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a636872a851fcd7/FeiLab/pepo/Draft/20260515/"/>
    </mc:Choice>
  </mc:AlternateContent>
  <xr:revisionPtr revIDLastSave="1215" documentId="13_ncr:1_{CEC08682-5AA3-437A-8FB2-41BF3713DFA5}" xr6:coauthVersionLast="47" xr6:coauthVersionMax="47" xr10:uidLastSave="{378BE819-39FD-4E46-B6E9-A0E77B8CD944}"/>
  <bookViews>
    <workbookView xWindow="0" yWindow="500" windowWidth="28800" windowHeight="16300" activeTab="1" xr2:uid="{B82FEEC2-CD22-7A44-9259-B209B32743BA}"/>
  </bookViews>
  <sheets>
    <sheet name="TableS1" sheetId="2" r:id="rId1"/>
    <sheet name="TableS2" sheetId="6" r:id="rId2"/>
    <sheet name="TableS3" sheetId="8" r:id="rId3"/>
    <sheet name="TableS4" sheetId="17" r:id="rId4"/>
    <sheet name="TableS5" sheetId="19" r:id="rId5"/>
    <sheet name="TableS6" sheetId="10" r:id="rId6"/>
    <sheet name="TableS7" sheetId="11" r:id="rId7"/>
    <sheet name="TableS8" sheetId="18" r:id="rId8"/>
    <sheet name="TableS9" sheetId="20" r:id="rId9"/>
    <sheet name="TableS10" sheetId="27" r:id="rId10"/>
    <sheet name="TableS11" sheetId="26" r:id="rId11"/>
    <sheet name="TableS12" sheetId="29" r:id="rId12"/>
  </sheets>
  <definedNames>
    <definedName name="_xlnm._FilterDatabase" localSheetId="9" hidden="1">TableS10!$A$3:$F$2498</definedName>
    <definedName name="_xlnm._FilterDatabase" localSheetId="10" hidden="1">TableS11!$A$3:$F$1193</definedName>
    <definedName name="_xlnm._FilterDatabase" localSheetId="5" hidden="1">TableS6!$A$4:$P$210</definedName>
    <definedName name="changeRateChr" localSheetId="4">TableS5!#REF!</definedName>
    <definedName name="OLE_LINK1" localSheetId="0">TableS1!#REF!</definedName>
    <definedName name="OLE_LINK5" localSheetId="5">TableS6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0" i="8" l="1"/>
  <c r="D10" i="8"/>
  <c r="C10" i="8"/>
  <c r="B10" i="8"/>
</calcChain>
</file>

<file path=xl/sharedStrings.xml><?xml version="1.0" encoding="utf-8"?>
<sst xmlns="http://schemas.openxmlformats.org/spreadsheetml/2006/main" count="17769" uniqueCount="6220">
  <si>
    <t>JOL</t>
  </si>
  <si>
    <t>OVF</t>
  </si>
  <si>
    <t>TRF</t>
  </si>
  <si>
    <t>VSP</t>
  </si>
  <si>
    <t>Taxonomy</t>
  </si>
  <si>
    <t>C31</t>
  </si>
  <si>
    <t>C38</t>
  </si>
  <si>
    <t>C39</t>
  </si>
  <si>
    <t>No. contigs</t>
  </si>
  <si>
    <t>LAI</t>
  </si>
  <si>
    <t>Total</t>
  </si>
  <si>
    <t>50-100 bp</t>
  </si>
  <si>
    <t>&gt;10k</t>
  </si>
  <si>
    <t>Sample</t>
  </si>
  <si>
    <t>Raw</t>
  </si>
  <si>
    <t>Cleaned</t>
  </si>
  <si>
    <t>ID</t>
  </si>
  <si>
    <t>Group</t>
  </si>
  <si>
    <t>No. read pairs</t>
  </si>
  <si>
    <t>Total bases</t>
  </si>
  <si>
    <t>%mapped</t>
  </si>
  <si>
    <t>Depth</t>
  </si>
  <si>
    <t>GT001</t>
  </si>
  <si>
    <t>Golden Zucchini</t>
  </si>
  <si>
    <t>Uncertain</t>
  </si>
  <si>
    <t>NA</t>
  </si>
  <si>
    <t>GT002</t>
  </si>
  <si>
    <t>Ronde De Nice</t>
  </si>
  <si>
    <t>GT003</t>
  </si>
  <si>
    <t>DSW 1483</t>
  </si>
  <si>
    <t>Wild</t>
  </si>
  <si>
    <t>United States</t>
  </si>
  <si>
    <t>GT004</t>
  </si>
  <si>
    <t>P101</t>
  </si>
  <si>
    <t>Cultivar</t>
  </si>
  <si>
    <t>Europe</t>
  </si>
  <si>
    <t>GT005</t>
  </si>
  <si>
    <t>DSW 803</t>
  </si>
  <si>
    <t>GT006</t>
  </si>
  <si>
    <t>DSW 804</t>
  </si>
  <si>
    <t>GT007</t>
  </si>
  <si>
    <t>DSW 806</t>
  </si>
  <si>
    <t>GT008</t>
  </si>
  <si>
    <t>DSW 813</t>
  </si>
  <si>
    <t>GT009</t>
  </si>
  <si>
    <t>DSW 815</t>
  </si>
  <si>
    <t>GT010</t>
  </si>
  <si>
    <t>GSMO 1-4</t>
  </si>
  <si>
    <t>Landrace</t>
  </si>
  <si>
    <t>GT011</t>
  </si>
  <si>
    <t>GT012</t>
  </si>
  <si>
    <t>DSW 1272</t>
  </si>
  <si>
    <t>GT013</t>
  </si>
  <si>
    <t>GSMO 1-5</t>
  </si>
  <si>
    <t>GT014</t>
  </si>
  <si>
    <t>Jersey Golden Acorn</t>
  </si>
  <si>
    <t>GT015</t>
  </si>
  <si>
    <t>GT016</t>
  </si>
  <si>
    <t>Dolma</t>
  </si>
  <si>
    <t>Turkey</t>
  </si>
  <si>
    <t>GT017</t>
  </si>
  <si>
    <t>Yumurta</t>
  </si>
  <si>
    <t>GT018</t>
  </si>
  <si>
    <t>Bal</t>
  </si>
  <si>
    <t>GT019</t>
  </si>
  <si>
    <t>Ikriki</t>
  </si>
  <si>
    <t>Lebanon</t>
  </si>
  <si>
    <t>GT020</t>
  </si>
  <si>
    <t>GT021</t>
  </si>
  <si>
    <t>GT022</t>
  </si>
  <si>
    <t>Pakistan</t>
  </si>
  <si>
    <t>GT023</t>
  </si>
  <si>
    <t>Long Green Bush</t>
  </si>
  <si>
    <t>Africa</t>
  </si>
  <si>
    <t>GT024</t>
  </si>
  <si>
    <t>Mashidi pumpkin</t>
  </si>
  <si>
    <t>Afghanistan</t>
  </si>
  <si>
    <t>GT025</t>
  </si>
  <si>
    <t>Yellow Oval</t>
  </si>
  <si>
    <t>GT026</t>
  </si>
  <si>
    <t>Kolsus</t>
  </si>
  <si>
    <t>GT027</t>
  </si>
  <si>
    <t>Gririt</t>
  </si>
  <si>
    <t>GT028</t>
  </si>
  <si>
    <t>Izdolzena</t>
  </si>
  <si>
    <t>GT029</t>
  </si>
  <si>
    <t>Lokalna</t>
  </si>
  <si>
    <t>North Macedonia</t>
  </si>
  <si>
    <t>GT030</t>
  </si>
  <si>
    <t>Tikvica</t>
  </si>
  <si>
    <t>GT031</t>
  </si>
  <si>
    <t>Biskarak</t>
  </si>
  <si>
    <t>GT032</t>
  </si>
  <si>
    <t>Turkey #4</t>
  </si>
  <si>
    <t>GT033</t>
  </si>
  <si>
    <t>Guicoy</t>
  </si>
  <si>
    <t>GT034</t>
  </si>
  <si>
    <t>WC 2072</t>
  </si>
  <si>
    <t>GT035</t>
  </si>
  <si>
    <t>WC 2122</t>
  </si>
  <si>
    <t>GT036</t>
  </si>
  <si>
    <t>Huiche</t>
  </si>
  <si>
    <t>GT037</t>
  </si>
  <si>
    <t>Calabasa Chica</t>
  </si>
  <si>
    <t>GT038</t>
  </si>
  <si>
    <t>Calabaza de Castilla</t>
  </si>
  <si>
    <t>GT039</t>
  </si>
  <si>
    <t>Calabaza</t>
  </si>
  <si>
    <t>GT040</t>
  </si>
  <si>
    <t>Calabasa de India</t>
  </si>
  <si>
    <t>GT041</t>
  </si>
  <si>
    <t>Calabaza de India</t>
  </si>
  <si>
    <t>GT042</t>
  </si>
  <si>
    <t>GT043</t>
  </si>
  <si>
    <t>GT044</t>
  </si>
  <si>
    <t>GT045</t>
  </si>
  <si>
    <t>GT046</t>
  </si>
  <si>
    <t>GT047</t>
  </si>
  <si>
    <t>GT048</t>
  </si>
  <si>
    <t>Calabaza de Manteca</t>
  </si>
  <si>
    <t>GT049</t>
  </si>
  <si>
    <t>GT050</t>
  </si>
  <si>
    <t>GT051</t>
  </si>
  <si>
    <t>Hungary</t>
  </si>
  <si>
    <t>GT052</t>
  </si>
  <si>
    <t>GT053</t>
  </si>
  <si>
    <t>South Korea</t>
  </si>
  <si>
    <t>GT054</t>
  </si>
  <si>
    <t>GT055</t>
  </si>
  <si>
    <t>GT056</t>
  </si>
  <si>
    <t>GT057</t>
  </si>
  <si>
    <t>Calabaza de la Sierra</t>
  </si>
  <si>
    <t>GT058</t>
  </si>
  <si>
    <t>Calabaza india</t>
  </si>
  <si>
    <t>GT059</t>
  </si>
  <si>
    <t>GT060</t>
  </si>
  <si>
    <t>GT061</t>
  </si>
  <si>
    <t>A-CU-9</t>
  </si>
  <si>
    <t>Spain</t>
  </si>
  <si>
    <t>GT062</t>
  </si>
  <si>
    <t>AN-CU-13</t>
  </si>
  <si>
    <t>GT063</t>
  </si>
  <si>
    <t>AS-CU-1</t>
  </si>
  <si>
    <t>GT064</t>
  </si>
  <si>
    <t>C-CU-2</t>
  </si>
  <si>
    <t>GT065</t>
  </si>
  <si>
    <t>C-CU-19</t>
  </si>
  <si>
    <t>GT066</t>
  </si>
  <si>
    <t>C-CU-22</t>
  </si>
  <si>
    <t>GT067</t>
  </si>
  <si>
    <t>E-CU-5</t>
  </si>
  <si>
    <t>GT068</t>
  </si>
  <si>
    <t>E-CU-12</t>
  </si>
  <si>
    <t>GT069</t>
  </si>
  <si>
    <t>S-CU-2</t>
  </si>
  <si>
    <t>GT070</t>
  </si>
  <si>
    <t>V-CU-4</t>
  </si>
  <si>
    <t>GT071</t>
  </si>
  <si>
    <t>V-CU-32</t>
  </si>
  <si>
    <t>GT072</t>
  </si>
  <si>
    <t>V-CU-57</t>
  </si>
  <si>
    <t>GT073</t>
  </si>
  <si>
    <t>V-CU-80</t>
  </si>
  <si>
    <t>GT074</t>
  </si>
  <si>
    <t>V-CU-98</t>
  </si>
  <si>
    <t>GT075</t>
  </si>
  <si>
    <t>Calabasa Tutume</t>
  </si>
  <si>
    <t>GT076</t>
  </si>
  <si>
    <t>OA 11</t>
  </si>
  <si>
    <t>Syria</t>
  </si>
  <si>
    <t>GT077</t>
  </si>
  <si>
    <t>OA 10310</t>
  </si>
  <si>
    <t>GT078</t>
  </si>
  <si>
    <t>OD 10460</t>
  </si>
  <si>
    <t>GT079</t>
  </si>
  <si>
    <t>HDW 3163</t>
  </si>
  <si>
    <t>GT080</t>
  </si>
  <si>
    <t>Ames 2804</t>
  </si>
  <si>
    <t>GT081</t>
  </si>
  <si>
    <t>Bloomfield Pumpkin</t>
  </si>
  <si>
    <t>GT082</t>
  </si>
  <si>
    <t>Fordhook Zucchini</t>
  </si>
  <si>
    <t>GT083</t>
  </si>
  <si>
    <t>Gem</t>
  </si>
  <si>
    <t>Australia</t>
  </si>
  <si>
    <t>GT084</t>
  </si>
  <si>
    <t>Idaho Gem Pumpkin</t>
  </si>
  <si>
    <t>GT085</t>
  </si>
  <si>
    <t>GT086</t>
  </si>
  <si>
    <t>Naked Seed</t>
  </si>
  <si>
    <t>GT087</t>
  </si>
  <si>
    <t>Showell</t>
  </si>
  <si>
    <t>GT088</t>
  </si>
  <si>
    <t>Tarahumara Indian</t>
  </si>
  <si>
    <t>GT089</t>
  </si>
  <si>
    <t>Wilbur Field</t>
  </si>
  <si>
    <t>GT090</t>
  </si>
  <si>
    <t>Golden Bush Scallop</t>
  </si>
  <si>
    <t>GT091</t>
  </si>
  <si>
    <t>GN 84-84</t>
  </si>
  <si>
    <t>GT092</t>
  </si>
  <si>
    <t>Guiches (Guichayota)</t>
  </si>
  <si>
    <t>GT093</t>
  </si>
  <si>
    <t>P 5399</t>
  </si>
  <si>
    <t>GT094</t>
  </si>
  <si>
    <t>Tzolito</t>
  </si>
  <si>
    <t>GT095</t>
  </si>
  <si>
    <t>P 5444</t>
  </si>
  <si>
    <t>GT096</t>
  </si>
  <si>
    <t>Calabacino</t>
  </si>
  <si>
    <t>GT097</t>
  </si>
  <si>
    <t>Calabacin</t>
  </si>
  <si>
    <t>GT098</t>
  </si>
  <si>
    <t>Calabacin largo</t>
  </si>
  <si>
    <t>GT099</t>
  </si>
  <si>
    <t>Ames 19041</t>
  </si>
  <si>
    <t>GT100</t>
  </si>
  <si>
    <t>Ukrainskaja Mnogoplodnaja</t>
  </si>
  <si>
    <t>Ukraine</t>
  </si>
  <si>
    <t>GT101</t>
  </si>
  <si>
    <t>Belyje 13</t>
  </si>
  <si>
    <t>GT102</t>
  </si>
  <si>
    <t>Chappankaddu</t>
  </si>
  <si>
    <t>GT103</t>
  </si>
  <si>
    <t>Mandan</t>
  </si>
  <si>
    <t>GT104</t>
  </si>
  <si>
    <t>Winter Luxury</t>
  </si>
  <si>
    <t>GT105</t>
  </si>
  <si>
    <t>Cocozelle</t>
  </si>
  <si>
    <t>GT106</t>
  </si>
  <si>
    <t>Golden bush scallop</t>
  </si>
  <si>
    <t>GT107</t>
  </si>
  <si>
    <t>Spaghetti Squash</t>
  </si>
  <si>
    <t>GT108</t>
  </si>
  <si>
    <t>GT109</t>
  </si>
  <si>
    <t>GT110</t>
  </si>
  <si>
    <t>CONFEDERATE GOLD</t>
  </si>
  <si>
    <t>GT111</t>
  </si>
  <si>
    <t>Duck</t>
  </si>
  <si>
    <t>GT112</t>
  </si>
  <si>
    <t>Sakiz Kabak</t>
  </si>
  <si>
    <t>GT113</t>
  </si>
  <si>
    <t>GT114</t>
  </si>
  <si>
    <t>Kedo</t>
  </si>
  <si>
    <t>GT115</t>
  </si>
  <si>
    <t>GT116</t>
  </si>
  <si>
    <t>GT117</t>
  </si>
  <si>
    <t>GT118</t>
  </si>
  <si>
    <t>GT119</t>
  </si>
  <si>
    <t>Kusa</t>
  </si>
  <si>
    <t>GT120</t>
  </si>
  <si>
    <t>GT121</t>
  </si>
  <si>
    <t>Beledi</t>
  </si>
  <si>
    <t>GT122</t>
  </si>
  <si>
    <t>Allepo No. 5</t>
  </si>
  <si>
    <t>GT123</t>
  </si>
  <si>
    <t>Zierkurbis</t>
  </si>
  <si>
    <t>GT124</t>
  </si>
  <si>
    <t>GT125</t>
  </si>
  <si>
    <t>GT126</t>
  </si>
  <si>
    <t>GT127</t>
  </si>
  <si>
    <t>Skorsie</t>
  </si>
  <si>
    <t>GT128</t>
  </si>
  <si>
    <t>GT129</t>
  </si>
  <si>
    <t>Precoce Maraichere</t>
  </si>
  <si>
    <t>France</t>
  </si>
  <si>
    <t>GT130</t>
  </si>
  <si>
    <t>Green Long No. 2</t>
  </si>
  <si>
    <t>GT131</t>
  </si>
  <si>
    <t>Green Stripe</t>
  </si>
  <si>
    <t>GT132</t>
  </si>
  <si>
    <t>Omaha Pumpkin</t>
  </si>
  <si>
    <t>GT133</t>
  </si>
  <si>
    <t>Jantra</t>
  </si>
  <si>
    <t>GT134</t>
  </si>
  <si>
    <t>Kose Seker</t>
  </si>
  <si>
    <t>GT135</t>
  </si>
  <si>
    <t>Cajcarinja</t>
  </si>
  <si>
    <t>GT136</t>
  </si>
  <si>
    <t>Cilindricna</t>
  </si>
  <si>
    <t>GT137</t>
  </si>
  <si>
    <t>Golo semka</t>
  </si>
  <si>
    <t>GT138</t>
  </si>
  <si>
    <t>Ukrasna</t>
  </si>
  <si>
    <t>GT139</t>
  </si>
  <si>
    <t>Zeljanka</t>
  </si>
  <si>
    <t>GT140</t>
  </si>
  <si>
    <t>Volovska</t>
  </si>
  <si>
    <t>GT141</t>
  </si>
  <si>
    <t>GT142</t>
  </si>
  <si>
    <t>Turkey #1</t>
  </si>
  <si>
    <t>GT143</t>
  </si>
  <si>
    <t>GT144</t>
  </si>
  <si>
    <t>Nyakaruswanga</t>
  </si>
  <si>
    <t>Zimbabwe</t>
  </si>
  <si>
    <t>GT145</t>
  </si>
  <si>
    <t>Moldova</t>
  </si>
  <si>
    <t>GT146</t>
  </si>
  <si>
    <t>Jewel Green</t>
  </si>
  <si>
    <t>GT147</t>
  </si>
  <si>
    <t>A-CU-6</t>
  </si>
  <si>
    <t>GT148</t>
  </si>
  <si>
    <t>A-CU-12</t>
  </si>
  <si>
    <t>GT149</t>
  </si>
  <si>
    <t>AS-CU-6</t>
  </si>
  <si>
    <t>GT150</t>
  </si>
  <si>
    <t>AS-CU-7</t>
  </si>
  <si>
    <t>GT151</t>
  </si>
  <si>
    <t>V-CU-13</t>
  </si>
  <si>
    <t>GT152</t>
  </si>
  <si>
    <t>V-CU-14</t>
  </si>
  <si>
    <t>GT153</t>
  </si>
  <si>
    <t>V-CU-27</t>
  </si>
  <si>
    <t>GT154</t>
  </si>
  <si>
    <t>V-CU-86</t>
  </si>
  <si>
    <t>GT155</t>
  </si>
  <si>
    <t>Ovari Feher</t>
  </si>
  <si>
    <t>GT156</t>
  </si>
  <si>
    <t>Szentesi Oliva</t>
  </si>
  <si>
    <t>GT157</t>
  </si>
  <si>
    <t>Calabacilla loca</t>
  </si>
  <si>
    <t>GT158</t>
  </si>
  <si>
    <t>OA 10396</t>
  </si>
  <si>
    <t>GT159</t>
  </si>
  <si>
    <t>OD 10515</t>
  </si>
  <si>
    <t>GT160</t>
  </si>
  <si>
    <t>Bubango</t>
  </si>
  <si>
    <t>GT161</t>
  </si>
  <si>
    <t>CA-CU-62</t>
  </si>
  <si>
    <t>GT162</t>
  </si>
  <si>
    <t>HDW 3180</t>
  </si>
  <si>
    <t>GT163</t>
  </si>
  <si>
    <t>HDW 3173</t>
  </si>
  <si>
    <t>GT164</t>
  </si>
  <si>
    <t>Austrian Bush</t>
  </si>
  <si>
    <t>GT165</t>
  </si>
  <si>
    <t>Chesnut</t>
  </si>
  <si>
    <t>GT166</t>
  </si>
  <si>
    <t>Uncle Herman Pumpkin</t>
  </si>
  <si>
    <t>GT167</t>
  </si>
  <si>
    <t>Tzol</t>
  </si>
  <si>
    <t>GT168</t>
  </si>
  <si>
    <t>14-6-7</t>
  </si>
  <si>
    <t>GT169</t>
  </si>
  <si>
    <t>Ames 19040</t>
  </si>
  <si>
    <t>GT170</t>
  </si>
  <si>
    <t>Ames 19042</t>
  </si>
  <si>
    <t>GT171</t>
  </si>
  <si>
    <t>Baskirskaja 245</t>
  </si>
  <si>
    <t>GT172</t>
  </si>
  <si>
    <t>Sote 38</t>
  </si>
  <si>
    <t>GT173</t>
  </si>
  <si>
    <t>GT174</t>
  </si>
  <si>
    <t>TABLE KING</t>
  </si>
  <si>
    <t>GT175</t>
  </si>
  <si>
    <t>Vegetable Spaghetti</t>
  </si>
  <si>
    <t>Japan</t>
  </si>
  <si>
    <t>GT176</t>
  </si>
  <si>
    <t>Tender and True Marrow</t>
  </si>
  <si>
    <t>GT177</t>
  </si>
  <si>
    <t>Trailing Green Marrow</t>
  </si>
  <si>
    <t>GT178</t>
  </si>
  <si>
    <t>Gleisdorfer Olkurbis</t>
  </si>
  <si>
    <t>GT179</t>
  </si>
  <si>
    <t>Kakai</t>
  </si>
  <si>
    <t>GT180</t>
  </si>
  <si>
    <t>Early Golden Summer Crookneck</t>
  </si>
  <si>
    <t>GT182</t>
  </si>
  <si>
    <t>Honeyboat</t>
  </si>
  <si>
    <t>GT183</t>
  </si>
  <si>
    <t>Sweet Dumpling</t>
  </si>
  <si>
    <t>GT184</t>
  </si>
  <si>
    <t>Lady Godiva</t>
  </si>
  <si>
    <t>GT185</t>
  </si>
  <si>
    <t>Howden</t>
  </si>
  <si>
    <t>GT186</t>
  </si>
  <si>
    <t>Spirit</t>
  </si>
  <si>
    <t>GT187</t>
  </si>
  <si>
    <t>Green Bush Vegetable Marrow</t>
  </si>
  <si>
    <t>GT188</t>
  </si>
  <si>
    <t>Lemon</t>
  </si>
  <si>
    <t>GT189</t>
  </si>
  <si>
    <t>Long Pie</t>
  </si>
  <si>
    <t>GT190</t>
  </si>
  <si>
    <t>Sakiz Kabagi</t>
  </si>
  <si>
    <t>GT191</t>
  </si>
  <si>
    <t>GT192</t>
  </si>
  <si>
    <t>Gangeri</t>
  </si>
  <si>
    <t>GT193</t>
  </si>
  <si>
    <t>Dolmalik</t>
  </si>
  <si>
    <t>GT194</t>
  </si>
  <si>
    <t>GT195</t>
  </si>
  <si>
    <t>GT196</t>
  </si>
  <si>
    <t>Hua Yeh</t>
  </si>
  <si>
    <t>GT197</t>
  </si>
  <si>
    <t>GT198</t>
  </si>
  <si>
    <t>Madhasana</t>
  </si>
  <si>
    <t>GT199</t>
  </si>
  <si>
    <t>V-CU-106</t>
  </si>
  <si>
    <t>GT200</t>
  </si>
  <si>
    <t>CM-CU-7</t>
  </si>
  <si>
    <t>GT201</t>
  </si>
  <si>
    <t>GT202</t>
  </si>
  <si>
    <t>GT203</t>
  </si>
  <si>
    <t>GT204</t>
  </si>
  <si>
    <t>OA 3</t>
  </si>
  <si>
    <t>GT205</t>
  </si>
  <si>
    <t>OA 10301</t>
  </si>
  <si>
    <t>GT206</t>
  </si>
  <si>
    <t>OD 10473</t>
  </si>
  <si>
    <t>GT207</t>
  </si>
  <si>
    <t>White Acorn</t>
  </si>
  <si>
    <t>Latitude</t>
  </si>
  <si>
    <t>Longitude</t>
  </si>
  <si>
    <t>Ames 26890</t>
  </si>
  <si>
    <t>Ames 25945</t>
  </si>
  <si>
    <t>Ames 26608</t>
  </si>
  <si>
    <t>Ames 26609</t>
  </si>
  <si>
    <t>Ames 26610</t>
  </si>
  <si>
    <t>Ames 26617</t>
  </si>
  <si>
    <t>Ames 26619</t>
  </si>
  <si>
    <t>Ames 29179</t>
  </si>
  <si>
    <t>Ames 26894</t>
  </si>
  <si>
    <t>Ames 26878</t>
  </si>
  <si>
    <t>Ames 29180</t>
  </si>
  <si>
    <t>NSL 98131</t>
  </si>
  <si>
    <t>PI 143306</t>
  </si>
  <si>
    <t>PI 172857</t>
  </si>
  <si>
    <t>PI 174178</t>
  </si>
  <si>
    <t>PI 176965</t>
  </si>
  <si>
    <t>PI 181759</t>
  </si>
  <si>
    <t>PI 181761</t>
  </si>
  <si>
    <t>PI 185033</t>
  </si>
  <si>
    <t>PI 219694</t>
  </si>
  <si>
    <t>PI 234616</t>
  </si>
  <si>
    <t>PI 256064</t>
  </si>
  <si>
    <t>PI 267663</t>
  </si>
  <si>
    <t>PI 344357</t>
  </si>
  <si>
    <t>PI 344359</t>
  </si>
  <si>
    <t>PI 368593</t>
  </si>
  <si>
    <t>PI 368608</t>
  </si>
  <si>
    <t>PI 379315</t>
  </si>
  <si>
    <t>PI 379321</t>
  </si>
  <si>
    <t>PI 420331</t>
  </si>
  <si>
    <t>PI 438575</t>
  </si>
  <si>
    <t>PI 438699</t>
  </si>
  <si>
    <t>PI 438700</t>
  </si>
  <si>
    <t>PI 438716</t>
  </si>
  <si>
    <t>PI 438822</t>
  </si>
  <si>
    <t>PI 442260</t>
  </si>
  <si>
    <t>PI 442291</t>
  </si>
  <si>
    <t>PI 442293</t>
  </si>
  <si>
    <t>PI 442295</t>
  </si>
  <si>
    <t>PI 442296</t>
  </si>
  <si>
    <t>PI 442297</t>
  </si>
  <si>
    <t>PI 442299</t>
  </si>
  <si>
    <t>PI 442309</t>
  </si>
  <si>
    <t>PI 442314</t>
  </si>
  <si>
    <t>PI 442316</t>
  </si>
  <si>
    <t>PI 442322</t>
  </si>
  <si>
    <t>PI 442335</t>
  </si>
  <si>
    <t>PI 451852</t>
  </si>
  <si>
    <t>PI 507882</t>
  </si>
  <si>
    <t>PI 507886</t>
  </si>
  <si>
    <t>PI 508468</t>
  </si>
  <si>
    <t>PI 511967</t>
  </si>
  <si>
    <t>PI 511981</t>
  </si>
  <si>
    <t>PI 511982</t>
  </si>
  <si>
    <t>PI 511983</t>
  </si>
  <si>
    <t>PI 512186</t>
  </si>
  <si>
    <t>PI 512189</t>
  </si>
  <si>
    <t>PI 512190</t>
  </si>
  <si>
    <t>PI 512662</t>
  </si>
  <si>
    <t>PI 512665</t>
  </si>
  <si>
    <t>PI 512749</t>
  </si>
  <si>
    <t>PI 512757</t>
  </si>
  <si>
    <t>PI 512773</t>
  </si>
  <si>
    <t>PI 512776</t>
  </si>
  <si>
    <t>PI 512789</t>
  </si>
  <si>
    <t>PI 512796</t>
  </si>
  <si>
    <t>PI 512800</t>
  </si>
  <si>
    <t>PI 512806</t>
  </si>
  <si>
    <t>PI 512826</t>
  </si>
  <si>
    <t>PI 512840</t>
  </si>
  <si>
    <t>PI 512857</t>
  </si>
  <si>
    <t>PI 512869</t>
  </si>
  <si>
    <t>PI 532389</t>
  </si>
  <si>
    <t>PI 534561</t>
  </si>
  <si>
    <t>PI 534623</t>
  </si>
  <si>
    <t>PI 534632</t>
  </si>
  <si>
    <t>PI 614684</t>
  </si>
  <si>
    <t>PI 615086</t>
  </si>
  <si>
    <t>PI 615091</t>
  </si>
  <si>
    <t>PI 615095</t>
  </si>
  <si>
    <t>PI 615096</t>
  </si>
  <si>
    <t>PI 615100</t>
  </si>
  <si>
    <t>PI 615102</t>
  </si>
  <si>
    <t>PI 615106</t>
  </si>
  <si>
    <t>PI 615107</t>
  </si>
  <si>
    <t>PI 615113</t>
  </si>
  <si>
    <t>PI 615114</t>
  </si>
  <si>
    <t>PI 615118</t>
  </si>
  <si>
    <t>PI 615122</t>
  </si>
  <si>
    <t>PI 615126</t>
  </si>
  <si>
    <t>PI 615130</t>
  </si>
  <si>
    <t>PI 615132</t>
  </si>
  <si>
    <t>PI 615134</t>
  </si>
  <si>
    <t>PI 615137</t>
  </si>
  <si>
    <t>PI 615139</t>
  </si>
  <si>
    <t>PI 615142</t>
  </si>
  <si>
    <t>PI 615145</t>
  </si>
  <si>
    <t>PI 615147</t>
  </si>
  <si>
    <t>PI 615150</t>
  </si>
  <si>
    <t>PI 615153</t>
  </si>
  <si>
    <t>Ames 26891</t>
  </si>
  <si>
    <t>Ames 26893</t>
  </si>
  <si>
    <t>NSL 180768</t>
  </si>
  <si>
    <t>PI 157099</t>
  </si>
  <si>
    <t>PI 169453</t>
  </si>
  <si>
    <t>PI 169473</t>
  </si>
  <si>
    <t>PI 172863</t>
  </si>
  <si>
    <t>PI 173681</t>
  </si>
  <si>
    <t>PI 174185</t>
  </si>
  <si>
    <t>PI 174187</t>
  </si>
  <si>
    <t>PI 176959</t>
  </si>
  <si>
    <t>PI 177377</t>
  </si>
  <si>
    <t>PI 178897</t>
  </si>
  <si>
    <t>PI 181757</t>
  </si>
  <si>
    <t>PI 181878</t>
  </si>
  <si>
    <t>PI 193502</t>
  </si>
  <si>
    <t>PI 206426</t>
  </si>
  <si>
    <t>PI 227299</t>
  </si>
  <si>
    <t>PI 230181</t>
  </si>
  <si>
    <t>PI 234617</t>
  </si>
  <si>
    <t>PI 261610</t>
  </si>
  <si>
    <t>PI 261780</t>
  </si>
  <si>
    <t>PI 267661</t>
  </si>
  <si>
    <t>PI 267662</t>
  </si>
  <si>
    <t>PI 302418</t>
  </si>
  <si>
    <t>PI 306126</t>
  </si>
  <si>
    <t>PI 344358</t>
  </si>
  <si>
    <t>PI 357892</t>
  </si>
  <si>
    <t>PI 368597</t>
  </si>
  <si>
    <t>PI 368614</t>
  </si>
  <si>
    <t>PI 368617</t>
  </si>
  <si>
    <t>PI 379310</t>
  </si>
  <si>
    <t>PI 379312</t>
  </si>
  <si>
    <t>PI 379324</t>
  </si>
  <si>
    <t>PI 420328</t>
  </si>
  <si>
    <t>PI 427095</t>
  </si>
  <si>
    <t>PI 482593</t>
  </si>
  <si>
    <t>PI 506441</t>
  </si>
  <si>
    <t>PI 508465</t>
  </si>
  <si>
    <t>PI 512701</t>
  </si>
  <si>
    <t>PI 512703</t>
  </si>
  <si>
    <t>PI 512754</t>
  </si>
  <si>
    <t>PI 512755</t>
  </si>
  <si>
    <t>PI 512812</t>
  </si>
  <si>
    <t>PI 512813</t>
  </si>
  <si>
    <t>PI 512823</t>
  </si>
  <si>
    <t>PI 512863</t>
  </si>
  <si>
    <t>PI 531320</t>
  </si>
  <si>
    <t>PI 531323</t>
  </si>
  <si>
    <t>PI 532354</t>
  </si>
  <si>
    <t>PI 534626</t>
  </si>
  <si>
    <t>PI 534638</t>
  </si>
  <si>
    <t>PI 537508</t>
  </si>
  <si>
    <t>PI 537519</t>
  </si>
  <si>
    <t>PI 614685</t>
  </si>
  <si>
    <t>PI 614687</t>
  </si>
  <si>
    <t>PI 615089</t>
  </si>
  <si>
    <t>PI 615092</t>
  </si>
  <si>
    <t>PI 615110</t>
  </si>
  <si>
    <t>PI 615129</t>
  </si>
  <si>
    <t>PI 615140</t>
  </si>
  <si>
    <t>PI 615141</t>
  </si>
  <si>
    <t>PI 615143</t>
  </si>
  <si>
    <t>PI 615144</t>
  </si>
  <si>
    <t>PI 615148</t>
  </si>
  <si>
    <t>PI 615149</t>
  </si>
  <si>
    <t>NSL 98075</t>
  </si>
  <si>
    <t>PI 381323</t>
  </si>
  <si>
    <t>PI 615108</t>
  </si>
  <si>
    <t>PI 615109</t>
  </si>
  <si>
    <t>PI 615133</t>
  </si>
  <si>
    <t>PI 531321</t>
  </si>
  <si>
    <t>PI 169448</t>
  </si>
  <si>
    <t>PI 163232</t>
  </si>
  <si>
    <t>PI 173684</t>
  </si>
  <si>
    <t>PI 174186</t>
  </si>
  <si>
    <t>PI 379314</t>
  </si>
  <si>
    <t>PI 418966</t>
  </si>
  <si>
    <t>PI 442306</t>
  </si>
  <si>
    <t>PI 482590</t>
  </si>
  <si>
    <t>PI 512693</t>
  </si>
  <si>
    <t>PI 512785</t>
  </si>
  <si>
    <t>PI 518688</t>
  </si>
  <si>
    <t>PI 525170</t>
  </si>
  <si>
    <t>PI 525171</t>
  </si>
  <si>
    <t>PI 534558</t>
  </si>
  <si>
    <t>PI 534620</t>
  </si>
  <si>
    <t>PI 534634</t>
  </si>
  <si>
    <t>PI 615111</t>
  </si>
  <si>
    <t>Chromosome</t>
  </si>
  <si>
    <t>Genic regions</t>
  </si>
  <si>
    <t>Intergenic regions</t>
  </si>
  <si>
    <t>CDS</t>
  </si>
  <si>
    <t>UTR</t>
  </si>
  <si>
    <t>Intron</t>
  </si>
  <si>
    <t>Upstream (2 kb)</t>
  </si>
  <si>
    <t>Downstream (2 kb)</t>
  </si>
  <si>
    <t>Other</t>
  </si>
  <si>
    <t>Genome assembly</t>
  </si>
  <si>
    <t>Predicted genes</t>
  </si>
  <si>
    <t>Total read No.</t>
  </si>
  <si>
    <t>Total length (bp)</t>
  </si>
  <si>
    <t>Contig N50 (Mb)</t>
  </si>
  <si>
    <t>%anchored</t>
  </si>
  <si>
    <t>QV score</t>
  </si>
  <si>
    <t>K-mer completeness (%)</t>
  </si>
  <si>
    <t>Total number</t>
  </si>
  <si>
    <t>7.69 MB</t>
  </si>
  <si>
    <t>9.176 MB</t>
  </si>
  <si>
    <t>10.726 MB</t>
  </si>
  <si>
    <t>4.293 MB</t>
  </si>
  <si>
    <t>7.665 MB</t>
  </si>
  <si>
    <t>3.966 MB</t>
  </si>
  <si>
    <t>3.514 MB</t>
  </si>
  <si>
    <t xml:space="preserve">BUSCO completeness </t>
  </si>
  <si>
    <t>BUSCO completeness</t>
  </si>
  <si>
    <t>Accession ID</t>
  </si>
  <si>
    <t>%genome</t>
  </si>
  <si>
    <t>Size</t>
  </si>
  <si>
    <t>Insertion</t>
  </si>
  <si>
    <t>Deletion</t>
  </si>
  <si>
    <t>No.</t>
  </si>
  <si>
    <t>20-50 bp</t>
  </si>
  <si>
    <t>100 bp-1kb</t>
  </si>
  <si>
    <t>1k-10k</t>
  </si>
  <si>
    <t>All</t>
  </si>
  <si>
    <t>BIO1</t>
  </si>
  <si>
    <t>BIO2</t>
  </si>
  <si>
    <t>BIO3</t>
  </si>
  <si>
    <t>BIO4</t>
  </si>
  <si>
    <t>BIO5</t>
  </si>
  <si>
    <t>BIO6</t>
  </si>
  <si>
    <t>BIO7</t>
  </si>
  <si>
    <t>BIO8</t>
  </si>
  <si>
    <t>BIO9</t>
  </si>
  <si>
    <t>BIO10</t>
  </si>
  <si>
    <t>BIO11</t>
  </si>
  <si>
    <t>BIO12</t>
  </si>
  <si>
    <t>BIO13</t>
  </si>
  <si>
    <t>BIO14</t>
  </si>
  <si>
    <t>BIO15</t>
  </si>
  <si>
    <t>BIO16</t>
  </si>
  <si>
    <t>BIO17</t>
  </si>
  <si>
    <t>BIO18</t>
  </si>
  <si>
    <t>BIO19</t>
  </si>
  <si>
    <t>C39C01G001040</t>
  </si>
  <si>
    <t>C39C01G003180</t>
  </si>
  <si>
    <t>C39C01G004020</t>
  </si>
  <si>
    <t>C39C01G011530</t>
  </si>
  <si>
    <t>C39C01G017010</t>
  </si>
  <si>
    <t>C39C01G021700</t>
  </si>
  <si>
    <t>C39C01G024080</t>
  </si>
  <si>
    <t>C39C02G005420</t>
  </si>
  <si>
    <t>C39C02G005740</t>
  </si>
  <si>
    <t>C39C02G011260</t>
  </si>
  <si>
    <t>C39C02G011960</t>
  </si>
  <si>
    <t>C39C03G001410</t>
  </si>
  <si>
    <t>C39C03G004400</t>
  </si>
  <si>
    <t>C39C03G009340</t>
  </si>
  <si>
    <t>C39C03G011720</t>
  </si>
  <si>
    <t>C39C03G014490</t>
  </si>
  <si>
    <t>C39C04G002390</t>
  </si>
  <si>
    <t>C39C04G005120</t>
  </si>
  <si>
    <t>C39C04G007200</t>
  </si>
  <si>
    <t>C39C04G007630</t>
  </si>
  <si>
    <t>C39C04G008370</t>
  </si>
  <si>
    <t>C39C04G010380</t>
  </si>
  <si>
    <t>C39C04G010720</t>
  </si>
  <si>
    <t>C39C04G017560</t>
  </si>
  <si>
    <t>C39C05G001700</t>
  </si>
  <si>
    <t>C39C05G004320</t>
  </si>
  <si>
    <t>C39C05G005320</t>
  </si>
  <si>
    <t>C39C05G005780</t>
  </si>
  <si>
    <t>C39C05G006040</t>
  </si>
  <si>
    <t>C39C05G013900</t>
  </si>
  <si>
    <t>C39C05G015550</t>
  </si>
  <si>
    <t>C39C06G002000</t>
  </si>
  <si>
    <t>C39C06G005630</t>
  </si>
  <si>
    <t>C39C06G010120</t>
  </si>
  <si>
    <t>C39C06G012810</t>
  </si>
  <si>
    <t>C39C06G013700</t>
  </si>
  <si>
    <t>C39C06G013860</t>
  </si>
  <si>
    <t>C39C07G001220</t>
  </si>
  <si>
    <t>C39C07G001700</t>
  </si>
  <si>
    <t>C39C07G006130</t>
  </si>
  <si>
    <t>C39C07G008260</t>
  </si>
  <si>
    <t>C39C07G008510</t>
  </si>
  <si>
    <t>C39C07G008830</t>
  </si>
  <si>
    <t>C39C07G008940</t>
  </si>
  <si>
    <t>C39C07G012430</t>
  </si>
  <si>
    <t>C39C09G003440</t>
  </si>
  <si>
    <t>C39C09G004430</t>
  </si>
  <si>
    <t>C39C09G006360</t>
  </si>
  <si>
    <t>C39C09G007290</t>
  </si>
  <si>
    <t>C39C09G008830</t>
  </si>
  <si>
    <t>C39C09G009370</t>
  </si>
  <si>
    <t>C39C09G013180</t>
  </si>
  <si>
    <t>C39C10G014910</t>
  </si>
  <si>
    <t>C39C11G002720</t>
  </si>
  <si>
    <t>C39C11G004510</t>
  </si>
  <si>
    <t>C39C11G006840</t>
  </si>
  <si>
    <t>C39C11G007560</t>
  </si>
  <si>
    <t>C39C11G008640</t>
  </si>
  <si>
    <t>C39C11G009420</t>
  </si>
  <si>
    <t>C39C11G009680</t>
  </si>
  <si>
    <t>C39C12G000360</t>
  </si>
  <si>
    <t>C39C12G002280</t>
  </si>
  <si>
    <t>C39C12G003660</t>
  </si>
  <si>
    <t>C39C12G004250</t>
  </si>
  <si>
    <t>C39C12G007640</t>
  </si>
  <si>
    <t>C39C12G014500</t>
  </si>
  <si>
    <t>C39C13G002260</t>
  </si>
  <si>
    <t>C39C13G003410</t>
  </si>
  <si>
    <t>C39C13G004070</t>
  </si>
  <si>
    <t>C39C13G006900</t>
  </si>
  <si>
    <t>C39C13G007150</t>
  </si>
  <si>
    <t>C39C14G000880</t>
  </si>
  <si>
    <t>C39C14G006680</t>
  </si>
  <si>
    <t>C39C14G006780</t>
  </si>
  <si>
    <t>C39C14G008810</t>
  </si>
  <si>
    <t>C39C14G010390</t>
  </si>
  <si>
    <t>C39C15G001320</t>
  </si>
  <si>
    <t>C39C15G002960</t>
  </si>
  <si>
    <t>C39C15G004710</t>
  </si>
  <si>
    <t>C39C16G000070</t>
  </si>
  <si>
    <t>C39C16G001190</t>
  </si>
  <si>
    <t>C39C16G001820</t>
  </si>
  <si>
    <t>C39C16G003270</t>
  </si>
  <si>
    <t>C39C16G006110</t>
  </si>
  <si>
    <t>C39C16G007940</t>
  </si>
  <si>
    <t>C39C17G000140</t>
  </si>
  <si>
    <t>C39C17G001500</t>
  </si>
  <si>
    <t>C39C17G003280</t>
  </si>
  <si>
    <t>C39C17G003360</t>
  </si>
  <si>
    <t>C39C17G004330</t>
  </si>
  <si>
    <t>C39C17G004350</t>
  </si>
  <si>
    <t>C39C17G005430</t>
  </si>
  <si>
    <t>C39C17G009050</t>
  </si>
  <si>
    <t>C39C17G010210</t>
  </si>
  <si>
    <t>C39C18G008970</t>
  </si>
  <si>
    <t>C39C19G000830</t>
  </si>
  <si>
    <t>C39C19G000860</t>
  </si>
  <si>
    <t>C39C19G003020</t>
  </si>
  <si>
    <t>C39C19G003630</t>
  </si>
  <si>
    <t>C39C20G003890</t>
  </si>
  <si>
    <t>C39C20G004360</t>
  </si>
  <si>
    <t>C39C20G006160</t>
  </si>
  <si>
    <t>C39C20G006740</t>
  </si>
  <si>
    <t>C39C20G010910</t>
  </si>
  <si>
    <t>C39C20G011350</t>
  </si>
  <si>
    <t>C39C20G012290</t>
  </si>
  <si>
    <t>C39C01G002280</t>
  </si>
  <si>
    <t>C39C02G003200</t>
  </si>
  <si>
    <t>C39C02G005900</t>
  </si>
  <si>
    <t>C39C02G008370</t>
  </si>
  <si>
    <t>C39C02G011000</t>
  </si>
  <si>
    <t>C39C02G020180</t>
  </si>
  <si>
    <t>C39C03G006430</t>
  </si>
  <si>
    <t>C39C03G006510</t>
  </si>
  <si>
    <t>C39C03G007320</t>
  </si>
  <si>
    <t>C39C03G010090</t>
  </si>
  <si>
    <t>C39C03G013850</t>
  </si>
  <si>
    <t>C39C03G014790</t>
  </si>
  <si>
    <t>C39C03G015490</t>
  </si>
  <si>
    <t>C39C04G009310</t>
  </si>
  <si>
    <t>C39C04G009730</t>
  </si>
  <si>
    <t>C39C04G012290</t>
  </si>
  <si>
    <t>C39C04G012790</t>
  </si>
  <si>
    <t>C39C04G012930</t>
  </si>
  <si>
    <t>C39C05G006760</t>
  </si>
  <si>
    <t>C39C05G012850</t>
  </si>
  <si>
    <t>C39C05G013130</t>
  </si>
  <si>
    <t>C39C06G001330</t>
  </si>
  <si>
    <t>C39C06G009230</t>
  </si>
  <si>
    <t>C39C07G001670</t>
  </si>
  <si>
    <t>C39C07G011560</t>
  </si>
  <si>
    <t>C39C08G010090</t>
  </si>
  <si>
    <t>C39C08G011870</t>
  </si>
  <si>
    <t>C39C09G011660</t>
  </si>
  <si>
    <t>C39C09G013570</t>
  </si>
  <si>
    <t>C39C10G004020</t>
  </si>
  <si>
    <t>C39C10G012000</t>
  </si>
  <si>
    <t>C39C10G013690</t>
  </si>
  <si>
    <t>C39C11G008220</t>
  </si>
  <si>
    <t>C39C12G004460</t>
  </si>
  <si>
    <t>C39C12G007400</t>
  </si>
  <si>
    <t>C39C12G009390</t>
  </si>
  <si>
    <t>C39C13G011170</t>
  </si>
  <si>
    <t>C39C14G005180</t>
  </si>
  <si>
    <t>C39C14G006490</t>
  </si>
  <si>
    <t>C39C14G010950</t>
  </si>
  <si>
    <t>C39C15G003900</t>
  </si>
  <si>
    <t>C39C16G009020</t>
  </si>
  <si>
    <t>C39C17G000520</t>
  </si>
  <si>
    <t>C39C17G002860</t>
  </si>
  <si>
    <t>C39C17G004240</t>
  </si>
  <si>
    <t>C39C17G010830</t>
  </si>
  <si>
    <t>C39C01G010900</t>
  </si>
  <si>
    <t>C39C01G013900</t>
  </si>
  <si>
    <t>C39C02G008440</t>
  </si>
  <si>
    <t>C39C02G008860</t>
  </si>
  <si>
    <t>C39C02G009430</t>
  </si>
  <si>
    <t>C39C03G012410</t>
  </si>
  <si>
    <t>C39C04G003220</t>
  </si>
  <si>
    <t>C39C04G005000</t>
  </si>
  <si>
    <t>C39C04G011190</t>
  </si>
  <si>
    <t>C39C05G013270</t>
  </si>
  <si>
    <t>C39C06G013240</t>
  </si>
  <si>
    <t>C39C07G002860</t>
  </si>
  <si>
    <t>C39C07G005630</t>
  </si>
  <si>
    <t>C39C07G005820</t>
  </si>
  <si>
    <t>C39C08G010060</t>
  </si>
  <si>
    <t>C39C08G012290</t>
  </si>
  <si>
    <t>C39C09G004010</t>
  </si>
  <si>
    <t>C39C10G008320</t>
  </si>
  <si>
    <t>C39C10G011280</t>
  </si>
  <si>
    <t>C39C11G001030</t>
  </si>
  <si>
    <t>C39C11G001590</t>
  </si>
  <si>
    <t>C39C11G009950</t>
  </si>
  <si>
    <t>C39C11G010090</t>
  </si>
  <si>
    <t>C39C12G010560</t>
  </si>
  <si>
    <t>C39C15G001340</t>
  </si>
  <si>
    <t>C39C15G002260</t>
  </si>
  <si>
    <t>C39C15G007630</t>
  </si>
  <si>
    <t>C39C16G000770</t>
  </si>
  <si>
    <t>C39C16G001240</t>
  </si>
  <si>
    <t>C39C17G000260</t>
  </si>
  <si>
    <t>C39C17G008370</t>
  </si>
  <si>
    <t>C39C17G010030</t>
  </si>
  <si>
    <t>C39C17G010720</t>
  </si>
  <si>
    <t>C39C18G003060</t>
  </si>
  <si>
    <t>C39C18G003120</t>
  </si>
  <si>
    <t>C39C18G004170</t>
  </si>
  <si>
    <t>C39C18G008810</t>
  </si>
  <si>
    <t>C39C19G000240</t>
  </si>
  <si>
    <t>C39C19G010970</t>
  </si>
  <si>
    <t>C39C19G013350</t>
  </si>
  <si>
    <t>C39C20G006580</t>
  </si>
  <si>
    <t>C39C01G004630</t>
  </si>
  <si>
    <t>C39C04G003800</t>
  </si>
  <si>
    <t>C39C04G016320</t>
  </si>
  <si>
    <t>C39C06G000130</t>
  </si>
  <si>
    <t>C39C07G012000</t>
  </si>
  <si>
    <t>C39C08G003800</t>
  </si>
  <si>
    <t>C39C08G007650</t>
  </si>
  <si>
    <t>C39C08G015740</t>
  </si>
  <si>
    <t>C39C09G003490</t>
  </si>
  <si>
    <t>C39C09G005770</t>
  </si>
  <si>
    <t>C39C09G012050</t>
  </si>
  <si>
    <t>C39C14G009140</t>
  </si>
  <si>
    <t>C39C14G009190</t>
  </si>
  <si>
    <t>C39C15G004820</t>
  </si>
  <si>
    <t>C39C16G001220</t>
  </si>
  <si>
    <t>C39C16G001460</t>
  </si>
  <si>
    <t>C39C17G001160</t>
  </si>
  <si>
    <t>C39C17G003840</t>
  </si>
  <si>
    <t>C39C18G000330</t>
  </si>
  <si>
    <t>C39C18G010350</t>
  </si>
  <si>
    <t>C39C20G000980</t>
  </si>
  <si>
    <t>Environmental factor</t>
  </si>
  <si>
    <t>Gene ID</t>
  </si>
  <si>
    <t>6.432 MB</t>
  </si>
  <si>
    <t>7.873 MB</t>
  </si>
  <si>
    <t>BIO1 = Annual Mean Temperature</t>
  </si>
  <si>
    <t>BIO2 = Mean Diurnal Range (Mean of monthly (max temp - min temp))</t>
  </si>
  <si>
    <t>BIO3 = Isothermality (BIO2/BIO7) (×100)</t>
  </si>
  <si>
    <t>BIO4 = Temperature Seasonality (standard deviation ×100)</t>
  </si>
  <si>
    <t>BIO5 = Max Temperature of Warmest Month</t>
  </si>
  <si>
    <t>BIO6 = Min Temperature of Coldest Month</t>
  </si>
  <si>
    <t>BIO7 = Temperature Annual Range (BIO5-BIO6)</t>
  </si>
  <si>
    <t>BIO8 = Mean Temperature of Wettest Quarter</t>
  </si>
  <si>
    <t>BIO9 = Mean Temperature of Driest Quarter</t>
  </si>
  <si>
    <t>BIO10 = Mean Temperature of Warmest Quarter</t>
  </si>
  <si>
    <t>BIO11 = Mean Temperature of Coldest Quarter</t>
  </si>
  <si>
    <t>BIO12 = Annual Precipitation</t>
  </si>
  <si>
    <t>BIO13 = Precipitation of Wettest Month</t>
  </si>
  <si>
    <t>BIO14 = Precipitation of Driest Month</t>
  </si>
  <si>
    <t>BIO15 = Precipitation Seasonality (Coefficient of Variation)</t>
  </si>
  <si>
    <t>BIO16 = Precipitation of Wettest Quarter</t>
  </si>
  <si>
    <t>BIO17 = Precipitation of Driest Quarter</t>
  </si>
  <si>
    <t>BIO18 = Precipitation of Warmest Quarter</t>
  </si>
  <si>
    <t>BIO19 = Precipitation of Coldest Quarter</t>
  </si>
  <si>
    <r>
      <t xml:space="preserve">﻿Table S1. Summary statistics of </t>
    </r>
    <r>
      <rPr>
        <b/>
        <i/>
        <sz val="10"/>
        <rFont val="Arial"/>
        <family val="2"/>
      </rPr>
      <t>C. pepo</t>
    </r>
    <r>
      <rPr>
        <b/>
        <sz val="10"/>
        <rFont val="Arial"/>
        <family val="2"/>
      </rPr>
      <t xml:space="preserve"> genome assemblies.</t>
    </r>
  </si>
  <si>
    <r>
      <t xml:space="preserve">﻿Table S2.  ﻿Summary statistics of repetitive sequences in </t>
    </r>
    <r>
      <rPr>
        <b/>
        <i/>
        <sz val="10"/>
        <color theme="1"/>
        <rFont val="Arial"/>
        <family val="2"/>
      </rPr>
      <t>C. pepo</t>
    </r>
    <r>
      <rPr>
        <b/>
        <sz val="10"/>
        <color theme="1"/>
        <rFont val="Arial"/>
        <family val="2"/>
      </rPr>
      <t xml:space="preserve"> genome assemblies.</t>
    </r>
  </si>
  <si>
    <r>
      <t xml:space="preserve">Table S3. Summary statistics of SVs in the </t>
    </r>
    <r>
      <rPr>
        <b/>
        <i/>
        <sz val="10"/>
        <color theme="1"/>
        <rFont val="Arial"/>
        <family val="2"/>
      </rPr>
      <t>C. pepo</t>
    </r>
    <r>
      <rPr>
        <b/>
        <sz val="10"/>
        <color theme="1"/>
        <rFont val="Arial"/>
        <family val="2"/>
      </rPr>
      <t xml:space="preserve"> graph pangenome.</t>
    </r>
  </si>
  <si>
    <r>
      <t xml:space="preserve">Table S4. Summary statistics of SVs in </t>
    </r>
    <r>
      <rPr>
        <b/>
        <i/>
        <sz val="10"/>
        <color theme="1"/>
        <rFont val="Arial"/>
        <family val="2"/>
      </rPr>
      <t>C. pepo</t>
    </r>
    <r>
      <rPr>
        <b/>
        <sz val="10"/>
        <color theme="1"/>
        <rFont val="Arial"/>
        <family val="2"/>
      </rPr>
      <t xml:space="preserve"> accessions.</t>
    </r>
  </si>
  <si>
    <r>
      <t xml:space="preserve">Table S5.  Summary statistics of SVs in various genomic regions of </t>
    </r>
    <r>
      <rPr>
        <b/>
        <i/>
        <sz val="10"/>
        <color rgb="FF000000"/>
        <rFont val="Arial"/>
        <family val="2"/>
      </rPr>
      <t>C. pepo</t>
    </r>
    <r>
      <rPr>
        <b/>
        <sz val="10"/>
        <color rgb="FF000000"/>
        <rFont val="Arial"/>
        <family val="2"/>
      </rPr>
      <t>.</t>
    </r>
  </si>
  <si>
    <r>
      <t xml:space="preserve">Table S6.  List of resequenced </t>
    </r>
    <r>
      <rPr>
        <b/>
        <i/>
        <sz val="10"/>
        <color theme="1"/>
        <rFont val="Arial"/>
        <family val="2"/>
      </rPr>
      <t>C. pepo</t>
    </r>
    <r>
      <rPr>
        <b/>
        <sz val="10"/>
        <color theme="1"/>
        <rFont val="Arial"/>
        <family val="2"/>
      </rPr>
      <t xml:space="preserve"> accessions.</t>
    </r>
  </si>
  <si>
    <r>
      <t xml:space="preserve">Table S7. Genotyping of SVs in </t>
    </r>
    <r>
      <rPr>
        <b/>
        <i/>
        <sz val="10"/>
        <color rgb="FF000000"/>
        <rFont val="Arial"/>
        <family val="2"/>
      </rPr>
      <t xml:space="preserve">C. pepo </t>
    </r>
    <r>
      <rPr>
        <b/>
        <sz val="10"/>
        <color rgb="FF000000"/>
        <rFont val="Arial"/>
        <family val="2"/>
      </rPr>
      <t>accessions.</t>
    </r>
  </si>
  <si>
    <r>
      <t xml:space="preserve">Table S8.  Summary statistics of SNPs in various genomic regions of </t>
    </r>
    <r>
      <rPr>
        <b/>
        <i/>
        <sz val="10"/>
        <color rgb="FF000000"/>
        <rFont val="Arial"/>
        <family val="2"/>
      </rPr>
      <t>C. pepo</t>
    </r>
    <r>
      <rPr>
        <b/>
        <sz val="10"/>
        <color rgb="FF000000"/>
        <rFont val="Arial"/>
        <family val="2"/>
      </rPr>
      <t>.</t>
    </r>
  </si>
  <si>
    <t>Description</t>
  </si>
  <si>
    <t>ENTH domain-containing protein</t>
  </si>
  <si>
    <t>Fe2OG dioxygenase domain-containing protein</t>
  </si>
  <si>
    <t>MFS domain-containing protein</t>
  </si>
  <si>
    <t>GlcNAc kinase</t>
  </si>
  <si>
    <t>C39C01G005950</t>
  </si>
  <si>
    <t>Phytoene synthase</t>
  </si>
  <si>
    <t>RING-type domain-containing protein</t>
  </si>
  <si>
    <t>Bet_v_1 domain-containing protein</t>
  </si>
  <si>
    <t>N-acetyltransferase domain-containing protein</t>
  </si>
  <si>
    <t>Aa_trans domain-containing protein</t>
  </si>
  <si>
    <t>Transmembrane protein</t>
  </si>
  <si>
    <t>AP2/ERF domain-containing transcription factor</t>
  </si>
  <si>
    <t>Urease</t>
  </si>
  <si>
    <t>two-component response regulator ORR26-like</t>
  </si>
  <si>
    <t>Xyloglucan endotransglucosylase/hydrolase</t>
  </si>
  <si>
    <t>Cyclic nucleotide-binding domain-containing protein</t>
  </si>
  <si>
    <t>BHLH domain-containing protein</t>
  </si>
  <si>
    <t>protein arginine methyltransferase 6</t>
  </si>
  <si>
    <t>Pentatricopeptide repeat</t>
  </si>
  <si>
    <t>WAT1-related protein</t>
  </si>
  <si>
    <t>Cytochrome b561 domain-containing protein</t>
  </si>
  <si>
    <t>C39C01G028750</t>
  </si>
  <si>
    <t>Protein of unknown function (DUF604)</t>
  </si>
  <si>
    <t>Dolichol-phosphate mannosyltransferase subunit 1</t>
  </si>
  <si>
    <t>Lipase_3 domain-containing protein</t>
  </si>
  <si>
    <t>C39C02G003480</t>
  </si>
  <si>
    <t>DNA-directed RNA polymerase subunit beta</t>
  </si>
  <si>
    <t>Two-component response regulator</t>
  </si>
  <si>
    <t>NAB domain-containing protein</t>
  </si>
  <si>
    <t>O-fucosyltransferase family protein</t>
  </si>
  <si>
    <t>C39C02G008200</t>
  </si>
  <si>
    <t>Ubiquitin thioesterase OTU1</t>
  </si>
  <si>
    <t>protein ENHANCED DOWNY MILDEW 2</t>
  </si>
  <si>
    <t>Unknown protein</t>
  </si>
  <si>
    <t>DNA mismatch repair protein MLH1</t>
  </si>
  <si>
    <t>Peptidase A1 domain-containing protein</t>
  </si>
  <si>
    <t>Sucrose synthase</t>
  </si>
  <si>
    <t>Protein kinase domain-containing protein</t>
  </si>
  <si>
    <t>Cytochrome P450</t>
  </si>
  <si>
    <t>Importin N-terminal domain-containing protein</t>
  </si>
  <si>
    <t>Beta-galactosidase</t>
  </si>
  <si>
    <t>BZIP domain-containing protein</t>
  </si>
  <si>
    <t>PAP_fibrillin domain-containing protein</t>
  </si>
  <si>
    <t>insulin-degrading enzyme-like 1, peroxisomal</t>
  </si>
  <si>
    <t>Cysteine synthase</t>
  </si>
  <si>
    <t>C39C03G004830</t>
  </si>
  <si>
    <t>haloacid dehalogenase-like hydrolase domain-containing protein 3</t>
  </si>
  <si>
    <t>aquaporin NIP2-1-like</t>
  </si>
  <si>
    <t>MYB transcription factor</t>
  </si>
  <si>
    <t>SGF29 C-terminal domain-containing protein</t>
  </si>
  <si>
    <t>Xpo1 domain-containing protein</t>
  </si>
  <si>
    <t>DUF547 domain-containing protein</t>
  </si>
  <si>
    <t>WD_REPEATS_REGION domain-containing protein</t>
  </si>
  <si>
    <t>MBOAT_2 domain-containing protein</t>
  </si>
  <si>
    <t>Methyltransferase</t>
  </si>
  <si>
    <t>Pentatricopeptide repeat-containing protein</t>
  </si>
  <si>
    <t>C39C03G012120</t>
  </si>
  <si>
    <t>Agamous-like MADS-box protein</t>
  </si>
  <si>
    <t>Isocitrate lyase</t>
  </si>
  <si>
    <t>PPM-type phosphatase domain-containing protein</t>
  </si>
  <si>
    <t>Non-specific serine/threonine protein kinase</t>
  </si>
  <si>
    <t>C39C03G018480</t>
  </si>
  <si>
    <t>casein kinase 1-like protein 10</t>
  </si>
  <si>
    <t>DNA mismatch repair protein</t>
  </si>
  <si>
    <t>ANK_REP_REGION domain-containing protein</t>
  </si>
  <si>
    <t>Ubiquitinyl hydrolase 1</t>
  </si>
  <si>
    <t>Adenosylhomocysteinase</t>
  </si>
  <si>
    <t>C39C03G021610</t>
  </si>
  <si>
    <t>Protein transport protein</t>
  </si>
  <si>
    <t>F-box domain-containing protein</t>
  </si>
  <si>
    <t>C39C04G002260</t>
  </si>
  <si>
    <t>DUF1296 domain-containing protein</t>
  </si>
  <si>
    <t>C39C04G002530</t>
  </si>
  <si>
    <t>ubiquitin domain-containing protein DSK2a-like</t>
  </si>
  <si>
    <t>Protein DETOXIFICATION</t>
  </si>
  <si>
    <t>Auxilin-related protein 2 isoform X2</t>
  </si>
  <si>
    <t>BAG family molecular chaperone regulator 7</t>
  </si>
  <si>
    <t>CN hydrolase domain-containing protein</t>
  </si>
  <si>
    <t>NAC domain-containing protein</t>
  </si>
  <si>
    <t>exosome complex exonuclease RRP44 homolog A</t>
  </si>
  <si>
    <t>C39C04G006950</t>
  </si>
  <si>
    <t>Rx_N domain-containing protein</t>
  </si>
  <si>
    <t>Glycine-rich domain-containing protein 1</t>
  </si>
  <si>
    <t>C39C04G007870</t>
  </si>
  <si>
    <t>outer envelope pore protein 37, chloroplastic</t>
  </si>
  <si>
    <t>C39C04G008150</t>
  </si>
  <si>
    <t>Respiratory burst oxidase protein 1</t>
  </si>
  <si>
    <t>transcription factor IIIB 60 kDa subunit-like</t>
  </si>
  <si>
    <t>C39C04G008900</t>
  </si>
  <si>
    <t>TPX2 domain-containing protein</t>
  </si>
  <si>
    <t>RING-type E3 ubiquitin transferase</t>
  </si>
  <si>
    <t>MIF4G domain-containing protein</t>
  </si>
  <si>
    <t>translation initiation factor eIF-2B subunit gamma</t>
  </si>
  <si>
    <t>Dolichyl-diphosphooligosaccharide-protein glycosyltransferase subunit OST5</t>
  </si>
  <si>
    <t>Malic enzyme</t>
  </si>
  <si>
    <t>RNA-dependent RNA polymerase</t>
  </si>
  <si>
    <t>HMA domain-containing protein</t>
  </si>
  <si>
    <t>Plasma membrane ATPase</t>
  </si>
  <si>
    <t>ABC transporter A family member 7</t>
  </si>
  <si>
    <t>C39C04G017640</t>
  </si>
  <si>
    <t>alpha-N-acetylglucosaminidase-like</t>
  </si>
  <si>
    <t>SANT domain-containing protein</t>
  </si>
  <si>
    <t>Homeobox-leucine zipper protein</t>
  </si>
  <si>
    <t>DNA polymerase epsilon catalytic subunit</t>
  </si>
  <si>
    <t>Protein kinase</t>
  </si>
  <si>
    <t>C39C05G004870</t>
  </si>
  <si>
    <t>subtilisin-like protease SBT4.3</t>
  </si>
  <si>
    <t>zinc finger protein WIP2-like</t>
  </si>
  <si>
    <t>Peroxidase</t>
  </si>
  <si>
    <t>indole-3-acetaldehyde oxidase-like</t>
  </si>
  <si>
    <t>nipped-B-like protein B isoform X3</t>
  </si>
  <si>
    <t>C39C05G007740</t>
  </si>
  <si>
    <t>E3 ubiquitin ligase</t>
  </si>
  <si>
    <t>Cellulose synthase-like protein</t>
  </si>
  <si>
    <t>AB hydrolase-1 domain-containing protein</t>
  </si>
  <si>
    <t>Adenylyl cyclase-associated protein</t>
  </si>
  <si>
    <t>Histidine kinase</t>
  </si>
  <si>
    <t>C39C05G015570</t>
  </si>
  <si>
    <t>GRAS domain-containing protein</t>
  </si>
  <si>
    <t>calcium-dependent protein kinase 29</t>
  </si>
  <si>
    <t>Remorin_C domain-containing protein</t>
  </si>
  <si>
    <t>Calcium-transporting ATPase</t>
  </si>
  <si>
    <t>Protein-serine/threonine phosphatase</t>
  </si>
  <si>
    <t>HTH myb-type domain-containing protein</t>
  </si>
  <si>
    <t>VAN3-binding protein</t>
  </si>
  <si>
    <t>Amino_oxidase domain-containing protein</t>
  </si>
  <si>
    <t>sister chromatid cohesion protein PDS5 homolog A</t>
  </si>
  <si>
    <t>Imidazole glycerol phosphate synthase hisHF</t>
  </si>
  <si>
    <t>Exocyst complex component SEC5</t>
  </si>
  <si>
    <t>Exostosin domain-containing protein</t>
  </si>
  <si>
    <t>Low affinity potassium transport system protein</t>
  </si>
  <si>
    <t>UPF0481 protein At3g47200-like</t>
  </si>
  <si>
    <t>agamous-like MADS-box protein AGL12</t>
  </si>
  <si>
    <t>FCP1 homology domain-containing protein</t>
  </si>
  <si>
    <t>serine hydroxymethyltransferase 2</t>
  </si>
  <si>
    <t>Tify domain-containing protein</t>
  </si>
  <si>
    <t>Mitogen-activated protein kinase</t>
  </si>
  <si>
    <t>PfkB domain-containing protein</t>
  </si>
  <si>
    <t>Isoleucyl-tRNA synthetase</t>
  </si>
  <si>
    <t>Glutamate receptor</t>
  </si>
  <si>
    <t>syndetin</t>
  </si>
  <si>
    <t>Magnesium transporter</t>
  </si>
  <si>
    <t>C39C07G008460</t>
  </si>
  <si>
    <t>CASP-like protein</t>
  </si>
  <si>
    <t>protein NRT1/ PTR FAMILY 4.5-like</t>
  </si>
  <si>
    <t>Clp R domain-containing protein</t>
  </si>
  <si>
    <t>FLZ-type domain-containing protein</t>
  </si>
  <si>
    <t>GDSL esterase/lipase</t>
  </si>
  <si>
    <t>(R)-mandelonitrile lyase 1-like</t>
  </si>
  <si>
    <t>Importin subunit alpha</t>
  </si>
  <si>
    <t>C39C07G010260</t>
  </si>
  <si>
    <t>Protein EFR3-like protein B</t>
  </si>
  <si>
    <t>Beta_elim_lyase domain-containing protein</t>
  </si>
  <si>
    <t>Biotin carboxyl carrier protein of acetyl-CoA carboxylase</t>
  </si>
  <si>
    <t>Ubiquitin-like domain-containing protein</t>
  </si>
  <si>
    <t>protein ECERIFERUM 1-like</t>
  </si>
  <si>
    <t>F-box protein</t>
  </si>
  <si>
    <t>disease resistance protein RGA2-like</t>
  </si>
  <si>
    <t>CDPK-related kinase 1</t>
  </si>
  <si>
    <t>Ribosomal protein</t>
  </si>
  <si>
    <t>Peroxin-5</t>
  </si>
  <si>
    <t>FAD-binding PCMH-type domain-containing protein</t>
  </si>
  <si>
    <t>trafficking protein particle complex subunit 8-like</t>
  </si>
  <si>
    <t>Kinesin-like protein</t>
  </si>
  <si>
    <t>PUA domain-containing protein</t>
  </si>
  <si>
    <t>heparanase-like protein 1</t>
  </si>
  <si>
    <t>Disease resistance protein RGA2</t>
  </si>
  <si>
    <t>Peptidylprolyl isomerase</t>
  </si>
  <si>
    <t>Lipid phosphate phosphatase 2</t>
  </si>
  <si>
    <t>CDP-diacylglycerol--serine O-phosphatidyltransferase 1-like isoform X1</t>
  </si>
  <si>
    <t>FAD-binding FR-type domain-containing protein</t>
  </si>
  <si>
    <t>F-box protein CPR30-like</t>
  </si>
  <si>
    <t>C39C09G004990</t>
  </si>
  <si>
    <t>transcription factor TGA2.2</t>
  </si>
  <si>
    <t>ADP-ribosylation factor 1</t>
  </si>
  <si>
    <t>TPR_REGION domain-containing protein</t>
  </si>
  <si>
    <t>C39C09G006010</t>
  </si>
  <si>
    <t>myosin-10 isoform X1</t>
  </si>
  <si>
    <t>C39C09G006860</t>
  </si>
  <si>
    <t>Hydrolase_4 domain-containing protein</t>
  </si>
  <si>
    <t>Hexosyltransferase</t>
  </si>
  <si>
    <t>inner centromere protein A</t>
  </si>
  <si>
    <t>berberine bridge enzyme-like 18</t>
  </si>
  <si>
    <t>ATP-dependent RNA helicase</t>
  </si>
  <si>
    <t>Receptor-like serine/threonine-protein kinase</t>
  </si>
  <si>
    <t>Ankyrin repeat-containing protein</t>
  </si>
  <si>
    <t>11-beta-hydroxysteroid dehydrogenase 1B-like</t>
  </si>
  <si>
    <t>squamosa promoter-binding-like protein 13A</t>
  </si>
  <si>
    <t>CMP/dCMP-type deaminase domain-containing protein</t>
  </si>
  <si>
    <t>LRRNT_2 domain-containing protein</t>
  </si>
  <si>
    <t>Poly [ADP-ribose] polymerase</t>
  </si>
  <si>
    <t>WW domain-binding protein 11-like</t>
  </si>
  <si>
    <t>calcium-dependent protein kinase 1</t>
  </si>
  <si>
    <t>ABC transporter</t>
  </si>
  <si>
    <t>MPN domain-containing protein</t>
  </si>
  <si>
    <t>Rhodanese domain-containing protein</t>
  </si>
  <si>
    <t>Rhamnogalacturonan endolyase</t>
  </si>
  <si>
    <t>C39C10G011460</t>
  </si>
  <si>
    <t>Zinc transporter</t>
  </si>
  <si>
    <t>Nuclear transcription factor Y subunit</t>
  </si>
  <si>
    <t>homeobox protein knotted-1-like 6</t>
  </si>
  <si>
    <t>LEA_2 domain-containing protein</t>
  </si>
  <si>
    <t>Peptidase_M28 domain-containing protein</t>
  </si>
  <si>
    <t>Auxin-responsive protein</t>
  </si>
  <si>
    <t>DNA ligase</t>
  </si>
  <si>
    <t>PMR5N domain-containing protein</t>
  </si>
  <si>
    <t>Terpene cyclase/mutase family member</t>
  </si>
  <si>
    <t>Serine/threonine-protein phosphatase</t>
  </si>
  <si>
    <t>Alcohol dehydrogenase-like 7</t>
  </si>
  <si>
    <t>AUGMIN subunit 8-like</t>
  </si>
  <si>
    <t>J domain-containing protein</t>
  </si>
  <si>
    <t>t-SNARE coiled-coil homology domain-containing protein</t>
  </si>
  <si>
    <t>C39C11G010900</t>
  </si>
  <si>
    <t>peroxisomal adenine nucleotide carrier 1</t>
  </si>
  <si>
    <t>ASCH domain-containing protein</t>
  </si>
  <si>
    <t>nucleolin-like</t>
  </si>
  <si>
    <t>Alpha-MPP</t>
  </si>
  <si>
    <t>Transketolase</t>
  </si>
  <si>
    <t>Amine oxidase</t>
  </si>
  <si>
    <t>tRNA pseudouridine synthase</t>
  </si>
  <si>
    <t>BTB domain-containing protein</t>
  </si>
  <si>
    <t>AMP-binding domain-containing protein</t>
  </si>
  <si>
    <t>Arginine--tRNA ligase</t>
  </si>
  <si>
    <t>Mannan endo-1,4-beta-mannosidase</t>
  </si>
  <si>
    <t>C39C12G007140</t>
  </si>
  <si>
    <t>protein TSS</t>
  </si>
  <si>
    <t>DRBM domain-containing protein</t>
  </si>
  <si>
    <t>PlsC domain-containing protein</t>
  </si>
  <si>
    <t>PKS_ER domain-containing protein</t>
  </si>
  <si>
    <t>Glyco_trans_2-like domain-containing protein</t>
  </si>
  <si>
    <t>C39C13G002100</t>
  </si>
  <si>
    <t>CCT domain-containing protein</t>
  </si>
  <si>
    <t>endoplasmic reticulum-Golgi intermediate compartment protein 3</t>
  </si>
  <si>
    <t>Acyl-[acyl-carrier-protein] desaturase</t>
  </si>
  <si>
    <t>Pectate lyase</t>
  </si>
  <si>
    <t>PDZ domain-containing protein</t>
  </si>
  <si>
    <t>NHL domain-containing protein</t>
  </si>
  <si>
    <t>Abc transporter b family member</t>
  </si>
  <si>
    <t>C39C14G000850</t>
  </si>
  <si>
    <t>rRNA 2'-O-methyltransferase fibrillarin 2</t>
  </si>
  <si>
    <t>Pectinesterase</t>
  </si>
  <si>
    <t>Aldo_ket_red domain-containing protein</t>
  </si>
  <si>
    <t>C39C14G002340</t>
  </si>
  <si>
    <t>Ribonuclease T(2)</t>
  </si>
  <si>
    <t>Leucine-rich repeat protein</t>
  </si>
  <si>
    <t>C39C14G004540</t>
  </si>
  <si>
    <t>Fucosyltransferase</t>
  </si>
  <si>
    <t>mitochondrial inner membrane protein OXA1</t>
  </si>
  <si>
    <t>Chaperone DnaJ</t>
  </si>
  <si>
    <t>TLDc domain-containing protein</t>
  </si>
  <si>
    <t>exopolygalacturonase-like</t>
  </si>
  <si>
    <t>CRAL-TRIO domain-containing protein</t>
  </si>
  <si>
    <t>subtilisin-like protease SBT5.4</t>
  </si>
  <si>
    <t>ATP-dependent Clp protease proteolytic subunit</t>
  </si>
  <si>
    <t>Rac-like GTP-binding protein</t>
  </si>
  <si>
    <t>ice nucleation protein-like isoform X34</t>
  </si>
  <si>
    <t>Phosphatidylinositol 4-phosphate 5-kinase</t>
  </si>
  <si>
    <t>PH domain-containing protein</t>
  </si>
  <si>
    <t>DNA helicase</t>
  </si>
  <si>
    <t>MADS-box protein 13</t>
  </si>
  <si>
    <t>BTB/POZ domain-containing protein</t>
  </si>
  <si>
    <t>TPT domain-containing protein</t>
  </si>
  <si>
    <t>WRKY domain-containing protein</t>
  </si>
  <si>
    <t>Peptidyl-prolyl cis-trans isomerase</t>
  </si>
  <si>
    <t>Homeobox domain-containing protein</t>
  </si>
  <si>
    <t>Vesicle transport protein</t>
  </si>
  <si>
    <t>[Histone H3]-lysine(27) N-trimethyltransferase</t>
  </si>
  <si>
    <t>Methyltransf_11 domain-containing protein</t>
  </si>
  <si>
    <t>Glucan endo-1,3-beta-glucosidase 7</t>
  </si>
  <si>
    <t>Protein SMG8</t>
  </si>
  <si>
    <t>Ubiquitin carboxyl-terminal hydrolase</t>
  </si>
  <si>
    <t>Polygalacturonase</t>
  </si>
  <si>
    <t>protein kinase family protein</t>
  </si>
  <si>
    <t>3-hydroxyacyl-CoA dehydrogenase</t>
  </si>
  <si>
    <t>Golgi to ER traffic protein 4 homolog</t>
  </si>
  <si>
    <t>C2H2-type domain-containing protein</t>
  </si>
  <si>
    <t>LRR receptor-like serine/threonine-protein kinase IOS1 isoform X2</t>
  </si>
  <si>
    <t>Carboxypeptidase</t>
  </si>
  <si>
    <t>C39C17G008160</t>
  </si>
  <si>
    <t>BRCT domain-containing protein</t>
  </si>
  <si>
    <t>Histone H2A</t>
  </si>
  <si>
    <t>Elongation factor Tu</t>
  </si>
  <si>
    <t>Ras-related protein rab-11</t>
  </si>
  <si>
    <t>MADS-box transcription factor</t>
  </si>
  <si>
    <t>C39C17G011640</t>
  </si>
  <si>
    <t>Homeobox protein</t>
  </si>
  <si>
    <t>PORR domain-containing protein</t>
  </si>
  <si>
    <t>C39C18G002900</t>
  </si>
  <si>
    <t>Cytosine-specific methyltransferase</t>
  </si>
  <si>
    <t>beta-glucosidase 24-like</t>
  </si>
  <si>
    <t>Acetohydroxy-acid synthase small subunit</t>
  </si>
  <si>
    <t>Pectin lyase superfamily protein</t>
  </si>
  <si>
    <t>Str_synth domain-containing protein</t>
  </si>
  <si>
    <t>C39C18G010990</t>
  </si>
  <si>
    <t>FKBP12-interacting protein of 37 kDa</t>
  </si>
  <si>
    <t>RING-CH-type domain-containing protein</t>
  </si>
  <si>
    <t>major pollen allergen Ole e 6-like</t>
  </si>
  <si>
    <t>UBC core domain-containing protein</t>
  </si>
  <si>
    <t>Auxin efflux carrier component</t>
  </si>
  <si>
    <t>PX domain-containing protein</t>
  </si>
  <si>
    <t>GRAM domain-containing protein</t>
  </si>
  <si>
    <t>ABC1 domain-containing protein</t>
  </si>
  <si>
    <t>AAA domain-containing protein</t>
  </si>
  <si>
    <t>CBS domain-containing protein CBSX5-like</t>
  </si>
  <si>
    <t>C39C19G011660</t>
  </si>
  <si>
    <t>C39C19G012240</t>
  </si>
  <si>
    <t>Fn3_like domain-containing protein</t>
  </si>
  <si>
    <t>ABC transporter C family member 2</t>
  </si>
  <si>
    <t>MADS box transcription factor</t>
  </si>
  <si>
    <t>C39C20G002390</t>
  </si>
  <si>
    <t>PWWP domain-containing protein</t>
  </si>
  <si>
    <t>Acyl-[acyl-carrier-protein] hydrolase</t>
  </si>
  <si>
    <t>SPARK domain-containing protein</t>
  </si>
  <si>
    <t>VQ domain-containing protein</t>
  </si>
  <si>
    <t>Alpha-1,4 glucan phosphorylase</t>
  </si>
  <si>
    <t>DNA damage-binding protein 1</t>
  </si>
  <si>
    <t>Zinc finger protein ZPR1</t>
  </si>
  <si>
    <t>Phytocyanin domain-containing protein</t>
  </si>
  <si>
    <t>ABC transporter G family member 3</t>
  </si>
  <si>
    <t>2-methoxy-6-polyprenyl-1,4-benzoquinol methylase, mitochondrial</t>
  </si>
  <si>
    <t>End position</t>
  </si>
  <si>
    <t>Start position</t>
  </si>
  <si>
    <t>protein NRT1/ PTR FAMILY 5</t>
  </si>
  <si>
    <t>Haloacid dehalogenase-like hydrolase superfamily protein</t>
  </si>
  <si>
    <t>60S ribosomal protein L35</t>
  </si>
  <si>
    <t>Phospholipid-transporting ATPase</t>
  </si>
  <si>
    <t>cell number regulator 6-like</t>
  </si>
  <si>
    <t>C39C01G004810</t>
  </si>
  <si>
    <t>Endoglucanase</t>
  </si>
  <si>
    <t>Superoxide dismutase</t>
  </si>
  <si>
    <t>STAS domain-containing protein</t>
  </si>
  <si>
    <t>Membrane protein</t>
  </si>
  <si>
    <t>Sulfhydryl oxidase</t>
  </si>
  <si>
    <t>replication protein A 32 kDa subunit A</t>
  </si>
  <si>
    <t>Peptidase_S9 domain-containing protein</t>
  </si>
  <si>
    <t>C39C02G009820</t>
  </si>
  <si>
    <t>Hydroxypyruvate reductase</t>
  </si>
  <si>
    <t>DUF4101 domain-containing protein</t>
  </si>
  <si>
    <t>Laccase</t>
  </si>
  <si>
    <t>Fructose-bisphosphate aldolase</t>
  </si>
  <si>
    <t>beta-fructofuranosidase, insoluble isoenzyme 1</t>
  </si>
  <si>
    <t>TF-B3 domain-containing protein</t>
  </si>
  <si>
    <t>AP2/ERF domain-containing protein</t>
  </si>
  <si>
    <t>Potassium transporter</t>
  </si>
  <si>
    <t>Threonyl-tRNA synthetase</t>
  </si>
  <si>
    <t>Mitochondrial processing peptidase beta subunit</t>
  </si>
  <si>
    <t>protein NLP9-like</t>
  </si>
  <si>
    <t>vinorine synthase-like</t>
  </si>
  <si>
    <t>C39C03G015500</t>
  </si>
  <si>
    <t>Microtubule-associated protein</t>
  </si>
  <si>
    <t>Glucose-1-phosphate adenylyltransferase</t>
  </si>
  <si>
    <t>AvrRpt-cleavage domain-containing protein</t>
  </si>
  <si>
    <t>Dynamin-type G domain-containing protein</t>
  </si>
  <si>
    <t>Glycosyltransferase</t>
  </si>
  <si>
    <t>vacuolar protein sorting-associated protein 26A</t>
  </si>
  <si>
    <t>Formin-like protein</t>
  </si>
  <si>
    <t>Myb transcription factor</t>
  </si>
  <si>
    <t>Snurportin-1</t>
  </si>
  <si>
    <t>SAM domain-containing protein</t>
  </si>
  <si>
    <t>Oxidoreductase family protein</t>
  </si>
  <si>
    <t>RRM domain-containing protein</t>
  </si>
  <si>
    <t>Auxin response factor</t>
  </si>
  <si>
    <t>Iso_dh domain-containing protein</t>
  </si>
  <si>
    <t>X8 domain-containing protein</t>
  </si>
  <si>
    <t>SWI/SNF complex subunit SWI3B</t>
  </si>
  <si>
    <t>OTU domain-containing protein</t>
  </si>
  <si>
    <t>3'(2'),5'-bisphosphate nucleotidase</t>
  </si>
  <si>
    <t>calcium-dependent protein kinase 4</t>
  </si>
  <si>
    <t>RNA polymerase II C-terminal domain phosphatase-like</t>
  </si>
  <si>
    <t>Abhydrolase_2 domain-containing protein</t>
  </si>
  <si>
    <t>tetraspanin-8</t>
  </si>
  <si>
    <t>CUE domain-containing protein</t>
  </si>
  <si>
    <t>60S ribosomal protein L14-2</t>
  </si>
  <si>
    <t>C39C08G005090</t>
  </si>
  <si>
    <t>EF-hand domain-containing protein</t>
  </si>
  <si>
    <t>C39C08G010080</t>
  </si>
  <si>
    <t>C39C08G015010</t>
  </si>
  <si>
    <t>p-aminobenzoic acid synthase</t>
  </si>
  <si>
    <t>glutaredoxin</t>
  </si>
  <si>
    <t>protein kinase 2B</t>
  </si>
  <si>
    <t>Arf-GAP domain-containing protein</t>
  </si>
  <si>
    <t>C39C10G003170</t>
  </si>
  <si>
    <t>DUF4378 domain-containing protein</t>
  </si>
  <si>
    <t>protein TONSOKU</t>
  </si>
  <si>
    <t>C39C10G006260</t>
  </si>
  <si>
    <t>protein MIZU-KUSSEI 1-like</t>
  </si>
  <si>
    <t>ATP-dependent 6-phosphofructokinase</t>
  </si>
  <si>
    <t>CDPK-related kinase 1-like</t>
  </si>
  <si>
    <t>C39C10G014670</t>
  </si>
  <si>
    <t>Glycerol-3-phosphate dehydrogenase [NAD(+)]</t>
  </si>
  <si>
    <t>Protein of Unknown Function (DUF239)</t>
  </si>
  <si>
    <t>Cytokinin riboside 5'-monophosphate phosphoribohydrolase</t>
  </si>
  <si>
    <t>14_3_3 domain-containing protein</t>
  </si>
  <si>
    <t>Rab-GAP TBC domain-containing protein</t>
  </si>
  <si>
    <t>PLAC8 family protein</t>
  </si>
  <si>
    <t>Protein UPSTREAM OF FLC isoform X1</t>
  </si>
  <si>
    <t>Galactinol--sucrose galactosyltransferase</t>
  </si>
  <si>
    <t>C39C12G013880</t>
  </si>
  <si>
    <t>GTP cyclohydrolase 1</t>
  </si>
  <si>
    <t>Bidirectional sugar transporter SWEET</t>
  </si>
  <si>
    <t>GDT1 family protein</t>
  </si>
  <si>
    <t>lysine-specific demethylase 5A isoform X2</t>
  </si>
  <si>
    <t>C39C13G002350</t>
  </si>
  <si>
    <t>tetraspanin-10</t>
  </si>
  <si>
    <t>NAP1-related protein 2</t>
  </si>
  <si>
    <t>Proline-rich receptor-like protein kinase PERK2</t>
  </si>
  <si>
    <t>(3R)-hydroxymyristoyl-[acyl-carrier-protein] dehydratase</t>
  </si>
  <si>
    <t>HECT-type E3 ubiquitin transferase</t>
  </si>
  <si>
    <t>AAI domain-containing protein</t>
  </si>
  <si>
    <t>C39C15G002800</t>
  </si>
  <si>
    <t>mediator of RNA polymerase II transcription subunit 15a-like isoform X1</t>
  </si>
  <si>
    <t>DUF639 domain-containing protein</t>
  </si>
  <si>
    <t>Aquaporin</t>
  </si>
  <si>
    <t>Diacylglycerol O-acyltransferase</t>
  </si>
  <si>
    <t>Protein argonaute 4</t>
  </si>
  <si>
    <t>Calcium-binding protein 39</t>
  </si>
  <si>
    <t>Non-lysosomal glucosylceramidase</t>
  </si>
  <si>
    <t>Protein of unknown function (DUF803)</t>
  </si>
  <si>
    <t>EGF-like domain-containing protein</t>
  </si>
  <si>
    <t>60S ribosomal protein L30</t>
  </si>
  <si>
    <t>C39C18G007010</t>
  </si>
  <si>
    <t>CCR4-NOT transcription complex subunit 10-like</t>
  </si>
  <si>
    <t>Transmembrane 9 superfamily member</t>
  </si>
  <si>
    <t>C39C19G001220</t>
  </si>
  <si>
    <t>Transcription repressor</t>
  </si>
  <si>
    <t>C39C19G006340</t>
  </si>
  <si>
    <t>SAM_MT_RSMB_NOP domain-containing protein</t>
  </si>
  <si>
    <t>C39C20G000720</t>
  </si>
  <si>
    <t>Diacylglycerol kinase</t>
  </si>
  <si>
    <t>SET domain-containing protein</t>
  </si>
  <si>
    <t>C39C20G005040</t>
  </si>
  <si>
    <t>negative regulator of systemic acquired resistance SNI1</t>
  </si>
  <si>
    <t>C39C20G007250</t>
  </si>
  <si>
    <t>C39C20G008150</t>
  </si>
  <si>
    <t>Mediator of RNA polymerase II transcription subunit 11</t>
  </si>
  <si>
    <t>syndetin isoform X1</t>
  </si>
  <si>
    <t>Nodulin-like domain-containing protein</t>
  </si>
  <si>
    <t>MLO-like protein</t>
  </si>
  <si>
    <t>DNA-directed RNA polymerase subunit</t>
  </si>
  <si>
    <t>Oleosin</t>
  </si>
  <si>
    <t>C39C01G003590</t>
  </si>
  <si>
    <t>late embryogenesis abundant protein At5g17165</t>
  </si>
  <si>
    <t>CBS domain-containing protein CBSX1, chloroplastic-like</t>
  </si>
  <si>
    <t>GOLD domain-containing protein</t>
  </si>
  <si>
    <t>Protein transport protein SEC23</t>
  </si>
  <si>
    <t>guanine nucleotide-binding protein alpha-1 subunit</t>
  </si>
  <si>
    <t>carotenoid 9,10(9',10')-cleavage dioxygenase 1-like</t>
  </si>
  <si>
    <t>Aldehyde dehydrogenase</t>
  </si>
  <si>
    <t>TOG domain-containing protein</t>
  </si>
  <si>
    <t>Hybrid signal transduction protein dokA isoform X2</t>
  </si>
  <si>
    <t>2-oxoisovalerate dehydrogenase subunit alpha 1, mitochondrial</t>
  </si>
  <si>
    <t>C39C02G017550</t>
  </si>
  <si>
    <t>Vacuolar protein sorting-associated protein 51 homolog</t>
  </si>
  <si>
    <t>short-chain dehydrogenase TIC 32, chloroplastic</t>
  </si>
  <si>
    <t>C39C03G005560</t>
  </si>
  <si>
    <t>pleiotropic drug resistance protein 1-like</t>
  </si>
  <si>
    <t>50S ribosomal protein L1 isoform X1</t>
  </si>
  <si>
    <t>Kinesin motor domain-containing protein</t>
  </si>
  <si>
    <t>MLP-like protein 34</t>
  </si>
  <si>
    <t>DUF3700 domain-containing protein</t>
  </si>
  <si>
    <t>cystinosin homolog</t>
  </si>
  <si>
    <t>Glucan endo-1,3-beta-D-glucosidase</t>
  </si>
  <si>
    <t>1,3-beta-glucan synthase</t>
  </si>
  <si>
    <t>Aminotran_1_2 domain-containing protein</t>
  </si>
  <si>
    <t>protein argonaute 10</t>
  </si>
  <si>
    <t>UDENN domain-containing protein</t>
  </si>
  <si>
    <t>Centrosomal protein</t>
  </si>
  <si>
    <t>PHD-type domain-containing protein</t>
  </si>
  <si>
    <t>Ras-related protein Rab-18</t>
  </si>
  <si>
    <t>S5 DRBM domain-containing protein</t>
  </si>
  <si>
    <t>C39C05G013910</t>
  </si>
  <si>
    <t>outer envelope pore protein 24, chloroplastic</t>
  </si>
  <si>
    <t>pre-rRNA-processing protein TSR2</t>
  </si>
  <si>
    <t>Core-2/I-branching beta-1,6-N-acetylglucosaminyltransferase family protein</t>
  </si>
  <si>
    <t>C39C07G008680</t>
  </si>
  <si>
    <t>3-hydroxyisobutyryl-CoA hydrolase-like protein 3, mitochondrial</t>
  </si>
  <si>
    <t>HIT domain-containing protein</t>
  </si>
  <si>
    <t>ultraviolet-B receptor UVR8</t>
  </si>
  <si>
    <t>Cellulose synthase</t>
  </si>
  <si>
    <t>L-ascorbate oxidase</t>
  </si>
  <si>
    <t>Big_12 domain-containing protein</t>
  </si>
  <si>
    <t>Patatin</t>
  </si>
  <si>
    <t>Myb-like protein X</t>
  </si>
  <si>
    <t>Ribosomal_TL5_C domain-containing protein</t>
  </si>
  <si>
    <t>HVA22-like protein</t>
  </si>
  <si>
    <t>Elongation factor G</t>
  </si>
  <si>
    <t>Leucine zipper-EF-hand-containing transmembrane protein 1</t>
  </si>
  <si>
    <t>TIR-NBS-LRR disease resistance protein</t>
  </si>
  <si>
    <t>autophagy-related protein 18b isoform X1</t>
  </si>
  <si>
    <t>CYTOSOL_AP domain-containing protein</t>
  </si>
  <si>
    <t>Acyl carrier protein</t>
  </si>
  <si>
    <t>C39C12G001470</t>
  </si>
  <si>
    <t>COP1-interacting protein 7</t>
  </si>
  <si>
    <t>Flowering time control protein FCA isoform X2</t>
  </si>
  <si>
    <t>Signal peptide peptidase-like protein 2</t>
  </si>
  <si>
    <t>heat shock 70 kDa protein 14</t>
  </si>
  <si>
    <t>C39C12G009770</t>
  </si>
  <si>
    <t>Glycos_transf_1 domain-containing protein</t>
  </si>
  <si>
    <t>protein HOMOLOG OF MAMMALIAN LYST-INTERACTING PROTEIN 5</t>
  </si>
  <si>
    <t>oligopeptide transporter 1</t>
  </si>
  <si>
    <t>protein NRT1/ PTR FAMILY 6.3</t>
  </si>
  <si>
    <t>Glyco_transf_28 domain-containing protein</t>
  </si>
  <si>
    <t>U6 snRNA-associated Sm-like protein LSm5</t>
  </si>
  <si>
    <t>caltractin</t>
  </si>
  <si>
    <t>C39C16G004040</t>
  </si>
  <si>
    <t>Pollen Ole e 1 allergen/extensin</t>
  </si>
  <si>
    <t>tubulin alpha-2 chain</t>
  </si>
  <si>
    <t>alpha-1,2-Mannosidase</t>
  </si>
  <si>
    <t>U6 snRNA-associated Sm-like protein LSm1</t>
  </si>
  <si>
    <t>KH domain-containing protein</t>
  </si>
  <si>
    <t>C39C17G006980</t>
  </si>
  <si>
    <t>AP2-like ethylene-responsive transcription factor</t>
  </si>
  <si>
    <t>C39C18G003980</t>
  </si>
  <si>
    <t>C39C18G008910</t>
  </si>
  <si>
    <t>C39C19G001450</t>
  </si>
  <si>
    <t>S-acyltransferase</t>
  </si>
  <si>
    <t>protein-lysine methyltransferase METTL21C</t>
  </si>
  <si>
    <t>RNB domain-containing protein</t>
  </si>
  <si>
    <t>(S)-2-hydroxy-acid oxidase</t>
  </si>
  <si>
    <t>CTP synthase</t>
  </si>
  <si>
    <t>Starch synthase</t>
  </si>
  <si>
    <t>CNH domain-containing protein</t>
  </si>
  <si>
    <t>Haloacid dehalogenase-like hydrolase (HAD) superfamily protein</t>
  </si>
  <si>
    <t>multiple inositol polyphosphate phosphatase 1 isoform X1</t>
  </si>
  <si>
    <t>C39C01G003700</t>
  </si>
  <si>
    <t>BRI1-associated receptor kinase</t>
  </si>
  <si>
    <t>PsbP domain-containing protein</t>
  </si>
  <si>
    <t>ZnMc domain-containing protein</t>
  </si>
  <si>
    <t>kinesin-like protein KIN-14F</t>
  </si>
  <si>
    <t>nuclear pore complex protein GP210 isoform X1</t>
  </si>
  <si>
    <t>Nucleotid_trans domain-containing protein</t>
  </si>
  <si>
    <t>Reductase</t>
  </si>
  <si>
    <t>C39C05G017330</t>
  </si>
  <si>
    <t>cyclin-T1-4</t>
  </si>
  <si>
    <t>B-like cyclin</t>
  </si>
  <si>
    <t>protein FAM91A1</t>
  </si>
  <si>
    <t>Glucan endo-1,3-beta-glucosidase</t>
  </si>
  <si>
    <t>C39C07G006010</t>
  </si>
  <si>
    <t>Protein phosphatase 2C</t>
  </si>
  <si>
    <t>C39C09G004600</t>
  </si>
  <si>
    <t>Annexin</t>
  </si>
  <si>
    <t>C39C09G005890</t>
  </si>
  <si>
    <t>Protein of unknown function (DUF707)</t>
  </si>
  <si>
    <t>Vesicle-fusing ATPase</t>
  </si>
  <si>
    <t>Calcineurin B-like protein 3</t>
  </si>
  <si>
    <t>14-3-3 protein</t>
  </si>
  <si>
    <t>Beta-amylase</t>
  </si>
  <si>
    <t>protein PLANT CADMIUM RESISTANCE 8</t>
  </si>
  <si>
    <t>Acyl-coenzyme A oxidase</t>
  </si>
  <si>
    <t>DNA-directed primase/polymerase protein</t>
  </si>
  <si>
    <t>DNA mismatch repair protein MSH5</t>
  </si>
  <si>
    <t>UBX domain-containing protein</t>
  </si>
  <si>
    <t>Thioredoxin reductase</t>
  </si>
  <si>
    <t>protein CHROMATIN REMODELING 35-like</t>
  </si>
  <si>
    <t>heterogeneous nuclear ribonucleoprotein Q-like</t>
  </si>
  <si>
    <t>Bromo domain-containing protein</t>
  </si>
  <si>
    <t>Lipoxygenase</t>
  </si>
  <si>
    <t>PUM-HD domain-containing protein</t>
  </si>
  <si>
    <t>Cytochrome b561 and DOMON domain-containing protein</t>
  </si>
  <si>
    <t>MADS-box transcription factor 6</t>
  </si>
  <si>
    <t>PPPDE domain-containing protein</t>
  </si>
  <si>
    <t>Epimerase domain-containing protein</t>
  </si>
  <si>
    <t>C39C18G007370</t>
  </si>
  <si>
    <t>Pyrroline-5-carboxylate reductase</t>
  </si>
  <si>
    <t>GrpE protein homolog</t>
  </si>
  <si>
    <t>Galectin domain-containing protein</t>
  </si>
  <si>
    <t>C39C01G000640</t>
  </si>
  <si>
    <t>C39C01G000840</t>
  </si>
  <si>
    <t>Microtubule-associated protein futsch-like</t>
  </si>
  <si>
    <t>C39C01G001530</t>
  </si>
  <si>
    <t>C39C01G002590</t>
  </si>
  <si>
    <t>DUF4283 domain-containing protein</t>
  </si>
  <si>
    <t>C39C01G002910</t>
  </si>
  <si>
    <t>Glycosyltransferase family 92 protein</t>
  </si>
  <si>
    <t>C39C01G003230</t>
  </si>
  <si>
    <t>C39C01G003400</t>
  </si>
  <si>
    <t>MATH domain-containing protein</t>
  </si>
  <si>
    <t>C39C01G003830</t>
  </si>
  <si>
    <t>C39C01G006400</t>
  </si>
  <si>
    <t>Leucine-rich repeat protein kinase family protein</t>
  </si>
  <si>
    <t>C39C01G006570</t>
  </si>
  <si>
    <t>C39C01G006780</t>
  </si>
  <si>
    <t>multiple RNA-binding domain-containing protein 1</t>
  </si>
  <si>
    <t>C39C01G007180</t>
  </si>
  <si>
    <t>GDP-mannose 4,6 dehydratase 1-like</t>
  </si>
  <si>
    <t>C39C01G008130</t>
  </si>
  <si>
    <t>C39C01G008540</t>
  </si>
  <si>
    <t>TIP120 domain-containing protein</t>
  </si>
  <si>
    <t>C39C01G008830</t>
  </si>
  <si>
    <t>NAC domain-containing protein 55</t>
  </si>
  <si>
    <t>C39C01G009520</t>
  </si>
  <si>
    <t>EamA domain containing protein</t>
  </si>
  <si>
    <t>C39C01G009650</t>
  </si>
  <si>
    <t>C39C01G009760</t>
  </si>
  <si>
    <t>C39C01G010270</t>
  </si>
  <si>
    <t>Expansin</t>
  </si>
  <si>
    <t>C39C01G010470</t>
  </si>
  <si>
    <t>Na_H_Exchanger domain-containing protein</t>
  </si>
  <si>
    <t>C39C01G010710</t>
  </si>
  <si>
    <t>Omega-3 fatty acid desaturase</t>
  </si>
  <si>
    <t>C39C01G010910</t>
  </si>
  <si>
    <t>C39C01G011170</t>
  </si>
  <si>
    <t>cucumisin-like</t>
  </si>
  <si>
    <t>C39C01G011930</t>
  </si>
  <si>
    <t>Class IV aminotransferase</t>
  </si>
  <si>
    <t>C39C01G012050</t>
  </si>
  <si>
    <t>C39C01G012090</t>
  </si>
  <si>
    <t>BTB/POZ domain protein</t>
  </si>
  <si>
    <t>C39C01G012260</t>
  </si>
  <si>
    <t>Prolyl endopeptidase</t>
  </si>
  <si>
    <t>C39C01G012380</t>
  </si>
  <si>
    <t>C39C01G012610</t>
  </si>
  <si>
    <t>C39C01G012810</t>
  </si>
  <si>
    <t>Annexin 11</t>
  </si>
  <si>
    <t>C39C01G013870</t>
  </si>
  <si>
    <t>C39C01G014300</t>
  </si>
  <si>
    <t>C39C01G015130</t>
  </si>
  <si>
    <t>C39C01G015630</t>
  </si>
  <si>
    <t>cAMP-regulated phosphoprotein 19-related protein, putative isoform 2</t>
  </si>
  <si>
    <t>C39C01G015800</t>
  </si>
  <si>
    <t>Protein O-linked-mannose beta-1,4-N-acetylglucosaminyltransferase 2-like</t>
  </si>
  <si>
    <t>C39C01G016050</t>
  </si>
  <si>
    <t>Serine/arginine-rich splicing factor 7</t>
  </si>
  <si>
    <t>C39C01G016320</t>
  </si>
  <si>
    <t>C39C01G016460</t>
  </si>
  <si>
    <t>C39C01G017170</t>
  </si>
  <si>
    <t>RanBP2-type zinc finger protein</t>
  </si>
  <si>
    <t>C39C01G017990</t>
  </si>
  <si>
    <t>C39C01G018130</t>
  </si>
  <si>
    <t>NADPH-dependent pterin aldehyde reductase-like</t>
  </si>
  <si>
    <t>C39C01G020920</t>
  </si>
  <si>
    <t>C39C01G021040</t>
  </si>
  <si>
    <t>C39C01G021390</t>
  </si>
  <si>
    <t>Phosphoglucomutase (alpha-D-glucose-1,6-bisphosphate-dependent)</t>
  </si>
  <si>
    <t>C39C01G022490</t>
  </si>
  <si>
    <t>Prefoldin subunit</t>
  </si>
  <si>
    <t>C39C01G023520</t>
  </si>
  <si>
    <t>C39C01G023710</t>
  </si>
  <si>
    <t>C39C01G024010</t>
  </si>
  <si>
    <t>C39C01G024170</t>
  </si>
  <si>
    <t>PH, RCC1 and FYVE domains-containing protein 1</t>
  </si>
  <si>
    <t>C39C01G024880</t>
  </si>
  <si>
    <t>Hemerythrin domain-containing protein</t>
  </si>
  <si>
    <t>C39C01G024920</t>
  </si>
  <si>
    <t>Spectrin beta chain, brain</t>
  </si>
  <si>
    <t>C39C01G025210</t>
  </si>
  <si>
    <t>protein RNA-directed DNA methylation 3-like</t>
  </si>
  <si>
    <t>C39C01G025240</t>
  </si>
  <si>
    <t>DUF4050 domain-containing protein</t>
  </si>
  <si>
    <t>C39C01G025520</t>
  </si>
  <si>
    <t>C39C01G026200</t>
  </si>
  <si>
    <t>C39C01G026430</t>
  </si>
  <si>
    <t>Ribosomal RNA-processing protein 8</t>
  </si>
  <si>
    <t>C39C01G027020</t>
  </si>
  <si>
    <t>Inositol hexakisphosphate and diphosphoinositol-pentakisphosphate kinase</t>
  </si>
  <si>
    <t>C39C01G027470</t>
  </si>
  <si>
    <t>BAG family molecular chaperone regulator 8, chloroplastic</t>
  </si>
  <si>
    <t>C39C01G027670</t>
  </si>
  <si>
    <t>C39C01G029300</t>
  </si>
  <si>
    <t>Oligopeptide transporter</t>
  </si>
  <si>
    <t>C39C02G000510</t>
  </si>
  <si>
    <t>C39C02G001410</t>
  </si>
  <si>
    <t>PCI domain-containing protein</t>
  </si>
  <si>
    <t>C39C02G001460</t>
  </si>
  <si>
    <t>DNA-3-methyladenine glycosylase</t>
  </si>
  <si>
    <t>C39C02G002660</t>
  </si>
  <si>
    <t>C39C02G003840</t>
  </si>
  <si>
    <t>C39C02G003960</t>
  </si>
  <si>
    <t>C39C02G004240</t>
  </si>
  <si>
    <t>centromere-associated protein E-like isoform X1</t>
  </si>
  <si>
    <t>C39C02G004380</t>
  </si>
  <si>
    <t>Ribosomal RNA small subunit methyltransferase</t>
  </si>
  <si>
    <t>C39C02G004900</t>
  </si>
  <si>
    <t>Endo/exonuclease/phosphatase domain-containing protein</t>
  </si>
  <si>
    <t>C39C02G005200</t>
  </si>
  <si>
    <t>symplekin isoform X1</t>
  </si>
  <si>
    <t>C39C02G005260</t>
  </si>
  <si>
    <t>50S ribosomal protein 6, chloroplastic</t>
  </si>
  <si>
    <t>C39C02G006410</t>
  </si>
  <si>
    <t>C39C02G007130</t>
  </si>
  <si>
    <t>phosphoenolpyruvate carboxylase 1</t>
  </si>
  <si>
    <t>C39C02G007530</t>
  </si>
  <si>
    <t>C39C02G007540</t>
  </si>
  <si>
    <t>C39C02G008020</t>
  </si>
  <si>
    <t>Polyubiquitin-A</t>
  </si>
  <si>
    <t>C39C02G008710</t>
  </si>
  <si>
    <t>INCENP_ARK-bind domain-containing protein</t>
  </si>
  <si>
    <t>C39C02G008760</t>
  </si>
  <si>
    <t>C39C02G008800</t>
  </si>
  <si>
    <t>C39C02G009230</t>
  </si>
  <si>
    <t>PHD finger protein EHD3</t>
  </si>
  <si>
    <t>C39C02G009720</t>
  </si>
  <si>
    <t>rRNA-processing protein EBP2</t>
  </si>
  <si>
    <t>C39C02G009860</t>
  </si>
  <si>
    <t>Holocarboxylase synthetase</t>
  </si>
  <si>
    <t>C39C02G012550</t>
  </si>
  <si>
    <t>C39C02G013170</t>
  </si>
  <si>
    <t>C39C02G013780</t>
  </si>
  <si>
    <t>protein CHUP1, chloroplastic</t>
  </si>
  <si>
    <t>C39C02G014820</t>
  </si>
  <si>
    <t>protein UPSTREAM OF FLC</t>
  </si>
  <si>
    <t>C39C02G015130</t>
  </si>
  <si>
    <t>E3 SUMO-protein ligase SIZ1</t>
  </si>
  <si>
    <t>C39C02G015650</t>
  </si>
  <si>
    <t>C39C02G015830</t>
  </si>
  <si>
    <t>Peptide chain release factor 2</t>
  </si>
  <si>
    <t>C39C02G016130</t>
  </si>
  <si>
    <t>C39C02G016990</t>
  </si>
  <si>
    <t>C39C02G017190</t>
  </si>
  <si>
    <t>C39C02G017710</t>
  </si>
  <si>
    <t>Insulin-induced protein</t>
  </si>
  <si>
    <t>C39C02G017760</t>
  </si>
  <si>
    <t>boron transporter 1</t>
  </si>
  <si>
    <t>C39C02G017870</t>
  </si>
  <si>
    <t>Alanine--tRNA ligase</t>
  </si>
  <si>
    <t>C39C02G017910</t>
  </si>
  <si>
    <t>nucleolin 1-like</t>
  </si>
  <si>
    <t>C39C03G000230</t>
  </si>
  <si>
    <t>D-alanine--D-alanine ligase family</t>
  </si>
  <si>
    <t>C39C03G000250</t>
  </si>
  <si>
    <t>short-chain dehydrogenase reductase 2a</t>
  </si>
  <si>
    <t>C39C03G000530</t>
  </si>
  <si>
    <t>PHD finger protein ALFIN-LIKE 1-like</t>
  </si>
  <si>
    <t>C39C03G002350</t>
  </si>
  <si>
    <t>C39C03G002800</t>
  </si>
  <si>
    <t>TFL1-like protein</t>
  </si>
  <si>
    <t>C39C03G003480</t>
  </si>
  <si>
    <t>Expp1 protein</t>
  </si>
  <si>
    <t>C39C03G004260</t>
  </si>
  <si>
    <t>1-acylglycerol-3-phosphate O-acyltransferase</t>
  </si>
  <si>
    <t>C39C03G004420</t>
  </si>
  <si>
    <t>pleiotropic drug resistance protein 3-like</t>
  </si>
  <si>
    <t>C39C03G004560</t>
  </si>
  <si>
    <t>C39C03G004640</t>
  </si>
  <si>
    <t>protein sym-1</t>
  </si>
  <si>
    <t>C39C03G004990</t>
  </si>
  <si>
    <t>Polyglutamine tract-binding protein 1</t>
  </si>
  <si>
    <t>C39C03G005250</t>
  </si>
  <si>
    <t>Folylpolyglutamate synthase</t>
  </si>
  <si>
    <t>C39C03G005290</t>
  </si>
  <si>
    <t>C39C03G005860</t>
  </si>
  <si>
    <t>Seed maturation-like protein</t>
  </si>
  <si>
    <t>C39C03G007280</t>
  </si>
  <si>
    <t>chalcone synthase 2</t>
  </si>
  <si>
    <t>C39C03G007290</t>
  </si>
  <si>
    <t>C39C03G007780</t>
  </si>
  <si>
    <t>Senescence-associated family protein</t>
  </si>
  <si>
    <t>C39C03G007860</t>
  </si>
  <si>
    <t>C39C03G008050</t>
  </si>
  <si>
    <t>C39C03G008800</t>
  </si>
  <si>
    <t>kinesin-4</t>
  </si>
  <si>
    <t>C39C03G009220</t>
  </si>
  <si>
    <t>C39C03G009380</t>
  </si>
  <si>
    <t>CTL-like protein</t>
  </si>
  <si>
    <t>C39C03G009510</t>
  </si>
  <si>
    <t>DNA-directed RNA polymerases II, IV and V subunit 11</t>
  </si>
  <si>
    <t>C39C03G010130</t>
  </si>
  <si>
    <t>C39C03G012430</t>
  </si>
  <si>
    <t>C39C03G012890</t>
  </si>
  <si>
    <t>D-3-phosphoglycerate dehydrogenase</t>
  </si>
  <si>
    <t>C39C03G013240</t>
  </si>
  <si>
    <t>C39C03G013470</t>
  </si>
  <si>
    <t>RECA_2 domain-containing protein</t>
  </si>
  <si>
    <t>C39C03G014480</t>
  </si>
  <si>
    <t>Golgi SNAP receptor complex member 1</t>
  </si>
  <si>
    <t>C39C03G015230</t>
  </si>
  <si>
    <t>C39C03G015380</t>
  </si>
  <si>
    <t>C39C03G016630</t>
  </si>
  <si>
    <t>Serine-rich adhesin for platelets</t>
  </si>
  <si>
    <t>C39C03G017240</t>
  </si>
  <si>
    <t>UPF0613 protein PB24D3.06c</t>
  </si>
  <si>
    <t>C39C03G019460</t>
  </si>
  <si>
    <t>5-oxoprolinase</t>
  </si>
  <si>
    <t>C39C03G020150</t>
  </si>
  <si>
    <t>SEC7 domain-containing protein</t>
  </si>
  <si>
    <t>C39C03G020880</t>
  </si>
  <si>
    <t>C39C03G021420</t>
  </si>
  <si>
    <t>C39C04G000430</t>
  </si>
  <si>
    <t>ethylene-responsive transcription factor 3-like</t>
  </si>
  <si>
    <t>C39C04G001480</t>
  </si>
  <si>
    <t>C39C04G001880</t>
  </si>
  <si>
    <t>glycine-rich protein DC7-like</t>
  </si>
  <si>
    <t>C39C04G002130</t>
  </si>
  <si>
    <t>C39C04G002400</t>
  </si>
  <si>
    <t>cysteine protease XCP1-like</t>
  </si>
  <si>
    <t>C39C04G002480</t>
  </si>
  <si>
    <t>epidermal growth factor receptor substrate 15-like</t>
  </si>
  <si>
    <t>C39C04G002870</t>
  </si>
  <si>
    <t>C39C04G003340</t>
  </si>
  <si>
    <t>DNA repair protein UVH3 isoform X1</t>
  </si>
  <si>
    <t>C39C04G003460</t>
  </si>
  <si>
    <t>Carbonic anhydrase</t>
  </si>
  <si>
    <t>C39C04G003690</t>
  </si>
  <si>
    <t>C39C04G003730</t>
  </si>
  <si>
    <t>C39C04G003750</t>
  </si>
  <si>
    <t>Ras-related protein Rab-2-B</t>
  </si>
  <si>
    <t>C39C04G003780</t>
  </si>
  <si>
    <t>protein SIEVE ELEMENT OCCLUSION B</t>
  </si>
  <si>
    <t>C39C04G004020</t>
  </si>
  <si>
    <t>Lipase</t>
  </si>
  <si>
    <t>C39C04G004220</t>
  </si>
  <si>
    <t>YELLOW STRIPE like 6</t>
  </si>
  <si>
    <t>C39C04G004530</t>
  </si>
  <si>
    <t>UPF0496 protein</t>
  </si>
  <si>
    <t>C39C04G004580</t>
  </si>
  <si>
    <t>C39C04G005040</t>
  </si>
  <si>
    <t>kinetochore protein Nuf2</t>
  </si>
  <si>
    <t>C39C04G005200</t>
  </si>
  <si>
    <t>C39C04G005500</t>
  </si>
  <si>
    <t>Phloem filament protein</t>
  </si>
  <si>
    <t>C39C04G005680</t>
  </si>
  <si>
    <t>dynamin-related protein 3A</t>
  </si>
  <si>
    <t>C39C04G006060</t>
  </si>
  <si>
    <t>C39C04G006290</t>
  </si>
  <si>
    <t>RPOLD domain-containing protein</t>
  </si>
  <si>
    <t>C39C04G008280</t>
  </si>
  <si>
    <t>C39C04G008380</t>
  </si>
  <si>
    <t>inosine-uridine preferring nucleoside hydrolase family protein</t>
  </si>
  <si>
    <t>C39C04G008430</t>
  </si>
  <si>
    <t>C39C04G008550</t>
  </si>
  <si>
    <t>C39C04G009480</t>
  </si>
  <si>
    <t>40S ribosomal protein S24</t>
  </si>
  <si>
    <t>C39C04G009880</t>
  </si>
  <si>
    <t>sterol 3-beta-glucosyltransferase UGT80A2-like isoform X1</t>
  </si>
  <si>
    <t>C39C04G010140</t>
  </si>
  <si>
    <t>C39C04G010260</t>
  </si>
  <si>
    <t>C39C04G011250</t>
  </si>
  <si>
    <t>C39C04G011290</t>
  </si>
  <si>
    <t>C39C04G011480</t>
  </si>
  <si>
    <t>mitochondrial dicarboxylate/tricarboxylate transporter DTC</t>
  </si>
  <si>
    <t>C39C04G011730</t>
  </si>
  <si>
    <t>Beta-ketoacyl-[acyl-carrier-protein] synthase I</t>
  </si>
  <si>
    <t>C39C04G011810</t>
  </si>
  <si>
    <t>C39C04G012410</t>
  </si>
  <si>
    <t>pollen-specific protein SF21</t>
  </si>
  <si>
    <t>C39C04G012440</t>
  </si>
  <si>
    <t>AMP_N domain-containing protein</t>
  </si>
  <si>
    <t>C39C04G013100</t>
  </si>
  <si>
    <t>C39C04G013230</t>
  </si>
  <si>
    <t>C39C04G013430</t>
  </si>
  <si>
    <t>protein NRT1/ PTR FAMILY 6.2</t>
  </si>
  <si>
    <t>C39C04G014530</t>
  </si>
  <si>
    <t>Nucleoid-associated protein, chloroplastic-like protein</t>
  </si>
  <si>
    <t>C39C04G015140</t>
  </si>
  <si>
    <t>Syntaxin-6_N domain-containing protein</t>
  </si>
  <si>
    <t>C39C04G015480</t>
  </si>
  <si>
    <t>C39C04G017090</t>
  </si>
  <si>
    <t>two-component response regulator-like APRR1</t>
  </si>
  <si>
    <t>C39C05G000260</t>
  </si>
  <si>
    <t>VAN3-binding protein-like</t>
  </si>
  <si>
    <t>C39C05G000270</t>
  </si>
  <si>
    <t>C39C05G000450</t>
  </si>
  <si>
    <t>H15 domain-containing protein</t>
  </si>
  <si>
    <t>C39C05G000990</t>
  </si>
  <si>
    <t>C39C05G001530</t>
  </si>
  <si>
    <t>MOB kinase activator-like 1A</t>
  </si>
  <si>
    <t>C39C05G002490</t>
  </si>
  <si>
    <t>Transaldolase</t>
  </si>
  <si>
    <t>C39C05G002650</t>
  </si>
  <si>
    <t>C39C05G002790</t>
  </si>
  <si>
    <t>C39C05G003350</t>
  </si>
  <si>
    <t>Heavy metal ATPase 5A</t>
  </si>
  <si>
    <t>C39C05G003370</t>
  </si>
  <si>
    <t>Glutathione peroxidase</t>
  </si>
  <si>
    <t>C39C05G003720</t>
  </si>
  <si>
    <t>C39C05G003810</t>
  </si>
  <si>
    <t>C39C05G004050</t>
  </si>
  <si>
    <t>C39C05G004120</t>
  </si>
  <si>
    <t>C39C05G004480</t>
  </si>
  <si>
    <t>Golgin family A protein</t>
  </si>
  <si>
    <t>C39C05G005450</t>
  </si>
  <si>
    <t>C39C05G005790</t>
  </si>
  <si>
    <t>C39C05G007150</t>
  </si>
  <si>
    <t>E3 ubiquitin-protein ligase XBAT33</t>
  </si>
  <si>
    <t>C39C05G008190</t>
  </si>
  <si>
    <t>UDP-glucose 4-epimerase</t>
  </si>
  <si>
    <t>C39C05G008530</t>
  </si>
  <si>
    <t>C39C05G008690</t>
  </si>
  <si>
    <t>C39C05G009420</t>
  </si>
  <si>
    <t>tetraspanin-3</t>
  </si>
  <si>
    <t>C39C05G010200</t>
  </si>
  <si>
    <t>C39C05G011670</t>
  </si>
  <si>
    <t>DRMBL domain-containing protein</t>
  </si>
  <si>
    <t>C39C05G012090</t>
  </si>
  <si>
    <t>C39C05G012110</t>
  </si>
  <si>
    <t>C39C05G012150</t>
  </si>
  <si>
    <t>C39C05G012280</t>
  </si>
  <si>
    <t>UDP-N-acetylmuramoyl-L-alanyl-D-glutamate-2, 6-diaminopimelate ligase</t>
  </si>
  <si>
    <t>C39C05G012860</t>
  </si>
  <si>
    <t>C39C05G013020</t>
  </si>
  <si>
    <t>E3 ubiquitin-protein ligase MBR2-like</t>
  </si>
  <si>
    <t>C39C05G014600</t>
  </si>
  <si>
    <t>DNA polymerase subunit gamma-1 like</t>
  </si>
  <si>
    <t>C39C05G014760</t>
  </si>
  <si>
    <t>flowering time control protein FPA</t>
  </si>
  <si>
    <t>C39C05G015340</t>
  </si>
  <si>
    <t>C39C05G015780</t>
  </si>
  <si>
    <t>C39C05G016110</t>
  </si>
  <si>
    <t>Peroxisome biogenesis protein 22</t>
  </si>
  <si>
    <t>C39C05G016170</t>
  </si>
  <si>
    <t>C39C05G017220</t>
  </si>
  <si>
    <t>C39C05G017370</t>
  </si>
  <si>
    <t>Molybdenum cofactor sulfurase</t>
  </si>
  <si>
    <t>C39C06G000820</t>
  </si>
  <si>
    <t>gibberellin-regulated protein 1-like</t>
  </si>
  <si>
    <t>C39C06G001180</t>
  </si>
  <si>
    <t>Ornithine carbamoyltransferase</t>
  </si>
  <si>
    <t>C39C06G001370</t>
  </si>
  <si>
    <t>protein indeterminate-domain 1-like</t>
  </si>
  <si>
    <t>C39C06G001500</t>
  </si>
  <si>
    <t>Inactive protein kinase</t>
  </si>
  <si>
    <t>C39C06G001620</t>
  </si>
  <si>
    <t>C39C06G001780</t>
  </si>
  <si>
    <t>C39C06G002670</t>
  </si>
  <si>
    <t>Hydrolase acting on ester bonds isoform 1</t>
  </si>
  <si>
    <t>C39C06G002930</t>
  </si>
  <si>
    <t>C39C06G003220</t>
  </si>
  <si>
    <t>C39C06G003380</t>
  </si>
  <si>
    <t>C39C06G003500</t>
  </si>
  <si>
    <t>C39C06G003920</t>
  </si>
  <si>
    <t>C39C06G004000</t>
  </si>
  <si>
    <t>C39C06G004570</t>
  </si>
  <si>
    <t>Beta-lactamase-related protein</t>
  </si>
  <si>
    <t>C39C06G004650</t>
  </si>
  <si>
    <t>NFACT-R_1 domain-containing protein</t>
  </si>
  <si>
    <t>C39C06G005070</t>
  </si>
  <si>
    <t>C39C06G005550</t>
  </si>
  <si>
    <t>p-loop containing nucleoside triphosphate hydrolases superfamily protein isoform 3</t>
  </si>
  <si>
    <t>C39C06G005870</t>
  </si>
  <si>
    <t>C39C06G008810</t>
  </si>
  <si>
    <t>COR domain-containing protein</t>
  </si>
  <si>
    <t>C39C06G009440</t>
  </si>
  <si>
    <t>C39C06G009570</t>
  </si>
  <si>
    <t>ATP-binding cassette sub-family A member like</t>
  </si>
  <si>
    <t>C39C06G013370</t>
  </si>
  <si>
    <t>SUN domain-containing protein</t>
  </si>
  <si>
    <t>C39C06G013520</t>
  </si>
  <si>
    <t>Disease resistance TIR-NBS-LRR class protein</t>
  </si>
  <si>
    <t>C39C06G013790</t>
  </si>
  <si>
    <t>C39C06G014540</t>
  </si>
  <si>
    <t>ran-binding protein 10</t>
  </si>
  <si>
    <t>C39C07G000630</t>
  </si>
  <si>
    <t>C39C07G000820</t>
  </si>
  <si>
    <t>C39C07G002350</t>
  </si>
  <si>
    <t>Carotenoid cleavage dioxygenase 8, chloroplastic</t>
  </si>
  <si>
    <t>C39C07G002730</t>
  </si>
  <si>
    <t>C39C07G002790</t>
  </si>
  <si>
    <t>C39C07G002970</t>
  </si>
  <si>
    <t>Protein of unknown function, DUF642</t>
  </si>
  <si>
    <t>C39C07G003220</t>
  </si>
  <si>
    <t>protein MEMO1</t>
  </si>
  <si>
    <t>C39C07G003450</t>
  </si>
  <si>
    <t>Monogalactosyldiacylglycerol synthase</t>
  </si>
  <si>
    <t>C39C07G003540</t>
  </si>
  <si>
    <t>C39C07G004560</t>
  </si>
  <si>
    <t>SAP30_Sin3_bdg domain-containing protein</t>
  </si>
  <si>
    <t>C39C07G005240</t>
  </si>
  <si>
    <t>C39C07G006860</t>
  </si>
  <si>
    <t>mitotic checkpoint protein BUB3.3</t>
  </si>
  <si>
    <t>C39C07G006930</t>
  </si>
  <si>
    <t>C39C07G008490</t>
  </si>
  <si>
    <t>C39C07G008760</t>
  </si>
  <si>
    <t>C39C07G009270</t>
  </si>
  <si>
    <t>FPL domain-containing protein</t>
  </si>
  <si>
    <t>C39C07G009470</t>
  </si>
  <si>
    <t>stromal processing peptidase, chloroplastic isoform X1</t>
  </si>
  <si>
    <t>C39C07G009500</t>
  </si>
  <si>
    <t>C39C07G009520</t>
  </si>
  <si>
    <t>C39C07G009750</t>
  </si>
  <si>
    <t>Transcription elongation factor spt6</t>
  </si>
  <si>
    <t>C39C07G009780</t>
  </si>
  <si>
    <t>ATP-dependent helicase ATRX</t>
  </si>
  <si>
    <t>C39C07G009790</t>
  </si>
  <si>
    <t>GPN-loop GTPase 1</t>
  </si>
  <si>
    <t>C39C07G010120</t>
  </si>
  <si>
    <t>C39C07G010190</t>
  </si>
  <si>
    <t>C39C07G010890</t>
  </si>
  <si>
    <t>C39C07G010970</t>
  </si>
  <si>
    <t>C39C07G011240</t>
  </si>
  <si>
    <t>C39C07G011640</t>
  </si>
  <si>
    <t>PLATZ domain-containing protein</t>
  </si>
  <si>
    <t>C39C07G011650</t>
  </si>
  <si>
    <t>C39C07G011850</t>
  </si>
  <si>
    <t>NEDD8 ultimate buster 1</t>
  </si>
  <si>
    <t>C39C07G012580</t>
  </si>
  <si>
    <t>VARLMGL domain-containing protein</t>
  </si>
  <si>
    <t>C39C08G000370</t>
  </si>
  <si>
    <t>C39C08G000500</t>
  </si>
  <si>
    <t>nucleolar complex protein 3 homolog</t>
  </si>
  <si>
    <t>C39C08G000650</t>
  </si>
  <si>
    <t>BAG-associated GRAM protein 1</t>
  </si>
  <si>
    <t>C39C08G001220</t>
  </si>
  <si>
    <t>Reticulon-like protein</t>
  </si>
  <si>
    <t>C39C08G001310</t>
  </si>
  <si>
    <t>C39C08G001320</t>
  </si>
  <si>
    <t>C39C08G001730</t>
  </si>
  <si>
    <t>Nucleic acid-binding proteins superfamily</t>
  </si>
  <si>
    <t>C39C08G001830</t>
  </si>
  <si>
    <t>BnaA02g30710D protein</t>
  </si>
  <si>
    <t>C39C08G001960</t>
  </si>
  <si>
    <t>C39C08G002120</t>
  </si>
  <si>
    <t>C39C08G002770</t>
  </si>
  <si>
    <t>DEAD-box ATP-dependent RNA helicase 58, chloroplastic</t>
  </si>
  <si>
    <t>C39C08G004460</t>
  </si>
  <si>
    <t>C39C08G004500</t>
  </si>
  <si>
    <t>C39C08G004520</t>
  </si>
  <si>
    <t>C39C08G005300</t>
  </si>
  <si>
    <t>C39C08G005330</t>
  </si>
  <si>
    <t>ATP-dependent DNA helicase 2 subunit KU80</t>
  </si>
  <si>
    <t>C39C08G005530</t>
  </si>
  <si>
    <t>UDP-galactose/UDP-glucose transporter 4</t>
  </si>
  <si>
    <t>C39C08G005540</t>
  </si>
  <si>
    <t>C39C08G005900</t>
  </si>
  <si>
    <t>calmodulin-binding receptor-like cytoplasmic kinase 2</t>
  </si>
  <si>
    <t>C39C08G006180</t>
  </si>
  <si>
    <t>Glucose-6-phosphate 1-epimerase</t>
  </si>
  <si>
    <t>C39C08G006410</t>
  </si>
  <si>
    <t>C39C08G006520</t>
  </si>
  <si>
    <t>LRAT domain-containing protein</t>
  </si>
  <si>
    <t>C39C08G008540</t>
  </si>
  <si>
    <t>C39C08G008810</t>
  </si>
  <si>
    <t>Helicase ATP-binding domain-containing protein</t>
  </si>
  <si>
    <t>C39C08G008820</t>
  </si>
  <si>
    <t>Lon protease homolog 2, peroxisomal</t>
  </si>
  <si>
    <t>C39C08G009030</t>
  </si>
  <si>
    <t>C39C08G009240</t>
  </si>
  <si>
    <t>DWNN domain-containing protein</t>
  </si>
  <si>
    <t>C39C08G009310</t>
  </si>
  <si>
    <t>Protein transport protein sec16</t>
  </si>
  <si>
    <t>C39C08G010050</t>
  </si>
  <si>
    <t>Bis(5'-adenosyl)-triphosphatase</t>
  </si>
  <si>
    <t>C39C08G010230</t>
  </si>
  <si>
    <t>C39C08G010850</t>
  </si>
  <si>
    <t>GPI-anchored wall transfer protein</t>
  </si>
  <si>
    <t>C39C08G011480</t>
  </si>
  <si>
    <t>C39C08G011530</t>
  </si>
  <si>
    <t>homogentisate solanesyltransferase, chloroplastic-like</t>
  </si>
  <si>
    <t>C39C08G011560</t>
  </si>
  <si>
    <t>S-adenosyl-L-methionine-dependent methyltransferases superfamily protein</t>
  </si>
  <si>
    <t>C39C08G011660</t>
  </si>
  <si>
    <t>ABC transporter G family member 22</t>
  </si>
  <si>
    <t>C39C08G011720</t>
  </si>
  <si>
    <t>fasciclin-like arabinogalactan protein 17</t>
  </si>
  <si>
    <t>C39C08G013010</t>
  </si>
  <si>
    <t>C39C08G013340</t>
  </si>
  <si>
    <t>C39C08G014150</t>
  </si>
  <si>
    <t>C39C08G014860</t>
  </si>
  <si>
    <t>C39C08G014910</t>
  </si>
  <si>
    <t>Bulb-type lectin domain-containing protein</t>
  </si>
  <si>
    <t>C39C08G015550</t>
  </si>
  <si>
    <t>Vacuolar protein sorting-associated protein 35</t>
  </si>
  <si>
    <t>C39C08G016520</t>
  </si>
  <si>
    <t>Component of oligomeric Golgi complex 3</t>
  </si>
  <si>
    <t>C39C09G000520</t>
  </si>
  <si>
    <t>plastid division protein PDV1</t>
  </si>
  <si>
    <t>C39C09G000820</t>
  </si>
  <si>
    <t>C39C09G001330</t>
  </si>
  <si>
    <t>Anhydro-N-acetylmuramic acid kinase</t>
  </si>
  <si>
    <t>C39C09G001380</t>
  </si>
  <si>
    <t>Gibberellin 20-oxidase</t>
  </si>
  <si>
    <t>C39C09G001780</t>
  </si>
  <si>
    <t>transcription factor MYB124-like</t>
  </si>
  <si>
    <t>C39C09G001890</t>
  </si>
  <si>
    <t>CAAX amino terminal protease family protein</t>
  </si>
  <si>
    <t>C39C09G001970</t>
  </si>
  <si>
    <t>C39C09G002040</t>
  </si>
  <si>
    <t>C39C09G002180</t>
  </si>
  <si>
    <t>C39C09G002840</t>
  </si>
  <si>
    <t>C39C09G003100</t>
  </si>
  <si>
    <t>GLTP domain-containing protein</t>
  </si>
  <si>
    <t>C39C09G003920</t>
  </si>
  <si>
    <t>RIX1 domain-containing protein</t>
  </si>
  <si>
    <t>C39C09G003930</t>
  </si>
  <si>
    <t>Diphosphomevalonate decarboxylase</t>
  </si>
  <si>
    <t>C39C09G004070</t>
  </si>
  <si>
    <t>mRNA (guanine-N(7)-)-methyltransferase</t>
  </si>
  <si>
    <t>C39C09G005100</t>
  </si>
  <si>
    <t>Katanin p80 WD40 repeat-containing subunit B1 homolog</t>
  </si>
  <si>
    <t>C39C09G005650</t>
  </si>
  <si>
    <t>C39C09G005670</t>
  </si>
  <si>
    <t>PPDK_N domain-containing protein</t>
  </si>
  <si>
    <t>C39C09G005990</t>
  </si>
  <si>
    <t>C39C09G006640</t>
  </si>
  <si>
    <t>MYND-type domain-containing protein</t>
  </si>
  <si>
    <t>C39C09G006770</t>
  </si>
  <si>
    <t>C39C09G006990</t>
  </si>
  <si>
    <t>C39C09G007190</t>
  </si>
  <si>
    <t>C39C09G008720</t>
  </si>
  <si>
    <t>E3 ubiquitin-protein ligase COP1</t>
  </si>
  <si>
    <t>C39C09G008810</t>
  </si>
  <si>
    <t>subtilisin-like protease SBT2.4</t>
  </si>
  <si>
    <t>C39C09G009250</t>
  </si>
  <si>
    <t>Cyclin-T1-5</t>
  </si>
  <si>
    <t>C39C09G009280</t>
  </si>
  <si>
    <t>Lysine-specific demethylase JMJ18</t>
  </si>
  <si>
    <t>C39C09G009640</t>
  </si>
  <si>
    <t>C39C09G009720</t>
  </si>
  <si>
    <t>C39C09G009790</t>
  </si>
  <si>
    <t>C39C09G009990</t>
  </si>
  <si>
    <t>prefoldin subunit 6</t>
  </si>
  <si>
    <t>C39C09G010130</t>
  </si>
  <si>
    <t>Exonuclease 1</t>
  </si>
  <si>
    <t>C39C09G010330</t>
  </si>
  <si>
    <t>C39C09G010390</t>
  </si>
  <si>
    <t>trihelix transcription factor ASIL2-like</t>
  </si>
  <si>
    <t>C39C09G010700</t>
  </si>
  <si>
    <t>C39C09G010880</t>
  </si>
  <si>
    <t>C39C09G011210</t>
  </si>
  <si>
    <t>C39C09G011270</t>
  </si>
  <si>
    <t>oxygen-evolving enhancer protein 3-2, chloroplastic</t>
  </si>
  <si>
    <t>C39C09G011380</t>
  </si>
  <si>
    <t>cysteine-rich receptor-like protein kinase 10</t>
  </si>
  <si>
    <t>C39C09G011730</t>
  </si>
  <si>
    <t>stigma-specific STIG1-like protein 1</t>
  </si>
  <si>
    <t>C39C09G011820</t>
  </si>
  <si>
    <t>B box-type domain-containing protein</t>
  </si>
  <si>
    <t>C39C09G013150</t>
  </si>
  <si>
    <t>C39C09G014270</t>
  </si>
  <si>
    <t>C39C10G000310</t>
  </si>
  <si>
    <t>protein MOR1</t>
  </si>
  <si>
    <t>C39C10G000750</t>
  </si>
  <si>
    <t>Nucleoporin protein Ndc1-Nup</t>
  </si>
  <si>
    <t>C39C10G000790</t>
  </si>
  <si>
    <t>C39C10G001410</t>
  </si>
  <si>
    <t>C39C10G002530</t>
  </si>
  <si>
    <t>Aquaporin PIP2-1</t>
  </si>
  <si>
    <t>C39C10G002830</t>
  </si>
  <si>
    <t>C39C10G003260</t>
  </si>
  <si>
    <t>transcription initiation factor TFIID subunit 12</t>
  </si>
  <si>
    <t>C39C10G003710</t>
  </si>
  <si>
    <t>Protein-lysine N-methyltransferase</t>
  </si>
  <si>
    <t>C39C10G004600</t>
  </si>
  <si>
    <t>SHR-BD domain-containing protein</t>
  </si>
  <si>
    <t>C39C10G005310</t>
  </si>
  <si>
    <t>C39C10G005340</t>
  </si>
  <si>
    <t>Acyl-CoA-binding domain-containing protein 3</t>
  </si>
  <si>
    <t>C39C10G005520</t>
  </si>
  <si>
    <t>C39C10G005670</t>
  </si>
  <si>
    <t>BSD domain-containing protein</t>
  </si>
  <si>
    <t>C39C10G006440</t>
  </si>
  <si>
    <t>Ras-related protein Rab-6A</t>
  </si>
  <si>
    <t>C39C10G006600</t>
  </si>
  <si>
    <t>C39C10G006780</t>
  </si>
  <si>
    <t>C39C10G007080</t>
  </si>
  <si>
    <t>nucleolar protein 6</t>
  </si>
  <si>
    <t>C39C10G007610</t>
  </si>
  <si>
    <t>calcium-dependent protein kinase 28</t>
  </si>
  <si>
    <t>C39C10G008790</t>
  </si>
  <si>
    <t>Leucyl-tRNA synthetase</t>
  </si>
  <si>
    <t>C39C10G009120</t>
  </si>
  <si>
    <t>C39C10G009160</t>
  </si>
  <si>
    <t>Cysteine-rich receptor-like protein kinase 10</t>
  </si>
  <si>
    <t>C39C10G009900</t>
  </si>
  <si>
    <t>Ras-related protein Rab-8A</t>
  </si>
  <si>
    <t>C39C10G010550</t>
  </si>
  <si>
    <t>mitochondrial uncoupling protein 1</t>
  </si>
  <si>
    <t>C39C10G011310</t>
  </si>
  <si>
    <t>C39C10G012320</t>
  </si>
  <si>
    <t>C39C10G013270</t>
  </si>
  <si>
    <t>C39C10G014150</t>
  </si>
  <si>
    <t>ARM repeat superfamily protein</t>
  </si>
  <si>
    <t>C39C10G014200</t>
  </si>
  <si>
    <t>DNA-dependent metalloprotease WSS1-like isoform X2</t>
  </si>
  <si>
    <t>C39C10G014220</t>
  </si>
  <si>
    <t>C39C10G014570</t>
  </si>
  <si>
    <t>ABC transporter A family member 1</t>
  </si>
  <si>
    <t>C39C10G014620</t>
  </si>
  <si>
    <t>TFIIB-type domain-containing protein</t>
  </si>
  <si>
    <t>C39C10G014930</t>
  </si>
  <si>
    <t>Endoribonuclease E-like protein</t>
  </si>
  <si>
    <t>C39C11G001680</t>
  </si>
  <si>
    <t>Serine/threonine kinase 38</t>
  </si>
  <si>
    <t>C39C11G002180</t>
  </si>
  <si>
    <t>GYF domain-containing protein</t>
  </si>
  <si>
    <t>C39C11G002240</t>
  </si>
  <si>
    <t>5'-nucleotidase domain-containing protein 4 isoform X2</t>
  </si>
  <si>
    <t>C39C11G002810</t>
  </si>
  <si>
    <t>tubulin beta-1 chain</t>
  </si>
  <si>
    <t>C39C11G003200</t>
  </si>
  <si>
    <t>Eukaryotic translation initiation factor 5A</t>
  </si>
  <si>
    <t>C39C11G003380</t>
  </si>
  <si>
    <t>hydroxyproline O-arabinosyltransferase 1</t>
  </si>
  <si>
    <t>C39C11G003510</t>
  </si>
  <si>
    <t>C39C11G003650</t>
  </si>
  <si>
    <t>C39C11G004950</t>
  </si>
  <si>
    <t>purine permease 3</t>
  </si>
  <si>
    <t>C39C11G006030</t>
  </si>
  <si>
    <t>C39C11G006040</t>
  </si>
  <si>
    <t>C39C11G006170</t>
  </si>
  <si>
    <t>gibberellin 3-beta-dioxygenase 1-like</t>
  </si>
  <si>
    <t>C39C11G006200</t>
  </si>
  <si>
    <t>C39C11G006250</t>
  </si>
  <si>
    <t>C39C11G006610</t>
  </si>
  <si>
    <t>Homogentisate phytyltransferase 1, chloroplastic</t>
  </si>
  <si>
    <t>C39C11G006630</t>
  </si>
  <si>
    <t>C39C11G006670</t>
  </si>
  <si>
    <t>C39C11G007570</t>
  </si>
  <si>
    <t>C39C11G008000</t>
  </si>
  <si>
    <t>luc7-like protein</t>
  </si>
  <si>
    <t>C39C11G008250</t>
  </si>
  <si>
    <t>phosphate transporter PHO1 homolog 3-like</t>
  </si>
  <si>
    <t>C39C11G009000</t>
  </si>
  <si>
    <t>C39C11G009130</t>
  </si>
  <si>
    <t>3-hydroxy-3-methylglutaryl coenzyme A reductase</t>
  </si>
  <si>
    <t>C39C11G009520</t>
  </si>
  <si>
    <t>C39C11G010010</t>
  </si>
  <si>
    <t>Glucose-6-phosphate 1-dehydrogenase</t>
  </si>
  <si>
    <t>C39C11G011580</t>
  </si>
  <si>
    <t>flowering locus K homology domain-like</t>
  </si>
  <si>
    <t>C39C11G011660</t>
  </si>
  <si>
    <t>C39C11G011980</t>
  </si>
  <si>
    <t>START domain-containing protein</t>
  </si>
  <si>
    <t>C39C11G012120</t>
  </si>
  <si>
    <t>C39C11G012680</t>
  </si>
  <si>
    <t>Serine/threonine protein phosphatase 2A regulatory subunit</t>
  </si>
  <si>
    <t>C39C11G012780</t>
  </si>
  <si>
    <t>HSF_DOMAIN domain-containing protein</t>
  </si>
  <si>
    <t>C39C11G013310</t>
  </si>
  <si>
    <t>Ribosomal_L28e domain-containing protein</t>
  </si>
  <si>
    <t>C39C11G013610</t>
  </si>
  <si>
    <t>C39C12G000290</t>
  </si>
  <si>
    <t>LOB domain-containing protein</t>
  </si>
  <si>
    <t>C39C12G000560</t>
  </si>
  <si>
    <t>C39C12G001600</t>
  </si>
  <si>
    <t>C39C12G001610</t>
  </si>
  <si>
    <t>C39C12G001920</t>
  </si>
  <si>
    <t>Protein of unknown function (DUF506)</t>
  </si>
  <si>
    <t>C39C12G001960</t>
  </si>
  <si>
    <t>calmodulin-like</t>
  </si>
  <si>
    <t>C39C12G002180</t>
  </si>
  <si>
    <t>Heat shock 22 kDa protein</t>
  </si>
  <si>
    <t>C39C12G002670</t>
  </si>
  <si>
    <t>C39C12G003390</t>
  </si>
  <si>
    <t>C39C12G003710</t>
  </si>
  <si>
    <t>beta-glucosidase-like SFR2, chloroplastic</t>
  </si>
  <si>
    <t>C39C12G003870</t>
  </si>
  <si>
    <t>5'-nucleotidase domain-containing protein 4</t>
  </si>
  <si>
    <t>C39C12G004470</t>
  </si>
  <si>
    <t>receptor-like kinase TMK4</t>
  </si>
  <si>
    <t>C39C12G004610</t>
  </si>
  <si>
    <t>C39C12G004620</t>
  </si>
  <si>
    <t>Zinc ion-binding protein</t>
  </si>
  <si>
    <t>C39C12G007850</t>
  </si>
  <si>
    <t>Trigger_N domain-containing protein</t>
  </si>
  <si>
    <t>C39C12G008020</t>
  </si>
  <si>
    <t>C39C12G008420</t>
  </si>
  <si>
    <t>Nucleoside-diphosphate kinase</t>
  </si>
  <si>
    <t>C39C12G008610</t>
  </si>
  <si>
    <t>phospholipid:diacylglycerol acyltransferase 1</t>
  </si>
  <si>
    <t>C39C12G008620</t>
  </si>
  <si>
    <t>PHD finger protein ALFIN-LIKE 3-like</t>
  </si>
  <si>
    <t>C39C12G009380</t>
  </si>
  <si>
    <t>Isochorismatase domain-containing protein</t>
  </si>
  <si>
    <t>C39C12G009900</t>
  </si>
  <si>
    <t>Geranylgeranyl transferase type-2 subunit beta</t>
  </si>
  <si>
    <t>C39C12G010190</t>
  </si>
  <si>
    <t>calcineurin subunit B-like</t>
  </si>
  <si>
    <t>C39C12G010280</t>
  </si>
  <si>
    <t>Drebrin-like protein</t>
  </si>
  <si>
    <t>C39C12G010990</t>
  </si>
  <si>
    <t>C39C12G011500</t>
  </si>
  <si>
    <t>C39C12G011980</t>
  </si>
  <si>
    <t>proline-rich protein 3-like</t>
  </si>
  <si>
    <t>C39C12G012490</t>
  </si>
  <si>
    <t>U1 small nuclear ribonucleoprotein C</t>
  </si>
  <si>
    <t>C39C12G013290</t>
  </si>
  <si>
    <t>C39C12G013810</t>
  </si>
  <si>
    <t>C39C12G014270</t>
  </si>
  <si>
    <t>HAUS-augmin3 domain-containing protein</t>
  </si>
  <si>
    <t>C39C12G014440</t>
  </si>
  <si>
    <t>Poly(A)-specific ribonuclease PARN-like</t>
  </si>
  <si>
    <t>C39C12G014660</t>
  </si>
  <si>
    <t>S-(hydroxymethyl)glutathione dehydrogenase</t>
  </si>
  <si>
    <t>C39C12G014990</t>
  </si>
  <si>
    <t>protein LAX PANICLE 2-like</t>
  </si>
  <si>
    <t>C39C13G000210</t>
  </si>
  <si>
    <t>C39C13G001050</t>
  </si>
  <si>
    <t>C39C13G001330</t>
  </si>
  <si>
    <t>C39C13G001810</t>
  </si>
  <si>
    <t>C39C13G001940</t>
  </si>
  <si>
    <t>C39C13G001950</t>
  </si>
  <si>
    <t>C39C13G002140</t>
  </si>
  <si>
    <t>Ubiquitin-conjugating enzyme E2 5</t>
  </si>
  <si>
    <t>C39C13G003080</t>
  </si>
  <si>
    <t>Adenine phosphoribosyltransferase</t>
  </si>
  <si>
    <t>C39C13G003880</t>
  </si>
  <si>
    <t>WD repeat-containing protein 91-like protein</t>
  </si>
  <si>
    <t>C39C13G004840</t>
  </si>
  <si>
    <t>Pectate_lyase_3 domain-containing protein</t>
  </si>
  <si>
    <t>C39C13G006630</t>
  </si>
  <si>
    <t>Protein HGH1 homolog</t>
  </si>
  <si>
    <t>C39C13G007850</t>
  </si>
  <si>
    <t>filament-like plant protein 3</t>
  </si>
  <si>
    <t>C39C13G008000</t>
  </si>
  <si>
    <t>C39C13G008140</t>
  </si>
  <si>
    <t>wall-associated receptor kinase 2-like isoform X1</t>
  </si>
  <si>
    <t>C39C13G009400</t>
  </si>
  <si>
    <t>C39C13G009730</t>
  </si>
  <si>
    <t>protein ENHANCED DISEASE RESISTANCE 2-like</t>
  </si>
  <si>
    <t>C39C13G010140</t>
  </si>
  <si>
    <t>C39C13G010650</t>
  </si>
  <si>
    <t>C39C13G010800</t>
  </si>
  <si>
    <t>C39C13G011070</t>
  </si>
  <si>
    <t>C39C13G011160</t>
  </si>
  <si>
    <t>C39C13G011400</t>
  </si>
  <si>
    <t>C39C13G011600</t>
  </si>
  <si>
    <t>C39C13G012010</t>
  </si>
  <si>
    <t>C39C13G012040</t>
  </si>
  <si>
    <t>Tryptophan synthase</t>
  </si>
  <si>
    <t>C39C13G012280</t>
  </si>
  <si>
    <t>C39C14G002400</t>
  </si>
  <si>
    <t>C39C14G002940</t>
  </si>
  <si>
    <t>C39C14G003190</t>
  </si>
  <si>
    <t>cinnamyl alcohol dehydrogenase 5</t>
  </si>
  <si>
    <t>C39C14G003390</t>
  </si>
  <si>
    <t>C39C14G003660</t>
  </si>
  <si>
    <t>C39C14G003730</t>
  </si>
  <si>
    <t>DExH-box ATP-dependent RNA helicase DExH7, chloroplastic</t>
  </si>
  <si>
    <t>C39C14G003860</t>
  </si>
  <si>
    <t>C39C14G004360</t>
  </si>
  <si>
    <t>C39C14G004420</t>
  </si>
  <si>
    <t>Glutathione S-transferase</t>
  </si>
  <si>
    <t>C39C14G004800</t>
  </si>
  <si>
    <t>SWIB domain-containing protein</t>
  </si>
  <si>
    <t>C39C14G005430</t>
  </si>
  <si>
    <t>Ubiquinone biosynthesis monooxygenase COQ6, mitochondrial</t>
  </si>
  <si>
    <t>C39C14G005480</t>
  </si>
  <si>
    <t>CWF19-like protein</t>
  </si>
  <si>
    <t>C39C14G006250</t>
  </si>
  <si>
    <t>C39C14G006430</t>
  </si>
  <si>
    <t>18S rRNA aminocarboxypropyltransferase</t>
  </si>
  <si>
    <t>C39C14G006650</t>
  </si>
  <si>
    <t>C39C14G006760</t>
  </si>
  <si>
    <t>50S ribosomal protein L29, chloroplastic</t>
  </si>
  <si>
    <t>C39C14G006940</t>
  </si>
  <si>
    <t>protein LUTEIN DEFICIENT 5, chloroplastic</t>
  </si>
  <si>
    <t>C39C14G007190</t>
  </si>
  <si>
    <t>Protein NRT1/ PTR FAMILY 4.3</t>
  </si>
  <si>
    <t>C39C14G007560</t>
  </si>
  <si>
    <t>C39C14G008800</t>
  </si>
  <si>
    <t>Rab3 GTPase-activating protein catalytic subunit</t>
  </si>
  <si>
    <t>C39C14G009070</t>
  </si>
  <si>
    <t>Actin domain-containing protein/F-box domain-containing protein</t>
  </si>
  <si>
    <t>C39C14G009330</t>
  </si>
  <si>
    <t>proteasome activator subunit 4</t>
  </si>
  <si>
    <t>C39C14G009510</t>
  </si>
  <si>
    <t>C39C14G009530</t>
  </si>
  <si>
    <t>C39C14G009640</t>
  </si>
  <si>
    <t>C39C14G009740</t>
  </si>
  <si>
    <t>DUF1308 domain-containing protein</t>
  </si>
  <si>
    <t>C39C14G011070</t>
  </si>
  <si>
    <t>C39C14G011540</t>
  </si>
  <si>
    <t>C39C14G012190</t>
  </si>
  <si>
    <t>GRIP domain-containing protein</t>
  </si>
  <si>
    <t>C39C15G000360</t>
  </si>
  <si>
    <t>titin-like isoform X2</t>
  </si>
  <si>
    <t>C39C15G000790</t>
  </si>
  <si>
    <t>ADF-H domain-containing protein</t>
  </si>
  <si>
    <t>C39C15G000890</t>
  </si>
  <si>
    <t>Nucleolar protein 10</t>
  </si>
  <si>
    <t>C39C15G000920</t>
  </si>
  <si>
    <t>casein kinase 1-like protein 6</t>
  </si>
  <si>
    <t>C39C15G001570</t>
  </si>
  <si>
    <t>C39C15G001760</t>
  </si>
  <si>
    <t>ATP-dependent DNA helicase</t>
  </si>
  <si>
    <t>C39C15G002020</t>
  </si>
  <si>
    <t>TFIIS N-terminal domain-containing protein</t>
  </si>
  <si>
    <t>C39C15G002100</t>
  </si>
  <si>
    <t>Ribosome maturation factor</t>
  </si>
  <si>
    <t>C39C15G002130</t>
  </si>
  <si>
    <t>ABC transporter B family member 2</t>
  </si>
  <si>
    <t>C39C15G002490</t>
  </si>
  <si>
    <t>DUF1084 domain-containing protein</t>
  </si>
  <si>
    <t>C39C15G002690</t>
  </si>
  <si>
    <t>C39C15G002740</t>
  </si>
  <si>
    <t>C39C15G002830</t>
  </si>
  <si>
    <t>protein SHI RELATED SEQUENCE 1-like</t>
  </si>
  <si>
    <t>C39C15G002890</t>
  </si>
  <si>
    <t>integrin-linked protein kinase 1-like</t>
  </si>
  <si>
    <t>C39C15G004650</t>
  </si>
  <si>
    <t>Ferredoxin</t>
  </si>
  <si>
    <t>C39C15G005030</t>
  </si>
  <si>
    <t>DNA polymerase V</t>
  </si>
  <si>
    <t>C39C15G005490</t>
  </si>
  <si>
    <t>pathogenesis-related protein 1-like</t>
  </si>
  <si>
    <t>C39C15G005740</t>
  </si>
  <si>
    <t>C39C15G005910</t>
  </si>
  <si>
    <t>C39C15G006190</t>
  </si>
  <si>
    <t>glycoprotein 3-alpha-L-fucosyltransferase A</t>
  </si>
  <si>
    <t>C39C15G006540</t>
  </si>
  <si>
    <t>Protein of unknown function, DUF547</t>
  </si>
  <si>
    <t>C39C15G006950</t>
  </si>
  <si>
    <t>RNA-binding protein 28</t>
  </si>
  <si>
    <t>C39C15G007120</t>
  </si>
  <si>
    <t>ATP synthase subunit e, mitochondrial</t>
  </si>
  <si>
    <t>C39C15G008120</t>
  </si>
  <si>
    <t>Arabidopsis protein of unknown function (DUF241)</t>
  </si>
  <si>
    <t>C39C15G008130</t>
  </si>
  <si>
    <t>C39C15G008520</t>
  </si>
  <si>
    <t>C39C15G008580</t>
  </si>
  <si>
    <t>C39C15G008880</t>
  </si>
  <si>
    <t>OBERON-like protein</t>
  </si>
  <si>
    <t>C39C15G009220</t>
  </si>
  <si>
    <t>trans-resveratrol di-O-methyltransferase-like</t>
  </si>
  <si>
    <t>C39C15G009500</t>
  </si>
  <si>
    <t>EXPERA domain-containing protein</t>
  </si>
  <si>
    <t>C39C15G010060</t>
  </si>
  <si>
    <t>C39C15G010070</t>
  </si>
  <si>
    <t>C39C15G010180</t>
  </si>
  <si>
    <t>C39C15G010860</t>
  </si>
  <si>
    <t>C39C16G000560</t>
  </si>
  <si>
    <t>UBP1-associated protein 2A-like</t>
  </si>
  <si>
    <t>C39C16G000580</t>
  </si>
  <si>
    <t>C39C16G001000</t>
  </si>
  <si>
    <t>C39C16G001110</t>
  </si>
  <si>
    <t>C39C16G002330</t>
  </si>
  <si>
    <t>C39C16G003470</t>
  </si>
  <si>
    <t>C39C16G003540</t>
  </si>
  <si>
    <t>SUMO-activating enzyme subunit</t>
  </si>
  <si>
    <t>C39C16G005790</t>
  </si>
  <si>
    <t>C39C16G007970</t>
  </si>
  <si>
    <t>6,7-dimethyl-8-ribityllumazine synthase</t>
  </si>
  <si>
    <t>C39C16G009340</t>
  </si>
  <si>
    <t>protein SUPPRESSOR OF K(+) TRANSPORT GROWTH DEFECT 1</t>
  </si>
  <si>
    <t>C39C16G009560</t>
  </si>
  <si>
    <t>Protein YABBY 6</t>
  </si>
  <si>
    <t>C39C16G009840</t>
  </si>
  <si>
    <t>C39C16G009940</t>
  </si>
  <si>
    <t>C39C17G000940</t>
  </si>
  <si>
    <t>C39C17G001020</t>
  </si>
  <si>
    <t>C39C17G001490</t>
  </si>
  <si>
    <t>C39C17G002000</t>
  </si>
  <si>
    <t>C39C17G003660</t>
  </si>
  <si>
    <t>proliferating cell nuclear antigen-like</t>
  </si>
  <si>
    <t>C39C17G003940</t>
  </si>
  <si>
    <t>sphingoid long-chain bases kinase 2, mitochondrial</t>
  </si>
  <si>
    <t>C39C17G004110</t>
  </si>
  <si>
    <t>C39C17G004370</t>
  </si>
  <si>
    <t>WD repeat-containing protein 49 isoform 2</t>
  </si>
  <si>
    <t>C39C17G004510</t>
  </si>
  <si>
    <t>eIF-2B GDP-GTP exchange factor subunit alpha</t>
  </si>
  <si>
    <t>C39C17G005860</t>
  </si>
  <si>
    <t>Thioredoxin domain-containing protein</t>
  </si>
  <si>
    <t>C39C17G005930</t>
  </si>
  <si>
    <t>C39C17G005990</t>
  </si>
  <si>
    <t>C39C17G006040</t>
  </si>
  <si>
    <t>zinc finger CCCH domain-containing protein 39-like</t>
  </si>
  <si>
    <t>C39C17G006810</t>
  </si>
  <si>
    <t>F-box/LRR-repeat protein 14</t>
  </si>
  <si>
    <t>C39C17G007200</t>
  </si>
  <si>
    <t>C39C17G007340</t>
  </si>
  <si>
    <t>transcription factor bHLH130-like</t>
  </si>
  <si>
    <t>C39C17G007350</t>
  </si>
  <si>
    <t>SURP and G-patch domain-containing protein 1-like protein</t>
  </si>
  <si>
    <t>C39C17G007550</t>
  </si>
  <si>
    <t>40S ribosomal protein S27</t>
  </si>
  <si>
    <t>C39C17G007920</t>
  </si>
  <si>
    <t>SWR1-complex protein 4-like</t>
  </si>
  <si>
    <t>C39C17G009140</t>
  </si>
  <si>
    <t>ORF43m</t>
  </si>
  <si>
    <t>C39C17G009480</t>
  </si>
  <si>
    <t>C39C17G010400</t>
  </si>
  <si>
    <t>C39C17G010640</t>
  </si>
  <si>
    <t>protein IQ-DOMAIN 14-like</t>
  </si>
  <si>
    <t>C39C17G011110</t>
  </si>
  <si>
    <t>Dynamin-related protein</t>
  </si>
  <si>
    <t>C39C17G011200</t>
  </si>
  <si>
    <t>C39C17G011310</t>
  </si>
  <si>
    <t>aluminum-activated malate transporter 10</t>
  </si>
  <si>
    <t>C39C17G011350</t>
  </si>
  <si>
    <t>CMP-sialic acid transporter 1</t>
  </si>
  <si>
    <t>C39C17G011590</t>
  </si>
  <si>
    <t>C39C17G011610</t>
  </si>
  <si>
    <t>Cyclin-dependent kinase inhibitor</t>
  </si>
  <si>
    <t>C39C18G000140</t>
  </si>
  <si>
    <t>C39C18G002690</t>
  </si>
  <si>
    <t>Stomatal closure-related actin-binding protein 1</t>
  </si>
  <si>
    <t>C39C18G003210</t>
  </si>
  <si>
    <t>C39C18G003920</t>
  </si>
  <si>
    <t>C39C18G004070</t>
  </si>
  <si>
    <t>YTH domain-containing protein</t>
  </si>
  <si>
    <t>C39C18G004340</t>
  </si>
  <si>
    <t>C39C18G004800</t>
  </si>
  <si>
    <t>cation/calcium exchanger 3-like</t>
  </si>
  <si>
    <t>C39C18G005180</t>
  </si>
  <si>
    <t>30S ribosomal protein S16</t>
  </si>
  <si>
    <t>C39C18G005300</t>
  </si>
  <si>
    <t>C39C18G005660</t>
  </si>
  <si>
    <t>C39C18G006560</t>
  </si>
  <si>
    <t>C39C18G006920</t>
  </si>
  <si>
    <t>WD repeat-containing protein 11</t>
  </si>
  <si>
    <t>C39C18G007700</t>
  </si>
  <si>
    <t>C39C18G008430</t>
  </si>
  <si>
    <t>C39C18G008900</t>
  </si>
  <si>
    <t>Microsomal prostaglandin E synthase 2</t>
  </si>
  <si>
    <t>C39C18G008980</t>
  </si>
  <si>
    <t>C39C18G010360</t>
  </si>
  <si>
    <t>protein NRT1/ PTR FAMILY 20-like</t>
  </si>
  <si>
    <t>C39C18G011500</t>
  </si>
  <si>
    <t>C39C19G000090</t>
  </si>
  <si>
    <t>tRNA-binding domain-containing protein</t>
  </si>
  <si>
    <t>C39C19G000130</t>
  </si>
  <si>
    <t>Cleft lip and palate transmembrane protein</t>
  </si>
  <si>
    <t>C39C19G000140</t>
  </si>
  <si>
    <t>C39C19G000710</t>
  </si>
  <si>
    <t>Polygalacturonase-inhibiting protein</t>
  </si>
  <si>
    <t>C39C19G000970</t>
  </si>
  <si>
    <t>rRNA biogenesis protein RRP5</t>
  </si>
  <si>
    <t>C39C19G001200</t>
  </si>
  <si>
    <t>C39C19G001680</t>
  </si>
  <si>
    <t>C39C19G001690</t>
  </si>
  <si>
    <t>mucin-21-like isoform X1</t>
  </si>
  <si>
    <t>C39C19G001780</t>
  </si>
  <si>
    <t>Heat-inducible transcription repressor</t>
  </si>
  <si>
    <t>C39C19G001810</t>
  </si>
  <si>
    <t>C39C19G002020</t>
  </si>
  <si>
    <t>protein NDH-DEPENDENT CYCLIC ELECTRON FLOW 5</t>
  </si>
  <si>
    <t>C39C19G002080</t>
  </si>
  <si>
    <t>C39C19G002230</t>
  </si>
  <si>
    <t>C39C19G003110</t>
  </si>
  <si>
    <t>TRIO and F-actin-binding protein-like</t>
  </si>
  <si>
    <t>C39C19G003140</t>
  </si>
  <si>
    <t>mitogen-activated protein kinase-binding protein 1</t>
  </si>
  <si>
    <t>C39C19G003160</t>
  </si>
  <si>
    <t>GTP--RNA guanylyltransferase</t>
  </si>
  <si>
    <t>C39C19G003410</t>
  </si>
  <si>
    <t>protein NRT1/ PTR FAMILY 5.6</t>
  </si>
  <si>
    <t>C39C19G003450</t>
  </si>
  <si>
    <t>protein NRT1/ PTR FAMILY 2.8-like</t>
  </si>
  <si>
    <t>C39C19G006560</t>
  </si>
  <si>
    <t>C39C19G006750</t>
  </si>
  <si>
    <t>C39C19G007150</t>
  </si>
  <si>
    <t>casein kinase alpha 1</t>
  </si>
  <si>
    <t>C39C19G007630</t>
  </si>
  <si>
    <t>C39C19G007770</t>
  </si>
  <si>
    <t>C39C19G007940</t>
  </si>
  <si>
    <t>C39C19G008950</t>
  </si>
  <si>
    <t>C39C19G009180</t>
  </si>
  <si>
    <t>C3H1-type domain-containing protein</t>
  </si>
  <si>
    <t>C39C19G009280</t>
  </si>
  <si>
    <t>C39C19G011070</t>
  </si>
  <si>
    <t>C39C19G011890</t>
  </si>
  <si>
    <t>C39C19G011940</t>
  </si>
  <si>
    <t>S-protein homolog</t>
  </si>
  <si>
    <t>C39C19G012000</t>
  </si>
  <si>
    <t>C39C19G012290</t>
  </si>
  <si>
    <t>NAD(P)-bd_dom domain-containing protein</t>
  </si>
  <si>
    <t>C39C20G000330</t>
  </si>
  <si>
    <t>C39C20G000640</t>
  </si>
  <si>
    <t>C39C20G001200</t>
  </si>
  <si>
    <t>Transcription initiation factor TFIID subunit 2</t>
  </si>
  <si>
    <t>C39C20G001660</t>
  </si>
  <si>
    <t>Phosphoethanolamine N-methyltransferase</t>
  </si>
  <si>
    <t>C39C20G002180</t>
  </si>
  <si>
    <t>protein QUIRKY</t>
  </si>
  <si>
    <t>C39C20G002270</t>
  </si>
  <si>
    <t>C39C20G002350</t>
  </si>
  <si>
    <t>Nuclear mitotic apparatus 1</t>
  </si>
  <si>
    <t>C39C20G002680</t>
  </si>
  <si>
    <t>C39C20G003170</t>
  </si>
  <si>
    <t>C39C20G003320</t>
  </si>
  <si>
    <t>UPF0235 protein</t>
  </si>
  <si>
    <t>C39C20G003350</t>
  </si>
  <si>
    <t>Component of oligomeric Golgi complex 2</t>
  </si>
  <si>
    <t>C39C20G003430</t>
  </si>
  <si>
    <t>von willebrand factor A domain protein</t>
  </si>
  <si>
    <t>C39C20G003620</t>
  </si>
  <si>
    <t>C39C20G003700</t>
  </si>
  <si>
    <t>Quinolinate synthase</t>
  </si>
  <si>
    <t>C39C20G003800</t>
  </si>
  <si>
    <t>C39C20G004800</t>
  </si>
  <si>
    <t>protein LOL2</t>
  </si>
  <si>
    <t>C39C20G005640</t>
  </si>
  <si>
    <t>potassium channel KAT1-like</t>
  </si>
  <si>
    <t>C39C20G005810</t>
  </si>
  <si>
    <t>C39C20G006030</t>
  </si>
  <si>
    <t>transcription termination factor MTEF1, chloroplastic</t>
  </si>
  <si>
    <t>C39C20G006200</t>
  </si>
  <si>
    <t>Cation-chloride cotransporter 1</t>
  </si>
  <si>
    <t>C39C20G006390</t>
  </si>
  <si>
    <t>Maternal effect embryo arrest protein</t>
  </si>
  <si>
    <t>C39C20G006590</t>
  </si>
  <si>
    <t>C39C20G006780</t>
  </si>
  <si>
    <t>protein PHLOEM PROTEIN 2-LIKE A1-like</t>
  </si>
  <si>
    <t>C39C20G006840</t>
  </si>
  <si>
    <t>Glycine cleavage system H protein</t>
  </si>
  <si>
    <t>C39C20G007860</t>
  </si>
  <si>
    <t>protein phosphatase 1 regulatory subunit 7</t>
  </si>
  <si>
    <t>C39C20G008230</t>
  </si>
  <si>
    <t>transcription factor TGA9-like isoform X1</t>
  </si>
  <si>
    <t>C39C20G012240</t>
  </si>
  <si>
    <t>tRNA_lig_CPD domain-containing protein</t>
  </si>
  <si>
    <t>C39C20G012920</t>
  </si>
  <si>
    <t>protein kinase 1B</t>
  </si>
  <si>
    <t>C39C01G000560</t>
  </si>
  <si>
    <t>protein PLANT CADMIUM RESISTANCE 2-like</t>
  </si>
  <si>
    <t>C39C01G001310</t>
  </si>
  <si>
    <t>C39C01G002180</t>
  </si>
  <si>
    <t>protein-tyrosine-phosphatase MKP1</t>
  </si>
  <si>
    <t>C39C01G002240</t>
  </si>
  <si>
    <t>glutathione S-transferase DHAR2-like</t>
  </si>
  <si>
    <t>C39C01G003490</t>
  </si>
  <si>
    <t>Cyclin</t>
  </si>
  <si>
    <t>C39C01G003640</t>
  </si>
  <si>
    <t>C39C01G003860</t>
  </si>
  <si>
    <t>GTP cyclohydrolase II</t>
  </si>
  <si>
    <t>C39C01G004360</t>
  </si>
  <si>
    <t>BTB/POZ domain-containing protein NPY2</t>
  </si>
  <si>
    <t>C39C01G005610</t>
  </si>
  <si>
    <t>C39C01G005920</t>
  </si>
  <si>
    <t>C39C01G009380</t>
  </si>
  <si>
    <t>5'-deoxynucleotidase</t>
  </si>
  <si>
    <t>C39C01G010050</t>
  </si>
  <si>
    <t>C39C01G010310</t>
  </si>
  <si>
    <t>tRNA (guanine(26)-N(2))-dimethyltransferase</t>
  </si>
  <si>
    <t>C39C01G010610</t>
  </si>
  <si>
    <t>C39C01G010660</t>
  </si>
  <si>
    <t>C39C01G010770</t>
  </si>
  <si>
    <t>C39C01G010920</t>
  </si>
  <si>
    <t>peroxisomal nicotinamide adenine dinucleotide carrier</t>
  </si>
  <si>
    <t>C39C01G011670</t>
  </si>
  <si>
    <t>Dirigent protein</t>
  </si>
  <si>
    <t>C39C01G012190</t>
  </si>
  <si>
    <t>C39C01G012470</t>
  </si>
  <si>
    <t>C39C01G012480</t>
  </si>
  <si>
    <t>C39C01G013650</t>
  </si>
  <si>
    <t>glycine-rich RNA-binding protein GRP1A-like</t>
  </si>
  <si>
    <t>C39C01G013760</t>
  </si>
  <si>
    <t>calcium dependent protein kinase 1</t>
  </si>
  <si>
    <t>C39C01G013810</t>
  </si>
  <si>
    <t>C39C01G015180</t>
  </si>
  <si>
    <t>Actin cross-linking protein</t>
  </si>
  <si>
    <t>C39C01G016370</t>
  </si>
  <si>
    <t>C39C01G016490</t>
  </si>
  <si>
    <t>Phosphate transporter</t>
  </si>
  <si>
    <t>C39C01G017050</t>
  </si>
  <si>
    <t>mannosyl-oligosaccharide glucosidase GCS1</t>
  </si>
  <si>
    <t>C39C01G017070</t>
  </si>
  <si>
    <t>60S ribosomal protein L17-2</t>
  </si>
  <si>
    <t>C39C01G017140</t>
  </si>
  <si>
    <t>Phosphoribosylformylglycinamidine synthase 1</t>
  </si>
  <si>
    <t>C39C01G017400</t>
  </si>
  <si>
    <t>C39C01G017610</t>
  </si>
  <si>
    <t>C39C01G017650</t>
  </si>
  <si>
    <t>C39C01G017850</t>
  </si>
  <si>
    <t>mitotic spindle checkpoint protein MAD1</t>
  </si>
  <si>
    <t>C39C01G018150</t>
  </si>
  <si>
    <t>C39C01G019770</t>
  </si>
  <si>
    <t>Maturase</t>
  </si>
  <si>
    <t>C39C01G020280</t>
  </si>
  <si>
    <t>Malectin_like domain-containing protein</t>
  </si>
  <si>
    <t>C39C01G020990</t>
  </si>
  <si>
    <t>C39C01G021030</t>
  </si>
  <si>
    <t>C39C01G021550</t>
  </si>
  <si>
    <t>C39C01G022070</t>
  </si>
  <si>
    <t>C39C01G023140</t>
  </si>
  <si>
    <t>C2 NT-type domain-containing protein</t>
  </si>
  <si>
    <t>C39C01G023780</t>
  </si>
  <si>
    <t>C39C01G024690</t>
  </si>
  <si>
    <t>transcription factor GAMYB</t>
  </si>
  <si>
    <t>C39C01G024930</t>
  </si>
  <si>
    <t>ACT domain-containing protein ACR12</t>
  </si>
  <si>
    <t>C39C01G025170</t>
  </si>
  <si>
    <t>Ras-related protein Rab-18-B</t>
  </si>
  <si>
    <t>C39C01G025350</t>
  </si>
  <si>
    <t>C39C01G026630</t>
  </si>
  <si>
    <t>3Beta_HSD domain-containing protein</t>
  </si>
  <si>
    <t>C39C01G026650</t>
  </si>
  <si>
    <t>C39C01G026680</t>
  </si>
  <si>
    <t>L-aspartate oxidase</t>
  </si>
  <si>
    <t>C39C01G027150</t>
  </si>
  <si>
    <t>C39C01G028520</t>
  </si>
  <si>
    <t>C39C02G000010</t>
  </si>
  <si>
    <t>Hydroxyproline-rich glycoprotein family protein</t>
  </si>
  <si>
    <t>C39C02G000760</t>
  </si>
  <si>
    <t>WEB family protein At1g75720</t>
  </si>
  <si>
    <t>C39C02G001080</t>
  </si>
  <si>
    <t>C39C02G001880</t>
  </si>
  <si>
    <t>protein TIC 22, chloroplastic</t>
  </si>
  <si>
    <t>C39C02G002620</t>
  </si>
  <si>
    <t>RNA-binding protein 1-like</t>
  </si>
  <si>
    <t>C39C02G003310</t>
  </si>
  <si>
    <t>C39C02G003420</t>
  </si>
  <si>
    <t>C39C02G004040</t>
  </si>
  <si>
    <t>C39C02G004150</t>
  </si>
  <si>
    <t>C39C02G005310</t>
  </si>
  <si>
    <t>Calcineurin-binding protein cabin-1</t>
  </si>
  <si>
    <t>C39C02G005330</t>
  </si>
  <si>
    <t>C39C02G005400</t>
  </si>
  <si>
    <t>Aminoacyl-tRNA hydrolase</t>
  </si>
  <si>
    <t>C39C02G005710</t>
  </si>
  <si>
    <t>C39C02G005730</t>
  </si>
  <si>
    <t>C39C02G006020</t>
  </si>
  <si>
    <t>replication factor C subunit 4</t>
  </si>
  <si>
    <t>C39C02G006110</t>
  </si>
  <si>
    <t>C39C02G006420</t>
  </si>
  <si>
    <t>C39C02G006470</t>
  </si>
  <si>
    <t>C39C02G006780</t>
  </si>
  <si>
    <t>C39C02G006870</t>
  </si>
  <si>
    <t>Sodium-bile acid cotransporter</t>
  </si>
  <si>
    <t>C39C02G006960</t>
  </si>
  <si>
    <t>C39C02G008350</t>
  </si>
  <si>
    <t>F11F12.5 protein</t>
  </si>
  <si>
    <t>C39C02G008850</t>
  </si>
  <si>
    <t>C39C02G009220</t>
  </si>
  <si>
    <t>protein POLLEN DEFECTIVE IN GUIDANCE 1 isoform X1</t>
  </si>
  <si>
    <t>C39C02G009580</t>
  </si>
  <si>
    <t>C39C02G009610</t>
  </si>
  <si>
    <t>C39C02G009700</t>
  </si>
  <si>
    <t>C39C02G009760</t>
  </si>
  <si>
    <t>C39C02G010960</t>
  </si>
  <si>
    <t>40S ribosomal protein SA</t>
  </si>
  <si>
    <t>C39C02G012730</t>
  </si>
  <si>
    <t>MADS-box domain-containing protein</t>
  </si>
  <si>
    <t>C39C02G012920</t>
  </si>
  <si>
    <t>C39C02G013080</t>
  </si>
  <si>
    <t>C39C02G013290</t>
  </si>
  <si>
    <t>Protein kinase domain</t>
  </si>
  <si>
    <t>C39C02G013300</t>
  </si>
  <si>
    <t>C39C02G013700</t>
  </si>
  <si>
    <t>ALOG domain-containing protein</t>
  </si>
  <si>
    <t>C39C02G013710</t>
  </si>
  <si>
    <t>C39C02G014390</t>
  </si>
  <si>
    <t>C39C02G014610</t>
  </si>
  <si>
    <t>inner membrane protein PPF-1, chloroplastic</t>
  </si>
  <si>
    <t>C39C02G015450</t>
  </si>
  <si>
    <t>C39C02G015840</t>
  </si>
  <si>
    <t>C39C02G015930</t>
  </si>
  <si>
    <t>C39C02G016120</t>
  </si>
  <si>
    <t>C39C02G016390</t>
  </si>
  <si>
    <t>LEAF RUST 10 DISEASE-RESISTANCE LOCUS RECEPTOR-LIKE PROTEIN KINASE-like 1.4</t>
  </si>
  <si>
    <t>C39C02G016650</t>
  </si>
  <si>
    <t>C39C02G016800</t>
  </si>
  <si>
    <t>C39C02G017130</t>
  </si>
  <si>
    <t>High chlorophyll fluorescence phenotype 173 protein</t>
  </si>
  <si>
    <t>C39C02G017240</t>
  </si>
  <si>
    <t>GH3.9</t>
  </si>
  <si>
    <t>C39C02G017410</t>
  </si>
  <si>
    <t>Ribosomal protein L19</t>
  </si>
  <si>
    <t>C39C02G017900</t>
  </si>
  <si>
    <t>C39C02G018670</t>
  </si>
  <si>
    <t>C39C03G000970</t>
  </si>
  <si>
    <t>protein RETICULATA, chloroplastic-like</t>
  </si>
  <si>
    <t>C39C03G001860</t>
  </si>
  <si>
    <t>C39C03G002440</t>
  </si>
  <si>
    <t>Uridine monophosphate kinase</t>
  </si>
  <si>
    <t>C39C03G002640</t>
  </si>
  <si>
    <t>C39C03G002680</t>
  </si>
  <si>
    <t>1,4-alpha-glucan branching enzyme</t>
  </si>
  <si>
    <t>C39C03G003250</t>
  </si>
  <si>
    <t>C39C03G003980</t>
  </si>
  <si>
    <t>C39C03G004120</t>
  </si>
  <si>
    <t>C39C03G004630</t>
  </si>
  <si>
    <t>C39C03G005980</t>
  </si>
  <si>
    <t>gibberellin-regulated protein 14</t>
  </si>
  <si>
    <t>C39C03G006030</t>
  </si>
  <si>
    <t>C39C03G006580</t>
  </si>
  <si>
    <t>peptidyl serine alpha-galactosyltransferase</t>
  </si>
  <si>
    <t>C39C03G006790</t>
  </si>
  <si>
    <t>C39C03G007770</t>
  </si>
  <si>
    <t>Valyl-tRNA synthetase</t>
  </si>
  <si>
    <t>C39C03G008110</t>
  </si>
  <si>
    <t>protein AAR2 homolog</t>
  </si>
  <si>
    <t>C39C03G008290</t>
  </si>
  <si>
    <t>Flavin-containing monooxygenase</t>
  </si>
  <si>
    <t>C39C03G008980</t>
  </si>
  <si>
    <t>WRKY transcription factor</t>
  </si>
  <si>
    <t>C39C03G009030</t>
  </si>
  <si>
    <t>C39C03G009150</t>
  </si>
  <si>
    <t>SBP-type domain-containing protein</t>
  </si>
  <si>
    <t>C39C03G009410</t>
  </si>
  <si>
    <t>C39C03G009440</t>
  </si>
  <si>
    <t>C39C03G009700</t>
  </si>
  <si>
    <t>DIOX_N domain-containing protein</t>
  </si>
  <si>
    <t>C39C03G009940</t>
  </si>
  <si>
    <t>Ubiquitin receptor RAD23</t>
  </si>
  <si>
    <t>C39C03G011820</t>
  </si>
  <si>
    <t>C39C03G012180</t>
  </si>
  <si>
    <t>C39C03G012620</t>
  </si>
  <si>
    <t>C39C03G012860</t>
  </si>
  <si>
    <t>C39C03G014270</t>
  </si>
  <si>
    <t>DCC family protein At1g52590, chloroplastic</t>
  </si>
  <si>
    <t>C39C03G015280</t>
  </si>
  <si>
    <t>protein farnesyltransferase/geranylgeranyltransferase type-1 subunit alpha</t>
  </si>
  <si>
    <t>C39C03G016180</t>
  </si>
  <si>
    <t>C2 domain-containing protein</t>
  </si>
  <si>
    <t>C39C03G017050</t>
  </si>
  <si>
    <t>squamosa promoter-binding-like protein 7</t>
  </si>
  <si>
    <t>C39C03G017780</t>
  </si>
  <si>
    <t>C39C03G019190</t>
  </si>
  <si>
    <t>transcriptional corepressor LEUNIG_HOMOLOG-like isoform X1</t>
  </si>
  <si>
    <t>C39C03G019240</t>
  </si>
  <si>
    <t>Protein arginine methyltransferase NDUFAF7</t>
  </si>
  <si>
    <t>C39C03G019680</t>
  </si>
  <si>
    <t>C39C03G019710</t>
  </si>
  <si>
    <t>C39C03G019890</t>
  </si>
  <si>
    <t>C39C03G019910</t>
  </si>
  <si>
    <t>Glutathione transferase</t>
  </si>
  <si>
    <t>C39C03G020660</t>
  </si>
  <si>
    <t>ATG8-interacting protein 1</t>
  </si>
  <si>
    <t>C39C03G021030</t>
  </si>
  <si>
    <t>ubiquitin-conjugating enzyme 10</t>
  </si>
  <si>
    <t>C39C04G000380</t>
  </si>
  <si>
    <t>Lactamase_B domain-containing protein</t>
  </si>
  <si>
    <t>C39C04G003320</t>
  </si>
  <si>
    <t>C39C04G003540</t>
  </si>
  <si>
    <t>C39C04G003620</t>
  </si>
  <si>
    <t>protein RST1 isoform X1</t>
  </si>
  <si>
    <t>C39C04G003680</t>
  </si>
  <si>
    <t>heterogeneous nuclear ribonucleoprotein 1</t>
  </si>
  <si>
    <t>C39C04G003910</t>
  </si>
  <si>
    <t>C39C04G004090</t>
  </si>
  <si>
    <t>C39C04G004470</t>
  </si>
  <si>
    <t>sialyltransferase-like protein 1</t>
  </si>
  <si>
    <t>C39C04G004480</t>
  </si>
  <si>
    <t>C39C04G004620</t>
  </si>
  <si>
    <t>C39C04G004920</t>
  </si>
  <si>
    <t>tRNA-2-methylthio-N(6)-dimethylallyladenosine synthase</t>
  </si>
  <si>
    <t>C39C04G005110</t>
  </si>
  <si>
    <t>Nuclear transcription factor Y subunit C-2</t>
  </si>
  <si>
    <t>C39C04G005350</t>
  </si>
  <si>
    <t>OCRE domain-containing protein</t>
  </si>
  <si>
    <t>C39C04G005450</t>
  </si>
  <si>
    <t>2-carboxy-1,4-naphthoquinone phytyltransferase, chloroplastic</t>
  </si>
  <si>
    <t>C39C04G006030</t>
  </si>
  <si>
    <t>QWRF motif-containing protein 2</t>
  </si>
  <si>
    <t>C39C04G006120</t>
  </si>
  <si>
    <t>C39C04G007220</t>
  </si>
  <si>
    <t>C39C04G008030</t>
  </si>
  <si>
    <t>C39C04G008810</t>
  </si>
  <si>
    <t>C39C04G009530</t>
  </si>
  <si>
    <t>protein MON2 homolog isoform X1</t>
  </si>
  <si>
    <t>C39C04G009780</t>
  </si>
  <si>
    <t>C39C04G009850</t>
  </si>
  <si>
    <t>Germin-like protein</t>
  </si>
  <si>
    <t>C39C04G010160</t>
  </si>
  <si>
    <t>C39C04G010230</t>
  </si>
  <si>
    <t>TORTIFOLIA1-like protein 2</t>
  </si>
  <si>
    <t>C39C04G010240</t>
  </si>
  <si>
    <t>DnaJ</t>
  </si>
  <si>
    <t>C39C04G010270</t>
  </si>
  <si>
    <t>CP-type G domain-containing protein</t>
  </si>
  <si>
    <t>C39C04G010350</t>
  </si>
  <si>
    <t>Chlorophyll a-b binding protein, chloroplastic</t>
  </si>
  <si>
    <t>C39C04G010890</t>
  </si>
  <si>
    <t>calcium-dependent protein kinase 19</t>
  </si>
  <si>
    <t>C39C04G010960</t>
  </si>
  <si>
    <t>C39C04G011230</t>
  </si>
  <si>
    <t>C39C04G011270</t>
  </si>
  <si>
    <t>C39C04G011530</t>
  </si>
  <si>
    <t>Calpain catalytic domain-containing protein</t>
  </si>
  <si>
    <t>C39C04G011650</t>
  </si>
  <si>
    <t>protein FATTY ACID EXPORT 2, chloroplastic</t>
  </si>
  <si>
    <t>C39C04G012130</t>
  </si>
  <si>
    <t>mitogen-activated protein kinase kinase 2</t>
  </si>
  <si>
    <t>C39C04G012140</t>
  </si>
  <si>
    <t>Serine/arginine repetitive matrix protein</t>
  </si>
  <si>
    <t>C39C04G012180</t>
  </si>
  <si>
    <t>C39C04G014460</t>
  </si>
  <si>
    <t>C39C04G014860</t>
  </si>
  <si>
    <t>C39C04G015230</t>
  </si>
  <si>
    <t>C39C04G015640</t>
  </si>
  <si>
    <t>Neuronal acetylcholine receptor subunit alpha-5</t>
  </si>
  <si>
    <t>C39C04G015880</t>
  </si>
  <si>
    <t>golgin candidate 2</t>
  </si>
  <si>
    <t>C39C04G016110</t>
  </si>
  <si>
    <t>zinc finger protein BRUTUS</t>
  </si>
  <si>
    <t>C39C04G016600</t>
  </si>
  <si>
    <t>C39C04G016620</t>
  </si>
  <si>
    <t>C39C04G016730</t>
  </si>
  <si>
    <t>C39C04G016970</t>
  </si>
  <si>
    <t>C39C04G017360</t>
  </si>
  <si>
    <t>C39C04G017620</t>
  </si>
  <si>
    <t>protein EDS1L-like</t>
  </si>
  <si>
    <t>C39C05G001060</t>
  </si>
  <si>
    <t>HIT-type domain-containing protein</t>
  </si>
  <si>
    <t>C39C05G001330</t>
  </si>
  <si>
    <t>Seed nucellus-specific protein</t>
  </si>
  <si>
    <t>C39C05G001420</t>
  </si>
  <si>
    <t>C39C05G001460</t>
  </si>
  <si>
    <t>C39C05G002300</t>
  </si>
  <si>
    <t>C39C05G002370</t>
  </si>
  <si>
    <t>C39C05G002520</t>
  </si>
  <si>
    <t>Sulfated surface glycoprotein 185-like protein</t>
  </si>
  <si>
    <t>C39C05G002610</t>
  </si>
  <si>
    <t>polyadenylate-binding protein RBP47B'</t>
  </si>
  <si>
    <t>C39C05G002820</t>
  </si>
  <si>
    <t>C39C05G003490</t>
  </si>
  <si>
    <t>PA domain-containing protein</t>
  </si>
  <si>
    <t>C39C05G003800</t>
  </si>
  <si>
    <t>C39C05G004300</t>
  </si>
  <si>
    <t>C39C05G004420</t>
  </si>
  <si>
    <t>C39C05G004830</t>
  </si>
  <si>
    <t>C39C05G004970</t>
  </si>
  <si>
    <t>ABC transporter G family member 15</t>
  </si>
  <si>
    <t>C39C05G005180</t>
  </si>
  <si>
    <t>serine/threonine-protein kinase UCNL-like</t>
  </si>
  <si>
    <t>C39C05G005430</t>
  </si>
  <si>
    <t>C39C05G005530</t>
  </si>
  <si>
    <t>C39C05G005810</t>
  </si>
  <si>
    <t>C39C05G006160</t>
  </si>
  <si>
    <t>histone-lysine N-methyltransferase ATXR6</t>
  </si>
  <si>
    <t>C39C05G007340</t>
  </si>
  <si>
    <t>60S ribosomal protein L7a</t>
  </si>
  <si>
    <t>C39C05G007490</t>
  </si>
  <si>
    <t>protein P200-like isoform X3</t>
  </si>
  <si>
    <t>C39C05G008570</t>
  </si>
  <si>
    <t>double-stranded RNA-binding protein 2</t>
  </si>
  <si>
    <t>C39C05G009490</t>
  </si>
  <si>
    <t>subtilisin-like protease SBT38</t>
  </si>
  <si>
    <t>C39C05G010130</t>
  </si>
  <si>
    <t>ATP-dependent zinc metalloprotease FTSH protein</t>
  </si>
  <si>
    <t>C39C05G010220</t>
  </si>
  <si>
    <t>C39C05G011010</t>
  </si>
  <si>
    <t>WRKY transcription factor 25</t>
  </si>
  <si>
    <t>C39C05G011850</t>
  </si>
  <si>
    <t>C39C05G011880</t>
  </si>
  <si>
    <t>C39C05G011960</t>
  </si>
  <si>
    <t>C39C05G011970</t>
  </si>
  <si>
    <t>small GTPase LIP1</t>
  </si>
  <si>
    <t>C39C05G012900</t>
  </si>
  <si>
    <t>C39C05G013180</t>
  </si>
  <si>
    <t>4-coumarate--CoA ligase 3</t>
  </si>
  <si>
    <t>C39C05G013460</t>
  </si>
  <si>
    <t>Low-density lipoprotein receptor-related 2</t>
  </si>
  <si>
    <t>C39C05G013470</t>
  </si>
  <si>
    <t>C39C05G013960</t>
  </si>
  <si>
    <t>C39C05G014070</t>
  </si>
  <si>
    <t>C39C05G014220</t>
  </si>
  <si>
    <t>Squalene synthase</t>
  </si>
  <si>
    <t>C39C05G014910</t>
  </si>
  <si>
    <t>protein EXORDIUM-like 5</t>
  </si>
  <si>
    <t>C39C05G015370</t>
  </si>
  <si>
    <t>zinc finger protein CONSTANS-LIKE 9-like</t>
  </si>
  <si>
    <t>C39C05G016020</t>
  </si>
  <si>
    <t>C39C05G016660</t>
  </si>
  <si>
    <t>C39C06G000290</t>
  </si>
  <si>
    <t>C39C06G000420</t>
  </si>
  <si>
    <t>C39C06G000440</t>
  </si>
  <si>
    <t>C39C06G000560</t>
  </si>
  <si>
    <t>Large proline-rich protein BAG6 isoform X2</t>
  </si>
  <si>
    <t>C39C06G000900</t>
  </si>
  <si>
    <t>auxin-responsive protein SAUR50-like</t>
  </si>
  <si>
    <t>C39C06G001960</t>
  </si>
  <si>
    <t>Cold regulated protein 27, putative isoform 4</t>
  </si>
  <si>
    <t>C39C06G002280</t>
  </si>
  <si>
    <t>C39C06G002350</t>
  </si>
  <si>
    <t>QWRF motif-containing protein 2-like</t>
  </si>
  <si>
    <t>C39C06G004330</t>
  </si>
  <si>
    <t>C39C06G004370</t>
  </si>
  <si>
    <t>Protein KAKU4</t>
  </si>
  <si>
    <t>C39C06G004530</t>
  </si>
  <si>
    <t>L-arabinokinase-like</t>
  </si>
  <si>
    <t>C39C06G004740</t>
  </si>
  <si>
    <t>C39C06G004960</t>
  </si>
  <si>
    <t>Glucose-6-phosphate isomerase</t>
  </si>
  <si>
    <t>C39C06G005980</t>
  </si>
  <si>
    <t>C39C06G006570</t>
  </si>
  <si>
    <t>NAC domain-containing protein 21/22</t>
  </si>
  <si>
    <t>C39C06G006720</t>
  </si>
  <si>
    <t>AP-4 complex subunit epsilon</t>
  </si>
  <si>
    <t>C39C06G006740</t>
  </si>
  <si>
    <t>C39C06G006820</t>
  </si>
  <si>
    <t>C39C06G006880</t>
  </si>
  <si>
    <t>C39C06G007070</t>
  </si>
  <si>
    <t>C39C06G008050</t>
  </si>
  <si>
    <t>C39C06G008120</t>
  </si>
  <si>
    <t>C39C06G008700</t>
  </si>
  <si>
    <t>C39C06G009660</t>
  </si>
  <si>
    <t>C39C06G009680</t>
  </si>
  <si>
    <t>Mannosyltransferase</t>
  </si>
  <si>
    <t>C39C06G009720</t>
  </si>
  <si>
    <t>Eukaryotic translation initiation factor 5B</t>
  </si>
  <si>
    <t>C39C06G010180</t>
  </si>
  <si>
    <t>PyrD</t>
  </si>
  <si>
    <t>C39C06G010200</t>
  </si>
  <si>
    <t>U3 small nucleolar RNA-associated protein 11</t>
  </si>
  <si>
    <t>C39C06G010390</t>
  </si>
  <si>
    <t>Histidinol-phosphate aminotransferase protein</t>
  </si>
  <si>
    <t>C39C06G010410</t>
  </si>
  <si>
    <t>Eukaryotic translation initiation factor 3 subunit B</t>
  </si>
  <si>
    <t>C39C06G010670</t>
  </si>
  <si>
    <t>Protein of unknown function (DUF1218)</t>
  </si>
  <si>
    <t>C39C06G012120</t>
  </si>
  <si>
    <t>C39C06G013410</t>
  </si>
  <si>
    <t>Protein disulfide isomerase (PDI)-like protein 1</t>
  </si>
  <si>
    <t>C39C06G013770</t>
  </si>
  <si>
    <t>Rieske domain-containing protein</t>
  </si>
  <si>
    <t>C39C06G014490</t>
  </si>
  <si>
    <t>C39C07G000060</t>
  </si>
  <si>
    <t>Nucleic acid-binding protein</t>
  </si>
  <si>
    <t>C39C07G000700</t>
  </si>
  <si>
    <t>C39C07G001540</t>
  </si>
  <si>
    <t>C39C07G001620</t>
  </si>
  <si>
    <t>C39C07G001730</t>
  </si>
  <si>
    <t>C39C07G003130</t>
  </si>
  <si>
    <t>L-ascorbate peroxidase</t>
  </si>
  <si>
    <t>C39C07G003210</t>
  </si>
  <si>
    <t>C39C07G003960</t>
  </si>
  <si>
    <t>C39C07G004010</t>
  </si>
  <si>
    <t>V-type proton ATPase subunit a</t>
  </si>
  <si>
    <t>C39C07G004040</t>
  </si>
  <si>
    <t>Transcription initiation factor IIF subunit beta</t>
  </si>
  <si>
    <t>C39C07G004760</t>
  </si>
  <si>
    <t>mitogen-activated protein kinase kinase kinase 5-like</t>
  </si>
  <si>
    <t>C39C07G005180</t>
  </si>
  <si>
    <t>C39C07G005570</t>
  </si>
  <si>
    <t>C39C07G005770</t>
  </si>
  <si>
    <t>Exonuclease 3'-5' domain-containing protein 1</t>
  </si>
  <si>
    <t>C39C07G005780</t>
  </si>
  <si>
    <t>Protein EARLY FLOWERING 3</t>
  </si>
  <si>
    <t>C39C07G006190</t>
  </si>
  <si>
    <t>C39C07G006250</t>
  </si>
  <si>
    <t>DSS1/SEM1-like protein</t>
  </si>
  <si>
    <t>C39C07G006890</t>
  </si>
  <si>
    <t>C39C07G006960</t>
  </si>
  <si>
    <t>C39C07G008630</t>
  </si>
  <si>
    <t>ATG11 domain-containing protein</t>
  </si>
  <si>
    <t>C39C07G008910</t>
  </si>
  <si>
    <t>mechanosensitive ion channel protein 1, mitochondrial</t>
  </si>
  <si>
    <t>C39C07G008930</t>
  </si>
  <si>
    <t>C39C07G009410</t>
  </si>
  <si>
    <t>C39C07G009630</t>
  </si>
  <si>
    <t>C39C07G009700</t>
  </si>
  <si>
    <t>Diphthamide synthase</t>
  </si>
  <si>
    <t>C39C07G009740</t>
  </si>
  <si>
    <t>PSP domain-containing protein</t>
  </si>
  <si>
    <t>C39C07G009920</t>
  </si>
  <si>
    <t>C39C07G010320</t>
  </si>
  <si>
    <t>Nicotianamine synthase-like</t>
  </si>
  <si>
    <t>C39C07G010380</t>
  </si>
  <si>
    <t>H(+)-exporting diphosphatase</t>
  </si>
  <si>
    <t>C39C07G010650</t>
  </si>
  <si>
    <t>C39C07G012880</t>
  </si>
  <si>
    <t>C39C07G013180</t>
  </si>
  <si>
    <t>C39C08G001040</t>
  </si>
  <si>
    <t>Pentatricopeptide repeat (PPR) superfamily protein isoform 2</t>
  </si>
  <si>
    <t>C39C08G001120</t>
  </si>
  <si>
    <t>Mitochondrial import receptor subunit TOM40-1-like protein</t>
  </si>
  <si>
    <t>C39C08G001130</t>
  </si>
  <si>
    <t>C39C08G001410</t>
  </si>
  <si>
    <t>protein SMG9-like</t>
  </si>
  <si>
    <t>C39C08G001480</t>
  </si>
  <si>
    <t>C39C08G002630</t>
  </si>
  <si>
    <t>BTB/POZ and MATH domain-containing protein 2</t>
  </si>
  <si>
    <t>C39C08G002880</t>
  </si>
  <si>
    <t>C39C08G003270</t>
  </si>
  <si>
    <t>C39C08G004090</t>
  </si>
  <si>
    <t>late embryogenesis abundant protein 1-like</t>
  </si>
  <si>
    <t>C39C08G004140</t>
  </si>
  <si>
    <t>C39C08G004550</t>
  </si>
  <si>
    <t>Serine/threonine-protein kinase fray2 isoform X3</t>
  </si>
  <si>
    <t>C39C08G004600</t>
  </si>
  <si>
    <t>C39C08G005470</t>
  </si>
  <si>
    <t>C39C08G005610</t>
  </si>
  <si>
    <t>C39C08G006490</t>
  </si>
  <si>
    <t>C39C08G007000</t>
  </si>
  <si>
    <t>NTP_transf_2 domain-containing protein</t>
  </si>
  <si>
    <t>C39C08G007200</t>
  </si>
  <si>
    <t>Endoribonuclease Dicer 1</t>
  </si>
  <si>
    <t>C39C08G007240</t>
  </si>
  <si>
    <t>Potassium channel SKOR</t>
  </si>
  <si>
    <t>C39C08G007330</t>
  </si>
  <si>
    <t>regulatory protein NPR5-like</t>
  </si>
  <si>
    <t>C39C08G008950</t>
  </si>
  <si>
    <t>PPIase cyclophilin-type domain-containing protein</t>
  </si>
  <si>
    <t>C39C08G009110</t>
  </si>
  <si>
    <t>polycomb group protein EMBRYONIC FLOWER 2-like</t>
  </si>
  <si>
    <t>C39C08G009570</t>
  </si>
  <si>
    <t>40S ribosomal protein S13</t>
  </si>
  <si>
    <t>C39C08G010070</t>
  </si>
  <si>
    <t>C39C08G010410</t>
  </si>
  <si>
    <t>Caffeic acid 3-O-methyltransferase</t>
  </si>
  <si>
    <t>C39C08G010960</t>
  </si>
  <si>
    <t>inactive poly [ADP-ribose] polymerase RCD1</t>
  </si>
  <si>
    <t>C39C08G011410</t>
  </si>
  <si>
    <t>Ferredoxin--NADP reductase, chloroplastic</t>
  </si>
  <si>
    <t>C39C08G012270</t>
  </si>
  <si>
    <t>C39C08G012920</t>
  </si>
  <si>
    <t>VPS37 C-terminal domain-containing protein</t>
  </si>
  <si>
    <t>C39C08G013550</t>
  </si>
  <si>
    <t>C39C08G014480</t>
  </si>
  <si>
    <t>sulfoquinovosyl transferase SQD2</t>
  </si>
  <si>
    <t>C39C08G015900</t>
  </si>
  <si>
    <t>C39C08G016260</t>
  </si>
  <si>
    <t>Non-reducing end alpha-L-arabinofuranosidase</t>
  </si>
  <si>
    <t>C39C09G000290</t>
  </si>
  <si>
    <t>C39C09G001460</t>
  </si>
  <si>
    <t>Peptidase_M48 domain-containing protein</t>
  </si>
  <si>
    <t>C39C09G002690</t>
  </si>
  <si>
    <t>C39C09G002850</t>
  </si>
  <si>
    <t>C39C09G004880</t>
  </si>
  <si>
    <t>F-box protein CPR1-like</t>
  </si>
  <si>
    <t>C39C09G004950</t>
  </si>
  <si>
    <t>C39C09G006840</t>
  </si>
  <si>
    <t>C39C09G007210</t>
  </si>
  <si>
    <t>C39C09G007240</t>
  </si>
  <si>
    <t>C2 and GRAM domain-containing protein</t>
  </si>
  <si>
    <t>C39C09G007310</t>
  </si>
  <si>
    <t>Sodium/hydrogen exchanger</t>
  </si>
  <si>
    <t>C39C09G009470</t>
  </si>
  <si>
    <t>C39C09G009500</t>
  </si>
  <si>
    <t>C39C09G009620</t>
  </si>
  <si>
    <t>GPI ethanolamine phosphate transferase 3</t>
  </si>
  <si>
    <t>C39C09G009700</t>
  </si>
  <si>
    <t>tyrosine decarboxylase 1-like</t>
  </si>
  <si>
    <t>C39C09G009860</t>
  </si>
  <si>
    <t>CULLIN_2 domain-containing protein</t>
  </si>
  <si>
    <t>C39C09G009920</t>
  </si>
  <si>
    <t>Cas1_AcylT domain-containing protein</t>
  </si>
  <si>
    <t>C39C09G010040</t>
  </si>
  <si>
    <t>C39C09G010220</t>
  </si>
  <si>
    <t>BES1_N domain-containing protein</t>
  </si>
  <si>
    <t>C39C09G010710</t>
  </si>
  <si>
    <t>protein SMG7L</t>
  </si>
  <si>
    <t>C39C09G011010</t>
  </si>
  <si>
    <t>C39C09G011120</t>
  </si>
  <si>
    <t>Vacuolar protein 8</t>
  </si>
  <si>
    <t>C39C09G011450</t>
  </si>
  <si>
    <t>CID domain-containing protein</t>
  </si>
  <si>
    <t>C39C09G011700</t>
  </si>
  <si>
    <t>C39C09G011930</t>
  </si>
  <si>
    <t>coiled-coil domain-containing protein SCD2</t>
  </si>
  <si>
    <t>C39C09G012180</t>
  </si>
  <si>
    <t>EF1_GNE domain-containing protein</t>
  </si>
  <si>
    <t>C39C09G012220</t>
  </si>
  <si>
    <t>C39C09G012240</t>
  </si>
  <si>
    <t>C39C09G012570</t>
  </si>
  <si>
    <t>50S ribosomal protein L19-2</t>
  </si>
  <si>
    <t>C39C09G013580</t>
  </si>
  <si>
    <t>Nascent polypeptide-associated complex subunit beta</t>
  </si>
  <si>
    <t>C39C10G000990</t>
  </si>
  <si>
    <t>C39C10G001570</t>
  </si>
  <si>
    <t>C39C10G001600</t>
  </si>
  <si>
    <t>Glyco_transf_20 domain-containing protein</t>
  </si>
  <si>
    <t>C39C10G001790</t>
  </si>
  <si>
    <t>U-box domain-containing protein 7</t>
  </si>
  <si>
    <t>C39C10G002020</t>
  </si>
  <si>
    <t>C39C10G002460</t>
  </si>
  <si>
    <t>FAS1 domain-containing protein</t>
  </si>
  <si>
    <t>C39C10G002570</t>
  </si>
  <si>
    <t>C39C10G003100</t>
  </si>
  <si>
    <t>Pyruvate kinase family protein</t>
  </si>
  <si>
    <t>C39C10G003110</t>
  </si>
  <si>
    <t>Lipid IV(A) 3-deoxy-D-manno-octulosonic acid transferase</t>
  </si>
  <si>
    <t>C39C10G003610</t>
  </si>
  <si>
    <t>C39C10G004220</t>
  </si>
  <si>
    <t>Shikimate dehydrogenase</t>
  </si>
  <si>
    <t>C39C10G004290</t>
  </si>
  <si>
    <t>ATP synthase 24 kDa subunit</t>
  </si>
  <si>
    <t>C39C10G005260</t>
  </si>
  <si>
    <t>Auxin-responsive GH3 family protein</t>
  </si>
  <si>
    <t>C39C10G006320</t>
  </si>
  <si>
    <t>C39C10G006770</t>
  </si>
  <si>
    <t>C39C10G007720</t>
  </si>
  <si>
    <t>Proteasome subunit alpha type-7</t>
  </si>
  <si>
    <t>C39C10G008380</t>
  </si>
  <si>
    <t>C39C10G008650</t>
  </si>
  <si>
    <t>C39C10G008890</t>
  </si>
  <si>
    <t>F-box family protein with a domain of Uncharacterized protein function</t>
  </si>
  <si>
    <t>C39C10G009920</t>
  </si>
  <si>
    <t>actin depolymerizing factor 4</t>
  </si>
  <si>
    <t>C39C10G010340</t>
  </si>
  <si>
    <t>C39C10G010730</t>
  </si>
  <si>
    <t>Protein yippee-like</t>
  </si>
  <si>
    <t>C39C10G011260</t>
  </si>
  <si>
    <t>Adenine/guanine permease AZG1</t>
  </si>
  <si>
    <t>C39C10G011290</t>
  </si>
  <si>
    <t>C39C10G011320</t>
  </si>
  <si>
    <t>PAP/OAS1 substrate-binding domain superfamily</t>
  </si>
  <si>
    <t>C39C10G012120</t>
  </si>
  <si>
    <t>microtubule-associated protein futsch-like</t>
  </si>
  <si>
    <t>C39C10G013610</t>
  </si>
  <si>
    <t>C39C10G013880</t>
  </si>
  <si>
    <t>MDIS1-interacting receptor like kinase 2-like</t>
  </si>
  <si>
    <t>C39C10G014530</t>
  </si>
  <si>
    <t>exosome complex component RRP43</t>
  </si>
  <si>
    <t>C39C10G014590</t>
  </si>
  <si>
    <t>C39C10G015040</t>
  </si>
  <si>
    <t>C39C11G001670</t>
  </si>
  <si>
    <t>C39C11G001840</t>
  </si>
  <si>
    <t>26S proteasome regulatory subunit RPN11</t>
  </si>
  <si>
    <t>C39C11G001890</t>
  </si>
  <si>
    <t>C39C11G002130</t>
  </si>
  <si>
    <t>C39C11G002600</t>
  </si>
  <si>
    <t>C39C11G003520</t>
  </si>
  <si>
    <t>Phospholipase D</t>
  </si>
  <si>
    <t>C39C11G003590</t>
  </si>
  <si>
    <t>C39C11G003610</t>
  </si>
  <si>
    <t>C39C11G004050</t>
  </si>
  <si>
    <t>C39C11G004200</t>
  </si>
  <si>
    <t>C39C11G004670</t>
  </si>
  <si>
    <t>ARID domain-containing protein</t>
  </si>
  <si>
    <t>C39C11G005660</t>
  </si>
  <si>
    <t>Protein NRT1/ PTR family 1.2</t>
  </si>
  <si>
    <t>C39C11G005700</t>
  </si>
  <si>
    <t>Eukaryotic translation initiation factor 3 subunit L</t>
  </si>
  <si>
    <t>C39C11G005760</t>
  </si>
  <si>
    <t>C39C11G007090</t>
  </si>
  <si>
    <t>Conserved oligomeric Golgi complex subunit 1</t>
  </si>
  <si>
    <t>C39C11G007770</t>
  </si>
  <si>
    <t>18S rRNA (Guanine-N(7))-methyltransferase RID2</t>
  </si>
  <si>
    <t>C39C11G008050</t>
  </si>
  <si>
    <t>Sucrose transporter 1</t>
  </si>
  <si>
    <t>C39C11G008080</t>
  </si>
  <si>
    <t>C39C11G008180</t>
  </si>
  <si>
    <t>PH, RCC1 and FYVE domains-containing protein 1-like</t>
  </si>
  <si>
    <t>C39C11G008960</t>
  </si>
  <si>
    <t>C39C11G009260</t>
  </si>
  <si>
    <t>C39C11G009490</t>
  </si>
  <si>
    <t>C39C11G010300</t>
  </si>
  <si>
    <t>GPI-anchored adhesin-like protein</t>
  </si>
  <si>
    <t>C39C11G011240</t>
  </si>
  <si>
    <t>5'-3' exoribonuclease</t>
  </si>
  <si>
    <t>C39C11G011270</t>
  </si>
  <si>
    <t>C39C11G011860</t>
  </si>
  <si>
    <t>Aldedh domain-containing protein</t>
  </si>
  <si>
    <t>C39C11G011930</t>
  </si>
  <si>
    <t>Tr-type G domain-containing protein</t>
  </si>
  <si>
    <t>C39C11G012350</t>
  </si>
  <si>
    <t>C39C11G012660</t>
  </si>
  <si>
    <t>C39C11G012830</t>
  </si>
  <si>
    <t>C39C11G013440</t>
  </si>
  <si>
    <t>lycopene epsilon cyclase, chloroplastic</t>
  </si>
  <si>
    <t>C39C12G000240</t>
  </si>
  <si>
    <t>Phosphorylated adapter RNA export protein</t>
  </si>
  <si>
    <t>C39C12G000420</t>
  </si>
  <si>
    <t>cysteine-rich repeat secretory protein 15</t>
  </si>
  <si>
    <t>C39C12G001100</t>
  </si>
  <si>
    <t>3-ketoacyl-CoA thiolase</t>
  </si>
  <si>
    <t>C39C12G001170</t>
  </si>
  <si>
    <t>C39C12G001970</t>
  </si>
  <si>
    <t>Sulfate adenylyltransferase</t>
  </si>
  <si>
    <t>C39C12G002320</t>
  </si>
  <si>
    <t>C39C12G002530</t>
  </si>
  <si>
    <t>C39C12G002850</t>
  </si>
  <si>
    <t>C39C12G003100</t>
  </si>
  <si>
    <t>ubiquitin-like-specific protease ESD4</t>
  </si>
  <si>
    <t>C39C12G004310</t>
  </si>
  <si>
    <t>1-aminocyclopropane-1-carboxylate synthase 2</t>
  </si>
  <si>
    <t>C39C12G004630</t>
  </si>
  <si>
    <t>Alanine-tRNA ligase</t>
  </si>
  <si>
    <t>C39C12G005040</t>
  </si>
  <si>
    <t>Fiber protein fb11</t>
  </si>
  <si>
    <t>C39C12G005110</t>
  </si>
  <si>
    <t>nitrate regulatory gene2 protein-like</t>
  </si>
  <si>
    <t>C39C12G007450</t>
  </si>
  <si>
    <t>U2 snRNP auxiliary factor large subunit</t>
  </si>
  <si>
    <t>C39C12G007620</t>
  </si>
  <si>
    <t>RBR-type E3 ubiquitin transferase</t>
  </si>
  <si>
    <t>C39C12G007830</t>
  </si>
  <si>
    <t>C39C12G007870</t>
  </si>
  <si>
    <t>C39C12G008380</t>
  </si>
  <si>
    <t>oligouridylate-binding protein 1B</t>
  </si>
  <si>
    <t>C39C12G009010</t>
  </si>
  <si>
    <t>C39C12G009120</t>
  </si>
  <si>
    <t>MMS19 nucleotide excision repair protein</t>
  </si>
  <si>
    <t>C39C12G011210</t>
  </si>
  <si>
    <t>glutamine synthetase 1;4</t>
  </si>
  <si>
    <t>C39C12G011820</t>
  </si>
  <si>
    <t>C39C12G012900</t>
  </si>
  <si>
    <t>Chalcone_isomerase domain-containing protein</t>
  </si>
  <si>
    <t>C39C12G013660</t>
  </si>
  <si>
    <t>C39C12G013780</t>
  </si>
  <si>
    <t>C39C12G014490</t>
  </si>
  <si>
    <t>C39C13G000150</t>
  </si>
  <si>
    <t>Cysteine protease</t>
  </si>
  <si>
    <t>C39C13G000180</t>
  </si>
  <si>
    <t>SNARE-interacting protein KEULE-like</t>
  </si>
  <si>
    <t>C39C13G001390</t>
  </si>
  <si>
    <t>C39C13G003620</t>
  </si>
  <si>
    <t>C39C13G003740</t>
  </si>
  <si>
    <t>C39C13G006490</t>
  </si>
  <si>
    <t>OMPdecase</t>
  </si>
  <si>
    <t>C39C13G006700</t>
  </si>
  <si>
    <t>C39C13G007180</t>
  </si>
  <si>
    <t>C39C13G007420</t>
  </si>
  <si>
    <t>TrmE-type G domain-containing protein</t>
  </si>
  <si>
    <t>C39C13G007930</t>
  </si>
  <si>
    <t>C39C13G008290</t>
  </si>
  <si>
    <t>Transcription elongation factor SPT5</t>
  </si>
  <si>
    <t>C39C13G008600</t>
  </si>
  <si>
    <t>Early nodulin-like protein 1</t>
  </si>
  <si>
    <t>C39C13G008750</t>
  </si>
  <si>
    <t>Type IV inositol polyphosphate 5-phosphatase 3 isoform X2</t>
  </si>
  <si>
    <t>C39C13G008760</t>
  </si>
  <si>
    <t>Expansin-A1-like</t>
  </si>
  <si>
    <t>C39C13G009450</t>
  </si>
  <si>
    <t>C39C13G011150</t>
  </si>
  <si>
    <t>C39C13G011490</t>
  </si>
  <si>
    <t>C39C13G011650</t>
  </si>
  <si>
    <t>C39C13G012190</t>
  </si>
  <si>
    <t>T-complex protein 1 subunit zeta 1</t>
  </si>
  <si>
    <t>C39C13G013600</t>
  </si>
  <si>
    <t>C39C13G013690</t>
  </si>
  <si>
    <t>C39C14G000480</t>
  </si>
  <si>
    <t>C39C14G000560</t>
  </si>
  <si>
    <t>C39C14G000580</t>
  </si>
  <si>
    <t>cyclic nucleotide-gated ion channel 1-like</t>
  </si>
  <si>
    <t>C39C14G000640</t>
  </si>
  <si>
    <t>C39C14G000920</t>
  </si>
  <si>
    <t>glutaminyl-peptide cyclotransferase</t>
  </si>
  <si>
    <t>C39C14G001260</t>
  </si>
  <si>
    <t>C39C14G001370</t>
  </si>
  <si>
    <t>C39C14G001680</t>
  </si>
  <si>
    <t>glucose and ribitol dehydrogenase-like</t>
  </si>
  <si>
    <t>C39C14G002010</t>
  </si>
  <si>
    <t>methyltransferase-like protein 1</t>
  </si>
  <si>
    <t>C39C14G002600</t>
  </si>
  <si>
    <t>C39C14G002780</t>
  </si>
  <si>
    <t>C39C14G003400</t>
  </si>
  <si>
    <t>Peptide methionine sulfoxide reductase msrA</t>
  </si>
  <si>
    <t>C39C14G003790</t>
  </si>
  <si>
    <t>Enolase-phosphatase</t>
  </si>
  <si>
    <t>C39C14G004230</t>
  </si>
  <si>
    <t>C39C14G005050</t>
  </si>
  <si>
    <t>cellulose synthase-like protein G3</t>
  </si>
  <si>
    <t>C39C14G005350</t>
  </si>
  <si>
    <t>ribonucleases P/MRP protein subunit POP1</t>
  </si>
  <si>
    <t>C39C14G005360</t>
  </si>
  <si>
    <t>C39C14G005460</t>
  </si>
  <si>
    <t>Respiratory burst oxidase protein A</t>
  </si>
  <si>
    <t>C39C14G005610</t>
  </si>
  <si>
    <t>Rpr2 domain-containing protein</t>
  </si>
  <si>
    <t>C39C14G005620</t>
  </si>
  <si>
    <t>C39C14G006220</t>
  </si>
  <si>
    <t>ATP-dependent DNA helicase DDM1</t>
  </si>
  <si>
    <t>C39C14G006740</t>
  </si>
  <si>
    <t>ubiquitin carboxyl-terminal hydrolase 3</t>
  </si>
  <si>
    <t>C39C14G006770</t>
  </si>
  <si>
    <t>C39C14G007020</t>
  </si>
  <si>
    <t>1-deoxy-D-xylulose-5-phosphate synthase</t>
  </si>
  <si>
    <t>C39C14G007380</t>
  </si>
  <si>
    <t>Bile acid:sodium symporter</t>
  </si>
  <si>
    <t>C39C14G007650</t>
  </si>
  <si>
    <t>Light-harvesting chlorophyll B-binding protein 3</t>
  </si>
  <si>
    <t>C39C14G007700</t>
  </si>
  <si>
    <t>C39C14G008070</t>
  </si>
  <si>
    <t>C39C14G008900</t>
  </si>
  <si>
    <t>C39C14G008960</t>
  </si>
  <si>
    <t>pirin-like protein</t>
  </si>
  <si>
    <t>C39C14G011030</t>
  </si>
  <si>
    <t>C39C14G011050</t>
  </si>
  <si>
    <t>C39C14G011690</t>
  </si>
  <si>
    <t>cyclin-dependent kinase F-4-like</t>
  </si>
  <si>
    <t>C39C14G012200</t>
  </si>
  <si>
    <t>4-coumarate--CoA ligase</t>
  </si>
  <si>
    <t>C39C14G012290</t>
  </si>
  <si>
    <t>Rab escort protein 1</t>
  </si>
  <si>
    <t>C39C14G012350</t>
  </si>
  <si>
    <t>protein PIN-LIKES 7</t>
  </si>
  <si>
    <t>C39C14G012410</t>
  </si>
  <si>
    <t>AT-rich interactive domain-containing protein 3-like</t>
  </si>
  <si>
    <t>C39C15G000350</t>
  </si>
  <si>
    <t>C39C15G000800</t>
  </si>
  <si>
    <t>C39C15G000820</t>
  </si>
  <si>
    <t>11S globulin subunit beta-like</t>
  </si>
  <si>
    <t>C39C15G001190</t>
  </si>
  <si>
    <t>C39C15G001220</t>
  </si>
  <si>
    <t>C39C15G001440</t>
  </si>
  <si>
    <t>C39C15G002080</t>
  </si>
  <si>
    <t>C39C15G002510</t>
  </si>
  <si>
    <t>calmodulin-binding transcription activator 2-like isoform X1</t>
  </si>
  <si>
    <t>C39C15G003070</t>
  </si>
  <si>
    <t>Vacuolar iron transporter-like 4</t>
  </si>
  <si>
    <t>C39C15G003210</t>
  </si>
  <si>
    <t>C39C15G003260</t>
  </si>
  <si>
    <t>polygalacturonase-like</t>
  </si>
  <si>
    <t>C39C15G003330</t>
  </si>
  <si>
    <t>GLTSCR1 domain-containing protein</t>
  </si>
  <si>
    <t>C39C15G003970</t>
  </si>
  <si>
    <t>C39C15G003980</t>
  </si>
  <si>
    <t>C39C15G006370</t>
  </si>
  <si>
    <t>C39C15G006790</t>
  </si>
  <si>
    <t>C39C15G008650</t>
  </si>
  <si>
    <t>Ribonuclease E/G-like protein</t>
  </si>
  <si>
    <t>C39C15G008660</t>
  </si>
  <si>
    <t>C39C15G009210</t>
  </si>
  <si>
    <t>C39C15G009630</t>
  </si>
  <si>
    <t>STOREKEEPER protein-like</t>
  </si>
  <si>
    <t>C39C15G009900</t>
  </si>
  <si>
    <t>Protein TIC 20</t>
  </si>
  <si>
    <t>C39C15G009980</t>
  </si>
  <si>
    <t>Serine/arginine repetitive matrix protein 1-like</t>
  </si>
  <si>
    <t>C39C15G010270</t>
  </si>
  <si>
    <t>C39C15G010770</t>
  </si>
  <si>
    <t>C39C16G001760</t>
  </si>
  <si>
    <t>C39C16G001810</t>
  </si>
  <si>
    <t>filament-like plant protein 7</t>
  </si>
  <si>
    <t>C39C16G002970</t>
  </si>
  <si>
    <t>C39C16G003110</t>
  </si>
  <si>
    <t>Dolichyl-diphosphooligosaccharide--protein glycosyltransferase 48 kDa subunit</t>
  </si>
  <si>
    <t>C39C16G004280</t>
  </si>
  <si>
    <t>DUF1279 domain-containing protein</t>
  </si>
  <si>
    <t>C39C16G004350</t>
  </si>
  <si>
    <t>C39C16G004400</t>
  </si>
  <si>
    <t>Mechanosensitive ion channel protein</t>
  </si>
  <si>
    <t>C39C16G004810</t>
  </si>
  <si>
    <t>Phototropin-2</t>
  </si>
  <si>
    <t>C39C16G004840</t>
  </si>
  <si>
    <t>PLDc_N domain-containing protein</t>
  </si>
  <si>
    <t>C39C16G004850</t>
  </si>
  <si>
    <t>C39C16G004950</t>
  </si>
  <si>
    <t>zinc finger CCCH domain-containing protein 18-like isoform X2</t>
  </si>
  <si>
    <t>C39C16G005770</t>
  </si>
  <si>
    <t>C39C16G005880</t>
  </si>
  <si>
    <t>Protein of unknown function (DUF789)</t>
  </si>
  <si>
    <t>C39C16G005930</t>
  </si>
  <si>
    <t>C39C16G006000</t>
  </si>
  <si>
    <t>protein saal1</t>
  </si>
  <si>
    <t>C39C16G006460</t>
  </si>
  <si>
    <t>homeobox-leucine zipper protein REVOLUTA</t>
  </si>
  <si>
    <t>C39C16G007710</t>
  </si>
  <si>
    <t>C39C16G008270</t>
  </si>
  <si>
    <t>C39C16G008820</t>
  </si>
  <si>
    <t>LOW QUALITY PROTEIN: uncharacterized protein LOC103496373</t>
  </si>
  <si>
    <t>C39C16G009700</t>
  </si>
  <si>
    <t>3-hydroxy-3-methylglutarate-CoA lyase</t>
  </si>
  <si>
    <t>C39C17G000170</t>
  </si>
  <si>
    <t>C39C17G000230</t>
  </si>
  <si>
    <t>C39C17G000730</t>
  </si>
  <si>
    <t>protein arginine methyltransferase 4A</t>
  </si>
  <si>
    <t>C39C17G000810</t>
  </si>
  <si>
    <t>C39C17G000840</t>
  </si>
  <si>
    <t>CW-type domain-containing protein</t>
  </si>
  <si>
    <t>C39C17G001170</t>
  </si>
  <si>
    <t>BI1-like protein</t>
  </si>
  <si>
    <t>C39C17G001220</t>
  </si>
  <si>
    <t>mediator of RNA polymerase II transcription subunit 33A</t>
  </si>
  <si>
    <t>C39C17G001610</t>
  </si>
  <si>
    <t>Hcy-binding domain-containing protein</t>
  </si>
  <si>
    <t>C39C17G002420</t>
  </si>
  <si>
    <t>protein BLISTER-like</t>
  </si>
  <si>
    <t>C39C17G003200</t>
  </si>
  <si>
    <t>purine permease 11</t>
  </si>
  <si>
    <t>C39C17G003390</t>
  </si>
  <si>
    <t>C39C17G003570</t>
  </si>
  <si>
    <t>COP9 signalosome complex subunit 1-like</t>
  </si>
  <si>
    <t>C39C17G003620</t>
  </si>
  <si>
    <t>RmlD_sub_bind domain-containing protein</t>
  </si>
  <si>
    <t>C39C17G003810</t>
  </si>
  <si>
    <t>signal peptide peptidase-like 4</t>
  </si>
  <si>
    <t>C39C17G004140</t>
  </si>
  <si>
    <t>C39C17G004500</t>
  </si>
  <si>
    <t>1-phosphatidylinositol-3-phosphate 5-kinase</t>
  </si>
  <si>
    <t>C39C17G004960</t>
  </si>
  <si>
    <t>C39C17G005560</t>
  </si>
  <si>
    <t>homeobox-leucine zipper protein ATHB-15</t>
  </si>
  <si>
    <t>C39C17G005790</t>
  </si>
  <si>
    <t>Ras-related protein Rab-7a</t>
  </si>
  <si>
    <t>C39C17G005900</t>
  </si>
  <si>
    <t>C39C17G006580</t>
  </si>
  <si>
    <t>C39C17G006700</t>
  </si>
  <si>
    <t>C39C17G006930</t>
  </si>
  <si>
    <t>Pre-mRNA-splicing factor isy1</t>
  </si>
  <si>
    <t>C39C17G007100</t>
  </si>
  <si>
    <t>protein UPSTREAM OF FLC-like</t>
  </si>
  <si>
    <t>C39C17G007150</t>
  </si>
  <si>
    <t>Citrate synthase</t>
  </si>
  <si>
    <t>C39C17G007220</t>
  </si>
  <si>
    <t>C39C17G007600</t>
  </si>
  <si>
    <t>Protein EFR3 B</t>
  </si>
  <si>
    <t>C39C17G008570</t>
  </si>
  <si>
    <t>Nucleolar protein 16</t>
  </si>
  <si>
    <t>C39C17G009110</t>
  </si>
  <si>
    <t>40S ribosomal protein S19-3</t>
  </si>
  <si>
    <t>C39C17G009330</t>
  </si>
  <si>
    <t>type I inositol polyphosphate 5-phosphatase 4</t>
  </si>
  <si>
    <t>C39C17G009460</t>
  </si>
  <si>
    <t>C39C17G010000</t>
  </si>
  <si>
    <t>C39C17G010250</t>
  </si>
  <si>
    <t>C39C17G011320</t>
  </si>
  <si>
    <t>rRNA N-glycosidase</t>
  </si>
  <si>
    <t>C39C17G011710</t>
  </si>
  <si>
    <t>B3 domain-containing transcription factor ABI3</t>
  </si>
  <si>
    <t>C39C17G011780</t>
  </si>
  <si>
    <t>CLIP-associated protein</t>
  </si>
  <si>
    <t>C39C17G012070</t>
  </si>
  <si>
    <t>C39C18G000050</t>
  </si>
  <si>
    <t>C39C18G000730</t>
  </si>
  <si>
    <t>C39C18G001310</t>
  </si>
  <si>
    <t>Tim44 domain-containing protein</t>
  </si>
  <si>
    <t>C39C18G002370</t>
  </si>
  <si>
    <t>C39C18G002410</t>
  </si>
  <si>
    <t>C39C18G002470</t>
  </si>
  <si>
    <t>C39C18G002660</t>
  </si>
  <si>
    <t>C39C18G002850</t>
  </si>
  <si>
    <t>C39C18G003170</t>
  </si>
  <si>
    <t>JmjC domain-containing protein</t>
  </si>
  <si>
    <t>C39C18G003570</t>
  </si>
  <si>
    <t>C39C18G003650</t>
  </si>
  <si>
    <t>C39C18G004530</t>
  </si>
  <si>
    <t>C39C18G006170</t>
  </si>
  <si>
    <t>ATP-dependent RNA helicase DDX11-like protein</t>
  </si>
  <si>
    <t>C39C18G007980</t>
  </si>
  <si>
    <t>TsaA-like domain-containing protein</t>
  </si>
  <si>
    <t>C39C18G008210</t>
  </si>
  <si>
    <t>MHD domain-containing protein</t>
  </si>
  <si>
    <t>C39C18G008260</t>
  </si>
  <si>
    <t>replication protein A 32 kDa subunit B</t>
  </si>
  <si>
    <t>C39C18G008380</t>
  </si>
  <si>
    <t>oxysterol-binding protein-related protein 4C-like</t>
  </si>
  <si>
    <t>C39C18G008470</t>
  </si>
  <si>
    <t>C39C18G009230</t>
  </si>
  <si>
    <t>Pericentriolar material 1 protein</t>
  </si>
  <si>
    <t>C39C18G009280</t>
  </si>
  <si>
    <t>C39C18G010030</t>
  </si>
  <si>
    <t>protein WEAK CHLOROPLAST MOVEMENT UNDER BLUE LIGHT-like 1</t>
  </si>
  <si>
    <t>C39C18G010300</t>
  </si>
  <si>
    <t>Vacuolar protein sorting-associated protein 29</t>
  </si>
  <si>
    <t>C39C18G010490</t>
  </si>
  <si>
    <t>5-formyltetrahydrofolate cyclo-ligase</t>
  </si>
  <si>
    <t>C39C18G011660</t>
  </si>
  <si>
    <t>RecQ-mediated genome instability protein 1</t>
  </si>
  <si>
    <t>C39C19G000080</t>
  </si>
  <si>
    <t>Biotin carboxylase</t>
  </si>
  <si>
    <t>C39C19G000640</t>
  </si>
  <si>
    <t>C39C19G000650</t>
  </si>
  <si>
    <t>calcium-dependent protein kinase 32</t>
  </si>
  <si>
    <t>C39C19G000900</t>
  </si>
  <si>
    <t>Protein shisa-5</t>
  </si>
  <si>
    <t>C39C19G001120</t>
  </si>
  <si>
    <t>CBS domain-containing protein CBSCBSPB3</t>
  </si>
  <si>
    <t>C39C19G001130</t>
  </si>
  <si>
    <t>Fatty acid amide hydrolase-like protein</t>
  </si>
  <si>
    <t>C39C19G001710</t>
  </si>
  <si>
    <t>C39C19G001720</t>
  </si>
  <si>
    <t>C39C19G001860</t>
  </si>
  <si>
    <t>DNA replication complex GINS protein PSF2</t>
  </si>
  <si>
    <t>C39C19G001930</t>
  </si>
  <si>
    <t>C39C19G002040</t>
  </si>
  <si>
    <t>H/ACA ribonucleoprotein complex subunit</t>
  </si>
  <si>
    <t>C39C19G002270</t>
  </si>
  <si>
    <t>C39C19G003500</t>
  </si>
  <si>
    <t>C39C19G004410</t>
  </si>
  <si>
    <t>ethylene-insensitive protein 2-like isoform X1</t>
  </si>
  <si>
    <t>C39C19G005130</t>
  </si>
  <si>
    <t>Small nuclear ribonucleoprotein G</t>
  </si>
  <si>
    <t>C39C19G005870</t>
  </si>
  <si>
    <t>C39C19G006300</t>
  </si>
  <si>
    <t>50S ribosomal protein L13</t>
  </si>
  <si>
    <t>C39C19G007360</t>
  </si>
  <si>
    <t>Cyclin-D1-1-like</t>
  </si>
  <si>
    <t>C39C19G007510</t>
  </si>
  <si>
    <t>DEAD-box ATP-dependent RNA helicase 16</t>
  </si>
  <si>
    <t>C39C19G007720</t>
  </si>
  <si>
    <t>protein SPT2 homolog isoform X1</t>
  </si>
  <si>
    <t>C39C19G008740</t>
  </si>
  <si>
    <t>C39C19G009240</t>
  </si>
  <si>
    <t>C39C19G009660</t>
  </si>
  <si>
    <t>Chitin-binding type-1 domain-containing protein</t>
  </si>
  <si>
    <t>C39C19G009890</t>
  </si>
  <si>
    <t>C39C19G011110</t>
  </si>
  <si>
    <t>C39C19G011350</t>
  </si>
  <si>
    <t>C39C19G011530</t>
  </si>
  <si>
    <t>C39C19G012150</t>
  </si>
  <si>
    <t>C39C19G012490</t>
  </si>
  <si>
    <t>E3 ubiquitin-protein ligase arkadia-a protein</t>
  </si>
  <si>
    <t>C39C20G001140</t>
  </si>
  <si>
    <t>DEAD-box ATP-dependent RNA helicase 51</t>
  </si>
  <si>
    <t>C39C20G001840</t>
  </si>
  <si>
    <t>C39C20G001870</t>
  </si>
  <si>
    <t>protein NRDE2 homolog isoform X1</t>
  </si>
  <si>
    <t>C39C20G002140</t>
  </si>
  <si>
    <t>C39C20G002580</t>
  </si>
  <si>
    <t>C39C20G002720</t>
  </si>
  <si>
    <t>C39C20G002890</t>
  </si>
  <si>
    <t>C39C20G002930</t>
  </si>
  <si>
    <t>AICAR transformylase</t>
  </si>
  <si>
    <t>C39C20G003070</t>
  </si>
  <si>
    <t>C39C20G003280</t>
  </si>
  <si>
    <t>TITAN-like protein</t>
  </si>
  <si>
    <t>C39C20G003490</t>
  </si>
  <si>
    <t>Nucleoside diphosphate kinase</t>
  </si>
  <si>
    <t>C39C20G003510</t>
  </si>
  <si>
    <t>C39C20G003750</t>
  </si>
  <si>
    <t>C39C20G004370</t>
  </si>
  <si>
    <t>C39C20G004420</t>
  </si>
  <si>
    <t>protein MOTHER of FT and TFL1-like</t>
  </si>
  <si>
    <t>C39C20G004540</t>
  </si>
  <si>
    <t>transmembrane protein 184C</t>
  </si>
  <si>
    <t>C39C20G004590</t>
  </si>
  <si>
    <t>C39C20G005260</t>
  </si>
  <si>
    <t>SAP30-binding protein-like isoform X2</t>
  </si>
  <si>
    <t>C39C20G005970</t>
  </si>
  <si>
    <t>C39C20G006100</t>
  </si>
  <si>
    <t>C39C20G006370</t>
  </si>
  <si>
    <t>Ethylene-responsive nuclear family protein</t>
  </si>
  <si>
    <t>C39C20G006610</t>
  </si>
  <si>
    <t>Armadillo-like helical</t>
  </si>
  <si>
    <t>C39C20G006880</t>
  </si>
  <si>
    <t>C39C20G010900</t>
  </si>
  <si>
    <t>Expressed protein</t>
  </si>
  <si>
    <t>C39C20G012880</t>
  </si>
  <si>
    <t>C39C20G012930</t>
  </si>
  <si>
    <t>protein INVOLVED IN DE NOVO 2-like isoform X1</t>
  </si>
  <si>
    <t>C39C20G013620</t>
  </si>
  <si>
    <t>farnesol kinase, chloroplastic</t>
  </si>
  <si>
    <t>C39C01G003750</t>
  </si>
  <si>
    <t>protein LNK1-like isoform X1</t>
  </si>
  <si>
    <t>C39C01G004870</t>
  </si>
  <si>
    <t>fibrous sheath CABYR-binding protein-like</t>
  </si>
  <si>
    <t>C39C01G005210</t>
  </si>
  <si>
    <t>C39C01G007950</t>
  </si>
  <si>
    <t>C39C01G009820</t>
  </si>
  <si>
    <t>C39C01G010070</t>
  </si>
  <si>
    <t>alpha,alpha-trehalose-phosphate synthase [UDP-forming] 6</t>
  </si>
  <si>
    <t>C39C01G010420</t>
  </si>
  <si>
    <t>Ribosome biogenesis protein NOP53</t>
  </si>
  <si>
    <t>C39C01G013060</t>
  </si>
  <si>
    <t>WPP domain-associated protein</t>
  </si>
  <si>
    <t>C39C01G014060</t>
  </si>
  <si>
    <t>C39C01G017030</t>
  </si>
  <si>
    <t>C39C01G017120</t>
  </si>
  <si>
    <t>C39C01G023650</t>
  </si>
  <si>
    <t>Delta-aminolevulinic acid dehydratase</t>
  </si>
  <si>
    <t>C39C01G023950</t>
  </si>
  <si>
    <t>TOM1-like protein 4</t>
  </si>
  <si>
    <t>C39C01G024120</t>
  </si>
  <si>
    <t>C39C01G026700</t>
  </si>
  <si>
    <t>RNA exonuclease 4</t>
  </si>
  <si>
    <t>C39C02G001210</t>
  </si>
  <si>
    <t>C39C02G001930</t>
  </si>
  <si>
    <t>Polyketide_cyc domain-containing protein</t>
  </si>
  <si>
    <t>C39C02G003160</t>
  </si>
  <si>
    <t>C39C02G003740</t>
  </si>
  <si>
    <t>WD and tetratricopeptide repeats protein 1 isoform X1</t>
  </si>
  <si>
    <t>C39C02G003870</t>
  </si>
  <si>
    <t>C39C02G008280</t>
  </si>
  <si>
    <t>Dihydrolipoyllysine-residue succinyltransferase</t>
  </si>
  <si>
    <t>C39C02G008290</t>
  </si>
  <si>
    <t>C39C02G008360</t>
  </si>
  <si>
    <t>C39C02G008560</t>
  </si>
  <si>
    <t>2Fe-2S ferredoxin-type domain-containing protein</t>
  </si>
  <si>
    <t>C39C02G009190</t>
  </si>
  <si>
    <t>TOM1-like protein 3</t>
  </si>
  <si>
    <t>C39C02G010000</t>
  </si>
  <si>
    <t>C39C02G016960</t>
  </si>
  <si>
    <t>C39C02G017140</t>
  </si>
  <si>
    <t>C39C03G001490</t>
  </si>
  <si>
    <t>Inorganic diphosphatase</t>
  </si>
  <si>
    <t>C39C03G001940</t>
  </si>
  <si>
    <t>C39C03G003690</t>
  </si>
  <si>
    <t>C39C03G007220</t>
  </si>
  <si>
    <t>C39C03G008230</t>
  </si>
  <si>
    <t>Coiled-coil domain-containing protein 16</t>
  </si>
  <si>
    <t>C39C03G008580</t>
  </si>
  <si>
    <t>beta-glucosidase 11</t>
  </si>
  <si>
    <t>C39C03G015320</t>
  </si>
  <si>
    <t>serine/threonine-protein kinase-like protein ACR4</t>
  </si>
  <si>
    <t>C39C03G016490</t>
  </si>
  <si>
    <t>C39C03G017900</t>
  </si>
  <si>
    <t>C39C03G018860</t>
  </si>
  <si>
    <t>C39C03G020860</t>
  </si>
  <si>
    <t>exocyst complex component SEC10</t>
  </si>
  <si>
    <t>C39C04G001350</t>
  </si>
  <si>
    <t>peroxisome biogenesis protein 22-like</t>
  </si>
  <si>
    <t>C39C04G003870</t>
  </si>
  <si>
    <t>C39C04G004100</t>
  </si>
  <si>
    <t>C39C04G004410</t>
  </si>
  <si>
    <t>Mitochondrial phosphate carrier protein 3</t>
  </si>
  <si>
    <t>C39C04G004660</t>
  </si>
  <si>
    <t>C39C04G004890</t>
  </si>
  <si>
    <t>C39C04G005100</t>
  </si>
  <si>
    <t>C39C04G005310</t>
  </si>
  <si>
    <t>C39C04G005780</t>
  </si>
  <si>
    <t>Glutamate-1-semialdehyde 2,1-aminomutase</t>
  </si>
  <si>
    <t>C39C04G006870</t>
  </si>
  <si>
    <t>phospholipase A-2-activating protein</t>
  </si>
  <si>
    <t>C39C04G010470</t>
  </si>
  <si>
    <t>Protein CASP</t>
  </si>
  <si>
    <t>C39C04G012760</t>
  </si>
  <si>
    <t>C39C04G013990</t>
  </si>
  <si>
    <t>C39C04G015770</t>
  </si>
  <si>
    <t>Aldose 1-epimerase</t>
  </si>
  <si>
    <t>C39C04G017130</t>
  </si>
  <si>
    <t>C39C04G017880</t>
  </si>
  <si>
    <t>C39C05G003400</t>
  </si>
  <si>
    <t>C39C05G009840</t>
  </si>
  <si>
    <t>C39C05G010650</t>
  </si>
  <si>
    <t>C39C05G012200</t>
  </si>
  <si>
    <t>C39C05G012520</t>
  </si>
  <si>
    <t>C39C05G014140</t>
  </si>
  <si>
    <t>C39C05G014280</t>
  </si>
  <si>
    <t>Complex I-B22</t>
  </si>
  <si>
    <t>C39C05G014650</t>
  </si>
  <si>
    <t>proline-rich protein 2-like</t>
  </si>
  <si>
    <t>C39C05G016950</t>
  </si>
  <si>
    <t>AUGMIN subunit 2-like</t>
  </si>
  <si>
    <t>C39C06G003570</t>
  </si>
  <si>
    <t>omega-hydroxypalmitate O-feruloyl transferase</t>
  </si>
  <si>
    <t>C39C06G003650</t>
  </si>
  <si>
    <t>trafficking protein particle complex II-specific subunit 120 homolog</t>
  </si>
  <si>
    <t>C39C06G004940</t>
  </si>
  <si>
    <t>C39C06G005090</t>
  </si>
  <si>
    <t>C39C06G005290</t>
  </si>
  <si>
    <t>endoribonuclease YBEY, chloroplastic</t>
  </si>
  <si>
    <t>C39C06G005700</t>
  </si>
  <si>
    <t>DOG1 domain-containing protein</t>
  </si>
  <si>
    <t>C39C06G005900</t>
  </si>
  <si>
    <t>C39C06G006450</t>
  </si>
  <si>
    <t>C39C06G007160</t>
  </si>
  <si>
    <t>DIS3-like exonuclease 2</t>
  </si>
  <si>
    <t>C39C06G008420</t>
  </si>
  <si>
    <t>C39C06G008930</t>
  </si>
  <si>
    <t>Isopentenyl-diphosphate delta-isomerase</t>
  </si>
  <si>
    <t>C39C06G008940</t>
  </si>
  <si>
    <t>zinc transporter 11</t>
  </si>
  <si>
    <t>C39C06G009310</t>
  </si>
  <si>
    <t>DNA damage-inducible protein 1</t>
  </si>
  <si>
    <t>C39C06G012750</t>
  </si>
  <si>
    <t>Glycerophosphodiester phosphodiesterase</t>
  </si>
  <si>
    <t>C39C06G013490</t>
  </si>
  <si>
    <t>TMV resistance protein N-like</t>
  </si>
  <si>
    <t>C39C07G002800</t>
  </si>
  <si>
    <t>molybdate transporter 1</t>
  </si>
  <si>
    <t>C39C07G003680</t>
  </si>
  <si>
    <t>C39C07G004820</t>
  </si>
  <si>
    <t>Metallophos domain-containing protein</t>
  </si>
  <si>
    <t>C39C07G005250</t>
  </si>
  <si>
    <t>C39C07G006100</t>
  </si>
  <si>
    <t>PHD finger protein ALFIN-LIKE 4</t>
  </si>
  <si>
    <t>C39C07G008310</t>
  </si>
  <si>
    <t>lysosomal Pro-X carboxypeptidase-like</t>
  </si>
  <si>
    <t>C39C07G008800</t>
  </si>
  <si>
    <t>C39C07G008950</t>
  </si>
  <si>
    <t>C39C07G009140</t>
  </si>
  <si>
    <t>B3 domain-containing protein At2g31420-like</t>
  </si>
  <si>
    <t>C39C07G009980</t>
  </si>
  <si>
    <t>C39C07G010150</t>
  </si>
  <si>
    <t>(R)-mandelonitrile lyase-like</t>
  </si>
  <si>
    <t>C39C07G010710</t>
  </si>
  <si>
    <t>C39C07G011290</t>
  </si>
  <si>
    <t>C39C07G011590</t>
  </si>
  <si>
    <t>C39C07G011740</t>
  </si>
  <si>
    <t>ATP:AMP phosphotransferase</t>
  </si>
  <si>
    <t>C39C07G012680</t>
  </si>
  <si>
    <t>Lactoylglutathione lyase</t>
  </si>
  <si>
    <t>C39C07G012700</t>
  </si>
  <si>
    <t>Alpha/beta-Hydrolases superfamily protein</t>
  </si>
  <si>
    <t>C39C07G012820</t>
  </si>
  <si>
    <t>mitogen-activated protein kinase kinase 6</t>
  </si>
  <si>
    <t>C39C07G013270</t>
  </si>
  <si>
    <t>C39C08G000240</t>
  </si>
  <si>
    <t>CCR4-NOT transcription complex subunit 3-like isoform X1</t>
  </si>
  <si>
    <t>C39C08G000870</t>
  </si>
  <si>
    <t>ThiF domain-containing protein</t>
  </si>
  <si>
    <t>C39C08G003230</t>
  </si>
  <si>
    <t>C39C08G005510</t>
  </si>
  <si>
    <t>glyoxylate/hydroxypyruvate reductase HPR3-like</t>
  </si>
  <si>
    <t>C39C08G009940</t>
  </si>
  <si>
    <t>PGR5-like protein 1A, chloroplastic</t>
  </si>
  <si>
    <t>C39C08G009950</t>
  </si>
  <si>
    <t>histone deacetylase complex subunit SAP18</t>
  </si>
  <si>
    <t>C39C08G010030</t>
  </si>
  <si>
    <t>protein unc-13 homolog isoform X2</t>
  </si>
  <si>
    <t>C39C08G010580</t>
  </si>
  <si>
    <t>C39C08G011470</t>
  </si>
  <si>
    <t>C39C08G014730</t>
  </si>
  <si>
    <t>Pyruvate decarboxylase</t>
  </si>
  <si>
    <t>C39C09G000150</t>
  </si>
  <si>
    <t>C39C09G000360</t>
  </si>
  <si>
    <t>Histone-lysine N-methyltransferase</t>
  </si>
  <si>
    <t>C39C09G002320</t>
  </si>
  <si>
    <t>Triose phosphate/phosphate translocator TPT, chloroplastic</t>
  </si>
  <si>
    <t>C39C09G003510</t>
  </si>
  <si>
    <t>C39C09G004530</t>
  </si>
  <si>
    <t>intron-binding protein aquarius</t>
  </si>
  <si>
    <t>C39C09G005130</t>
  </si>
  <si>
    <t>F-box/LRR-repeat protein</t>
  </si>
  <si>
    <t>C39C09G005740</t>
  </si>
  <si>
    <t>C39C09G009540</t>
  </si>
  <si>
    <t>ADP-ribosylation factor GTPase-activating protein AGD12</t>
  </si>
  <si>
    <t>C39C09G010550</t>
  </si>
  <si>
    <t>C39C09G010780</t>
  </si>
  <si>
    <t>C39C09G011230</t>
  </si>
  <si>
    <t>(3S,6E)-nerolidol synthase 1</t>
  </si>
  <si>
    <t>C39C09G012610</t>
  </si>
  <si>
    <t>protein NBR1 homolog</t>
  </si>
  <si>
    <t>C39C09G013430</t>
  </si>
  <si>
    <t>U6 snRNA-associated Sm-like protein LSm8</t>
  </si>
  <si>
    <t>C39C09G013470</t>
  </si>
  <si>
    <t>DNA-directed RNA polymerases II, IV and V subunit 12</t>
  </si>
  <si>
    <t>C39C09G014180</t>
  </si>
  <si>
    <t>Cyclophilin-like peptidyl-prolyl cis-trans isomerase domain-containing protein</t>
  </si>
  <si>
    <t>C39C10G001240</t>
  </si>
  <si>
    <t>C39C10G003480</t>
  </si>
  <si>
    <t>C39C10G003580</t>
  </si>
  <si>
    <t>C39C10G003880</t>
  </si>
  <si>
    <t>NAC domain-containing protein 82</t>
  </si>
  <si>
    <t>C39C10G004160</t>
  </si>
  <si>
    <t>protein LIKE COV 2-like</t>
  </si>
  <si>
    <t>C39C10G004310</t>
  </si>
  <si>
    <t>serine/threonine-protein kinase PBS1-like</t>
  </si>
  <si>
    <t>C39C10G005190</t>
  </si>
  <si>
    <t>C39C10G008120</t>
  </si>
  <si>
    <t>C39C10G008490</t>
  </si>
  <si>
    <t>microtubule-associated protein 70-5</t>
  </si>
  <si>
    <t>C39C10G009870</t>
  </si>
  <si>
    <t>C39C10G010360</t>
  </si>
  <si>
    <t>copper ion transmembrane transporters</t>
  </si>
  <si>
    <t>C39C10G011390</t>
  </si>
  <si>
    <t>Thioredoxin 1</t>
  </si>
  <si>
    <t>C39C10G011790</t>
  </si>
  <si>
    <t>spermidine hydroxycinnamoyl transferase-like</t>
  </si>
  <si>
    <t>C39C10G011880</t>
  </si>
  <si>
    <t>C39C10G012280</t>
  </si>
  <si>
    <t>C39C11G001400</t>
  </si>
  <si>
    <t>C39C11G002770</t>
  </si>
  <si>
    <t>C39C11G003150</t>
  </si>
  <si>
    <t>protein RRC1-like</t>
  </si>
  <si>
    <t>C39C11G006470</t>
  </si>
  <si>
    <t>C39C11G009170</t>
  </si>
  <si>
    <t>C39C11G009740</t>
  </si>
  <si>
    <t>DNA-directed RNA polymerase</t>
  </si>
  <si>
    <t>C39C11G010000</t>
  </si>
  <si>
    <t>C39C11G010230</t>
  </si>
  <si>
    <t>C39C11G011880</t>
  </si>
  <si>
    <t>C39C11G012890</t>
  </si>
  <si>
    <t>C39C12G001430</t>
  </si>
  <si>
    <t>peroxisomal membrane protein PMP22</t>
  </si>
  <si>
    <t>C39C12G002520</t>
  </si>
  <si>
    <t>C39C12G002940</t>
  </si>
  <si>
    <t>Protein yeeZ</t>
  </si>
  <si>
    <t>C39C12G003730</t>
  </si>
  <si>
    <t>CCHC-type domain-containing protein</t>
  </si>
  <si>
    <t>C39C12G003990</t>
  </si>
  <si>
    <t>C39C12G004000</t>
  </si>
  <si>
    <t>A to I editase domain-containing protein</t>
  </si>
  <si>
    <t>C39C12G007740</t>
  </si>
  <si>
    <t>metal tolerance protein 1-like</t>
  </si>
  <si>
    <t>C39C12G008410</t>
  </si>
  <si>
    <t>C39C12G008800</t>
  </si>
  <si>
    <t>C39C12G011090</t>
  </si>
  <si>
    <t>C39C12G012150</t>
  </si>
  <si>
    <t>C39C12G014180</t>
  </si>
  <si>
    <t>dCTP pyrophosphatase 1</t>
  </si>
  <si>
    <t>C39C12G014340</t>
  </si>
  <si>
    <t>C39C13G000220</t>
  </si>
  <si>
    <t>DUF5311 domain-containing protein</t>
  </si>
  <si>
    <t>C39C13G001180</t>
  </si>
  <si>
    <t>C39C13G001300</t>
  </si>
  <si>
    <t>50S ribosomal protein L11</t>
  </si>
  <si>
    <t>C39C13G002210</t>
  </si>
  <si>
    <t>Tyrosine--tRNA ligase</t>
  </si>
  <si>
    <t>C39C13G002660</t>
  </si>
  <si>
    <t>Agamous-like MADS-box protein AGL19</t>
  </si>
  <si>
    <t>C39C13G003650</t>
  </si>
  <si>
    <t>C39C13G003990</t>
  </si>
  <si>
    <t>mitochondrial carrier protein MTM1</t>
  </si>
  <si>
    <t>C39C13G005930</t>
  </si>
  <si>
    <t>C39C13G012480</t>
  </si>
  <si>
    <t>cell wall protein RBR3-like isoform X2</t>
  </si>
  <si>
    <t>C39C14G004590</t>
  </si>
  <si>
    <t>C39C14G005870</t>
  </si>
  <si>
    <t>late embryogenesis abundant protein D-29-like</t>
  </si>
  <si>
    <t>C39C14G006310</t>
  </si>
  <si>
    <t>C39C14G009770</t>
  </si>
  <si>
    <t>C39C14G010030</t>
  </si>
  <si>
    <t>C39C14G010790</t>
  </si>
  <si>
    <t>ATP-dependent caseinolytic protease/crotonase family protein</t>
  </si>
  <si>
    <t>C39C14G011480</t>
  </si>
  <si>
    <t>C39C14G011910</t>
  </si>
  <si>
    <t>Chalcone-flavanone isomerase family protein</t>
  </si>
  <si>
    <t>C39C15G000530</t>
  </si>
  <si>
    <t>Signal recognition particle 9 kDa protein</t>
  </si>
  <si>
    <t>C39C15G000750</t>
  </si>
  <si>
    <t>RING-H2 finger protein ATL16-like</t>
  </si>
  <si>
    <t>C39C15G005070</t>
  </si>
  <si>
    <t>Amidase domain-containing protein</t>
  </si>
  <si>
    <t>C39C15G007110</t>
  </si>
  <si>
    <t>tRNA-dihydrouridine(47) synthase [NAD(P)(+)]</t>
  </si>
  <si>
    <t>C39C15G008960</t>
  </si>
  <si>
    <t>C39C15G010660</t>
  </si>
  <si>
    <t>Tyrosine-protein phosphatase</t>
  </si>
  <si>
    <t>C39C16G000530</t>
  </si>
  <si>
    <t>GDSL esterase/lipase 3-like</t>
  </si>
  <si>
    <t>C39C16G000710</t>
  </si>
  <si>
    <t>terpene synthase 10-like</t>
  </si>
  <si>
    <t>C39C16G000760</t>
  </si>
  <si>
    <t>C39C16G002500</t>
  </si>
  <si>
    <t>NB-ARC domain-containing protein</t>
  </si>
  <si>
    <t>C39C16G002880</t>
  </si>
  <si>
    <t>GPCR-type G protein 2</t>
  </si>
  <si>
    <t>C39C16G003700</t>
  </si>
  <si>
    <t>C39C16G007360</t>
  </si>
  <si>
    <t>M-phase phosphoprotein 6</t>
  </si>
  <si>
    <t>C39C16G007870</t>
  </si>
  <si>
    <t>E1 ubiquitin-activating enzyme</t>
  </si>
  <si>
    <t>C39C16G010480</t>
  </si>
  <si>
    <t>E3 ubiquitin protein ligase</t>
  </si>
  <si>
    <t>C39C16G010690</t>
  </si>
  <si>
    <t>C39C17G000390</t>
  </si>
  <si>
    <t>cAMP-regulated phosphoprotein 19-related protein</t>
  </si>
  <si>
    <t>C39C17G000780</t>
  </si>
  <si>
    <t>C39C17G001440</t>
  </si>
  <si>
    <t>cyclin-T1-5-like</t>
  </si>
  <si>
    <t>C39C17G002040</t>
  </si>
  <si>
    <t>repetitive proline-rich cell wall protein 2-like</t>
  </si>
  <si>
    <t>C39C17G004420</t>
  </si>
  <si>
    <t>C39C17G009090</t>
  </si>
  <si>
    <t>R3H-assoc domain-containing protein</t>
  </si>
  <si>
    <t>C39C17G009210</t>
  </si>
  <si>
    <t>C39C17G010180</t>
  </si>
  <si>
    <t>Membrane protein of ER body-like protein</t>
  </si>
  <si>
    <t>C39C17G010200</t>
  </si>
  <si>
    <t>Mitochondrial import inner membrane translocase subunit Tim17/Tim22/Tim23 family protein</t>
  </si>
  <si>
    <t>C39C17G010610</t>
  </si>
  <si>
    <t>Sas10 domain-containing protein</t>
  </si>
  <si>
    <t>C39C17G011680</t>
  </si>
  <si>
    <t>sterol 3-beta-glucosyltransferase UGT80A2</t>
  </si>
  <si>
    <t>C39C17G011810</t>
  </si>
  <si>
    <t>myosin 2</t>
  </si>
  <si>
    <t>C39C18G000070</t>
  </si>
  <si>
    <t>muscle M-line assembly protein unc-89-like isoform X1</t>
  </si>
  <si>
    <t>C39C18G000480</t>
  </si>
  <si>
    <t>calmodulin-binding protein 60 G-like isoform X2</t>
  </si>
  <si>
    <t>C39C18G002160</t>
  </si>
  <si>
    <t>C39C18G002180</t>
  </si>
  <si>
    <t>C39C18G004000</t>
  </si>
  <si>
    <t>protein IQ-DOMAIN 1</t>
  </si>
  <si>
    <t>C39C18G006650</t>
  </si>
  <si>
    <t>Aspartate racemase</t>
  </si>
  <si>
    <t>C39C18G008170</t>
  </si>
  <si>
    <t>4-coumarate:CoA ligase 1</t>
  </si>
  <si>
    <t>C39C18G009000</t>
  </si>
  <si>
    <t>alpha-dioxygenase 2</t>
  </si>
  <si>
    <t>C39C18G009660</t>
  </si>
  <si>
    <t>C39C18G009670</t>
  </si>
  <si>
    <t>C39C18G011420</t>
  </si>
  <si>
    <t>Myb-like domain-containing protein</t>
  </si>
  <si>
    <t>C39C19G001380</t>
  </si>
  <si>
    <t>macrophage migration inhibitory factor homolog</t>
  </si>
  <si>
    <t>C39C19G002000</t>
  </si>
  <si>
    <t>PHD finger protein ING</t>
  </si>
  <si>
    <t>C39C19G002830</t>
  </si>
  <si>
    <t>Kinetochore protein SPC24-like</t>
  </si>
  <si>
    <t>C39C19G010640</t>
  </si>
  <si>
    <t>C39C19G012130</t>
  </si>
  <si>
    <t>two-pore potassium channel 3</t>
  </si>
  <si>
    <t>C39C20G001980</t>
  </si>
  <si>
    <t>BRO1 domain-containing protein</t>
  </si>
  <si>
    <t>C39C20G003530</t>
  </si>
  <si>
    <t>Telomere_reg-2 domain-containing protein</t>
  </si>
  <si>
    <t>C39C20G005560</t>
  </si>
  <si>
    <t>Magnesium transporter CorA-like family protein</t>
  </si>
  <si>
    <t>C39C20G006540</t>
  </si>
  <si>
    <t>gamma-soluble NSF attachment protein</t>
  </si>
  <si>
    <t>C39C20G006860</t>
  </si>
  <si>
    <t>protein NAP1</t>
  </si>
  <si>
    <t>C39C20G007330</t>
  </si>
  <si>
    <t>C39C20G007340</t>
  </si>
  <si>
    <t>Inositol-1-monophosphatase</t>
  </si>
  <si>
    <t>C39C20G012030</t>
  </si>
  <si>
    <t>C39C20G012260</t>
  </si>
  <si>
    <t>C39C20G012780</t>
  </si>
  <si>
    <t>ATP-dependent Clp protease ATP-binding subunit</t>
  </si>
  <si>
    <t>C39C20G013010</t>
  </si>
  <si>
    <t>C39C20G013940</t>
  </si>
  <si>
    <t>C39C01G000970</t>
  </si>
  <si>
    <t>C39C01G002800</t>
  </si>
  <si>
    <t>DNA polymerase</t>
  </si>
  <si>
    <t>C39C01G003200</t>
  </si>
  <si>
    <t>C39C01G003550</t>
  </si>
  <si>
    <t>C39C01G004740</t>
  </si>
  <si>
    <t>protein CHROMATIN REMODELING 25</t>
  </si>
  <si>
    <t>C39C01G005720</t>
  </si>
  <si>
    <t>ABC transporter G family member 14</t>
  </si>
  <si>
    <t>C39C01G009570</t>
  </si>
  <si>
    <t>ADP-ribosylation factor GTPase-activating protein AGD4-like isoform X1</t>
  </si>
  <si>
    <t>C39C01G009620</t>
  </si>
  <si>
    <t>C39C01G010140</t>
  </si>
  <si>
    <t>C39C01G010640</t>
  </si>
  <si>
    <t>C39C01G011770</t>
  </si>
  <si>
    <t>U4/U6 small nuclear ribonucleoprotein Prp3</t>
  </si>
  <si>
    <t>C39C01G013840</t>
  </si>
  <si>
    <t>C39C01G013920</t>
  </si>
  <si>
    <t>C39C01G018210</t>
  </si>
  <si>
    <t>C39C01G018220</t>
  </si>
  <si>
    <t>myosin-10-like</t>
  </si>
  <si>
    <t>C39C01G022640</t>
  </si>
  <si>
    <t>C39C01G023370</t>
  </si>
  <si>
    <t>C39C01G023680</t>
  </si>
  <si>
    <t>C39C01G026070</t>
  </si>
  <si>
    <t>C39C01G028460</t>
  </si>
  <si>
    <t>C39C02G000590</t>
  </si>
  <si>
    <t>C39C02G004170</t>
  </si>
  <si>
    <t>Gamma-glutamylcyclotransferase</t>
  </si>
  <si>
    <t>C39C02G004410</t>
  </si>
  <si>
    <t>Ribosomal rna large subunit methyltransferase h</t>
  </si>
  <si>
    <t>C39C02G006160</t>
  </si>
  <si>
    <t>Long-chain-alcohol oxidase</t>
  </si>
  <si>
    <t>C39C02G006310</t>
  </si>
  <si>
    <t>Gamma-aminobutyrate transaminase 2</t>
  </si>
  <si>
    <t>C39C02G007380</t>
  </si>
  <si>
    <t>PRA1 family protein</t>
  </si>
  <si>
    <t>C39C02G008390</t>
  </si>
  <si>
    <t>BPI2 domain-containing protein</t>
  </si>
  <si>
    <t>C39C02G008500</t>
  </si>
  <si>
    <t>C39C02G009300</t>
  </si>
  <si>
    <t>C39C02G010570</t>
  </si>
  <si>
    <t>C39C02G011050</t>
  </si>
  <si>
    <t>C39C02G011280</t>
  </si>
  <si>
    <t>RF_PROK_I domain-containing protein</t>
  </si>
  <si>
    <t>C39C02G015100</t>
  </si>
  <si>
    <t>C39C02G015630</t>
  </si>
  <si>
    <t>C39C02G015870</t>
  </si>
  <si>
    <t>C39C02G016320</t>
  </si>
  <si>
    <t>Transcription elongation factor SPT4 homolog</t>
  </si>
  <si>
    <t>C39C03G004670</t>
  </si>
  <si>
    <t>C39C03G005080</t>
  </si>
  <si>
    <t>Polynucleotide phosphorylase 1</t>
  </si>
  <si>
    <t>C39C03G005350</t>
  </si>
  <si>
    <t>phosphatidylinositol 3,4,5-trisphosphate 3-phosphatase and protein-tyrosine-phosphatase PTEN1</t>
  </si>
  <si>
    <t>C39C03G010040</t>
  </si>
  <si>
    <t>Cinnamoyl-CoA reductase 7</t>
  </si>
  <si>
    <t>C39C03G011840</t>
  </si>
  <si>
    <t>C39C03G012510</t>
  </si>
  <si>
    <t>C39C03G014950</t>
  </si>
  <si>
    <t>C39C03G019320</t>
  </si>
  <si>
    <t>RPM1-interacting protein 4-like</t>
  </si>
  <si>
    <t>C39C03G020330</t>
  </si>
  <si>
    <t>Protein-ribulosamine 3-kinase, chloroplastic</t>
  </si>
  <si>
    <t>C39C03G021140</t>
  </si>
  <si>
    <t>jasmonic acid-amido synthetase JAR1-like</t>
  </si>
  <si>
    <t>C39C04G000300</t>
  </si>
  <si>
    <t>UBZ4-type domain-containing protein</t>
  </si>
  <si>
    <t>C39C04G003810</t>
  </si>
  <si>
    <t>Succinate dehydrogenase [ubiquinone] iron-sulfur subunit, mitochondrial</t>
  </si>
  <si>
    <t>C39C04G003880</t>
  </si>
  <si>
    <t>C39C04G005010</t>
  </si>
  <si>
    <t>C39C04G006280</t>
  </si>
  <si>
    <t>Kynurenine formamidase-like protein</t>
  </si>
  <si>
    <t>C39C04G008770</t>
  </si>
  <si>
    <t>Ubiquitin fusion degradation protein</t>
  </si>
  <si>
    <t>C39C04G008840</t>
  </si>
  <si>
    <t>protein NRT1/ PTR FAMILY 5.8-like</t>
  </si>
  <si>
    <t>C39C04G010290</t>
  </si>
  <si>
    <t>C39C04G011460</t>
  </si>
  <si>
    <t>C39C04G012490</t>
  </si>
  <si>
    <t>60S ribosomal protein L31</t>
  </si>
  <si>
    <t>C39C04G014110</t>
  </si>
  <si>
    <t>protein PHOX1-like</t>
  </si>
  <si>
    <t>C39C04G014880</t>
  </si>
  <si>
    <t>C39C04G015210</t>
  </si>
  <si>
    <t>Fibronectin type-III domain-containing protein</t>
  </si>
  <si>
    <t>C39C05G000780</t>
  </si>
  <si>
    <t>rho GDP-dissociation inhibitor 1-like</t>
  </si>
  <si>
    <t>C39C05G001690</t>
  </si>
  <si>
    <t>lysine-specific demethylase JMJ706-like isoform X2</t>
  </si>
  <si>
    <t>C39C05G005700</t>
  </si>
  <si>
    <t>C39C05G009530</t>
  </si>
  <si>
    <t>C39C05G010710</t>
  </si>
  <si>
    <t>C39C05G011340</t>
  </si>
  <si>
    <t>Succinate-semialdehyde dehydrogenase</t>
  </si>
  <si>
    <t>C39C05G011480</t>
  </si>
  <si>
    <t>RNA polymerase I-specific transcription initiation factor RRN3</t>
  </si>
  <si>
    <t>C39C05G011910</t>
  </si>
  <si>
    <t>GDSL esterase/lipase 1</t>
  </si>
  <si>
    <t>C39C05G012260</t>
  </si>
  <si>
    <t>protein root UVB sensitive 4</t>
  </si>
  <si>
    <t>C39C05G014830</t>
  </si>
  <si>
    <t>Phorbol-ester/DAG-type domain-containing protein</t>
  </si>
  <si>
    <t>C39C05G016220</t>
  </si>
  <si>
    <t>C39C06G004660</t>
  </si>
  <si>
    <t>transcription factor MYB3R-1-like</t>
  </si>
  <si>
    <t>C39C06G005640</t>
  </si>
  <si>
    <t>C39C06G005950</t>
  </si>
  <si>
    <t>C39C06G006260</t>
  </si>
  <si>
    <t>heat shock 70 kDa protein 17</t>
  </si>
  <si>
    <t>C39C06G007140</t>
  </si>
  <si>
    <t>C39C06G007340</t>
  </si>
  <si>
    <t>C39C06G007700</t>
  </si>
  <si>
    <t>C39C06G007950</t>
  </si>
  <si>
    <t>SWIRM domain-containing protein</t>
  </si>
  <si>
    <t>C39C06G008780</t>
  </si>
  <si>
    <t>beta-(1,2)-xylosyltransferase</t>
  </si>
  <si>
    <t>C39C06G009070</t>
  </si>
  <si>
    <t>NAD-dependent deacetylase sirtuin-6</t>
  </si>
  <si>
    <t>C39C06G009330</t>
  </si>
  <si>
    <t>Galactinol--sucrose galactosyltransferase 1</t>
  </si>
  <si>
    <t>C39C06G009790</t>
  </si>
  <si>
    <t>C39C06G013550</t>
  </si>
  <si>
    <t>C39C06G013780</t>
  </si>
  <si>
    <t>11-beta-hydroxysteroid dehydrogenase-like 5</t>
  </si>
  <si>
    <t>C39C06G013870</t>
  </si>
  <si>
    <t>Serine/threonine protein kinase</t>
  </si>
  <si>
    <t>C39C07G000920</t>
  </si>
  <si>
    <t>C39C07G002850</t>
  </si>
  <si>
    <t>C39C07G004170</t>
  </si>
  <si>
    <t>cyclin-T1-3-like</t>
  </si>
  <si>
    <t>C39C07G006580</t>
  </si>
  <si>
    <t>C39C07G006950</t>
  </si>
  <si>
    <t>Protein of unknown function (DUF616)</t>
  </si>
  <si>
    <t>C39C07G008730</t>
  </si>
  <si>
    <t>zinc finger protein 830-like</t>
  </si>
  <si>
    <t>C39C07G008770</t>
  </si>
  <si>
    <t>C39C07G009600</t>
  </si>
  <si>
    <t>C39C07G009690</t>
  </si>
  <si>
    <t>serine/threonine protein phosphatase 2A regulatory subunit B''beta</t>
  </si>
  <si>
    <t>C39C07G011430</t>
  </si>
  <si>
    <t>SSXT domain-containing protein</t>
  </si>
  <si>
    <t>C39C08G000980</t>
  </si>
  <si>
    <t>C39C08G003630</t>
  </si>
  <si>
    <t>1-aminocyclopropane-1-carboxylate oxidase homolog 1-like</t>
  </si>
  <si>
    <t>C39C08G004910</t>
  </si>
  <si>
    <t>C39C08G005070</t>
  </si>
  <si>
    <t>light-mediated development protein DET1</t>
  </si>
  <si>
    <t>C39C08G005450</t>
  </si>
  <si>
    <t>spastin</t>
  </si>
  <si>
    <t>C39C08G005500</t>
  </si>
  <si>
    <t>lysophospholipid acyltransferase LPEAT2</t>
  </si>
  <si>
    <t>C39C08G005940</t>
  </si>
  <si>
    <t>C39C08G006600</t>
  </si>
  <si>
    <t>serine/arginine repetitive matrix protein 1-like</t>
  </si>
  <si>
    <t>C39C08G009340</t>
  </si>
  <si>
    <t>Nucleotide-diphospho-sugar transferases superfamily protein</t>
  </si>
  <si>
    <t>C39C08G011370</t>
  </si>
  <si>
    <t>DUF4033 domain-containing protein</t>
  </si>
  <si>
    <t>C39C08G016270</t>
  </si>
  <si>
    <t>C39C09G002090</t>
  </si>
  <si>
    <t>50S ribosomal protein L32, chloroplastic</t>
  </si>
  <si>
    <t>C39C09G004910</t>
  </si>
  <si>
    <t>C39C09G005160</t>
  </si>
  <si>
    <t>nuclear pore complex protein NUP214 isoform X1</t>
  </si>
  <si>
    <t>C39C09G005280</t>
  </si>
  <si>
    <t>C39C09G005550</t>
  </si>
  <si>
    <t>C39C09G005610</t>
  </si>
  <si>
    <t>Signal recognition particle receptor subunit beta</t>
  </si>
  <si>
    <t>C39C09G006960</t>
  </si>
  <si>
    <t>C39C09G007060</t>
  </si>
  <si>
    <t>C39C09G009120</t>
  </si>
  <si>
    <t>protein PHLOEM PROTEIN 2-LIKE A9-like</t>
  </si>
  <si>
    <t>C39C09G010250</t>
  </si>
  <si>
    <t>C39C09G011100</t>
  </si>
  <si>
    <t>C39C09G012160</t>
  </si>
  <si>
    <t>C39C09G012170</t>
  </si>
  <si>
    <t>C39C09G013400</t>
  </si>
  <si>
    <t>C39C09G014020</t>
  </si>
  <si>
    <t>synaptotagmin-5-like isoform X1</t>
  </si>
  <si>
    <t>C39C10G000010</t>
  </si>
  <si>
    <t>ycf3-interacting protein 1, chloroplastic</t>
  </si>
  <si>
    <t>C39C10G000680</t>
  </si>
  <si>
    <t>C39C10G002850</t>
  </si>
  <si>
    <t>C39C10G003500</t>
  </si>
  <si>
    <t>LETM1 domain-containing protein</t>
  </si>
  <si>
    <t>C39C10G004280</t>
  </si>
  <si>
    <t>tRNA(His) guanylyltransferase</t>
  </si>
  <si>
    <t>C39C10G005960</t>
  </si>
  <si>
    <t>protein SPT2 homolog isoform X2</t>
  </si>
  <si>
    <t>C39C10G006250</t>
  </si>
  <si>
    <t>C39C10G009780</t>
  </si>
  <si>
    <t>myosin-6-like</t>
  </si>
  <si>
    <t>C39C10G011970</t>
  </si>
  <si>
    <t>C39C10G012360</t>
  </si>
  <si>
    <t>Amylomaltase</t>
  </si>
  <si>
    <t>C39C10G014090</t>
  </si>
  <si>
    <t>C39C11G000720</t>
  </si>
  <si>
    <t>cyclin-dependent kinase G-2-like</t>
  </si>
  <si>
    <t>C39C11G002550</t>
  </si>
  <si>
    <t>C39C11G002930</t>
  </si>
  <si>
    <t>C39C11G003980</t>
  </si>
  <si>
    <t>65-kDa microtubule-associated protein 8</t>
  </si>
  <si>
    <t>C39C11G004690</t>
  </si>
  <si>
    <t>Serine/arginine-rich splicing factor SC35-like protein</t>
  </si>
  <si>
    <t>C39C11G008140</t>
  </si>
  <si>
    <t>Sucrose transport protein</t>
  </si>
  <si>
    <t>C39C11G008290</t>
  </si>
  <si>
    <t>C39C11G009600</t>
  </si>
  <si>
    <t>C39C11G012860</t>
  </si>
  <si>
    <t>C39C12G000200</t>
  </si>
  <si>
    <t>C39C12G000440</t>
  </si>
  <si>
    <t>50S ribosomal protein L3</t>
  </si>
  <si>
    <t>C39C12G002020</t>
  </si>
  <si>
    <t>DNA-directed RNA polymerase III subunit RPC9</t>
  </si>
  <si>
    <t>C39C12G003110</t>
  </si>
  <si>
    <t>C39C12G003280</t>
  </si>
  <si>
    <t>C39C12G003520</t>
  </si>
  <si>
    <t>TPD1 protein homolog 1-like</t>
  </si>
  <si>
    <t>C39C12G003790</t>
  </si>
  <si>
    <t>C39C12G004170</t>
  </si>
  <si>
    <t>C39C12G005050</t>
  </si>
  <si>
    <t>Poly(RC)-binding protein 4-like</t>
  </si>
  <si>
    <t>C39C12G005970</t>
  </si>
  <si>
    <t>C39C12G007130</t>
  </si>
  <si>
    <t>C39C12G008370</t>
  </si>
  <si>
    <t>Nuclear pore complex protein</t>
  </si>
  <si>
    <t>C39C12G010030</t>
  </si>
  <si>
    <t>RHOMBOID-like protein</t>
  </si>
  <si>
    <t>C39C12G010290</t>
  </si>
  <si>
    <t>C39C12G010880</t>
  </si>
  <si>
    <t>C39C12G011140</t>
  </si>
  <si>
    <t>C39C12G013190</t>
  </si>
  <si>
    <t>C39C12G014830</t>
  </si>
  <si>
    <t>Glutathione gamma-glutamylcysteinyltransferase</t>
  </si>
  <si>
    <t>C39C12G015220</t>
  </si>
  <si>
    <t>Proton pump-interactor 1-like</t>
  </si>
  <si>
    <t>C39C13G000610</t>
  </si>
  <si>
    <t>C39C13G000750</t>
  </si>
  <si>
    <t>Photolyase/cryptochrome alpha/beta domain-containing protein</t>
  </si>
  <si>
    <t>C39C13G001610</t>
  </si>
  <si>
    <t>DCD domain-containing protein</t>
  </si>
  <si>
    <t>C39C13G002820</t>
  </si>
  <si>
    <t>C39C13G003110</t>
  </si>
  <si>
    <t>C39C13G006580</t>
  </si>
  <si>
    <t>Cytochrome b-c1 complex subunit Rieske, mitochondrial</t>
  </si>
  <si>
    <t>C39C13G006990</t>
  </si>
  <si>
    <t>C39C13G008090</t>
  </si>
  <si>
    <t>Histone-lysine N-methyltransferase ASHH2</t>
  </si>
  <si>
    <t>C39C13G011850</t>
  </si>
  <si>
    <t>solute carrier family 25 member 44</t>
  </si>
  <si>
    <t>C39C13G013930</t>
  </si>
  <si>
    <t>DDHD domain-containing protein</t>
  </si>
  <si>
    <t>C39C14G000010</t>
  </si>
  <si>
    <t>Peptidase_M3 domain-containing protein</t>
  </si>
  <si>
    <t>C39C14G001110</t>
  </si>
  <si>
    <t>C39C14G001540</t>
  </si>
  <si>
    <t>C39C14G002060</t>
  </si>
  <si>
    <t>C39C14G003090</t>
  </si>
  <si>
    <t>mediator of RNA polymerase II transcription subunit 28</t>
  </si>
  <si>
    <t>C39C14G003310</t>
  </si>
  <si>
    <t>PI-PLC X domain-containing protein At5g67130-like</t>
  </si>
  <si>
    <t>C39C14G003470</t>
  </si>
  <si>
    <t>Sulfurtransferase</t>
  </si>
  <si>
    <t>C39C14G003490</t>
  </si>
  <si>
    <t>C39C14G004480</t>
  </si>
  <si>
    <t>cold-responsive protein kinase 1</t>
  </si>
  <si>
    <t>C39C14G005330</t>
  </si>
  <si>
    <t>C39C14G006120</t>
  </si>
  <si>
    <t>protein FMP32, mitochondrial-like</t>
  </si>
  <si>
    <t>C39C14G008580</t>
  </si>
  <si>
    <t>C39C14G010170</t>
  </si>
  <si>
    <t>Coiled-coil-helix-coiled-coil-helix domain-containing protein 3</t>
  </si>
  <si>
    <t>C39C14G010410</t>
  </si>
  <si>
    <t>Protein phosphatase</t>
  </si>
  <si>
    <t>C39C14G011090</t>
  </si>
  <si>
    <t>C39C14G011800</t>
  </si>
  <si>
    <t>C39C15G000020</t>
  </si>
  <si>
    <t>C39C15G001120</t>
  </si>
  <si>
    <t>tyrosine decarboxylase 1</t>
  </si>
  <si>
    <t>C39C15G002520</t>
  </si>
  <si>
    <t>C39C15G002640</t>
  </si>
  <si>
    <t>C39C15G003350</t>
  </si>
  <si>
    <t>C39C15G003380</t>
  </si>
  <si>
    <t>cleavage and polyadenylation specificity factor subunit 1</t>
  </si>
  <si>
    <t>C39C15G004150</t>
  </si>
  <si>
    <t>C39C15G004910</t>
  </si>
  <si>
    <t>C39C15G005260</t>
  </si>
  <si>
    <t>S-adenosyl-L-methionine-dependent methyltransferase</t>
  </si>
  <si>
    <t>C39C15G005550</t>
  </si>
  <si>
    <t>C39C15G005950</t>
  </si>
  <si>
    <t>protein TIC 21, chloroplastic</t>
  </si>
  <si>
    <t>C39C15G007900</t>
  </si>
  <si>
    <t>O-methyltransferase</t>
  </si>
  <si>
    <t>C39C15G008060</t>
  </si>
  <si>
    <t>expansin-like A2</t>
  </si>
  <si>
    <t>C39C15G009080</t>
  </si>
  <si>
    <t>Nucleic acid-binding, OB-fold-like protein</t>
  </si>
  <si>
    <t>C39C15G009140</t>
  </si>
  <si>
    <t>homeobox-DDT domain protein RLT2-like isoform X1</t>
  </si>
  <si>
    <t>C39C15G010190</t>
  </si>
  <si>
    <t>C39C16G000380</t>
  </si>
  <si>
    <t>PQ-loop repeat family protein / transmembrane family protein isoform 6</t>
  </si>
  <si>
    <t>C39C16G000510</t>
  </si>
  <si>
    <t>GDSL esterase/lipase 1-like</t>
  </si>
  <si>
    <t>C39C16G001420</t>
  </si>
  <si>
    <t>C39C16G001770</t>
  </si>
  <si>
    <t>C39C16G003930</t>
  </si>
  <si>
    <t>Zeta_toxin domain-containing protein</t>
  </si>
  <si>
    <t>C39C16G008420</t>
  </si>
  <si>
    <t>C39C16G008850</t>
  </si>
  <si>
    <t>C39C16G010350</t>
  </si>
  <si>
    <t>C39C17G001250</t>
  </si>
  <si>
    <t>C39C17G003830</t>
  </si>
  <si>
    <t>C39C17G005240</t>
  </si>
  <si>
    <t>AT1G17665-like protein</t>
  </si>
  <si>
    <t>C39C17G006680</t>
  </si>
  <si>
    <t>Methyl-CpG-binding domain-containing protein 11</t>
  </si>
  <si>
    <t>C39C17G007890</t>
  </si>
  <si>
    <t>C39C17G009850</t>
  </si>
  <si>
    <t>myosin-9 isoform X1</t>
  </si>
  <si>
    <t>C39C18G002750</t>
  </si>
  <si>
    <t>Homoserine dehydrogenase</t>
  </si>
  <si>
    <t>C39C18G003130</t>
  </si>
  <si>
    <t>beta-glucosidase 12-like</t>
  </si>
  <si>
    <t>C39C18G003600</t>
  </si>
  <si>
    <t>C39C18G006450</t>
  </si>
  <si>
    <t>C39C18G008310</t>
  </si>
  <si>
    <t>branchpoint-bridging protein-like</t>
  </si>
  <si>
    <t>C39C18G009170</t>
  </si>
  <si>
    <t>Peptidase M50B-like protein</t>
  </si>
  <si>
    <t>C39C18G010380</t>
  </si>
  <si>
    <t>C39C18G011400</t>
  </si>
  <si>
    <t>Citrulline--aspartate ligase</t>
  </si>
  <si>
    <t>C39C19G002380</t>
  </si>
  <si>
    <t>Magnesium-protoporphyrin IX monomethyl ester (oxidative) cyclase</t>
  </si>
  <si>
    <t>C39C19G003810</t>
  </si>
  <si>
    <t>C39C19G003930</t>
  </si>
  <si>
    <t>C39C19G005180</t>
  </si>
  <si>
    <t>NAC domain-containing protein 90-like</t>
  </si>
  <si>
    <t>C39C19G006850</t>
  </si>
  <si>
    <t>protein WHI4 isoform X2</t>
  </si>
  <si>
    <t>C39C19G010940</t>
  </si>
  <si>
    <t>C39C19G011170</t>
  </si>
  <si>
    <t>C39C19G013000</t>
  </si>
  <si>
    <t>Coatomer subunit epsilon</t>
  </si>
  <si>
    <t>C39C19G013060</t>
  </si>
  <si>
    <t>C39C20G001450</t>
  </si>
  <si>
    <t>C39C20G003600</t>
  </si>
  <si>
    <t>tetratricopeptide repeat protein 37</t>
  </si>
  <si>
    <t>C39C20G004060</t>
  </si>
  <si>
    <t>PseudoU_synth_2 domain-containing protein</t>
  </si>
  <si>
    <t>C39C20G004390</t>
  </si>
  <si>
    <t>LOW QUALITY PROTEIN: uncharacterized protein LOC111010891</t>
  </si>
  <si>
    <t>C39C20G006050</t>
  </si>
  <si>
    <t>C39C20G006760</t>
  </si>
  <si>
    <t>ribonuclease H2 subunit C</t>
  </si>
  <si>
    <t>C39C20G006940</t>
  </si>
  <si>
    <t>plant UBX domain-containing protein 4</t>
  </si>
  <si>
    <t>C39C20G007240</t>
  </si>
  <si>
    <t>C39C20G007260</t>
  </si>
  <si>
    <t>Fe_hyd_SSU domain-containing protein</t>
  </si>
  <si>
    <t>C39C20G007800</t>
  </si>
  <si>
    <t>capsanthin/capsorubin synthase, chromoplastic-like</t>
  </si>
  <si>
    <t>C39C20G008100</t>
  </si>
  <si>
    <t>C39C20G013290</t>
  </si>
  <si>
    <t>C39C20G013630</t>
  </si>
  <si>
    <t>Basic-leucine zipper domain containing protein</t>
  </si>
  <si>
    <t>C39C20G013730</t>
  </si>
  <si>
    <t>Asia</t>
  </si>
  <si>
    <r>
      <t>C. pepo</t>
    </r>
    <r>
      <rPr>
        <sz val="10"/>
        <color theme="1"/>
        <rFont val="Arial"/>
        <family val="2"/>
      </rPr>
      <t xml:space="preserve"> subsp.</t>
    </r>
    <r>
      <rPr>
        <i/>
        <sz val="10"/>
        <color theme="1"/>
        <rFont val="Arial"/>
        <family val="2"/>
      </rPr>
      <t xml:space="preserve"> pepo</t>
    </r>
  </si>
  <si>
    <t>HiFi sequencing data</t>
  </si>
  <si>
    <t>Mean read length</t>
  </si>
  <si>
    <t>Accession</t>
  </si>
  <si>
    <t>LTR-Copia (bp)</t>
  </si>
  <si>
    <t>LTR-Gypsy (bp)</t>
  </si>
  <si>
    <t>LTR-unknown (bp)</t>
  </si>
  <si>
    <t>MITE (bp)</t>
  </si>
  <si>
    <t>Simple repeat (bp)</t>
  </si>
  <si>
    <t>Total SV number</t>
  </si>
  <si>
    <t>PI# or name</t>
  </si>
  <si>
    <t>Variety name</t>
  </si>
  <si>
    <t>%genome covered</t>
  </si>
  <si>
    <t>Total SNP number</t>
  </si>
  <si>
    <r>
      <t xml:space="preserve">Table S9. Bioclimatic variables (BIO1–BIO19) for </t>
    </r>
    <r>
      <rPr>
        <b/>
        <i/>
        <sz val="10"/>
        <color rgb="FF000000"/>
        <rFont val="Arial"/>
        <family val="2"/>
      </rPr>
      <t>C. pepo</t>
    </r>
    <r>
      <rPr>
        <b/>
        <sz val="10"/>
        <color rgb="FF000000"/>
        <rFont val="Arial"/>
        <family val="2"/>
      </rPr>
      <t xml:space="preserve"> accessions.</t>
    </r>
  </si>
  <si>
    <t>EXPA7</t>
  </si>
  <si>
    <t>bHLH116</t>
  </si>
  <si>
    <t>CCD8</t>
  </si>
  <si>
    <t>SnRK2</t>
  </si>
  <si>
    <t>YSL15</t>
  </si>
  <si>
    <t>MGD1</t>
  </si>
  <si>
    <t>FCA</t>
  </si>
  <si>
    <t>C39C01G008550</t>
  </si>
  <si>
    <t>WAT1</t>
  </si>
  <si>
    <t>LETM1</t>
  </si>
  <si>
    <t>C39C07G005190</t>
  </si>
  <si>
    <t xml:space="preserve">Late embryogenesis abundant protein </t>
  </si>
  <si>
    <t>CPK</t>
  </si>
  <si>
    <t>LEA</t>
  </si>
  <si>
    <t>C39C14G004410</t>
  </si>
  <si>
    <t xml:space="preserve">Ubiquitin-specific protease </t>
  </si>
  <si>
    <t>UBP12/13</t>
  </si>
  <si>
    <t>SNP</t>
  </si>
  <si>
    <t>SV</t>
  </si>
  <si>
    <t>HSFB1</t>
  </si>
  <si>
    <t>C39C19G004450</t>
  </si>
  <si>
    <t>Phenylpropanoid pathway enzyme</t>
  </si>
  <si>
    <t>PAL1</t>
  </si>
  <si>
    <t>MKP1</t>
  </si>
  <si>
    <t>Hsp40</t>
  </si>
  <si>
    <t>HSFA1</t>
  </si>
  <si>
    <t>COR27</t>
  </si>
  <si>
    <t>SKOR</t>
  </si>
  <si>
    <t>PLD1</t>
  </si>
  <si>
    <t>LEA14</t>
  </si>
  <si>
    <t>ICL</t>
  </si>
  <si>
    <t>ABCC1</t>
  </si>
  <si>
    <t xml:space="preserve">FOLK </t>
  </si>
  <si>
    <t>NRT1.1</t>
  </si>
  <si>
    <t>C39C09G003650</t>
  </si>
  <si>
    <t xml:space="preserve">AP2/ERF transcription factor </t>
  </si>
  <si>
    <t>ERF/WRI1-like</t>
  </si>
  <si>
    <t>VHA</t>
  </si>
  <si>
    <t xml:space="preserve">SNP </t>
  </si>
  <si>
    <t>C39C04G008800</t>
  </si>
  <si>
    <t>ZIP17</t>
  </si>
  <si>
    <t>ZAT10</t>
  </si>
  <si>
    <t>GPX4</t>
  </si>
  <si>
    <t>GI</t>
  </si>
  <si>
    <t>PIN1</t>
  </si>
  <si>
    <t>EXT1</t>
  </si>
  <si>
    <t>MYB33</t>
  </si>
  <si>
    <t>GSTU17</t>
  </si>
  <si>
    <t>PBS1</t>
  </si>
  <si>
    <t xml:space="preserve"> </t>
  </si>
  <si>
    <t>GRP2</t>
  </si>
  <si>
    <t>VQ29</t>
  </si>
  <si>
    <t>MLO</t>
  </si>
  <si>
    <t>GA3ox</t>
  </si>
  <si>
    <t>Temperature PC1</t>
  </si>
  <si>
    <t>Temperature PC2</t>
  </si>
  <si>
    <t>Precipitation PC1</t>
  </si>
  <si>
    <t>Precipitation PC2</t>
  </si>
  <si>
    <t>C39C06G010550</t>
  </si>
  <si>
    <t>C39C02G005960</t>
  </si>
  <si>
    <t>C39C10G006070</t>
  </si>
  <si>
    <t>C39C02G006070</t>
  </si>
  <si>
    <t>C39C03G001290</t>
  </si>
  <si>
    <t>C39C09G003260</t>
  </si>
  <si>
    <t>C39C17G006530</t>
  </si>
  <si>
    <t>DOF6</t>
  </si>
  <si>
    <t>CPK4</t>
  </si>
  <si>
    <t>Table S12. Climate-associated candidate genes with experimentally validated orthologs in plants.</t>
  </si>
  <si>
    <t>Variant type</t>
  </si>
  <si>
    <t>C39_Chr1</t>
  </si>
  <si>
    <t>cytoC39_Chrome P450 90A1</t>
  </si>
  <si>
    <t>C39_Chr2</t>
  </si>
  <si>
    <t>C39_Chr3</t>
  </si>
  <si>
    <t>C39_Chr4</t>
  </si>
  <si>
    <t>C39_Chr5</t>
  </si>
  <si>
    <t>cytoC39_Chrome P450 81F3</t>
  </si>
  <si>
    <t>C39_Chr6</t>
  </si>
  <si>
    <t>CytoC39_Chrome P450</t>
  </si>
  <si>
    <t>C39_Chr7</t>
  </si>
  <si>
    <t>sister C39_Chromatid cohesion 1 protein 4-like isoform X1</t>
  </si>
  <si>
    <t>C39_Chr8</t>
  </si>
  <si>
    <t>cytoC39_Chrome P450 87A3</t>
  </si>
  <si>
    <t>C39_Chr9</t>
  </si>
  <si>
    <t>CytoC39_Chrome b561 domain-containing protein</t>
  </si>
  <si>
    <t>C39_Chr10</t>
  </si>
  <si>
    <t>C39_Chr11</t>
  </si>
  <si>
    <t>C39_Chr12</t>
  </si>
  <si>
    <t>C39_Chr13</t>
  </si>
  <si>
    <t>C39_Chr14</t>
  </si>
  <si>
    <t>C39_Chr15</t>
  </si>
  <si>
    <t>C39_Chr16</t>
  </si>
  <si>
    <t>C39_Chr17</t>
  </si>
  <si>
    <t>C39_Chr18</t>
  </si>
  <si>
    <t>C39_Chr19</t>
  </si>
  <si>
    <t>C39_Chr20</t>
  </si>
  <si>
    <t>cytoC39_Chrome P450 714C3-like</t>
  </si>
  <si>
    <t>sister C39_Chromatid cohesion protein PDS5 homolog A</t>
  </si>
  <si>
    <t>C39_Chromo domain-containing protein</t>
  </si>
  <si>
    <t>C39_Chromatin modification-related protein EAF1 B-like</t>
  </si>
  <si>
    <t>C39_Chromophore lyase CRL, chloroplastic</t>
  </si>
  <si>
    <t>C39C01G000190</t>
  </si>
  <si>
    <t>U-box domain-containing protein 62</t>
  </si>
  <si>
    <t>C39C01G000260</t>
  </si>
  <si>
    <t>P-loop containing nucleoside triphosphate hydrolases superfamily protein</t>
  </si>
  <si>
    <t>C39C01G000670</t>
  </si>
  <si>
    <t>Vac14_Fig4_bd domain-containing protein</t>
  </si>
  <si>
    <t>C39C01G002000</t>
  </si>
  <si>
    <t>C39C01G003300</t>
  </si>
  <si>
    <t>C39C01G003350</t>
  </si>
  <si>
    <t>BP28CT domain-containing protein</t>
  </si>
  <si>
    <t>C39C01G003510</t>
  </si>
  <si>
    <t>glutamate dehydrogenase 2</t>
  </si>
  <si>
    <t>C39C01G004570</t>
  </si>
  <si>
    <t>C39C01G004670</t>
  </si>
  <si>
    <t>Exocyst complex component</t>
  </si>
  <si>
    <t>C39C01G005250</t>
  </si>
  <si>
    <t>beta-glucuronosyltransferase GlcAT14B-like</t>
  </si>
  <si>
    <t>C39C01G006020</t>
  </si>
  <si>
    <t>protein Iojap, chloroplastic</t>
  </si>
  <si>
    <t>C39C01G007220</t>
  </si>
  <si>
    <t>Small nuclear ribonucleoprotein Sm D2</t>
  </si>
  <si>
    <t>C39C01G007320</t>
  </si>
  <si>
    <t>mitogen-activated protein kinase homolog 2</t>
  </si>
  <si>
    <t>C39C01G009060</t>
  </si>
  <si>
    <t>Chorein_N domain-containing protein</t>
  </si>
  <si>
    <t>C39C01G009250</t>
  </si>
  <si>
    <t>POLAc domain-containing protein</t>
  </si>
  <si>
    <t>C39C01G009470</t>
  </si>
  <si>
    <t>C39C01G009710</t>
  </si>
  <si>
    <t>Quinolinate phosphoribosyltransferase [decarboxylating]</t>
  </si>
  <si>
    <t>C39C01G011280</t>
  </si>
  <si>
    <t>Tropinone reductase</t>
  </si>
  <si>
    <t>C39C01G012910</t>
  </si>
  <si>
    <t>ERCC4 domain-containing protein</t>
  </si>
  <si>
    <t>C39C01G013430</t>
  </si>
  <si>
    <t>C39C01G013830</t>
  </si>
  <si>
    <t>C39C01G014350</t>
  </si>
  <si>
    <t>AP2/ERF and B3 domain-containing transcription factor</t>
  </si>
  <si>
    <t>C39C01G014610</t>
  </si>
  <si>
    <t>protein MIZU-KUSSEI 1</t>
  </si>
  <si>
    <t>C39C01G016700</t>
  </si>
  <si>
    <t>C39C01G020900</t>
  </si>
  <si>
    <t>Sclerostin like</t>
  </si>
  <si>
    <t>C39C01G021560</t>
  </si>
  <si>
    <t>C39C01G021750</t>
  </si>
  <si>
    <t>protein NRT1/ PTR FAMILY 8.3</t>
  </si>
  <si>
    <t>C39C01G022340</t>
  </si>
  <si>
    <t>C39C01G023090</t>
  </si>
  <si>
    <t>Nudix hydrolase domain-containing protein</t>
  </si>
  <si>
    <t>C39C01G023350</t>
  </si>
  <si>
    <t>C39C01G023830</t>
  </si>
  <si>
    <t>auxilin-related protein 2</t>
  </si>
  <si>
    <t>C39C01G024950</t>
  </si>
  <si>
    <t>Sodium Bile acid symporter family</t>
  </si>
  <si>
    <t>C39C01G025150</t>
  </si>
  <si>
    <t>acyl-CoA-binding domain-containing protein 4</t>
  </si>
  <si>
    <t>C39C01G028170</t>
  </si>
  <si>
    <t>ACT domain-containing protein</t>
  </si>
  <si>
    <t>C39C01G028840</t>
  </si>
  <si>
    <t>C39C01G028880</t>
  </si>
  <si>
    <t>C39C01G029150</t>
  </si>
  <si>
    <t>C39C01G029630</t>
  </si>
  <si>
    <t>Oxidored_FMN domain-containing protein</t>
  </si>
  <si>
    <t>C39C02G000140</t>
  </si>
  <si>
    <t>cyclin-dependent kinase B2;2</t>
  </si>
  <si>
    <t>C39C02G000360</t>
  </si>
  <si>
    <t>Kinase</t>
  </si>
  <si>
    <t>C39C02G000840</t>
  </si>
  <si>
    <t>filament-like plant protein 4</t>
  </si>
  <si>
    <t>C39C02G001580</t>
  </si>
  <si>
    <t>C39C02G003410</t>
  </si>
  <si>
    <t>MI domain-containing protein</t>
  </si>
  <si>
    <t>C39C02G004560</t>
  </si>
  <si>
    <t>Embryo defective 2410 protein</t>
  </si>
  <si>
    <t>C39C02G004570</t>
  </si>
  <si>
    <t>C39C02G005720</t>
  </si>
  <si>
    <t>C39C02G006520</t>
  </si>
  <si>
    <t>3-hydroxyisobutyryl-CoA hydrolase-like protein 5</t>
  </si>
  <si>
    <t>C39C02G006580</t>
  </si>
  <si>
    <t>serine/arginine-rich splicing factor SR45</t>
  </si>
  <si>
    <t>C39C02G006950</t>
  </si>
  <si>
    <t>C39C02G007600</t>
  </si>
  <si>
    <t>COP1-interacting protein 7, putative isoform 1</t>
  </si>
  <si>
    <t>C39C02G007610</t>
  </si>
  <si>
    <t>C39C02G007990</t>
  </si>
  <si>
    <t>BCAS3 domain-containing protein</t>
  </si>
  <si>
    <t>C39C02G008100</t>
  </si>
  <si>
    <t>septum-promoting GTP-binding protein 1</t>
  </si>
  <si>
    <t>C39C02G008220</t>
  </si>
  <si>
    <t>AUGMIN subunit 4</t>
  </si>
  <si>
    <t>C39C02G008310</t>
  </si>
  <si>
    <t>UPF0505 protein C16orf62 homolog</t>
  </si>
  <si>
    <t>C39C02G008380</t>
  </si>
  <si>
    <t>Indole-3-acetate O-methyltransferase 1</t>
  </si>
  <si>
    <t>C39C02G009250</t>
  </si>
  <si>
    <t>GTP-binding family protein</t>
  </si>
  <si>
    <t>C39C02G009290</t>
  </si>
  <si>
    <t>C39C02G011100</t>
  </si>
  <si>
    <t>C39C02G014120</t>
  </si>
  <si>
    <t>Phosphopyruvate hydratase</t>
  </si>
  <si>
    <t>C39C02G015080</t>
  </si>
  <si>
    <t>C39C02G015120</t>
  </si>
  <si>
    <t>General transcription factor IIH subunit</t>
  </si>
  <si>
    <t>C39C02G015700</t>
  </si>
  <si>
    <t>ATP-diphosphatase</t>
  </si>
  <si>
    <t>C39C02G015960</t>
  </si>
  <si>
    <t>Hydroxyproline-rich protein</t>
  </si>
  <si>
    <t>C39C02G016290</t>
  </si>
  <si>
    <t>C39C02G016490</t>
  </si>
  <si>
    <t>protein trichome birefringence-like 19</t>
  </si>
  <si>
    <t>C39C02G016850</t>
  </si>
  <si>
    <t>Pro-apoptotic serine protease NMA111</t>
  </si>
  <si>
    <t>C39C02G017700</t>
  </si>
  <si>
    <t>Long chain acyl-CoA synthetase 1 protein</t>
  </si>
  <si>
    <t>C39C02G018600</t>
  </si>
  <si>
    <t>ABC transporter C family member 13 isoform X1</t>
  </si>
  <si>
    <t>C39C02G018660</t>
  </si>
  <si>
    <t>Cinnamoyl-CoA reductase 9</t>
  </si>
  <si>
    <t>C39C02G019100</t>
  </si>
  <si>
    <t>Signal peptidase I</t>
  </si>
  <si>
    <t>C39C03G002000</t>
  </si>
  <si>
    <t>cell division cycle protein 48 homolog</t>
  </si>
  <si>
    <t>C39C03G002110</t>
  </si>
  <si>
    <t>C39C03G002590</t>
  </si>
  <si>
    <t>PAN domain-containing protein</t>
  </si>
  <si>
    <t>C39C03G003420</t>
  </si>
  <si>
    <t>VIR_N domain-containing protein</t>
  </si>
  <si>
    <t>C39C03G003730</t>
  </si>
  <si>
    <t>C39C03G004610</t>
  </si>
  <si>
    <t>C39C03G005730</t>
  </si>
  <si>
    <t>mitochondrial outer membrane protein porin of 34 kDa</t>
  </si>
  <si>
    <t>C39C03G006960</t>
  </si>
  <si>
    <t>cation/H(+) antiporter 15-like</t>
  </si>
  <si>
    <t>C39C03G007050</t>
  </si>
  <si>
    <t>V-type proton ATPase subunit E</t>
  </si>
  <si>
    <t>C39C03G009500</t>
  </si>
  <si>
    <t>C39C03G011700</t>
  </si>
  <si>
    <t>C39C03G012090</t>
  </si>
  <si>
    <t>S4 RNA-binding domain-containing protein</t>
  </si>
  <si>
    <t>C39C03G013360</t>
  </si>
  <si>
    <t>C39C03G014680</t>
  </si>
  <si>
    <t>DYW_deaminase domain-containing protein</t>
  </si>
  <si>
    <t>C39C03G015160</t>
  </si>
  <si>
    <t>C39C03G015310</t>
  </si>
  <si>
    <t>SREBP regulating gene protein</t>
  </si>
  <si>
    <t>C39C03G015430</t>
  </si>
  <si>
    <t>Mis18-binding protein 1-like isoform X1</t>
  </si>
  <si>
    <t>C39C03G015460</t>
  </si>
  <si>
    <t>C39C03G016140</t>
  </si>
  <si>
    <t>calmodulin-binding transcription activator 3-like isoform X1</t>
  </si>
  <si>
    <t>C39C03G016680</t>
  </si>
  <si>
    <t>C39C03G018900</t>
  </si>
  <si>
    <t>C39C03G019750</t>
  </si>
  <si>
    <t>C39C03G019800</t>
  </si>
  <si>
    <t>Ent-kaurenoic acid oxidase</t>
  </si>
  <si>
    <t>C39C03G020440</t>
  </si>
  <si>
    <t>4HBT domain-containing protein</t>
  </si>
  <si>
    <t>C39C04G000090</t>
  </si>
  <si>
    <t>C39C04G001970</t>
  </si>
  <si>
    <t>C39C04G005420</t>
  </si>
  <si>
    <t>C39C04G005660</t>
  </si>
  <si>
    <t>GATA transcription factor 24-like</t>
  </si>
  <si>
    <t>C39C04G007160</t>
  </si>
  <si>
    <t>C39C04G009870</t>
  </si>
  <si>
    <t>C39C04G009930</t>
  </si>
  <si>
    <t>zinc finger CCCH domain-containing protein ZFN-like</t>
  </si>
  <si>
    <t>C39C04G010330</t>
  </si>
  <si>
    <t>C39C04G010690</t>
  </si>
  <si>
    <t>C39C04G011170</t>
  </si>
  <si>
    <t>C39C04G011500</t>
  </si>
  <si>
    <t>Mediator of RNA polymerase II transcription subunit 13</t>
  </si>
  <si>
    <t>C39C04G012300</t>
  </si>
  <si>
    <t>C39C04G012730</t>
  </si>
  <si>
    <t>receptor-like protein kinase 5</t>
  </si>
  <si>
    <t>C39C04G012990</t>
  </si>
  <si>
    <t>C39C04G013840</t>
  </si>
  <si>
    <t>equilibrative nucleotide transporter 8</t>
  </si>
  <si>
    <t>C39C04G018390</t>
  </si>
  <si>
    <t>C39C05G001410</t>
  </si>
  <si>
    <t>C39C05G001580</t>
  </si>
  <si>
    <t>DEAD-box ATP-dependent RNA helicase 5</t>
  </si>
  <si>
    <t>C39C05G003750</t>
  </si>
  <si>
    <t>aluminum-activated malate transporter 9-like</t>
  </si>
  <si>
    <t>C39C05G004110</t>
  </si>
  <si>
    <t>C39C05G004190</t>
  </si>
  <si>
    <t>C39C05G004820</t>
  </si>
  <si>
    <t>Phospholipase A2 family protein isoform 1</t>
  </si>
  <si>
    <t>C39C05G005190</t>
  </si>
  <si>
    <t>DUF1680 domain-containing protein</t>
  </si>
  <si>
    <t>C39C05G006870</t>
  </si>
  <si>
    <t>C39C05G007580</t>
  </si>
  <si>
    <t>TMEM135_C_rich domain-containing protein</t>
  </si>
  <si>
    <t>C39C05G008110</t>
  </si>
  <si>
    <t>UPF0160 protein</t>
  </si>
  <si>
    <t>C39C05G008290</t>
  </si>
  <si>
    <t>30S ribosomal protein S6 alpha, chloroplastic</t>
  </si>
  <si>
    <t>C39C05G009440</t>
  </si>
  <si>
    <t>tRNA-intron lyase</t>
  </si>
  <si>
    <t>C39C05G009470</t>
  </si>
  <si>
    <t>C39C05G009640</t>
  </si>
  <si>
    <t>NOT2_3_5 domain-containing protein</t>
  </si>
  <si>
    <t>C39C05G010250</t>
  </si>
  <si>
    <t>C39C05G010570</t>
  </si>
  <si>
    <t>6-phosphofructo-2-kinase/fructose-2, 6-bisphosphatase</t>
  </si>
  <si>
    <t>C39C05G011890</t>
  </si>
  <si>
    <t>C39C05G012230</t>
  </si>
  <si>
    <t>zf-4CXXC_R1 domain-containing protein</t>
  </si>
  <si>
    <t>C39C05G012290</t>
  </si>
  <si>
    <t>AIG1-type G domain-containing protein</t>
  </si>
  <si>
    <t>C39C05G012650</t>
  </si>
  <si>
    <t>C39C05G013160</t>
  </si>
  <si>
    <t>C39C05G013390</t>
  </si>
  <si>
    <t>Phosphoenolpyruvate carboxykinase (ATP)</t>
  </si>
  <si>
    <t>C39C05G013630</t>
  </si>
  <si>
    <t>C39C05G014320</t>
  </si>
  <si>
    <t>ribosome-binding factor A family protein</t>
  </si>
  <si>
    <t>C39C05G014930</t>
  </si>
  <si>
    <t>SSD domain-containing protein</t>
  </si>
  <si>
    <t>C39C05G015790</t>
  </si>
  <si>
    <t>C39C05G017140</t>
  </si>
  <si>
    <t>PMD domain-containing protein</t>
  </si>
  <si>
    <t>C39C05G017340</t>
  </si>
  <si>
    <t>Interactor of constitutive active ROPs 2</t>
  </si>
  <si>
    <t>C39C06G000380</t>
  </si>
  <si>
    <t>C39C06G001560</t>
  </si>
  <si>
    <t>C39C06G001610</t>
  </si>
  <si>
    <t>C39C06G003980</t>
  </si>
  <si>
    <t>ATPase, AFG1-like protein</t>
  </si>
  <si>
    <t>C39C06G004850</t>
  </si>
  <si>
    <t>circumsporozoite protein-like</t>
  </si>
  <si>
    <t>C39C06G004860</t>
  </si>
  <si>
    <t>classical arabinogalactan protein 10-like</t>
  </si>
  <si>
    <t>C39C06G005450</t>
  </si>
  <si>
    <t>C39C06G007470</t>
  </si>
  <si>
    <t>C39C06G007630</t>
  </si>
  <si>
    <t>Embryo defective 2737 protein</t>
  </si>
  <si>
    <t>C39C06G008000</t>
  </si>
  <si>
    <t>myosin-2</t>
  </si>
  <si>
    <t>C39C06G008240</t>
  </si>
  <si>
    <t>C39C06G008450</t>
  </si>
  <si>
    <t>C39C06G008960</t>
  </si>
  <si>
    <t>meiotic recombination protein SPO11-1</t>
  </si>
  <si>
    <t>C39C06G009130</t>
  </si>
  <si>
    <t>C39C06G009270</t>
  </si>
  <si>
    <t>Uridine kinase</t>
  </si>
  <si>
    <t>C39C06G012790</t>
  </si>
  <si>
    <t>C39C07G000420</t>
  </si>
  <si>
    <t>CCT-epsilon</t>
  </si>
  <si>
    <t>C39C07G000930</t>
  </si>
  <si>
    <t>pentatricopeptide repeat-containing protein At1g26460, mitochondrial</t>
  </si>
  <si>
    <t>C39C07G001860</t>
  </si>
  <si>
    <t>mechanosensitive ion channel protein 2, chloroplastic-like</t>
  </si>
  <si>
    <t>C39C07G002020</t>
  </si>
  <si>
    <t>C39C07G002600</t>
  </si>
  <si>
    <t>C39C07G003390</t>
  </si>
  <si>
    <t>C39C07G003440</t>
  </si>
  <si>
    <t>Folate-biopterin transporter 1 protein</t>
  </si>
  <si>
    <t>C39C07G003530</t>
  </si>
  <si>
    <t>C39C07G004360</t>
  </si>
  <si>
    <t>ZF-HD dimerization-type domain-containing protein</t>
  </si>
  <si>
    <t>C39C07G005140</t>
  </si>
  <si>
    <t>C39C07G005750</t>
  </si>
  <si>
    <t>C39C07G006050</t>
  </si>
  <si>
    <t>Glutathione synthetase</t>
  </si>
  <si>
    <t>C39C07G006510</t>
  </si>
  <si>
    <t>DUF676 domain-containing protein</t>
  </si>
  <si>
    <t>C39C07G008650</t>
  </si>
  <si>
    <t>C39C07G008970</t>
  </si>
  <si>
    <t>C39C07G010080</t>
  </si>
  <si>
    <t>FGGY carbohydrate kinase domain-containing protein</t>
  </si>
  <si>
    <t>C39C07G010880</t>
  </si>
  <si>
    <t>Signal peptidase complex subunit 3</t>
  </si>
  <si>
    <t>C39C07G011130</t>
  </si>
  <si>
    <t>C39C07G012980</t>
  </si>
  <si>
    <t>protein piccolo isoform X2</t>
  </si>
  <si>
    <t>C39C08G000420</t>
  </si>
  <si>
    <t>ADP-ribosylation factor GTPase-activating protein AGD3</t>
  </si>
  <si>
    <t>C39C08G001260</t>
  </si>
  <si>
    <t>Splicing factor 3B subunit 4</t>
  </si>
  <si>
    <t>C39C08G001530</t>
  </si>
  <si>
    <t>C39C08G001630</t>
  </si>
  <si>
    <t>ER membrane protein complex subunit 6</t>
  </si>
  <si>
    <t>C39C08G003170</t>
  </si>
  <si>
    <t>C39C08G003250</t>
  </si>
  <si>
    <t>Meiotic recombination protein DMC1</t>
  </si>
  <si>
    <t>C39C08G003700</t>
  </si>
  <si>
    <t>C39C08G003880</t>
  </si>
  <si>
    <t>C39C08G004190</t>
  </si>
  <si>
    <t>C39C08G007320</t>
  </si>
  <si>
    <t>UBA domain-containing protein</t>
  </si>
  <si>
    <t>C39C08G007990</t>
  </si>
  <si>
    <t>14 kDa proline-rich protein DC25-like</t>
  </si>
  <si>
    <t>C39C08G008710</t>
  </si>
  <si>
    <t>C39C08G009190</t>
  </si>
  <si>
    <t>MAP7 domain-containing protein 1-like</t>
  </si>
  <si>
    <t>C39C08G009280</t>
  </si>
  <si>
    <t>protein NUCLEAR FUSION DEFECTIVE 6, chloroplastic/mitochondrial isoform X1</t>
  </si>
  <si>
    <t>C39C08G010100</t>
  </si>
  <si>
    <t>C39C08G010340</t>
  </si>
  <si>
    <t>Gamma-tubulin complex component</t>
  </si>
  <si>
    <t>C39C08G010700</t>
  </si>
  <si>
    <t>WRKY transcription factor 20</t>
  </si>
  <si>
    <t>C39C08G012960</t>
  </si>
  <si>
    <t>caffeic acid 3-O-methyltransferase</t>
  </si>
  <si>
    <t>C39C08G013240</t>
  </si>
  <si>
    <t>translin</t>
  </si>
  <si>
    <t>C39C08G014290</t>
  </si>
  <si>
    <t>PAP2_C domain-containing protein</t>
  </si>
  <si>
    <t>C39C08G014510</t>
  </si>
  <si>
    <t>C39C09G003780</t>
  </si>
  <si>
    <t>DnaJ protein homolog</t>
  </si>
  <si>
    <t>C39C09G004550</t>
  </si>
  <si>
    <t>CSC1-like protein</t>
  </si>
  <si>
    <t>C39C09G004830</t>
  </si>
  <si>
    <t>C39C09G005200</t>
  </si>
  <si>
    <t>Type I inositol polyphosphate 5-phosphatase 12</t>
  </si>
  <si>
    <t>C39C09G006430</t>
  </si>
  <si>
    <t>DNA polymerase alpha subunit B</t>
  </si>
  <si>
    <t>C39C09G006920</t>
  </si>
  <si>
    <t>Protein translocase subunit SecA</t>
  </si>
  <si>
    <t>C39C09G008590</t>
  </si>
  <si>
    <t>Carboxylesterase</t>
  </si>
  <si>
    <t>C39C09G009000</t>
  </si>
  <si>
    <t>Sulfiredoxin</t>
  </si>
  <si>
    <t>C39C09G009130</t>
  </si>
  <si>
    <t>Vesicle-associated membrane protein 726</t>
  </si>
  <si>
    <t>C39C09G010560</t>
  </si>
  <si>
    <t>C39C09G011710</t>
  </si>
  <si>
    <t>C39C09G011860</t>
  </si>
  <si>
    <t>C39C09G012030</t>
  </si>
  <si>
    <t>heavy metal-associated isoprenylated plant protein 7-like</t>
  </si>
  <si>
    <t>C39C09G012060</t>
  </si>
  <si>
    <t>F-box/LRR-repeat protein At5g63520-like</t>
  </si>
  <si>
    <t>C39C09G012120</t>
  </si>
  <si>
    <t>Ubiquitin-like modifier-activating enzyme 5</t>
  </si>
  <si>
    <t>C39C09G013170</t>
  </si>
  <si>
    <t>C39C09G013990</t>
  </si>
  <si>
    <t>C39C10G000050</t>
  </si>
  <si>
    <t>C39C10G000700</t>
  </si>
  <si>
    <t>C39C10G001520</t>
  </si>
  <si>
    <t>seipin-2-like</t>
  </si>
  <si>
    <t>C39C10G002950</t>
  </si>
  <si>
    <t>protein SHOOT GRAVITROPISM 6</t>
  </si>
  <si>
    <t>C39C10G003890</t>
  </si>
  <si>
    <t>phosphatidylinositol 4-kinase beta 1</t>
  </si>
  <si>
    <t>C39C10G003970</t>
  </si>
  <si>
    <t>50S ribosomal L17</t>
  </si>
  <si>
    <t>C39C10G004970</t>
  </si>
  <si>
    <t>C39C10G005740</t>
  </si>
  <si>
    <t>Receptor-like protein kinase</t>
  </si>
  <si>
    <t>C39C10G006150</t>
  </si>
  <si>
    <t>C39C10G006560</t>
  </si>
  <si>
    <t>IPPc domain-containing protein</t>
  </si>
  <si>
    <t>C39C10G007270</t>
  </si>
  <si>
    <t>C39C10G008190</t>
  </si>
  <si>
    <t>C39C10G009970</t>
  </si>
  <si>
    <t>C39C10G010840</t>
  </si>
  <si>
    <t>C39C10G011590</t>
  </si>
  <si>
    <t>Methenyltetrahydrofolate cyclohydrolase</t>
  </si>
  <si>
    <t>C39C10G011630</t>
  </si>
  <si>
    <t>C39C10G014330</t>
  </si>
  <si>
    <t>C39C10G014900</t>
  </si>
  <si>
    <t>Protein kinase superfamily protein</t>
  </si>
  <si>
    <t>C39C11G000090</t>
  </si>
  <si>
    <t>C39C11G000170</t>
  </si>
  <si>
    <t>Cytochrome b-c1 complex subunit 8</t>
  </si>
  <si>
    <t>C39C11G003280</t>
  </si>
  <si>
    <t>C39C11G004840</t>
  </si>
  <si>
    <t>cytochrome c oxidase subunit 6b-1</t>
  </si>
  <si>
    <t>C39C11G004930</t>
  </si>
  <si>
    <t>C39C11G005020</t>
  </si>
  <si>
    <t>C39C11G005610</t>
  </si>
  <si>
    <t>Carotenoid cleavage dioxygenase 8 b</t>
  </si>
  <si>
    <t>C39C11G006870</t>
  </si>
  <si>
    <t>C39C11G006950</t>
  </si>
  <si>
    <t>C39C11G007390</t>
  </si>
  <si>
    <t>histone-lysine N-methyltransferase SUVR4</t>
  </si>
  <si>
    <t>C39C11G009110</t>
  </si>
  <si>
    <t>histone-lysine N-methyltransferase ATXR7 isoform X1</t>
  </si>
  <si>
    <t>C39C11G009670</t>
  </si>
  <si>
    <t>transmembrane protein 208</t>
  </si>
  <si>
    <t>C39C11G009930</t>
  </si>
  <si>
    <t>C39C11G010460</t>
  </si>
  <si>
    <t>F-actin-capping protein subunit alpha</t>
  </si>
  <si>
    <t>C39C11G010690</t>
  </si>
  <si>
    <t>ACB domain-containing protein</t>
  </si>
  <si>
    <t>C39C11G011850</t>
  </si>
  <si>
    <t>C39C11G012050</t>
  </si>
  <si>
    <t>C39C11G012330</t>
  </si>
  <si>
    <t>methyl-CpG-binding domain-containing protein 11-like</t>
  </si>
  <si>
    <t>C39C11G012690</t>
  </si>
  <si>
    <t>C39C11G013670</t>
  </si>
  <si>
    <t>oligouridylate-binding protein 1-like</t>
  </si>
  <si>
    <t>C39C12G001070</t>
  </si>
  <si>
    <t>C39C12G001220</t>
  </si>
  <si>
    <t>Protein transport protein Sec24-like</t>
  </si>
  <si>
    <t>C39C12G001390</t>
  </si>
  <si>
    <t>C39C12G003230</t>
  </si>
  <si>
    <t>C39C12G007580</t>
  </si>
  <si>
    <t>CMP-sialic acid transporter 2</t>
  </si>
  <si>
    <t>C39C12G008190</t>
  </si>
  <si>
    <t>C39C12G008340</t>
  </si>
  <si>
    <t>ABC transporter B family member 19-like</t>
  </si>
  <si>
    <t>C39C12G009620</t>
  </si>
  <si>
    <t>Coatomer subunit beta'</t>
  </si>
  <si>
    <t>C39C12G010010</t>
  </si>
  <si>
    <t>C39C12G010350</t>
  </si>
  <si>
    <t>Cinnamoyl-CoA reductase 18</t>
  </si>
  <si>
    <t>C39C12G010490</t>
  </si>
  <si>
    <t>C39C12G012350</t>
  </si>
  <si>
    <t>C39C12G012470</t>
  </si>
  <si>
    <t>C39C12G013310</t>
  </si>
  <si>
    <t>palmitoyl-monogalactosyldiacylglycerol delta-7 desaturase, chloroplastic-like</t>
  </si>
  <si>
    <t>C39C12G013350</t>
  </si>
  <si>
    <t>C39C12G014090</t>
  </si>
  <si>
    <t>ubiquitin-like-conjugating enzyme ATG10</t>
  </si>
  <si>
    <t>C39C12G014570</t>
  </si>
  <si>
    <t>C39C12G014750</t>
  </si>
  <si>
    <t>pre-mRNA-processing factor 39-like isoform X1</t>
  </si>
  <si>
    <t>C39C13G000390</t>
  </si>
  <si>
    <t>Beta-fructofuranosidase</t>
  </si>
  <si>
    <t>C39C13G001970</t>
  </si>
  <si>
    <t>C39C13G002290</t>
  </si>
  <si>
    <t>ribosomal L1 domain-containing protein 1-like</t>
  </si>
  <si>
    <t>C39C13G003040</t>
  </si>
  <si>
    <t>monocopper oxidase-like protein SKU5</t>
  </si>
  <si>
    <t>C39C13G003690</t>
  </si>
  <si>
    <t>C39C13G003710</t>
  </si>
  <si>
    <t>C39C13G003860</t>
  </si>
  <si>
    <t>CAAX amino terminal protease family</t>
  </si>
  <si>
    <t>C39C13G003890</t>
  </si>
  <si>
    <t>C39C13G005180</t>
  </si>
  <si>
    <t>C39C13G005580</t>
  </si>
  <si>
    <t>C39C13G005870</t>
  </si>
  <si>
    <t>type IV inositol polyphosphate 5-phosphatase 9</t>
  </si>
  <si>
    <t>C39C13G007560</t>
  </si>
  <si>
    <t>Nitrate reductase</t>
  </si>
  <si>
    <t>C39C13G007740</t>
  </si>
  <si>
    <t>C39C13G009010</t>
  </si>
  <si>
    <t>C39C13G009350</t>
  </si>
  <si>
    <t>Exocyst complex component Sec8</t>
  </si>
  <si>
    <t>C39C13G009420</t>
  </si>
  <si>
    <t>C39C13G010970</t>
  </si>
  <si>
    <t>C39C13G011790</t>
  </si>
  <si>
    <t>C39C13G012020</t>
  </si>
  <si>
    <t>ATP-dependent zinc metalloprotease FtsH</t>
  </si>
  <si>
    <t>C39C13G013820</t>
  </si>
  <si>
    <t>vacuolar protein sorting-associated protein 52 A</t>
  </si>
  <si>
    <t>C39C14G000050</t>
  </si>
  <si>
    <t>UNC93-like protein 1</t>
  </si>
  <si>
    <t>C39C14G001250</t>
  </si>
  <si>
    <t>C5a peptidase</t>
  </si>
  <si>
    <t>C39C14G001890</t>
  </si>
  <si>
    <t>C39C14G002640</t>
  </si>
  <si>
    <t>Glutamine amidotransferase type-1 domain-containing protein</t>
  </si>
  <si>
    <t>C39C14G003440</t>
  </si>
  <si>
    <t>Cytochrome b-c1 complex subunit 6</t>
  </si>
  <si>
    <t>C39C14G003520</t>
  </si>
  <si>
    <t>proline-rich protein 36-like</t>
  </si>
  <si>
    <t>C39C14G004140</t>
  </si>
  <si>
    <t>pathogen-related protein-like</t>
  </si>
  <si>
    <t>C39C14G004680</t>
  </si>
  <si>
    <t>Gamma aminobutyrate transaminase 1</t>
  </si>
  <si>
    <t>C39C14G007150</t>
  </si>
  <si>
    <t>4-diphosphocytidyl-2C-methyl-D-erythritol synthase</t>
  </si>
  <si>
    <t>C39C14G008120</t>
  </si>
  <si>
    <t>C39C14G011210</t>
  </si>
  <si>
    <t>C39C14G011390</t>
  </si>
  <si>
    <t>alpha,alpha-trehalose-phosphate synthase [UDP-forming] 5</t>
  </si>
  <si>
    <t>C39C14G011820</t>
  </si>
  <si>
    <t>Homer protein</t>
  </si>
  <si>
    <t>C39C14G011840</t>
  </si>
  <si>
    <t>protein HLB1</t>
  </si>
  <si>
    <t>C39C15G000370</t>
  </si>
  <si>
    <t>G domain-containing protein</t>
  </si>
  <si>
    <t>C39C15G001850</t>
  </si>
  <si>
    <t>C39C15G002010</t>
  </si>
  <si>
    <t>FeS_assembly_P domain-containing protein</t>
  </si>
  <si>
    <t>C39C15G002040</t>
  </si>
  <si>
    <t>Glycerol-3-phosphate acyltransferase, chloroplastic</t>
  </si>
  <si>
    <t>C39C15G002760</t>
  </si>
  <si>
    <t>C39C15G004210</t>
  </si>
  <si>
    <t>Cytochrome b5 heme-binding domain-containing protein</t>
  </si>
  <si>
    <t>C39C15G004490</t>
  </si>
  <si>
    <t>C39C15G004560</t>
  </si>
  <si>
    <t>beta-amyrin 11-oxidase-like</t>
  </si>
  <si>
    <t>C39C15G004730</t>
  </si>
  <si>
    <t>C39C15G005500</t>
  </si>
  <si>
    <t>NmrA domain-containing protein</t>
  </si>
  <si>
    <t>C39C15G005900</t>
  </si>
  <si>
    <t>C39C15G005970</t>
  </si>
  <si>
    <t>ADP-ribosylation factor 2</t>
  </si>
  <si>
    <t>C39C15G006030</t>
  </si>
  <si>
    <t>Cysteine proteinase</t>
  </si>
  <si>
    <t>C39C15G006090</t>
  </si>
  <si>
    <t>C39C15G006350</t>
  </si>
  <si>
    <t>CDPK-related kinase 5</t>
  </si>
  <si>
    <t>C39C15G006640</t>
  </si>
  <si>
    <t>C39C15G007100</t>
  </si>
  <si>
    <t>C39C15G008570</t>
  </si>
  <si>
    <t>C39C15G010400</t>
  </si>
  <si>
    <t>C39C15G010500</t>
  </si>
  <si>
    <t>Ketol-acid reductoisomerase</t>
  </si>
  <si>
    <t>C39C15G011000</t>
  </si>
  <si>
    <t>C39C15G011090</t>
  </si>
  <si>
    <t>C39C16G000650</t>
  </si>
  <si>
    <t>C39C16G000880</t>
  </si>
  <si>
    <t>UPF0235 protein C15orf40</t>
  </si>
  <si>
    <t>C39C16G001300</t>
  </si>
  <si>
    <t>DDT domain-containing protein DDB_G0282237</t>
  </si>
  <si>
    <t>C39C16G002030</t>
  </si>
  <si>
    <t>C39C16G003460</t>
  </si>
  <si>
    <t>C39C16G004130</t>
  </si>
  <si>
    <t>C39C16G004980</t>
  </si>
  <si>
    <t>C39C16G006420</t>
  </si>
  <si>
    <t>C39C16G008330</t>
  </si>
  <si>
    <t>C39C16G008600</t>
  </si>
  <si>
    <t>Serine/threonine-protein phosphatase 5</t>
  </si>
  <si>
    <t>C39C16G008650</t>
  </si>
  <si>
    <t>Lipid-A-disaccharide synthase</t>
  </si>
  <si>
    <t>C39C16G010310</t>
  </si>
  <si>
    <t>GATA-type domain-containing protein</t>
  </si>
  <si>
    <t>C39C16G010340</t>
  </si>
  <si>
    <t>PRLI-interacting factor</t>
  </si>
  <si>
    <t>C39C17G000030</t>
  </si>
  <si>
    <t>Pentatricopeptide repeat-containing protein, chloroplastic</t>
  </si>
  <si>
    <t>C39C17G002300</t>
  </si>
  <si>
    <t>C39C17G003080</t>
  </si>
  <si>
    <t>C39C17G003780</t>
  </si>
  <si>
    <t>C39C17G003900</t>
  </si>
  <si>
    <t>RIC1 domain-containing protein</t>
  </si>
  <si>
    <t>C39C17G004100</t>
  </si>
  <si>
    <t>C39C17G004460</t>
  </si>
  <si>
    <t>C39C17G005400</t>
  </si>
  <si>
    <t>LRR receptor-like serine/threonine-protein kinase IOS1</t>
  </si>
  <si>
    <t>C39C17G005710</t>
  </si>
  <si>
    <t>CAAD domain-containing protein</t>
  </si>
  <si>
    <t>C39C17G006590</t>
  </si>
  <si>
    <t>N-alpha-acetyltransferase 15, NatA auxiliary subunit</t>
  </si>
  <si>
    <t>C39C17G008430</t>
  </si>
  <si>
    <t>C39C17G009360</t>
  </si>
  <si>
    <t>C39C17G009740</t>
  </si>
  <si>
    <t>C39C17G009800</t>
  </si>
  <si>
    <t>mitochondrial inner membrane protease subunit 2-like</t>
  </si>
  <si>
    <t>C39C17G010520</t>
  </si>
  <si>
    <t>Agglutinin domain-containing protein</t>
  </si>
  <si>
    <t>C39C17G011660</t>
  </si>
  <si>
    <t>C39C18G000650</t>
  </si>
  <si>
    <t>SOSS complex subunit B homolog</t>
  </si>
  <si>
    <t>C39C18G003700</t>
  </si>
  <si>
    <t>Protein SMG7</t>
  </si>
  <si>
    <t>C39C18G003890</t>
  </si>
  <si>
    <t>aluminum-activated malate transporter 2-like</t>
  </si>
  <si>
    <t>C39C18G004200</t>
  </si>
  <si>
    <t>Vacuolar protein sorting-associated protein, putative</t>
  </si>
  <si>
    <t>C39C18G004470</t>
  </si>
  <si>
    <t>C39C18G004640</t>
  </si>
  <si>
    <t>C39C18G004730</t>
  </si>
  <si>
    <t>C39C18G005290</t>
  </si>
  <si>
    <t>C39C18G005720</t>
  </si>
  <si>
    <t>C39C18G006250</t>
  </si>
  <si>
    <t>C39C18G007970</t>
  </si>
  <si>
    <t>Sialidase domain-containing protein</t>
  </si>
  <si>
    <t>C39C18G010220</t>
  </si>
  <si>
    <t>protein EMBRYO DEFECTIVE 514-like</t>
  </si>
  <si>
    <t>C39C18G011230</t>
  </si>
  <si>
    <t>28 kDa ribonucleoprotein, chloroplastic-like</t>
  </si>
  <si>
    <t>C39C19G000040</t>
  </si>
  <si>
    <t>Translation factor GUF1 homolog, chloroplastic</t>
  </si>
  <si>
    <t>C39C19G000400</t>
  </si>
  <si>
    <t>Alpha carbonic anhydrase</t>
  </si>
  <si>
    <t>C39C19G001170</t>
  </si>
  <si>
    <t>C39C19G001530</t>
  </si>
  <si>
    <t>C39C19G002340</t>
  </si>
  <si>
    <t>C39C19G002700</t>
  </si>
  <si>
    <t>C39C19G003640</t>
  </si>
  <si>
    <t>C39C19G005320</t>
  </si>
  <si>
    <t>E2F_TDP domain-containing protein</t>
  </si>
  <si>
    <t>C39C19G006120</t>
  </si>
  <si>
    <t>Spatacsin_C domain-containing protein</t>
  </si>
  <si>
    <t>C39C19G011430</t>
  </si>
  <si>
    <t>C39C19G012030</t>
  </si>
  <si>
    <t>C39C19G012850</t>
  </si>
  <si>
    <t>C39C19G012970</t>
  </si>
  <si>
    <t>protein CHUP1, chloroplastic-like</t>
  </si>
  <si>
    <t>C39C20G000950</t>
  </si>
  <si>
    <t>COBRA-like protein</t>
  </si>
  <si>
    <t>C39C20G002310</t>
  </si>
  <si>
    <t>GTD-binding domain-containing protein</t>
  </si>
  <si>
    <t>C39C20G003130</t>
  </si>
  <si>
    <t>C39C20G003270</t>
  </si>
  <si>
    <t>Polysacc_synt_4 domain-containing protein</t>
  </si>
  <si>
    <t>C39C20G003340</t>
  </si>
  <si>
    <t>C39C20G003850</t>
  </si>
  <si>
    <t>C39C20G004330</t>
  </si>
  <si>
    <t>C39C20G004890</t>
  </si>
  <si>
    <t>Protein SMG7L</t>
  </si>
  <si>
    <t>C39C20G004920</t>
  </si>
  <si>
    <t>Squamosa promoter-binding-like protein</t>
  </si>
  <si>
    <t>C39C20G004930</t>
  </si>
  <si>
    <t>mitochondrial arginine transporter BAC1</t>
  </si>
  <si>
    <t>C39C20G006900</t>
  </si>
  <si>
    <t>calcium permeable stress-gated cation channel 1-like</t>
  </si>
  <si>
    <t>C39C20G006920</t>
  </si>
  <si>
    <t>C39C20G007730</t>
  </si>
  <si>
    <t>oligopeptide transporter</t>
  </si>
  <si>
    <t>C39C20G008220</t>
  </si>
  <si>
    <t>C39C20G011130</t>
  </si>
  <si>
    <t>Vacuolar fusion protein MON1 homolog</t>
  </si>
  <si>
    <t>C39C20G013050</t>
  </si>
  <si>
    <t>C39C20G013560</t>
  </si>
  <si>
    <t>C39C01G000110</t>
  </si>
  <si>
    <t>UvrD-like helicase ATP-binding domain-containing protein</t>
  </si>
  <si>
    <t>C39C01G002010</t>
  </si>
  <si>
    <t>SANT domain-containing protein 2</t>
  </si>
  <si>
    <t>C39C01G003430</t>
  </si>
  <si>
    <t>myb-like transcription factor family protein</t>
  </si>
  <si>
    <t>C39C01G003600</t>
  </si>
  <si>
    <t>C39C01G004170</t>
  </si>
  <si>
    <t>pre-mRNA-processing protein 40A-like isoform X1</t>
  </si>
  <si>
    <t>C39C01G004420</t>
  </si>
  <si>
    <t>zf-met2 domain-containing protein</t>
  </si>
  <si>
    <t>C39C01G006160</t>
  </si>
  <si>
    <t>9-cis-epoxycarotenoid dioxygenase</t>
  </si>
  <si>
    <t>C39C01G006350</t>
  </si>
  <si>
    <t>C39C01G007090</t>
  </si>
  <si>
    <t>C39C01G012340</t>
  </si>
  <si>
    <t>C39C01G013280</t>
  </si>
  <si>
    <t>C39C01G013400</t>
  </si>
  <si>
    <t>Glyco_transf_64 domain-containing protein</t>
  </si>
  <si>
    <t>C39C01G013660</t>
  </si>
  <si>
    <t>C39C01G016030</t>
  </si>
  <si>
    <t>C39C01G016790</t>
  </si>
  <si>
    <t>Actin-related protein 3</t>
  </si>
  <si>
    <t>C39C01G017660</t>
  </si>
  <si>
    <t>C39C01G017780</t>
  </si>
  <si>
    <t>C39C01G020140</t>
  </si>
  <si>
    <t>Abhydrolase_3 domain-containing protein</t>
  </si>
  <si>
    <t>C39C01G021110</t>
  </si>
  <si>
    <t>(R)-mandelonitrile lyase-like protein</t>
  </si>
  <si>
    <t>C39C01G022880</t>
  </si>
  <si>
    <t>C39C01G022960</t>
  </si>
  <si>
    <t>DNA repair protein RAD4 isoform X1</t>
  </si>
  <si>
    <t>C39C01G023040</t>
  </si>
  <si>
    <t>U-box domain-containing protein 4</t>
  </si>
  <si>
    <t>C39C01G024940</t>
  </si>
  <si>
    <t>C39C01G025740</t>
  </si>
  <si>
    <t>C39C01G026360</t>
  </si>
  <si>
    <t>C39C01G026640</t>
  </si>
  <si>
    <t>Proteasome assembly chaperone 3</t>
  </si>
  <si>
    <t>C39C01G028130</t>
  </si>
  <si>
    <t>TPRXL protein</t>
  </si>
  <si>
    <t>C39C02G000990</t>
  </si>
  <si>
    <t>B-box zinc finger protein 20</t>
  </si>
  <si>
    <t>C39C02G002470</t>
  </si>
  <si>
    <t>Nucleobase-ascorbate transporter 13</t>
  </si>
  <si>
    <t>C39C02G003990</t>
  </si>
  <si>
    <t>C39C02G006540</t>
  </si>
  <si>
    <t>C39C02G007220</t>
  </si>
  <si>
    <t>TCP domain-containing protein</t>
  </si>
  <si>
    <t>C39C02G007790</t>
  </si>
  <si>
    <t>Usp domain-containing protein</t>
  </si>
  <si>
    <t>C39C02G008130</t>
  </si>
  <si>
    <t>C39C02G008790</t>
  </si>
  <si>
    <t>C39C02G010530</t>
  </si>
  <si>
    <t>C39C02G010950</t>
  </si>
  <si>
    <t>Polypyrimidine tract binding protein 3</t>
  </si>
  <si>
    <t>C39C02G012490</t>
  </si>
  <si>
    <t>C39C02G012890</t>
  </si>
  <si>
    <t>zingipain-2-like</t>
  </si>
  <si>
    <t>C39C02G013210</t>
  </si>
  <si>
    <t>C39C02G014080</t>
  </si>
  <si>
    <t>zinc finger CCCH domain-containing protein 40-like</t>
  </si>
  <si>
    <t>C39C02G014320</t>
  </si>
  <si>
    <t>PWI domain-containing protein</t>
  </si>
  <si>
    <t>C39C02G014640</t>
  </si>
  <si>
    <t>p-hydroxybenzoic acid efflux pump subunit aaeB</t>
  </si>
  <si>
    <t>C39C02G016770</t>
  </si>
  <si>
    <t>C39C02G017000</t>
  </si>
  <si>
    <t>C39C02G017510</t>
  </si>
  <si>
    <t>GTP-binding protein SAR1A</t>
  </si>
  <si>
    <t>C39C02G017570</t>
  </si>
  <si>
    <t>Histone-lysine N-methyltransferase EZA1</t>
  </si>
  <si>
    <t>C39C03G004000</t>
  </si>
  <si>
    <t>C39C03G007440</t>
  </si>
  <si>
    <t>C39C03G007470</t>
  </si>
  <si>
    <t>C39C03G009270</t>
  </si>
  <si>
    <t>ENHANCER OF AG-4 protein 2-like</t>
  </si>
  <si>
    <t>C39C03G009670</t>
  </si>
  <si>
    <t>C39C03G010160</t>
  </si>
  <si>
    <t>DUF1624 domain-containing protein</t>
  </si>
  <si>
    <t>C39C03G011680</t>
  </si>
  <si>
    <t>C39C03G012460</t>
  </si>
  <si>
    <t>mediator of RNA polymerase II transcription subunit 8 isoform X1</t>
  </si>
  <si>
    <t>C39C03G013920</t>
  </si>
  <si>
    <t>Glutaredoxin domain-containing protein</t>
  </si>
  <si>
    <t>C39C03G015720</t>
  </si>
  <si>
    <t>DNA topoisomerase</t>
  </si>
  <si>
    <t>C39C03G016710</t>
  </si>
  <si>
    <t>C39C03G018760</t>
  </si>
  <si>
    <t>nuclear transport factor 2-like</t>
  </si>
  <si>
    <t>C39C03G019070</t>
  </si>
  <si>
    <t>Dihydroxy-acid dehydratase</t>
  </si>
  <si>
    <t>C39C03G019580</t>
  </si>
  <si>
    <t>zf-LSD1 domain-containing protein</t>
  </si>
  <si>
    <t>C39C03G020110</t>
  </si>
  <si>
    <t>AT-hook motif nuclear-localized protein</t>
  </si>
  <si>
    <t>C39C03G021050</t>
  </si>
  <si>
    <t>C39C03G021460</t>
  </si>
  <si>
    <t>C39C03G021890</t>
  </si>
  <si>
    <t>C39C04G002560</t>
  </si>
  <si>
    <t>C39C04G003640</t>
  </si>
  <si>
    <t>C39C04G003740</t>
  </si>
  <si>
    <t>C39C04G005060</t>
  </si>
  <si>
    <t>GCV_T domain-containing protein</t>
  </si>
  <si>
    <t>C39C04G005300</t>
  </si>
  <si>
    <t>exosome complex component RRP42</t>
  </si>
  <si>
    <t>C39C04G005360</t>
  </si>
  <si>
    <t>C39C04G005980</t>
  </si>
  <si>
    <t>C39C04G006550</t>
  </si>
  <si>
    <t>calmodulin-like protein 1</t>
  </si>
  <si>
    <t>C39C04G008050</t>
  </si>
  <si>
    <t>C39C04G008870</t>
  </si>
  <si>
    <t>Alpha-mannosidase</t>
  </si>
  <si>
    <t>C39C04G009180</t>
  </si>
  <si>
    <t>Amino acid transporter, transmembrane domain containing protein</t>
  </si>
  <si>
    <t>C39C04G010220</t>
  </si>
  <si>
    <t>SH3 domain-containing protein</t>
  </si>
  <si>
    <t>C39C04G011090</t>
  </si>
  <si>
    <t>ENT domain-containing protein</t>
  </si>
  <si>
    <t>C39C04G012550</t>
  </si>
  <si>
    <t>IAA-amino acid hydrolase ILR1-like protein 1</t>
  </si>
  <si>
    <t>C39C04G014650</t>
  </si>
  <si>
    <t>50S ribosomal protein L35 isoform 1</t>
  </si>
  <si>
    <t>C39C04G014780</t>
  </si>
  <si>
    <t>C39C04G015410</t>
  </si>
  <si>
    <t>C39C04G016330</t>
  </si>
  <si>
    <t>C39C04G018190</t>
  </si>
  <si>
    <t>C39C05G000940</t>
  </si>
  <si>
    <t>subtilisin-like protease SBT1.2</t>
  </si>
  <si>
    <t>C39C05G003630</t>
  </si>
  <si>
    <t>C39C05G006130</t>
  </si>
  <si>
    <t>molybdate-anion transporter-like</t>
  </si>
  <si>
    <t>C39C05G006710</t>
  </si>
  <si>
    <t>WRKY domain containing protein</t>
  </si>
  <si>
    <t>C39C05G006900</t>
  </si>
  <si>
    <t>low-temperature-induced 65 kDa protein</t>
  </si>
  <si>
    <t>C39C05G007590</t>
  </si>
  <si>
    <t>C39C05G011820</t>
  </si>
  <si>
    <t>Calcium uniporter protein</t>
  </si>
  <si>
    <t>C39C05G012750</t>
  </si>
  <si>
    <t>Nicotinate phosphoribosyltransferase</t>
  </si>
  <si>
    <t>C39C05G013930</t>
  </si>
  <si>
    <t>C39C05G014740</t>
  </si>
  <si>
    <t>C39C06G000690</t>
  </si>
  <si>
    <t>C39C06G002040</t>
  </si>
  <si>
    <t>heat stress transcription factor B-4</t>
  </si>
  <si>
    <t>C39C06G003020</t>
  </si>
  <si>
    <t>C39C06G003310</t>
  </si>
  <si>
    <t>C39C06G003510</t>
  </si>
  <si>
    <t>C39C06G005260</t>
  </si>
  <si>
    <t>Glutamyl-tRNA(Gln) amidotransferase subunit C, chloroplastic/mitochondrial</t>
  </si>
  <si>
    <t>C39C06G005340</t>
  </si>
  <si>
    <t>homeobox-leucine zipper protein ATHB-8</t>
  </si>
  <si>
    <t>C39C06G007010</t>
  </si>
  <si>
    <t>C39C06G008070</t>
  </si>
  <si>
    <t>tRNA (guanine(37)-N1)-methyltransferase</t>
  </si>
  <si>
    <t>C39C06G009060</t>
  </si>
  <si>
    <t>fasciclin-like arabinogalactan protein 1</t>
  </si>
  <si>
    <t>C39C06G011990</t>
  </si>
  <si>
    <t>thioredoxin Y2, chloroplastic</t>
  </si>
  <si>
    <t>C39C06G013260</t>
  </si>
  <si>
    <t>polypyrimidine tract-binding protein homolog 3</t>
  </si>
  <si>
    <t>C39C07G001170</t>
  </si>
  <si>
    <t>Nudix hydrolase 16</t>
  </si>
  <si>
    <t>C39C07G001370</t>
  </si>
  <si>
    <t>Endoplasmic reticulum-Golgi intermediate compartment protein 3</t>
  </si>
  <si>
    <t>C39C07G001880</t>
  </si>
  <si>
    <t>Argininosuccinate lyase</t>
  </si>
  <si>
    <t>C39C07G004350</t>
  </si>
  <si>
    <t>C39C07G004620</t>
  </si>
  <si>
    <t>protein LYK5-like</t>
  </si>
  <si>
    <t>C39C07G004700</t>
  </si>
  <si>
    <t>C39C07G008170</t>
  </si>
  <si>
    <t>tRNA dimethylallyltransferase 2</t>
  </si>
  <si>
    <t>C39C07G008600</t>
  </si>
  <si>
    <t>nuclear pore complex protein NUP43</t>
  </si>
  <si>
    <t>C39C07G008860</t>
  </si>
  <si>
    <t>40S ribosomal protein</t>
  </si>
  <si>
    <t>C39C07G009380</t>
  </si>
  <si>
    <t>C39C07G011020</t>
  </si>
  <si>
    <t>coiled-coil domain-containing protein SCD2 isoform X1</t>
  </si>
  <si>
    <t>C39C07G011150</t>
  </si>
  <si>
    <t>ER membrane protein complex subunit 2</t>
  </si>
  <si>
    <t>C39C07G011870</t>
  </si>
  <si>
    <t>prostatic spermine-binding protein-like</t>
  </si>
  <si>
    <t>C39C08G000150</t>
  </si>
  <si>
    <t>C39C08G000400</t>
  </si>
  <si>
    <t>sterol 14-demethylase</t>
  </si>
  <si>
    <t>C39C08G001060</t>
  </si>
  <si>
    <t>extensin-2-like</t>
  </si>
  <si>
    <t>C39C08G001270</t>
  </si>
  <si>
    <t>C39C08G002110</t>
  </si>
  <si>
    <t>C39C08G002310</t>
  </si>
  <si>
    <t>zinc finger CCCH domain-containing protein 34</t>
  </si>
  <si>
    <t>C39C08G002640</t>
  </si>
  <si>
    <t>DLH domain-containing protein</t>
  </si>
  <si>
    <t>C39C08G003410</t>
  </si>
  <si>
    <t>C39C08G005050</t>
  </si>
  <si>
    <t>C39C08G005180</t>
  </si>
  <si>
    <t>C39C08G005990</t>
  </si>
  <si>
    <t>mediator of RNA polymerase II transcription subunit 12</t>
  </si>
  <si>
    <t>C39C08G006670</t>
  </si>
  <si>
    <t>C39C08G009290</t>
  </si>
  <si>
    <t>C39C08G009800</t>
  </si>
  <si>
    <t>C39C08G011270</t>
  </si>
  <si>
    <t>C39C08G012170</t>
  </si>
  <si>
    <t>C39C08G013040</t>
  </si>
  <si>
    <t>1-phosphatidylinositol-4-phosphate 5-kinase</t>
  </si>
  <si>
    <t>C39C08G013100</t>
  </si>
  <si>
    <t>C39C08G013890</t>
  </si>
  <si>
    <t>beta-glucuronosyltransferase GlcAT14C</t>
  </si>
  <si>
    <t>C39C08G014320</t>
  </si>
  <si>
    <t>DNA double-strand break repair rad50 ATPase, putative isoform 1</t>
  </si>
  <si>
    <t>C39C08G014540</t>
  </si>
  <si>
    <t>C39C08G015750</t>
  </si>
  <si>
    <t>C39C09G004410</t>
  </si>
  <si>
    <t>C39C09G004500</t>
  </si>
  <si>
    <t>Mitochondrial substrate carrier family protein</t>
  </si>
  <si>
    <t>C39C09G007280</t>
  </si>
  <si>
    <t>C39C09G009390</t>
  </si>
  <si>
    <t>C39C09G009450</t>
  </si>
  <si>
    <t>fatty acid hydroxylase 1</t>
  </si>
  <si>
    <t>C39C09G010070</t>
  </si>
  <si>
    <t>Phytochrome</t>
  </si>
  <si>
    <t>C39C09G011200</t>
  </si>
  <si>
    <t>C39C09G011980</t>
  </si>
  <si>
    <t>protein TAPETUM DETERMINANT 1-like</t>
  </si>
  <si>
    <t>C39C09G013800</t>
  </si>
  <si>
    <t>S5A_REDUCTASE domain-containing protein</t>
  </si>
  <si>
    <t>C39C09G014130</t>
  </si>
  <si>
    <t>C39C10G000340</t>
  </si>
  <si>
    <t>subtilisin-like protease SBT2.2</t>
  </si>
  <si>
    <t>C39C10G002740</t>
  </si>
  <si>
    <t>Cell division cycle protein 48</t>
  </si>
  <si>
    <t>C39C10G003230</t>
  </si>
  <si>
    <t>IQ domain-containing protein IQM3-like</t>
  </si>
  <si>
    <t>C39C10G006850</t>
  </si>
  <si>
    <t>C39C10G007730</t>
  </si>
  <si>
    <t>C39C10G007870</t>
  </si>
  <si>
    <t>C39C10G008590</t>
  </si>
  <si>
    <t>E3 ubiquitin-protein ligase UPL5</t>
  </si>
  <si>
    <t>C39C10G008810</t>
  </si>
  <si>
    <t>Pyridoxal phosphate homeostasis protein</t>
  </si>
  <si>
    <t>C39C10G011820</t>
  </si>
  <si>
    <t>C39C10G012020</t>
  </si>
  <si>
    <t>Cationic amino acid transporter 4, vacuolar</t>
  </si>
  <si>
    <t>C39C10G013630</t>
  </si>
  <si>
    <t>DNA gyrase subunit B</t>
  </si>
  <si>
    <t>C39C10G014100</t>
  </si>
  <si>
    <t>C39C10G014770</t>
  </si>
  <si>
    <t>C39C10G015070</t>
  </si>
  <si>
    <t>FRIGIDA-like protein</t>
  </si>
  <si>
    <t>C39C11G000890</t>
  </si>
  <si>
    <t>Glycine cleavage system P protein</t>
  </si>
  <si>
    <t>C39C11G002150</t>
  </si>
  <si>
    <t>Endoribonuclease Dicer-like protein</t>
  </si>
  <si>
    <t>C39C11G003000</t>
  </si>
  <si>
    <t>C39C11G003740</t>
  </si>
  <si>
    <t>tRNA (Cytosine(38)-C(5))-methyltransferase</t>
  </si>
  <si>
    <t>C39C11G004900</t>
  </si>
  <si>
    <t>C39C11G005110</t>
  </si>
  <si>
    <t>C39C11G005180</t>
  </si>
  <si>
    <t>mechanosensitive ion channel protein 3, chloroplastic-like</t>
  </si>
  <si>
    <t>C39C11G005600</t>
  </si>
  <si>
    <t>Transcriptional regulatory protein</t>
  </si>
  <si>
    <t>C39C11G005710</t>
  </si>
  <si>
    <t>transcription factor MYB3R-1</t>
  </si>
  <si>
    <t>C39C11G005840</t>
  </si>
  <si>
    <t>pollen receptor-like kinase 4</t>
  </si>
  <si>
    <t>C39C11G006380</t>
  </si>
  <si>
    <t>C39C11G007380</t>
  </si>
  <si>
    <t>Peroxygenase</t>
  </si>
  <si>
    <t>C39C11G008840</t>
  </si>
  <si>
    <t>C39C11G009380</t>
  </si>
  <si>
    <t>Peptidase_M14 domain-containing protein</t>
  </si>
  <si>
    <t>C39C11G010290</t>
  </si>
  <si>
    <t>DUF1645 family protein</t>
  </si>
  <si>
    <t>C39C11G010670</t>
  </si>
  <si>
    <t>C39C11G010890</t>
  </si>
  <si>
    <t>Mitochondrial Rho GTPase</t>
  </si>
  <si>
    <t>C39C11G011310</t>
  </si>
  <si>
    <t>C39C11G011380</t>
  </si>
  <si>
    <t>C39C11G011710</t>
  </si>
  <si>
    <t>C39C11G012130</t>
  </si>
  <si>
    <t>Actin-related protein 2/3 complex subunit 3</t>
  </si>
  <si>
    <t>C39C11G012210</t>
  </si>
  <si>
    <t>C39C11G013350</t>
  </si>
  <si>
    <t>C39C11G013490</t>
  </si>
  <si>
    <t>C39C12G001120</t>
  </si>
  <si>
    <t>C39C12G001760</t>
  </si>
  <si>
    <t>protein SIEVE ELEMENT OCCLUSION B-like</t>
  </si>
  <si>
    <t>C39C12G001950</t>
  </si>
  <si>
    <t>Protein RNA-directed DNA methylation like</t>
  </si>
  <si>
    <t>C39C12G004070</t>
  </si>
  <si>
    <t>C39C12G004580</t>
  </si>
  <si>
    <t>C39C12G005250</t>
  </si>
  <si>
    <t>C39C12G007250</t>
  </si>
  <si>
    <t>C39C12G007650</t>
  </si>
  <si>
    <t>Protein EFR3-like protein B isoform X1</t>
  </si>
  <si>
    <t>C39C12G008440</t>
  </si>
  <si>
    <t>Proteasome subunit alpha type</t>
  </si>
  <si>
    <t>C39C12G009550</t>
  </si>
  <si>
    <t>C39C12G010930</t>
  </si>
  <si>
    <t>C39C12G010970</t>
  </si>
  <si>
    <t>C39C13G000060</t>
  </si>
  <si>
    <t>Inositol-1,3,4-trisphosphate 5/6-kinase</t>
  </si>
  <si>
    <t>C39C13G001740</t>
  </si>
  <si>
    <t>Long-chain acyl-CoA synthetase 4</t>
  </si>
  <si>
    <t>C39C13G002240</t>
  </si>
  <si>
    <t>Bromo adjacent BAH domain-containing protein</t>
  </si>
  <si>
    <t>C39C13G002280</t>
  </si>
  <si>
    <t>C39C13G003630</t>
  </si>
  <si>
    <t>30S ribosomal protein</t>
  </si>
  <si>
    <t>C39C13G003670</t>
  </si>
  <si>
    <t>CbiA domain-containing protein</t>
  </si>
  <si>
    <t>C39C13G003820</t>
  </si>
  <si>
    <t>C39C13G004160</t>
  </si>
  <si>
    <t>Acyl-CoA-binding domain-containing protein 2</t>
  </si>
  <si>
    <t>C39C13G005510</t>
  </si>
  <si>
    <t>Chaperone DnaJ domain protein</t>
  </si>
  <si>
    <t>C39C13G007050</t>
  </si>
  <si>
    <t>glutamate decarboxylase</t>
  </si>
  <si>
    <t>C39C13G009490</t>
  </si>
  <si>
    <t>DNA-binding protein</t>
  </si>
  <si>
    <t>C39C13G009670</t>
  </si>
  <si>
    <t>C39C13G010480</t>
  </si>
  <si>
    <t>C39C13G013980</t>
  </si>
  <si>
    <t>GST N-terminal domain-containing protein</t>
  </si>
  <si>
    <t>C39C14G000240</t>
  </si>
  <si>
    <t>Glucosamine_iso domain-containing protein</t>
  </si>
  <si>
    <t>C39C14G000400</t>
  </si>
  <si>
    <t>protein ABIL2-like</t>
  </si>
  <si>
    <t>C39C14G001000</t>
  </si>
  <si>
    <t>C39C14G002620</t>
  </si>
  <si>
    <t>Golgi apparatus membrane protein TVP15</t>
  </si>
  <si>
    <t>C39C14G004350</t>
  </si>
  <si>
    <t>heme-binding protein 2</t>
  </si>
  <si>
    <t>C39C14G005000</t>
  </si>
  <si>
    <t>C39C14G005290</t>
  </si>
  <si>
    <t>C39C14G005410</t>
  </si>
  <si>
    <t>C39C14G005440</t>
  </si>
  <si>
    <t>C39C14G005960</t>
  </si>
  <si>
    <t>C39C14G006190</t>
  </si>
  <si>
    <t>DNA-directed RNA polymerase III subunit RPC5</t>
  </si>
  <si>
    <t>C39C14G006730</t>
  </si>
  <si>
    <t>calmodulin-binding transcription activator 3 isoform X1</t>
  </si>
  <si>
    <t>C39C14G006910</t>
  </si>
  <si>
    <t>C39C14G008740</t>
  </si>
  <si>
    <t>PHD finger protein</t>
  </si>
  <si>
    <t>C39C14G010770</t>
  </si>
  <si>
    <t>C39C14G011010</t>
  </si>
  <si>
    <t>Nucleotide-diphospho-sugar transferase superfamily protein</t>
  </si>
  <si>
    <t>C39C14G011490</t>
  </si>
  <si>
    <t>CS domain-containing protein</t>
  </si>
  <si>
    <t>C39C14G011960</t>
  </si>
  <si>
    <t>C39C14G011970</t>
  </si>
  <si>
    <t>26S proteasome non-ATPase regulatory subunit 4 homolog</t>
  </si>
  <si>
    <t>C39C15G000210</t>
  </si>
  <si>
    <t>C39C15G001100</t>
  </si>
  <si>
    <t>C39C15G001910</t>
  </si>
  <si>
    <t>C39C15G003010</t>
  </si>
  <si>
    <t>Arginine/glutamate-rich 1 protein</t>
  </si>
  <si>
    <t>C39C15G004550</t>
  </si>
  <si>
    <t>C39C15G004600</t>
  </si>
  <si>
    <t>C39C15G005160</t>
  </si>
  <si>
    <t>C39C15G005240</t>
  </si>
  <si>
    <t>Squalene monooxygenase</t>
  </si>
  <si>
    <t>C39C15G006430</t>
  </si>
  <si>
    <t>C39C15G006980</t>
  </si>
  <si>
    <t>C39C15G008300</t>
  </si>
  <si>
    <t>epidermal growth factor receptor substrate 15-like 1</t>
  </si>
  <si>
    <t>C39C15G010800</t>
  </si>
  <si>
    <t>Glutamyl-tRNA(Gln) amidotransferase subunit A, chloroplastic/mitochondrial</t>
  </si>
  <si>
    <t>C39C15G010950</t>
  </si>
  <si>
    <t>C39C16G001170</t>
  </si>
  <si>
    <t>CCR4-NOT transcription complex subunit 11</t>
  </si>
  <si>
    <t>C39C16G003030</t>
  </si>
  <si>
    <t>C39C16G003380</t>
  </si>
  <si>
    <t>Ribosomal RNA large subunit methyltransferase E</t>
  </si>
  <si>
    <t>C39C16G003490</t>
  </si>
  <si>
    <t>C39C16G005140</t>
  </si>
  <si>
    <t>protein DMP7</t>
  </si>
  <si>
    <t>C39C16G005170</t>
  </si>
  <si>
    <t>C39C16G006170</t>
  </si>
  <si>
    <t>C39C16G006350</t>
  </si>
  <si>
    <t>Phenylalanine ammonia-lyase</t>
  </si>
  <si>
    <t>C39C16G008610</t>
  </si>
  <si>
    <t>C39C16G009860</t>
  </si>
  <si>
    <t>C39C16G010170</t>
  </si>
  <si>
    <t>AP2-like ethylene-responsive transcription factor PLT2</t>
  </si>
  <si>
    <t>C39C17G001100</t>
  </si>
  <si>
    <t>C39C17G001690</t>
  </si>
  <si>
    <t>Protein TIFY 4B</t>
  </si>
  <si>
    <t>C39C17G001990</t>
  </si>
  <si>
    <t>C39C17G002360</t>
  </si>
  <si>
    <t>C39C17G003400</t>
  </si>
  <si>
    <t>synaptotagmin-4-like</t>
  </si>
  <si>
    <t>C39C17G003420</t>
  </si>
  <si>
    <t>PAP-associated domain-containing protein</t>
  </si>
  <si>
    <t>C39C17G003910</t>
  </si>
  <si>
    <t>C39C17G003990</t>
  </si>
  <si>
    <t>Protein ABIL1-like</t>
  </si>
  <si>
    <t>C39C17G004230</t>
  </si>
  <si>
    <t>C39C17G005310</t>
  </si>
  <si>
    <t>C39C17G006480</t>
  </si>
  <si>
    <t>histone H2A protein 9</t>
  </si>
  <si>
    <t>C39C17G007230</t>
  </si>
  <si>
    <t>Beta-glucosidase</t>
  </si>
  <si>
    <t>C39C17G008730</t>
  </si>
  <si>
    <t>C39C17G009000</t>
  </si>
  <si>
    <t>protein RESISTANCE TO PHYTOPHTHORA 1, chloroplastic</t>
  </si>
  <si>
    <t>C39C17G010730</t>
  </si>
  <si>
    <t>C39C17G010780</t>
  </si>
  <si>
    <t>Fcf2 domain-containing protein</t>
  </si>
  <si>
    <t>C39C17G011600</t>
  </si>
  <si>
    <t>Protein of unknown function (DUF1685)</t>
  </si>
  <si>
    <t>C39C18G000450</t>
  </si>
  <si>
    <t>Exonuclease domain-containing protein</t>
  </si>
  <si>
    <t>C39C18G000470</t>
  </si>
  <si>
    <t>calmodulin-binding protein 60 A-like isoform X1</t>
  </si>
  <si>
    <t>C39C18G001000</t>
  </si>
  <si>
    <t>40S ribosomal protein S25</t>
  </si>
  <si>
    <t>C39C18G002000</t>
  </si>
  <si>
    <t>C39C18G002980</t>
  </si>
  <si>
    <t>Selenoprotein O</t>
  </si>
  <si>
    <t>C39C18G003040</t>
  </si>
  <si>
    <t>C39C18G003800</t>
  </si>
  <si>
    <t>IQ domain-containing protein IQM2-like</t>
  </si>
  <si>
    <t>C39C18G004500</t>
  </si>
  <si>
    <t>2-oxoisovalerate dehydrogenase subunit beta 1, mitochondrial</t>
  </si>
  <si>
    <t>C39C18G005060</t>
  </si>
  <si>
    <t>Threonine synthase</t>
  </si>
  <si>
    <t>C39C18G005640</t>
  </si>
  <si>
    <t>C39C18G006090</t>
  </si>
  <si>
    <t>Vacuolar-processing enzyme</t>
  </si>
  <si>
    <t>C39C18G008300</t>
  </si>
  <si>
    <t>C39C18G009210</t>
  </si>
  <si>
    <t>DNAJ protein JJJ1 homolog</t>
  </si>
  <si>
    <t>C39C18G009290</t>
  </si>
  <si>
    <t>Serine/arginine repetitive matrix protein 2</t>
  </si>
  <si>
    <t>C39C18G011390</t>
  </si>
  <si>
    <t>Nop domain-containing protein</t>
  </si>
  <si>
    <t>C39C18G011590</t>
  </si>
  <si>
    <t>CBS domain-containing protein CBSCBSPB5</t>
  </si>
  <si>
    <t>C39C18G011640</t>
  </si>
  <si>
    <t>heavy metal-associated isoprenylated plant protein 7</t>
  </si>
  <si>
    <t>C39C19G000070</t>
  </si>
  <si>
    <t>TOM1-like protein 5</t>
  </si>
  <si>
    <t>C39C19G000390</t>
  </si>
  <si>
    <t>Eukaryotic translation initiation factor 3 subunit E</t>
  </si>
  <si>
    <t>C39C19G001830</t>
  </si>
  <si>
    <t>MADS-box protein SVP-like</t>
  </si>
  <si>
    <t>C39C19G003090</t>
  </si>
  <si>
    <t>C39C19G003540</t>
  </si>
  <si>
    <t>Avr9/Cf-9 rapidly elicited protein</t>
  </si>
  <si>
    <t>C39C19G003590</t>
  </si>
  <si>
    <t>ATP-dependent zinc metalloprotease FTSH 10</t>
  </si>
  <si>
    <t>C39C19G005300</t>
  </si>
  <si>
    <t>lipid droplet-associated hydrolase isoform X1</t>
  </si>
  <si>
    <t>C39C19G005370</t>
  </si>
  <si>
    <t>Digalactosyldiacylglycerol synthase</t>
  </si>
  <si>
    <t>C39C19G006690</t>
  </si>
  <si>
    <t>Eukaryotic initiation factor 4A</t>
  </si>
  <si>
    <t>C39C19G009260</t>
  </si>
  <si>
    <t>C39C19G012110</t>
  </si>
  <si>
    <t>4a-hydroxytetrahydrobiopterin dehydratase</t>
  </si>
  <si>
    <t>C39C19G013120</t>
  </si>
  <si>
    <t>UDP-N-acetylglucosamine diphosphorylase 2</t>
  </si>
  <si>
    <t>C39C20G000780</t>
  </si>
  <si>
    <t>C39C20G001550</t>
  </si>
  <si>
    <t>Elongation factor</t>
  </si>
  <si>
    <t>C39C20G001820</t>
  </si>
  <si>
    <t>transcription repressor KAN1-like isoform X1</t>
  </si>
  <si>
    <t>C39C20G003000</t>
  </si>
  <si>
    <t>C39C20G003290</t>
  </si>
  <si>
    <t>C39C20G003360</t>
  </si>
  <si>
    <t>cycloeucalenol cycloisomerase</t>
  </si>
  <si>
    <t>C39C20G003410</t>
  </si>
  <si>
    <t>4-coumarate-CoA ligase</t>
  </si>
  <si>
    <t>C39C20G003870</t>
  </si>
  <si>
    <t>C39C20G004940</t>
  </si>
  <si>
    <t>C39C20G007120</t>
  </si>
  <si>
    <t>tonoplast dicarboxylate transporter</t>
  </si>
  <si>
    <t>C39C20G011390</t>
  </si>
  <si>
    <t>Dolichyl-diphosphooligosaccharide--protein glycosyltransferase subunit 2</t>
  </si>
  <si>
    <t>C39C20G012430</t>
  </si>
  <si>
    <t>C39C20G012730</t>
  </si>
  <si>
    <t>phenolic glucoside malonyltransferase 1-like</t>
  </si>
  <si>
    <t>bZIP transcription factor</t>
  </si>
  <si>
    <t>Photoperiod regulator</t>
  </si>
  <si>
    <t>Glutathione-dependent detoxification enzyme</t>
  </si>
  <si>
    <t>Receptor-like cytoplasmic kinase</t>
  </si>
  <si>
    <t>C39C01G000320</t>
  </si>
  <si>
    <t>C39C01G005080</t>
  </si>
  <si>
    <t>UDP-glucose:glycoprotein glucosyltransferase</t>
  </si>
  <si>
    <t>C39C01G005830</t>
  </si>
  <si>
    <t>COP1-interactive protein 1-like isoform X1</t>
  </si>
  <si>
    <t>C39C01G007260</t>
  </si>
  <si>
    <t>mitogen-activated protein kinase 1</t>
  </si>
  <si>
    <t>C39C01G011180</t>
  </si>
  <si>
    <t>C39C01G013170</t>
  </si>
  <si>
    <t>DNL-type domain-containing protein</t>
  </si>
  <si>
    <t>C39C01G013440</t>
  </si>
  <si>
    <t>C39C01G015160</t>
  </si>
  <si>
    <t>Tetratricopeptide repeat protein 38</t>
  </si>
  <si>
    <t>C39C01G017260</t>
  </si>
  <si>
    <t>C39C01G017340</t>
  </si>
  <si>
    <t>protein EI24 homolog</t>
  </si>
  <si>
    <t>C39C01G020270</t>
  </si>
  <si>
    <t>Cysteinyl-tRNA synthetase</t>
  </si>
  <si>
    <t>C39C01G020770</t>
  </si>
  <si>
    <t>Copper-binding periplasmic protein</t>
  </si>
  <si>
    <t>C39C01G023880</t>
  </si>
  <si>
    <t>UDP-sugar pyrophosphorylase</t>
  </si>
  <si>
    <t>C39C01G025110</t>
  </si>
  <si>
    <t>C39C01G025590</t>
  </si>
  <si>
    <t>C39C01G025810</t>
  </si>
  <si>
    <t>C39C01G026400</t>
  </si>
  <si>
    <t>CRM domain-containing protein</t>
  </si>
  <si>
    <t>C39C01G028660</t>
  </si>
  <si>
    <t>C39C01G029560</t>
  </si>
  <si>
    <t>C39C02G000730</t>
  </si>
  <si>
    <t>Cytomatrix protein-like protein</t>
  </si>
  <si>
    <t>C39C02G000900</t>
  </si>
  <si>
    <t>C39C02G002730</t>
  </si>
  <si>
    <t>C39C02G002850</t>
  </si>
  <si>
    <t>C39C02G003120</t>
  </si>
  <si>
    <t>BRISC and BRCA1-A complex member 1</t>
  </si>
  <si>
    <t>C39C02G003170</t>
  </si>
  <si>
    <t>Receptor protein kinase</t>
  </si>
  <si>
    <t>C39C02G003790</t>
  </si>
  <si>
    <t>C39C02G004060</t>
  </si>
  <si>
    <t>Signal peptide peptidase</t>
  </si>
  <si>
    <t>C39C02G006180</t>
  </si>
  <si>
    <t>C39C02G007050</t>
  </si>
  <si>
    <t>C39C02G007460</t>
  </si>
  <si>
    <t>C39C02G007830</t>
  </si>
  <si>
    <t>multiple organellar RNA editing factor 9, chloroplastic</t>
  </si>
  <si>
    <t>C39C02G007960</t>
  </si>
  <si>
    <t>C39C02G008410</t>
  </si>
  <si>
    <t>C39C02G017920</t>
  </si>
  <si>
    <t>LysM domain-containing protein</t>
  </si>
  <si>
    <t>C39C02G019750</t>
  </si>
  <si>
    <t>Serine/threonine-protein phosphatase 2A 55 kDa regulatory subunit B</t>
  </si>
  <si>
    <t>C39C02G020120</t>
  </si>
  <si>
    <t>C39C03G003870</t>
  </si>
  <si>
    <t>3-methyladenine DNA glycosidase</t>
  </si>
  <si>
    <t>C39C03G004200</t>
  </si>
  <si>
    <t>C39C03G004480</t>
  </si>
  <si>
    <t>C39C03G004930</t>
  </si>
  <si>
    <t>Condensin complex subunit 1</t>
  </si>
  <si>
    <t>C39C03G009320</t>
  </si>
  <si>
    <t>Hydroxymethylbilane synthase</t>
  </si>
  <si>
    <t>C39C03G009760</t>
  </si>
  <si>
    <t>C39C03G009890</t>
  </si>
  <si>
    <t>C39C03G013220</t>
  </si>
  <si>
    <t>Glyoxylate/succinic semialdehyde reductase 2, chloroplastic</t>
  </si>
  <si>
    <t>C39C03G015350</t>
  </si>
  <si>
    <t>Prolyl-tRNA synthetase</t>
  </si>
  <si>
    <t>C39C03G015980</t>
  </si>
  <si>
    <t>C39C03G016000</t>
  </si>
  <si>
    <t>C39C03G016300</t>
  </si>
  <si>
    <t>C39C03G019000</t>
  </si>
  <si>
    <t>C39C03G019450</t>
  </si>
  <si>
    <t>C39C03G019570</t>
  </si>
  <si>
    <t>Protein OS-9</t>
  </si>
  <si>
    <t>C39C03G019880</t>
  </si>
  <si>
    <t>C39C04G000730</t>
  </si>
  <si>
    <t>C39C04G001950</t>
  </si>
  <si>
    <t>C39C04G002280</t>
  </si>
  <si>
    <t>C39C04G004500</t>
  </si>
  <si>
    <t>histone-lysine N-methyltransferase, H3 lysine-9 specific SUVH4</t>
  </si>
  <si>
    <t>C39C04G004510</t>
  </si>
  <si>
    <t>Aminopeptidase</t>
  </si>
  <si>
    <t>C39C04G004900</t>
  </si>
  <si>
    <t>C39C04G005740</t>
  </si>
  <si>
    <t>RCK N-terminal domain-containing protein</t>
  </si>
  <si>
    <t>C39C04G005760</t>
  </si>
  <si>
    <t>C39C04G007940</t>
  </si>
  <si>
    <t>Chorismate mutase</t>
  </si>
  <si>
    <t>C39C04G008210</t>
  </si>
  <si>
    <t>mannosylglycoprotein endo-beta-mannosidase</t>
  </si>
  <si>
    <t>C39C04G008470</t>
  </si>
  <si>
    <t>SWI/SNF complex subunit SWI3D</t>
  </si>
  <si>
    <t>C39C04G008760</t>
  </si>
  <si>
    <t>Epimerase family protein SDR39U1, chloroplastic</t>
  </si>
  <si>
    <t>C39C04G009810</t>
  </si>
  <si>
    <t>Protein O-GlcNAc transferase</t>
  </si>
  <si>
    <t>C39C04G011020</t>
  </si>
  <si>
    <t>C39C04G011130</t>
  </si>
  <si>
    <t>enoyl-[acyl-carrier-protein] reductase [NADH], chloroplastic</t>
  </si>
  <si>
    <t>C39C04G013450</t>
  </si>
  <si>
    <t>Ribonucloprotein</t>
  </si>
  <si>
    <t>C39C04G015290</t>
  </si>
  <si>
    <t>U3 small nucleolar RNA-associated protein 25</t>
  </si>
  <si>
    <t>C39C04G015790</t>
  </si>
  <si>
    <t>C39C04G016650</t>
  </si>
  <si>
    <t>ATP-dependent helicase</t>
  </si>
  <si>
    <t>C39C05G002990</t>
  </si>
  <si>
    <t>C39C05G003220</t>
  </si>
  <si>
    <t>methyl-CpG-binding domain-containing protein 13-like</t>
  </si>
  <si>
    <t>C39C05G006560</t>
  </si>
  <si>
    <t>C39C05G008000</t>
  </si>
  <si>
    <t>Starch synthase, chloroplastic/amyloplastic</t>
  </si>
  <si>
    <t>C39C05G008360</t>
  </si>
  <si>
    <t>PRK domain-containing protein</t>
  </si>
  <si>
    <t>C39C05G008400</t>
  </si>
  <si>
    <t>long chain acyl-CoA synthetase 4-like</t>
  </si>
  <si>
    <t>C39C05G009540</t>
  </si>
  <si>
    <t>phototropin-1</t>
  </si>
  <si>
    <t>C39C05G009910</t>
  </si>
  <si>
    <t>C39C05G011920</t>
  </si>
  <si>
    <t>C39C05G012050</t>
  </si>
  <si>
    <t>26S proteasome non-ATPase regulatory subunit 12-like protein A</t>
  </si>
  <si>
    <t>C39C05G013030</t>
  </si>
  <si>
    <t>C39C05G017390</t>
  </si>
  <si>
    <t>NAC domain protein,</t>
  </si>
  <si>
    <t>C39C05G017410</t>
  </si>
  <si>
    <t>C39C06G005190</t>
  </si>
  <si>
    <t>symplekin-like isoform X1</t>
  </si>
  <si>
    <t>C39C06G006340</t>
  </si>
  <si>
    <t>C39C06G006500</t>
  </si>
  <si>
    <t>Obg-like ATPase 1</t>
  </si>
  <si>
    <t>C39C06G007780</t>
  </si>
  <si>
    <t>C39C06G007790</t>
  </si>
  <si>
    <t>C39C06G009080</t>
  </si>
  <si>
    <t>C39C06G009410</t>
  </si>
  <si>
    <t>F-box protein At-B</t>
  </si>
  <si>
    <t>C39C06G010530</t>
  </si>
  <si>
    <t>DEAD-box ATP-dependent RNA helicase 39</t>
  </si>
  <si>
    <t>C39C06G012670</t>
  </si>
  <si>
    <t>ATP-dependent Clp protease ATP-binding subunit ClpX</t>
  </si>
  <si>
    <t>C39C06G013330</t>
  </si>
  <si>
    <t>DNA primase</t>
  </si>
  <si>
    <t>C39C06G013800</t>
  </si>
  <si>
    <t>C39C07G000050</t>
  </si>
  <si>
    <t>BURP domain-containing protein</t>
  </si>
  <si>
    <t>C39C07G009220</t>
  </si>
  <si>
    <t>C39C07G009610</t>
  </si>
  <si>
    <t>Abc transporter b family member 21</t>
  </si>
  <si>
    <t>C39C07G009850</t>
  </si>
  <si>
    <t>protein ILITYHIA</t>
  </si>
  <si>
    <t>C39C07G010230</t>
  </si>
  <si>
    <t>Solute carrier family 40 protein</t>
  </si>
  <si>
    <t>C39C07G011480</t>
  </si>
  <si>
    <t>C39C07G011800</t>
  </si>
  <si>
    <t>C39C07G012100</t>
  </si>
  <si>
    <t>axial regulator YABBY 5-like</t>
  </si>
  <si>
    <t>C39C07G012350</t>
  </si>
  <si>
    <t>ABC transporter G family member 32</t>
  </si>
  <si>
    <t>C39C07G012420</t>
  </si>
  <si>
    <t>C39C08G003060</t>
  </si>
  <si>
    <t>Proteasome subunit beta</t>
  </si>
  <si>
    <t>C39C08G005030</t>
  </si>
  <si>
    <t>replication factor C subunit 3-like</t>
  </si>
  <si>
    <t>C39C08G005580</t>
  </si>
  <si>
    <t>C39C08G010020</t>
  </si>
  <si>
    <t>C39C08G010270</t>
  </si>
  <si>
    <t>protein YELLOW LEAF 1, choloroplastic-like isoform X1</t>
  </si>
  <si>
    <t>C39C08G011000</t>
  </si>
  <si>
    <t>C39C08G012200</t>
  </si>
  <si>
    <t>IAA-amino acid hydrolase ILR1-like 3</t>
  </si>
  <si>
    <t>C39C08G012310</t>
  </si>
  <si>
    <t>GATA zinc finger domain-containing protein isoform 1</t>
  </si>
  <si>
    <t>C39C08G012850</t>
  </si>
  <si>
    <t>C39C08G015660</t>
  </si>
  <si>
    <t>homeobox-leucine zipper protein HOX11-like</t>
  </si>
  <si>
    <t>C39C09G003160</t>
  </si>
  <si>
    <t>FYR C-terminal domain-containing protein</t>
  </si>
  <si>
    <t>C39C09G003740</t>
  </si>
  <si>
    <t>Lipoyl(octanoyl) transferase</t>
  </si>
  <si>
    <t>C39C09G003950</t>
  </si>
  <si>
    <t>R3H domain-containing protein 1-like</t>
  </si>
  <si>
    <t>C39C09G005540</t>
  </si>
  <si>
    <t>pantothenate kinase 1</t>
  </si>
  <si>
    <t>C39C09G006670</t>
  </si>
  <si>
    <t>C39C09G007200</t>
  </si>
  <si>
    <t>Pyr_redox_2 domain-containing protein</t>
  </si>
  <si>
    <t>C39C09G009490</t>
  </si>
  <si>
    <t>C39C09G010750</t>
  </si>
  <si>
    <t>C39C09G010890</t>
  </si>
  <si>
    <t>trafficking protein particle complex subunit 13</t>
  </si>
  <si>
    <t>C39C10G003470</t>
  </si>
  <si>
    <t>C39C10G008340</t>
  </si>
  <si>
    <t>C39C10G008360</t>
  </si>
  <si>
    <t>Phosphoglycolate phosphatase</t>
  </si>
  <si>
    <t>C39C10G008840</t>
  </si>
  <si>
    <t>C39C10G011840</t>
  </si>
  <si>
    <t>DUF2470 domain-containing protein</t>
  </si>
  <si>
    <t>C39C10G014610</t>
  </si>
  <si>
    <t>EGF domain-specific O-linked N-acetylglucosamine transferase-like</t>
  </si>
  <si>
    <t>C39C11G000240</t>
  </si>
  <si>
    <t>UDP-N-acetylglucosamine-N-acetylmuramyl-pyrophosphoryl-undecaprenol N-acetylglucosamine protein</t>
  </si>
  <si>
    <t>C39C11G001910</t>
  </si>
  <si>
    <t>Serpin</t>
  </si>
  <si>
    <t>C39C11G001980</t>
  </si>
  <si>
    <t>C39C11G002350</t>
  </si>
  <si>
    <t>CBS domain-containing protein CBSX3, mitochondrial</t>
  </si>
  <si>
    <t>C39C11G004450</t>
  </si>
  <si>
    <t>DNA topoisomerase (ATP-hydrolyzing)</t>
  </si>
  <si>
    <t>C39C11G007160</t>
  </si>
  <si>
    <t>C39C11G007260</t>
  </si>
  <si>
    <t>C39C11G012030</t>
  </si>
  <si>
    <t>DUF1068 domain-containing protein</t>
  </si>
  <si>
    <t>C39C11G012970</t>
  </si>
  <si>
    <t>C39C11G013500</t>
  </si>
  <si>
    <t>PABS domain-containing protein</t>
  </si>
  <si>
    <t>C39C12G000060</t>
  </si>
  <si>
    <t>C39C12G000510</t>
  </si>
  <si>
    <t>C39C12G001510</t>
  </si>
  <si>
    <t>C39C12G002790</t>
  </si>
  <si>
    <t>CHCH domain-containing protein</t>
  </si>
  <si>
    <t>C39C12G004730</t>
  </si>
  <si>
    <t>pollen-specific leucine-rich repeat extensin-like protein 1 isoform X2</t>
  </si>
  <si>
    <t>C39C12G008250</t>
  </si>
  <si>
    <t>C39C12G009600</t>
  </si>
  <si>
    <t>Protein SYS1 homolog</t>
  </si>
  <si>
    <t>C39C12G012840</t>
  </si>
  <si>
    <t>C39C13G001190</t>
  </si>
  <si>
    <t>C39C13G006650</t>
  </si>
  <si>
    <t>Acetyl-coenzyme A synthetase</t>
  </si>
  <si>
    <t>C39C13G006910</t>
  </si>
  <si>
    <t>C39C13G007960</t>
  </si>
  <si>
    <t>C39C13G010630</t>
  </si>
  <si>
    <t>C39C13G013350</t>
  </si>
  <si>
    <t>C39C14G002160</t>
  </si>
  <si>
    <t>Mediator of RNA polymerase II transcription subunit 31</t>
  </si>
  <si>
    <t>C39C14G002210</t>
  </si>
  <si>
    <t>late embryogenesis abundant protein At5g17165-like</t>
  </si>
  <si>
    <t>C39C14G002500</t>
  </si>
  <si>
    <t>transcription factor-like protein DPB</t>
  </si>
  <si>
    <t>C39C14G006050</t>
  </si>
  <si>
    <t>C39C14G006830</t>
  </si>
  <si>
    <t>C39C14G007270</t>
  </si>
  <si>
    <t>elongation factor 1-gamma</t>
  </si>
  <si>
    <t>C39C14G009280</t>
  </si>
  <si>
    <t>DEK_C domain-containing protein</t>
  </si>
  <si>
    <t>C39C14G010360</t>
  </si>
  <si>
    <t>C39C14G011260</t>
  </si>
  <si>
    <t>glycine-rich cell wall structural protein 1.8-like</t>
  </si>
  <si>
    <t>C39C15G004260</t>
  </si>
  <si>
    <t>PEROXIDASE_4 domain-containing protein</t>
  </si>
  <si>
    <t>C39C15G004790</t>
  </si>
  <si>
    <t>calmodulin-interacting protein 111 isoform X1</t>
  </si>
  <si>
    <t>C39C15G005630</t>
  </si>
  <si>
    <t>DNA polymerase kappa</t>
  </si>
  <si>
    <t>C39C15G007070</t>
  </si>
  <si>
    <t>C39C15G008830</t>
  </si>
  <si>
    <t>transmembrane protein 256 homolog</t>
  </si>
  <si>
    <t>C39C15G009100</t>
  </si>
  <si>
    <t>DDB1- and CUL4-associated factor 13</t>
  </si>
  <si>
    <t>C39C15G010390</t>
  </si>
  <si>
    <t>C39C15G010870</t>
  </si>
  <si>
    <t>C39C15G011050</t>
  </si>
  <si>
    <t>C39C16G000670</t>
  </si>
  <si>
    <t>C39C16G002340</t>
  </si>
  <si>
    <t>cytochrome P450 89A2-like</t>
  </si>
  <si>
    <t>C39C16G002750</t>
  </si>
  <si>
    <t>C39C16G003530</t>
  </si>
  <si>
    <t>Histidinol-phosphatase</t>
  </si>
  <si>
    <t>C39C16G004020</t>
  </si>
  <si>
    <t>proline-rich protein 4-like</t>
  </si>
  <si>
    <t>C39C16G009110</t>
  </si>
  <si>
    <t>lanC-like protein GCL2</t>
  </si>
  <si>
    <t>C39C16G010270</t>
  </si>
  <si>
    <t>C39C16G010680</t>
  </si>
  <si>
    <t>C39C17G002620</t>
  </si>
  <si>
    <t>60S ribosomal protein L13a-4</t>
  </si>
  <si>
    <t>C39C17G003860</t>
  </si>
  <si>
    <t>pollen-specific leucine-rich repeat extensin-like protein 1</t>
  </si>
  <si>
    <t>C39C17G007660</t>
  </si>
  <si>
    <t>alpha-N-acetylglucosaminidase</t>
  </si>
  <si>
    <t>C39C17G007730</t>
  </si>
  <si>
    <t>C39C17G008310</t>
  </si>
  <si>
    <t>two-component response regulator ARR11-like</t>
  </si>
  <si>
    <t>C39C17G008470</t>
  </si>
  <si>
    <t>C39C17G009660</t>
  </si>
  <si>
    <t>FAR1 domain-containing protein</t>
  </si>
  <si>
    <t>C39C17G010050</t>
  </si>
  <si>
    <t>Asparagine--tRNA ligase</t>
  </si>
  <si>
    <t>C39C18G000030</t>
  </si>
  <si>
    <t>Glutamyl-tRNA synthetase</t>
  </si>
  <si>
    <t>C39C18G000300</t>
  </si>
  <si>
    <t>C39C18G000520</t>
  </si>
  <si>
    <t>C39C18G000960</t>
  </si>
  <si>
    <t>trafficking protein particle complex subunit 6B</t>
  </si>
  <si>
    <t>C39C18G000990</t>
  </si>
  <si>
    <t>transmembrane protein adipocyte-associated 1</t>
  </si>
  <si>
    <t>C39C18G002740</t>
  </si>
  <si>
    <t>short-chain dehydrogenase/reductase 2b-like</t>
  </si>
  <si>
    <t>C39C18G003780</t>
  </si>
  <si>
    <t>succinate dehydrogenase subunit 6, mitochondrial</t>
  </si>
  <si>
    <t>C39C18G004040</t>
  </si>
  <si>
    <t>beta-amyrin 28-oxidase</t>
  </si>
  <si>
    <t>C39C18G004870</t>
  </si>
  <si>
    <t>Protein FIP1 isoform A</t>
  </si>
  <si>
    <t>C39C18G006710</t>
  </si>
  <si>
    <t>C39C18G009050</t>
  </si>
  <si>
    <t>C39C18G010830</t>
  </si>
  <si>
    <t>protein KINESIN LIGHT CHAIN-RELATED 3</t>
  </si>
  <si>
    <t>C39C18G011940</t>
  </si>
  <si>
    <t>C39C19G000530</t>
  </si>
  <si>
    <t>C39C19G002430</t>
  </si>
  <si>
    <t>C39C19G003400</t>
  </si>
  <si>
    <t>C39C19G006160</t>
  </si>
  <si>
    <t>C39C19G006830</t>
  </si>
  <si>
    <t>floral homeotic protein APETALA 2-like isoform X1</t>
  </si>
  <si>
    <t>C39C19G007000</t>
  </si>
  <si>
    <t>MRG domain-containing protein</t>
  </si>
  <si>
    <t>C39C19G007560</t>
  </si>
  <si>
    <t>protein CROWDED NUCLEI 4-like</t>
  </si>
  <si>
    <t>C39C19G010040</t>
  </si>
  <si>
    <t>PHD domain-containing protein</t>
  </si>
  <si>
    <t>C39C19G012540</t>
  </si>
  <si>
    <t>ALA-interacting subunit</t>
  </si>
  <si>
    <t>C39C19G013110</t>
  </si>
  <si>
    <t>C39C20G001570</t>
  </si>
  <si>
    <t>exonuclease 1</t>
  </si>
  <si>
    <t>C39C20G001620</t>
  </si>
  <si>
    <t>C39C20G001940</t>
  </si>
  <si>
    <t>DNA-binding protein RHL1</t>
  </si>
  <si>
    <t>C39C20G003810</t>
  </si>
  <si>
    <t>Aspartic proteinase</t>
  </si>
  <si>
    <t>C39C20G005460</t>
  </si>
  <si>
    <t>Floral homeotic MADS-box protein</t>
  </si>
  <si>
    <t>C39C20G006470</t>
  </si>
  <si>
    <t>Twinkle protein</t>
  </si>
  <si>
    <t>C39C20G007920</t>
  </si>
  <si>
    <t>secoisolariciresinol dehydrogenase-like</t>
  </si>
  <si>
    <t>C39C20G012600</t>
  </si>
  <si>
    <t>Extensin-like protein</t>
  </si>
  <si>
    <t>dof zinc finger protein</t>
  </si>
  <si>
    <t>C39C01G000940</t>
  </si>
  <si>
    <t>C39C01G003050</t>
  </si>
  <si>
    <t>C39C01G010850</t>
  </si>
  <si>
    <t>cytochrome P450 90A1</t>
  </si>
  <si>
    <t>C39C01G012970</t>
  </si>
  <si>
    <t>tetraspanin-6</t>
  </si>
  <si>
    <t>C39C01G013680</t>
  </si>
  <si>
    <t>Exocyst subunit Exo70 family protein</t>
  </si>
  <si>
    <t>C39C01G016600</t>
  </si>
  <si>
    <t>C39C01G018310</t>
  </si>
  <si>
    <t>C39C01G022030</t>
  </si>
  <si>
    <t>C39C01G022830</t>
  </si>
  <si>
    <t>C39C01G023920</t>
  </si>
  <si>
    <t>wall-associated receptor kinase 3-like</t>
  </si>
  <si>
    <t>C39C01G025380</t>
  </si>
  <si>
    <t>ABC transporter family protein</t>
  </si>
  <si>
    <t>C39C01G028390</t>
  </si>
  <si>
    <t>Sld5 domain-containing protein</t>
  </si>
  <si>
    <t>C39C01G029310</t>
  </si>
  <si>
    <t>C39C02G001270</t>
  </si>
  <si>
    <t>C39C02G006590</t>
  </si>
  <si>
    <t>Trypsin family protein</t>
  </si>
  <si>
    <t>C39C02G019010</t>
  </si>
  <si>
    <t>Histidine-containing phosphotransfer protein 6</t>
  </si>
  <si>
    <t>C39C03G001450</t>
  </si>
  <si>
    <t>C39C03G005450</t>
  </si>
  <si>
    <t>V-SNARE domain-containing protein</t>
  </si>
  <si>
    <t>C39C03G009210</t>
  </si>
  <si>
    <t>C39C03G010200</t>
  </si>
  <si>
    <t>C39C03G012440</t>
  </si>
  <si>
    <t>C39C03G013880</t>
  </si>
  <si>
    <t>C39C03G014800</t>
  </si>
  <si>
    <t>Peroxin-13</t>
  </si>
  <si>
    <t>C39C03G015260</t>
  </si>
  <si>
    <t>Histidine protein methyltransferase 1</t>
  </si>
  <si>
    <t>C39C03G021130</t>
  </si>
  <si>
    <t>C39C04G016890</t>
  </si>
  <si>
    <t>Pre-mRNA-splicing factor ATP-dependent RNA helicase</t>
  </si>
  <si>
    <t>C39C05G000140</t>
  </si>
  <si>
    <t>basic helix-loop-helix protein A</t>
  </si>
  <si>
    <t>C39C05G007870</t>
  </si>
  <si>
    <t>C39C05G011560</t>
  </si>
  <si>
    <t>C39C05G011990</t>
  </si>
  <si>
    <t>C39C05G013520</t>
  </si>
  <si>
    <t>polyadenylate-binding protein RBP47</t>
  </si>
  <si>
    <t>C39C05G013750</t>
  </si>
  <si>
    <t>RING/U-box superfamily protein</t>
  </si>
  <si>
    <t>C39C05G014560</t>
  </si>
  <si>
    <t>C39C05G014640</t>
  </si>
  <si>
    <t>Signal sequence receptor subunit alpha</t>
  </si>
  <si>
    <t>C39C06G000590</t>
  </si>
  <si>
    <t>C39C06G001210</t>
  </si>
  <si>
    <t>jacalin-related lectin 4-like</t>
  </si>
  <si>
    <t>C39C06G004120</t>
  </si>
  <si>
    <t>C39C06G004150</t>
  </si>
  <si>
    <t>SWIM-type domain-containing protein</t>
  </si>
  <si>
    <t>C39C06G007990</t>
  </si>
  <si>
    <t>DUF4408 domain-containing protein</t>
  </si>
  <si>
    <t>C39C06G008770</t>
  </si>
  <si>
    <t>C39C06G010220</t>
  </si>
  <si>
    <t>protein-tyrosine-phosphatase PTP1</t>
  </si>
  <si>
    <t>C39C07G000670</t>
  </si>
  <si>
    <t>C39C07G001330</t>
  </si>
  <si>
    <t>Phosphoglycerate mutase (2,3-diphosphoglycerate-dependent)</t>
  </si>
  <si>
    <t>C39C07G002530</t>
  </si>
  <si>
    <t>DUF599 domain-containing protein</t>
  </si>
  <si>
    <t>C39C07G003770</t>
  </si>
  <si>
    <t>thaumatin-like protein 1</t>
  </si>
  <si>
    <t>C39C07G004900</t>
  </si>
  <si>
    <t>C39C07G005350</t>
  </si>
  <si>
    <t>C39C07G008280</t>
  </si>
  <si>
    <t>Vacuolar protein sorting-associated protein 41 homolog</t>
  </si>
  <si>
    <t>C39C07G008670</t>
  </si>
  <si>
    <t>FAD_binding_3 domain-containing protein</t>
  </si>
  <si>
    <t>C39C07G009010</t>
  </si>
  <si>
    <t>transcription initiation factor TFIID subunit 4b</t>
  </si>
  <si>
    <t>C39C07G011030</t>
  </si>
  <si>
    <t>ATP-dependent RNA helicase, putative</t>
  </si>
  <si>
    <t>C39C07G012850</t>
  </si>
  <si>
    <t>Phosphotransferase</t>
  </si>
  <si>
    <t>C39C07G013300</t>
  </si>
  <si>
    <t>pollen receptor-like kinase 3</t>
  </si>
  <si>
    <t>C39C08G000180</t>
  </si>
  <si>
    <t>U11/U12 small nuclear ribonucleoprotein 65 kDa protein</t>
  </si>
  <si>
    <t>C39C08G001950</t>
  </si>
  <si>
    <t>C39C08G003830</t>
  </si>
  <si>
    <t>C39C08G005430</t>
  </si>
  <si>
    <t>C39C08G005490</t>
  </si>
  <si>
    <t>MADS-box protein</t>
  </si>
  <si>
    <t>C39C08G005800</t>
  </si>
  <si>
    <t>C39C08G005880</t>
  </si>
  <si>
    <t>C39C08G006660</t>
  </si>
  <si>
    <t>C39C08G009040</t>
  </si>
  <si>
    <t>C39C08G011130</t>
  </si>
  <si>
    <t>C39C08G013070</t>
  </si>
  <si>
    <t>zinc finger protein ZAT5-like</t>
  </si>
  <si>
    <t>C39C09G001150</t>
  </si>
  <si>
    <t>C39C09G001240</t>
  </si>
  <si>
    <t>C39C09G001590</t>
  </si>
  <si>
    <t>Glycine-rich protein</t>
  </si>
  <si>
    <t>C39C09G002660</t>
  </si>
  <si>
    <t>C39C09G004240</t>
  </si>
  <si>
    <t>C39C09G004390</t>
  </si>
  <si>
    <t>C39C09G008680</t>
  </si>
  <si>
    <t>Protein of unknown function (DUF3537)</t>
  </si>
  <si>
    <t>C39C09G009830</t>
  </si>
  <si>
    <t>Ornithine aminotransferase</t>
  </si>
  <si>
    <t>C39C09G012470</t>
  </si>
  <si>
    <t>C39C09G013380</t>
  </si>
  <si>
    <t>C39C10G003820</t>
  </si>
  <si>
    <t>C39C10G005800</t>
  </si>
  <si>
    <t>Branched-chain-amino-acid aminotransferase</t>
  </si>
  <si>
    <t>C39C10G005950</t>
  </si>
  <si>
    <t>C39C10G010890</t>
  </si>
  <si>
    <t>Protein SLE1</t>
  </si>
  <si>
    <t>C39C10G011470</t>
  </si>
  <si>
    <t>C39C10G013600</t>
  </si>
  <si>
    <t>C39C10G013660</t>
  </si>
  <si>
    <t>C39C11G003840</t>
  </si>
  <si>
    <t>myosin-15</t>
  </si>
  <si>
    <t>C39C11G004110</t>
  </si>
  <si>
    <t>ABC-2 transporter</t>
  </si>
  <si>
    <t>C39C11G006680</t>
  </si>
  <si>
    <t>HP domain-containing protein</t>
  </si>
  <si>
    <t>C39C11G008700</t>
  </si>
  <si>
    <t>C39C11G010950</t>
  </si>
  <si>
    <t>C39C11G012160</t>
  </si>
  <si>
    <t>synaptotagmin-5-like</t>
  </si>
  <si>
    <t>C39C11G012370</t>
  </si>
  <si>
    <t>DUF4050 family protein</t>
  </si>
  <si>
    <t>C39C12G002680</t>
  </si>
  <si>
    <t>C39C12G003450</t>
  </si>
  <si>
    <t>60S ribosomal protein L29</t>
  </si>
  <si>
    <t>C39C12G003920</t>
  </si>
  <si>
    <t>C39C12G004590</t>
  </si>
  <si>
    <t>C39C12G005010</t>
  </si>
  <si>
    <t>CDPK-related kinase 3</t>
  </si>
  <si>
    <t>C39C12G007960</t>
  </si>
  <si>
    <t>C39C12G008740</t>
  </si>
  <si>
    <t>protein IQ-DOMAIN 1-like</t>
  </si>
  <si>
    <t>C39C12G010800</t>
  </si>
  <si>
    <t>C39C12G012520</t>
  </si>
  <si>
    <t>rho GTPase-activating protein 2</t>
  </si>
  <si>
    <t>C39C12G014360</t>
  </si>
  <si>
    <t>acyl-coenzyme A thioesterase 9, mitochondrial</t>
  </si>
  <si>
    <t>C39C12G014880</t>
  </si>
  <si>
    <t>Adenine DNA glycosylase</t>
  </si>
  <si>
    <t>C39C13G000630</t>
  </si>
  <si>
    <t>NADH dehydrogenase [ubiquinone] 1 alpha subcomplex subunit 12</t>
  </si>
  <si>
    <t>C39C13G001910</t>
  </si>
  <si>
    <t>C39C13G003750</t>
  </si>
  <si>
    <t>Tic22-like family protein</t>
  </si>
  <si>
    <t>C39C13G006500</t>
  </si>
  <si>
    <t>Arf GTPase activating protein</t>
  </si>
  <si>
    <t>C39C13G007480</t>
  </si>
  <si>
    <t>Histone acetyltransferase</t>
  </si>
  <si>
    <t>C39C13G008540</t>
  </si>
  <si>
    <t>U6 snRNA-associated Sm-like protein LSm3</t>
  </si>
  <si>
    <t>C39C13G010050</t>
  </si>
  <si>
    <t>C39C14G002590</t>
  </si>
  <si>
    <t>oleosin-B3</t>
  </si>
  <si>
    <t>C39C14G007180</t>
  </si>
  <si>
    <t>C39C14G011370</t>
  </si>
  <si>
    <t>33 kDa ribonucleoprotein, chloroplastic</t>
  </si>
  <si>
    <t>C39C14G011850</t>
  </si>
  <si>
    <t>Methionine gamma-lyase</t>
  </si>
  <si>
    <t>C39C15G000550</t>
  </si>
  <si>
    <t>C39C15G001060</t>
  </si>
  <si>
    <t>GST C-terminal domain-containing protein</t>
  </si>
  <si>
    <t>C39C15G002090</t>
  </si>
  <si>
    <t>Dolichol phosphate-mannose biosynthesis regulatory protein</t>
  </si>
  <si>
    <t>C39C15G007310</t>
  </si>
  <si>
    <t>C39C15G009450</t>
  </si>
  <si>
    <t>C39C15G009470</t>
  </si>
  <si>
    <t>C39C15G010080</t>
  </si>
  <si>
    <t>CAAX amino terminal protease</t>
  </si>
  <si>
    <t>C39C16G002360</t>
  </si>
  <si>
    <t>C39C16G007760</t>
  </si>
  <si>
    <t>Ribosomal protein S18</t>
  </si>
  <si>
    <t>C39C16G010130</t>
  </si>
  <si>
    <t>Extensin_2 domain-containing protein</t>
  </si>
  <si>
    <t>C39C17G002190</t>
  </si>
  <si>
    <t>Protein NRT1/ PTR FAMILY 5.2</t>
  </si>
  <si>
    <t>C39C17G002690</t>
  </si>
  <si>
    <t>ER lumen protein-retaining receptor</t>
  </si>
  <si>
    <t>C39C17G003120</t>
  </si>
  <si>
    <t>Reduced growth phenotype protein</t>
  </si>
  <si>
    <t>C39C17G003600</t>
  </si>
  <si>
    <t>C39C17G003870</t>
  </si>
  <si>
    <t>C39C17G008200</t>
  </si>
  <si>
    <t>Protein disulfide-isomerase</t>
  </si>
  <si>
    <t>C39C17G009040</t>
  </si>
  <si>
    <t>C39C17G011580</t>
  </si>
  <si>
    <t>C39C18G000010</t>
  </si>
  <si>
    <t>Myb family transcription factor APL</t>
  </si>
  <si>
    <t>C39C18G000540</t>
  </si>
  <si>
    <t>C39C18G002500</t>
  </si>
  <si>
    <t>trihelix transcription factor GTL2-like</t>
  </si>
  <si>
    <t>C39C18G002930</t>
  </si>
  <si>
    <t>C39C18G003390</t>
  </si>
  <si>
    <t>Magnesium-chelatase subunit H</t>
  </si>
  <si>
    <t>C39C18G004460</t>
  </si>
  <si>
    <t>C39C18G005020</t>
  </si>
  <si>
    <t>C39C18G005110</t>
  </si>
  <si>
    <t>C39C19G001900</t>
  </si>
  <si>
    <t>C39C19G006710</t>
  </si>
  <si>
    <t>Heat shock factor protein</t>
  </si>
  <si>
    <t>C39C19G008710</t>
  </si>
  <si>
    <t>C39C19G012550</t>
  </si>
  <si>
    <t>DEAD-box ATP-dependent RNA helicase 1</t>
  </si>
  <si>
    <t>C39C20G001180</t>
  </si>
  <si>
    <t>C39C20G001780</t>
  </si>
  <si>
    <t>C39C20G003140</t>
  </si>
  <si>
    <t>C39C20G005690</t>
  </si>
  <si>
    <t>C39C20G006140</t>
  </si>
  <si>
    <t>C39C20G006310</t>
  </si>
  <si>
    <t>3-hydroxyisobutyrate dehydrogenase</t>
  </si>
  <si>
    <t>C39C20G006720</t>
  </si>
  <si>
    <t>C39C20G006910</t>
  </si>
  <si>
    <t>malonyl-CoA decarboxylase, mitochondrial</t>
  </si>
  <si>
    <t>C39C20G013330</t>
  </si>
  <si>
    <t>Cardiomyopathy-associated protein 5</t>
  </si>
  <si>
    <t>C39C20G013520</t>
  </si>
  <si>
    <t>Phosphoinositide phospholipase C</t>
  </si>
  <si>
    <t>Gene name/ortholog</t>
  </si>
  <si>
    <t>Table S11.  Candidate genes associated with climatic variables identified from environmental association analysis using SVs.</t>
  </si>
  <si>
    <t>Table S10.  Candidate genes associated with climatic variables identified from environmental association analysis using SNPs.</t>
  </si>
  <si>
    <r>
      <t xml:space="preserve">C. pepo </t>
    </r>
    <r>
      <rPr>
        <sz val="10"/>
        <color theme="1"/>
        <rFont val="Arial"/>
        <family val="2"/>
      </rPr>
      <t xml:space="preserve">subsp. </t>
    </r>
    <r>
      <rPr>
        <i/>
        <sz val="10"/>
        <color theme="1"/>
        <rFont val="Arial"/>
        <family val="2"/>
      </rPr>
      <t>ovifera</t>
    </r>
    <r>
      <rPr>
        <sz val="10"/>
        <color theme="1"/>
        <rFont val="Arial"/>
        <family val="2"/>
      </rPr>
      <t xml:space="preserve"> var.</t>
    </r>
    <r>
      <rPr>
        <i/>
        <sz val="10"/>
        <color theme="1"/>
        <rFont val="Arial"/>
        <family val="2"/>
      </rPr>
      <t xml:space="preserve"> ovifera</t>
    </r>
  </si>
  <si>
    <t>Arkansas, United States</t>
  </si>
  <si>
    <t>Biala Podlaska, Poland</t>
  </si>
  <si>
    <t>Oklahoma, United States</t>
  </si>
  <si>
    <t>Kentucky, United States</t>
  </si>
  <si>
    <t>Missouri, United States</t>
  </si>
  <si>
    <t>South Ossetia, Georgia</t>
  </si>
  <si>
    <t>Texas, United States</t>
  </si>
  <si>
    <t>Illinois, United States</t>
  </si>
  <si>
    <t>New Jersey, United States</t>
  </si>
  <si>
    <t>Artvin, Turkey</t>
  </si>
  <si>
    <t>Kars, Turkey</t>
  </si>
  <si>
    <t>Kırklareli, Turkey</t>
  </si>
  <si>
    <t>Erzincan, Turkey</t>
  </si>
  <si>
    <t>Transvaal, South Africa</t>
  </si>
  <si>
    <t>Connecticut, United States</t>
  </si>
  <si>
    <t>Konya, Turkey</t>
  </si>
  <si>
    <t>İzmir, Turkey</t>
  </si>
  <si>
    <t>Sakarya, Turkey</t>
  </si>
  <si>
    <t>Chimaltenango, Guatemala</t>
  </si>
  <si>
    <t>Oaxaca, Mexico</t>
  </si>
  <si>
    <t>Guanajuato, Mexico</t>
  </si>
  <si>
    <t>Zacatecas, Mexico</t>
  </si>
  <si>
    <t>Szolnok, Hungary</t>
  </si>
  <si>
    <t>Chihuahua, Mexico</t>
  </si>
  <si>
    <t>Sonora, Mexico</t>
  </si>
  <si>
    <t>Catalunya, Spain</t>
  </si>
  <si>
    <t>Extremadura, Spain</t>
  </si>
  <si>
    <t>Santander, Spain</t>
  </si>
  <si>
    <t>Castellon de Plana, Spain</t>
  </si>
  <si>
    <t>Tamaulipas, Mexico</t>
  </si>
  <si>
    <t>New York, United States</t>
  </si>
  <si>
    <t>Ohio, United States</t>
  </si>
  <si>
    <t>Victoria, Australia</t>
  </si>
  <si>
    <t>Iowa, United States</t>
  </si>
  <si>
    <t>Maryland, United States</t>
  </si>
  <si>
    <t>Arizona, United States</t>
  </si>
  <si>
    <t>Guerrero, Mexico</t>
  </si>
  <si>
    <t>Chiapas, Mexico</t>
  </si>
  <si>
    <t>Canarias, Spain</t>
  </si>
  <si>
    <t>Rajasthan, India</t>
  </si>
  <si>
    <t>Bursa, Turkey</t>
  </si>
  <si>
    <t>Urfa, Turkey</t>
  </si>
  <si>
    <t>Ankara, Turkey</t>
  </si>
  <si>
    <t>Shewa, Ethiopia</t>
  </si>
  <si>
    <t>North Dakota, United States</t>
  </si>
  <si>
    <t>Veliko Tarnovo, Bulgaria</t>
  </si>
  <si>
    <t>Gaziantep, Turkey</t>
  </si>
  <si>
    <t>California, United States</t>
  </si>
  <si>
    <t>Minnesota, United States</t>
  </si>
  <si>
    <t>Punjab, India</t>
  </si>
  <si>
    <t>Scotland, United Kingdom</t>
  </si>
  <si>
    <t>Steiermark, Austria</t>
  </si>
  <si>
    <t>Kocaeli, Turkey</t>
  </si>
  <si>
    <t>Malatya, Turkey</t>
  </si>
  <si>
    <t>Region</t>
  </si>
  <si>
    <r>
      <t xml:space="preserve">C. pepo </t>
    </r>
    <r>
      <rPr>
        <sz val="10"/>
        <color theme="1"/>
        <rFont val="Arial"/>
        <family val="2"/>
      </rPr>
      <t>subsp</t>
    </r>
    <r>
      <rPr>
        <i/>
        <sz val="10"/>
        <color theme="1"/>
        <rFont val="Arial"/>
        <family val="2"/>
      </rPr>
      <t>. pepo</t>
    </r>
  </si>
  <si>
    <r>
      <t xml:space="preserve">C. pepo </t>
    </r>
    <r>
      <rPr>
        <sz val="10"/>
        <color theme="1"/>
        <rFont val="Arial"/>
        <family val="2"/>
      </rPr>
      <t>subsp</t>
    </r>
    <r>
      <rPr>
        <i/>
        <sz val="10"/>
        <color theme="1"/>
        <rFont val="Arial"/>
        <family val="2"/>
      </rPr>
      <t>. fraterna</t>
    </r>
  </si>
  <si>
    <r>
      <t xml:space="preserve">C. pepo </t>
    </r>
    <r>
      <rPr>
        <sz val="10"/>
        <color theme="1"/>
        <rFont val="Arial"/>
        <family val="2"/>
      </rPr>
      <t>subsp</t>
    </r>
    <r>
      <rPr>
        <i/>
        <sz val="10"/>
        <color theme="1"/>
        <rFont val="Arial"/>
        <family val="2"/>
      </rPr>
      <t xml:space="preserve">. ovifera </t>
    </r>
    <r>
      <rPr>
        <sz val="10"/>
        <color theme="1"/>
        <rFont val="Arial"/>
        <family val="2"/>
      </rPr>
      <t xml:space="preserve">var. </t>
    </r>
    <r>
      <rPr>
        <i/>
        <sz val="10"/>
        <color theme="1"/>
        <rFont val="Arial"/>
        <family val="2"/>
      </rPr>
      <t>ozarkana</t>
    </r>
  </si>
  <si>
    <r>
      <t xml:space="preserve">C. pepo </t>
    </r>
    <r>
      <rPr>
        <sz val="10"/>
        <color theme="1"/>
        <rFont val="Arial"/>
        <family val="2"/>
      </rPr>
      <t>subsp</t>
    </r>
    <r>
      <rPr>
        <i/>
        <sz val="10"/>
        <color theme="1"/>
        <rFont val="Arial"/>
        <family val="2"/>
      </rPr>
      <t xml:space="preserve">. ovifera </t>
    </r>
    <r>
      <rPr>
        <sz val="10"/>
        <color theme="1"/>
        <rFont val="Arial"/>
        <family val="2"/>
      </rPr>
      <t xml:space="preserve">var. </t>
    </r>
    <r>
      <rPr>
        <i/>
        <sz val="10"/>
        <color theme="1"/>
        <rFont val="Arial"/>
        <family val="2"/>
      </rPr>
      <t>texana</t>
    </r>
  </si>
  <si>
    <r>
      <t xml:space="preserve">C. pepo </t>
    </r>
    <r>
      <rPr>
        <sz val="10"/>
        <color theme="1"/>
        <rFont val="Arial"/>
        <family val="2"/>
      </rPr>
      <t>subsp</t>
    </r>
    <r>
      <rPr>
        <i/>
        <sz val="10"/>
        <color theme="1"/>
        <rFont val="Arial"/>
        <family val="2"/>
      </rPr>
      <t xml:space="preserve">. ovifera </t>
    </r>
    <r>
      <rPr>
        <sz val="10"/>
        <color theme="1"/>
        <rFont val="Arial"/>
        <family val="2"/>
      </rPr>
      <t xml:space="preserve">var. </t>
    </r>
    <r>
      <rPr>
        <i/>
        <sz val="10"/>
        <color theme="1"/>
        <rFont val="Arial"/>
        <family val="2"/>
      </rPr>
      <t>ovifera</t>
    </r>
  </si>
  <si>
    <t xml:space="preserve">C. pepo </t>
  </si>
  <si>
    <t>Taxonomy from GRIN</t>
  </si>
  <si>
    <t>Revised taxonomy</t>
  </si>
  <si>
    <t>East Azerbaijan Province, Iran</t>
  </si>
  <si>
    <t>Mexico City, Mexico</t>
  </si>
  <si>
    <t>Queretaro, Mexico</t>
  </si>
  <si>
    <t>Veracruz, Mexico</t>
  </si>
  <si>
    <t>Solola, Guatemala</t>
  </si>
  <si>
    <t>Bacs-Kiskun, Hungary</t>
  </si>
  <si>
    <t>Aragon, Spain</t>
  </si>
  <si>
    <t>Andalusia, Spain</t>
  </si>
  <si>
    <t>Castile and Leon, Spain</t>
  </si>
  <si>
    <t>Castile-La Mancha, Spain</t>
  </si>
  <si>
    <t>Murcia, Spain</t>
  </si>
  <si>
    <t>Almaty, Kazakhstan</t>
  </si>
  <si>
    <t>Kerman, Iran</t>
  </si>
  <si>
    <t>Bashkortostan, Russia</t>
  </si>
  <si>
    <t>Sohag, Egypt</t>
  </si>
  <si>
    <t>New Valley, Egypt</t>
  </si>
  <si>
    <t>Valencian Community, Spain</t>
  </si>
  <si>
    <t>San Luis Potosi, Mexico</t>
  </si>
  <si>
    <t>Yucatan, Mexico</t>
  </si>
  <si>
    <t>Moscow, Russia</t>
  </si>
  <si>
    <t>Gansu, China</t>
  </si>
  <si>
    <t>Jilin, China</t>
  </si>
  <si>
    <t>Shaanxi, China</t>
  </si>
  <si>
    <t>114a</t>
  </si>
  <si>
    <t>SPR</t>
  </si>
  <si>
    <t>11/01/1940</t>
  </si>
  <si>
    <t>08/1948</t>
  </si>
  <si>
    <t>08/19/1948</t>
  </si>
  <si>
    <t>09/1948</t>
  </si>
  <si>
    <t>04/24/1954</t>
  </si>
  <si>
    <t>Source date</t>
  </si>
  <si>
    <t>02/10/2002</t>
  </si>
  <si>
    <t>07/15/1999</t>
  </si>
  <si>
    <t>11/02/1990</t>
  </si>
  <si>
    <t>06/22/2000</t>
  </si>
  <si>
    <t>09/17/2007</t>
  </si>
  <si>
    <t>07/14/2000</t>
  </si>
  <si>
    <t>PRE 03/25/1959</t>
  </si>
  <si>
    <t>02/1956</t>
  </si>
  <si>
    <t>PRE 06/1971</t>
  </si>
  <si>
    <t>PRE 12/1972</t>
  </si>
  <si>
    <t>PRE 12/1977</t>
  </si>
  <si>
    <t>11/08/1979</t>
  </si>
  <si>
    <t>11/01/1979</t>
  </si>
  <si>
    <t>10/23/1979</t>
  </si>
  <si>
    <t>10/24/1979</t>
  </si>
  <si>
    <t>10/25/1979</t>
  </si>
  <si>
    <t>10/22/1979</t>
  </si>
  <si>
    <t>02/05/1979</t>
  </si>
  <si>
    <t>02/12/1979</t>
  </si>
  <si>
    <t>01/29/1979</t>
  </si>
  <si>
    <t>01/23/1979</t>
  </si>
  <si>
    <t>02/27/1979</t>
  </si>
  <si>
    <t>PRE 10/1980</t>
  </si>
  <si>
    <t>PRE 10/01/1968</t>
  </si>
  <si>
    <t>PRE 06/24/1986</t>
  </si>
  <si>
    <t>11/15/1984</t>
  </si>
  <si>
    <t>11/11/1984</t>
  </si>
  <si>
    <t>11/16/1985</t>
  </si>
  <si>
    <t>11/15/1985</t>
  </si>
  <si>
    <t>11/09/1985</t>
  </si>
  <si>
    <t>10/23/1984</t>
  </si>
  <si>
    <t>09/21/1984</t>
  </si>
  <si>
    <t>07/24/1984</t>
  </si>
  <si>
    <t>06/14/1984</t>
  </si>
  <si>
    <t>08/16/1984</t>
  </si>
  <si>
    <t>08/17/1984</t>
  </si>
  <si>
    <t>08/22/1984</t>
  </si>
  <si>
    <t>08/02/1984</t>
  </si>
  <si>
    <t>07/18/1984</t>
  </si>
  <si>
    <t>08/20/1984</t>
  </si>
  <si>
    <t>10/10/1984</t>
  </si>
  <si>
    <t>10/24/1984</t>
  </si>
  <si>
    <t>01/09/1986</t>
  </si>
  <si>
    <t>08/1977</t>
  </si>
  <si>
    <t>PRE 12/1985</t>
  </si>
  <si>
    <t>01/11/1986</t>
  </si>
  <si>
    <t>01/06/1986</t>
  </si>
  <si>
    <t>09/05/1984</t>
  </si>
  <si>
    <t>09/22/1984</t>
  </si>
  <si>
    <t>03/11/1985</t>
  </si>
  <si>
    <t>04/18/1987</t>
  </si>
  <si>
    <t>10/19/1992</t>
  </si>
  <si>
    <t>12/02/1993</t>
  </si>
  <si>
    <t>07/20/1991</t>
  </si>
  <si>
    <t>07/16/2000</t>
  </si>
  <si>
    <t>12/27/1946</t>
  </si>
  <si>
    <t>07/1948</t>
  </si>
  <si>
    <t>06/21/1948</t>
  </si>
  <si>
    <t>08/18/1948</t>
  </si>
  <si>
    <t>09/08/1948</t>
  </si>
  <si>
    <t>10/09/1948</t>
  </si>
  <si>
    <t>11/08/1948</t>
  </si>
  <si>
    <t>PRE 05/23/1949</t>
  </si>
  <si>
    <t>11/20/1948</t>
  </si>
  <si>
    <t>10/08/1952</t>
  </si>
  <si>
    <t>04/1955</t>
  </si>
  <si>
    <t>PRE 09/24/1956</t>
  </si>
  <si>
    <t>PRE 12/04/1959</t>
  </si>
  <si>
    <t>PRE 12/10/1959</t>
  </si>
  <si>
    <t>08/09/1961</t>
  </si>
  <si>
    <t>PRE 04/30/1965</t>
  </si>
  <si>
    <t>PRE 02/1970</t>
  </si>
  <si>
    <t>04/17/1978</t>
  </si>
  <si>
    <t>05/07/1982</t>
  </si>
  <si>
    <t>07/1986</t>
  </si>
  <si>
    <t>10/25/1984</t>
  </si>
  <si>
    <t>07/10/1984</t>
  </si>
  <si>
    <t>08/25/1984</t>
  </si>
  <si>
    <t>07/19/1973</t>
  </si>
  <si>
    <t>05/30/1989</t>
  </si>
  <si>
    <t>PRE 08/18/1987</t>
  </si>
  <si>
    <t>04/16/1987</t>
  </si>
  <si>
    <t>01/10/1986</t>
  </si>
  <si>
    <t>PRE 07/1991</t>
  </si>
  <si>
    <t>PRE 04/1990</t>
  </si>
  <si>
    <t>06/18/1948</t>
  </si>
  <si>
    <t>12/1947</t>
  </si>
  <si>
    <t>09/14/1948</t>
  </si>
  <si>
    <t>09/09/1948</t>
  </si>
  <si>
    <t>09/08/1977</t>
  </si>
  <si>
    <t>05/01/1982</t>
  </si>
  <si>
    <t>10/15/1984</t>
  </si>
  <si>
    <t>11/20/1986</t>
  </si>
  <si>
    <t>04/29/1985</t>
  </si>
  <si>
    <t>05/05/1985</t>
  </si>
  <si>
    <t>Eastern North America</t>
  </si>
  <si>
    <t>Southern North America</t>
  </si>
  <si>
    <t>Milddle East</t>
  </si>
  <si>
    <t>Fordhook</t>
  </si>
  <si>
    <t>Pennsylvania, United States</t>
  </si>
  <si>
    <t>United Kingdom</t>
  </si>
  <si>
    <t>DNA retrotransposon (bp)</t>
  </si>
  <si>
    <t>Other retrotransposon (bp)</t>
  </si>
  <si>
    <t>Unclassified repeats (bp)</t>
  </si>
  <si>
    <t xml:space="preserve">Breeding statu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"/>
    <numFmt numFmtId="166" formatCode="0.0%"/>
    <numFmt numFmtId="167" formatCode="dd\ mmm\ yyyy"/>
    <numFmt numFmtId="168" formatCode="[$-F400]h:mm:ss\ AM/PM"/>
  </numFmts>
  <fonts count="19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i/>
      <sz val="10"/>
      <color theme="1"/>
      <name val="Arial"/>
      <family val="2"/>
    </font>
    <font>
      <b/>
      <i/>
      <sz val="10"/>
      <name val="Arial"/>
      <family val="2"/>
    </font>
    <font>
      <b/>
      <i/>
      <sz val="10"/>
      <color theme="1"/>
      <name val="Arial"/>
      <family val="2"/>
    </font>
    <font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12"/>
      <color indexed="8"/>
      <name val="宋体"/>
      <charset val="134"/>
    </font>
    <font>
      <sz val="12"/>
      <color rgb="FFCE9178"/>
      <name val="Menlo"/>
      <family val="2"/>
    </font>
    <font>
      <sz val="8"/>
      <name val="Calibri"/>
      <family val="2"/>
      <scheme val="minor"/>
    </font>
    <font>
      <sz val="10"/>
      <name val="Arial"/>
      <family val="2"/>
      <charset val="1"/>
    </font>
    <font>
      <sz val="12"/>
      <name val="Calibri"/>
      <family val="2"/>
      <scheme val="minor"/>
    </font>
    <font>
      <i/>
      <sz val="10"/>
      <name val="Arial"/>
      <family val="2"/>
    </font>
    <font>
      <sz val="10"/>
      <color rgb="FF212529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3">
    <xf numFmtId="0" fontId="0" fillId="0" borderId="0"/>
    <xf numFmtId="0" fontId="12" fillId="0" borderId="0"/>
    <xf numFmtId="0" fontId="15" fillId="0" borderId="0"/>
  </cellStyleXfs>
  <cellXfs count="134">
    <xf numFmtId="0" fontId="0" fillId="0" borderId="0" xfId="0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6" fillId="0" borderId="0" xfId="0" applyFont="1"/>
    <xf numFmtId="0" fontId="4" fillId="0" borderId="0" xfId="0" applyFont="1" applyAlignment="1">
      <alignment horizontal="center"/>
    </xf>
    <xf numFmtId="10" fontId="4" fillId="0" borderId="0" xfId="0" applyNumberFormat="1" applyFont="1" applyAlignment="1">
      <alignment horizontal="center"/>
    </xf>
    <xf numFmtId="3" fontId="4" fillId="0" borderId="0" xfId="0" applyNumberFormat="1" applyFont="1" applyAlignment="1">
      <alignment horizontal="center"/>
    </xf>
    <xf numFmtId="3" fontId="4" fillId="0" borderId="2" xfId="0" applyNumberFormat="1" applyFont="1" applyBorder="1" applyAlignment="1">
      <alignment horizontal="center"/>
    </xf>
    <xf numFmtId="10" fontId="1" fillId="0" borderId="2" xfId="0" applyNumberFormat="1" applyFont="1" applyBorder="1" applyAlignment="1">
      <alignment horizontal="center"/>
    </xf>
    <xf numFmtId="10" fontId="1" fillId="0" borderId="0" xfId="0" applyNumberFormat="1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 wrapText="1"/>
    </xf>
    <xf numFmtId="2" fontId="2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3" fontId="4" fillId="0" borderId="0" xfId="0" applyNumberFormat="1" applyFont="1" applyAlignment="1">
      <alignment horizontal="center" vertical="center"/>
    </xf>
    <xf numFmtId="0" fontId="7" fillId="0" borderId="2" xfId="0" applyFont="1" applyBorder="1" applyAlignment="1">
      <alignment horizontal="center"/>
    </xf>
    <xf numFmtId="3" fontId="4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0" fillId="0" borderId="0" xfId="0" applyFont="1" applyAlignment="1">
      <alignment horizontal="center"/>
    </xf>
    <xf numFmtId="0" fontId="3" fillId="0" borderId="2" xfId="0" applyFont="1" applyBorder="1" applyAlignment="1">
      <alignment horizontal="center" vertical="center"/>
    </xf>
    <xf numFmtId="3" fontId="10" fillId="0" borderId="0" xfId="0" applyNumberFormat="1" applyFont="1" applyAlignment="1">
      <alignment horizontal="center"/>
    </xf>
    <xf numFmtId="3" fontId="3" fillId="0" borderId="2" xfId="0" applyNumberFormat="1" applyFont="1" applyBorder="1" applyAlignment="1">
      <alignment horizontal="center"/>
    </xf>
    <xf numFmtId="3" fontId="1" fillId="0" borderId="0" xfId="0" applyNumberFormat="1" applyFont="1" applyAlignment="1">
      <alignment horizontal="center"/>
    </xf>
    <xf numFmtId="0" fontId="10" fillId="0" borderId="2" xfId="0" applyFont="1" applyBorder="1" applyAlignment="1">
      <alignment horizontal="center"/>
    </xf>
    <xf numFmtId="3" fontId="10" fillId="0" borderId="2" xfId="0" applyNumberFormat="1" applyFont="1" applyBorder="1" applyAlignment="1">
      <alignment horizontal="center"/>
    </xf>
    <xf numFmtId="3" fontId="1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3" fontId="4" fillId="0" borderId="0" xfId="0" applyNumberFormat="1" applyFont="1" applyAlignment="1">
      <alignment horizontal="left"/>
    </xf>
    <xf numFmtId="3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0" fontId="0" fillId="0" borderId="0" xfId="0" applyNumberFormat="1"/>
    <xf numFmtId="0" fontId="3" fillId="0" borderId="0" xfId="0" applyFont="1" applyAlignment="1">
      <alignment vertical="center"/>
    </xf>
    <xf numFmtId="0" fontId="2" fillId="0" borderId="5" xfId="0" applyFont="1" applyBorder="1" applyAlignment="1">
      <alignment horizontal="center" vertical="center" wrapText="1"/>
    </xf>
    <xf numFmtId="3" fontId="4" fillId="0" borderId="6" xfId="0" applyNumberFormat="1" applyFont="1" applyBorder="1" applyAlignment="1">
      <alignment horizontal="center" vertical="center"/>
    </xf>
    <xf numFmtId="3" fontId="4" fillId="0" borderId="7" xfId="0" applyNumberFormat="1" applyFont="1" applyBorder="1" applyAlignment="1">
      <alignment horizontal="center" vertical="center"/>
    </xf>
    <xf numFmtId="3" fontId="1" fillId="0" borderId="7" xfId="0" applyNumberFormat="1" applyFont="1" applyBorder="1" applyAlignment="1">
      <alignment horizontal="center" vertical="center"/>
    </xf>
    <xf numFmtId="3" fontId="1" fillId="0" borderId="6" xfId="0" applyNumberFormat="1" applyFont="1" applyBorder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3" fontId="4" fillId="0" borderId="8" xfId="0" applyNumberFormat="1" applyFont="1" applyBorder="1" applyAlignment="1">
      <alignment horizontal="center" vertical="center"/>
    </xf>
    <xf numFmtId="3" fontId="1" fillId="0" borderId="9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3" fontId="4" fillId="0" borderId="6" xfId="0" applyNumberFormat="1" applyFont="1" applyBorder="1" applyAlignment="1">
      <alignment horizontal="center"/>
    </xf>
    <xf numFmtId="3" fontId="4" fillId="0" borderId="8" xfId="0" applyNumberFormat="1" applyFont="1" applyBorder="1" applyAlignment="1">
      <alignment horizontal="center"/>
    </xf>
    <xf numFmtId="166" fontId="1" fillId="0" borderId="0" xfId="0" applyNumberFormat="1" applyFont="1" applyAlignment="1">
      <alignment horizontal="center"/>
    </xf>
    <xf numFmtId="166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3" fontId="4" fillId="0" borderId="7" xfId="0" applyNumberFormat="1" applyFont="1" applyBorder="1" applyAlignment="1">
      <alignment horizontal="center"/>
    </xf>
    <xf numFmtId="3" fontId="4" fillId="0" borderId="9" xfId="0" applyNumberFormat="1" applyFont="1" applyBorder="1" applyAlignment="1">
      <alignment horizontal="center"/>
    </xf>
    <xf numFmtId="3" fontId="1" fillId="0" borderId="8" xfId="0" applyNumberFormat="1" applyFont="1" applyBorder="1" applyAlignment="1">
      <alignment horizontal="center"/>
    </xf>
    <xf numFmtId="3" fontId="1" fillId="0" borderId="9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3" fontId="10" fillId="0" borderId="6" xfId="0" applyNumberFormat="1" applyFont="1" applyBorder="1" applyAlignment="1">
      <alignment horizontal="center"/>
    </xf>
    <xf numFmtId="3" fontId="3" fillId="0" borderId="8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3" fontId="10" fillId="0" borderId="7" xfId="0" applyNumberFormat="1" applyFont="1" applyBorder="1" applyAlignment="1">
      <alignment horizontal="center"/>
    </xf>
    <xf numFmtId="3" fontId="3" fillId="0" borderId="9" xfId="0" applyNumberFormat="1" applyFont="1" applyBorder="1" applyAlignment="1">
      <alignment horizontal="center"/>
    </xf>
    <xf numFmtId="3" fontId="10" fillId="0" borderId="8" xfId="0" applyNumberFormat="1" applyFont="1" applyBorder="1" applyAlignment="1">
      <alignment horizontal="center"/>
    </xf>
    <xf numFmtId="3" fontId="10" fillId="0" borderId="9" xfId="0" applyNumberFormat="1" applyFont="1" applyBorder="1" applyAlignment="1">
      <alignment horizontal="center"/>
    </xf>
    <xf numFmtId="3" fontId="1" fillId="0" borderId="6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3" fontId="4" fillId="0" borderId="9" xfId="0" applyNumberFormat="1" applyFont="1" applyBorder="1" applyAlignment="1">
      <alignment horizontal="center" vertical="center"/>
    </xf>
    <xf numFmtId="0" fontId="13" fillId="0" borderId="0" xfId="0" applyFont="1"/>
    <xf numFmtId="0" fontId="2" fillId="0" borderId="0" xfId="0" applyFont="1"/>
    <xf numFmtId="0" fontId="2" fillId="0" borderId="1" xfId="0" applyFont="1" applyBorder="1"/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67" fontId="2" fillId="0" borderId="2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3" fontId="1" fillId="0" borderId="7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168" fontId="1" fillId="0" borderId="0" xfId="0" applyNumberFormat="1" applyFont="1" applyAlignment="1">
      <alignment horizontal="center"/>
    </xf>
    <xf numFmtId="0" fontId="1" fillId="0" borderId="0" xfId="0" applyFont="1" applyAlignment="1" applyProtection="1">
      <alignment horizontal="center"/>
      <protection locked="0"/>
    </xf>
    <xf numFmtId="1" fontId="1" fillId="0" borderId="0" xfId="0" applyNumberFormat="1" applyFont="1" applyAlignment="1" applyProtection="1">
      <alignment horizontal="center"/>
      <protection locked="0"/>
    </xf>
    <xf numFmtId="14" fontId="1" fillId="0" borderId="0" xfId="0" applyNumberFormat="1" applyFont="1" applyAlignment="1" applyProtection="1">
      <alignment horizontal="center"/>
      <protection locked="0"/>
    </xf>
    <xf numFmtId="167" fontId="1" fillId="0" borderId="0" xfId="0" applyNumberFormat="1" applyFont="1" applyAlignment="1">
      <alignment horizontal="center"/>
    </xf>
    <xf numFmtId="0" fontId="17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0" xfId="1" applyFont="1" applyAlignment="1">
      <alignment horizontal="left" vertical="center"/>
    </xf>
    <xf numFmtId="0" fontId="16" fillId="0" borderId="0" xfId="0" applyFont="1"/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</cellXfs>
  <cellStyles count="3">
    <cellStyle name="Excel Built-in Normal" xfId="1" xr:uid="{3CCBB749-6A87-054E-9657-D202919A36C6}"/>
    <cellStyle name="Normal" xfId="0" builtinId="0"/>
    <cellStyle name="Normal 2" xfId="2" xr:uid="{CB35C186-4FD4-054A-8508-62E44312B75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microsoft.com/office/2017/10/relationships/person" Target="persons/perso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32DAA-5BBD-2A44-A825-246A8E8B50E7}">
  <sheetPr codeName="Sheet1"/>
  <dimension ref="A1:V14"/>
  <sheetViews>
    <sheetView zoomScaleNormal="100" workbookViewId="0">
      <selection activeCell="L4" sqref="L4"/>
    </sheetView>
  </sheetViews>
  <sheetFormatPr baseColWidth="10" defaultColWidth="10.83203125" defaultRowHeight="15" customHeight="1"/>
  <cols>
    <col min="1" max="1" width="6.6640625" style="1" customWidth="1"/>
    <col min="2" max="2" width="29.33203125" style="1" customWidth="1"/>
    <col min="3" max="3" width="14.1640625" style="1" customWidth="1"/>
    <col min="4" max="4" width="14.5" style="1" customWidth="1"/>
    <col min="5" max="5" width="15.6640625" style="1" customWidth="1"/>
    <col min="6" max="7" width="14.6640625" style="1" customWidth="1"/>
    <col min="8" max="8" width="10" style="1" customWidth="1"/>
    <col min="9" max="9" width="10.5" style="1" customWidth="1"/>
    <col min="10" max="10" width="10.83203125" style="1"/>
    <col min="11" max="11" width="20.6640625" style="1" customWidth="1"/>
    <col min="12" max="12" width="19.1640625" style="1" customWidth="1"/>
    <col min="13" max="13" width="8.1640625" style="1" customWidth="1"/>
    <col min="14" max="14" width="12.33203125" style="1" customWidth="1"/>
    <col min="15" max="15" width="19.6640625" style="1" customWidth="1"/>
    <col min="16" max="19" width="10.83203125" style="1"/>
    <col min="20" max="20" width="41.6640625" style="1" customWidth="1"/>
    <col min="21" max="21" width="10.83203125" style="1"/>
    <col min="22" max="22" width="42" style="1" customWidth="1"/>
    <col min="23" max="23" width="10.83203125" style="1"/>
    <col min="24" max="24" width="42.1640625" style="1" customWidth="1"/>
    <col min="25" max="25" width="14.6640625" style="1" customWidth="1"/>
    <col min="26" max="26" width="46" style="1" customWidth="1"/>
    <col min="27" max="27" width="10.83203125" style="1"/>
    <col min="28" max="28" width="42" style="1" customWidth="1"/>
    <col min="29" max="16384" width="10.83203125" style="1"/>
  </cols>
  <sheetData>
    <row r="1" spans="1:22" s="26" customFormat="1" ht="15" customHeight="1">
      <c r="A1" s="43" t="s">
        <v>896</v>
      </c>
      <c r="E1" s="27"/>
    </row>
    <row r="3" spans="1:22" s="26" customFormat="1" ht="15" customHeight="1">
      <c r="A3" s="111" t="s">
        <v>4238</v>
      </c>
      <c r="B3" s="111"/>
      <c r="C3" s="112" t="s">
        <v>4236</v>
      </c>
      <c r="D3" s="111"/>
      <c r="E3" s="113"/>
      <c r="F3" s="111" t="s">
        <v>612</v>
      </c>
      <c r="G3" s="111"/>
      <c r="H3" s="111"/>
      <c r="I3" s="111"/>
      <c r="J3" s="111"/>
      <c r="K3" s="111"/>
      <c r="L3" s="111"/>
      <c r="M3" s="111"/>
      <c r="N3" s="112" t="s">
        <v>613</v>
      </c>
      <c r="O3" s="111"/>
    </row>
    <row r="4" spans="1:22" s="26" customFormat="1" ht="15" customHeight="1">
      <c r="A4" s="9" t="s">
        <v>16</v>
      </c>
      <c r="B4" s="7" t="s">
        <v>4</v>
      </c>
      <c r="C4" s="5" t="s">
        <v>614</v>
      </c>
      <c r="D4" s="7" t="s">
        <v>19</v>
      </c>
      <c r="E4" s="53" t="s">
        <v>4237</v>
      </c>
      <c r="F4" s="9" t="s">
        <v>615</v>
      </c>
      <c r="G4" s="10" t="s">
        <v>616</v>
      </c>
      <c r="H4" s="9" t="s">
        <v>8</v>
      </c>
      <c r="I4" s="10" t="s">
        <v>617</v>
      </c>
      <c r="J4" s="10" t="s">
        <v>618</v>
      </c>
      <c r="K4" s="11" t="s">
        <v>619</v>
      </c>
      <c r="L4" s="12" t="s">
        <v>629</v>
      </c>
      <c r="M4" s="10" t="s">
        <v>9</v>
      </c>
      <c r="N4" s="13" t="s">
        <v>620</v>
      </c>
      <c r="O4" s="14" t="s">
        <v>628</v>
      </c>
    </row>
    <row r="5" spans="1:22" ht="15" customHeight="1">
      <c r="A5" s="28" t="s">
        <v>5</v>
      </c>
      <c r="B5" s="29" t="s">
        <v>6020</v>
      </c>
      <c r="C5" s="54">
        <v>559702</v>
      </c>
      <c r="D5" s="30">
        <v>10075438589</v>
      </c>
      <c r="E5" s="55">
        <v>18001.43</v>
      </c>
      <c r="F5" s="18">
        <v>349598046</v>
      </c>
      <c r="G5" s="16" t="s">
        <v>621</v>
      </c>
      <c r="H5" s="16">
        <v>277</v>
      </c>
      <c r="I5" s="1">
        <v>94.83</v>
      </c>
      <c r="J5" s="16">
        <v>60.735399999999998</v>
      </c>
      <c r="K5" s="16">
        <v>98.538700000000006</v>
      </c>
      <c r="L5" s="17">
        <v>0.98499999999999999</v>
      </c>
      <c r="M5" s="61">
        <v>10.48</v>
      </c>
      <c r="N5" s="62">
        <v>31528</v>
      </c>
      <c r="O5" s="64">
        <v>0.97799999999999998</v>
      </c>
    </row>
    <row r="6" spans="1:22" ht="15" customHeight="1">
      <c r="A6" s="28" t="s">
        <v>6</v>
      </c>
      <c r="B6" s="29" t="s">
        <v>6020</v>
      </c>
      <c r="C6" s="54">
        <v>917978</v>
      </c>
      <c r="D6" s="30">
        <v>11832710786</v>
      </c>
      <c r="E6" s="55">
        <v>12889.97</v>
      </c>
      <c r="F6" s="18">
        <v>351179241</v>
      </c>
      <c r="G6" s="16" t="s">
        <v>622</v>
      </c>
      <c r="H6" s="16">
        <v>331</v>
      </c>
      <c r="I6" s="1">
        <v>92.76</v>
      </c>
      <c r="J6" s="16">
        <v>60.0047</v>
      </c>
      <c r="K6" s="16">
        <v>98.843400000000003</v>
      </c>
      <c r="L6" s="17">
        <v>0.98699999999999999</v>
      </c>
      <c r="M6" s="1">
        <v>9.56</v>
      </c>
      <c r="N6" s="62">
        <v>30412</v>
      </c>
      <c r="O6" s="64">
        <v>0.97799999999999998</v>
      </c>
    </row>
    <row r="7" spans="1:22" ht="15" customHeight="1">
      <c r="A7" s="28" t="s">
        <v>7</v>
      </c>
      <c r="B7" s="29" t="s">
        <v>4235</v>
      </c>
      <c r="C7" s="54">
        <v>870468</v>
      </c>
      <c r="D7" s="30">
        <v>10422758827</v>
      </c>
      <c r="E7" s="55">
        <v>11973.74</v>
      </c>
      <c r="F7" s="18">
        <v>378546546</v>
      </c>
      <c r="G7" s="16" t="s">
        <v>623</v>
      </c>
      <c r="H7" s="16">
        <v>208</v>
      </c>
      <c r="I7" s="1">
        <v>95.39</v>
      </c>
      <c r="J7" s="16">
        <v>61.791499999999999</v>
      </c>
      <c r="K7" s="16">
        <v>98.4679</v>
      </c>
      <c r="L7" s="17">
        <v>0.98599999999999999</v>
      </c>
      <c r="M7" s="1">
        <v>11.7</v>
      </c>
      <c r="N7" s="62">
        <v>31327</v>
      </c>
      <c r="O7" s="64">
        <v>0.97899999999999998</v>
      </c>
      <c r="V7" s="21"/>
    </row>
    <row r="8" spans="1:22" ht="15" customHeight="1">
      <c r="A8" s="28" t="s">
        <v>0</v>
      </c>
      <c r="B8" s="29" t="s">
        <v>4235</v>
      </c>
      <c r="C8" s="54">
        <v>735611</v>
      </c>
      <c r="D8" s="30">
        <v>7508519977</v>
      </c>
      <c r="E8" s="55">
        <v>10207.19</v>
      </c>
      <c r="F8" s="18">
        <v>332075360</v>
      </c>
      <c r="G8" s="16" t="s">
        <v>624</v>
      </c>
      <c r="H8" s="16">
        <v>475</v>
      </c>
      <c r="I8" s="1">
        <v>94.14</v>
      </c>
      <c r="J8" s="16">
        <v>58.4437</v>
      </c>
      <c r="K8" s="16">
        <v>96.123599999999996</v>
      </c>
      <c r="L8" s="17">
        <v>0.97099999999999997</v>
      </c>
      <c r="M8" s="1">
        <v>11.28</v>
      </c>
      <c r="N8" s="62">
        <v>31627</v>
      </c>
      <c r="O8" s="64">
        <v>0.96099999999999997</v>
      </c>
      <c r="V8" s="21"/>
    </row>
    <row r="9" spans="1:22" ht="15" customHeight="1">
      <c r="A9" s="28" t="s">
        <v>1</v>
      </c>
      <c r="B9" s="29" t="s">
        <v>6020</v>
      </c>
      <c r="C9" s="54">
        <v>1670044</v>
      </c>
      <c r="D9" s="30">
        <v>17663588828</v>
      </c>
      <c r="E9" s="55">
        <v>10576.72</v>
      </c>
      <c r="F9" s="18">
        <v>333317645</v>
      </c>
      <c r="G9" s="16" t="s">
        <v>625</v>
      </c>
      <c r="H9" s="16">
        <v>312</v>
      </c>
      <c r="I9" s="1">
        <v>93.03</v>
      </c>
      <c r="J9" s="16">
        <v>61.357399999999998</v>
      </c>
      <c r="K9" s="16">
        <v>97.061599999999999</v>
      </c>
      <c r="L9" s="17">
        <v>0.98699999999999999</v>
      </c>
      <c r="M9" s="1">
        <v>10.66</v>
      </c>
      <c r="N9" s="62">
        <v>31732</v>
      </c>
      <c r="O9" s="64">
        <v>0.97499999999999998</v>
      </c>
      <c r="V9" s="21"/>
    </row>
    <row r="10" spans="1:22" ht="15" customHeight="1">
      <c r="A10" s="28" t="s">
        <v>6108</v>
      </c>
      <c r="B10" s="29" t="s">
        <v>6020</v>
      </c>
      <c r="C10" s="54">
        <v>662751</v>
      </c>
      <c r="D10" s="30">
        <v>7227959741</v>
      </c>
      <c r="E10" s="55">
        <v>10906</v>
      </c>
      <c r="F10" s="18">
        <v>340871327</v>
      </c>
      <c r="G10" s="16" t="s">
        <v>626</v>
      </c>
      <c r="H10" s="16">
        <v>447</v>
      </c>
      <c r="I10" s="44">
        <v>90.6</v>
      </c>
      <c r="J10" s="16">
        <v>60.113599999999998</v>
      </c>
      <c r="K10" s="16">
        <v>96.567899999999995</v>
      </c>
      <c r="L10" s="17">
        <v>0.98299999999999998</v>
      </c>
      <c r="M10" s="1">
        <v>10.029999999999999</v>
      </c>
      <c r="N10" s="62">
        <v>32150</v>
      </c>
      <c r="O10" s="64">
        <v>0.97099999999999997</v>
      </c>
      <c r="V10" s="21"/>
    </row>
    <row r="11" spans="1:22" ht="15" customHeight="1">
      <c r="A11" s="1" t="s">
        <v>3</v>
      </c>
      <c r="B11" s="29" t="s">
        <v>4235</v>
      </c>
      <c r="C11" s="54">
        <v>600228</v>
      </c>
      <c r="D11" s="30">
        <v>6102155797</v>
      </c>
      <c r="E11" s="56">
        <v>10166.4</v>
      </c>
      <c r="F11" s="18">
        <v>333877853</v>
      </c>
      <c r="G11" s="16" t="s">
        <v>627</v>
      </c>
      <c r="H11" s="16">
        <v>395</v>
      </c>
      <c r="I11" s="1">
        <v>93.38</v>
      </c>
      <c r="J11" s="16">
        <v>59.831099999999999</v>
      </c>
      <c r="K11" s="16">
        <v>96.931600000000003</v>
      </c>
      <c r="L11" s="17">
        <v>0.97099999999999997</v>
      </c>
      <c r="M11" s="1">
        <v>9.6999999999999993</v>
      </c>
      <c r="N11" s="62">
        <v>30923</v>
      </c>
      <c r="O11" s="64">
        <v>0.95199999999999996</v>
      </c>
      <c r="V11" s="21"/>
    </row>
    <row r="12" spans="1:22" ht="15" customHeight="1">
      <c r="A12" s="26" t="s">
        <v>2</v>
      </c>
      <c r="B12" s="29" t="s">
        <v>4235</v>
      </c>
      <c r="C12" s="57">
        <v>2274808</v>
      </c>
      <c r="D12" s="58">
        <v>26113035559</v>
      </c>
      <c r="E12" s="56">
        <v>11479.23</v>
      </c>
      <c r="F12" s="18">
        <v>354169699</v>
      </c>
      <c r="G12" s="16" t="s">
        <v>875</v>
      </c>
      <c r="H12" s="16">
        <v>343</v>
      </c>
      <c r="I12" s="1">
        <v>95.22</v>
      </c>
      <c r="J12" s="16">
        <v>61.135899999999999</v>
      </c>
      <c r="K12" s="45">
        <v>96.239000000000004</v>
      </c>
      <c r="L12" s="17">
        <v>0.96699999999999997</v>
      </c>
      <c r="M12" s="1">
        <v>12.78</v>
      </c>
      <c r="N12" s="62">
        <v>31328</v>
      </c>
      <c r="O12" s="64">
        <v>0.95499999999999996</v>
      </c>
      <c r="V12" s="21"/>
    </row>
    <row r="13" spans="1:22" ht="15" customHeight="1">
      <c r="A13" s="2" t="s">
        <v>6107</v>
      </c>
      <c r="B13" s="31" t="s">
        <v>4235</v>
      </c>
      <c r="C13" s="59">
        <v>1461232</v>
      </c>
      <c r="D13" s="32">
        <v>17659905912</v>
      </c>
      <c r="E13" s="60">
        <v>12085.63</v>
      </c>
      <c r="F13" s="19">
        <v>374680477</v>
      </c>
      <c r="G13" s="2" t="s">
        <v>876</v>
      </c>
      <c r="H13" s="2">
        <v>254</v>
      </c>
      <c r="I13" s="2">
        <v>95.29</v>
      </c>
      <c r="J13" s="2">
        <v>63.2699</v>
      </c>
      <c r="K13" s="2">
        <v>98.542100000000005</v>
      </c>
      <c r="L13" s="20">
        <v>0.98799999999999999</v>
      </c>
      <c r="M13" s="2">
        <v>12.61</v>
      </c>
      <c r="N13" s="63">
        <v>32484</v>
      </c>
      <c r="O13" s="65">
        <v>0.97599999999999998</v>
      </c>
      <c r="V13" s="21"/>
    </row>
    <row r="14" spans="1:22" ht="15" customHeight="1">
      <c r="F14" s="38"/>
      <c r="N14" s="38"/>
      <c r="O14" s="21"/>
      <c r="V14" s="21"/>
    </row>
  </sheetData>
  <mergeCells count="4">
    <mergeCell ref="A3:B3"/>
    <mergeCell ref="C3:E3"/>
    <mergeCell ref="F3:M3"/>
    <mergeCell ref="N3:O3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6A52A-1494-684D-8FCC-0259AC579406}">
  <sheetPr codeName="Sheet10"/>
  <dimension ref="A1:F2498"/>
  <sheetViews>
    <sheetView workbookViewId="0">
      <selection activeCell="G35" sqref="G35"/>
    </sheetView>
  </sheetViews>
  <sheetFormatPr baseColWidth="10" defaultColWidth="11" defaultRowHeight="16"/>
  <cols>
    <col min="1" max="1" width="18.6640625" customWidth="1"/>
    <col min="2" max="2" width="15.5" customWidth="1"/>
    <col min="3" max="3" width="11.83203125" customWidth="1"/>
    <col min="4" max="4" width="12.1640625" customWidth="1"/>
    <col min="5" max="5" width="12.6640625" customWidth="1"/>
    <col min="6" max="6" width="46.6640625" customWidth="1"/>
  </cols>
  <sheetData>
    <row r="1" spans="1:6">
      <c r="A1" s="52" t="s">
        <v>6019</v>
      </c>
    </row>
    <row r="3" spans="1:6">
      <c r="A3" s="3" t="s">
        <v>873</v>
      </c>
      <c r="B3" s="3" t="s">
        <v>874</v>
      </c>
      <c r="C3" s="3" t="s">
        <v>603</v>
      </c>
      <c r="D3" s="3" t="s">
        <v>1226</v>
      </c>
      <c r="E3" s="3" t="s">
        <v>1225</v>
      </c>
      <c r="F3" s="3" t="s">
        <v>904</v>
      </c>
    </row>
    <row r="4" spans="1:6">
      <c r="A4" s="1" t="s">
        <v>4304</v>
      </c>
      <c r="B4" s="1" t="s">
        <v>1471</v>
      </c>
      <c r="C4" s="1" t="s">
        <v>4319</v>
      </c>
      <c r="D4" s="1">
        <v>348665</v>
      </c>
      <c r="E4" s="1">
        <v>352352</v>
      </c>
      <c r="F4" s="1" t="s">
        <v>1202</v>
      </c>
    </row>
    <row r="5" spans="1:6">
      <c r="A5" s="1" t="s">
        <v>4304</v>
      </c>
      <c r="B5" s="1" t="s">
        <v>1472</v>
      </c>
      <c r="C5" s="1" t="s">
        <v>4319</v>
      </c>
      <c r="D5" s="1">
        <v>458603</v>
      </c>
      <c r="E5" s="1">
        <v>460887</v>
      </c>
      <c r="F5" s="1" t="s">
        <v>1473</v>
      </c>
    </row>
    <row r="6" spans="1:6">
      <c r="A6" s="1" t="s">
        <v>4304</v>
      </c>
      <c r="B6" s="1" t="s">
        <v>659</v>
      </c>
      <c r="C6" s="1" t="s">
        <v>4319</v>
      </c>
      <c r="D6" s="1">
        <v>543319</v>
      </c>
      <c r="E6" s="1">
        <v>546145</v>
      </c>
      <c r="F6" s="1" t="s">
        <v>1227</v>
      </c>
    </row>
    <row r="7" spans="1:6">
      <c r="A7" s="1" t="s">
        <v>4304</v>
      </c>
      <c r="B7" s="1" t="s">
        <v>1474</v>
      </c>
      <c r="C7" s="1" t="s">
        <v>4319</v>
      </c>
      <c r="D7" s="1">
        <v>788462</v>
      </c>
      <c r="E7" s="1">
        <v>791745</v>
      </c>
      <c r="F7" s="1" t="s">
        <v>4320</v>
      </c>
    </row>
    <row r="8" spans="1:6">
      <c r="A8" s="1" t="s">
        <v>4304</v>
      </c>
      <c r="B8" s="1" t="s">
        <v>765</v>
      </c>
      <c r="C8" s="1" t="s">
        <v>4319</v>
      </c>
      <c r="D8" s="1">
        <v>1176869</v>
      </c>
      <c r="E8" s="1">
        <v>1177999</v>
      </c>
      <c r="F8" s="1" t="s">
        <v>1229</v>
      </c>
    </row>
    <row r="9" spans="1:6">
      <c r="A9" s="1" t="s">
        <v>4304</v>
      </c>
      <c r="B9" s="1" t="s">
        <v>1475</v>
      </c>
      <c r="C9" s="1" t="s">
        <v>4319</v>
      </c>
      <c r="D9" s="1">
        <v>1379785</v>
      </c>
      <c r="E9" s="1">
        <v>1381677</v>
      </c>
      <c r="F9" s="1" t="s">
        <v>1476</v>
      </c>
    </row>
    <row r="10" spans="1:6">
      <c r="A10" s="1" t="s">
        <v>4304</v>
      </c>
      <c r="B10" s="1" t="s">
        <v>1477</v>
      </c>
      <c r="C10" s="1" t="s">
        <v>4319</v>
      </c>
      <c r="D10" s="1">
        <v>1549979</v>
      </c>
      <c r="E10" s="1">
        <v>1551775</v>
      </c>
      <c r="F10" s="1" t="s">
        <v>1478</v>
      </c>
    </row>
    <row r="11" spans="1:6">
      <c r="A11" s="1" t="s">
        <v>4304</v>
      </c>
      <c r="B11" s="1" t="s">
        <v>660</v>
      </c>
      <c r="C11" s="1" t="s">
        <v>4319</v>
      </c>
      <c r="D11" s="1">
        <v>1669031</v>
      </c>
      <c r="E11" s="1">
        <v>1671946</v>
      </c>
      <c r="F11" s="1" t="s">
        <v>1231</v>
      </c>
    </row>
    <row r="12" spans="1:6">
      <c r="A12" s="1" t="s">
        <v>4304</v>
      </c>
      <c r="B12" s="1" t="s">
        <v>1479</v>
      </c>
      <c r="C12" s="1" t="s">
        <v>4319</v>
      </c>
      <c r="D12" s="1">
        <v>1693006</v>
      </c>
      <c r="E12" s="1">
        <v>1693421</v>
      </c>
      <c r="F12" s="1" t="s">
        <v>938</v>
      </c>
    </row>
    <row r="13" spans="1:6">
      <c r="A13" s="1" t="s">
        <v>4304</v>
      </c>
      <c r="B13" s="1" t="s">
        <v>1480</v>
      </c>
      <c r="C13" s="1" t="s">
        <v>4319</v>
      </c>
      <c r="D13" s="1">
        <v>1817984</v>
      </c>
      <c r="E13" s="1">
        <v>1819842</v>
      </c>
      <c r="F13" s="1" t="s">
        <v>1481</v>
      </c>
    </row>
    <row r="14" spans="1:6">
      <c r="A14" s="1" t="s">
        <v>4304</v>
      </c>
      <c r="B14" s="1" t="s">
        <v>1482</v>
      </c>
      <c r="C14" s="1" t="s">
        <v>4319</v>
      </c>
      <c r="D14" s="1">
        <v>2039210</v>
      </c>
      <c r="E14" s="1">
        <v>2041342</v>
      </c>
      <c r="F14" s="1" t="s">
        <v>915</v>
      </c>
    </row>
    <row r="15" spans="1:6">
      <c r="A15" s="1" t="s">
        <v>4304</v>
      </c>
      <c r="B15" s="1" t="s">
        <v>661</v>
      </c>
      <c r="C15" s="1" t="s">
        <v>4319</v>
      </c>
      <c r="D15" s="1">
        <v>2138186</v>
      </c>
      <c r="E15" s="1">
        <v>2151235</v>
      </c>
      <c r="F15" s="1" t="s">
        <v>907</v>
      </c>
    </row>
    <row r="16" spans="1:6">
      <c r="A16" s="1" t="s">
        <v>4304</v>
      </c>
      <c r="B16" s="1" t="s">
        <v>1483</v>
      </c>
      <c r="C16" s="1" t="s">
        <v>4319</v>
      </c>
      <c r="D16" s="1">
        <v>3440875</v>
      </c>
      <c r="E16" s="1">
        <v>3441835</v>
      </c>
      <c r="F16" s="1" t="s">
        <v>1484</v>
      </c>
    </row>
    <row r="17" spans="1:6">
      <c r="A17" s="1" t="s">
        <v>4304</v>
      </c>
      <c r="B17" s="1" t="s">
        <v>1485</v>
      </c>
      <c r="C17" s="1" t="s">
        <v>4319</v>
      </c>
      <c r="D17" s="1">
        <v>3525088</v>
      </c>
      <c r="E17" s="1">
        <v>3533361</v>
      </c>
      <c r="F17" s="1" t="s">
        <v>1152</v>
      </c>
    </row>
    <row r="18" spans="1:6">
      <c r="A18" s="1" t="s">
        <v>4304</v>
      </c>
      <c r="B18" s="1" t="s">
        <v>1486</v>
      </c>
      <c r="C18" s="1" t="s">
        <v>4319</v>
      </c>
      <c r="D18" s="1">
        <v>3638176</v>
      </c>
      <c r="E18" s="1">
        <v>3645884</v>
      </c>
      <c r="F18" s="1" t="s">
        <v>1487</v>
      </c>
    </row>
    <row r="19" spans="1:6">
      <c r="A19" s="1" t="s">
        <v>4304</v>
      </c>
      <c r="B19" s="1" t="s">
        <v>1488</v>
      </c>
      <c r="C19" s="1" t="s">
        <v>4319</v>
      </c>
      <c r="D19" s="1">
        <v>3868967</v>
      </c>
      <c r="E19" s="1">
        <v>3873282</v>
      </c>
      <c r="F19" s="1" t="s">
        <v>1489</v>
      </c>
    </row>
    <row r="20" spans="1:6">
      <c r="A20" s="1" t="s">
        <v>4304</v>
      </c>
      <c r="B20" s="1" t="s">
        <v>1490</v>
      </c>
      <c r="C20" s="1" t="s">
        <v>4319</v>
      </c>
      <c r="D20" s="1">
        <v>4370113</v>
      </c>
      <c r="E20" s="1">
        <v>4373046</v>
      </c>
      <c r="F20" s="1" t="s">
        <v>979</v>
      </c>
    </row>
    <row r="21" spans="1:6">
      <c r="A21" s="1" t="s">
        <v>4304</v>
      </c>
      <c r="B21" s="1" t="s">
        <v>1491</v>
      </c>
      <c r="C21" s="1" t="s">
        <v>4319</v>
      </c>
      <c r="D21" s="1">
        <v>4635485</v>
      </c>
      <c r="E21" s="1">
        <v>4662204</v>
      </c>
      <c r="F21" s="1" t="s">
        <v>1492</v>
      </c>
    </row>
    <row r="22" spans="1:6">
      <c r="A22" s="1" t="s">
        <v>4304</v>
      </c>
      <c r="B22" s="1" t="s">
        <v>1493</v>
      </c>
      <c r="C22" s="1" t="s">
        <v>4319</v>
      </c>
      <c r="D22" s="1">
        <v>4799171</v>
      </c>
      <c r="E22" s="1">
        <v>4800219</v>
      </c>
      <c r="F22" s="1" t="s">
        <v>1494</v>
      </c>
    </row>
    <row r="23" spans="1:6">
      <c r="A23" s="1" t="s">
        <v>4304</v>
      </c>
      <c r="B23" s="1" t="s">
        <v>1495</v>
      </c>
      <c r="C23" s="1" t="s">
        <v>4319</v>
      </c>
      <c r="D23" s="1">
        <v>5114157</v>
      </c>
      <c r="E23" s="1">
        <v>5117056</v>
      </c>
      <c r="F23" s="1" t="s">
        <v>1496</v>
      </c>
    </row>
    <row r="24" spans="1:6">
      <c r="A24" s="1" t="s">
        <v>4304</v>
      </c>
      <c r="B24" s="1" t="s">
        <v>1497</v>
      </c>
      <c r="C24" s="1" t="s">
        <v>4319</v>
      </c>
      <c r="D24" s="1">
        <v>5201391</v>
      </c>
      <c r="E24" s="1">
        <v>5215886</v>
      </c>
      <c r="F24" s="1" t="s">
        <v>1163</v>
      </c>
    </row>
    <row r="25" spans="1:6">
      <c r="A25" s="1" t="s">
        <v>4304</v>
      </c>
      <c r="B25" s="1" t="s">
        <v>1498</v>
      </c>
      <c r="C25" s="1" t="s">
        <v>4319</v>
      </c>
      <c r="D25" s="1">
        <v>5278231</v>
      </c>
      <c r="E25" s="1">
        <v>5281303</v>
      </c>
      <c r="F25" s="1" t="s">
        <v>1203</v>
      </c>
    </row>
    <row r="26" spans="1:6">
      <c r="A26" s="1" t="s">
        <v>4304</v>
      </c>
      <c r="B26" s="1" t="s">
        <v>1499</v>
      </c>
      <c r="C26" s="1" t="s">
        <v>4319</v>
      </c>
      <c r="D26" s="1">
        <v>5575002</v>
      </c>
      <c r="E26" s="1">
        <v>5576293</v>
      </c>
      <c r="F26" s="1" t="s">
        <v>1500</v>
      </c>
    </row>
    <row r="27" spans="1:6">
      <c r="A27" s="1" t="s">
        <v>4304</v>
      </c>
      <c r="B27" s="1" t="s">
        <v>1501</v>
      </c>
      <c r="C27" s="1" t="s">
        <v>4319</v>
      </c>
      <c r="D27" s="1">
        <v>5674346</v>
      </c>
      <c r="E27" s="1">
        <v>5677756</v>
      </c>
      <c r="F27" s="1" t="s">
        <v>1502</v>
      </c>
    </row>
    <row r="28" spans="1:6">
      <c r="A28" s="1" t="s">
        <v>4304</v>
      </c>
      <c r="B28" s="1" t="s">
        <v>1503</v>
      </c>
      <c r="C28" s="1" t="s">
        <v>4319</v>
      </c>
      <c r="D28" s="1">
        <v>5806249</v>
      </c>
      <c r="E28" s="1">
        <v>5808285</v>
      </c>
      <c r="F28" s="1" t="s">
        <v>1504</v>
      </c>
    </row>
    <row r="29" spans="1:6">
      <c r="A29" s="1" t="s">
        <v>4304</v>
      </c>
      <c r="B29" s="1" t="s">
        <v>811</v>
      </c>
      <c r="C29" s="1" t="s">
        <v>4319</v>
      </c>
      <c r="D29" s="1">
        <v>5899727</v>
      </c>
      <c r="E29" s="1">
        <v>5906129</v>
      </c>
      <c r="F29" s="1" t="s">
        <v>1317</v>
      </c>
    </row>
    <row r="30" spans="1:6">
      <c r="A30" s="1" t="s">
        <v>4304</v>
      </c>
      <c r="B30" s="1" t="s">
        <v>1505</v>
      </c>
      <c r="C30" s="1" t="s">
        <v>4319</v>
      </c>
      <c r="D30" s="1">
        <v>5902653</v>
      </c>
      <c r="E30" s="1">
        <v>5903709</v>
      </c>
      <c r="F30" s="1" t="s">
        <v>1317</v>
      </c>
    </row>
    <row r="31" spans="1:6">
      <c r="A31" s="1" t="s">
        <v>4304</v>
      </c>
      <c r="B31" s="1" t="s">
        <v>1506</v>
      </c>
      <c r="C31" s="1" t="s">
        <v>4319</v>
      </c>
      <c r="D31" s="1">
        <v>5991583</v>
      </c>
      <c r="E31" s="1">
        <v>5994185</v>
      </c>
      <c r="F31" s="1" t="s">
        <v>1507</v>
      </c>
    </row>
    <row r="32" spans="1:6">
      <c r="A32" s="1" t="s">
        <v>4304</v>
      </c>
      <c r="B32" s="1" t="s">
        <v>1508</v>
      </c>
      <c r="C32" s="1" t="s">
        <v>4319</v>
      </c>
      <c r="D32" s="1">
        <v>6433296</v>
      </c>
      <c r="E32" s="1">
        <v>6436516</v>
      </c>
      <c r="F32" s="1" t="s">
        <v>1509</v>
      </c>
    </row>
    <row r="33" spans="1:6">
      <c r="A33" s="1" t="s">
        <v>4304</v>
      </c>
      <c r="B33" s="1" t="s">
        <v>1510</v>
      </c>
      <c r="C33" s="1" t="s">
        <v>4319</v>
      </c>
      <c r="D33" s="1">
        <v>6496867</v>
      </c>
      <c r="E33" s="1">
        <v>6500172</v>
      </c>
      <c r="F33" s="1" t="s">
        <v>1075</v>
      </c>
    </row>
    <row r="34" spans="1:6">
      <c r="A34" s="1" t="s">
        <v>4304</v>
      </c>
      <c r="B34" s="1" t="s">
        <v>1511</v>
      </c>
      <c r="C34" s="1" t="s">
        <v>4319</v>
      </c>
      <c r="D34" s="1">
        <v>6520993</v>
      </c>
      <c r="E34" s="1">
        <v>6523143</v>
      </c>
      <c r="F34" s="1" t="s">
        <v>1512</v>
      </c>
    </row>
    <row r="35" spans="1:6">
      <c r="A35" s="1" t="s">
        <v>4304</v>
      </c>
      <c r="B35" s="1" t="s">
        <v>1513</v>
      </c>
      <c r="C35" s="1" t="s">
        <v>4319</v>
      </c>
      <c r="D35" s="1">
        <v>6603801</v>
      </c>
      <c r="E35" s="1">
        <v>6609776</v>
      </c>
      <c r="F35" s="1" t="s">
        <v>1514</v>
      </c>
    </row>
    <row r="36" spans="1:6">
      <c r="A36" s="1" t="s">
        <v>4304</v>
      </c>
      <c r="B36" s="1" t="s">
        <v>1515</v>
      </c>
      <c r="C36" s="1" t="s">
        <v>4319</v>
      </c>
      <c r="D36" s="1">
        <v>6683446</v>
      </c>
      <c r="E36" s="1">
        <v>6684360</v>
      </c>
      <c r="F36" s="1" t="s">
        <v>1180</v>
      </c>
    </row>
    <row r="37" spans="1:6">
      <c r="A37" s="1" t="s">
        <v>4304</v>
      </c>
      <c r="B37" s="1" t="s">
        <v>1516</v>
      </c>
      <c r="C37" s="1" t="s">
        <v>4319</v>
      </c>
      <c r="D37" s="1">
        <v>6799370</v>
      </c>
      <c r="E37" s="1">
        <v>6802877</v>
      </c>
      <c r="F37" s="1" t="s">
        <v>1180</v>
      </c>
    </row>
    <row r="38" spans="1:6">
      <c r="A38" s="1" t="s">
        <v>4304</v>
      </c>
      <c r="B38" s="1" t="s">
        <v>1517</v>
      </c>
      <c r="C38" s="1" t="s">
        <v>4319</v>
      </c>
      <c r="D38" s="1">
        <v>6943617</v>
      </c>
      <c r="E38" s="1">
        <v>6946771</v>
      </c>
      <c r="F38" s="1" t="s">
        <v>1518</v>
      </c>
    </row>
    <row r="39" spans="1:6">
      <c r="A39" s="1" t="s">
        <v>4304</v>
      </c>
      <c r="B39" s="1" t="s">
        <v>1519</v>
      </c>
      <c r="C39" s="1" t="s">
        <v>4319</v>
      </c>
      <c r="D39" s="1">
        <v>7551767</v>
      </c>
      <c r="E39" s="1">
        <v>7554487</v>
      </c>
      <c r="F39" s="1" t="s">
        <v>1110</v>
      </c>
    </row>
    <row r="40" spans="1:6">
      <c r="A40" s="1" t="s">
        <v>4304</v>
      </c>
      <c r="B40" s="1" t="s">
        <v>812</v>
      </c>
      <c r="C40" s="1" t="s">
        <v>4319</v>
      </c>
      <c r="D40" s="1">
        <v>7575217</v>
      </c>
      <c r="E40" s="1">
        <v>7578752</v>
      </c>
      <c r="F40" s="1" t="s">
        <v>915</v>
      </c>
    </row>
    <row r="41" spans="1:6">
      <c r="A41" s="1" t="s">
        <v>4304</v>
      </c>
      <c r="B41" s="1" t="s">
        <v>1520</v>
      </c>
      <c r="C41" s="1" t="s">
        <v>4319</v>
      </c>
      <c r="D41" s="1">
        <v>7781175</v>
      </c>
      <c r="E41" s="1">
        <v>7782098</v>
      </c>
      <c r="F41" s="1" t="s">
        <v>1247</v>
      </c>
    </row>
    <row r="42" spans="1:6">
      <c r="A42" s="1" t="s">
        <v>4304</v>
      </c>
      <c r="B42" s="1" t="s">
        <v>1521</v>
      </c>
      <c r="C42" s="1" t="s">
        <v>4319</v>
      </c>
      <c r="D42" s="1">
        <v>8241376</v>
      </c>
      <c r="E42" s="1">
        <v>8255668</v>
      </c>
      <c r="F42" s="1" t="s">
        <v>1230</v>
      </c>
    </row>
    <row r="43" spans="1:6">
      <c r="A43" s="1" t="s">
        <v>4304</v>
      </c>
      <c r="B43" s="1" t="s">
        <v>1522</v>
      </c>
      <c r="C43" s="1" t="s">
        <v>4319</v>
      </c>
      <c r="D43" s="1">
        <v>8504853</v>
      </c>
      <c r="E43" s="1">
        <v>8506610</v>
      </c>
      <c r="F43" s="1" t="s">
        <v>1523</v>
      </c>
    </row>
    <row r="44" spans="1:6">
      <c r="A44" s="1" t="s">
        <v>4304</v>
      </c>
      <c r="B44" s="1" t="s">
        <v>1524</v>
      </c>
      <c r="C44" s="1" t="s">
        <v>4319</v>
      </c>
      <c r="D44" s="1">
        <v>8604879</v>
      </c>
      <c r="E44" s="1">
        <v>8608904</v>
      </c>
      <c r="F44" s="1" t="s">
        <v>1525</v>
      </c>
    </row>
    <row r="45" spans="1:6">
      <c r="A45" s="1" t="s">
        <v>4304</v>
      </c>
      <c r="B45" s="1" t="s">
        <v>1526</v>
      </c>
      <c r="C45" s="1" t="s">
        <v>4319</v>
      </c>
      <c r="D45" s="1">
        <v>8755966</v>
      </c>
      <c r="E45" s="1">
        <v>8759353</v>
      </c>
      <c r="F45" s="1" t="s">
        <v>1527</v>
      </c>
    </row>
    <row r="46" spans="1:6">
      <c r="A46" s="1" t="s">
        <v>4304</v>
      </c>
      <c r="B46" s="1" t="s">
        <v>1528</v>
      </c>
      <c r="C46" s="1" t="s">
        <v>4319</v>
      </c>
      <c r="D46" s="1">
        <v>8881055</v>
      </c>
      <c r="E46" s="1">
        <v>8887272</v>
      </c>
      <c r="F46" s="1" t="s">
        <v>1105</v>
      </c>
    </row>
    <row r="47" spans="1:6">
      <c r="A47" s="1" t="s">
        <v>4304</v>
      </c>
      <c r="B47" s="1" t="s">
        <v>1529</v>
      </c>
      <c r="C47" s="1" t="s">
        <v>4319</v>
      </c>
      <c r="D47" s="1">
        <v>8958469</v>
      </c>
      <c r="E47" s="1">
        <v>8968039</v>
      </c>
      <c r="F47" s="1" t="s">
        <v>979</v>
      </c>
    </row>
    <row r="48" spans="1:6">
      <c r="A48" s="1" t="s">
        <v>4304</v>
      </c>
      <c r="B48" s="1" t="s">
        <v>1530</v>
      </c>
      <c r="C48" s="1" t="s">
        <v>4319</v>
      </c>
      <c r="D48" s="1">
        <v>9506322</v>
      </c>
      <c r="E48" s="1">
        <v>9510144</v>
      </c>
      <c r="F48" s="1" t="s">
        <v>1531</v>
      </c>
    </row>
    <row r="49" spans="1:6">
      <c r="A49" s="1" t="s">
        <v>4304</v>
      </c>
      <c r="B49" s="1" t="s">
        <v>1532</v>
      </c>
      <c r="C49" s="1" t="s">
        <v>4319</v>
      </c>
      <c r="D49" s="1">
        <v>10757459</v>
      </c>
      <c r="E49" s="1">
        <v>10770376</v>
      </c>
      <c r="F49" s="1" t="s">
        <v>1206</v>
      </c>
    </row>
    <row r="50" spans="1:6">
      <c r="A50" s="1" t="s">
        <v>4304</v>
      </c>
      <c r="B50" s="1" t="s">
        <v>1533</v>
      </c>
      <c r="C50" s="1" t="s">
        <v>4319</v>
      </c>
      <c r="D50" s="1">
        <v>11021403</v>
      </c>
      <c r="E50" s="1">
        <v>11028424</v>
      </c>
      <c r="F50" s="1" t="s">
        <v>1534</v>
      </c>
    </row>
    <row r="51" spans="1:6">
      <c r="A51" s="1" t="s">
        <v>4304</v>
      </c>
      <c r="B51" s="1" t="s">
        <v>1535</v>
      </c>
      <c r="C51" s="1" t="s">
        <v>4319</v>
      </c>
      <c r="D51" s="1">
        <v>20203987</v>
      </c>
      <c r="E51" s="1">
        <v>20204460</v>
      </c>
      <c r="F51" s="1" t="s">
        <v>918</v>
      </c>
    </row>
    <row r="52" spans="1:6">
      <c r="A52" s="1" t="s">
        <v>4304</v>
      </c>
      <c r="B52" s="1" t="s">
        <v>1536</v>
      </c>
      <c r="C52" s="1" t="s">
        <v>4319</v>
      </c>
      <c r="D52" s="1">
        <v>20508675</v>
      </c>
      <c r="E52" s="1">
        <v>20512596</v>
      </c>
      <c r="F52" s="1" t="s">
        <v>1244</v>
      </c>
    </row>
    <row r="53" spans="1:6">
      <c r="A53" s="1" t="s">
        <v>4304</v>
      </c>
      <c r="B53" s="1" t="s">
        <v>1537</v>
      </c>
      <c r="C53" s="1" t="s">
        <v>4319</v>
      </c>
      <c r="D53" s="1">
        <v>20903646</v>
      </c>
      <c r="E53" s="1">
        <v>20912800</v>
      </c>
      <c r="F53" s="1" t="s">
        <v>1538</v>
      </c>
    </row>
    <row r="54" spans="1:6">
      <c r="A54" s="1" t="s">
        <v>4304</v>
      </c>
      <c r="B54" s="1" t="s">
        <v>1539</v>
      </c>
      <c r="C54" s="1" t="s">
        <v>4319</v>
      </c>
      <c r="D54" s="1">
        <v>21798306</v>
      </c>
      <c r="E54" s="1">
        <v>21803711</v>
      </c>
      <c r="F54" s="1" t="s">
        <v>1540</v>
      </c>
    </row>
    <row r="55" spans="1:6">
      <c r="A55" s="1" t="s">
        <v>4304</v>
      </c>
      <c r="B55" s="1" t="s">
        <v>1541</v>
      </c>
      <c r="C55" s="1" t="s">
        <v>4319</v>
      </c>
      <c r="D55" s="1">
        <v>22541979</v>
      </c>
      <c r="E55" s="1">
        <v>22544213</v>
      </c>
      <c r="F55" s="1" t="s">
        <v>924</v>
      </c>
    </row>
    <row r="56" spans="1:6">
      <c r="A56" s="1" t="s">
        <v>4304</v>
      </c>
      <c r="B56" s="1" t="s">
        <v>1542</v>
      </c>
      <c r="C56" s="1" t="s">
        <v>4319</v>
      </c>
      <c r="D56" s="1">
        <v>22650235</v>
      </c>
      <c r="E56" s="1">
        <v>22654618</v>
      </c>
      <c r="F56" s="1" t="s">
        <v>1207</v>
      </c>
    </row>
    <row r="57" spans="1:6">
      <c r="A57" s="1" t="s">
        <v>4304</v>
      </c>
      <c r="B57" s="1" t="s">
        <v>1543</v>
      </c>
      <c r="C57" s="1" t="s">
        <v>4319</v>
      </c>
      <c r="D57" s="1">
        <v>22899644</v>
      </c>
      <c r="E57" s="1">
        <v>22903579</v>
      </c>
      <c r="F57" s="1" t="s">
        <v>1027</v>
      </c>
    </row>
    <row r="58" spans="1:6">
      <c r="A58" s="1" t="s">
        <v>4304</v>
      </c>
      <c r="B58" s="1" t="s">
        <v>665</v>
      </c>
      <c r="C58" s="1" t="s">
        <v>4319</v>
      </c>
      <c r="D58" s="1">
        <v>22951298</v>
      </c>
      <c r="E58" s="1">
        <v>22954191</v>
      </c>
      <c r="F58" s="1" t="s">
        <v>1182</v>
      </c>
    </row>
    <row r="59" spans="1:6">
      <c r="A59" s="1" t="s">
        <v>4304</v>
      </c>
      <c r="B59" s="1" t="s">
        <v>1544</v>
      </c>
      <c r="C59" s="1" t="s">
        <v>4319</v>
      </c>
      <c r="D59" s="1">
        <v>22996461</v>
      </c>
      <c r="E59" s="1">
        <v>23004183</v>
      </c>
      <c r="F59" s="1" t="s">
        <v>1545</v>
      </c>
    </row>
    <row r="60" spans="1:6">
      <c r="A60" s="1" t="s">
        <v>4304</v>
      </c>
      <c r="B60" s="1" t="s">
        <v>1546</v>
      </c>
      <c r="C60" s="1" t="s">
        <v>4319</v>
      </c>
      <c r="D60" s="1">
        <v>23466514</v>
      </c>
      <c r="E60" s="1">
        <v>23470493</v>
      </c>
      <c r="F60" s="1" t="s">
        <v>1547</v>
      </c>
    </row>
    <row r="61" spans="1:6">
      <c r="A61" s="1" t="s">
        <v>4304</v>
      </c>
      <c r="B61" s="1" t="s">
        <v>1548</v>
      </c>
      <c r="C61" s="1" t="s">
        <v>4319</v>
      </c>
      <c r="D61" s="1">
        <v>23482254</v>
      </c>
      <c r="E61" s="1">
        <v>23495179</v>
      </c>
      <c r="F61" s="1" t="s">
        <v>1549</v>
      </c>
    </row>
    <row r="62" spans="1:6">
      <c r="A62" s="1" t="s">
        <v>4304</v>
      </c>
      <c r="B62" s="1" t="s">
        <v>1550</v>
      </c>
      <c r="C62" s="1" t="s">
        <v>4319</v>
      </c>
      <c r="D62" s="1">
        <v>23688729</v>
      </c>
      <c r="E62" s="1">
        <v>23698586</v>
      </c>
      <c r="F62" s="1" t="s">
        <v>1551</v>
      </c>
    </row>
    <row r="63" spans="1:6">
      <c r="A63" s="1" t="s">
        <v>4304</v>
      </c>
      <c r="B63" s="1" t="s">
        <v>1552</v>
      </c>
      <c r="C63" s="1" t="s">
        <v>4319</v>
      </c>
      <c r="D63" s="1">
        <v>23717420</v>
      </c>
      <c r="E63" s="1">
        <v>23720950</v>
      </c>
      <c r="F63" s="1" t="s">
        <v>1553</v>
      </c>
    </row>
    <row r="64" spans="1:6">
      <c r="A64" s="1" t="s">
        <v>4304</v>
      </c>
      <c r="B64" s="1" t="s">
        <v>1554</v>
      </c>
      <c r="C64" s="1" t="s">
        <v>4319</v>
      </c>
      <c r="D64" s="1">
        <v>23927544</v>
      </c>
      <c r="E64" s="1">
        <v>23930472</v>
      </c>
      <c r="F64" s="1" t="s">
        <v>1386</v>
      </c>
    </row>
    <row r="65" spans="1:6">
      <c r="A65" s="1" t="s">
        <v>4304</v>
      </c>
      <c r="B65" s="1" t="s">
        <v>1555</v>
      </c>
      <c r="C65" s="1" t="s">
        <v>4319</v>
      </c>
      <c r="D65" s="1">
        <v>24315836</v>
      </c>
      <c r="E65" s="1">
        <v>24318051</v>
      </c>
      <c r="F65" s="1" t="s">
        <v>957</v>
      </c>
    </row>
    <row r="66" spans="1:6">
      <c r="A66" s="1" t="s">
        <v>4304</v>
      </c>
      <c r="B66" s="1" t="s">
        <v>1556</v>
      </c>
      <c r="C66" s="1" t="s">
        <v>4319</v>
      </c>
      <c r="D66" s="1">
        <v>24449355</v>
      </c>
      <c r="E66" s="1">
        <v>24452443</v>
      </c>
      <c r="F66" s="1" t="s">
        <v>1557</v>
      </c>
    </row>
    <row r="67" spans="1:6">
      <c r="A67" s="1" t="s">
        <v>4304</v>
      </c>
      <c r="B67" s="1" t="s">
        <v>1558</v>
      </c>
      <c r="C67" s="1" t="s">
        <v>4319</v>
      </c>
      <c r="D67" s="1">
        <v>24732561</v>
      </c>
      <c r="E67" s="1">
        <v>24755707</v>
      </c>
      <c r="F67" s="1" t="s">
        <v>1559</v>
      </c>
    </row>
    <row r="68" spans="1:6">
      <c r="A68" s="1" t="s">
        <v>4304</v>
      </c>
      <c r="B68" s="1" t="s">
        <v>1560</v>
      </c>
      <c r="C68" s="1" t="s">
        <v>4319</v>
      </c>
      <c r="D68" s="1">
        <v>24997961</v>
      </c>
      <c r="E68" s="1">
        <v>25000054</v>
      </c>
      <c r="F68" s="1" t="s">
        <v>1561</v>
      </c>
    </row>
    <row r="69" spans="1:6">
      <c r="A69" s="1" t="s">
        <v>4304</v>
      </c>
      <c r="B69" s="1" t="s">
        <v>1562</v>
      </c>
      <c r="C69" s="1" t="s">
        <v>4319</v>
      </c>
      <c r="D69" s="1">
        <v>25143548</v>
      </c>
      <c r="E69" s="1">
        <v>25144861</v>
      </c>
      <c r="F69" s="1" t="s">
        <v>974</v>
      </c>
    </row>
    <row r="70" spans="1:6">
      <c r="A70" s="1" t="s">
        <v>4304</v>
      </c>
      <c r="B70" s="1" t="s">
        <v>926</v>
      </c>
      <c r="C70" s="1" t="s">
        <v>4319</v>
      </c>
      <c r="D70" s="1">
        <v>25663237</v>
      </c>
      <c r="E70" s="1">
        <v>25665291</v>
      </c>
      <c r="F70" s="1" t="s">
        <v>927</v>
      </c>
    </row>
    <row r="71" spans="1:6">
      <c r="A71" s="1" t="s">
        <v>4304</v>
      </c>
      <c r="B71" s="1" t="s">
        <v>1563</v>
      </c>
      <c r="C71" s="1" t="s">
        <v>4319</v>
      </c>
      <c r="D71" s="1">
        <v>25880237</v>
      </c>
      <c r="E71" s="1">
        <v>25884502</v>
      </c>
      <c r="F71" s="1" t="s">
        <v>1564</v>
      </c>
    </row>
    <row r="72" spans="1:6">
      <c r="A72" s="1" t="s">
        <v>4304</v>
      </c>
      <c r="B72" s="1" t="s">
        <v>1565</v>
      </c>
      <c r="C72" s="1" t="s">
        <v>4321</v>
      </c>
      <c r="D72" s="1">
        <v>246608</v>
      </c>
      <c r="E72" s="1">
        <v>252301</v>
      </c>
      <c r="F72" s="1" t="s">
        <v>1384</v>
      </c>
    </row>
    <row r="73" spans="1:6">
      <c r="A73" s="1" t="s">
        <v>4304</v>
      </c>
      <c r="B73" s="1" t="s">
        <v>1566</v>
      </c>
      <c r="C73" s="1" t="s">
        <v>4321</v>
      </c>
      <c r="D73" s="1">
        <v>686572</v>
      </c>
      <c r="E73" s="1">
        <v>692240</v>
      </c>
      <c r="F73" s="1" t="s">
        <v>1567</v>
      </c>
    </row>
    <row r="74" spans="1:6">
      <c r="A74" s="1" t="s">
        <v>4304</v>
      </c>
      <c r="B74" s="1" t="s">
        <v>1568</v>
      </c>
      <c r="C74" s="1" t="s">
        <v>4321</v>
      </c>
      <c r="D74" s="1">
        <v>715481</v>
      </c>
      <c r="E74" s="1">
        <v>718307</v>
      </c>
      <c r="F74" s="1" t="s">
        <v>1569</v>
      </c>
    </row>
    <row r="75" spans="1:6">
      <c r="A75" s="1" t="s">
        <v>4304</v>
      </c>
      <c r="B75" s="1" t="s">
        <v>1570</v>
      </c>
      <c r="C75" s="1" t="s">
        <v>4321</v>
      </c>
      <c r="D75" s="1">
        <v>1270717</v>
      </c>
      <c r="E75" s="1">
        <v>1273193</v>
      </c>
      <c r="F75" s="1" t="s">
        <v>1134</v>
      </c>
    </row>
    <row r="76" spans="1:6">
      <c r="A76" s="1" t="s">
        <v>4304</v>
      </c>
      <c r="B76" s="1" t="s">
        <v>766</v>
      </c>
      <c r="C76" s="1" t="s">
        <v>4321</v>
      </c>
      <c r="D76" s="1">
        <v>1567498</v>
      </c>
      <c r="E76" s="1">
        <v>1572998</v>
      </c>
      <c r="F76" s="1" t="s">
        <v>1350</v>
      </c>
    </row>
    <row r="77" spans="1:6">
      <c r="A77" s="1" t="s">
        <v>4304</v>
      </c>
      <c r="B77" s="1" t="s">
        <v>1571</v>
      </c>
      <c r="C77" s="1" t="s">
        <v>4321</v>
      </c>
      <c r="D77" s="1">
        <v>1968973</v>
      </c>
      <c r="E77" s="1">
        <v>1978625</v>
      </c>
      <c r="F77" s="1" t="s">
        <v>1440</v>
      </c>
    </row>
    <row r="78" spans="1:6">
      <c r="A78" s="1" t="s">
        <v>4304</v>
      </c>
      <c r="B78" s="1" t="s">
        <v>1572</v>
      </c>
      <c r="C78" s="1" t="s">
        <v>4321</v>
      </c>
      <c r="D78" s="1">
        <v>2053610</v>
      </c>
      <c r="E78" s="1">
        <v>2057910</v>
      </c>
      <c r="F78" s="1" t="s">
        <v>959</v>
      </c>
    </row>
    <row r="79" spans="1:6">
      <c r="A79" s="1" t="s">
        <v>4304</v>
      </c>
      <c r="B79" s="1" t="s">
        <v>1573</v>
      </c>
      <c r="C79" s="1" t="s">
        <v>4321</v>
      </c>
      <c r="D79" s="1">
        <v>2226219</v>
      </c>
      <c r="E79" s="1">
        <v>2236233</v>
      </c>
      <c r="F79" s="1" t="s">
        <v>1574</v>
      </c>
    </row>
    <row r="80" spans="1:6">
      <c r="A80" s="1" t="s">
        <v>4304</v>
      </c>
      <c r="B80" s="1" t="s">
        <v>1575</v>
      </c>
      <c r="C80" s="1" t="s">
        <v>4321</v>
      </c>
      <c r="D80" s="1">
        <v>2302666</v>
      </c>
      <c r="E80" s="1">
        <v>2305775</v>
      </c>
      <c r="F80" s="1" t="s">
        <v>1576</v>
      </c>
    </row>
    <row r="81" spans="1:6">
      <c r="A81" s="1" t="s">
        <v>4304</v>
      </c>
      <c r="B81" s="1" t="s">
        <v>1577</v>
      </c>
      <c r="C81" s="1" t="s">
        <v>4321</v>
      </c>
      <c r="D81" s="1">
        <v>2634844</v>
      </c>
      <c r="E81" s="1">
        <v>2643058</v>
      </c>
      <c r="F81" s="1" t="s">
        <v>1578</v>
      </c>
    </row>
    <row r="82" spans="1:6">
      <c r="A82" s="1" t="s">
        <v>4304</v>
      </c>
      <c r="B82" s="1" t="s">
        <v>1579</v>
      </c>
      <c r="C82" s="1" t="s">
        <v>4321</v>
      </c>
      <c r="D82" s="1">
        <v>2861994</v>
      </c>
      <c r="E82" s="1">
        <v>2882766</v>
      </c>
      <c r="F82" s="1" t="s">
        <v>1580</v>
      </c>
    </row>
    <row r="83" spans="1:6">
      <c r="A83" s="1" t="s">
        <v>4304</v>
      </c>
      <c r="B83" s="1" t="s">
        <v>1581</v>
      </c>
      <c r="C83" s="1" t="s">
        <v>4321</v>
      </c>
      <c r="D83" s="1">
        <v>2918510</v>
      </c>
      <c r="E83" s="1">
        <v>2918836</v>
      </c>
      <c r="F83" s="1" t="s">
        <v>1582</v>
      </c>
    </row>
    <row r="84" spans="1:6">
      <c r="A84" s="1" t="s">
        <v>4304</v>
      </c>
      <c r="B84" s="1" t="s">
        <v>1583</v>
      </c>
      <c r="C84" s="1" t="s">
        <v>4321</v>
      </c>
      <c r="D84" s="1">
        <v>3648736</v>
      </c>
      <c r="E84" s="1">
        <v>3652712</v>
      </c>
      <c r="F84" s="1" t="s">
        <v>1030</v>
      </c>
    </row>
    <row r="85" spans="1:6">
      <c r="A85" s="1" t="s">
        <v>4304</v>
      </c>
      <c r="B85" s="1" t="s">
        <v>1584</v>
      </c>
      <c r="C85" s="1" t="s">
        <v>4321</v>
      </c>
      <c r="D85" s="1">
        <v>4163022</v>
      </c>
      <c r="E85" s="1">
        <v>4168008</v>
      </c>
      <c r="F85" s="1" t="s">
        <v>1585</v>
      </c>
    </row>
    <row r="86" spans="1:6">
      <c r="A86" s="1" t="s">
        <v>4304</v>
      </c>
      <c r="B86" s="1" t="s">
        <v>1586</v>
      </c>
      <c r="C86" s="1" t="s">
        <v>4321</v>
      </c>
      <c r="D86" s="1">
        <v>4412975</v>
      </c>
      <c r="E86" s="1">
        <v>4420087</v>
      </c>
      <c r="F86" s="1" t="s">
        <v>1342</v>
      </c>
    </row>
    <row r="87" spans="1:6">
      <c r="A87" s="1" t="s">
        <v>4304</v>
      </c>
      <c r="B87" s="1" t="s">
        <v>1587</v>
      </c>
      <c r="C87" s="1" t="s">
        <v>4321</v>
      </c>
      <c r="D87" s="1">
        <v>4425473</v>
      </c>
      <c r="E87" s="1">
        <v>4429417</v>
      </c>
      <c r="F87" s="1" t="s">
        <v>1382</v>
      </c>
    </row>
    <row r="88" spans="1:6">
      <c r="A88" s="1" t="s">
        <v>4304</v>
      </c>
      <c r="B88" s="1" t="s">
        <v>1588</v>
      </c>
      <c r="C88" s="1" t="s">
        <v>4321</v>
      </c>
      <c r="D88" s="1">
        <v>4749909</v>
      </c>
      <c r="E88" s="1">
        <v>4751858</v>
      </c>
      <c r="F88" s="1" t="s">
        <v>1589</v>
      </c>
    </row>
    <row r="89" spans="1:6">
      <c r="A89" s="1" t="s">
        <v>4304</v>
      </c>
      <c r="B89" s="1" t="s">
        <v>935</v>
      </c>
      <c r="C89" s="1" t="s">
        <v>4321</v>
      </c>
      <c r="D89" s="1">
        <v>4855747</v>
      </c>
      <c r="E89" s="1">
        <v>4862571</v>
      </c>
      <c r="F89" s="1" t="s">
        <v>936</v>
      </c>
    </row>
    <row r="90" spans="1:6">
      <c r="A90" s="1" t="s">
        <v>4304</v>
      </c>
      <c r="B90" s="1" t="s">
        <v>1590</v>
      </c>
      <c r="C90" s="1" t="s">
        <v>4321</v>
      </c>
      <c r="D90" s="1">
        <v>5220038</v>
      </c>
      <c r="E90" s="1">
        <v>5225486</v>
      </c>
      <c r="F90" s="1" t="s">
        <v>1591</v>
      </c>
    </row>
    <row r="91" spans="1:6">
      <c r="A91" s="1" t="s">
        <v>4304</v>
      </c>
      <c r="B91" s="1" t="s">
        <v>1592</v>
      </c>
      <c r="C91" s="1" t="s">
        <v>4321</v>
      </c>
      <c r="D91" s="1">
        <v>5249918</v>
      </c>
      <c r="E91" s="1">
        <v>5253588</v>
      </c>
      <c r="F91" s="1" t="s">
        <v>938</v>
      </c>
    </row>
    <row r="92" spans="1:6">
      <c r="A92" s="1" t="s">
        <v>4304</v>
      </c>
      <c r="B92" s="1" t="s">
        <v>1593</v>
      </c>
      <c r="C92" s="1" t="s">
        <v>4321</v>
      </c>
      <c r="D92" s="1">
        <v>5270094</v>
      </c>
      <c r="E92" s="1">
        <v>5273436</v>
      </c>
      <c r="F92" s="1" t="s">
        <v>915</v>
      </c>
    </row>
    <row r="93" spans="1:6">
      <c r="A93" s="1" t="s">
        <v>4304</v>
      </c>
      <c r="B93" s="1" t="s">
        <v>1594</v>
      </c>
      <c r="C93" s="1" t="s">
        <v>4321</v>
      </c>
      <c r="D93" s="1">
        <v>5816790</v>
      </c>
      <c r="E93" s="1">
        <v>5825313</v>
      </c>
      <c r="F93" s="1" t="s">
        <v>1595</v>
      </c>
    </row>
    <row r="94" spans="1:6">
      <c r="A94" s="1" t="s">
        <v>4304</v>
      </c>
      <c r="B94" s="1" t="s">
        <v>1596</v>
      </c>
      <c r="C94" s="1" t="s">
        <v>4321</v>
      </c>
      <c r="D94" s="1">
        <v>6617069</v>
      </c>
      <c r="E94" s="1">
        <v>6620896</v>
      </c>
      <c r="F94" s="1" t="s">
        <v>1597</v>
      </c>
    </row>
    <row r="95" spans="1:6">
      <c r="A95" s="1" t="s">
        <v>4304</v>
      </c>
      <c r="B95" s="1" t="s">
        <v>1240</v>
      </c>
      <c r="C95" s="1" t="s">
        <v>4321</v>
      </c>
      <c r="D95" s="1">
        <v>7068713</v>
      </c>
      <c r="E95" s="1">
        <v>7080282</v>
      </c>
      <c r="F95" s="1" t="s">
        <v>1241</v>
      </c>
    </row>
    <row r="96" spans="1:6">
      <c r="A96" s="1" t="s">
        <v>4304</v>
      </c>
      <c r="B96" s="1" t="s">
        <v>1598</v>
      </c>
      <c r="C96" s="1" t="s">
        <v>4321</v>
      </c>
      <c r="D96" s="1">
        <v>7207493</v>
      </c>
      <c r="E96" s="1">
        <v>7220228</v>
      </c>
      <c r="F96" s="1" t="s">
        <v>1599</v>
      </c>
    </row>
    <row r="97" spans="1:6">
      <c r="A97" s="1" t="s">
        <v>4304</v>
      </c>
      <c r="B97" s="1" t="s">
        <v>1600</v>
      </c>
      <c r="C97" s="1" t="s">
        <v>4321</v>
      </c>
      <c r="D97" s="1">
        <v>13530040</v>
      </c>
      <c r="E97" s="1">
        <v>13531958</v>
      </c>
      <c r="F97" s="1" t="s">
        <v>921</v>
      </c>
    </row>
    <row r="98" spans="1:6">
      <c r="A98" s="1" t="s">
        <v>4304</v>
      </c>
      <c r="B98" s="1" t="s">
        <v>1601</v>
      </c>
      <c r="C98" s="1" t="s">
        <v>4321</v>
      </c>
      <c r="D98" s="1">
        <v>13954459</v>
      </c>
      <c r="E98" s="1">
        <v>13956359</v>
      </c>
      <c r="F98" s="1" t="s">
        <v>1180</v>
      </c>
    </row>
    <row r="99" spans="1:6">
      <c r="A99" s="1" t="s">
        <v>4304</v>
      </c>
      <c r="B99" s="1" t="s">
        <v>1602</v>
      </c>
      <c r="C99" s="1" t="s">
        <v>4321</v>
      </c>
      <c r="D99" s="1">
        <v>14417138</v>
      </c>
      <c r="E99" s="1">
        <v>14419558</v>
      </c>
      <c r="F99" s="1" t="s">
        <v>1603</v>
      </c>
    </row>
    <row r="100" spans="1:6">
      <c r="A100" s="1" t="s">
        <v>4304</v>
      </c>
      <c r="B100" s="1" t="s">
        <v>1604</v>
      </c>
      <c r="C100" s="1" t="s">
        <v>4321</v>
      </c>
      <c r="D100" s="1">
        <v>15056621</v>
      </c>
      <c r="E100" s="1">
        <v>15058839</v>
      </c>
      <c r="F100" s="1" t="s">
        <v>1605</v>
      </c>
    </row>
    <row r="101" spans="1:6">
      <c r="A101" s="1" t="s">
        <v>4304</v>
      </c>
      <c r="B101" s="1" t="s">
        <v>1606</v>
      </c>
      <c r="C101" s="1" t="s">
        <v>4321</v>
      </c>
      <c r="D101" s="1">
        <v>15229559</v>
      </c>
      <c r="E101" s="1">
        <v>15243629</v>
      </c>
      <c r="F101" s="1" t="s">
        <v>1607</v>
      </c>
    </row>
    <row r="102" spans="1:6">
      <c r="A102" s="1" t="s">
        <v>4304</v>
      </c>
      <c r="B102" s="1" t="s">
        <v>1608</v>
      </c>
      <c r="C102" s="1" t="s">
        <v>4321</v>
      </c>
      <c r="D102" s="1">
        <v>15581417</v>
      </c>
      <c r="E102" s="1">
        <v>15585105</v>
      </c>
      <c r="F102" s="1" t="s">
        <v>1168</v>
      </c>
    </row>
    <row r="103" spans="1:6">
      <c r="A103" s="1" t="s">
        <v>4304</v>
      </c>
      <c r="B103" s="1" t="s">
        <v>1609</v>
      </c>
      <c r="C103" s="1" t="s">
        <v>4321</v>
      </c>
      <c r="D103" s="1">
        <v>15672232</v>
      </c>
      <c r="E103" s="1">
        <v>15675957</v>
      </c>
      <c r="F103" s="1" t="s">
        <v>1610</v>
      </c>
    </row>
    <row r="104" spans="1:6">
      <c r="A104" s="1" t="s">
        <v>4304</v>
      </c>
      <c r="B104" s="1" t="s">
        <v>1611</v>
      </c>
      <c r="C104" s="1" t="s">
        <v>4321</v>
      </c>
      <c r="D104" s="1">
        <v>15858145</v>
      </c>
      <c r="E104" s="1">
        <v>15860935</v>
      </c>
      <c r="F104" s="1" t="s">
        <v>921</v>
      </c>
    </row>
    <row r="105" spans="1:6">
      <c r="A105" s="1" t="s">
        <v>4304</v>
      </c>
      <c r="B105" s="1" t="s">
        <v>1612</v>
      </c>
      <c r="C105" s="1" t="s">
        <v>4321</v>
      </c>
      <c r="D105" s="1">
        <v>16298207</v>
      </c>
      <c r="E105" s="1">
        <v>16305267</v>
      </c>
      <c r="F105" s="1" t="s">
        <v>1200</v>
      </c>
    </row>
    <row r="106" spans="1:6">
      <c r="A106" s="1" t="s">
        <v>4304</v>
      </c>
      <c r="B106" s="1" t="s">
        <v>1613</v>
      </c>
      <c r="C106" s="1" t="s">
        <v>4321</v>
      </c>
      <c r="D106" s="1">
        <v>16436980</v>
      </c>
      <c r="E106" s="1">
        <v>16439671</v>
      </c>
      <c r="F106" s="1" t="s">
        <v>1252</v>
      </c>
    </row>
    <row r="107" spans="1:6">
      <c r="A107" s="1" t="s">
        <v>4304</v>
      </c>
      <c r="B107" s="1" t="s">
        <v>1614</v>
      </c>
      <c r="C107" s="1" t="s">
        <v>4321</v>
      </c>
      <c r="D107" s="1">
        <v>16716802</v>
      </c>
      <c r="E107" s="1">
        <v>16719148</v>
      </c>
      <c r="F107" s="1" t="s">
        <v>1615</v>
      </c>
    </row>
    <row r="108" spans="1:6">
      <c r="A108" s="1" t="s">
        <v>4304</v>
      </c>
      <c r="B108" s="1" t="s">
        <v>1616</v>
      </c>
      <c r="C108" s="1" t="s">
        <v>4321</v>
      </c>
      <c r="D108" s="1">
        <v>16738714</v>
      </c>
      <c r="E108" s="1">
        <v>16741874</v>
      </c>
      <c r="F108" s="1" t="s">
        <v>1617</v>
      </c>
    </row>
    <row r="109" spans="1:6">
      <c r="A109" s="1" t="s">
        <v>4304</v>
      </c>
      <c r="B109" s="1" t="s">
        <v>1618</v>
      </c>
      <c r="C109" s="1" t="s">
        <v>4321</v>
      </c>
      <c r="D109" s="1">
        <v>16800084</v>
      </c>
      <c r="E109" s="1">
        <v>16809729</v>
      </c>
      <c r="F109" s="1" t="s">
        <v>1619</v>
      </c>
    </row>
    <row r="110" spans="1:6">
      <c r="A110" s="1" t="s">
        <v>4304</v>
      </c>
      <c r="B110" s="1" t="s">
        <v>1620</v>
      </c>
      <c r="C110" s="1" t="s">
        <v>4321</v>
      </c>
      <c r="D110" s="1">
        <v>16838977</v>
      </c>
      <c r="E110" s="1">
        <v>16844529</v>
      </c>
      <c r="F110" s="1" t="s">
        <v>1621</v>
      </c>
    </row>
    <row r="111" spans="1:6">
      <c r="A111" s="1" t="s">
        <v>4304</v>
      </c>
      <c r="B111" s="1" t="s">
        <v>1622</v>
      </c>
      <c r="C111" s="1" t="s">
        <v>4322</v>
      </c>
      <c r="D111" s="1">
        <v>133676</v>
      </c>
      <c r="E111" s="1">
        <v>143012</v>
      </c>
      <c r="F111" s="1" t="s">
        <v>1623</v>
      </c>
    </row>
    <row r="112" spans="1:6">
      <c r="A112" s="1" t="s">
        <v>4304</v>
      </c>
      <c r="B112" s="1" t="s">
        <v>1624</v>
      </c>
      <c r="C112" s="1" t="s">
        <v>4322</v>
      </c>
      <c r="D112" s="1">
        <v>152221</v>
      </c>
      <c r="E112" s="1">
        <v>153308</v>
      </c>
      <c r="F112" s="1" t="s">
        <v>1625</v>
      </c>
    </row>
    <row r="113" spans="1:6">
      <c r="A113" s="1" t="s">
        <v>4304</v>
      </c>
      <c r="B113" s="1" t="s">
        <v>1626</v>
      </c>
      <c r="C113" s="1" t="s">
        <v>4322</v>
      </c>
      <c r="D113" s="1">
        <v>288968</v>
      </c>
      <c r="E113" s="1">
        <v>290943</v>
      </c>
      <c r="F113" s="1" t="s">
        <v>1627</v>
      </c>
    </row>
    <row r="114" spans="1:6">
      <c r="A114" s="1" t="s">
        <v>4304</v>
      </c>
      <c r="B114" s="1" t="s">
        <v>1628</v>
      </c>
      <c r="C114" s="1" t="s">
        <v>4322</v>
      </c>
      <c r="D114" s="1">
        <v>1454186</v>
      </c>
      <c r="E114" s="1">
        <v>1458191</v>
      </c>
      <c r="F114" s="1" t="s">
        <v>940</v>
      </c>
    </row>
    <row r="115" spans="1:6">
      <c r="A115" s="1" t="s">
        <v>4304</v>
      </c>
      <c r="B115" s="1" t="s">
        <v>1629</v>
      </c>
      <c r="C115" s="1" t="s">
        <v>4322</v>
      </c>
      <c r="D115" s="1">
        <v>1703692</v>
      </c>
      <c r="E115" s="1">
        <v>1706111</v>
      </c>
      <c r="F115" s="1" t="s">
        <v>1630</v>
      </c>
    </row>
    <row r="116" spans="1:6">
      <c r="A116" s="1" t="s">
        <v>4304</v>
      </c>
      <c r="B116" s="1" t="s">
        <v>1631</v>
      </c>
      <c r="C116" s="1" t="s">
        <v>4322</v>
      </c>
      <c r="D116" s="1">
        <v>2032030</v>
      </c>
      <c r="E116" s="1">
        <v>2033869</v>
      </c>
      <c r="F116" s="1" t="s">
        <v>1632</v>
      </c>
    </row>
    <row r="117" spans="1:6">
      <c r="A117" s="1" t="s">
        <v>4304</v>
      </c>
      <c r="B117" s="1" t="s">
        <v>1633</v>
      </c>
      <c r="C117" s="1" t="s">
        <v>4322</v>
      </c>
      <c r="D117" s="1">
        <v>2466071</v>
      </c>
      <c r="E117" s="1">
        <v>2472439</v>
      </c>
      <c r="F117" s="1" t="s">
        <v>1634</v>
      </c>
    </row>
    <row r="118" spans="1:6">
      <c r="A118" s="1" t="s">
        <v>4304</v>
      </c>
      <c r="B118" s="1" t="s">
        <v>671</v>
      </c>
      <c r="C118" s="1" t="s">
        <v>4322</v>
      </c>
      <c r="D118" s="1">
        <v>2555955</v>
      </c>
      <c r="E118" s="1">
        <v>2594356</v>
      </c>
      <c r="F118" s="1" t="s">
        <v>948</v>
      </c>
    </row>
    <row r="119" spans="1:6">
      <c r="A119" s="1" t="s">
        <v>4304</v>
      </c>
      <c r="B119" s="1" t="s">
        <v>1635</v>
      </c>
      <c r="C119" s="1" t="s">
        <v>4322</v>
      </c>
      <c r="D119" s="1">
        <v>2602722</v>
      </c>
      <c r="E119" s="1">
        <v>2620567</v>
      </c>
      <c r="F119" s="1" t="s">
        <v>1636</v>
      </c>
    </row>
    <row r="120" spans="1:6">
      <c r="A120" s="1" t="s">
        <v>4304</v>
      </c>
      <c r="B120" s="1" t="s">
        <v>1637</v>
      </c>
      <c r="C120" s="1" t="s">
        <v>4322</v>
      </c>
      <c r="D120" s="1">
        <v>2725708</v>
      </c>
      <c r="E120" s="1">
        <v>2726880</v>
      </c>
      <c r="F120" s="1" t="s">
        <v>1061</v>
      </c>
    </row>
    <row r="121" spans="1:6">
      <c r="A121" s="1" t="s">
        <v>4304</v>
      </c>
      <c r="B121" s="1" t="s">
        <v>1638</v>
      </c>
      <c r="C121" s="1" t="s">
        <v>4322</v>
      </c>
      <c r="D121" s="1">
        <v>2775865</v>
      </c>
      <c r="E121" s="1">
        <v>2781145</v>
      </c>
      <c r="F121" s="1" t="s">
        <v>1639</v>
      </c>
    </row>
    <row r="122" spans="1:6">
      <c r="A122" s="1" t="s">
        <v>4304</v>
      </c>
      <c r="B122" s="1" t="s">
        <v>1640</v>
      </c>
      <c r="C122" s="1" t="s">
        <v>4322</v>
      </c>
      <c r="D122" s="1">
        <v>3002583</v>
      </c>
      <c r="E122" s="1">
        <v>3016172</v>
      </c>
      <c r="F122" s="1" t="s">
        <v>1641</v>
      </c>
    </row>
    <row r="123" spans="1:6">
      <c r="A123" s="1" t="s">
        <v>4304</v>
      </c>
      <c r="B123" s="1" t="s">
        <v>1642</v>
      </c>
      <c r="C123" s="1" t="s">
        <v>4322</v>
      </c>
      <c r="D123" s="1">
        <v>3167937</v>
      </c>
      <c r="E123" s="1">
        <v>3185539</v>
      </c>
      <c r="F123" s="1" t="s">
        <v>1643</v>
      </c>
    </row>
    <row r="124" spans="1:6">
      <c r="A124" s="1" t="s">
        <v>4304</v>
      </c>
      <c r="B124" s="1" t="s">
        <v>1644</v>
      </c>
      <c r="C124" s="1" t="s">
        <v>4322</v>
      </c>
      <c r="D124" s="1">
        <v>3205501</v>
      </c>
      <c r="E124" s="1">
        <v>3207735</v>
      </c>
      <c r="F124" s="1" t="s">
        <v>969</v>
      </c>
    </row>
    <row r="125" spans="1:6">
      <c r="A125" s="1" t="s">
        <v>4304</v>
      </c>
      <c r="B125" s="1" t="s">
        <v>1645</v>
      </c>
      <c r="C125" s="1" t="s">
        <v>4322</v>
      </c>
      <c r="D125" s="1">
        <v>3467851</v>
      </c>
      <c r="E125" s="1">
        <v>3470889</v>
      </c>
      <c r="F125" s="1" t="s">
        <v>1646</v>
      </c>
    </row>
    <row r="126" spans="1:6">
      <c r="A126" s="1" t="s">
        <v>4304</v>
      </c>
      <c r="B126" s="1" t="s">
        <v>772</v>
      </c>
      <c r="C126" s="1" t="s">
        <v>4322</v>
      </c>
      <c r="D126" s="1">
        <v>3853421</v>
      </c>
      <c r="E126" s="1">
        <v>3858287</v>
      </c>
      <c r="F126" s="1" t="s">
        <v>954</v>
      </c>
    </row>
    <row r="127" spans="1:6">
      <c r="A127" s="1" t="s">
        <v>4304</v>
      </c>
      <c r="B127" s="1" t="s">
        <v>1647</v>
      </c>
      <c r="C127" s="1" t="s">
        <v>4322</v>
      </c>
      <c r="D127" s="1">
        <v>4277895</v>
      </c>
      <c r="E127" s="1">
        <v>4279432</v>
      </c>
      <c r="F127" s="1" t="s">
        <v>1648</v>
      </c>
    </row>
    <row r="128" spans="1:6">
      <c r="A128" s="1" t="s">
        <v>4304</v>
      </c>
      <c r="B128" s="1" t="s">
        <v>1649</v>
      </c>
      <c r="C128" s="1" t="s">
        <v>4322</v>
      </c>
      <c r="D128" s="1">
        <v>4281579</v>
      </c>
      <c r="E128" s="1">
        <v>4282008</v>
      </c>
      <c r="F128" s="1" t="s">
        <v>1648</v>
      </c>
    </row>
    <row r="129" spans="1:6">
      <c r="A129" s="1" t="s">
        <v>4304</v>
      </c>
      <c r="B129" s="1" t="s">
        <v>1650</v>
      </c>
      <c r="C129" s="1" t="s">
        <v>4322</v>
      </c>
      <c r="D129" s="1">
        <v>4604919</v>
      </c>
      <c r="E129" s="1">
        <v>4613088</v>
      </c>
      <c r="F129" s="1" t="s">
        <v>1651</v>
      </c>
    </row>
    <row r="130" spans="1:6">
      <c r="A130" s="1" t="s">
        <v>4304</v>
      </c>
      <c r="B130" s="1" t="s">
        <v>1652</v>
      </c>
      <c r="C130" s="1" t="s">
        <v>4322</v>
      </c>
      <c r="D130" s="1">
        <v>4649962</v>
      </c>
      <c r="E130" s="1">
        <v>4651950</v>
      </c>
      <c r="F130" s="1" t="s">
        <v>942</v>
      </c>
    </row>
    <row r="131" spans="1:6">
      <c r="A131" s="1" t="s">
        <v>4304</v>
      </c>
      <c r="B131" s="1" t="s">
        <v>1653</v>
      </c>
      <c r="C131" s="1" t="s">
        <v>4322</v>
      </c>
      <c r="D131" s="1">
        <v>4766912</v>
      </c>
      <c r="E131" s="1">
        <v>4772689</v>
      </c>
      <c r="F131" s="1" t="s">
        <v>1042</v>
      </c>
    </row>
    <row r="132" spans="1:6">
      <c r="A132" s="1" t="s">
        <v>4304</v>
      </c>
      <c r="B132" s="1" t="s">
        <v>1654</v>
      </c>
      <c r="C132" s="1" t="s">
        <v>4322</v>
      </c>
      <c r="D132" s="1">
        <v>5230767</v>
      </c>
      <c r="E132" s="1">
        <v>5236608</v>
      </c>
      <c r="F132" s="1" t="s">
        <v>1655</v>
      </c>
    </row>
    <row r="133" spans="1:6">
      <c r="A133" s="1" t="s">
        <v>4304</v>
      </c>
      <c r="B133" s="1" t="s">
        <v>1656</v>
      </c>
      <c r="C133" s="1" t="s">
        <v>4322</v>
      </c>
      <c r="D133" s="1">
        <v>5494559</v>
      </c>
      <c r="E133" s="1">
        <v>5517023</v>
      </c>
      <c r="F133" s="1" t="s">
        <v>1009</v>
      </c>
    </row>
    <row r="134" spans="1:6">
      <c r="A134" s="1" t="s">
        <v>4304</v>
      </c>
      <c r="B134" s="1" t="s">
        <v>672</v>
      </c>
      <c r="C134" s="1" t="s">
        <v>4322</v>
      </c>
      <c r="D134" s="1">
        <v>5592353</v>
      </c>
      <c r="E134" s="1">
        <v>5593417</v>
      </c>
      <c r="F134" s="1" t="s">
        <v>958</v>
      </c>
    </row>
    <row r="135" spans="1:6">
      <c r="A135" s="1" t="s">
        <v>4304</v>
      </c>
      <c r="B135" s="1" t="s">
        <v>1657</v>
      </c>
      <c r="C135" s="1" t="s">
        <v>4322</v>
      </c>
      <c r="D135" s="1">
        <v>5623599</v>
      </c>
      <c r="E135" s="1">
        <v>5625687</v>
      </c>
      <c r="F135" s="1" t="s">
        <v>1658</v>
      </c>
    </row>
    <row r="136" spans="1:6">
      <c r="A136" s="1" t="s">
        <v>4304</v>
      </c>
      <c r="B136" s="1" t="s">
        <v>1659</v>
      </c>
      <c r="C136" s="1" t="s">
        <v>4322</v>
      </c>
      <c r="D136" s="1">
        <v>5685966</v>
      </c>
      <c r="E136" s="1">
        <v>5689500</v>
      </c>
      <c r="F136" s="1" t="s">
        <v>1660</v>
      </c>
    </row>
    <row r="137" spans="1:6">
      <c r="A137" s="1" t="s">
        <v>4304</v>
      </c>
      <c r="B137" s="1" t="s">
        <v>1661</v>
      </c>
      <c r="C137" s="1" t="s">
        <v>4322</v>
      </c>
      <c r="D137" s="1">
        <v>6374114</v>
      </c>
      <c r="E137" s="1">
        <v>6375160</v>
      </c>
      <c r="F137" s="1" t="s">
        <v>919</v>
      </c>
    </row>
    <row r="138" spans="1:6">
      <c r="A138" s="1" t="s">
        <v>4304</v>
      </c>
      <c r="B138" s="1" t="s">
        <v>673</v>
      </c>
      <c r="C138" s="1" t="s">
        <v>4322</v>
      </c>
      <c r="D138" s="1">
        <v>14574857</v>
      </c>
      <c r="E138" s="1">
        <v>14600673</v>
      </c>
      <c r="F138" s="1" t="s">
        <v>960</v>
      </c>
    </row>
    <row r="139" spans="1:6">
      <c r="A139" s="1" t="s">
        <v>4304</v>
      </c>
      <c r="B139" s="1" t="s">
        <v>1662</v>
      </c>
      <c r="C139" s="1" t="s">
        <v>4322</v>
      </c>
      <c r="D139" s="1">
        <v>16187585</v>
      </c>
      <c r="E139" s="1">
        <v>16209897</v>
      </c>
      <c r="F139" s="1" t="s">
        <v>1080</v>
      </c>
    </row>
    <row r="140" spans="1:6">
      <c r="A140" s="1" t="s">
        <v>4304</v>
      </c>
      <c r="B140" s="1" t="s">
        <v>1663</v>
      </c>
      <c r="C140" s="1" t="s">
        <v>4322</v>
      </c>
      <c r="D140" s="1">
        <v>16496555</v>
      </c>
      <c r="E140" s="1">
        <v>16498711</v>
      </c>
      <c r="F140" s="1" t="s">
        <v>1664</v>
      </c>
    </row>
    <row r="141" spans="1:6">
      <c r="A141" s="1" t="s">
        <v>4304</v>
      </c>
      <c r="B141" s="1" t="s">
        <v>1665</v>
      </c>
      <c r="C141" s="1" t="s">
        <v>4322</v>
      </c>
      <c r="D141" s="1">
        <v>16900472</v>
      </c>
      <c r="E141" s="1">
        <v>16905490</v>
      </c>
      <c r="F141" s="1" t="s">
        <v>1180</v>
      </c>
    </row>
    <row r="142" spans="1:6">
      <c r="A142" s="1" t="s">
        <v>4304</v>
      </c>
      <c r="B142" s="1" t="s">
        <v>1666</v>
      </c>
      <c r="C142" s="1" t="s">
        <v>4322</v>
      </c>
      <c r="D142" s="1">
        <v>17072815</v>
      </c>
      <c r="E142" s="1">
        <v>17078683</v>
      </c>
      <c r="F142" s="1" t="s">
        <v>1667</v>
      </c>
    </row>
    <row r="143" spans="1:6">
      <c r="A143" s="1" t="s">
        <v>4304</v>
      </c>
      <c r="B143" s="1" t="s">
        <v>775</v>
      </c>
      <c r="C143" s="1" t="s">
        <v>4322</v>
      </c>
      <c r="D143" s="1">
        <v>17295060</v>
      </c>
      <c r="E143" s="1">
        <v>17304343</v>
      </c>
      <c r="F143" s="1" t="s">
        <v>1360</v>
      </c>
    </row>
    <row r="144" spans="1:6">
      <c r="A144" s="1" t="s">
        <v>4304</v>
      </c>
      <c r="B144" s="1" t="s">
        <v>1668</v>
      </c>
      <c r="C144" s="1" t="s">
        <v>4322</v>
      </c>
      <c r="D144" s="1">
        <v>17635864</v>
      </c>
      <c r="E144" s="1">
        <v>17638932</v>
      </c>
      <c r="F144" s="1" t="s">
        <v>1669</v>
      </c>
    </row>
    <row r="145" spans="1:6">
      <c r="A145" s="1" t="s">
        <v>4304</v>
      </c>
      <c r="B145" s="1" t="s">
        <v>776</v>
      </c>
      <c r="C145" s="1" t="s">
        <v>4322</v>
      </c>
      <c r="D145" s="1">
        <v>17860452</v>
      </c>
      <c r="E145" s="1">
        <v>17865686</v>
      </c>
      <c r="F145" s="1" t="s">
        <v>1251</v>
      </c>
    </row>
    <row r="146" spans="1:6">
      <c r="A146" s="1" t="s">
        <v>4304</v>
      </c>
      <c r="B146" s="1" t="s">
        <v>1670</v>
      </c>
      <c r="C146" s="1" t="s">
        <v>4322</v>
      </c>
      <c r="D146" s="1">
        <v>18095176</v>
      </c>
      <c r="E146" s="1">
        <v>18111021</v>
      </c>
      <c r="F146" s="1" t="s">
        <v>1043</v>
      </c>
    </row>
    <row r="147" spans="1:6">
      <c r="A147" s="1" t="s">
        <v>4304</v>
      </c>
      <c r="B147" s="1" t="s">
        <v>1671</v>
      </c>
      <c r="C147" s="1" t="s">
        <v>4322</v>
      </c>
      <c r="D147" s="1">
        <v>18200116</v>
      </c>
      <c r="E147" s="1">
        <v>18203992</v>
      </c>
      <c r="F147" s="1" t="s">
        <v>957</v>
      </c>
    </row>
    <row r="148" spans="1:6">
      <c r="A148" s="1" t="s">
        <v>4304</v>
      </c>
      <c r="B148" s="1" t="s">
        <v>1253</v>
      </c>
      <c r="C148" s="1" t="s">
        <v>4322</v>
      </c>
      <c r="D148" s="1">
        <v>18275204</v>
      </c>
      <c r="E148" s="1">
        <v>18279509</v>
      </c>
      <c r="F148" s="1" t="s">
        <v>905</v>
      </c>
    </row>
    <row r="149" spans="1:6">
      <c r="A149" s="1" t="s">
        <v>4304</v>
      </c>
      <c r="B149" s="1" t="s">
        <v>1672</v>
      </c>
      <c r="C149" s="1" t="s">
        <v>4322</v>
      </c>
      <c r="D149" s="1">
        <v>19053791</v>
      </c>
      <c r="E149" s="1">
        <v>19054885</v>
      </c>
      <c r="F149" s="1" t="s">
        <v>1673</v>
      </c>
    </row>
    <row r="150" spans="1:6">
      <c r="A150" s="1" t="s">
        <v>4304</v>
      </c>
      <c r="B150" s="1" t="s">
        <v>1674</v>
      </c>
      <c r="C150" s="1" t="s">
        <v>4322</v>
      </c>
      <c r="D150" s="1">
        <v>19438468</v>
      </c>
      <c r="E150" s="1">
        <v>19442400</v>
      </c>
      <c r="F150" s="1" t="s">
        <v>1675</v>
      </c>
    </row>
    <row r="151" spans="1:6">
      <c r="A151" s="1" t="s">
        <v>4304</v>
      </c>
      <c r="B151" s="1" t="s">
        <v>966</v>
      </c>
      <c r="C151" s="1" t="s">
        <v>4322</v>
      </c>
      <c r="D151" s="1">
        <v>19967284</v>
      </c>
      <c r="E151" s="1">
        <v>19972062</v>
      </c>
      <c r="F151" s="1" t="s">
        <v>967</v>
      </c>
    </row>
    <row r="152" spans="1:6">
      <c r="A152" s="1" t="s">
        <v>4304</v>
      </c>
      <c r="B152" s="1" t="s">
        <v>1676</v>
      </c>
      <c r="C152" s="1" t="s">
        <v>4322</v>
      </c>
      <c r="D152" s="1">
        <v>20495290</v>
      </c>
      <c r="E152" s="1">
        <v>20499090</v>
      </c>
      <c r="F152" s="1" t="s">
        <v>1677</v>
      </c>
    </row>
    <row r="153" spans="1:6">
      <c r="A153" s="1" t="s">
        <v>4304</v>
      </c>
      <c r="B153" s="1" t="s">
        <v>1678</v>
      </c>
      <c r="C153" s="1" t="s">
        <v>4322</v>
      </c>
      <c r="D153" s="1">
        <v>20890077</v>
      </c>
      <c r="E153" s="1">
        <v>20898262</v>
      </c>
      <c r="F153" s="1" t="s">
        <v>1679</v>
      </c>
    </row>
    <row r="154" spans="1:6">
      <c r="A154" s="1" t="s">
        <v>4304</v>
      </c>
      <c r="B154" s="1" t="s">
        <v>1680</v>
      </c>
      <c r="C154" s="1" t="s">
        <v>4322</v>
      </c>
      <c r="D154" s="1">
        <v>21325271</v>
      </c>
      <c r="E154" s="1">
        <v>21330534</v>
      </c>
      <c r="F154" s="1" t="s">
        <v>1019</v>
      </c>
    </row>
    <row r="155" spans="1:6">
      <c r="A155" s="1" t="s">
        <v>4304</v>
      </c>
      <c r="B155" s="1" t="s">
        <v>1681</v>
      </c>
      <c r="C155" s="1" t="s">
        <v>4322</v>
      </c>
      <c r="D155" s="1">
        <v>21569537</v>
      </c>
      <c r="E155" s="1">
        <v>21572302</v>
      </c>
      <c r="F155" s="1" t="s">
        <v>965</v>
      </c>
    </row>
    <row r="156" spans="1:6">
      <c r="A156" s="1" t="s">
        <v>4304</v>
      </c>
      <c r="B156" s="1" t="s">
        <v>972</v>
      </c>
      <c r="C156" s="1" t="s">
        <v>4322</v>
      </c>
      <c r="D156" s="1">
        <v>21644076</v>
      </c>
      <c r="E156" s="1">
        <v>21647232</v>
      </c>
      <c r="F156" s="1" t="s">
        <v>973</v>
      </c>
    </row>
    <row r="157" spans="1:6">
      <c r="A157" s="1" t="s">
        <v>4304</v>
      </c>
      <c r="B157" s="1" t="s">
        <v>1682</v>
      </c>
      <c r="C157" s="1" t="s">
        <v>4323</v>
      </c>
      <c r="D157" s="1">
        <v>229329</v>
      </c>
      <c r="E157" s="1">
        <v>229970</v>
      </c>
      <c r="F157" s="1" t="s">
        <v>1683</v>
      </c>
    </row>
    <row r="158" spans="1:6">
      <c r="A158" s="1" t="s">
        <v>4304</v>
      </c>
      <c r="B158" s="1" t="s">
        <v>1684</v>
      </c>
      <c r="C158" s="1" t="s">
        <v>4323</v>
      </c>
      <c r="D158" s="1">
        <v>790156</v>
      </c>
      <c r="E158" s="1">
        <v>795729</v>
      </c>
      <c r="F158" s="1" t="s">
        <v>979</v>
      </c>
    </row>
    <row r="159" spans="1:6">
      <c r="A159" s="1" t="s">
        <v>4304</v>
      </c>
      <c r="B159" s="1" t="s">
        <v>1685</v>
      </c>
      <c r="C159" s="1" t="s">
        <v>4323</v>
      </c>
      <c r="D159" s="1">
        <v>1061232</v>
      </c>
      <c r="E159" s="1">
        <v>1061599</v>
      </c>
      <c r="F159" s="1" t="s">
        <v>1686</v>
      </c>
    </row>
    <row r="160" spans="1:6">
      <c r="A160" s="1" t="s">
        <v>4304</v>
      </c>
      <c r="B160" s="1" t="s">
        <v>1687</v>
      </c>
      <c r="C160" s="1" t="s">
        <v>4323</v>
      </c>
      <c r="D160" s="1">
        <v>1187112</v>
      </c>
      <c r="E160" s="1">
        <v>1189843</v>
      </c>
      <c r="F160" s="1" t="s">
        <v>942</v>
      </c>
    </row>
    <row r="161" spans="1:6">
      <c r="A161" s="1" t="s">
        <v>4304</v>
      </c>
      <c r="B161" s="1" t="s">
        <v>975</v>
      </c>
      <c r="C161" s="1" t="s">
        <v>4323</v>
      </c>
      <c r="D161" s="1">
        <v>1245189</v>
      </c>
      <c r="E161" s="1">
        <v>1251161</v>
      </c>
      <c r="F161" s="1" t="s">
        <v>976</v>
      </c>
    </row>
    <row r="162" spans="1:6">
      <c r="A162" s="1" t="s">
        <v>4304</v>
      </c>
      <c r="B162" s="1" t="s">
        <v>1688</v>
      </c>
      <c r="C162" s="1" t="s">
        <v>4323</v>
      </c>
      <c r="D162" s="1">
        <v>1342936</v>
      </c>
      <c r="E162" s="1">
        <v>1344817</v>
      </c>
      <c r="F162" s="1" t="s">
        <v>1689</v>
      </c>
    </row>
    <row r="163" spans="1:6">
      <c r="A163" s="1" t="s">
        <v>4304</v>
      </c>
      <c r="B163" s="1" t="s">
        <v>1690</v>
      </c>
      <c r="C163" s="1" t="s">
        <v>4323</v>
      </c>
      <c r="D163" s="1">
        <v>1384959</v>
      </c>
      <c r="E163" s="1">
        <v>1392698</v>
      </c>
      <c r="F163" s="1" t="s">
        <v>1691</v>
      </c>
    </row>
    <row r="164" spans="1:6">
      <c r="A164" s="1" t="s">
        <v>4304</v>
      </c>
      <c r="B164" s="1" t="s">
        <v>1692</v>
      </c>
      <c r="C164" s="1" t="s">
        <v>4323</v>
      </c>
      <c r="D164" s="1">
        <v>1624058</v>
      </c>
      <c r="E164" s="1">
        <v>1626949</v>
      </c>
      <c r="F164" s="1" t="s">
        <v>1567</v>
      </c>
    </row>
    <row r="165" spans="1:6">
      <c r="A165" s="1" t="s">
        <v>4304</v>
      </c>
      <c r="B165" s="1" t="s">
        <v>1693</v>
      </c>
      <c r="C165" s="1" t="s">
        <v>4323</v>
      </c>
      <c r="D165" s="1">
        <v>1878719</v>
      </c>
      <c r="E165" s="1">
        <v>1888645</v>
      </c>
      <c r="F165" s="1" t="s">
        <v>1694</v>
      </c>
    </row>
    <row r="166" spans="1:6">
      <c r="A166" s="1" t="s">
        <v>4304</v>
      </c>
      <c r="B166" s="1" t="s">
        <v>1695</v>
      </c>
      <c r="C166" s="1" t="s">
        <v>4323</v>
      </c>
      <c r="D166" s="1">
        <v>1982813</v>
      </c>
      <c r="E166" s="1">
        <v>1988446</v>
      </c>
      <c r="F166" s="1" t="s">
        <v>1696</v>
      </c>
    </row>
    <row r="167" spans="1:6">
      <c r="A167" s="1" t="s">
        <v>4304</v>
      </c>
      <c r="B167" s="1" t="s">
        <v>1697</v>
      </c>
      <c r="C167" s="1" t="s">
        <v>4323</v>
      </c>
      <c r="D167" s="1">
        <v>2163652</v>
      </c>
      <c r="E167" s="1">
        <v>2166055</v>
      </c>
      <c r="F167" s="1" t="s">
        <v>1009</v>
      </c>
    </row>
    <row r="168" spans="1:6">
      <c r="A168" s="1" t="s">
        <v>4304</v>
      </c>
      <c r="B168" s="1" t="s">
        <v>1698</v>
      </c>
      <c r="C168" s="1" t="s">
        <v>4323</v>
      </c>
      <c r="D168" s="1">
        <v>2186377</v>
      </c>
      <c r="E168" s="1">
        <v>2193562</v>
      </c>
      <c r="F168" s="1" t="s">
        <v>954</v>
      </c>
    </row>
    <row r="169" spans="1:6">
      <c r="A169" s="1" t="s">
        <v>4304</v>
      </c>
      <c r="B169" s="1" t="s">
        <v>1699</v>
      </c>
      <c r="C169" s="1" t="s">
        <v>4323</v>
      </c>
      <c r="D169" s="1">
        <v>2200686</v>
      </c>
      <c r="E169" s="1">
        <v>2204080</v>
      </c>
      <c r="F169" s="1" t="s">
        <v>1700</v>
      </c>
    </row>
    <row r="170" spans="1:6">
      <c r="A170" s="1" t="s">
        <v>4304</v>
      </c>
      <c r="B170" s="1" t="s">
        <v>1701</v>
      </c>
      <c r="C170" s="1" t="s">
        <v>4323</v>
      </c>
      <c r="D170" s="1">
        <v>2217766</v>
      </c>
      <c r="E170" s="1">
        <v>2220527</v>
      </c>
      <c r="F170" s="1" t="s">
        <v>1702</v>
      </c>
    </row>
    <row r="171" spans="1:6">
      <c r="A171" s="1" t="s">
        <v>4304</v>
      </c>
      <c r="B171" s="1" t="s">
        <v>1703</v>
      </c>
      <c r="C171" s="1" t="s">
        <v>4323</v>
      </c>
      <c r="D171" s="1">
        <v>2361555</v>
      </c>
      <c r="E171" s="1">
        <v>2364490</v>
      </c>
      <c r="F171" s="1" t="s">
        <v>1704</v>
      </c>
    </row>
    <row r="172" spans="1:6">
      <c r="A172" s="1" t="s">
        <v>4304</v>
      </c>
      <c r="B172" s="1" t="s">
        <v>1705</v>
      </c>
      <c r="C172" s="1" t="s">
        <v>4323</v>
      </c>
      <c r="D172" s="1">
        <v>2469285</v>
      </c>
      <c r="E172" s="1">
        <v>2475267</v>
      </c>
      <c r="F172" s="1" t="s">
        <v>1706</v>
      </c>
    </row>
    <row r="173" spans="1:6">
      <c r="A173" s="1" t="s">
        <v>4304</v>
      </c>
      <c r="B173" s="1" t="s">
        <v>1707</v>
      </c>
      <c r="C173" s="1" t="s">
        <v>4323</v>
      </c>
      <c r="D173" s="1">
        <v>2703058</v>
      </c>
      <c r="E173" s="1">
        <v>2703972</v>
      </c>
      <c r="F173" s="1" t="s">
        <v>1708</v>
      </c>
    </row>
    <row r="174" spans="1:6">
      <c r="A174" s="1" t="s">
        <v>4304</v>
      </c>
      <c r="B174" s="1" t="s">
        <v>1709</v>
      </c>
      <c r="C174" s="1" t="s">
        <v>4323</v>
      </c>
      <c r="D174" s="1">
        <v>2728003</v>
      </c>
      <c r="E174" s="1">
        <v>2732525</v>
      </c>
      <c r="F174" s="1" t="s">
        <v>955</v>
      </c>
    </row>
    <row r="175" spans="1:6">
      <c r="A175" s="1" t="s">
        <v>4304</v>
      </c>
      <c r="B175" s="1" t="s">
        <v>818</v>
      </c>
      <c r="C175" s="1" t="s">
        <v>4323</v>
      </c>
      <c r="D175" s="1">
        <v>3106044</v>
      </c>
      <c r="E175" s="1">
        <v>3114366</v>
      </c>
      <c r="F175" s="1" t="s">
        <v>947</v>
      </c>
    </row>
    <row r="176" spans="1:6">
      <c r="A176" s="1" t="s">
        <v>4304</v>
      </c>
      <c r="B176" s="1" t="s">
        <v>1710</v>
      </c>
      <c r="C176" s="1" t="s">
        <v>4323</v>
      </c>
      <c r="D176" s="1">
        <v>3177893</v>
      </c>
      <c r="E176" s="1">
        <v>3187860</v>
      </c>
      <c r="F176" s="1" t="s">
        <v>1711</v>
      </c>
    </row>
    <row r="177" spans="1:6">
      <c r="A177" s="1" t="s">
        <v>4304</v>
      </c>
      <c r="B177" s="1" t="s">
        <v>676</v>
      </c>
      <c r="C177" s="1" t="s">
        <v>4323</v>
      </c>
      <c r="D177" s="1">
        <v>3254572</v>
      </c>
      <c r="E177" s="1">
        <v>3267806</v>
      </c>
      <c r="F177" s="1" t="s">
        <v>1257</v>
      </c>
    </row>
    <row r="178" spans="1:6">
      <c r="A178" s="1" t="s">
        <v>4304</v>
      </c>
      <c r="B178" s="1" t="s">
        <v>1712</v>
      </c>
      <c r="C178" s="1" t="s">
        <v>4323</v>
      </c>
      <c r="D178" s="1">
        <v>3323747</v>
      </c>
      <c r="E178" s="1">
        <v>3325875</v>
      </c>
      <c r="F178" s="1" t="s">
        <v>905</v>
      </c>
    </row>
    <row r="179" spans="1:6">
      <c r="A179" s="1" t="s">
        <v>4304</v>
      </c>
      <c r="B179" s="1" t="s">
        <v>1713</v>
      </c>
      <c r="C179" s="1" t="s">
        <v>4323</v>
      </c>
      <c r="D179" s="1">
        <v>3557544</v>
      </c>
      <c r="E179" s="1">
        <v>3557906</v>
      </c>
      <c r="F179" s="1" t="s">
        <v>1714</v>
      </c>
    </row>
    <row r="180" spans="1:6">
      <c r="A180" s="1" t="s">
        <v>4304</v>
      </c>
      <c r="B180" s="1" t="s">
        <v>1715</v>
      </c>
      <c r="C180" s="1" t="s">
        <v>4323</v>
      </c>
      <c r="D180" s="1">
        <v>3648738</v>
      </c>
      <c r="E180" s="1">
        <v>3659158</v>
      </c>
      <c r="F180" s="1" t="s">
        <v>1716</v>
      </c>
    </row>
    <row r="181" spans="1:6">
      <c r="A181" s="1" t="s">
        <v>4304</v>
      </c>
      <c r="B181" s="1" t="s">
        <v>1717</v>
      </c>
      <c r="C181" s="1" t="s">
        <v>4323</v>
      </c>
      <c r="D181" s="1">
        <v>3952528</v>
      </c>
      <c r="E181" s="1">
        <v>3953784</v>
      </c>
      <c r="F181" s="1" t="s">
        <v>938</v>
      </c>
    </row>
    <row r="182" spans="1:6">
      <c r="A182" s="1" t="s">
        <v>4304</v>
      </c>
      <c r="B182" s="1" t="s">
        <v>1718</v>
      </c>
      <c r="C182" s="1" t="s">
        <v>4323</v>
      </c>
      <c r="D182" s="1">
        <v>4106456</v>
      </c>
      <c r="E182" s="1">
        <v>4112614</v>
      </c>
      <c r="F182" s="1" t="s">
        <v>1719</v>
      </c>
    </row>
    <row r="183" spans="1:6">
      <c r="A183" s="1" t="s">
        <v>4304</v>
      </c>
      <c r="B183" s="1" t="s">
        <v>985</v>
      </c>
      <c r="C183" s="1" t="s">
        <v>4323</v>
      </c>
      <c r="D183" s="1">
        <v>4863569</v>
      </c>
      <c r="E183" s="1">
        <v>4865383</v>
      </c>
      <c r="F183" s="1" t="s">
        <v>907</v>
      </c>
    </row>
    <row r="184" spans="1:6">
      <c r="A184" s="1" t="s">
        <v>4304</v>
      </c>
      <c r="B184" s="1" t="s">
        <v>990</v>
      </c>
      <c r="C184" s="1" t="s">
        <v>4323</v>
      </c>
      <c r="D184" s="1">
        <v>7977059</v>
      </c>
      <c r="E184" s="1">
        <v>7983358</v>
      </c>
      <c r="F184" s="1" t="s">
        <v>991</v>
      </c>
    </row>
    <row r="185" spans="1:6">
      <c r="A185" s="1" t="s">
        <v>4304</v>
      </c>
      <c r="B185" s="1" t="s">
        <v>1720</v>
      </c>
      <c r="C185" s="1" t="s">
        <v>4323</v>
      </c>
      <c r="D185" s="1">
        <v>8139450</v>
      </c>
      <c r="E185" s="1">
        <v>8141349</v>
      </c>
      <c r="F185" s="1" t="s">
        <v>1001</v>
      </c>
    </row>
    <row r="186" spans="1:6">
      <c r="A186" s="1" t="s">
        <v>4304</v>
      </c>
      <c r="B186" s="1" t="s">
        <v>679</v>
      </c>
      <c r="C186" s="1" t="s">
        <v>4323</v>
      </c>
      <c r="D186" s="1">
        <v>8229292</v>
      </c>
      <c r="E186" s="1">
        <v>8245997</v>
      </c>
      <c r="F186" s="1" t="s">
        <v>992</v>
      </c>
    </row>
    <row r="187" spans="1:6">
      <c r="A187" s="1" t="s">
        <v>4304</v>
      </c>
      <c r="B187" s="1" t="s">
        <v>1721</v>
      </c>
      <c r="C187" s="1" t="s">
        <v>4323</v>
      </c>
      <c r="D187" s="1">
        <v>8248141</v>
      </c>
      <c r="E187" s="1">
        <v>8258309</v>
      </c>
      <c r="F187" s="1" t="s">
        <v>1722</v>
      </c>
    </row>
    <row r="188" spans="1:6">
      <c r="A188" s="1" t="s">
        <v>4304</v>
      </c>
      <c r="B188" s="1" t="s">
        <v>1723</v>
      </c>
      <c r="C188" s="1" t="s">
        <v>4323</v>
      </c>
      <c r="D188" s="1">
        <v>8347260</v>
      </c>
      <c r="E188" s="1">
        <v>8350010</v>
      </c>
      <c r="F188" s="1" t="s">
        <v>965</v>
      </c>
    </row>
    <row r="189" spans="1:6">
      <c r="A189" s="1" t="s">
        <v>4304</v>
      </c>
      <c r="B189" s="1" t="s">
        <v>1724</v>
      </c>
      <c r="C189" s="1" t="s">
        <v>4323</v>
      </c>
      <c r="D189" s="1">
        <v>8426027</v>
      </c>
      <c r="E189" s="1">
        <v>8430862</v>
      </c>
      <c r="F189" s="1" t="s">
        <v>942</v>
      </c>
    </row>
    <row r="190" spans="1:6">
      <c r="A190" s="1" t="s">
        <v>4304</v>
      </c>
      <c r="B190" s="1" t="s">
        <v>993</v>
      </c>
      <c r="C190" s="1" t="s">
        <v>4323</v>
      </c>
      <c r="D190" s="1">
        <v>8730456</v>
      </c>
      <c r="E190" s="1">
        <v>8734594</v>
      </c>
      <c r="F190" s="1" t="s">
        <v>920</v>
      </c>
    </row>
    <row r="191" spans="1:6">
      <c r="A191" s="1" t="s">
        <v>4304</v>
      </c>
      <c r="B191" s="1" t="s">
        <v>1725</v>
      </c>
      <c r="C191" s="1" t="s">
        <v>4323</v>
      </c>
      <c r="D191" s="1">
        <v>9208179</v>
      </c>
      <c r="E191" s="1">
        <v>9210494</v>
      </c>
      <c r="F191" s="1" t="s">
        <v>1726</v>
      </c>
    </row>
    <row r="192" spans="1:6">
      <c r="A192" s="1" t="s">
        <v>4304</v>
      </c>
      <c r="B192" s="1" t="s">
        <v>779</v>
      </c>
      <c r="C192" s="1" t="s">
        <v>4323</v>
      </c>
      <c r="D192" s="1">
        <v>9423924</v>
      </c>
      <c r="E192" s="1">
        <v>9428697</v>
      </c>
      <c r="F192" s="1" t="s">
        <v>1057</v>
      </c>
    </row>
    <row r="193" spans="1:6">
      <c r="A193" s="1" t="s">
        <v>4304</v>
      </c>
      <c r="B193" s="1" t="s">
        <v>1727</v>
      </c>
      <c r="C193" s="1" t="s">
        <v>4323</v>
      </c>
      <c r="D193" s="1">
        <v>9571678</v>
      </c>
      <c r="E193" s="1">
        <v>9589728</v>
      </c>
      <c r="F193" s="1" t="s">
        <v>1728</v>
      </c>
    </row>
    <row r="194" spans="1:6">
      <c r="A194" s="1" t="s">
        <v>4304</v>
      </c>
      <c r="B194" s="1" t="s">
        <v>1729</v>
      </c>
      <c r="C194" s="1" t="s">
        <v>4323</v>
      </c>
      <c r="D194" s="1">
        <v>9789468</v>
      </c>
      <c r="E194" s="1">
        <v>9792262</v>
      </c>
      <c r="F194" s="1" t="s">
        <v>1265</v>
      </c>
    </row>
    <row r="195" spans="1:6">
      <c r="A195" s="1" t="s">
        <v>4304</v>
      </c>
      <c r="B195" s="1" t="s">
        <v>1730</v>
      </c>
      <c r="C195" s="1" t="s">
        <v>4323</v>
      </c>
      <c r="D195" s="1">
        <v>9865542</v>
      </c>
      <c r="E195" s="1">
        <v>9866798</v>
      </c>
      <c r="F195" s="1" t="s">
        <v>1378</v>
      </c>
    </row>
    <row r="196" spans="1:6">
      <c r="A196" s="1" t="s">
        <v>4304</v>
      </c>
      <c r="B196" s="1" t="s">
        <v>819</v>
      </c>
      <c r="C196" s="1" t="s">
        <v>4323</v>
      </c>
      <c r="D196" s="1">
        <v>10546692</v>
      </c>
      <c r="E196" s="1">
        <v>10588619</v>
      </c>
      <c r="F196" s="1" t="s">
        <v>1367</v>
      </c>
    </row>
    <row r="197" spans="1:6">
      <c r="A197" s="1" t="s">
        <v>4304</v>
      </c>
      <c r="B197" s="1" t="s">
        <v>1731</v>
      </c>
      <c r="C197" s="1" t="s">
        <v>4323</v>
      </c>
      <c r="D197" s="1">
        <v>10624895</v>
      </c>
      <c r="E197" s="1">
        <v>10627910</v>
      </c>
      <c r="F197" s="1" t="s">
        <v>1094</v>
      </c>
    </row>
    <row r="198" spans="1:6">
      <c r="A198" s="1" t="s">
        <v>4304</v>
      </c>
      <c r="B198" s="1" t="s">
        <v>1732</v>
      </c>
      <c r="C198" s="1" t="s">
        <v>4323</v>
      </c>
      <c r="D198" s="1">
        <v>10657083</v>
      </c>
      <c r="E198" s="1">
        <v>10658485</v>
      </c>
      <c r="F198" s="1" t="s">
        <v>1324</v>
      </c>
    </row>
    <row r="199" spans="1:6">
      <c r="A199" s="1" t="s">
        <v>4304</v>
      </c>
      <c r="B199" s="1" t="s">
        <v>1733</v>
      </c>
      <c r="C199" s="1" t="s">
        <v>4323</v>
      </c>
      <c r="D199" s="1">
        <v>10769008</v>
      </c>
      <c r="E199" s="1">
        <v>10772381</v>
      </c>
      <c r="F199" s="1" t="s">
        <v>1734</v>
      </c>
    </row>
    <row r="200" spans="1:6">
      <c r="A200" s="1" t="s">
        <v>4304</v>
      </c>
      <c r="B200" s="1" t="s">
        <v>1735</v>
      </c>
      <c r="C200" s="1" t="s">
        <v>4323</v>
      </c>
      <c r="D200" s="1">
        <v>10939637</v>
      </c>
      <c r="E200" s="1">
        <v>10949326</v>
      </c>
      <c r="F200" s="1" t="s">
        <v>1736</v>
      </c>
    </row>
    <row r="201" spans="1:6">
      <c r="A201" s="1" t="s">
        <v>4304</v>
      </c>
      <c r="B201" s="1" t="s">
        <v>1737</v>
      </c>
      <c r="C201" s="1" t="s">
        <v>4323</v>
      </c>
      <c r="D201" s="1">
        <v>10977734</v>
      </c>
      <c r="E201" s="1">
        <v>10981391</v>
      </c>
      <c r="F201" s="1" t="s">
        <v>1196</v>
      </c>
    </row>
    <row r="202" spans="1:6">
      <c r="A202" s="1" t="s">
        <v>4304</v>
      </c>
      <c r="B202" s="1" t="s">
        <v>780</v>
      </c>
      <c r="C202" s="1" t="s">
        <v>4323</v>
      </c>
      <c r="D202" s="1">
        <v>11240287</v>
      </c>
      <c r="E202" s="1">
        <v>11242798</v>
      </c>
      <c r="F202" s="1" t="s">
        <v>998</v>
      </c>
    </row>
    <row r="203" spans="1:6">
      <c r="A203" s="1" t="s">
        <v>4304</v>
      </c>
      <c r="B203" s="1" t="s">
        <v>1738</v>
      </c>
      <c r="C203" s="1" t="s">
        <v>4323</v>
      </c>
      <c r="D203" s="1">
        <v>11316579</v>
      </c>
      <c r="E203" s="1">
        <v>11320230</v>
      </c>
      <c r="F203" s="1" t="s">
        <v>1739</v>
      </c>
    </row>
    <row r="204" spans="1:6">
      <c r="A204" s="1" t="s">
        <v>4304</v>
      </c>
      <c r="B204" s="1" t="s">
        <v>1740</v>
      </c>
      <c r="C204" s="1" t="s">
        <v>4323</v>
      </c>
      <c r="D204" s="1">
        <v>11330391</v>
      </c>
      <c r="E204" s="1">
        <v>11336621</v>
      </c>
      <c r="F204" s="1" t="s">
        <v>1741</v>
      </c>
    </row>
    <row r="205" spans="1:6">
      <c r="A205" s="1" t="s">
        <v>4304</v>
      </c>
      <c r="B205" s="1" t="s">
        <v>781</v>
      </c>
      <c r="C205" s="1" t="s">
        <v>4323</v>
      </c>
      <c r="D205" s="1">
        <v>11499030</v>
      </c>
      <c r="E205" s="1">
        <v>11507302</v>
      </c>
      <c r="F205" s="1" t="s">
        <v>1000</v>
      </c>
    </row>
    <row r="206" spans="1:6">
      <c r="A206" s="1" t="s">
        <v>4304</v>
      </c>
      <c r="B206" s="1" t="s">
        <v>1742</v>
      </c>
      <c r="C206" s="1" t="s">
        <v>4323</v>
      </c>
      <c r="D206" s="1">
        <v>11692487</v>
      </c>
      <c r="E206" s="1">
        <v>11696349</v>
      </c>
      <c r="F206" s="1" t="s">
        <v>1436</v>
      </c>
    </row>
    <row r="207" spans="1:6">
      <c r="A207" s="1" t="s">
        <v>4304</v>
      </c>
      <c r="B207" s="1" t="s">
        <v>1743</v>
      </c>
      <c r="C207" s="1" t="s">
        <v>4323</v>
      </c>
      <c r="D207" s="1">
        <v>11738134</v>
      </c>
      <c r="E207" s="1">
        <v>11744526</v>
      </c>
      <c r="F207" s="1" t="s">
        <v>1352</v>
      </c>
    </row>
    <row r="208" spans="1:6">
      <c r="A208" s="1" t="s">
        <v>4304</v>
      </c>
      <c r="B208" s="1" t="s">
        <v>1744</v>
      </c>
      <c r="C208" s="1" t="s">
        <v>4323</v>
      </c>
      <c r="D208" s="1">
        <v>11851050</v>
      </c>
      <c r="E208" s="1">
        <v>11854600</v>
      </c>
      <c r="F208" s="1" t="s">
        <v>1745</v>
      </c>
    </row>
    <row r="209" spans="1:6">
      <c r="A209" s="1" t="s">
        <v>4304</v>
      </c>
      <c r="B209" s="1" t="s">
        <v>1746</v>
      </c>
      <c r="C209" s="1" t="s">
        <v>4323</v>
      </c>
      <c r="D209" s="1">
        <v>12399963</v>
      </c>
      <c r="E209" s="1">
        <v>12403387</v>
      </c>
      <c r="F209" s="1" t="s">
        <v>1747</v>
      </c>
    </row>
    <row r="210" spans="1:6">
      <c r="A210" s="1" t="s">
        <v>4304</v>
      </c>
      <c r="B210" s="1" t="s">
        <v>1748</v>
      </c>
      <c r="C210" s="1" t="s">
        <v>4323</v>
      </c>
      <c r="D210" s="1">
        <v>12674112</v>
      </c>
      <c r="E210" s="1">
        <v>12677036</v>
      </c>
      <c r="F210" s="1" t="s">
        <v>1749</v>
      </c>
    </row>
    <row r="211" spans="1:6">
      <c r="A211" s="1" t="s">
        <v>4304</v>
      </c>
      <c r="B211" s="1" t="s">
        <v>1750</v>
      </c>
      <c r="C211" s="1" t="s">
        <v>4323</v>
      </c>
      <c r="D211" s="1">
        <v>12898891</v>
      </c>
      <c r="E211" s="1">
        <v>12901685</v>
      </c>
      <c r="F211" s="1" t="s">
        <v>1203</v>
      </c>
    </row>
    <row r="212" spans="1:6">
      <c r="A212" s="1" t="s">
        <v>4304</v>
      </c>
      <c r="B212" s="1" t="s">
        <v>1751</v>
      </c>
      <c r="C212" s="1" t="s">
        <v>4323</v>
      </c>
      <c r="D212" s="1">
        <v>13750172</v>
      </c>
      <c r="E212" s="1">
        <v>13752671</v>
      </c>
      <c r="F212" s="1" t="s">
        <v>1752</v>
      </c>
    </row>
    <row r="213" spans="1:6">
      <c r="A213" s="1" t="s">
        <v>4304</v>
      </c>
      <c r="B213" s="1" t="s">
        <v>1004</v>
      </c>
      <c r="C213" s="1" t="s">
        <v>4323</v>
      </c>
      <c r="D213" s="1">
        <v>13998577</v>
      </c>
      <c r="E213" s="1">
        <v>14004570</v>
      </c>
      <c r="F213" s="1" t="s">
        <v>1005</v>
      </c>
    </row>
    <row r="214" spans="1:6">
      <c r="A214" s="1" t="s">
        <v>4304</v>
      </c>
      <c r="B214" s="1" t="s">
        <v>1753</v>
      </c>
      <c r="C214" s="1" t="s">
        <v>4324</v>
      </c>
      <c r="D214" s="1">
        <v>132352</v>
      </c>
      <c r="E214" s="1">
        <v>134785</v>
      </c>
      <c r="F214" s="1" t="s">
        <v>1754</v>
      </c>
    </row>
    <row r="215" spans="1:6">
      <c r="A215" s="1" t="s">
        <v>4304</v>
      </c>
      <c r="B215" s="1" t="s">
        <v>1755</v>
      </c>
      <c r="C215" s="1" t="s">
        <v>4324</v>
      </c>
      <c r="D215" s="1">
        <v>135431</v>
      </c>
      <c r="E215" s="1">
        <v>138997</v>
      </c>
      <c r="F215" s="1" t="s">
        <v>969</v>
      </c>
    </row>
    <row r="216" spans="1:6">
      <c r="A216" s="1" t="s">
        <v>4304</v>
      </c>
      <c r="B216" s="1" t="s">
        <v>1756</v>
      </c>
      <c r="C216" s="1" t="s">
        <v>4324</v>
      </c>
      <c r="D216" s="1">
        <v>241110</v>
      </c>
      <c r="E216" s="1">
        <v>242021</v>
      </c>
      <c r="F216" s="1" t="s">
        <v>1757</v>
      </c>
    </row>
    <row r="217" spans="1:6">
      <c r="A217" s="1" t="s">
        <v>4304</v>
      </c>
      <c r="B217" s="1" t="s">
        <v>1758</v>
      </c>
      <c r="C217" s="1" t="s">
        <v>4324</v>
      </c>
      <c r="D217" s="1">
        <v>470693</v>
      </c>
      <c r="E217" s="1">
        <v>475450</v>
      </c>
      <c r="F217" s="1" t="s">
        <v>942</v>
      </c>
    </row>
    <row r="218" spans="1:6">
      <c r="A218" s="1" t="s">
        <v>4304</v>
      </c>
      <c r="B218" s="1" t="s">
        <v>1759</v>
      </c>
      <c r="C218" s="1" t="s">
        <v>4324</v>
      </c>
      <c r="D218" s="1">
        <v>761925</v>
      </c>
      <c r="E218" s="1">
        <v>767170</v>
      </c>
      <c r="F218" s="1" t="s">
        <v>1760</v>
      </c>
    </row>
    <row r="219" spans="1:6">
      <c r="A219" s="1" t="s">
        <v>4304</v>
      </c>
      <c r="B219" s="1" t="s">
        <v>1761</v>
      </c>
      <c r="C219" s="1" t="s">
        <v>4324</v>
      </c>
      <c r="D219" s="1">
        <v>1270017</v>
      </c>
      <c r="E219" s="1">
        <v>1272730</v>
      </c>
      <c r="F219" s="1" t="s">
        <v>1762</v>
      </c>
    </row>
    <row r="220" spans="1:6">
      <c r="A220" s="1" t="s">
        <v>4304</v>
      </c>
      <c r="B220" s="1" t="s">
        <v>1763</v>
      </c>
      <c r="C220" s="1" t="s">
        <v>4324</v>
      </c>
      <c r="D220" s="1">
        <v>1353159</v>
      </c>
      <c r="E220" s="1">
        <v>1354872</v>
      </c>
      <c r="F220" s="1" t="s">
        <v>1029</v>
      </c>
    </row>
    <row r="221" spans="1:6">
      <c r="A221" s="1" t="s">
        <v>4304</v>
      </c>
      <c r="B221" s="1" t="s">
        <v>1764</v>
      </c>
      <c r="C221" s="1" t="s">
        <v>4324</v>
      </c>
      <c r="D221" s="1">
        <v>1422393</v>
      </c>
      <c r="E221" s="1">
        <v>1423421</v>
      </c>
      <c r="F221" s="1" t="s">
        <v>1166</v>
      </c>
    </row>
    <row r="222" spans="1:6">
      <c r="A222" s="1" t="s">
        <v>4304</v>
      </c>
      <c r="B222" s="1" t="s">
        <v>1765</v>
      </c>
      <c r="C222" s="1" t="s">
        <v>4324</v>
      </c>
      <c r="D222" s="1">
        <v>1690349</v>
      </c>
      <c r="E222" s="1">
        <v>1694627</v>
      </c>
      <c r="F222" s="1" t="s">
        <v>1766</v>
      </c>
    </row>
    <row r="223" spans="1:6">
      <c r="A223" s="1" t="s">
        <v>4304</v>
      </c>
      <c r="B223" s="1" t="s">
        <v>1767</v>
      </c>
      <c r="C223" s="1" t="s">
        <v>4324</v>
      </c>
      <c r="D223" s="1">
        <v>1697749</v>
      </c>
      <c r="E223" s="1">
        <v>1699960</v>
      </c>
      <c r="F223" s="1" t="s">
        <v>1768</v>
      </c>
    </row>
    <row r="224" spans="1:6">
      <c r="A224" s="1" t="s">
        <v>4304</v>
      </c>
      <c r="B224" s="1" t="s">
        <v>1769</v>
      </c>
      <c r="C224" s="1" t="s">
        <v>4324</v>
      </c>
      <c r="D224" s="1">
        <v>1908399</v>
      </c>
      <c r="E224" s="1">
        <v>1909984</v>
      </c>
      <c r="F224" s="1" t="s">
        <v>1128</v>
      </c>
    </row>
    <row r="225" spans="1:6">
      <c r="A225" s="1" t="s">
        <v>4304</v>
      </c>
      <c r="B225" s="1" t="s">
        <v>1770</v>
      </c>
      <c r="C225" s="1" t="s">
        <v>4324</v>
      </c>
      <c r="D225" s="1">
        <v>1993671</v>
      </c>
      <c r="E225" s="1">
        <v>1994630</v>
      </c>
      <c r="F225" s="1" t="s">
        <v>916</v>
      </c>
    </row>
    <row r="226" spans="1:6">
      <c r="A226" s="1" t="s">
        <v>4304</v>
      </c>
      <c r="B226" s="1" t="s">
        <v>1771</v>
      </c>
      <c r="C226" s="1" t="s">
        <v>4324</v>
      </c>
      <c r="D226" s="1">
        <v>2110758</v>
      </c>
      <c r="E226" s="1">
        <v>2116265</v>
      </c>
      <c r="F226" s="1" t="s">
        <v>1372</v>
      </c>
    </row>
    <row r="227" spans="1:6">
      <c r="A227" s="1" t="s">
        <v>4304</v>
      </c>
      <c r="B227" s="1" t="s">
        <v>1772</v>
      </c>
      <c r="C227" s="1" t="s">
        <v>4324</v>
      </c>
      <c r="D227" s="1">
        <v>2158357</v>
      </c>
      <c r="E227" s="1">
        <v>2160837</v>
      </c>
      <c r="F227" s="1" t="s">
        <v>1466</v>
      </c>
    </row>
    <row r="228" spans="1:6">
      <c r="A228" s="1" t="s">
        <v>4304</v>
      </c>
      <c r="B228" s="1" t="s">
        <v>1773</v>
      </c>
      <c r="C228" s="1" t="s">
        <v>4324</v>
      </c>
      <c r="D228" s="1">
        <v>2395955</v>
      </c>
      <c r="E228" s="1">
        <v>2397934</v>
      </c>
      <c r="F228" s="1" t="s">
        <v>1774</v>
      </c>
    </row>
    <row r="229" spans="1:6">
      <c r="A229" s="1" t="s">
        <v>4304</v>
      </c>
      <c r="B229" s="1" t="s">
        <v>1775</v>
      </c>
      <c r="C229" s="1" t="s">
        <v>4324</v>
      </c>
      <c r="D229" s="1">
        <v>2957871</v>
      </c>
      <c r="E229" s="1">
        <v>2963279</v>
      </c>
      <c r="F229" s="1" t="s">
        <v>942</v>
      </c>
    </row>
    <row r="230" spans="1:6">
      <c r="A230" s="1" t="s">
        <v>4304</v>
      </c>
      <c r="B230" s="1" t="s">
        <v>686</v>
      </c>
      <c r="C230" s="1" t="s">
        <v>4324</v>
      </c>
      <c r="D230" s="1">
        <v>3148168</v>
      </c>
      <c r="E230" s="1">
        <v>3167023</v>
      </c>
      <c r="F230" s="1" t="s">
        <v>1014</v>
      </c>
    </row>
    <row r="231" spans="1:6">
      <c r="A231" s="1" t="s">
        <v>4304</v>
      </c>
      <c r="B231" s="1" t="s">
        <v>1776</v>
      </c>
      <c r="C231" s="1" t="s">
        <v>4324</v>
      </c>
      <c r="D231" s="1">
        <v>3169367</v>
      </c>
      <c r="E231" s="1">
        <v>3179633</v>
      </c>
      <c r="F231" s="1" t="s">
        <v>1014</v>
      </c>
    </row>
    <row r="232" spans="1:6">
      <c r="A232" s="1" t="s">
        <v>4304</v>
      </c>
      <c r="B232" s="1" t="s">
        <v>783</v>
      </c>
      <c r="C232" s="1" t="s">
        <v>4324</v>
      </c>
      <c r="D232" s="1">
        <v>3732242</v>
      </c>
      <c r="E232" s="1">
        <v>3735550</v>
      </c>
      <c r="F232" s="1" t="s">
        <v>1265</v>
      </c>
    </row>
    <row r="233" spans="1:6">
      <c r="A233" s="1" t="s">
        <v>4304</v>
      </c>
      <c r="B233" s="1" t="s">
        <v>1777</v>
      </c>
      <c r="C233" s="1" t="s">
        <v>4324</v>
      </c>
      <c r="D233" s="1">
        <v>3954121</v>
      </c>
      <c r="E233" s="1">
        <v>3958294</v>
      </c>
      <c r="F233" s="1" t="s">
        <v>1778</v>
      </c>
    </row>
    <row r="234" spans="1:6">
      <c r="A234" s="1" t="s">
        <v>4304</v>
      </c>
      <c r="B234" s="1" t="s">
        <v>1779</v>
      </c>
      <c r="C234" s="1" t="s">
        <v>4324</v>
      </c>
      <c r="D234" s="1">
        <v>4628261</v>
      </c>
      <c r="E234" s="1">
        <v>4631967</v>
      </c>
      <c r="F234" s="1" t="s">
        <v>1780</v>
      </c>
    </row>
    <row r="235" spans="1:6">
      <c r="A235" s="1" t="s">
        <v>4304</v>
      </c>
      <c r="B235" s="1" t="s">
        <v>1781</v>
      </c>
      <c r="C235" s="1" t="s">
        <v>4324</v>
      </c>
      <c r="D235" s="1">
        <v>4810292</v>
      </c>
      <c r="E235" s="1">
        <v>4811834</v>
      </c>
      <c r="F235" s="1" t="s">
        <v>1166</v>
      </c>
    </row>
    <row r="236" spans="1:6">
      <c r="A236" s="1" t="s">
        <v>4304</v>
      </c>
      <c r="B236" s="1" t="s">
        <v>1782</v>
      </c>
      <c r="C236" s="1" t="s">
        <v>4324</v>
      </c>
      <c r="D236" s="1">
        <v>4902828</v>
      </c>
      <c r="E236" s="1">
        <v>4906171</v>
      </c>
      <c r="F236" s="1" t="s">
        <v>1342</v>
      </c>
    </row>
    <row r="237" spans="1:6">
      <c r="A237" s="1" t="s">
        <v>4304</v>
      </c>
      <c r="B237" s="1" t="s">
        <v>1783</v>
      </c>
      <c r="C237" s="1" t="s">
        <v>4324</v>
      </c>
      <c r="D237" s="1">
        <v>10363694</v>
      </c>
      <c r="E237" s="1">
        <v>10366191</v>
      </c>
      <c r="F237" s="1" t="s">
        <v>1784</v>
      </c>
    </row>
    <row r="238" spans="1:6">
      <c r="A238" s="1" t="s">
        <v>4304</v>
      </c>
      <c r="B238" s="1" t="s">
        <v>1785</v>
      </c>
      <c r="C238" s="1" t="s">
        <v>4324</v>
      </c>
      <c r="D238" s="1">
        <v>10795535</v>
      </c>
      <c r="E238" s="1">
        <v>10797794</v>
      </c>
      <c r="F238" s="1" t="s">
        <v>1115</v>
      </c>
    </row>
    <row r="239" spans="1:6">
      <c r="A239" s="1" t="s">
        <v>4304</v>
      </c>
      <c r="B239" s="1" t="s">
        <v>1786</v>
      </c>
      <c r="C239" s="1" t="s">
        <v>4324</v>
      </c>
      <c r="D239" s="1">
        <v>11889799</v>
      </c>
      <c r="E239" s="1">
        <v>11895440</v>
      </c>
      <c r="F239" s="1" t="s">
        <v>1787</v>
      </c>
    </row>
    <row r="240" spans="1:6">
      <c r="A240" s="1" t="s">
        <v>4304</v>
      </c>
      <c r="B240" s="1" t="s">
        <v>1788</v>
      </c>
      <c r="C240" s="1" t="s">
        <v>4324</v>
      </c>
      <c r="D240" s="1">
        <v>12265351</v>
      </c>
      <c r="E240" s="1">
        <v>12267640</v>
      </c>
      <c r="F240" s="1" t="s">
        <v>924</v>
      </c>
    </row>
    <row r="241" spans="1:6">
      <c r="A241" s="1" t="s">
        <v>4304</v>
      </c>
      <c r="B241" s="1" t="s">
        <v>1789</v>
      </c>
      <c r="C241" s="1" t="s">
        <v>4324</v>
      </c>
      <c r="D241" s="1">
        <v>12279027</v>
      </c>
      <c r="E241" s="1">
        <v>12282413</v>
      </c>
      <c r="F241" s="1" t="s">
        <v>1115</v>
      </c>
    </row>
    <row r="242" spans="1:6">
      <c r="A242" s="1" t="s">
        <v>4304</v>
      </c>
      <c r="B242" s="1" t="s">
        <v>1790</v>
      </c>
      <c r="C242" s="1" t="s">
        <v>4324</v>
      </c>
      <c r="D242" s="1">
        <v>12306829</v>
      </c>
      <c r="E242" s="1">
        <v>12322594</v>
      </c>
      <c r="F242" s="1" t="s">
        <v>957</v>
      </c>
    </row>
    <row r="243" spans="1:6">
      <c r="A243" s="1" t="s">
        <v>4304</v>
      </c>
      <c r="B243" s="1" t="s">
        <v>1791</v>
      </c>
      <c r="C243" s="1" t="s">
        <v>4324</v>
      </c>
      <c r="D243" s="1">
        <v>12445615</v>
      </c>
      <c r="E243" s="1">
        <v>12449076</v>
      </c>
      <c r="F243" s="1" t="s">
        <v>1792</v>
      </c>
    </row>
    <row r="244" spans="1:6">
      <c r="A244" s="1" t="s">
        <v>4304</v>
      </c>
      <c r="B244" s="1" t="s">
        <v>784</v>
      </c>
      <c r="C244" s="1" t="s">
        <v>4324</v>
      </c>
      <c r="D244" s="1">
        <v>12913686</v>
      </c>
      <c r="E244" s="1">
        <v>12919657</v>
      </c>
      <c r="F244" s="1" t="s">
        <v>940</v>
      </c>
    </row>
    <row r="245" spans="1:6">
      <c r="A245" s="1" t="s">
        <v>4304</v>
      </c>
      <c r="B245" s="1" t="s">
        <v>1793</v>
      </c>
      <c r="C245" s="1" t="s">
        <v>4324</v>
      </c>
      <c r="D245" s="1">
        <v>12926188</v>
      </c>
      <c r="E245" s="1">
        <v>12928497</v>
      </c>
      <c r="F245" s="1" t="s">
        <v>4325</v>
      </c>
    </row>
    <row r="246" spans="1:6">
      <c r="A246" s="1" t="s">
        <v>4304</v>
      </c>
      <c r="B246" s="1" t="s">
        <v>1794</v>
      </c>
      <c r="C246" s="1" t="s">
        <v>4324</v>
      </c>
      <c r="D246" s="1">
        <v>13042139</v>
      </c>
      <c r="E246" s="1">
        <v>13042789</v>
      </c>
      <c r="F246" s="1" t="s">
        <v>1795</v>
      </c>
    </row>
    <row r="247" spans="1:6">
      <c r="A247" s="1" t="s">
        <v>4304</v>
      </c>
      <c r="B247" s="1" t="s">
        <v>785</v>
      </c>
      <c r="C247" s="1" t="s">
        <v>4324</v>
      </c>
      <c r="D247" s="1">
        <v>13124603</v>
      </c>
      <c r="E247" s="1">
        <v>13130360</v>
      </c>
      <c r="F247" s="1" t="s">
        <v>1374</v>
      </c>
    </row>
    <row r="248" spans="1:6">
      <c r="A248" s="1" t="s">
        <v>4304</v>
      </c>
      <c r="B248" s="1" t="s">
        <v>1796</v>
      </c>
      <c r="C248" s="1" t="s">
        <v>4324</v>
      </c>
      <c r="D248" s="1">
        <v>14042407</v>
      </c>
      <c r="E248" s="1">
        <v>14042969</v>
      </c>
      <c r="F248" s="1" t="s">
        <v>1797</v>
      </c>
    </row>
    <row r="249" spans="1:6">
      <c r="A249" s="1" t="s">
        <v>4304</v>
      </c>
      <c r="B249" s="1" t="s">
        <v>1798</v>
      </c>
      <c r="C249" s="1" t="s">
        <v>4324</v>
      </c>
      <c r="D249" s="1">
        <v>14142047</v>
      </c>
      <c r="E249" s="1">
        <v>14151270</v>
      </c>
      <c r="F249" s="1" t="s">
        <v>1799</v>
      </c>
    </row>
    <row r="250" spans="1:6">
      <c r="A250" s="1" t="s">
        <v>4304</v>
      </c>
      <c r="B250" s="1" t="s">
        <v>1800</v>
      </c>
      <c r="C250" s="1" t="s">
        <v>4324</v>
      </c>
      <c r="D250" s="1">
        <v>14550832</v>
      </c>
      <c r="E250" s="1">
        <v>14554461</v>
      </c>
      <c r="F250" s="1" t="s">
        <v>1658</v>
      </c>
    </row>
    <row r="251" spans="1:6">
      <c r="A251" s="1" t="s">
        <v>4304</v>
      </c>
      <c r="B251" s="1" t="s">
        <v>1801</v>
      </c>
      <c r="C251" s="1" t="s">
        <v>4324</v>
      </c>
      <c r="D251" s="1">
        <v>14778693</v>
      </c>
      <c r="E251" s="1">
        <v>14783111</v>
      </c>
      <c r="F251" s="1" t="s">
        <v>1453</v>
      </c>
    </row>
    <row r="252" spans="1:6">
      <c r="A252" s="1" t="s">
        <v>4304</v>
      </c>
      <c r="B252" s="1" t="s">
        <v>1802</v>
      </c>
      <c r="C252" s="1" t="s">
        <v>4324</v>
      </c>
      <c r="D252" s="1">
        <v>14954944</v>
      </c>
      <c r="E252" s="1">
        <v>14959346</v>
      </c>
      <c r="F252" s="1" t="s">
        <v>1803</v>
      </c>
    </row>
    <row r="253" spans="1:6">
      <c r="A253" s="1" t="s">
        <v>4304</v>
      </c>
      <c r="B253" s="1" t="s">
        <v>1804</v>
      </c>
      <c r="C253" s="1" t="s">
        <v>4324</v>
      </c>
      <c r="D253" s="1">
        <v>14978463</v>
      </c>
      <c r="E253" s="1">
        <v>14982014</v>
      </c>
      <c r="F253" s="1" t="s">
        <v>1260</v>
      </c>
    </row>
    <row r="254" spans="1:6">
      <c r="A254" s="1" t="s">
        <v>4304</v>
      </c>
      <c r="B254" s="1" t="s">
        <v>1805</v>
      </c>
      <c r="C254" s="1" t="s">
        <v>4324</v>
      </c>
      <c r="D254" s="1">
        <v>15480051</v>
      </c>
      <c r="E254" s="1">
        <v>15484246</v>
      </c>
      <c r="F254" s="1" t="s">
        <v>1041</v>
      </c>
    </row>
    <row r="255" spans="1:6">
      <c r="A255" s="1" t="s">
        <v>4304</v>
      </c>
      <c r="B255" s="1" t="s">
        <v>1437</v>
      </c>
      <c r="C255" s="1" t="s">
        <v>4324</v>
      </c>
      <c r="D255" s="1">
        <v>15544128</v>
      </c>
      <c r="E255" s="1">
        <v>15551761</v>
      </c>
      <c r="F255" s="1" t="s">
        <v>1438</v>
      </c>
    </row>
    <row r="256" spans="1:6">
      <c r="A256" s="1" t="s">
        <v>4304</v>
      </c>
      <c r="B256" s="1" t="s">
        <v>1806</v>
      </c>
      <c r="C256" s="1" t="s">
        <v>4324</v>
      </c>
      <c r="D256" s="1">
        <v>15567238</v>
      </c>
      <c r="E256" s="1">
        <v>15580874</v>
      </c>
      <c r="F256" s="1" t="s">
        <v>1807</v>
      </c>
    </row>
    <row r="257" spans="1:6">
      <c r="A257" s="1" t="s">
        <v>4304</v>
      </c>
      <c r="B257" s="1" t="s">
        <v>1808</v>
      </c>
      <c r="C257" s="1" t="s">
        <v>4326</v>
      </c>
      <c r="D257" s="1">
        <v>451830</v>
      </c>
      <c r="E257" s="1">
        <v>452310</v>
      </c>
      <c r="F257" s="1" t="s">
        <v>1809</v>
      </c>
    </row>
    <row r="258" spans="1:6">
      <c r="A258" s="1" t="s">
        <v>4304</v>
      </c>
      <c r="B258" s="1" t="s">
        <v>1810</v>
      </c>
      <c r="C258" s="1" t="s">
        <v>4326</v>
      </c>
      <c r="D258" s="1">
        <v>612651</v>
      </c>
      <c r="E258" s="1">
        <v>615582</v>
      </c>
      <c r="F258" s="1" t="s">
        <v>1811</v>
      </c>
    </row>
    <row r="259" spans="1:6">
      <c r="A259" s="1" t="s">
        <v>4304</v>
      </c>
      <c r="B259" s="1" t="s">
        <v>786</v>
      </c>
      <c r="C259" s="1" t="s">
        <v>4326</v>
      </c>
      <c r="D259" s="1">
        <v>677921</v>
      </c>
      <c r="E259" s="1">
        <v>681250</v>
      </c>
      <c r="F259" s="1" t="s">
        <v>1376</v>
      </c>
    </row>
    <row r="260" spans="1:6">
      <c r="A260" s="1" t="s">
        <v>4304</v>
      </c>
      <c r="B260" s="1" t="s">
        <v>1812</v>
      </c>
      <c r="C260" s="1" t="s">
        <v>4326</v>
      </c>
      <c r="D260" s="1">
        <v>705313</v>
      </c>
      <c r="E260" s="1">
        <v>707516</v>
      </c>
      <c r="F260" s="1" t="s">
        <v>1813</v>
      </c>
    </row>
    <row r="261" spans="1:6">
      <c r="A261" s="1" t="s">
        <v>4304</v>
      </c>
      <c r="B261" s="1" t="s">
        <v>1814</v>
      </c>
      <c r="C261" s="1" t="s">
        <v>4326</v>
      </c>
      <c r="D261" s="1">
        <v>748282</v>
      </c>
      <c r="E261" s="1">
        <v>752164</v>
      </c>
      <c r="F261" s="1" t="s">
        <v>1815</v>
      </c>
    </row>
    <row r="262" spans="1:6">
      <c r="A262" s="1" t="s">
        <v>4304</v>
      </c>
      <c r="B262" s="1" t="s">
        <v>1816</v>
      </c>
      <c r="C262" s="1" t="s">
        <v>4326</v>
      </c>
      <c r="D262" s="1">
        <v>803393</v>
      </c>
      <c r="E262" s="1">
        <v>805045</v>
      </c>
      <c r="F262" s="1" t="s">
        <v>4327</v>
      </c>
    </row>
    <row r="263" spans="1:6">
      <c r="A263" s="1" t="s">
        <v>4304</v>
      </c>
      <c r="B263" s="1" t="s">
        <v>1817</v>
      </c>
      <c r="C263" s="1" t="s">
        <v>4326</v>
      </c>
      <c r="D263" s="1">
        <v>878674</v>
      </c>
      <c r="E263" s="1">
        <v>884473</v>
      </c>
      <c r="F263" s="1" t="s">
        <v>1239</v>
      </c>
    </row>
    <row r="264" spans="1:6">
      <c r="A264" s="1" t="s">
        <v>4304</v>
      </c>
      <c r="B264" s="1" t="s">
        <v>690</v>
      </c>
      <c r="C264" s="1" t="s">
        <v>4326</v>
      </c>
      <c r="D264" s="1">
        <v>990926</v>
      </c>
      <c r="E264" s="1">
        <v>996408</v>
      </c>
      <c r="F264" s="1" t="s">
        <v>1025</v>
      </c>
    </row>
    <row r="265" spans="1:6">
      <c r="A265" s="1" t="s">
        <v>4304</v>
      </c>
      <c r="B265" s="1" t="s">
        <v>1818</v>
      </c>
      <c r="C265" s="1" t="s">
        <v>4326</v>
      </c>
      <c r="D265" s="1">
        <v>1297873</v>
      </c>
      <c r="E265" s="1">
        <v>1299663</v>
      </c>
      <c r="F265" s="1" t="s">
        <v>1819</v>
      </c>
    </row>
    <row r="266" spans="1:6">
      <c r="A266" s="1" t="s">
        <v>4304</v>
      </c>
      <c r="B266" s="1" t="s">
        <v>1820</v>
      </c>
      <c r="C266" s="1" t="s">
        <v>4326</v>
      </c>
      <c r="D266" s="1">
        <v>1429592</v>
      </c>
      <c r="E266" s="1">
        <v>1433581</v>
      </c>
      <c r="F266" s="1" t="s">
        <v>1168</v>
      </c>
    </row>
    <row r="267" spans="1:6">
      <c r="A267" s="1" t="s">
        <v>4304</v>
      </c>
      <c r="B267" s="1" t="s">
        <v>1821</v>
      </c>
      <c r="C267" s="1" t="s">
        <v>4326</v>
      </c>
      <c r="D267" s="1">
        <v>1581152</v>
      </c>
      <c r="E267" s="1">
        <v>1582393</v>
      </c>
      <c r="F267" s="1" t="s">
        <v>974</v>
      </c>
    </row>
    <row r="268" spans="1:6">
      <c r="A268" s="1" t="s">
        <v>4304</v>
      </c>
      <c r="B268" s="1" t="s">
        <v>1822</v>
      </c>
      <c r="C268" s="1" t="s">
        <v>4326</v>
      </c>
      <c r="D268" s="1">
        <v>1676938</v>
      </c>
      <c r="E268" s="1">
        <v>1679784</v>
      </c>
      <c r="F268" s="1" t="s">
        <v>1768</v>
      </c>
    </row>
    <row r="269" spans="1:6">
      <c r="A269" s="1" t="s">
        <v>4304</v>
      </c>
      <c r="B269" s="1" t="s">
        <v>1823</v>
      </c>
      <c r="C269" s="1" t="s">
        <v>4326</v>
      </c>
      <c r="D269" s="1">
        <v>1729760</v>
      </c>
      <c r="E269" s="1">
        <v>1737475</v>
      </c>
      <c r="F269" s="1" t="s">
        <v>1260</v>
      </c>
    </row>
    <row r="270" spans="1:6">
      <c r="A270" s="1" t="s">
        <v>4304</v>
      </c>
      <c r="B270" s="1" t="s">
        <v>1824</v>
      </c>
      <c r="C270" s="1" t="s">
        <v>4326</v>
      </c>
      <c r="D270" s="1">
        <v>1989869</v>
      </c>
      <c r="E270" s="1">
        <v>1993807</v>
      </c>
      <c r="F270" s="1" t="s">
        <v>994</v>
      </c>
    </row>
    <row r="271" spans="1:6">
      <c r="A271" s="1" t="s">
        <v>4304</v>
      </c>
      <c r="B271" s="1" t="s">
        <v>1825</v>
      </c>
      <c r="C271" s="1" t="s">
        <v>4326</v>
      </c>
      <c r="D271" s="1">
        <v>2026005</v>
      </c>
      <c r="E271" s="1">
        <v>2031275</v>
      </c>
      <c r="F271" s="1" t="s">
        <v>1383</v>
      </c>
    </row>
    <row r="272" spans="1:6">
      <c r="A272" s="1" t="s">
        <v>4304</v>
      </c>
      <c r="B272" s="1" t="s">
        <v>1826</v>
      </c>
      <c r="C272" s="1" t="s">
        <v>4326</v>
      </c>
      <c r="D272" s="1">
        <v>2414132</v>
      </c>
      <c r="E272" s="1">
        <v>2424039</v>
      </c>
      <c r="F272" s="1" t="s">
        <v>1827</v>
      </c>
    </row>
    <row r="273" spans="1:6">
      <c r="A273" s="1" t="s">
        <v>4304</v>
      </c>
      <c r="B273" s="1" t="s">
        <v>1828</v>
      </c>
      <c r="C273" s="1" t="s">
        <v>4326</v>
      </c>
      <c r="D273" s="1">
        <v>2467384</v>
      </c>
      <c r="E273" s="1">
        <v>2469966</v>
      </c>
      <c r="F273" s="1" t="s">
        <v>1829</v>
      </c>
    </row>
    <row r="274" spans="1:6">
      <c r="A274" s="1" t="s">
        <v>4304</v>
      </c>
      <c r="B274" s="1" t="s">
        <v>1830</v>
      </c>
      <c r="C274" s="1" t="s">
        <v>4326</v>
      </c>
      <c r="D274" s="1">
        <v>2751039</v>
      </c>
      <c r="E274" s="1">
        <v>2756319</v>
      </c>
      <c r="F274" s="1" t="s">
        <v>1101</v>
      </c>
    </row>
    <row r="275" spans="1:6">
      <c r="A275" s="1" t="s">
        <v>4304</v>
      </c>
      <c r="B275" s="1" t="s">
        <v>1831</v>
      </c>
      <c r="C275" s="1" t="s">
        <v>4326</v>
      </c>
      <c r="D275" s="1">
        <v>3050796</v>
      </c>
      <c r="E275" s="1">
        <v>3058742</v>
      </c>
      <c r="F275" s="1" t="s">
        <v>1832</v>
      </c>
    </row>
    <row r="276" spans="1:6">
      <c r="A276" s="1" t="s">
        <v>4304</v>
      </c>
      <c r="B276" s="1" t="s">
        <v>1833</v>
      </c>
      <c r="C276" s="1" t="s">
        <v>4326</v>
      </c>
      <c r="D276" s="1">
        <v>3213922</v>
      </c>
      <c r="E276" s="1">
        <v>3220323</v>
      </c>
      <c r="F276" s="1" t="s">
        <v>4327</v>
      </c>
    </row>
    <row r="277" spans="1:6">
      <c r="A277" s="1" t="s">
        <v>4304</v>
      </c>
      <c r="B277" s="1" t="s">
        <v>1834</v>
      </c>
      <c r="C277" s="1" t="s">
        <v>4326</v>
      </c>
      <c r="D277" s="1">
        <v>5086913</v>
      </c>
      <c r="E277" s="1">
        <v>5091107</v>
      </c>
      <c r="F277" s="1" t="s">
        <v>1835</v>
      </c>
    </row>
    <row r="278" spans="1:6">
      <c r="A278" s="1" t="s">
        <v>4304</v>
      </c>
      <c r="B278" s="1" t="s">
        <v>787</v>
      </c>
      <c r="C278" s="1" t="s">
        <v>4326</v>
      </c>
      <c r="D278" s="1">
        <v>5367960</v>
      </c>
      <c r="E278" s="1">
        <v>5372129</v>
      </c>
      <c r="F278" s="1" t="s">
        <v>1170</v>
      </c>
    </row>
    <row r="279" spans="1:6">
      <c r="A279" s="1" t="s">
        <v>4304</v>
      </c>
      <c r="B279" s="1" t="s">
        <v>1836</v>
      </c>
      <c r="C279" s="1" t="s">
        <v>4326</v>
      </c>
      <c r="D279" s="1">
        <v>5570136</v>
      </c>
      <c r="E279" s="1">
        <v>5577602</v>
      </c>
      <c r="F279" s="1" t="s">
        <v>1595</v>
      </c>
    </row>
    <row r="280" spans="1:6">
      <c r="A280" s="1" t="s">
        <v>4304</v>
      </c>
      <c r="B280" s="1" t="s">
        <v>1837</v>
      </c>
      <c r="C280" s="1" t="s">
        <v>4326</v>
      </c>
      <c r="D280" s="1">
        <v>5641568</v>
      </c>
      <c r="E280" s="1">
        <v>5642470</v>
      </c>
      <c r="F280" s="1" t="s">
        <v>1838</v>
      </c>
    </row>
    <row r="281" spans="1:6">
      <c r="A281" s="1" t="s">
        <v>4304</v>
      </c>
      <c r="B281" s="1" t="s">
        <v>821</v>
      </c>
      <c r="C281" s="1" t="s">
        <v>4326</v>
      </c>
      <c r="D281" s="1">
        <v>19785849</v>
      </c>
      <c r="E281" s="1">
        <v>19797941</v>
      </c>
      <c r="F281" s="1" t="s">
        <v>957</v>
      </c>
    </row>
    <row r="282" spans="1:6">
      <c r="A282" s="1" t="s">
        <v>4304</v>
      </c>
      <c r="B282" s="1" t="s">
        <v>1839</v>
      </c>
      <c r="C282" s="1" t="s">
        <v>4326</v>
      </c>
      <c r="D282" s="1">
        <v>19933550</v>
      </c>
      <c r="E282" s="1">
        <v>19937633</v>
      </c>
      <c r="F282" s="1" t="s">
        <v>1840</v>
      </c>
    </row>
    <row r="283" spans="1:6">
      <c r="A283" s="1" t="s">
        <v>4304</v>
      </c>
      <c r="B283" s="1" t="s">
        <v>1841</v>
      </c>
      <c r="C283" s="1" t="s">
        <v>4326</v>
      </c>
      <c r="D283" s="1">
        <v>20299963</v>
      </c>
      <c r="E283" s="1">
        <v>20304076</v>
      </c>
      <c r="F283" s="1" t="s">
        <v>1842</v>
      </c>
    </row>
    <row r="284" spans="1:6">
      <c r="A284" s="1" t="s">
        <v>4304</v>
      </c>
      <c r="B284" s="1" t="s">
        <v>694</v>
      </c>
      <c r="C284" s="1" t="s">
        <v>4326</v>
      </c>
      <c r="D284" s="1">
        <v>20560003</v>
      </c>
      <c r="E284" s="1">
        <v>20569720</v>
      </c>
      <c r="F284" s="1" t="s">
        <v>1273</v>
      </c>
    </row>
    <row r="285" spans="1:6">
      <c r="A285" s="1" t="s">
        <v>4304</v>
      </c>
      <c r="B285" s="1" t="s">
        <v>1843</v>
      </c>
      <c r="C285" s="1" t="s">
        <v>4326</v>
      </c>
      <c r="D285" s="1">
        <v>20637979</v>
      </c>
      <c r="E285" s="1">
        <v>20643247</v>
      </c>
      <c r="F285" s="1" t="s">
        <v>942</v>
      </c>
    </row>
    <row r="286" spans="1:6">
      <c r="A286" s="1" t="s">
        <v>4304</v>
      </c>
      <c r="B286" s="1" t="s">
        <v>1844</v>
      </c>
      <c r="C286" s="1" t="s">
        <v>4326</v>
      </c>
      <c r="D286" s="1">
        <v>21632339</v>
      </c>
      <c r="E286" s="1">
        <v>21643080</v>
      </c>
      <c r="F286" s="1" t="s">
        <v>1845</v>
      </c>
    </row>
    <row r="287" spans="1:6">
      <c r="A287" s="1" t="s">
        <v>4304</v>
      </c>
      <c r="B287" s="1" t="s">
        <v>1846</v>
      </c>
      <c r="C287" s="1" t="s">
        <v>4328</v>
      </c>
      <c r="D287" s="1">
        <v>251881</v>
      </c>
      <c r="E287" s="1">
        <v>255653</v>
      </c>
      <c r="F287" s="1" t="s">
        <v>995</v>
      </c>
    </row>
    <row r="288" spans="1:6">
      <c r="A288" s="1" t="s">
        <v>4304</v>
      </c>
      <c r="B288" s="1" t="s">
        <v>1847</v>
      </c>
      <c r="C288" s="1" t="s">
        <v>4328</v>
      </c>
      <c r="D288" s="1">
        <v>360113</v>
      </c>
      <c r="E288" s="1">
        <v>362071</v>
      </c>
      <c r="F288" s="1" t="s">
        <v>1258</v>
      </c>
    </row>
    <row r="289" spans="1:6">
      <c r="A289" s="1" t="s">
        <v>4304</v>
      </c>
      <c r="B289" s="1" t="s">
        <v>697</v>
      </c>
      <c r="C289" s="1" t="s">
        <v>4328</v>
      </c>
      <c r="D289" s="1">
        <v>871341</v>
      </c>
      <c r="E289" s="1">
        <v>877671</v>
      </c>
      <c r="F289" s="1" t="s">
        <v>1039</v>
      </c>
    </row>
    <row r="290" spans="1:6">
      <c r="A290" s="1" t="s">
        <v>4304</v>
      </c>
      <c r="B290" s="1" t="s">
        <v>1848</v>
      </c>
      <c r="C290" s="1" t="s">
        <v>4328</v>
      </c>
      <c r="D290" s="1">
        <v>1323782</v>
      </c>
      <c r="E290" s="1">
        <v>1326705</v>
      </c>
      <c r="F290" s="1" t="s">
        <v>1849</v>
      </c>
    </row>
    <row r="291" spans="1:6">
      <c r="A291" s="1" t="s">
        <v>4304</v>
      </c>
      <c r="B291" s="1" t="s">
        <v>1850</v>
      </c>
      <c r="C291" s="1" t="s">
        <v>4328</v>
      </c>
      <c r="D291" s="1">
        <v>1585709</v>
      </c>
      <c r="E291" s="1">
        <v>1588297</v>
      </c>
      <c r="F291" s="1" t="s">
        <v>911</v>
      </c>
    </row>
    <row r="292" spans="1:6">
      <c r="A292" s="1" t="s">
        <v>4304</v>
      </c>
      <c r="B292" s="1" t="s">
        <v>1851</v>
      </c>
      <c r="C292" s="1" t="s">
        <v>4328</v>
      </c>
      <c r="D292" s="1">
        <v>1616253</v>
      </c>
      <c r="E292" s="1">
        <v>1618821</v>
      </c>
      <c r="F292" s="1" t="s">
        <v>1051</v>
      </c>
    </row>
    <row r="293" spans="1:6">
      <c r="A293" s="1" t="s">
        <v>4304</v>
      </c>
      <c r="B293" s="1" t="s">
        <v>1852</v>
      </c>
      <c r="C293" s="1" t="s">
        <v>4328</v>
      </c>
      <c r="D293" s="1">
        <v>1736272</v>
      </c>
      <c r="E293" s="1">
        <v>1739195</v>
      </c>
      <c r="F293" s="1" t="s">
        <v>1853</v>
      </c>
    </row>
    <row r="294" spans="1:6">
      <c r="A294" s="1" t="s">
        <v>4304</v>
      </c>
      <c r="B294" s="1" t="s">
        <v>1854</v>
      </c>
      <c r="C294" s="1" t="s">
        <v>4328</v>
      </c>
      <c r="D294" s="1">
        <v>1860714</v>
      </c>
      <c r="E294" s="1">
        <v>1865122</v>
      </c>
      <c r="F294" s="1" t="s">
        <v>1855</v>
      </c>
    </row>
    <row r="295" spans="1:6">
      <c r="A295" s="1" t="s">
        <v>4304</v>
      </c>
      <c r="B295" s="1" t="s">
        <v>1856</v>
      </c>
      <c r="C295" s="1" t="s">
        <v>4328</v>
      </c>
      <c r="D295" s="1">
        <v>2003676</v>
      </c>
      <c r="E295" s="1">
        <v>2008989</v>
      </c>
      <c r="F295" s="1" t="s">
        <v>1857</v>
      </c>
    </row>
    <row r="296" spans="1:6">
      <c r="A296" s="1" t="s">
        <v>4304</v>
      </c>
      <c r="B296" s="1" t="s">
        <v>1858</v>
      </c>
      <c r="C296" s="1" t="s">
        <v>4328</v>
      </c>
      <c r="D296" s="1">
        <v>2060707</v>
      </c>
      <c r="E296" s="1">
        <v>2066733</v>
      </c>
      <c r="F296" s="1" t="s">
        <v>1044</v>
      </c>
    </row>
    <row r="297" spans="1:6">
      <c r="A297" s="1" t="s">
        <v>4304</v>
      </c>
      <c r="B297" s="1" t="s">
        <v>1859</v>
      </c>
      <c r="C297" s="1" t="s">
        <v>4328</v>
      </c>
      <c r="D297" s="1">
        <v>2685753</v>
      </c>
      <c r="E297" s="1">
        <v>2688171</v>
      </c>
      <c r="F297" s="1" t="s">
        <v>1860</v>
      </c>
    </row>
    <row r="298" spans="1:6">
      <c r="A298" s="1" t="s">
        <v>4304</v>
      </c>
      <c r="B298" s="1" t="s">
        <v>1861</v>
      </c>
      <c r="C298" s="1" t="s">
        <v>4328</v>
      </c>
      <c r="D298" s="1">
        <v>3079357</v>
      </c>
      <c r="E298" s="1">
        <v>3084054</v>
      </c>
      <c r="F298" s="1" t="s">
        <v>1368</v>
      </c>
    </row>
    <row r="299" spans="1:6">
      <c r="A299" s="1" t="s">
        <v>4304</v>
      </c>
      <c r="B299" s="1" t="s">
        <v>1862</v>
      </c>
      <c r="C299" s="1" t="s">
        <v>4328</v>
      </c>
      <c r="D299" s="1">
        <v>4477499</v>
      </c>
      <c r="E299" s="1">
        <v>4482451</v>
      </c>
      <c r="F299" s="1" t="s">
        <v>1863</v>
      </c>
    </row>
    <row r="300" spans="1:6">
      <c r="A300" s="1" t="s">
        <v>4304</v>
      </c>
      <c r="B300" s="1" t="s">
        <v>1864</v>
      </c>
      <c r="C300" s="1" t="s">
        <v>4328</v>
      </c>
      <c r="D300" s="1">
        <v>4637677</v>
      </c>
      <c r="E300" s="1">
        <v>4641258</v>
      </c>
      <c r="F300" s="1" t="s">
        <v>1334</v>
      </c>
    </row>
    <row r="301" spans="1:6">
      <c r="A301" s="1" t="s">
        <v>4304</v>
      </c>
      <c r="B301" s="1" t="s">
        <v>699</v>
      </c>
      <c r="C301" s="1" t="s">
        <v>4328</v>
      </c>
      <c r="D301" s="1">
        <v>9804725</v>
      </c>
      <c r="E301" s="1">
        <v>9834900</v>
      </c>
      <c r="F301" s="1" t="s">
        <v>1045</v>
      </c>
    </row>
    <row r="302" spans="1:6">
      <c r="A302" s="1" t="s">
        <v>4304</v>
      </c>
      <c r="B302" s="1" t="s">
        <v>1865</v>
      </c>
      <c r="C302" s="1" t="s">
        <v>4328</v>
      </c>
      <c r="D302" s="1">
        <v>10421201</v>
      </c>
      <c r="E302" s="1">
        <v>10424155</v>
      </c>
      <c r="F302" s="1" t="s">
        <v>924</v>
      </c>
    </row>
    <row r="303" spans="1:6">
      <c r="A303" s="1" t="s">
        <v>4304</v>
      </c>
      <c r="B303" s="1" t="s">
        <v>1866</v>
      </c>
      <c r="C303" s="1" t="s">
        <v>4328</v>
      </c>
      <c r="D303" s="1">
        <v>10660601</v>
      </c>
      <c r="E303" s="1">
        <v>10682741</v>
      </c>
      <c r="F303" s="1" t="s">
        <v>920</v>
      </c>
    </row>
    <row r="304" spans="1:6">
      <c r="A304" s="1" t="s">
        <v>4304</v>
      </c>
      <c r="B304" s="1" t="s">
        <v>701</v>
      </c>
      <c r="C304" s="1" t="s">
        <v>4328</v>
      </c>
      <c r="D304" s="1">
        <v>10766827</v>
      </c>
      <c r="E304" s="1">
        <v>10773386</v>
      </c>
      <c r="F304" s="1" t="s">
        <v>1049</v>
      </c>
    </row>
    <row r="305" spans="1:6">
      <c r="A305" s="1" t="s">
        <v>4304</v>
      </c>
      <c r="B305" s="1" t="s">
        <v>1867</v>
      </c>
      <c r="C305" s="1" t="s">
        <v>4328</v>
      </c>
      <c r="D305" s="1">
        <v>11329228</v>
      </c>
      <c r="E305" s="1">
        <v>11344710</v>
      </c>
      <c r="F305" s="1" t="s">
        <v>1868</v>
      </c>
    </row>
    <row r="306" spans="1:6">
      <c r="A306" s="1" t="s">
        <v>4304</v>
      </c>
      <c r="B306" s="1" t="s">
        <v>1869</v>
      </c>
      <c r="C306" s="1" t="s">
        <v>4328</v>
      </c>
      <c r="D306" s="1">
        <v>11611220</v>
      </c>
      <c r="E306" s="1">
        <v>11627321</v>
      </c>
      <c r="F306" s="1" t="s">
        <v>1870</v>
      </c>
    </row>
    <row r="307" spans="1:6">
      <c r="A307" s="1" t="s">
        <v>4304</v>
      </c>
      <c r="B307" s="1" t="s">
        <v>1871</v>
      </c>
      <c r="C307" s="1" t="s">
        <v>4328</v>
      </c>
      <c r="D307" s="1">
        <v>11653752</v>
      </c>
      <c r="E307" s="1">
        <v>11662152</v>
      </c>
      <c r="F307" s="1" t="s">
        <v>4329</v>
      </c>
    </row>
    <row r="308" spans="1:6">
      <c r="A308" s="1" t="s">
        <v>4304</v>
      </c>
      <c r="B308" s="1" t="s">
        <v>1872</v>
      </c>
      <c r="C308" s="1" t="s">
        <v>4328</v>
      </c>
      <c r="D308" s="1">
        <v>11682022</v>
      </c>
      <c r="E308" s="1">
        <v>11689337</v>
      </c>
      <c r="F308" s="1" t="s">
        <v>915</v>
      </c>
    </row>
    <row r="309" spans="1:6">
      <c r="A309" s="1" t="s">
        <v>4304</v>
      </c>
      <c r="B309" s="1" t="s">
        <v>1873</v>
      </c>
      <c r="C309" s="1" t="s">
        <v>4328</v>
      </c>
      <c r="D309" s="1">
        <v>11907394</v>
      </c>
      <c r="E309" s="1">
        <v>11918831</v>
      </c>
      <c r="F309" s="1" t="s">
        <v>1874</v>
      </c>
    </row>
    <row r="310" spans="1:6">
      <c r="A310" s="1" t="s">
        <v>4304</v>
      </c>
      <c r="B310" s="1" t="s">
        <v>1875</v>
      </c>
      <c r="C310" s="1" t="s">
        <v>4328</v>
      </c>
      <c r="D310" s="1">
        <v>11936468</v>
      </c>
      <c r="E310" s="1">
        <v>11966717</v>
      </c>
      <c r="F310" s="1" t="s">
        <v>1876</v>
      </c>
    </row>
    <row r="311" spans="1:6">
      <c r="A311" s="1" t="s">
        <v>4304</v>
      </c>
      <c r="B311" s="1" t="s">
        <v>1877</v>
      </c>
      <c r="C311" s="1" t="s">
        <v>4328</v>
      </c>
      <c r="D311" s="1">
        <v>11969328</v>
      </c>
      <c r="E311" s="1">
        <v>11975994</v>
      </c>
      <c r="F311" s="1" t="s">
        <v>1878</v>
      </c>
    </row>
    <row r="312" spans="1:6">
      <c r="A312" s="1" t="s">
        <v>4304</v>
      </c>
      <c r="B312" s="1" t="s">
        <v>1879</v>
      </c>
      <c r="C312" s="1" t="s">
        <v>4328</v>
      </c>
      <c r="D312" s="1">
        <v>12319794</v>
      </c>
      <c r="E312" s="1">
        <v>12321487</v>
      </c>
      <c r="F312" s="1" t="s">
        <v>1258</v>
      </c>
    </row>
    <row r="313" spans="1:6">
      <c r="A313" s="1" t="s">
        <v>4304</v>
      </c>
      <c r="B313" s="1" t="s">
        <v>1880</v>
      </c>
      <c r="C313" s="1" t="s">
        <v>4328</v>
      </c>
      <c r="D313" s="1">
        <v>12366143</v>
      </c>
      <c r="E313" s="1">
        <v>12373515</v>
      </c>
      <c r="F313" s="1" t="s">
        <v>1741</v>
      </c>
    </row>
    <row r="314" spans="1:6">
      <c r="A314" s="1" t="s">
        <v>4304</v>
      </c>
      <c r="B314" s="1" t="s">
        <v>1055</v>
      </c>
      <c r="C314" s="1" t="s">
        <v>4328</v>
      </c>
      <c r="D314" s="1">
        <v>12431697</v>
      </c>
      <c r="E314" s="1">
        <v>12440444</v>
      </c>
      <c r="F314" s="1" t="s">
        <v>1056</v>
      </c>
    </row>
    <row r="315" spans="1:6">
      <c r="A315" s="1" t="s">
        <v>4304</v>
      </c>
      <c r="B315" s="1" t="s">
        <v>1881</v>
      </c>
      <c r="C315" s="1" t="s">
        <v>4328</v>
      </c>
      <c r="D315" s="1">
        <v>12867620</v>
      </c>
      <c r="E315" s="1">
        <v>12869483</v>
      </c>
      <c r="F315" s="1" t="s">
        <v>921</v>
      </c>
    </row>
    <row r="316" spans="1:6">
      <c r="A316" s="1" t="s">
        <v>4304</v>
      </c>
      <c r="B316" s="1" t="s">
        <v>1882</v>
      </c>
      <c r="C316" s="1" t="s">
        <v>4328</v>
      </c>
      <c r="D316" s="1">
        <v>12912398</v>
      </c>
      <c r="E316" s="1">
        <v>12917793</v>
      </c>
      <c r="F316" s="1" t="s">
        <v>942</v>
      </c>
    </row>
    <row r="317" spans="1:6">
      <c r="A317" s="1" t="s">
        <v>4304</v>
      </c>
      <c r="B317" s="1" t="s">
        <v>1883</v>
      </c>
      <c r="C317" s="1" t="s">
        <v>4328</v>
      </c>
      <c r="D317" s="1">
        <v>13175280</v>
      </c>
      <c r="E317" s="1">
        <v>13178899</v>
      </c>
      <c r="F317" s="1" t="s">
        <v>1466</v>
      </c>
    </row>
    <row r="318" spans="1:6">
      <c r="A318" s="1" t="s">
        <v>4304</v>
      </c>
      <c r="B318" s="1" t="s">
        <v>789</v>
      </c>
      <c r="C318" s="1" t="s">
        <v>4328</v>
      </c>
      <c r="D318" s="1">
        <v>13416695</v>
      </c>
      <c r="E318" s="1">
        <v>13421421</v>
      </c>
      <c r="F318" s="1" t="s">
        <v>1058</v>
      </c>
    </row>
    <row r="319" spans="1:6">
      <c r="A319" s="1" t="s">
        <v>4304</v>
      </c>
      <c r="B319" s="1" t="s">
        <v>1884</v>
      </c>
      <c r="C319" s="1" t="s">
        <v>4328</v>
      </c>
      <c r="D319" s="1">
        <v>13483143</v>
      </c>
      <c r="E319" s="1">
        <v>13484058</v>
      </c>
      <c r="F319" s="1" t="s">
        <v>1885</v>
      </c>
    </row>
    <row r="320" spans="1:6">
      <c r="A320" s="1" t="s">
        <v>4304</v>
      </c>
      <c r="B320" s="1" t="s">
        <v>1886</v>
      </c>
      <c r="C320" s="1" t="s">
        <v>4328</v>
      </c>
      <c r="D320" s="1">
        <v>13491888</v>
      </c>
      <c r="E320" s="1">
        <v>13496042</v>
      </c>
      <c r="F320" s="1" t="s">
        <v>1172</v>
      </c>
    </row>
    <row r="321" spans="1:6">
      <c r="A321" s="1" t="s">
        <v>4304</v>
      </c>
      <c r="B321" s="1" t="s">
        <v>1887</v>
      </c>
      <c r="C321" s="1" t="s">
        <v>4328</v>
      </c>
      <c r="D321" s="1">
        <v>13612358</v>
      </c>
      <c r="E321" s="1">
        <v>13617329</v>
      </c>
      <c r="F321" s="1" t="s">
        <v>1888</v>
      </c>
    </row>
    <row r="322" spans="1:6">
      <c r="A322" s="1" t="s">
        <v>4304</v>
      </c>
      <c r="B322" s="1" t="s">
        <v>1889</v>
      </c>
      <c r="C322" s="1" t="s">
        <v>4328</v>
      </c>
      <c r="D322" s="1">
        <v>14158106</v>
      </c>
      <c r="E322" s="1">
        <v>14161271</v>
      </c>
      <c r="F322" s="1" t="s">
        <v>1890</v>
      </c>
    </row>
    <row r="323" spans="1:6">
      <c r="A323" s="1" t="s">
        <v>4304</v>
      </c>
      <c r="B323" s="1" t="s">
        <v>1891</v>
      </c>
      <c r="C323" s="1" t="s">
        <v>4330</v>
      </c>
      <c r="D323" s="1">
        <v>974372</v>
      </c>
      <c r="E323" s="1">
        <v>979186</v>
      </c>
      <c r="F323" s="1" t="s">
        <v>1034</v>
      </c>
    </row>
    <row r="324" spans="1:6">
      <c r="A324" s="1" t="s">
        <v>4304</v>
      </c>
      <c r="B324" s="1" t="s">
        <v>1892</v>
      </c>
      <c r="C324" s="1" t="s">
        <v>4330</v>
      </c>
      <c r="D324" s="1">
        <v>1063876</v>
      </c>
      <c r="E324" s="1">
        <v>1076550</v>
      </c>
      <c r="F324" s="1" t="s">
        <v>1893</v>
      </c>
    </row>
    <row r="325" spans="1:6">
      <c r="A325" s="1" t="s">
        <v>4304</v>
      </c>
      <c r="B325" s="1" t="s">
        <v>1894</v>
      </c>
      <c r="C325" s="1" t="s">
        <v>4330</v>
      </c>
      <c r="D325" s="1">
        <v>1140869</v>
      </c>
      <c r="E325" s="1">
        <v>1149072</v>
      </c>
      <c r="F325" s="1" t="s">
        <v>1895</v>
      </c>
    </row>
    <row r="326" spans="1:6">
      <c r="A326" s="1" t="s">
        <v>4304</v>
      </c>
      <c r="B326" s="1" t="s">
        <v>1896</v>
      </c>
      <c r="C326" s="1" t="s">
        <v>4330</v>
      </c>
      <c r="D326" s="1">
        <v>1452869</v>
      </c>
      <c r="E326" s="1">
        <v>1459383</v>
      </c>
      <c r="F326" s="1" t="s">
        <v>1897</v>
      </c>
    </row>
    <row r="327" spans="1:6">
      <c r="A327" s="1" t="s">
        <v>4304</v>
      </c>
      <c r="B327" s="1" t="s">
        <v>1898</v>
      </c>
      <c r="C327" s="1" t="s">
        <v>4330</v>
      </c>
      <c r="D327" s="1">
        <v>1514655</v>
      </c>
      <c r="E327" s="1">
        <v>1522018</v>
      </c>
      <c r="F327" s="1" t="s">
        <v>1349</v>
      </c>
    </row>
    <row r="328" spans="1:6">
      <c r="A328" s="1" t="s">
        <v>4304</v>
      </c>
      <c r="B328" s="1" t="s">
        <v>1899</v>
      </c>
      <c r="C328" s="1" t="s">
        <v>4330</v>
      </c>
      <c r="D328" s="1">
        <v>1522709</v>
      </c>
      <c r="E328" s="1">
        <v>1527928</v>
      </c>
      <c r="F328" s="1" t="s">
        <v>1180</v>
      </c>
    </row>
    <row r="329" spans="1:6">
      <c r="A329" s="1" t="s">
        <v>4304</v>
      </c>
      <c r="B329" s="1" t="s">
        <v>1900</v>
      </c>
      <c r="C329" s="1" t="s">
        <v>4330</v>
      </c>
      <c r="D329" s="1">
        <v>1734409</v>
      </c>
      <c r="E329" s="1">
        <v>1741915</v>
      </c>
      <c r="F329" s="1" t="s">
        <v>1901</v>
      </c>
    </row>
    <row r="330" spans="1:6">
      <c r="A330" s="1" t="s">
        <v>4304</v>
      </c>
      <c r="B330" s="1" t="s">
        <v>1902</v>
      </c>
      <c r="C330" s="1" t="s">
        <v>4330</v>
      </c>
      <c r="D330" s="1">
        <v>1798022</v>
      </c>
      <c r="E330" s="1">
        <v>1800087</v>
      </c>
      <c r="F330" s="1" t="s">
        <v>1903</v>
      </c>
    </row>
    <row r="331" spans="1:6">
      <c r="A331" s="1" t="s">
        <v>4304</v>
      </c>
      <c r="B331" s="1" t="s">
        <v>1904</v>
      </c>
      <c r="C331" s="1" t="s">
        <v>4330</v>
      </c>
      <c r="D331" s="1">
        <v>1882352</v>
      </c>
      <c r="E331" s="1">
        <v>1888761</v>
      </c>
      <c r="F331" s="1" t="s">
        <v>1145</v>
      </c>
    </row>
    <row r="332" spans="1:6">
      <c r="A332" s="1" t="s">
        <v>4304</v>
      </c>
      <c r="B332" s="1" t="s">
        <v>1905</v>
      </c>
      <c r="C332" s="1" t="s">
        <v>4330</v>
      </c>
      <c r="D332" s="1">
        <v>1951859</v>
      </c>
      <c r="E332" s="1">
        <v>1957514</v>
      </c>
      <c r="F332" s="1" t="s">
        <v>1125</v>
      </c>
    </row>
    <row r="333" spans="1:6">
      <c r="A333" s="1" t="s">
        <v>4304</v>
      </c>
      <c r="B333" s="1" t="s">
        <v>1906</v>
      </c>
      <c r="C333" s="1" t="s">
        <v>4330</v>
      </c>
      <c r="D333" s="1">
        <v>2317411</v>
      </c>
      <c r="E333" s="1">
        <v>2322796</v>
      </c>
      <c r="F333" s="1" t="s">
        <v>1907</v>
      </c>
    </row>
    <row r="334" spans="1:6">
      <c r="A334" s="1" t="s">
        <v>4304</v>
      </c>
      <c r="B334" s="1" t="s">
        <v>1908</v>
      </c>
      <c r="C334" s="1" t="s">
        <v>4330</v>
      </c>
      <c r="D334" s="1">
        <v>3223455</v>
      </c>
      <c r="E334" s="1">
        <v>3228001</v>
      </c>
      <c r="F334" s="1" t="s">
        <v>934</v>
      </c>
    </row>
    <row r="335" spans="1:6">
      <c r="A335" s="1" t="s">
        <v>4304</v>
      </c>
      <c r="B335" s="1" t="s">
        <v>1909</v>
      </c>
      <c r="C335" s="1" t="s">
        <v>4330</v>
      </c>
      <c r="D335" s="1">
        <v>3256028</v>
      </c>
      <c r="E335" s="1">
        <v>3265163</v>
      </c>
      <c r="F335" s="1" t="s">
        <v>1172</v>
      </c>
    </row>
    <row r="336" spans="1:6">
      <c r="A336" s="1" t="s">
        <v>4304</v>
      </c>
      <c r="B336" s="1" t="s">
        <v>1910</v>
      </c>
      <c r="C336" s="1" t="s">
        <v>4330</v>
      </c>
      <c r="D336" s="1">
        <v>3271520</v>
      </c>
      <c r="E336" s="1">
        <v>3285954</v>
      </c>
      <c r="F336" s="1" t="s">
        <v>945</v>
      </c>
    </row>
    <row r="337" spans="1:6">
      <c r="A337" s="1" t="s">
        <v>4304</v>
      </c>
      <c r="B337" s="1" t="s">
        <v>1278</v>
      </c>
      <c r="C337" s="1" t="s">
        <v>4330</v>
      </c>
      <c r="D337" s="1">
        <v>3643581</v>
      </c>
      <c r="E337" s="1">
        <v>3646530</v>
      </c>
      <c r="F337" s="1" t="s">
        <v>1279</v>
      </c>
    </row>
    <row r="338" spans="1:6">
      <c r="A338" s="1" t="s">
        <v>4304</v>
      </c>
      <c r="B338" s="1" t="s">
        <v>1911</v>
      </c>
      <c r="C338" s="1" t="s">
        <v>4330</v>
      </c>
      <c r="D338" s="1">
        <v>3756076</v>
      </c>
      <c r="E338" s="1">
        <v>3758704</v>
      </c>
      <c r="F338" s="1" t="s">
        <v>1420</v>
      </c>
    </row>
    <row r="339" spans="1:6">
      <c r="A339" s="1" t="s">
        <v>4304</v>
      </c>
      <c r="B339" s="1" t="s">
        <v>1912</v>
      </c>
      <c r="C339" s="1" t="s">
        <v>4330</v>
      </c>
      <c r="D339" s="1">
        <v>3773597</v>
      </c>
      <c r="E339" s="1">
        <v>3778804</v>
      </c>
      <c r="F339" s="1" t="s">
        <v>1913</v>
      </c>
    </row>
    <row r="340" spans="1:6">
      <c r="A340" s="1" t="s">
        <v>4304</v>
      </c>
      <c r="B340" s="1" t="s">
        <v>1914</v>
      </c>
      <c r="C340" s="1" t="s">
        <v>4330</v>
      </c>
      <c r="D340" s="1">
        <v>3919379</v>
      </c>
      <c r="E340" s="1">
        <v>3922944</v>
      </c>
      <c r="F340" s="1" t="s">
        <v>1915</v>
      </c>
    </row>
    <row r="341" spans="1:6">
      <c r="A341" s="1" t="s">
        <v>4304</v>
      </c>
      <c r="B341" s="1" t="s">
        <v>1916</v>
      </c>
      <c r="C341" s="1" t="s">
        <v>4330</v>
      </c>
      <c r="D341" s="1">
        <v>3926972</v>
      </c>
      <c r="E341" s="1">
        <v>3928372</v>
      </c>
      <c r="F341" s="1" t="s">
        <v>1387</v>
      </c>
    </row>
    <row r="342" spans="1:6">
      <c r="A342" s="1" t="s">
        <v>4304</v>
      </c>
      <c r="B342" s="1" t="s">
        <v>1917</v>
      </c>
      <c r="C342" s="1" t="s">
        <v>4330</v>
      </c>
      <c r="D342" s="1">
        <v>4184194</v>
      </c>
      <c r="E342" s="1">
        <v>4187473</v>
      </c>
      <c r="F342" s="1" t="s">
        <v>1918</v>
      </c>
    </row>
    <row r="343" spans="1:6">
      <c r="A343" s="1" t="s">
        <v>4304</v>
      </c>
      <c r="B343" s="1" t="s">
        <v>1919</v>
      </c>
      <c r="C343" s="1" t="s">
        <v>4330</v>
      </c>
      <c r="D343" s="1">
        <v>4394241</v>
      </c>
      <c r="E343" s="1">
        <v>4395967</v>
      </c>
      <c r="F343" s="1" t="s">
        <v>1920</v>
      </c>
    </row>
    <row r="344" spans="1:6">
      <c r="A344" s="1" t="s">
        <v>4304</v>
      </c>
      <c r="B344" s="1" t="s">
        <v>1921</v>
      </c>
      <c r="C344" s="1" t="s">
        <v>4330</v>
      </c>
      <c r="D344" s="1">
        <v>4543231</v>
      </c>
      <c r="E344" s="1">
        <v>4545986</v>
      </c>
      <c r="F344" s="1" t="s">
        <v>938</v>
      </c>
    </row>
    <row r="345" spans="1:6">
      <c r="A345" s="1" t="s">
        <v>4304</v>
      </c>
      <c r="B345" s="1" t="s">
        <v>1922</v>
      </c>
      <c r="C345" s="1" t="s">
        <v>4330</v>
      </c>
      <c r="D345" s="1">
        <v>4611161</v>
      </c>
      <c r="E345" s="1">
        <v>4612738</v>
      </c>
      <c r="F345" s="1" t="s">
        <v>1923</v>
      </c>
    </row>
    <row r="346" spans="1:6">
      <c r="A346" s="1" t="s">
        <v>4304</v>
      </c>
      <c r="B346" s="1" t="s">
        <v>1924</v>
      </c>
      <c r="C346" s="1" t="s">
        <v>4330</v>
      </c>
      <c r="D346" s="1">
        <v>11952345</v>
      </c>
      <c r="E346" s="1">
        <v>11958235</v>
      </c>
      <c r="F346" s="1" t="s">
        <v>1403</v>
      </c>
    </row>
    <row r="347" spans="1:6">
      <c r="A347" s="1" t="s">
        <v>4304</v>
      </c>
      <c r="B347" s="1" t="s">
        <v>1925</v>
      </c>
      <c r="C347" s="1" t="s">
        <v>4330</v>
      </c>
      <c r="D347" s="1">
        <v>12281894</v>
      </c>
      <c r="E347" s="1">
        <v>12292451</v>
      </c>
      <c r="F347" s="1" t="s">
        <v>1926</v>
      </c>
    </row>
    <row r="348" spans="1:6">
      <c r="A348" s="1" t="s">
        <v>4304</v>
      </c>
      <c r="B348" s="1" t="s">
        <v>1927</v>
      </c>
      <c r="C348" s="1" t="s">
        <v>4330</v>
      </c>
      <c r="D348" s="1">
        <v>12294263</v>
      </c>
      <c r="E348" s="1">
        <v>12306910</v>
      </c>
      <c r="F348" s="1" t="s">
        <v>1928</v>
      </c>
    </row>
    <row r="349" spans="1:6">
      <c r="A349" s="1" t="s">
        <v>4304</v>
      </c>
      <c r="B349" s="1" t="s">
        <v>1929</v>
      </c>
      <c r="C349" s="1" t="s">
        <v>4330</v>
      </c>
      <c r="D349" s="1">
        <v>12559968</v>
      </c>
      <c r="E349" s="1">
        <v>12563030</v>
      </c>
      <c r="F349" s="1" t="s">
        <v>1158</v>
      </c>
    </row>
    <row r="350" spans="1:6">
      <c r="A350" s="1" t="s">
        <v>4304</v>
      </c>
      <c r="B350" s="1" t="s">
        <v>1930</v>
      </c>
      <c r="C350" s="1" t="s">
        <v>4330</v>
      </c>
      <c r="D350" s="1">
        <v>12737692</v>
      </c>
      <c r="E350" s="1">
        <v>12744922</v>
      </c>
      <c r="F350" s="1" t="s">
        <v>1931</v>
      </c>
    </row>
    <row r="351" spans="1:6">
      <c r="A351" s="1" t="s">
        <v>4304</v>
      </c>
      <c r="B351" s="1" t="s">
        <v>1932</v>
      </c>
      <c r="C351" s="1" t="s">
        <v>4330</v>
      </c>
      <c r="D351" s="1">
        <v>12813653</v>
      </c>
      <c r="E351" s="1">
        <v>12822185</v>
      </c>
      <c r="F351" s="1" t="s">
        <v>1933</v>
      </c>
    </row>
    <row r="352" spans="1:6">
      <c r="A352" s="1" t="s">
        <v>4304</v>
      </c>
      <c r="B352" s="1" t="s">
        <v>1934</v>
      </c>
      <c r="C352" s="1" t="s">
        <v>4330</v>
      </c>
      <c r="D352" s="1">
        <v>13374690</v>
      </c>
      <c r="E352" s="1">
        <v>13375866</v>
      </c>
      <c r="F352" s="1" t="s">
        <v>1935</v>
      </c>
    </row>
    <row r="353" spans="1:6">
      <c r="A353" s="1" t="s">
        <v>4304</v>
      </c>
      <c r="B353" s="1" t="s">
        <v>825</v>
      </c>
      <c r="C353" s="1" t="s">
        <v>4330</v>
      </c>
      <c r="D353" s="1">
        <v>13380489</v>
      </c>
      <c r="E353" s="1">
        <v>13383613</v>
      </c>
      <c r="F353" s="1" t="s">
        <v>986</v>
      </c>
    </row>
    <row r="354" spans="1:6">
      <c r="A354" s="1" t="s">
        <v>4304</v>
      </c>
      <c r="B354" s="1" t="s">
        <v>1280</v>
      </c>
      <c r="C354" s="1" t="s">
        <v>4330</v>
      </c>
      <c r="D354" s="1">
        <v>13394253</v>
      </c>
      <c r="E354" s="1">
        <v>13397796</v>
      </c>
      <c r="F354" s="1" t="s">
        <v>4331</v>
      </c>
    </row>
    <row r="355" spans="1:6">
      <c r="A355" s="1" t="s">
        <v>4304</v>
      </c>
      <c r="B355" s="1" t="s">
        <v>1936</v>
      </c>
      <c r="C355" s="1" t="s">
        <v>4330</v>
      </c>
      <c r="D355" s="1">
        <v>13505684</v>
      </c>
      <c r="E355" s="1">
        <v>13510258</v>
      </c>
      <c r="F355" s="1" t="s">
        <v>1390</v>
      </c>
    </row>
    <row r="356" spans="1:6">
      <c r="A356" s="1" t="s">
        <v>4304</v>
      </c>
      <c r="B356" s="1" t="s">
        <v>1937</v>
      </c>
      <c r="C356" s="1" t="s">
        <v>4330</v>
      </c>
      <c r="D356" s="1">
        <v>13867464</v>
      </c>
      <c r="E356" s="1">
        <v>13874720</v>
      </c>
      <c r="F356" s="1" t="s">
        <v>1938</v>
      </c>
    </row>
    <row r="357" spans="1:6">
      <c r="A357" s="1" t="s">
        <v>4304</v>
      </c>
      <c r="B357" s="1" t="s">
        <v>1939</v>
      </c>
      <c r="C357" s="1" t="s">
        <v>4330</v>
      </c>
      <c r="D357" s="1">
        <v>14322352</v>
      </c>
      <c r="E357" s="1">
        <v>14325427</v>
      </c>
      <c r="F357" s="1" t="s">
        <v>1334</v>
      </c>
    </row>
    <row r="358" spans="1:6">
      <c r="A358" s="1" t="s">
        <v>4304</v>
      </c>
      <c r="B358" s="1" t="s">
        <v>1940</v>
      </c>
      <c r="C358" s="1" t="s">
        <v>4330</v>
      </c>
      <c r="D358" s="1">
        <v>14353580</v>
      </c>
      <c r="E358" s="1">
        <v>14357496</v>
      </c>
      <c r="F358" s="1" t="s">
        <v>1941</v>
      </c>
    </row>
    <row r="359" spans="1:6">
      <c r="A359" s="1" t="s">
        <v>4304</v>
      </c>
      <c r="B359" s="1" t="s">
        <v>1942</v>
      </c>
      <c r="C359" s="1" t="s">
        <v>4330</v>
      </c>
      <c r="D359" s="1">
        <v>14370805</v>
      </c>
      <c r="E359" s="1">
        <v>14372058</v>
      </c>
      <c r="F359" s="1" t="s">
        <v>1943</v>
      </c>
    </row>
    <row r="360" spans="1:6">
      <c r="A360" s="1" t="s">
        <v>4304</v>
      </c>
      <c r="B360" s="1" t="s">
        <v>1944</v>
      </c>
      <c r="C360" s="1" t="s">
        <v>4330</v>
      </c>
      <c r="D360" s="1">
        <v>14454382</v>
      </c>
      <c r="E360" s="1">
        <v>14460671</v>
      </c>
      <c r="F360" s="1" t="s">
        <v>1945</v>
      </c>
    </row>
    <row r="361" spans="1:6">
      <c r="A361" s="1" t="s">
        <v>4304</v>
      </c>
      <c r="B361" s="1" t="s">
        <v>1946</v>
      </c>
      <c r="C361" s="1" t="s">
        <v>4330</v>
      </c>
      <c r="D361" s="1">
        <v>14486603</v>
      </c>
      <c r="E361" s="1">
        <v>14488756</v>
      </c>
      <c r="F361" s="1" t="s">
        <v>1947</v>
      </c>
    </row>
    <row r="362" spans="1:6">
      <c r="A362" s="1" t="s">
        <v>4304</v>
      </c>
      <c r="B362" s="1" t="s">
        <v>826</v>
      </c>
      <c r="C362" s="1" t="s">
        <v>4330</v>
      </c>
      <c r="D362" s="1">
        <v>14782516</v>
      </c>
      <c r="E362" s="1">
        <v>14788703</v>
      </c>
      <c r="F362" s="1" t="s">
        <v>1068</v>
      </c>
    </row>
    <row r="363" spans="1:6">
      <c r="A363" s="1" t="s">
        <v>4304</v>
      </c>
      <c r="B363" s="1" t="s">
        <v>1948</v>
      </c>
      <c r="C363" s="1" t="s">
        <v>4330</v>
      </c>
      <c r="D363" s="1">
        <v>15178458</v>
      </c>
      <c r="E363" s="1">
        <v>15180836</v>
      </c>
      <c r="F363" s="1" t="s">
        <v>1258</v>
      </c>
    </row>
    <row r="364" spans="1:6">
      <c r="A364" s="1" t="s">
        <v>4304</v>
      </c>
      <c r="B364" s="1" t="s">
        <v>1949</v>
      </c>
      <c r="C364" s="1" t="s">
        <v>4330</v>
      </c>
      <c r="D364" s="1">
        <v>15341888</v>
      </c>
      <c r="E364" s="1">
        <v>15344473</v>
      </c>
      <c r="F364" s="1" t="s">
        <v>911</v>
      </c>
    </row>
    <row r="365" spans="1:6">
      <c r="A365" s="1" t="s">
        <v>4304</v>
      </c>
      <c r="B365" s="1" t="s">
        <v>1950</v>
      </c>
      <c r="C365" s="1" t="s">
        <v>4330</v>
      </c>
      <c r="D365" s="1">
        <v>15732034</v>
      </c>
      <c r="E365" s="1">
        <v>15738092</v>
      </c>
      <c r="F365" s="1" t="s">
        <v>942</v>
      </c>
    </row>
    <row r="366" spans="1:6">
      <c r="A366" s="1" t="s">
        <v>4304</v>
      </c>
      <c r="B366" s="1" t="s">
        <v>1951</v>
      </c>
      <c r="C366" s="1" t="s">
        <v>4330</v>
      </c>
      <c r="D366" s="1">
        <v>16024487</v>
      </c>
      <c r="E366" s="1">
        <v>16027687</v>
      </c>
      <c r="F366" s="1" t="s">
        <v>1146</v>
      </c>
    </row>
    <row r="367" spans="1:6">
      <c r="A367" s="1" t="s">
        <v>4304</v>
      </c>
      <c r="B367" s="1" t="s">
        <v>1952</v>
      </c>
      <c r="C367" s="1" t="s">
        <v>4330</v>
      </c>
      <c r="D367" s="1">
        <v>16057324</v>
      </c>
      <c r="E367" s="1">
        <v>16058836</v>
      </c>
      <c r="F367" s="1" t="s">
        <v>1953</v>
      </c>
    </row>
    <row r="368" spans="1:6">
      <c r="A368" s="1" t="s">
        <v>4304</v>
      </c>
      <c r="B368" s="1" t="s">
        <v>1281</v>
      </c>
      <c r="C368" s="1" t="s">
        <v>4330</v>
      </c>
      <c r="D368" s="1">
        <v>16113605</v>
      </c>
      <c r="E368" s="1">
        <v>16118267</v>
      </c>
      <c r="F368" s="1" t="s">
        <v>915</v>
      </c>
    </row>
    <row r="369" spans="1:6">
      <c r="A369" s="1" t="s">
        <v>4304</v>
      </c>
      <c r="B369" s="1" t="s">
        <v>1954</v>
      </c>
      <c r="C369" s="1" t="s">
        <v>4330</v>
      </c>
      <c r="D369" s="1">
        <v>16424020</v>
      </c>
      <c r="E369" s="1">
        <v>16433720</v>
      </c>
      <c r="F369" s="1" t="s">
        <v>1955</v>
      </c>
    </row>
    <row r="370" spans="1:6">
      <c r="A370" s="1" t="s">
        <v>4304</v>
      </c>
      <c r="B370" s="1" t="s">
        <v>1956</v>
      </c>
      <c r="C370" s="1" t="s">
        <v>4330</v>
      </c>
      <c r="D370" s="1">
        <v>17601493</v>
      </c>
      <c r="E370" s="1">
        <v>17628886</v>
      </c>
      <c r="F370" s="1" t="s">
        <v>1957</v>
      </c>
    </row>
    <row r="371" spans="1:6">
      <c r="A371" s="1" t="s">
        <v>4304</v>
      </c>
      <c r="B371" s="1" t="s">
        <v>1958</v>
      </c>
      <c r="C371" s="1" t="s">
        <v>4332</v>
      </c>
      <c r="D371" s="1">
        <v>263185</v>
      </c>
      <c r="E371" s="1">
        <v>265445</v>
      </c>
      <c r="F371" s="1" t="s">
        <v>1959</v>
      </c>
    </row>
    <row r="372" spans="1:6">
      <c r="A372" s="1" t="s">
        <v>4304</v>
      </c>
      <c r="B372" s="1" t="s">
        <v>1960</v>
      </c>
      <c r="C372" s="1" t="s">
        <v>4332</v>
      </c>
      <c r="D372" s="1">
        <v>427227</v>
      </c>
      <c r="E372" s="1">
        <v>430081</v>
      </c>
      <c r="F372" s="1" t="s">
        <v>1144</v>
      </c>
    </row>
    <row r="373" spans="1:6">
      <c r="A373" s="1" t="s">
        <v>4304</v>
      </c>
      <c r="B373" s="1" t="s">
        <v>1961</v>
      </c>
      <c r="C373" s="1" t="s">
        <v>4332</v>
      </c>
      <c r="D373" s="1">
        <v>676617</v>
      </c>
      <c r="E373" s="1">
        <v>678895</v>
      </c>
      <c r="F373" s="1" t="s">
        <v>1962</v>
      </c>
    </row>
    <row r="374" spans="1:6">
      <c r="A374" s="1" t="s">
        <v>4304</v>
      </c>
      <c r="B374" s="1" t="s">
        <v>1963</v>
      </c>
      <c r="C374" s="1" t="s">
        <v>4332</v>
      </c>
      <c r="D374" s="1">
        <v>713799</v>
      </c>
      <c r="E374" s="1">
        <v>715321</v>
      </c>
      <c r="F374" s="1" t="s">
        <v>1964</v>
      </c>
    </row>
    <row r="375" spans="1:6">
      <c r="A375" s="1" t="s">
        <v>4304</v>
      </c>
      <c r="B375" s="1" t="s">
        <v>1965</v>
      </c>
      <c r="C375" s="1" t="s">
        <v>4332</v>
      </c>
      <c r="D375" s="1">
        <v>926291</v>
      </c>
      <c r="E375" s="1">
        <v>929116</v>
      </c>
      <c r="F375" s="1" t="s">
        <v>1966</v>
      </c>
    </row>
    <row r="376" spans="1:6">
      <c r="A376" s="1" t="s">
        <v>4304</v>
      </c>
      <c r="B376" s="1" t="s">
        <v>1967</v>
      </c>
      <c r="C376" s="1" t="s">
        <v>4332</v>
      </c>
      <c r="D376" s="1">
        <v>1006475</v>
      </c>
      <c r="E376" s="1">
        <v>1010991</v>
      </c>
      <c r="F376" s="1" t="s">
        <v>1968</v>
      </c>
    </row>
    <row r="377" spans="1:6">
      <c r="A377" s="1" t="s">
        <v>4304</v>
      </c>
      <c r="B377" s="1" t="s">
        <v>1969</v>
      </c>
      <c r="C377" s="1" t="s">
        <v>4332</v>
      </c>
      <c r="D377" s="1">
        <v>1038473</v>
      </c>
      <c r="E377" s="1">
        <v>1041924</v>
      </c>
      <c r="F377" s="1" t="s">
        <v>1470</v>
      </c>
    </row>
    <row r="378" spans="1:6">
      <c r="A378" s="1" t="s">
        <v>4304</v>
      </c>
      <c r="B378" s="1" t="s">
        <v>1970</v>
      </c>
      <c r="C378" s="1" t="s">
        <v>4332</v>
      </c>
      <c r="D378" s="1">
        <v>1075170</v>
      </c>
      <c r="E378" s="1">
        <v>1076953</v>
      </c>
      <c r="F378" s="1" t="s">
        <v>1500</v>
      </c>
    </row>
    <row r="379" spans="1:6">
      <c r="A379" s="1" t="s">
        <v>4304</v>
      </c>
      <c r="B379" s="1" t="s">
        <v>1971</v>
      </c>
      <c r="C379" s="1" t="s">
        <v>4332</v>
      </c>
      <c r="D379" s="1">
        <v>1152687</v>
      </c>
      <c r="E379" s="1">
        <v>1156139</v>
      </c>
      <c r="F379" s="1" t="s">
        <v>1420</v>
      </c>
    </row>
    <row r="380" spans="1:6">
      <c r="A380" s="1" t="s">
        <v>4304</v>
      </c>
      <c r="B380" s="1" t="s">
        <v>1972</v>
      </c>
      <c r="C380" s="1" t="s">
        <v>4332</v>
      </c>
      <c r="D380" s="1">
        <v>1526163</v>
      </c>
      <c r="E380" s="1">
        <v>1528131</v>
      </c>
      <c r="F380" s="1" t="s">
        <v>4333</v>
      </c>
    </row>
    <row r="381" spans="1:6">
      <c r="A381" s="1" t="s">
        <v>4304</v>
      </c>
      <c r="B381" s="1" t="s">
        <v>1973</v>
      </c>
      <c r="C381" s="1" t="s">
        <v>4332</v>
      </c>
      <c r="D381" s="1">
        <v>1712078</v>
      </c>
      <c r="E381" s="1">
        <v>1713745</v>
      </c>
      <c r="F381" s="1" t="s">
        <v>1974</v>
      </c>
    </row>
    <row r="382" spans="1:6">
      <c r="A382" s="1" t="s">
        <v>4304</v>
      </c>
      <c r="B382" s="1" t="s">
        <v>1975</v>
      </c>
      <c r="C382" s="1" t="s">
        <v>4332</v>
      </c>
      <c r="D382" s="1">
        <v>2207204</v>
      </c>
      <c r="E382" s="1">
        <v>2213668</v>
      </c>
      <c r="F382" s="1" t="s">
        <v>1976</v>
      </c>
    </row>
    <row r="383" spans="1:6">
      <c r="A383" s="1" t="s">
        <v>4304</v>
      </c>
      <c r="B383" s="1" t="s">
        <v>1977</v>
      </c>
      <c r="C383" s="1" t="s">
        <v>4332</v>
      </c>
      <c r="D383" s="1">
        <v>2216295</v>
      </c>
      <c r="E383" s="1">
        <v>2221558</v>
      </c>
      <c r="F383" s="1" t="s">
        <v>1978</v>
      </c>
    </row>
    <row r="384" spans="1:6">
      <c r="A384" s="1" t="s">
        <v>4304</v>
      </c>
      <c r="B384" s="1" t="s">
        <v>1979</v>
      </c>
      <c r="C384" s="1" t="s">
        <v>4332</v>
      </c>
      <c r="D384" s="1">
        <v>2339757</v>
      </c>
      <c r="E384" s="1">
        <v>2344521</v>
      </c>
      <c r="F384" s="1" t="s">
        <v>1980</v>
      </c>
    </row>
    <row r="385" spans="1:6">
      <c r="A385" s="1" t="s">
        <v>4304</v>
      </c>
      <c r="B385" s="1" t="s">
        <v>1444</v>
      </c>
      <c r="C385" s="1" t="s">
        <v>4332</v>
      </c>
      <c r="D385" s="1">
        <v>2732133</v>
      </c>
      <c r="E385" s="1">
        <v>2734978</v>
      </c>
      <c r="F385" s="1" t="s">
        <v>1445</v>
      </c>
    </row>
    <row r="386" spans="1:6">
      <c r="A386" s="1" t="s">
        <v>4304</v>
      </c>
      <c r="B386" s="1" t="s">
        <v>1981</v>
      </c>
      <c r="C386" s="1" t="s">
        <v>4332</v>
      </c>
      <c r="D386" s="1">
        <v>3016682</v>
      </c>
      <c r="E386" s="1">
        <v>3024402</v>
      </c>
      <c r="F386" s="1" t="s">
        <v>1982</v>
      </c>
    </row>
    <row r="387" spans="1:6">
      <c r="A387" s="1" t="s">
        <v>4304</v>
      </c>
      <c r="B387" s="1" t="s">
        <v>1983</v>
      </c>
      <c r="C387" s="1" t="s">
        <v>4332</v>
      </c>
      <c r="D387" s="1">
        <v>3409757</v>
      </c>
      <c r="E387" s="1">
        <v>3414702</v>
      </c>
      <c r="F387" s="1" t="s">
        <v>1176</v>
      </c>
    </row>
    <row r="388" spans="1:6">
      <c r="A388" s="1" t="s">
        <v>4304</v>
      </c>
      <c r="B388" s="1" t="s">
        <v>1984</v>
      </c>
      <c r="C388" s="1" t="s">
        <v>4332</v>
      </c>
      <c r="D388" s="1">
        <v>3421077</v>
      </c>
      <c r="E388" s="1">
        <v>3432740</v>
      </c>
      <c r="F388" s="1" t="s">
        <v>1985</v>
      </c>
    </row>
    <row r="389" spans="1:6">
      <c r="A389" s="1" t="s">
        <v>4304</v>
      </c>
      <c r="B389" s="1" t="s">
        <v>1986</v>
      </c>
      <c r="C389" s="1" t="s">
        <v>4332</v>
      </c>
      <c r="D389" s="1">
        <v>3629106</v>
      </c>
      <c r="E389" s="1">
        <v>3633357</v>
      </c>
      <c r="F389" s="1" t="s">
        <v>923</v>
      </c>
    </row>
    <row r="390" spans="1:6">
      <c r="A390" s="1" t="s">
        <v>4304</v>
      </c>
      <c r="B390" s="1" t="s">
        <v>1987</v>
      </c>
      <c r="C390" s="1" t="s">
        <v>4332</v>
      </c>
      <c r="D390" s="1">
        <v>4021235</v>
      </c>
      <c r="E390" s="1">
        <v>4022619</v>
      </c>
      <c r="F390" s="1" t="s">
        <v>1988</v>
      </c>
    </row>
    <row r="391" spans="1:6">
      <c r="A391" s="1" t="s">
        <v>4304</v>
      </c>
      <c r="B391" s="1" t="s">
        <v>1989</v>
      </c>
      <c r="C391" s="1" t="s">
        <v>4332</v>
      </c>
      <c r="D391" s="1">
        <v>4094089</v>
      </c>
      <c r="E391" s="1">
        <v>4105003</v>
      </c>
      <c r="F391" s="1" t="s">
        <v>949</v>
      </c>
    </row>
    <row r="392" spans="1:6">
      <c r="A392" s="1" t="s">
        <v>4304</v>
      </c>
      <c r="B392" s="1" t="s">
        <v>1083</v>
      </c>
      <c r="C392" s="1" t="s">
        <v>4332</v>
      </c>
      <c r="D392" s="1">
        <v>4176469</v>
      </c>
      <c r="E392" s="1">
        <v>4191198</v>
      </c>
      <c r="F392" s="1" t="s">
        <v>1084</v>
      </c>
    </row>
    <row r="393" spans="1:6">
      <c r="A393" s="1" t="s">
        <v>4304</v>
      </c>
      <c r="B393" s="1" t="s">
        <v>1990</v>
      </c>
      <c r="C393" s="1" t="s">
        <v>4332</v>
      </c>
      <c r="D393" s="1">
        <v>4520715</v>
      </c>
      <c r="E393" s="1">
        <v>4529363</v>
      </c>
      <c r="F393" s="1" t="s">
        <v>1327</v>
      </c>
    </row>
    <row r="394" spans="1:6">
      <c r="A394" s="1" t="s">
        <v>4304</v>
      </c>
      <c r="B394" s="1" t="s">
        <v>1991</v>
      </c>
      <c r="C394" s="1" t="s">
        <v>4332</v>
      </c>
      <c r="D394" s="1">
        <v>4788227</v>
      </c>
      <c r="E394" s="1">
        <v>4788973</v>
      </c>
      <c r="F394" s="1" t="s">
        <v>1076</v>
      </c>
    </row>
    <row r="395" spans="1:6">
      <c r="A395" s="1" t="s">
        <v>4304</v>
      </c>
      <c r="B395" s="1" t="s">
        <v>707</v>
      </c>
      <c r="C395" s="1" t="s">
        <v>4332</v>
      </c>
      <c r="D395" s="1">
        <v>5019958</v>
      </c>
      <c r="E395" s="1">
        <v>5024390</v>
      </c>
      <c r="F395" s="1" t="s">
        <v>1085</v>
      </c>
    </row>
    <row r="396" spans="1:6">
      <c r="A396" s="1" t="s">
        <v>4304</v>
      </c>
      <c r="B396" s="1" t="s">
        <v>1992</v>
      </c>
      <c r="C396" s="1" t="s">
        <v>4332</v>
      </c>
      <c r="D396" s="1">
        <v>12223261</v>
      </c>
      <c r="E396" s="1">
        <v>12234358</v>
      </c>
      <c r="F396" s="1" t="s">
        <v>1993</v>
      </c>
    </row>
    <row r="397" spans="1:6">
      <c r="A397" s="1" t="s">
        <v>4304</v>
      </c>
      <c r="B397" s="1" t="s">
        <v>1994</v>
      </c>
      <c r="C397" s="1" t="s">
        <v>4332</v>
      </c>
      <c r="D397" s="1">
        <v>12559034</v>
      </c>
      <c r="E397" s="1">
        <v>12565996</v>
      </c>
      <c r="F397" s="1" t="s">
        <v>1995</v>
      </c>
    </row>
    <row r="398" spans="1:6">
      <c r="A398" s="1" t="s">
        <v>4304</v>
      </c>
      <c r="B398" s="1" t="s">
        <v>708</v>
      </c>
      <c r="C398" s="1" t="s">
        <v>4332</v>
      </c>
      <c r="D398" s="1">
        <v>12582720</v>
      </c>
      <c r="E398" s="1">
        <v>12591338</v>
      </c>
      <c r="F398" s="1" t="s">
        <v>942</v>
      </c>
    </row>
    <row r="399" spans="1:6">
      <c r="A399" s="1" t="s">
        <v>4304</v>
      </c>
      <c r="B399" s="1" t="s">
        <v>1996</v>
      </c>
      <c r="C399" s="1" t="s">
        <v>4332</v>
      </c>
      <c r="D399" s="1">
        <v>13276899</v>
      </c>
      <c r="E399" s="1">
        <v>13290513</v>
      </c>
      <c r="F399" s="1" t="s">
        <v>1997</v>
      </c>
    </row>
    <row r="400" spans="1:6">
      <c r="A400" s="1" t="s">
        <v>4304</v>
      </c>
      <c r="B400" s="1" t="s">
        <v>1998</v>
      </c>
      <c r="C400" s="1" t="s">
        <v>4332</v>
      </c>
      <c r="D400" s="1">
        <v>13323799</v>
      </c>
      <c r="E400" s="1">
        <v>13330380</v>
      </c>
      <c r="F400" s="1" t="s">
        <v>1999</v>
      </c>
    </row>
    <row r="401" spans="1:6">
      <c r="A401" s="1" t="s">
        <v>4304</v>
      </c>
      <c r="B401" s="1" t="s">
        <v>2000</v>
      </c>
      <c r="C401" s="1" t="s">
        <v>4332</v>
      </c>
      <c r="D401" s="1">
        <v>13768704</v>
      </c>
      <c r="E401" s="1">
        <v>13782748</v>
      </c>
      <c r="F401" s="1" t="s">
        <v>1220</v>
      </c>
    </row>
    <row r="402" spans="1:6">
      <c r="A402" s="1" t="s">
        <v>4304</v>
      </c>
      <c r="B402" s="1" t="s">
        <v>2001</v>
      </c>
      <c r="C402" s="1" t="s">
        <v>4332</v>
      </c>
      <c r="D402" s="1">
        <v>13887323</v>
      </c>
      <c r="E402" s="1">
        <v>13893798</v>
      </c>
      <c r="F402" s="1" t="s">
        <v>1266</v>
      </c>
    </row>
    <row r="403" spans="1:6">
      <c r="A403" s="1" t="s">
        <v>4304</v>
      </c>
      <c r="B403" s="1" t="s">
        <v>2002</v>
      </c>
      <c r="C403" s="1" t="s">
        <v>4332</v>
      </c>
      <c r="D403" s="1">
        <v>13964709</v>
      </c>
      <c r="E403" s="1">
        <v>13966886</v>
      </c>
      <c r="F403" s="1" t="s">
        <v>923</v>
      </c>
    </row>
    <row r="404" spans="1:6">
      <c r="A404" s="1" t="s">
        <v>4304</v>
      </c>
      <c r="B404" s="1" t="s">
        <v>2003</v>
      </c>
      <c r="C404" s="1" t="s">
        <v>4332</v>
      </c>
      <c r="D404" s="1">
        <v>14146894</v>
      </c>
      <c r="E404" s="1">
        <v>14153975</v>
      </c>
      <c r="F404" s="1" t="s">
        <v>2004</v>
      </c>
    </row>
    <row r="405" spans="1:6">
      <c r="A405" s="1" t="s">
        <v>4304</v>
      </c>
      <c r="B405" s="1" t="s">
        <v>2005</v>
      </c>
      <c r="C405" s="1" t="s">
        <v>4332</v>
      </c>
      <c r="D405" s="1">
        <v>14238225</v>
      </c>
      <c r="E405" s="1">
        <v>14244566</v>
      </c>
      <c r="F405" s="1" t="s">
        <v>2006</v>
      </c>
    </row>
    <row r="406" spans="1:6">
      <c r="A406" s="1" t="s">
        <v>4304</v>
      </c>
      <c r="B406" s="1" t="s">
        <v>2007</v>
      </c>
      <c r="C406" s="1" t="s">
        <v>4332</v>
      </c>
      <c r="D406" s="1">
        <v>14416731</v>
      </c>
      <c r="E406" s="1">
        <v>14419307</v>
      </c>
      <c r="F406" s="1" t="s">
        <v>965</v>
      </c>
    </row>
    <row r="407" spans="1:6">
      <c r="A407" s="1" t="s">
        <v>4304</v>
      </c>
      <c r="B407" s="1" t="s">
        <v>2008</v>
      </c>
      <c r="C407" s="1" t="s">
        <v>4332</v>
      </c>
      <c r="D407" s="1">
        <v>14464140</v>
      </c>
      <c r="E407" s="1">
        <v>14467276</v>
      </c>
      <c r="F407" s="1" t="s">
        <v>2009</v>
      </c>
    </row>
    <row r="408" spans="1:6">
      <c r="A408" s="1" t="s">
        <v>4304</v>
      </c>
      <c r="B408" s="1" t="s">
        <v>2010</v>
      </c>
      <c r="C408" s="1" t="s">
        <v>4332</v>
      </c>
      <c r="D408" s="1">
        <v>14691435</v>
      </c>
      <c r="E408" s="1">
        <v>14693365</v>
      </c>
      <c r="F408" s="1" t="s">
        <v>915</v>
      </c>
    </row>
    <row r="409" spans="1:6">
      <c r="A409" s="1" t="s">
        <v>4304</v>
      </c>
      <c r="B409" s="1" t="s">
        <v>2011</v>
      </c>
      <c r="C409" s="1" t="s">
        <v>4332</v>
      </c>
      <c r="D409" s="1">
        <v>14797338</v>
      </c>
      <c r="E409" s="1">
        <v>14798649</v>
      </c>
      <c r="F409" s="1" t="s">
        <v>1208</v>
      </c>
    </row>
    <row r="410" spans="1:6">
      <c r="A410" s="1" t="s">
        <v>4304</v>
      </c>
      <c r="B410" s="1" t="s">
        <v>2012</v>
      </c>
      <c r="C410" s="1" t="s">
        <v>4332</v>
      </c>
      <c r="D410" s="1">
        <v>15053479</v>
      </c>
      <c r="E410" s="1">
        <v>15057301</v>
      </c>
      <c r="F410" s="1" t="s">
        <v>1089</v>
      </c>
    </row>
    <row r="411" spans="1:6">
      <c r="A411" s="1" t="s">
        <v>4304</v>
      </c>
      <c r="B411" s="1" t="s">
        <v>2013</v>
      </c>
      <c r="C411" s="1" t="s">
        <v>4332</v>
      </c>
      <c r="D411" s="1">
        <v>15088346</v>
      </c>
      <c r="E411" s="1">
        <v>15089172</v>
      </c>
      <c r="F411" s="1" t="s">
        <v>2014</v>
      </c>
    </row>
    <row r="412" spans="1:6">
      <c r="A412" s="1" t="s">
        <v>4304</v>
      </c>
      <c r="B412" s="1" t="s">
        <v>2015</v>
      </c>
      <c r="C412" s="1" t="s">
        <v>4332</v>
      </c>
      <c r="D412" s="1">
        <v>15132096</v>
      </c>
      <c r="E412" s="1">
        <v>15135934</v>
      </c>
      <c r="F412" s="1" t="s">
        <v>2016</v>
      </c>
    </row>
    <row r="413" spans="1:6">
      <c r="A413" s="1" t="s">
        <v>4304</v>
      </c>
      <c r="B413" s="1" t="s">
        <v>2017</v>
      </c>
      <c r="C413" s="1" t="s">
        <v>4332</v>
      </c>
      <c r="D413" s="1">
        <v>15324844</v>
      </c>
      <c r="E413" s="1">
        <v>15325287</v>
      </c>
      <c r="F413" s="1" t="s">
        <v>2018</v>
      </c>
    </row>
    <row r="414" spans="1:6">
      <c r="A414" s="1" t="s">
        <v>4304</v>
      </c>
      <c r="B414" s="1" t="s">
        <v>2019</v>
      </c>
      <c r="C414" s="1" t="s">
        <v>4332</v>
      </c>
      <c r="D414" s="1">
        <v>15386635</v>
      </c>
      <c r="E414" s="1">
        <v>15388242</v>
      </c>
      <c r="F414" s="1" t="s">
        <v>2020</v>
      </c>
    </row>
    <row r="415" spans="1:6">
      <c r="A415" s="1" t="s">
        <v>4304</v>
      </c>
      <c r="B415" s="1" t="s">
        <v>862</v>
      </c>
      <c r="C415" s="1" t="s">
        <v>4332</v>
      </c>
      <c r="D415" s="1">
        <v>15545432</v>
      </c>
      <c r="E415" s="1">
        <v>15547620</v>
      </c>
      <c r="F415" s="1" t="s">
        <v>1092</v>
      </c>
    </row>
    <row r="416" spans="1:6">
      <c r="A416" s="1" t="s">
        <v>4304</v>
      </c>
      <c r="B416" s="1" t="s">
        <v>2021</v>
      </c>
      <c r="C416" s="1" t="s">
        <v>4332</v>
      </c>
      <c r="D416" s="1">
        <v>16230084</v>
      </c>
      <c r="E416" s="1">
        <v>16231679</v>
      </c>
      <c r="F416" s="1" t="s">
        <v>1207</v>
      </c>
    </row>
    <row r="417" spans="1:6">
      <c r="A417" s="1" t="s">
        <v>4304</v>
      </c>
      <c r="B417" s="1" t="s">
        <v>2022</v>
      </c>
      <c r="C417" s="1" t="s">
        <v>4332</v>
      </c>
      <c r="D417" s="1">
        <v>16849799</v>
      </c>
      <c r="E417" s="1">
        <v>16854002</v>
      </c>
      <c r="F417" s="1" t="s">
        <v>921</v>
      </c>
    </row>
    <row r="418" spans="1:6">
      <c r="A418" s="1" t="s">
        <v>4304</v>
      </c>
      <c r="B418" s="1" t="s">
        <v>2023</v>
      </c>
      <c r="C418" s="1" t="s">
        <v>4334</v>
      </c>
      <c r="D418" s="1">
        <v>211799</v>
      </c>
      <c r="E418" s="1">
        <v>232484</v>
      </c>
      <c r="F418" s="1" t="s">
        <v>2024</v>
      </c>
    </row>
    <row r="419" spans="1:6">
      <c r="A419" s="1" t="s">
        <v>4304</v>
      </c>
      <c r="B419" s="1" t="s">
        <v>2025</v>
      </c>
      <c r="C419" s="1" t="s">
        <v>4334</v>
      </c>
      <c r="D419" s="1">
        <v>453637</v>
      </c>
      <c r="E419" s="1">
        <v>457648</v>
      </c>
      <c r="F419" s="1" t="s">
        <v>2026</v>
      </c>
    </row>
    <row r="420" spans="1:6">
      <c r="A420" s="1" t="s">
        <v>4304</v>
      </c>
      <c r="B420" s="1" t="s">
        <v>2027</v>
      </c>
      <c r="C420" s="1" t="s">
        <v>4334</v>
      </c>
      <c r="D420" s="1">
        <v>478915</v>
      </c>
      <c r="E420" s="1">
        <v>483485</v>
      </c>
      <c r="F420" s="1" t="s">
        <v>1266</v>
      </c>
    </row>
    <row r="421" spans="1:6">
      <c r="A421" s="1" t="s">
        <v>4304</v>
      </c>
      <c r="B421" s="1" t="s">
        <v>2028</v>
      </c>
      <c r="C421" s="1" t="s">
        <v>4334</v>
      </c>
      <c r="D421" s="1">
        <v>764943</v>
      </c>
      <c r="E421" s="1">
        <v>766260</v>
      </c>
      <c r="F421" s="1" t="s">
        <v>906</v>
      </c>
    </row>
    <row r="422" spans="1:6">
      <c r="A422" s="1" t="s">
        <v>4304</v>
      </c>
      <c r="B422" s="1" t="s">
        <v>2029</v>
      </c>
      <c r="C422" s="1" t="s">
        <v>4334</v>
      </c>
      <c r="D422" s="1">
        <v>1210966</v>
      </c>
      <c r="E422" s="1">
        <v>1212068</v>
      </c>
      <c r="F422" s="1" t="s">
        <v>2030</v>
      </c>
    </row>
    <row r="423" spans="1:6">
      <c r="A423" s="1" t="s">
        <v>4304</v>
      </c>
      <c r="B423" s="1" t="s">
        <v>2031</v>
      </c>
      <c r="C423" s="1" t="s">
        <v>4334</v>
      </c>
      <c r="D423" s="1">
        <v>1374843</v>
      </c>
      <c r="E423" s="1">
        <v>1376251</v>
      </c>
      <c r="F423" s="1" t="s">
        <v>1052</v>
      </c>
    </row>
    <row r="424" spans="1:6">
      <c r="A424" s="1" t="s">
        <v>4304</v>
      </c>
      <c r="B424" s="1" t="s">
        <v>2032</v>
      </c>
      <c r="C424" s="1" t="s">
        <v>4334</v>
      </c>
      <c r="D424" s="1">
        <v>1604734</v>
      </c>
      <c r="E424" s="1">
        <v>1610665</v>
      </c>
      <c r="F424" s="1" t="s">
        <v>2033</v>
      </c>
    </row>
    <row r="425" spans="1:6">
      <c r="A425" s="1" t="s">
        <v>4304</v>
      </c>
      <c r="B425" s="1" t="s">
        <v>2034</v>
      </c>
      <c r="C425" s="1" t="s">
        <v>4334</v>
      </c>
      <c r="D425" s="1">
        <v>1819024</v>
      </c>
      <c r="E425" s="1">
        <v>1820751</v>
      </c>
      <c r="F425" s="1" t="s">
        <v>2035</v>
      </c>
    </row>
    <row r="426" spans="1:6">
      <c r="A426" s="1" t="s">
        <v>4304</v>
      </c>
      <c r="B426" s="1" t="s">
        <v>2036</v>
      </c>
      <c r="C426" s="1" t="s">
        <v>4334</v>
      </c>
      <c r="D426" s="1">
        <v>2316486</v>
      </c>
      <c r="E426" s="1">
        <v>2342405</v>
      </c>
      <c r="F426" s="1" t="s">
        <v>2037</v>
      </c>
    </row>
    <row r="427" spans="1:6">
      <c r="A427" s="1" t="s">
        <v>4304</v>
      </c>
      <c r="B427" s="1" t="s">
        <v>2038</v>
      </c>
      <c r="C427" s="1" t="s">
        <v>4334</v>
      </c>
      <c r="D427" s="1">
        <v>2682777</v>
      </c>
      <c r="E427" s="1">
        <v>2687807</v>
      </c>
      <c r="F427" s="1" t="s">
        <v>1115</v>
      </c>
    </row>
    <row r="428" spans="1:6">
      <c r="A428" s="1" t="s">
        <v>4304</v>
      </c>
      <c r="B428" s="1" t="s">
        <v>2039</v>
      </c>
      <c r="C428" s="1" t="s">
        <v>4334</v>
      </c>
      <c r="D428" s="1">
        <v>2702267</v>
      </c>
      <c r="E428" s="1">
        <v>2703999</v>
      </c>
      <c r="F428" s="1" t="s">
        <v>2040</v>
      </c>
    </row>
    <row r="429" spans="1:6">
      <c r="A429" s="1" t="s">
        <v>4304</v>
      </c>
      <c r="B429" s="1" t="s">
        <v>2041</v>
      </c>
      <c r="C429" s="1" t="s">
        <v>4334</v>
      </c>
      <c r="D429" s="1">
        <v>2777894</v>
      </c>
      <c r="E429" s="1">
        <v>2781148</v>
      </c>
      <c r="F429" s="1" t="s">
        <v>995</v>
      </c>
    </row>
    <row r="430" spans="1:6">
      <c r="A430" s="1" t="s">
        <v>4304</v>
      </c>
      <c r="B430" s="1" t="s">
        <v>2042</v>
      </c>
      <c r="C430" s="1" t="s">
        <v>4334</v>
      </c>
      <c r="D430" s="1">
        <v>2837922</v>
      </c>
      <c r="E430" s="1">
        <v>2841674</v>
      </c>
      <c r="F430" s="1" t="s">
        <v>2043</v>
      </c>
    </row>
    <row r="431" spans="1:6">
      <c r="A431" s="1" t="s">
        <v>4304</v>
      </c>
      <c r="B431" s="1" t="s">
        <v>1289</v>
      </c>
      <c r="C431" s="1" t="s">
        <v>4334</v>
      </c>
      <c r="D431" s="1">
        <v>3153586</v>
      </c>
      <c r="E431" s="1">
        <v>3154278</v>
      </c>
      <c r="F431" s="1" t="s">
        <v>1290</v>
      </c>
    </row>
    <row r="432" spans="1:6">
      <c r="A432" s="1" t="s">
        <v>4304</v>
      </c>
      <c r="B432" s="1" t="s">
        <v>2044</v>
      </c>
      <c r="C432" s="1" t="s">
        <v>4334</v>
      </c>
      <c r="D432" s="1">
        <v>3229856</v>
      </c>
      <c r="E432" s="1">
        <v>3232360</v>
      </c>
      <c r="F432" s="1" t="s">
        <v>2045</v>
      </c>
    </row>
    <row r="433" spans="1:6">
      <c r="A433" s="1" t="s">
        <v>4304</v>
      </c>
      <c r="B433" s="1" t="s">
        <v>2046</v>
      </c>
      <c r="C433" s="1" t="s">
        <v>4334</v>
      </c>
      <c r="D433" s="1">
        <v>3290371</v>
      </c>
      <c r="E433" s="1">
        <v>3292690</v>
      </c>
      <c r="F433" s="1" t="s">
        <v>1072</v>
      </c>
    </row>
    <row r="434" spans="1:6">
      <c r="A434" s="1" t="s">
        <v>4304</v>
      </c>
      <c r="B434" s="1" t="s">
        <v>2047</v>
      </c>
      <c r="C434" s="1" t="s">
        <v>4334</v>
      </c>
      <c r="D434" s="1">
        <v>3366730</v>
      </c>
      <c r="E434" s="1">
        <v>3367915</v>
      </c>
      <c r="F434" s="1" t="s">
        <v>4327</v>
      </c>
    </row>
    <row r="435" spans="1:6">
      <c r="A435" s="1" t="s">
        <v>4304</v>
      </c>
      <c r="B435" s="1" t="s">
        <v>2048</v>
      </c>
      <c r="C435" s="1" t="s">
        <v>4334</v>
      </c>
      <c r="D435" s="1">
        <v>3500008</v>
      </c>
      <c r="E435" s="1">
        <v>3509240</v>
      </c>
      <c r="F435" s="1" t="s">
        <v>2049</v>
      </c>
    </row>
    <row r="436" spans="1:6">
      <c r="A436" s="1" t="s">
        <v>4304</v>
      </c>
      <c r="B436" s="1" t="s">
        <v>2050</v>
      </c>
      <c r="C436" s="1" t="s">
        <v>4334</v>
      </c>
      <c r="D436" s="1">
        <v>3771569</v>
      </c>
      <c r="E436" s="1">
        <v>3775675</v>
      </c>
      <c r="F436" s="1" t="s">
        <v>2051</v>
      </c>
    </row>
    <row r="437" spans="1:6">
      <c r="A437" s="1" t="s">
        <v>4304</v>
      </c>
      <c r="B437" s="1" t="s">
        <v>2052</v>
      </c>
      <c r="C437" s="1" t="s">
        <v>4334</v>
      </c>
      <c r="D437" s="1">
        <v>4289527</v>
      </c>
      <c r="E437" s="1">
        <v>4299372</v>
      </c>
      <c r="F437" s="1" t="s">
        <v>2053</v>
      </c>
    </row>
    <row r="438" spans="1:6">
      <c r="A438" s="1" t="s">
        <v>4304</v>
      </c>
      <c r="B438" s="1" t="s">
        <v>2054</v>
      </c>
      <c r="C438" s="1" t="s">
        <v>4334</v>
      </c>
      <c r="D438" s="1">
        <v>4438734</v>
      </c>
      <c r="E438" s="1">
        <v>4440096</v>
      </c>
      <c r="F438" s="1" t="s">
        <v>915</v>
      </c>
    </row>
    <row r="439" spans="1:6">
      <c r="A439" s="1" t="s">
        <v>4304</v>
      </c>
      <c r="B439" s="1" t="s">
        <v>2055</v>
      </c>
      <c r="C439" s="1" t="s">
        <v>4334</v>
      </c>
      <c r="D439" s="1">
        <v>4457254</v>
      </c>
      <c r="E439" s="1">
        <v>4460369</v>
      </c>
      <c r="F439" s="1" t="s">
        <v>2056</v>
      </c>
    </row>
    <row r="440" spans="1:6">
      <c r="A440" s="1" t="s">
        <v>4304</v>
      </c>
      <c r="B440" s="1" t="s">
        <v>2057</v>
      </c>
      <c r="C440" s="1" t="s">
        <v>4334</v>
      </c>
      <c r="D440" s="1">
        <v>4817154</v>
      </c>
      <c r="E440" s="1">
        <v>4820748</v>
      </c>
      <c r="F440" s="1" t="s">
        <v>2058</v>
      </c>
    </row>
    <row r="441" spans="1:6">
      <c r="A441" s="1" t="s">
        <v>4304</v>
      </c>
      <c r="B441" s="1" t="s">
        <v>2059</v>
      </c>
      <c r="C441" s="1" t="s">
        <v>4334</v>
      </c>
      <c r="D441" s="1">
        <v>5120271</v>
      </c>
      <c r="E441" s="1">
        <v>5123486</v>
      </c>
      <c r="F441" s="1" t="s">
        <v>2060</v>
      </c>
    </row>
    <row r="442" spans="1:6">
      <c r="A442" s="1" t="s">
        <v>4304</v>
      </c>
      <c r="B442" s="1" t="s">
        <v>2061</v>
      </c>
      <c r="C442" s="1" t="s">
        <v>4334</v>
      </c>
      <c r="D442" s="1">
        <v>5596710</v>
      </c>
      <c r="E442" s="1">
        <v>5600025</v>
      </c>
      <c r="F442" s="1" t="s">
        <v>942</v>
      </c>
    </row>
    <row r="443" spans="1:6">
      <c r="A443" s="1" t="s">
        <v>4304</v>
      </c>
      <c r="B443" s="1" t="s">
        <v>795</v>
      </c>
      <c r="C443" s="1" t="s">
        <v>4334</v>
      </c>
      <c r="D443" s="1">
        <v>6208005</v>
      </c>
      <c r="E443" s="1">
        <v>6215062</v>
      </c>
      <c r="F443" s="1" t="s">
        <v>1388</v>
      </c>
    </row>
    <row r="444" spans="1:6">
      <c r="A444" s="1" t="s">
        <v>4304</v>
      </c>
      <c r="B444" s="1" t="s">
        <v>2062</v>
      </c>
      <c r="C444" s="1" t="s">
        <v>4334</v>
      </c>
      <c r="D444" s="1">
        <v>6525197</v>
      </c>
      <c r="E444" s="1">
        <v>6532848</v>
      </c>
      <c r="F444" s="1" t="s">
        <v>1099</v>
      </c>
    </row>
    <row r="445" spans="1:6">
      <c r="A445" s="1" t="s">
        <v>4304</v>
      </c>
      <c r="B445" s="1" t="s">
        <v>2063</v>
      </c>
      <c r="C445" s="1" t="s">
        <v>4334</v>
      </c>
      <c r="D445" s="1">
        <v>13155480</v>
      </c>
      <c r="E445" s="1">
        <v>13156784</v>
      </c>
      <c r="F445" s="1" t="s">
        <v>1036</v>
      </c>
    </row>
    <row r="446" spans="1:6">
      <c r="A446" s="1" t="s">
        <v>4304</v>
      </c>
      <c r="B446" s="1" t="s">
        <v>2064</v>
      </c>
      <c r="C446" s="1" t="s">
        <v>4334</v>
      </c>
      <c r="D446" s="1">
        <v>16985515</v>
      </c>
      <c r="E446" s="1">
        <v>17018081</v>
      </c>
      <c r="F446" s="1" t="s">
        <v>2065</v>
      </c>
    </row>
    <row r="447" spans="1:6">
      <c r="A447" s="1" t="s">
        <v>4304</v>
      </c>
      <c r="B447" s="1" t="s">
        <v>2066</v>
      </c>
      <c r="C447" s="1" t="s">
        <v>4334</v>
      </c>
      <c r="D447" s="1">
        <v>17096747</v>
      </c>
      <c r="E447" s="1">
        <v>17101367</v>
      </c>
      <c r="F447" s="1" t="s">
        <v>2067</v>
      </c>
    </row>
    <row r="448" spans="1:6">
      <c r="A448" s="1" t="s">
        <v>4304</v>
      </c>
      <c r="B448" s="1" t="s">
        <v>2068</v>
      </c>
      <c r="C448" s="1" t="s">
        <v>4334</v>
      </c>
      <c r="D448" s="1">
        <v>17110752</v>
      </c>
      <c r="E448" s="1">
        <v>17118079</v>
      </c>
      <c r="F448" s="1" t="s">
        <v>1009</v>
      </c>
    </row>
    <row r="449" spans="1:6">
      <c r="A449" s="1" t="s">
        <v>4304</v>
      </c>
      <c r="B449" s="1" t="s">
        <v>2069</v>
      </c>
      <c r="C449" s="1" t="s">
        <v>4334</v>
      </c>
      <c r="D449" s="1">
        <v>17440514</v>
      </c>
      <c r="E449" s="1">
        <v>17499450</v>
      </c>
      <c r="F449" s="1" t="s">
        <v>2070</v>
      </c>
    </row>
    <row r="450" spans="1:6">
      <c r="A450" s="1" t="s">
        <v>4304</v>
      </c>
      <c r="B450" s="1" t="s">
        <v>2071</v>
      </c>
      <c r="C450" s="1" t="s">
        <v>4334</v>
      </c>
      <c r="D450" s="1">
        <v>17543958</v>
      </c>
      <c r="E450" s="1">
        <v>17548467</v>
      </c>
      <c r="F450" s="1" t="s">
        <v>2072</v>
      </c>
    </row>
    <row r="451" spans="1:6">
      <c r="A451" s="1" t="s">
        <v>4304</v>
      </c>
      <c r="B451" s="1" t="s">
        <v>711</v>
      </c>
      <c r="C451" s="1" t="s">
        <v>4334</v>
      </c>
      <c r="D451" s="1">
        <v>17882708</v>
      </c>
      <c r="E451" s="1">
        <v>17895470</v>
      </c>
      <c r="F451" s="1" t="s">
        <v>911</v>
      </c>
    </row>
    <row r="452" spans="1:6">
      <c r="A452" s="1" t="s">
        <v>4304</v>
      </c>
      <c r="B452" s="1" t="s">
        <v>2073</v>
      </c>
      <c r="C452" s="1" t="s">
        <v>4334</v>
      </c>
      <c r="D452" s="1">
        <v>17904165</v>
      </c>
      <c r="E452" s="1">
        <v>17909899</v>
      </c>
      <c r="F452" s="1" t="s">
        <v>2074</v>
      </c>
    </row>
    <row r="453" spans="1:6">
      <c r="A453" s="1" t="s">
        <v>4304</v>
      </c>
      <c r="B453" s="1" t="s">
        <v>2075</v>
      </c>
      <c r="C453" s="1" t="s">
        <v>4335</v>
      </c>
      <c r="D453" s="1">
        <v>818923</v>
      </c>
      <c r="E453" s="1">
        <v>822803</v>
      </c>
      <c r="F453" s="1" t="s">
        <v>2076</v>
      </c>
    </row>
    <row r="454" spans="1:6">
      <c r="A454" s="1" t="s">
        <v>4304</v>
      </c>
      <c r="B454" s="1" t="s">
        <v>2077</v>
      </c>
      <c r="C454" s="1" t="s">
        <v>4335</v>
      </c>
      <c r="D454" s="1">
        <v>1032472</v>
      </c>
      <c r="E454" s="1">
        <v>1040982</v>
      </c>
      <c r="F454" s="1" t="s">
        <v>2078</v>
      </c>
    </row>
    <row r="455" spans="1:6">
      <c r="A455" s="1" t="s">
        <v>4304</v>
      </c>
      <c r="B455" s="1" t="s">
        <v>2079</v>
      </c>
      <c r="C455" s="1" t="s">
        <v>4335</v>
      </c>
      <c r="D455" s="1">
        <v>1068754</v>
      </c>
      <c r="E455" s="1">
        <v>1073294</v>
      </c>
      <c r="F455" s="1" t="s">
        <v>2080</v>
      </c>
    </row>
    <row r="456" spans="1:6">
      <c r="A456" s="1" t="s">
        <v>4304</v>
      </c>
      <c r="B456" s="1" t="s">
        <v>712</v>
      </c>
      <c r="C456" s="1" t="s">
        <v>4335</v>
      </c>
      <c r="D456" s="1">
        <v>1344855</v>
      </c>
      <c r="E456" s="1">
        <v>1348513</v>
      </c>
      <c r="F456" s="1" t="s">
        <v>1389</v>
      </c>
    </row>
    <row r="457" spans="1:6">
      <c r="A457" s="1" t="s">
        <v>4304</v>
      </c>
      <c r="B457" s="1" t="s">
        <v>2081</v>
      </c>
      <c r="C457" s="1" t="s">
        <v>4335</v>
      </c>
      <c r="D457" s="1">
        <v>1385981</v>
      </c>
      <c r="E457" s="1">
        <v>1388918</v>
      </c>
      <c r="F457" s="1" t="s">
        <v>2082</v>
      </c>
    </row>
    <row r="458" spans="1:6">
      <c r="A458" s="1" t="s">
        <v>4304</v>
      </c>
      <c r="B458" s="1" t="s">
        <v>2083</v>
      </c>
      <c r="C458" s="1" t="s">
        <v>4335</v>
      </c>
      <c r="D458" s="1">
        <v>1588852</v>
      </c>
      <c r="E458" s="1">
        <v>1590807</v>
      </c>
      <c r="F458" s="1" t="s">
        <v>2084</v>
      </c>
    </row>
    <row r="459" spans="1:6">
      <c r="A459" s="1" t="s">
        <v>4304</v>
      </c>
      <c r="B459" s="1" t="s">
        <v>2085</v>
      </c>
      <c r="C459" s="1" t="s">
        <v>4335</v>
      </c>
      <c r="D459" s="1">
        <v>1675907</v>
      </c>
      <c r="E459" s="1">
        <v>1678154</v>
      </c>
      <c r="F459" s="1" t="s">
        <v>2086</v>
      </c>
    </row>
    <row r="460" spans="1:6">
      <c r="A460" s="1" t="s">
        <v>4304</v>
      </c>
      <c r="B460" s="1" t="s">
        <v>2087</v>
      </c>
      <c r="C460" s="1" t="s">
        <v>4335</v>
      </c>
      <c r="D460" s="1">
        <v>1723006</v>
      </c>
      <c r="E460" s="1">
        <v>1725507</v>
      </c>
      <c r="F460" s="1" t="s">
        <v>974</v>
      </c>
    </row>
    <row r="461" spans="1:6">
      <c r="A461" s="1" t="s">
        <v>4304</v>
      </c>
      <c r="B461" s="1" t="s">
        <v>2088</v>
      </c>
      <c r="C461" s="1" t="s">
        <v>4335</v>
      </c>
      <c r="D461" s="1">
        <v>1799302</v>
      </c>
      <c r="E461" s="1">
        <v>1799955</v>
      </c>
      <c r="F461" s="1" t="s">
        <v>1036</v>
      </c>
    </row>
    <row r="462" spans="1:6">
      <c r="A462" s="1" t="s">
        <v>4304</v>
      </c>
      <c r="B462" s="1" t="s">
        <v>2089</v>
      </c>
      <c r="C462" s="1" t="s">
        <v>4335</v>
      </c>
      <c r="D462" s="1">
        <v>2565281</v>
      </c>
      <c r="E462" s="1">
        <v>2566601</v>
      </c>
      <c r="F462" s="1" t="s">
        <v>2090</v>
      </c>
    </row>
    <row r="463" spans="1:6">
      <c r="A463" s="1" t="s">
        <v>4304</v>
      </c>
      <c r="B463" s="1" t="s">
        <v>2091</v>
      </c>
      <c r="C463" s="1" t="s">
        <v>4335</v>
      </c>
      <c r="D463" s="1">
        <v>3276666</v>
      </c>
      <c r="E463" s="1">
        <v>3279774</v>
      </c>
      <c r="F463" s="1" t="s">
        <v>947</v>
      </c>
    </row>
    <row r="464" spans="1:6">
      <c r="A464" s="1" t="s">
        <v>4304</v>
      </c>
      <c r="B464" s="1" t="s">
        <v>2092</v>
      </c>
      <c r="C464" s="1" t="s">
        <v>4335</v>
      </c>
      <c r="D464" s="1">
        <v>3280870</v>
      </c>
      <c r="E464" s="1">
        <v>3284207</v>
      </c>
      <c r="F464" s="1" t="s">
        <v>960</v>
      </c>
    </row>
    <row r="465" spans="1:6">
      <c r="A465" s="1" t="s">
        <v>4304</v>
      </c>
      <c r="B465" s="1" t="s">
        <v>2093</v>
      </c>
      <c r="C465" s="1" t="s">
        <v>4335</v>
      </c>
      <c r="D465" s="1">
        <v>3371946</v>
      </c>
      <c r="E465" s="1">
        <v>3380292</v>
      </c>
      <c r="F465" s="1" t="s">
        <v>2094</v>
      </c>
    </row>
    <row r="466" spans="1:6">
      <c r="A466" s="1" t="s">
        <v>4304</v>
      </c>
      <c r="B466" s="1" t="s">
        <v>2095</v>
      </c>
      <c r="C466" s="1" t="s">
        <v>4335</v>
      </c>
      <c r="D466" s="1">
        <v>3398772</v>
      </c>
      <c r="E466" s="1">
        <v>3399925</v>
      </c>
      <c r="F466" s="1" t="s">
        <v>2094</v>
      </c>
    </row>
    <row r="467" spans="1:6">
      <c r="A467" s="1" t="s">
        <v>4304</v>
      </c>
      <c r="B467" s="1" t="s">
        <v>2096</v>
      </c>
      <c r="C467" s="1" t="s">
        <v>4335</v>
      </c>
      <c r="D467" s="1">
        <v>3428838</v>
      </c>
      <c r="E467" s="1">
        <v>3436113</v>
      </c>
      <c r="F467" s="1" t="s">
        <v>1360</v>
      </c>
    </row>
    <row r="468" spans="1:6">
      <c r="A468" s="1" t="s">
        <v>4304</v>
      </c>
      <c r="B468" s="1" t="s">
        <v>2097</v>
      </c>
      <c r="C468" s="1" t="s">
        <v>4335</v>
      </c>
      <c r="D468" s="1">
        <v>3696284</v>
      </c>
      <c r="E468" s="1">
        <v>3708146</v>
      </c>
      <c r="F468" s="1" t="s">
        <v>2098</v>
      </c>
    </row>
    <row r="469" spans="1:6">
      <c r="A469" s="1" t="s">
        <v>4304</v>
      </c>
      <c r="B469" s="1" t="s">
        <v>2099</v>
      </c>
      <c r="C469" s="1" t="s">
        <v>4335</v>
      </c>
      <c r="D469" s="1">
        <v>3733310</v>
      </c>
      <c r="E469" s="1">
        <v>3738397</v>
      </c>
      <c r="F469" s="1" t="s">
        <v>1002</v>
      </c>
    </row>
    <row r="470" spans="1:6">
      <c r="A470" s="1" t="s">
        <v>4304</v>
      </c>
      <c r="B470" s="1" t="s">
        <v>2100</v>
      </c>
      <c r="C470" s="1" t="s">
        <v>4335</v>
      </c>
      <c r="D470" s="1">
        <v>3754536</v>
      </c>
      <c r="E470" s="1">
        <v>3762216</v>
      </c>
      <c r="F470" s="1" t="s">
        <v>1920</v>
      </c>
    </row>
    <row r="471" spans="1:6">
      <c r="A471" s="1" t="s">
        <v>4304</v>
      </c>
      <c r="B471" s="1" t="s">
        <v>714</v>
      </c>
      <c r="C471" s="1" t="s">
        <v>4335</v>
      </c>
      <c r="D471" s="1">
        <v>3901682</v>
      </c>
      <c r="E471" s="1">
        <v>3916464</v>
      </c>
      <c r="F471" s="1" t="s">
        <v>1109</v>
      </c>
    </row>
    <row r="472" spans="1:6">
      <c r="A472" s="1" t="s">
        <v>4304</v>
      </c>
      <c r="B472" s="1" t="s">
        <v>2101</v>
      </c>
      <c r="C472" s="1" t="s">
        <v>4335</v>
      </c>
      <c r="D472" s="1">
        <v>5159119</v>
      </c>
      <c r="E472" s="1">
        <v>5163248</v>
      </c>
      <c r="F472" s="1" t="s">
        <v>1138</v>
      </c>
    </row>
    <row r="473" spans="1:6">
      <c r="A473" s="1" t="s">
        <v>4304</v>
      </c>
      <c r="B473" s="1" t="s">
        <v>2102</v>
      </c>
      <c r="C473" s="1" t="s">
        <v>4335</v>
      </c>
      <c r="D473" s="1">
        <v>5860768</v>
      </c>
      <c r="E473" s="1">
        <v>5872600</v>
      </c>
      <c r="F473" s="1" t="s">
        <v>2103</v>
      </c>
    </row>
    <row r="474" spans="1:6">
      <c r="A474" s="1" t="s">
        <v>4304</v>
      </c>
      <c r="B474" s="1" t="s">
        <v>2104</v>
      </c>
      <c r="C474" s="1" t="s">
        <v>4335</v>
      </c>
      <c r="D474" s="1">
        <v>6331301</v>
      </c>
      <c r="E474" s="1">
        <v>6335164</v>
      </c>
      <c r="F474" s="1" t="s">
        <v>2105</v>
      </c>
    </row>
    <row r="475" spans="1:6">
      <c r="A475" s="1" t="s">
        <v>4304</v>
      </c>
      <c r="B475" s="1" t="s">
        <v>2106</v>
      </c>
      <c r="C475" s="1" t="s">
        <v>4335</v>
      </c>
      <c r="D475" s="1">
        <v>10188135</v>
      </c>
      <c r="E475" s="1">
        <v>10188888</v>
      </c>
      <c r="F475" s="1" t="s">
        <v>1222</v>
      </c>
    </row>
    <row r="476" spans="1:6">
      <c r="A476" s="1" t="s">
        <v>4304</v>
      </c>
      <c r="B476" s="1" t="s">
        <v>2107</v>
      </c>
      <c r="C476" s="1" t="s">
        <v>4335</v>
      </c>
      <c r="D476" s="1">
        <v>10335604</v>
      </c>
      <c r="E476" s="1">
        <v>10338628</v>
      </c>
      <c r="F476" s="1" t="s">
        <v>2108</v>
      </c>
    </row>
    <row r="477" spans="1:6">
      <c r="A477" s="1" t="s">
        <v>4304</v>
      </c>
      <c r="B477" s="1" t="s">
        <v>2109</v>
      </c>
      <c r="C477" s="1" t="s">
        <v>4335</v>
      </c>
      <c r="D477" s="1">
        <v>10638768</v>
      </c>
      <c r="E477" s="1">
        <v>10646817</v>
      </c>
      <c r="F477" s="1" t="s">
        <v>1113</v>
      </c>
    </row>
    <row r="478" spans="1:6">
      <c r="A478" s="1" t="s">
        <v>4304</v>
      </c>
      <c r="B478" s="1" t="s">
        <v>2110</v>
      </c>
      <c r="C478" s="1" t="s">
        <v>4335</v>
      </c>
      <c r="D478" s="1">
        <v>11043151</v>
      </c>
      <c r="E478" s="1">
        <v>11047787</v>
      </c>
      <c r="F478" s="1" t="s">
        <v>2111</v>
      </c>
    </row>
    <row r="479" spans="1:6">
      <c r="A479" s="1" t="s">
        <v>4304</v>
      </c>
      <c r="B479" s="1" t="s">
        <v>1117</v>
      </c>
      <c r="C479" s="1" t="s">
        <v>4335</v>
      </c>
      <c r="D479" s="1">
        <v>11676933</v>
      </c>
      <c r="E479" s="1">
        <v>11680304</v>
      </c>
      <c r="F479" s="1" t="s">
        <v>1118</v>
      </c>
    </row>
    <row r="480" spans="1:6">
      <c r="A480" s="1" t="s">
        <v>4304</v>
      </c>
      <c r="B480" s="1" t="s">
        <v>2112</v>
      </c>
      <c r="C480" s="1" t="s">
        <v>4335</v>
      </c>
      <c r="D480" s="1">
        <v>12120289</v>
      </c>
      <c r="E480" s="1">
        <v>12129259</v>
      </c>
      <c r="F480" s="1" t="s">
        <v>2113</v>
      </c>
    </row>
    <row r="481" spans="1:6">
      <c r="A481" s="1" t="s">
        <v>4304</v>
      </c>
      <c r="B481" s="1" t="s">
        <v>2114</v>
      </c>
      <c r="C481" s="1" t="s">
        <v>4335</v>
      </c>
      <c r="D481" s="1">
        <v>12152144</v>
      </c>
      <c r="E481" s="1">
        <v>12153286</v>
      </c>
      <c r="F481" s="1" t="s">
        <v>1076</v>
      </c>
    </row>
    <row r="482" spans="1:6">
      <c r="A482" s="1" t="s">
        <v>4304</v>
      </c>
      <c r="B482" s="1" t="s">
        <v>2115</v>
      </c>
      <c r="C482" s="1" t="s">
        <v>4335</v>
      </c>
      <c r="D482" s="1">
        <v>12351059</v>
      </c>
      <c r="E482" s="1">
        <v>12370180</v>
      </c>
      <c r="F482" s="1" t="s">
        <v>2116</v>
      </c>
    </row>
    <row r="483" spans="1:6">
      <c r="A483" s="1" t="s">
        <v>4304</v>
      </c>
      <c r="B483" s="1" t="s">
        <v>2117</v>
      </c>
      <c r="C483" s="1" t="s">
        <v>4335</v>
      </c>
      <c r="D483" s="1">
        <v>12441561</v>
      </c>
      <c r="E483" s="1">
        <v>12446254</v>
      </c>
      <c r="F483" s="1" t="s">
        <v>1857</v>
      </c>
    </row>
    <row r="484" spans="1:6">
      <c r="A484" s="1" t="s">
        <v>4304</v>
      </c>
      <c r="B484" s="1" t="s">
        <v>2118</v>
      </c>
      <c r="C484" s="1" t="s">
        <v>4335</v>
      </c>
      <c r="D484" s="1">
        <v>12803586</v>
      </c>
      <c r="E484" s="1">
        <v>12805292</v>
      </c>
      <c r="F484" s="1" t="s">
        <v>2119</v>
      </c>
    </row>
    <row r="485" spans="1:6">
      <c r="A485" s="1" t="s">
        <v>4304</v>
      </c>
      <c r="B485" s="1" t="s">
        <v>2120</v>
      </c>
      <c r="C485" s="1" t="s">
        <v>4335</v>
      </c>
      <c r="D485" s="1">
        <v>12902815</v>
      </c>
      <c r="E485" s="1">
        <v>12904146</v>
      </c>
      <c r="F485" s="1" t="s">
        <v>2121</v>
      </c>
    </row>
    <row r="486" spans="1:6">
      <c r="A486" s="1" t="s">
        <v>4304</v>
      </c>
      <c r="B486" s="1" t="s">
        <v>2122</v>
      </c>
      <c r="C486" s="1" t="s">
        <v>4335</v>
      </c>
      <c r="D486" s="1">
        <v>13182799</v>
      </c>
      <c r="E486" s="1">
        <v>13185497</v>
      </c>
      <c r="F486" s="1" t="s">
        <v>2123</v>
      </c>
    </row>
    <row r="487" spans="1:6">
      <c r="A487" s="1" t="s">
        <v>4304</v>
      </c>
      <c r="B487" s="1" t="s">
        <v>2124</v>
      </c>
      <c r="C487" s="1" t="s">
        <v>4335</v>
      </c>
      <c r="D487" s="1">
        <v>13340428</v>
      </c>
      <c r="E487" s="1">
        <v>13342212</v>
      </c>
      <c r="F487" s="1" t="s">
        <v>923</v>
      </c>
    </row>
    <row r="488" spans="1:6">
      <c r="A488" s="1" t="s">
        <v>4304</v>
      </c>
      <c r="B488" s="1" t="s">
        <v>2125</v>
      </c>
      <c r="C488" s="1" t="s">
        <v>4336</v>
      </c>
      <c r="D488" s="1">
        <v>4241546</v>
      </c>
      <c r="E488" s="1">
        <v>4242818</v>
      </c>
      <c r="F488" s="1" t="s">
        <v>2126</v>
      </c>
    </row>
    <row r="489" spans="1:6">
      <c r="A489" s="1" t="s">
        <v>4304</v>
      </c>
      <c r="B489" s="1" t="s">
        <v>2127</v>
      </c>
      <c r="C489" s="1" t="s">
        <v>4336</v>
      </c>
      <c r="D489" s="1">
        <v>4394177</v>
      </c>
      <c r="E489" s="1">
        <v>4398724</v>
      </c>
      <c r="F489" s="1" t="s">
        <v>1233</v>
      </c>
    </row>
    <row r="490" spans="1:6">
      <c r="A490" s="1" t="s">
        <v>4304</v>
      </c>
      <c r="B490" s="1" t="s">
        <v>2128</v>
      </c>
      <c r="C490" s="1" t="s">
        <v>4336</v>
      </c>
      <c r="D490" s="1">
        <v>5066211</v>
      </c>
      <c r="E490" s="1">
        <v>5067104</v>
      </c>
      <c r="F490" s="1" t="s">
        <v>911</v>
      </c>
    </row>
    <row r="491" spans="1:6">
      <c r="A491" s="1" t="s">
        <v>4304</v>
      </c>
      <c r="B491" s="1" t="s">
        <v>2129</v>
      </c>
      <c r="C491" s="1" t="s">
        <v>4336</v>
      </c>
      <c r="D491" s="1">
        <v>5068542</v>
      </c>
      <c r="E491" s="1">
        <v>5071619</v>
      </c>
      <c r="F491" s="1" t="s">
        <v>924</v>
      </c>
    </row>
    <row r="492" spans="1:6">
      <c r="A492" s="1" t="s">
        <v>4304</v>
      </c>
      <c r="B492" s="1" t="s">
        <v>2130</v>
      </c>
      <c r="C492" s="1" t="s">
        <v>4336</v>
      </c>
      <c r="D492" s="1">
        <v>5248093</v>
      </c>
      <c r="E492" s="1">
        <v>5249958</v>
      </c>
      <c r="F492" s="1" t="s">
        <v>2131</v>
      </c>
    </row>
    <row r="493" spans="1:6">
      <c r="A493" s="1" t="s">
        <v>4304</v>
      </c>
      <c r="B493" s="1" t="s">
        <v>2132</v>
      </c>
      <c r="C493" s="1" t="s">
        <v>4336</v>
      </c>
      <c r="D493" s="1">
        <v>5271802</v>
      </c>
      <c r="E493" s="1">
        <v>5272572</v>
      </c>
      <c r="F493" s="1" t="s">
        <v>2133</v>
      </c>
    </row>
    <row r="494" spans="1:6">
      <c r="A494" s="1" t="s">
        <v>4304</v>
      </c>
      <c r="B494" s="1" t="s">
        <v>2134</v>
      </c>
      <c r="C494" s="1" t="s">
        <v>4336</v>
      </c>
      <c r="D494" s="1">
        <v>5382237</v>
      </c>
      <c r="E494" s="1">
        <v>5382713</v>
      </c>
      <c r="F494" s="1" t="s">
        <v>2135</v>
      </c>
    </row>
    <row r="495" spans="1:6">
      <c r="A495" s="1" t="s">
        <v>4304</v>
      </c>
      <c r="B495" s="1" t="s">
        <v>720</v>
      </c>
      <c r="C495" s="1" t="s">
        <v>4336</v>
      </c>
      <c r="D495" s="1">
        <v>5432468</v>
      </c>
      <c r="E495" s="1">
        <v>5440093</v>
      </c>
      <c r="F495" s="1" t="s">
        <v>1123</v>
      </c>
    </row>
    <row r="496" spans="1:6">
      <c r="A496" s="1" t="s">
        <v>4304</v>
      </c>
      <c r="B496" s="1" t="s">
        <v>2136</v>
      </c>
      <c r="C496" s="1" t="s">
        <v>4336</v>
      </c>
      <c r="D496" s="1">
        <v>5726135</v>
      </c>
      <c r="E496" s="1">
        <v>5731104</v>
      </c>
      <c r="F496" s="1" t="s">
        <v>974</v>
      </c>
    </row>
    <row r="497" spans="1:6">
      <c r="A497" s="1" t="s">
        <v>4304</v>
      </c>
      <c r="B497" s="1" t="s">
        <v>2137</v>
      </c>
      <c r="C497" s="1" t="s">
        <v>4336</v>
      </c>
      <c r="D497" s="1">
        <v>6171052</v>
      </c>
      <c r="E497" s="1">
        <v>6175369</v>
      </c>
      <c r="F497" s="1" t="s">
        <v>953</v>
      </c>
    </row>
    <row r="498" spans="1:6">
      <c r="A498" s="1" t="s">
        <v>4304</v>
      </c>
      <c r="B498" s="1" t="s">
        <v>721</v>
      </c>
      <c r="C498" s="1" t="s">
        <v>4336</v>
      </c>
      <c r="D498" s="1">
        <v>6339484</v>
      </c>
      <c r="E498" s="1">
        <v>6348596</v>
      </c>
      <c r="F498" s="1" t="s">
        <v>1398</v>
      </c>
    </row>
    <row r="499" spans="1:6">
      <c r="A499" s="1" t="s">
        <v>4304</v>
      </c>
      <c r="B499" s="1" t="s">
        <v>2138</v>
      </c>
      <c r="C499" s="1" t="s">
        <v>4336</v>
      </c>
      <c r="D499" s="1">
        <v>6366076</v>
      </c>
      <c r="E499" s="1">
        <v>6381718</v>
      </c>
      <c r="F499" s="1" t="s">
        <v>2139</v>
      </c>
    </row>
    <row r="500" spans="1:6">
      <c r="A500" s="1" t="s">
        <v>4304</v>
      </c>
      <c r="B500" s="1" t="s">
        <v>2140</v>
      </c>
      <c r="C500" s="1" t="s">
        <v>4336</v>
      </c>
      <c r="D500" s="1">
        <v>6532829</v>
      </c>
      <c r="E500" s="1">
        <v>6551155</v>
      </c>
      <c r="F500" s="1" t="s">
        <v>2141</v>
      </c>
    </row>
    <row r="501" spans="1:6">
      <c r="A501" s="1" t="s">
        <v>4304</v>
      </c>
      <c r="B501" s="1" t="s">
        <v>722</v>
      </c>
      <c r="C501" s="1" t="s">
        <v>4336</v>
      </c>
      <c r="D501" s="1">
        <v>6895377</v>
      </c>
      <c r="E501" s="1">
        <v>6898325</v>
      </c>
      <c r="F501" s="1" t="s">
        <v>1299</v>
      </c>
    </row>
    <row r="502" spans="1:6">
      <c r="A502" s="1" t="s">
        <v>4304</v>
      </c>
      <c r="B502" s="1" t="s">
        <v>2142</v>
      </c>
      <c r="C502" s="1" t="s">
        <v>4336</v>
      </c>
      <c r="D502" s="1">
        <v>7076425</v>
      </c>
      <c r="E502" s="1">
        <v>7079853</v>
      </c>
      <c r="F502" s="1" t="s">
        <v>2143</v>
      </c>
    </row>
    <row r="503" spans="1:6">
      <c r="A503" s="1" t="s">
        <v>4304</v>
      </c>
      <c r="B503" s="1" t="s">
        <v>2144</v>
      </c>
      <c r="C503" s="1" t="s">
        <v>4336</v>
      </c>
      <c r="D503" s="1">
        <v>7275206</v>
      </c>
      <c r="E503" s="1">
        <v>7277427</v>
      </c>
      <c r="F503" s="1" t="s">
        <v>1245</v>
      </c>
    </row>
    <row r="504" spans="1:6">
      <c r="A504" s="1" t="s">
        <v>4304</v>
      </c>
      <c r="B504" s="1" t="s">
        <v>2145</v>
      </c>
      <c r="C504" s="1" t="s">
        <v>4336</v>
      </c>
      <c r="D504" s="1">
        <v>7288540</v>
      </c>
      <c r="E504" s="1">
        <v>7289937</v>
      </c>
      <c r="F504" s="1" t="s">
        <v>2146</v>
      </c>
    </row>
    <row r="505" spans="1:6">
      <c r="A505" s="1" t="s">
        <v>4304</v>
      </c>
      <c r="B505" s="1" t="s">
        <v>1129</v>
      </c>
      <c r="C505" s="1" t="s">
        <v>4336</v>
      </c>
      <c r="D505" s="1">
        <v>15303721</v>
      </c>
      <c r="E505" s="1">
        <v>15318351</v>
      </c>
      <c r="F505" s="1" t="s">
        <v>1130</v>
      </c>
    </row>
    <row r="506" spans="1:6">
      <c r="A506" s="1" t="s">
        <v>4304</v>
      </c>
      <c r="B506" s="1" t="s">
        <v>799</v>
      </c>
      <c r="C506" s="1" t="s">
        <v>4336</v>
      </c>
      <c r="D506" s="1">
        <v>15713325</v>
      </c>
      <c r="E506" s="1">
        <v>15740581</v>
      </c>
      <c r="F506" s="1" t="s">
        <v>1399</v>
      </c>
    </row>
    <row r="507" spans="1:6">
      <c r="A507" s="1" t="s">
        <v>4304</v>
      </c>
      <c r="B507" s="1" t="s">
        <v>2147</v>
      </c>
      <c r="C507" s="1" t="s">
        <v>4336</v>
      </c>
      <c r="D507" s="1">
        <v>16367215</v>
      </c>
      <c r="E507" s="1">
        <v>16372923</v>
      </c>
      <c r="F507" s="1" t="s">
        <v>2148</v>
      </c>
    </row>
    <row r="508" spans="1:6">
      <c r="A508" s="1" t="s">
        <v>4304</v>
      </c>
      <c r="B508" s="1" t="s">
        <v>2149</v>
      </c>
      <c r="C508" s="1" t="s">
        <v>4336</v>
      </c>
      <c r="D508" s="1">
        <v>16518413</v>
      </c>
      <c r="E508" s="1">
        <v>16525084</v>
      </c>
      <c r="F508" s="1" t="s">
        <v>1412</v>
      </c>
    </row>
    <row r="509" spans="1:6">
      <c r="A509" s="1" t="s">
        <v>4304</v>
      </c>
      <c r="B509" s="1" t="s">
        <v>2150</v>
      </c>
      <c r="C509" s="1" t="s">
        <v>4336</v>
      </c>
      <c r="D509" s="1">
        <v>16823036</v>
      </c>
      <c r="E509" s="1">
        <v>16825661</v>
      </c>
      <c r="F509" s="1" t="s">
        <v>2151</v>
      </c>
    </row>
    <row r="510" spans="1:6">
      <c r="A510" s="1" t="s">
        <v>4304</v>
      </c>
      <c r="B510" s="1" t="s">
        <v>2152</v>
      </c>
      <c r="C510" s="1" t="s">
        <v>4336</v>
      </c>
      <c r="D510" s="1">
        <v>16967993</v>
      </c>
      <c r="E510" s="1">
        <v>16973277</v>
      </c>
      <c r="F510" s="1" t="s">
        <v>2153</v>
      </c>
    </row>
    <row r="511" spans="1:6">
      <c r="A511" s="1" t="s">
        <v>4304</v>
      </c>
      <c r="B511" s="1" t="s">
        <v>2154</v>
      </c>
      <c r="C511" s="1" t="s">
        <v>4336</v>
      </c>
      <c r="D511" s="1">
        <v>16975598</v>
      </c>
      <c r="E511" s="1">
        <v>16978288</v>
      </c>
      <c r="F511" s="1" t="s">
        <v>2155</v>
      </c>
    </row>
    <row r="512" spans="1:6">
      <c r="A512" s="1" t="s">
        <v>4304</v>
      </c>
      <c r="B512" s="1" t="s">
        <v>2156</v>
      </c>
      <c r="C512" s="1" t="s">
        <v>4336</v>
      </c>
      <c r="D512" s="1">
        <v>17476203</v>
      </c>
      <c r="E512" s="1">
        <v>17478204</v>
      </c>
      <c r="F512" s="1" t="s">
        <v>2157</v>
      </c>
    </row>
    <row r="513" spans="1:6">
      <c r="A513" s="1" t="s">
        <v>4304</v>
      </c>
      <c r="B513" s="1" t="s">
        <v>2158</v>
      </c>
      <c r="C513" s="1" t="s">
        <v>4336</v>
      </c>
      <c r="D513" s="1">
        <v>17764412</v>
      </c>
      <c r="E513" s="1">
        <v>17767698</v>
      </c>
      <c r="F513" s="1" t="s">
        <v>2159</v>
      </c>
    </row>
    <row r="514" spans="1:6">
      <c r="A514" s="1" t="s">
        <v>4304</v>
      </c>
      <c r="B514" s="1" t="s">
        <v>2160</v>
      </c>
      <c r="C514" s="1" t="s">
        <v>4336</v>
      </c>
      <c r="D514" s="1">
        <v>17899455</v>
      </c>
      <c r="E514" s="1">
        <v>17901652</v>
      </c>
      <c r="F514" s="1" t="s">
        <v>2161</v>
      </c>
    </row>
    <row r="515" spans="1:6">
      <c r="A515" s="1" t="s">
        <v>4304</v>
      </c>
      <c r="B515" s="1" t="s">
        <v>2162</v>
      </c>
      <c r="C515" s="1" t="s">
        <v>4336</v>
      </c>
      <c r="D515" s="1">
        <v>17938662</v>
      </c>
      <c r="E515" s="1">
        <v>17942353</v>
      </c>
      <c r="F515" s="1" t="s">
        <v>2163</v>
      </c>
    </row>
    <row r="516" spans="1:6">
      <c r="A516" s="1" t="s">
        <v>4304</v>
      </c>
      <c r="B516" s="1" t="s">
        <v>2164</v>
      </c>
      <c r="C516" s="1" t="s">
        <v>4336</v>
      </c>
      <c r="D516" s="1">
        <v>18350165</v>
      </c>
      <c r="E516" s="1">
        <v>18353547</v>
      </c>
      <c r="F516" s="1" t="s">
        <v>1502</v>
      </c>
    </row>
    <row r="517" spans="1:6">
      <c r="A517" s="1" t="s">
        <v>4304</v>
      </c>
      <c r="B517" s="1" t="s">
        <v>2165</v>
      </c>
      <c r="C517" s="1" t="s">
        <v>4336</v>
      </c>
      <c r="D517" s="1">
        <v>18630889</v>
      </c>
      <c r="E517" s="1">
        <v>18633691</v>
      </c>
      <c r="F517" s="1" t="s">
        <v>1301</v>
      </c>
    </row>
    <row r="518" spans="1:6">
      <c r="A518" s="1" t="s">
        <v>4304</v>
      </c>
      <c r="B518" s="1" t="s">
        <v>2166</v>
      </c>
      <c r="C518" s="1" t="s">
        <v>4336</v>
      </c>
      <c r="D518" s="1">
        <v>18864859</v>
      </c>
      <c r="E518" s="1">
        <v>18866054</v>
      </c>
      <c r="F518" s="1" t="s">
        <v>2167</v>
      </c>
    </row>
    <row r="519" spans="1:6">
      <c r="A519" s="1" t="s">
        <v>4304</v>
      </c>
      <c r="B519" s="1" t="s">
        <v>2168</v>
      </c>
      <c r="C519" s="1" t="s">
        <v>4336</v>
      </c>
      <c r="D519" s="1">
        <v>19129822</v>
      </c>
      <c r="E519" s="1">
        <v>19132466</v>
      </c>
      <c r="F519" s="1" t="s">
        <v>2169</v>
      </c>
    </row>
    <row r="520" spans="1:6">
      <c r="A520" s="1" t="s">
        <v>4304</v>
      </c>
      <c r="B520" s="1" t="s">
        <v>2170</v>
      </c>
      <c r="C520" s="1" t="s">
        <v>4336</v>
      </c>
      <c r="D520" s="1">
        <v>19635468</v>
      </c>
      <c r="E520" s="1">
        <v>19640415</v>
      </c>
      <c r="F520" s="1" t="s">
        <v>921</v>
      </c>
    </row>
    <row r="521" spans="1:6">
      <c r="A521" s="1" t="s">
        <v>4304</v>
      </c>
      <c r="B521" s="1" t="s">
        <v>2171</v>
      </c>
      <c r="C521" s="1" t="s">
        <v>4336</v>
      </c>
      <c r="D521" s="1">
        <v>19863566</v>
      </c>
      <c r="E521" s="1">
        <v>19867891</v>
      </c>
      <c r="F521" s="1" t="s">
        <v>1216</v>
      </c>
    </row>
    <row r="522" spans="1:6">
      <c r="A522" s="1" t="s">
        <v>4304</v>
      </c>
      <c r="B522" s="1" t="s">
        <v>2172</v>
      </c>
      <c r="C522" s="1" t="s">
        <v>4336</v>
      </c>
      <c r="D522" s="1">
        <v>20121788</v>
      </c>
      <c r="E522" s="1">
        <v>20131226</v>
      </c>
      <c r="F522" s="1" t="s">
        <v>2173</v>
      </c>
    </row>
    <row r="523" spans="1:6">
      <c r="A523" s="1" t="s">
        <v>4304</v>
      </c>
      <c r="B523" s="1" t="s">
        <v>2174</v>
      </c>
      <c r="C523" s="1" t="s">
        <v>4336</v>
      </c>
      <c r="D523" s="1">
        <v>20226402</v>
      </c>
      <c r="E523" s="1">
        <v>20231182</v>
      </c>
      <c r="F523" s="1" t="s">
        <v>2175</v>
      </c>
    </row>
    <row r="524" spans="1:6">
      <c r="A524" s="1" t="s">
        <v>4304</v>
      </c>
      <c r="B524" s="1" t="s">
        <v>724</v>
      </c>
      <c r="C524" s="1" t="s">
        <v>4336</v>
      </c>
      <c r="D524" s="1">
        <v>20252760</v>
      </c>
      <c r="E524" s="1">
        <v>20255645</v>
      </c>
      <c r="F524" s="1" t="s">
        <v>906</v>
      </c>
    </row>
    <row r="525" spans="1:6">
      <c r="A525" s="1" t="s">
        <v>4304</v>
      </c>
      <c r="B525" s="1" t="s">
        <v>2176</v>
      </c>
      <c r="C525" s="1" t="s">
        <v>4336</v>
      </c>
      <c r="D525" s="1">
        <v>20376308</v>
      </c>
      <c r="E525" s="1">
        <v>20382157</v>
      </c>
      <c r="F525" s="1" t="s">
        <v>2177</v>
      </c>
    </row>
    <row r="526" spans="1:6">
      <c r="A526" s="1" t="s">
        <v>4304</v>
      </c>
      <c r="B526" s="1" t="s">
        <v>2178</v>
      </c>
      <c r="C526" s="1" t="s">
        <v>4336</v>
      </c>
      <c r="D526" s="1">
        <v>20557802</v>
      </c>
      <c r="E526" s="1">
        <v>20561552</v>
      </c>
      <c r="F526" s="1" t="s">
        <v>2179</v>
      </c>
    </row>
    <row r="527" spans="1:6">
      <c r="A527" s="1" t="s">
        <v>4304</v>
      </c>
      <c r="B527" s="1" t="s">
        <v>2180</v>
      </c>
      <c r="C527" s="1" t="s">
        <v>4337</v>
      </c>
      <c r="D527" s="1">
        <v>397321</v>
      </c>
      <c r="E527" s="1">
        <v>400259</v>
      </c>
      <c r="F527" s="1" t="s">
        <v>924</v>
      </c>
    </row>
    <row r="528" spans="1:6">
      <c r="A528" s="1" t="s">
        <v>4304</v>
      </c>
      <c r="B528" s="1" t="s">
        <v>2181</v>
      </c>
      <c r="C528" s="1" t="s">
        <v>4337</v>
      </c>
      <c r="D528" s="1">
        <v>952258</v>
      </c>
      <c r="E528" s="1">
        <v>960414</v>
      </c>
      <c r="F528" s="1" t="s">
        <v>1017</v>
      </c>
    </row>
    <row r="529" spans="1:6">
      <c r="A529" s="1" t="s">
        <v>4304</v>
      </c>
      <c r="B529" s="1" t="s">
        <v>2182</v>
      </c>
      <c r="C529" s="1" t="s">
        <v>4337</v>
      </c>
      <c r="D529" s="1">
        <v>1129677</v>
      </c>
      <c r="E529" s="1">
        <v>1134765</v>
      </c>
      <c r="F529" s="1" t="s">
        <v>1085</v>
      </c>
    </row>
    <row r="530" spans="1:6">
      <c r="A530" s="1" t="s">
        <v>4304</v>
      </c>
      <c r="B530" s="1" t="s">
        <v>2183</v>
      </c>
      <c r="C530" s="1" t="s">
        <v>4337</v>
      </c>
      <c r="D530" s="1">
        <v>1408799</v>
      </c>
      <c r="E530" s="1">
        <v>1411891</v>
      </c>
      <c r="F530" s="1" t="s">
        <v>914</v>
      </c>
    </row>
    <row r="531" spans="1:6">
      <c r="A531" s="1" t="s">
        <v>4304</v>
      </c>
      <c r="B531" s="1" t="s">
        <v>2184</v>
      </c>
      <c r="C531" s="1" t="s">
        <v>4337</v>
      </c>
      <c r="D531" s="1">
        <v>1504504</v>
      </c>
      <c r="E531" s="1">
        <v>1506323</v>
      </c>
      <c r="F531" s="1" t="s">
        <v>1128</v>
      </c>
    </row>
    <row r="532" spans="1:6">
      <c r="A532" s="1" t="s">
        <v>4304</v>
      </c>
      <c r="B532" s="1" t="s">
        <v>2185</v>
      </c>
      <c r="C532" s="1" t="s">
        <v>4337</v>
      </c>
      <c r="D532" s="1">
        <v>1506786</v>
      </c>
      <c r="E532" s="1">
        <v>1507660</v>
      </c>
      <c r="F532" s="1" t="s">
        <v>1128</v>
      </c>
    </row>
    <row r="533" spans="1:6">
      <c r="A533" s="1" t="s">
        <v>4304</v>
      </c>
      <c r="B533" s="1" t="s">
        <v>2186</v>
      </c>
      <c r="C533" s="1" t="s">
        <v>4337</v>
      </c>
      <c r="D533" s="1">
        <v>1641981</v>
      </c>
      <c r="E533" s="1">
        <v>1643784</v>
      </c>
      <c r="F533" s="1" t="s">
        <v>2187</v>
      </c>
    </row>
    <row r="534" spans="1:6">
      <c r="A534" s="1" t="s">
        <v>4304</v>
      </c>
      <c r="B534" s="1" t="s">
        <v>2188</v>
      </c>
      <c r="C534" s="1" t="s">
        <v>4337</v>
      </c>
      <c r="D534" s="1">
        <v>2297381</v>
      </c>
      <c r="E534" s="1">
        <v>2300300</v>
      </c>
      <c r="F534" s="1" t="s">
        <v>2189</v>
      </c>
    </row>
    <row r="535" spans="1:6">
      <c r="A535" s="1" t="s">
        <v>4304</v>
      </c>
      <c r="B535" s="1" t="s">
        <v>726</v>
      </c>
      <c r="C535" s="1" t="s">
        <v>4337</v>
      </c>
      <c r="D535" s="1">
        <v>2500916</v>
      </c>
      <c r="E535" s="1">
        <v>2507786</v>
      </c>
      <c r="F535" s="1" t="s">
        <v>1453</v>
      </c>
    </row>
    <row r="536" spans="1:6">
      <c r="A536" s="1" t="s">
        <v>4304</v>
      </c>
      <c r="B536" s="1" t="s">
        <v>2190</v>
      </c>
      <c r="C536" s="1" t="s">
        <v>4337</v>
      </c>
      <c r="D536" s="1">
        <v>2987896</v>
      </c>
      <c r="E536" s="1">
        <v>2988474</v>
      </c>
      <c r="F536" s="1" t="s">
        <v>2191</v>
      </c>
    </row>
    <row r="537" spans="1:6">
      <c r="A537" s="1" t="s">
        <v>4304</v>
      </c>
      <c r="B537" s="1" t="s">
        <v>2192</v>
      </c>
      <c r="C537" s="1" t="s">
        <v>4337</v>
      </c>
      <c r="D537" s="1">
        <v>12515763</v>
      </c>
      <c r="E537" s="1">
        <v>12517736</v>
      </c>
      <c r="F537" s="1" t="s">
        <v>2193</v>
      </c>
    </row>
    <row r="538" spans="1:6">
      <c r="A538" s="1" t="s">
        <v>4304</v>
      </c>
      <c r="B538" s="1" t="s">
        <v>2194</v>
      </c>
      <c r="C538" s="1" t="s">
        <v>4337</v>
      </c>
      <c r="D538" s="1">
        <v>14289494</v>
      </c>
      <c r="E538" s="1">
        <v>14293493</v>
      </c>
      <c r="F538" s="1" t="s">
        <v>2195</v>
      </c>
    </row>
    <row r="539" spans="1:6">
      <c r="A539" s="1" t="s">
        <v>4304</v>
      </c>
      <c r="B539" s="1" t="s">
        <v>2196</v>
      </c>
      <c r="C539" s="1" t="s">
        <v>4337</v>
      </c>
      <c r="D539" s="1">
        <v>15072295</v>
      </c>
      <c r="E539" s="1">
        <v>15076424</v>
      </c>
      <c r="F539" s="1" t="s">
        <v>2197</v>
      </c>
    </row>
    <row r="540" spans="1:6">
      <c r="A540" s="1" t="s">
        <v>4304</v>
      </c>
      <c r="B540" s="1" t="s">
        <v>2198</v>
      </c>
      <c r="C540" s="1" t="s">
        <v>4337</v>
      </c>
      <c r="D540" s="1">
        <v>15168238</v>
      </c>
      <c r="E540" s="1">
        <v>15173839</v>
      </c>
      <c r="F540" s="1" t="s">
        <v>945</v>
      </c>
    </row>
    <row r="541" spans="1:6">
      <c r="A541" s="1" t="s">
        <v>4304</v>
      </c>
      <c r="B541" s="1" t="s">
        <v>2199</v>
      </c>
      <c r="C541" s="1" t="s">
        <v>4337</v>
      </c>
      <c r="D541" s="1">
        <v>15274037</v>
      </c>
      <c r="E541" s="1">
        <v>15277559</v>
      </c>
      <c r="F541" s="1" t="s">
        <v>2200</v>
      </c>
    </row>
    <row r="542" spans="1:6">
      <c r="A542" s="1" t="s">
        <v>4304</v>
      </c>
      <c r="B542" s="1" t="s">
        <v>2201</v>
      </c>
      <c r="C542" s="1" t="s">
        <v>4337</v>
      </c>
      <c r="D542" s="1">
        <v>16063326</v>
      </c>
      <c r="E542" s="1">
        <v>16066474</v>
      </c>
      <c r="F542" s="1" t="s">
        <v>1341</v>
      </c>
    </row>
    <row r="543" spans="1:6">
      <c r="A543" s="1" t="s">
        <v>4304</v>
      </c>
      <c r="B543" s="1" t="s">
        <v>2202</v>
      </c>
      <c r="C543" s="1" t="s">
        <v>4337</v>
      </c>
      <c r="D543" s="1">
        <v>16262820</v>
      </c>
      <c r="E543" s="1">
        <v>16268295</v>
      </c>
      <c r="F543" s="1" t="s">
        <v>2203</v>
      </c>
    </row>
    <row r="544" spans="1:6">
      <c r="A544" s="1" t="s">
        <v>4304</v>
      </c>
      <c r="B544" s="1" t="s">
        <v>2204</v>
      </c>
      <c r="C544" s="1" t="s">
        <v>4337</v>
      </c>
      <c r="D544" s="1">
        <v>16466843</v>
      </c>
      <c r="E544" s="1">
        <v>16468730</v>
      </c>
      <c r="F544" s="1" t="s">
        <v>1287</v>
      </c>
    </row>
    <row r="545" spans="1:6">
      <c r="A545" s="1" t="s">
        <v>4304</v>
      </c>
      <c r="B545" s="1" t="s">
        <v>2205</v>
      </c>
      <c r="C545" s="1" t="s">
        <v>4337</v>
      </c>
      <c r="D545" s="1">
        <v>16666808</v>
      </c>
      <c r="E545" s="1">
        <v>16670417</v>
      </c>
      <c r="F545" s="1" t="s">
        <v>1124</v>
      </c>
    </row>
    <row r="546" spans="1:6">
      <c r="A546" s="1" t="s">
        <v>4304</v>
      </c>
      <c r="B546" s="1" t="s">
        <v>2206</v>
      </c>
      <c r="C546" s="1" t="s">
        <v>4337</v>
      </c>
      <c r="D546" s="1">
        <v>16727879</v>
      </c>
      <c r="E546" s="1">
        <v>16729463</v>
      </c>
      <c r="F546" s="1" t="s">
        <v>1283</v>
      </c>
    </row>
    <row r="547" spans="1:6">
      <c r="A547" s="1" t="s">
        <v>4304</v>
      </c>
      <c r="B547" s="1" t="s">
        <v>2207</v>
      </c>
      <c r="C547" s="1" t="s">
        <v>4337</v>
      </c>
      <c r="D547" s="1">
        <v>16870328</v>
      </c>
      <c r="E547" s="1">
        <v>16872574</v>
      </c>
      <c r="F547" s="1" t="s">
        <v>1134</v>
      </c>
    </row>
    <row r="548" spans="1:6">
      <c r="A548" s="1" t="s">
        <v>4304</v>
      </c>
      <c r="B548" s="1" t="s">
        <v>2208</v>
      </c>
      <c r="C548" s="1" t="s">
        <v>4337</v>
      </c>
      <c r="D548" s="1">
        <v>16913383</v>
      </c>
      <c r="E548" s="1">
        <v>16914382</v>
      </c>
      <c r="F548" s="1" t="s">
        <v>1432</v>
      </c>
    </row>
    <row r="549" spans="1:6">
      <c r="A549" s="1" t="s">
        <v>4304</v>
      </c>
      <c r="B549" s="1" t="s">
        <v>801</v>
      </c>
      <c r="C549" s="1" t="s">
        <v>4337</v>
      </c>
      <c r="D549" s="1">
        <v>16914765</v>
      </c>
      <c r="E549" s="1">
        <v>16936107</v>
      </c>
      <c r="F549" s="1" t="s">
        <v>1142</v>
      </c>
    </row>
    <row r="550" spans="1:6">
      <c r="A550" s="1" t="s">
        <v>4304</v>
      </c>
      <c r="B550" s="1" t="s">
        <v>2209</v>
      </c>
      <c r="C550" s="1" t="s">
        <v>4337</v>
      </c>
      <c r="D550" s="1">
        <v>17046894</v>
      </c>
      <c r="E550" s="1">
        <v>17049712</v>
      </c>
      <c r="F550" s="1" t="s">
        <v>1140</v>
      </c>
    </row>
    <row r="551" spans="1:6">
      <c r="A551" s="1" t="s">
        <v>4304</v>
      </c>
      <c r="B551" s="1" t="s">
        <v>2210</v>
      </c>
      <c r="C551" s="1" t="s">
        <v>4337</v>
      </c>
      <c r="D551" s="1">
        <v>17127436</v>
      </c>
      <c r="E551" s="1">
        <v>17129668</v>
      </c>
      <c r="F551" s="1" t="s">
        <v>1348</v>
      </c>
    </row>
    <row r="552" spans="1:6">
      <c r="A552" s="1" t="s">
        <v>4304</v>
      </c>
      <c r="B552" s="1" t="s">
        <v>2211</v>
      </c>
      <c r="C552" s="1" t="s">
        <v>4337</v>
      </c>
      <c r="D552" s="1">
        <v>17347795</v>
      </c>
      <c r="E552" s="1">
        <v>17349780</v>
      </c>
      <c r="F552" s="1" t="s">
        <v>960</v>
      </c>
    </row>
    <row r="553" spans="1:6">
      <c r="A553" s="1" t="s">
        <v>4304</v>
      </c>
      <c r="B553" s="1" t="s">
        <v>2212</v>
      </c>
      <c r="C553" s="1" t="s">
        <v>4337</v>
      </c>
      <c r="D553" s="1">
        <v>17360912</v>
      </c>
      <c r="E553" s="1">
        <v>17367423</v>
      </c>
      <c r="F553" s="1" t="s">
        <v>2213</v>
      </c>
    </row>
    <row r="554" spans="1:6">
      <c r="A554" s="1" t="s">
        <v>4304</v>
      </c>
      <c r="B554" s="1" t="s">
        <v>2214</v>
      </c>
      <c r="C554" s="1" t="s">
        <v>4337</v>
      </c>
      <c r="D554" s="1">
        <v>17530922</v>
      </c>
      <c r="E554" s="1">
        <v>17534720</v>
      </c>
      <c r="F554" s="1" t="s">
        <v>1019</v>
      </c>
    </row>
    <row r="555" spans="1:6">
      <c r="A555" s="1" t="s">
        <v>4304</v>
      </c>
      <c r="B555" s="1" t="s">
        <v>2215</v>
      </c>
      <c r="C555" s="1" t="s">
        <v>4338</v>
      </c>
      <c r="D555" s="1">
        <v>3657077</v>
      </c>
      <c r="E555" s="1">
        <v>3663908</v>
      </c>
      <c r="F555" s="1" t="s">
        <v>1248</v>
      </c>
    </row>
    <row r="556" spans="1:6">
      <c r="A556" s="1" t="s">
        <v>4304</v>
      </c>
      <c r="B556" s="1" t="s">
        <v>2216</v>
      </c>
      <c r="C556" s="1" t="s">
        <v>4338</v>
      </c>
      <c r="D556" s="1">
        <v>3952987</v>
      </c>
      <c r="E556" s="1">
        <v>3957710</v>
      </c>
      <c r="F556" s="1" t="s">
        <v>953</v>
      </c>
    </row>
    <row r="557" spans="1:6">
      <c r="A557" s="1" t="s">
        <v>4304</v>
      </c>
      <c r="B557" s="1" t="s">
        <v>2217</v>
      </c>
      <c r="C557" s="1" t="s">
        <v>4338</v>
      </c>
      <c r="D557" s="1">
        <v>4096925</v>
      </c>
      <c r="E557" s="1">
        <v>4098596</v>
      </c>
      <c r="F557" s="1" t="s">
        <v>2218</v>
      </c>
    </row>
    <row r="558" spans="1:6">
      <c r="A558" s="1" t="s">
        <v>4304</v>
      </c>
      <c r="B558" s="1" t="s">
        <v>2219</v>
      </c>
      <c r="C558" s="1" t="s">
        <v>4338</v>
      </c>
      <c r="D558" s="1">
        <v>4206844</v>
      </c>
      <c r="E558" s="1">
        <v>4215902</v>
      </c>
      <c r="F558" s="1" t="s">
        <v>1133</v>
      </c>
    </row>
    <row r="559" spans="1:6">
      <c r="A559" s="1" t="s">
        <v>4304</v>
      </c>
      <c r="B559" s="1" t="s">
        <v>2220</v>
      </c>
      <c r="C559" s="1" t="s">
        <v>4338</v>
      </c>
      <c r="D559" s="1">
        <v>4362457</v>
      </c>
      <c r="E559" s="1">
        <v>4374641</v>
      </c>
      <c r="F559" s="1" t="s">
        <v>1163</v>
      </c>
    </row>
    <row r="560" spans="1:6">
      <c r="A560" s="1" t="s">
        <v>4304</v>
      </c>
      <c r="B560" s="1" t="s">
        <v>2221</v>
      </c>
      <c r="C560" s="1" t="s">
        <v>4338</v>
      </c>
      <c r="D560" s="1">
        <v>4419087</v>
      </c>
      <c r="E560" s="1">
        <v>4448198</v>
      </c>
      <c r="F560" s="1" t="s">
        <v>2222</v>
      </c>
    </row>
    <row r="561" spans="1:6">
      <c r="A561" s="1" t="s">
        <v>4304</v>
      </c>
      <c r="B561" s="1" t="s">
        <v>2223</v>
      </c>
      <c r="C561" s="1" t="s">
        <v>4338</v>
      </c>
      <c r="D561" s="1">
        <v>4513794</v>
      </c>
      <c r="E561" s="1">
        <v>4523511</v>
      </c>
      <c r="F561" s="1" t="s">
        <v>1372</v>
      </c>
    </row>
    <row r="562" spans="1:6">
      <c r="A562" s="1" t="s">
        <v>4304</v>
      </c>
      <c r="B562" s="1" t="s">
        <v>2224</v>
      </c>
      <c r="C562" s="1" t="s">
        <v>4338</v>
      </c>
      <c r="D562" s="1">
        <v>4782969</v>
      </c>
      <c r="E562" s="1">
        <v>4788347</v>
      </c>
      <c r="F562" s="1" t="s">
        <v>911</v>
      </c>
    </row>
    <row r="563" spans="1:6">
      <c r="A563" s="1" t="s">
        <v>4304</v>
      </c>
      <c r="B563" s="1" t="s">
        <v>2225</v>
      </c>
      <c r="C563" s="1" t="s">
        <v>4338</v>
      </c>
      <c r="D563" s="1">
        <v>4833471</v>
      </c>
      <c r="E563" s="1">
        <v>4839298</v>
      </c>
      <c r="F563" s="1" t="s">
        <v>2226</v>
      </c>
    </row>
    <row r="564" spans="1:6">
      <c r="A564" s="1" t="s">
        <v>4304</v>
      </c>
      <c r="B564" s="1" t="s">
        <v>2227</v>
      </c>
      <c r="C564" s="1" t="s">
        <v>4338</v>
      </c>
      <c r="D564" s="1">
        <v>5079980</v>
      </c>
      <c r="E564" s="1">
        <v>5082245</v>
      </c>
      <c r="F564" s="1" t="s">
        <v>2228</v>
      </c>
    </row>
    <row r="565" spans="1:6">
      <c r="A565" s="1" t="s">
        <v>4304</v>
      </c>
      <c r="B565" s="1" t="s">
        <v>802</v>
      </c>
      <c r="C565" s="1" t="s">
        <v>4338</v>
      </c>
      <c r="D565" s="1">
        <v>5304543</v>
      </c>
      <c r="E565" s="1">
        <v>5313027</v>
      </c>
      <c r="F565" s="1" t="s">
        <v>1152</v>
      </c>
    </row>
    <row r="566" spans="1:6">
      <c r="A566" s="1" t="s">
        <v>4304</v>
      </c>
      <c r="B566" s="1" t="s">
        <v>2229</v>
      </c>
      <c r="C566" s="1" t="s">
        <v>4338</v>
      </c>
      <c r="D566" s="1">
        <v>5460371</v>
      </c>
      <c r="E566" s="1">
        <v>5466249</v>
      </c>
      <c r="F566" s="1" t="s">
        <v>2230</v>
      </c>
    </row>
    <row r="567" spans="1:6">
      <c r="A567" s="1" t="s">
        <v>4304</v>
      </c>
      <c r="B567" s="1" t="s">
        <v>2231</v>
      </c>
      <c r="C567" s="1" t="s">
        <v>4338</v>
      </c>
      <c r="D567" s="1">
        <v>5496398</v>
      </c>
      <c r="E567" s="1">
        <v>5501392</v>
      </c>
      <c r="F567" s="1" t="s">
        <v>2232</v>
      </c>
    </row>
    <row r="568" spans="1:6">
      <c r="A568" s="1" t="s">
        <v>4304</v>
      </c>
      <c r="B568" s="1" t="s">
        <v>2233</v>
      </c>
      <c r="C568" s="1" t="s">
        <v>4338</v>
      </c>
      <c r="D568" s="1">
        <v>5952639</v>
      </c>
      <c r="E568" s="1">
        <v>5953459</v>
      </c>
      <c r="F568" s="1" t="s">
        <v>938</v>
      </c>
    </row>
    <row r="569" spans="1:6">
      <c r="A569" s="1" t="s">
        <v>4304</v>
      </c>
      <c r="B569" s="1" t="s">
        <v>2234</v>
      </c>
      <c r="C569" s="1" t="s">
        <v>4338</v>
      </c>
      <c r="D569" s="1">
        <v>6046145</v>
      </c>
      <c r="E569" s="1">
        <v>6050403</v>
      </c>
      <c r="F569" s="1" t="s">
        <v>2235</v>
      </c>
    </row>
    <row r="570" spans="1:6">
      <c r="A570" s="1" t="s">
        <v>4304</v>
      </c>
      <c r="B570" s="1" t="s">
        <v>2236</v>
      </c>
      <c r="C570" s="1" t="s">
        <v>4338</v>
      </c>
      <c r="D570" s="1">
        <v>6186199</v>
      </c>
      <c r="E570" s="1">
        <v>6187364</v>
      </c>
      <c r="F570" s="1" t="s">
        <v>1261</v>
      </c>
    </row>
    <row r="571" spans="1:6">
      <c r="A571" s="1" t="s">
        <v>4304</v>
      </c>
      <c r="B571" s="1" t="s">
        <v>2237</v>
      </c>
      <c r="C571" s="1" t="s">
        <v>4338</v>
      </c>
      <c r="D571" s="1">
        <v>6257833</v>
      </c>
      <c r="E571" s="1">
        <v>6261030</v>
      </c>
      <c r="F571" s="1" t="s">
        <v>2238</v>
      </c>
    </row>
    <row r="572" spans="1:6">
      <c r="A572" s="1" t="s">
        <v>4304</v>
      </c>
      <c r="B572" s="1" t="s">
        <v>2239</v>
      </c>
      <c r="C572" s="1" t="s">
        <v>4338</v>
      </c>
      <c r="D572" s="1">
        <v>6403018</v>
      </c>
      <c r="E572" s="1">
        <v>6408462</v>
      </c>
      <c r="F572" s="1" t="s">
        <v>2240</v>
      </c>
    </row>
    <row r="573" spans="1:6">
      <c r="A573" s="1" t="s">
        <v>4304</v>
      </c>
      <c r="B573" s="1" t="s">
        <v>2241</v>
      </c>
      <c r="C573" s="1" t="s">
        <v>4338</v>
      </c>
      <c r="D573" s="1">
        <v>6673469</v>
      </c>
      <c r="E573" s="1">
        <v>6676744</v>
      </c>
      <c r="F573" s="1" t="s">
        <v>2242</v>
      </c>
    </row>
    <row r="574" spans="1:6">
      <c r="A574" s="1" t="s">
        <v>4304</v>
      </c>
      <c r="B574" s="1" t="s">
        <v>2243</v>
      </c>
      <c r="C574" s="1" t="s">
        <v>4338</v>
      </c>
      <c r="D574" s="1">
        <v>6946901</v>
      </c>
      <c r="E574" s="1">
        <v>6947956</v>
      </c>
      <c r="F574" s="1" t="s">
        <v>912</v>
      </c>
    </row>
    <row r="575" spans="1:6">
      <c r="A575" s="1" t="s">
        <v>4304</v>
      </c>
      <c r="B575" s="1" t="s">
        <v>2244</v>
      </c>
      <c r="C575" s="1" t="s">
        <v>4338</v>
      </c>
      <c r="D575" s="1">
        <v>11929496</v>
      </c>
      <c r="E575" s="1">
        <v>11934581</v>
      </c>
      <c r="F575" s="1" t="s">
        <v>2245</v>
      </c>
    </row>
    <row r="576" spans="1:6">
      <c r="A576" s="1" t="s">
        <v>4304</v>
      </c>
      <c r="B576" s="1" t="s">
        <v>2246</v>
      </c>
      <c r="C576" s="1" t="s">
        <v>4338</v>
      </c>
      <c r="D576" s="1">
        <v>12347072</v>
      </c>
      <c r="E576" s="1">
        <v>12358972</v>
      </c>
      <c r="F576" s="1" t="s">
        <v>2247</v>
      </c>
    </row>
    <row r="577" spans="1:6">
      <c r="A577" s="1" t="s">
        <v>4304</v>
      </c>
      <c r="B577" s="1" t="s">
        <v>2248</v>
      </c>
      <c r="C577" s="1" t="s">
        <v>4338</v>
      </c>
      <c r="D577" s="1">
        <v>12522543</v>
      </c>
      <c r="E577" s="1">
        <v>12536127</v>
      </c>
      <c r="F577" s="1" t="s">
        <v>2249</v>
      </c>
    </row>
    <row r="578" spans="1:6">
      <c r="A578" s="1" t="s">
        <v>4304</v>
      </c>
      <c r="B578" s="1" t="s">
        <v>2250</v>
      </c>
      <c r="C578" s="1" t="s">
        <v>4338</v>
      </c>
      <c r="D578" s="1">
        <v>12714309</v>
      </c>
      <c r="E578" s="1">
        <v>12718292</v>
      </c>
      <c r="F578" s="1" t="s">
        <v>1157</v>
      </c>
    </row>
    <row r="579" spans="1:6">
      <c r="A579" s="1" t="s">
        <v>4304</v>
      </c>
      <c r="B579" s="1" t="s">
        <v>2251</v>
      </c>
      <c r="C579" s="1" t="s">
        <v>4338</v>
      </c>
      <c r="D579" s="1">
        <v>12742700</v>
      </c>
      <c r="E579" s="1">
        <v>12747142</v>
      </c>
      <c r="F579" s="1" t="s">
        <v>1157</v>
      </c>
    </row>
    <row r="580" spans="1:6">
      <c r="A580" s="1" t="s">
        <v>4304</v>
      </c>
      <c r="B580" s="1" t="s">
        <v>2252</v>
      </c>
      <c r="C580" s="1" t="s">
        <v>4338</v>
      </c>
      <c r="D580" s="1">
        <v>12857206</v>
      </c>
      <c r="E580" s="1">
        <v>12861740</v>
      </c>
      <c r="F580" s="1" t="s">
        <v>1157</v>
      </c>
    </row>
    <row r="581" spans="1:6">
      <c r="A581" s="1" t="s">
        <v>4304</v>
      </c>
      <c r="B581" s="1" t="s">
        <v>2253</v>
      </c>
      <c r="C581" s="1" t="s">
        <v>4338</v>
      </c>
      <c r="D581" s="1">
        <v>12954739</v>
      </c>
      <c r="E581" s="1">
        <v>12957610</v>
      </c>
      <c r="F581" s="1" t="s">
        <v>2254</v>
      </c>
    </row>
    <row r="582" spans="1:6">
      <c r="A582" s="1" t="s">
        <v>4304</v>
      </c>
      <c r="B582" s="1" t="s">
        <v>734</v>
      </c>
      <c r="C582" s="1" t="s">
        <v>4338</v>
      </c>
      <c r="D582" s="1">
        <v>13570161</v>
      </c>
      <c r="E582" s="1">
        <v>13578193</v>
      </c>
      <c r="F582" s="1" t="s">
        <v>1313</v>
      </c>
    </row>
    <row r="583" spans="1:6">
      <c r="A583" s="1" t="s">
        <v>4304</v>
      </c>
      <c r="B583" s="1" t="s">
        <v>804</v>
      </c>
      <c r="C583" s="1" t="s">
        <v>4338</v>
      </c>
      <c r="D583" s="1">
        <v>14118316</v>
      </c>
      <c r="E583" s="1">
        <v>14124529</v>
      </c>
      <c r="F583" s="1" t="s">
        <v>934</v>
      </c>
    </row>
    <row r="584" spans="1:6">
      <c r="A584" s="1" t="s">
        <v>4304</v>
      </c>
      <c r="B584" s="1" t="s">
        <v>2255</v>
      </c>
      <c r="C584" s="1" t="s">
        <v>4338</v>
      </c>
      <c r="D584" s="1">
        <v>14198625</v>
      </c>
      <c r="E584" s="1">
        <v>14199846</v>
      </c>
      <c r="F584" s="1" t="s">
        <v>1001</v>
      </c>
    </row>
    <row r="585" spans="1:6">
      <c r="A585" s="1" t="s">
        <v>4304</v>
      </c>
      <c r="B585" s="1" t="s">
        <v>2256</v>
      </c>
      <c r="C585" s="1" t="s">
        <v>4338</v>
      </c>
      <c r="D585" s="1">
        <v>14555914</v>
      </c>
      <c r="E585" s="1">
        <v>14560596</v>
      </c>
      <c r="F585" s="1" t="s">
        <v>1084</v>
      </c>
    </row>
    <row r="586" spans="1:6">
      <c r="A586" s="1" t="s">
        <v>4304</v>
      </c>
      <c r="B586" s="1" t="s">
        <v>2257</v>
      </c>
      <c r="C586" s="1" t="s">
        <v>4338</v>
      </c>
      <c r="D586" s="1">
        <v>14987358</v>
      </c>
      <c r="E586" s="1">
        <v>14999919</v>
      </c>
      <c r="F586" s="1" t="s">
        <v>2258</v>
      </c>
    </row>
    <row r="587" spans="1:6">
      <c r="A587" s="1" t="s">
        <v>4304</v>
      </c>
      <c r="B587" s="1" t="s">
        <v>2259</v>
      </c>
      <c r="C587" s="1" t="s">
        <v>4339</v>
      </c>
      <c r="D587" s="1">
        <v>1172290</v>
      </c>
      <c r="E587" s="1">
        <v>1173513</v>
      </c>
      <c r="F587" s="1" t="s">
        <v>2260</v>
      </c>
    </row>
    <row r="588" spans="1:6">
      <c r="A588" s="1" t="s">
        <v>4304</v>
      </c>
      <c r="B588" s="1" t="s">
        <v>2261</v>
      </c>
      <c r="C588" s="1" t="s">
        <v>4339</v>
      </c>
      <c r="D588" s="1">
        <v>1502549</v>
      </c>
      <c r="E588" s="1">
        <v>1505278</v>
      </c>
      <c r="F588" s="1" t="s">
        <v>2262</v>
      </c>
    </row>
    <row r="589" spans="1:6">
      <c r="A589" s="1" t="s">
        <v>4304</v>
      </c>
      <c r="B589" s="1" t="s">
        <v>2263</v>
      </c>
      <c r="C589" s="1" t="s">
        <v>4339</v>
      </c>
      <c r="D589" s="1">
        <v>1585791</v>
      </c>
      <c r="E589" s="1">
        <v>1590425</v>
      </c>
      <c r="F589" s="1" t="s">
        <v>2264</v>
      </c>
    </row>
    <row r="590" spans="1:6">
      <c r="A590" s="1" t="s">
        <v>4304</v>
      </c>
      <c r="B590" s="1" t="s">
        <v>2265</v>
      </c>
      <c r="C590" s="1" t="s">
        <v>4339</v>
      </c>
      <c r="D590" s="1">
        <v>1604085</v>
      </c>
      <c r="E590" s="1">
        <v>1609919</v>
      </c>
      <c r="F590" s="1" t="s">
        <v>2266</v>
      </c>
    </row>
    <row r="591" spans="1:6">
      <c r="A591" s="1" t="s">
        <v>4304</v>
      </c>
      <c r="B591" s="1" t="s">
        <v>2267</v>
      </c>
      <c r="C591" s="1" t="s">
        <v>4339</v>
      </c>
      <c r="D591" s="1">
        <v>2131294</v>
      </c>
      <c r="E591" s="1">
        <v>2133578</v>
      </c>
      <c r="F591" s="1" t="s">
        <v>1247</v>
      </c>
    </row>
    <row r="592" spans="1:6">
      <c r="A592" s="1" t="s">
        <v>4304</v>
      </c>
      <c r="B592" s="1" t="s">
        <v>2268</v>
      </c>
      <c r="C592" s="1" t="s">
        <v>4339</v>
      </c>
      <c r="D592" s="1">
        <v>2264077</v>
      </c>
      <c r="E592" s="1">
        <v>2275148</v>
      </c>
      <c r="F592" s="1" t="s">
        <v>2269</v>
      </c>
    </row>
    <row r="593" spans="1:6">
      <c r="A593" s="1" t="s">
        <v>4304</v>
      </c>
      <c r="B593" s="1" t="s">
        <v>2270</v>
      </c>
      <c r="C593" s="1" t="s">
        <v>4339</v>
      </c>
      <c r="D593" s="1">
        <v>2437857</v>
      </c>
      <c r="E593" s="1">
        <v>2445479</v>
      </c>
      <c r="F593" s="1" t="s">
        <v>2271</v>
      </c>
    </row>
    <row r="594" spans="1:6">
      <c r="A594" s="1" t="s">
        <v>4304</v>
      </c>
      <c r="B594" s="1" t="s">
        <v>2272</v>
      </c>
      <c r="C594" s="1" t="s">
        <v>4339</v>
      </c>
      <c r="D594" s="1">
        <v>2541033</v>
      </c>
      <c r="E594" s="1">
        <v>2541678</v>
      </c>
      <c r="F594" s="1" t="s">
        <v>2273</v>
      </c>
    </row>
    <row r="595" spans="1:6">
      <c r="A595" s="1" t="s">
        <v>4304</v>
      </c>
      <c r="B595" s="1" t="s">
        <v>2274</v>
      </c>
      <c r="C595" s="1" t="s">
        <v>4339</v>
      </c>
      <c r="D595" s="1">
        <v>2566752</v>
      </c>
      <c r="E595" s="1">
        <v>2574259</v>
      </c>
      <c r="F595" s="1" t="s">
        <v>2275</v>
      </c>
    </row>
    <row r="596" spans="1:6">
      <c r="A596" s="1" t="s">
        <v>4304</v>
      </c>
      <c r="B596" s="1" t="s">
        <v>2276</v>
      </c>
      <c r="C596" s="1" t="s">
        <v>4339</v>
      </c>
      <c r="D596" s="1">
        <v>2962005</v>
      </c>
      <c r="E596" s="1">
        <v>2967331</v>
      </c>
      <c r="F596" s="1" t="s">
        <v>2277</v>
      </c>
    </row>
    <row r="597" spans="1:6">
      <c r="A597" s="1" t="s">
        <v>4304</v>
      </c>
      <c r="B597" s="1" t="s">
        <v>2278</v>
      </c>
      <c r="C597" s="1" t="s">
        <v>4339</v>
      </c>
      <c r="D597" s="1">
        <v>3162950</v>
      </c>
      <c r="E597" s="1">
        <v>3167969</v>
      </c>
      <c r="F597" s="1" t="s">
        <v>981</v>
      </c>
    </row>
    <row r="598" spans="1:6">
      <c r="A598" s="1" t="s">
        <v>4304</v>
      </c>
      <c r="B598" s="1" t="s">
        <v>2279</v>
      </c>
      <c r="C598" s="1" t="s">
        <v>4339</v>
      </c>
      <c r="D598" s="1">
        <v>3183917</v>
      </c>
      <c r="E598" s="1">
        <v>3188538</v>
      </c>
      <c r="F598" s="1" t="s">
        <v>1211</v>
      </c>
    </row>
    <row r="599" spans="1:6">
      <c r="A599" s="1" t="s">
        <v>4304</v>
      </c>
      <c r="B599" s="1" t="s">
        <v>1314</v>
      </c>
      <c r="C599" s="1" t="s">
        <v>4339</v>
      </c>
      <c r="D599" s="1">
        <v>3260926</v>
      </c>
      <c r="E599" s="1">
        <v>3274412</v>
      </c>
      <c r="F599" s="1" t="s">
        <v>1315</v>
      </c>
    </row>
    <row r="600" spans="1:6">
      <c r="A600" s="1" t="s">
        <v>4304</v>
      </c>
      <c r="B600" s="1" t="s">
        <v>2280</v>
      </c>
      <c r="C600" s="1" t="s">
        <v>4339</v>
      </c>
      <c r="D600" s="1">
        <v>3328115</v>
      </c>
      <c r="E600" s="1">
        <v>3330657</v>
      </c>
      <c r="F600" s="1" t="s">
        <v>2281</v>
      </c>
    </row>
    <row r="601" spans="1:6">
      <c r="A601" s="1" t="s">
        <v>4304</v>
      </c>
      <c r="B601" s="1" t="s">
        <v>2282</v>
      </c>
      <c r="C601" s="1" t="s">
        <v>4339</v>
      </c>
      <c r="D601" s="1">
        <v>3380957</v>
      </c>
      <c r="E601" s="1">
        <v>3385882</v>
      </c>
      <c r="F601" s="1" t="s">
        <v>2283</v>
      </c>
    </row>
    <row r="602" spans="1:6">
      <c r="A602" s="1" t="s">
        <v>4304</v>
      </c>
      <c r="B602" s="1" t="s">
        <v>736</v>
      </c>
      <c r="C602" s="1" t="s">
        <v>4339</v>
      </c>
      <c r="D602" s="1">
        <v>3553468</v>
      </c>
      <c r="E602" s="1">
        <v>3572447</v>
      </c>
      <c r="F602" s="1" t="s">
        <v>1316</v>
      </c>
    </row>
    <row r="603" spans="1:6">
      <c r="A603" s="1" t="s">
        <v>4304</v>
      </c>
      <c r="B603" s="1" t="s">
        <v>805</v>
      </c>
      <c r="C603" s="1" t="s">
        <v>4339</v>
      </c>
      <c r="D603" s="1">
        <v>7114936</v>
      </c>
      <c r="E603" s="1">
        <v>7173942</v>
      </c>
      <c r="F603" s="1" t="s">
        <v>1162</v>
      </c>
    </row>
    <row r="604" spans="1:6">
      <c r="A604" s="1" t="s">
        <v>4304</v>
      </c>
      <c r="B604" s="1" t="s">
        <v>2284</v>
      </c>
      <c r="C604" s="1" t="s">
        <v>4339</v>
      </c>
      <c r="D604" s="1">
        <v>8405740</v>
      </c>
      <c r="E604" s="1">
        <v>8408570</v>
      </c>
      <c r="F604" s="1" t="s">
        <v>2285</v>
      </c>
    </row>
    <row r="605" spans="1:6">
      <c r="A605" s="1" t="s">
        <v>4304</v>
      </c>
      <c r="B605" s="1" t="s">
        <v>865</v>
      </c>
      <c r="C605" s="1" t="s">
        <v>4339</v>
      </c>
      <c r="D605" s="1">
        <v>8573842</v>
      </c>
      <c r="E605" s="1">
        <v>8590663</v>
      </c>
      <c r="F605" s="1" t="s">
        <v>1164</v>
      </c>
    </row>
    <row r="606" spans="1:6">
      <c r="A606" s="1" t="s">
        <v>4304</v>
      </c>
      <c r="B606" s="1" t="s">
        <v>2286</v>
      </c>
      <c r="C606" s="1" t="s">
        <v>4339</v>
      </c>
      <c r="D606" s="1">
        <v>8735289</v>
      </c>
      <c r="E606" s="1">
        <v>8743347</v>
      </c>
      <c r="F606" s="1" t="s">
        <v>2287</v>
      </c>
    </row>
    <row r="607" spans="1:6">
      <c r="A607" s="1" t="s">
        <v>4304</v>
      </c>
      <c r="B607" s="1" t="s">
        <v>2288</v>
      </c>
      <c r="C607" s="1" t="s">
        <v>4339</v>
      </c>
      <c r="D607" s="1">
        <v>9009698</v>
      </c>
      <c r="E607" s="1">
        <v>9010186</v>
      </c>
      <c r="F607" s="1" t="s">
        <v>2289</v>
      </c>
    </row>
    <row r="608" spans="1:6">
      <c r="A608" s="1" t="s">
        <v>4304</v>
      </c>
      <c r="B608" s="1" t="s">
        <v>2290</v>
      </c>
      <c r="C608" s="1" t="s">
        <v>4339</v>
      </c>
      <c r="D608" s="1">
        <v>9216785</v>
      </c>
      <c r="E608" s="1">
        <v>9219565</v>
      </c>
      <c r="F608" s="1" t="s">
        <v>1094</v>
      </c>
    </row>
    <row r="609" spans="1:6">
      <c r="A609" s="1" t="s">
        <v>4304</v>
      </c>
      <c r="B609" s="1" t="s">
        <v>2291</v>
      </c>
      <c r="C609" s="1" t="s">
        <v>4339</v>
      </c>
      <c r="D609" s="1">
        <v>9300387</v>
      </c>
      <c r="E609" s="1">
        <v>9302666</v>
      </c>
      <c r="F609" s="1" t="s">
        <v>1258</v>
      </c>
    </row>
    <row r="610" spans="1:6">
      <c r="A610" s="1" t="s">
        <v>4304</v>
      </c>
      <c r="B610" s="1" t="s">
        <v>2292</v>
      </c>
      <c r="C610" s="1" t="s">
        <v>4339</v>
      </c>
      <c r="D610" s="1">
        <v>9480953</v>
      </c>
      <c r="E610" s="1">
        <v>9486543</v>
      </c>
      <c r="F610" s="1" t="s">
        <v>2293</v>
      </c>
    </row>
    <row r="611" spans="1:6">
      <c r="A611" s="1" t="s">
        <v>4304</v>
      </c>
      <c r="B611" s="1" t="s">
        <v>2294</v>
      </c>
      <c r="C611" s="1" t="s">
        <v>4339</v>
      </c>
      <c r="D611" s="1">
        <v>9730924</v>
      </c>
      <c r="E611" s="1">
        <v>9735504</v>
      </c>
      <c r="F611" s="1" t="s">
        <v>2295</v>
      </c>
    </row>
    <row r="612" spans="1:6">
      <c r="A612" s="1" t="s">
        <v>4304</v>
      </c>
      <c r="B612" s="1" t="s">
        <v>2296</v>
      </c>
      <c r="C612" s="1" t="s">
        <v>4339</v>
      </c>
      <c r="D612" s="1">
        <v>9993364</v>
      </c>
      <c r="E612" s="1">
        <v>10002428</v>
      </c>
      <c r="F612" s="1" t="s">
        <v>2297</v>
      </c>
    </row>
    <row r="613" spans="1:6">
      <c r="A613" s="1" t="s">
        <v>4304</v>
      </c>
      <c r="B613" s="1" t="s">
        <v>2298</v>
      </c>
      <c r="C613" s="1" t="s">
        <v>4339</v>
      </c>
      <c r="D613" s="1">
        <v>10148244</v>
      </c>
      <c r="E613" s="1">
        <v>10150869</v>
      </c>
      <c r="F613" s="1" t="s">
        <v>2299</v>
      </c>
    </row>
    <row r="614" spans="1:6">
      <c r="A614" s="1" t="s">
        <v>4304</v>
      </c>
      <c r="B614" s="1" t="s">
        <v>2300</v>
      </c>
      <c r="C614" s="1" t="s">
        <v>4339</v>
      </c>
      <c r="D614" s="1">
        <v>10768568</v>
      </c>
      <c r="E614" s="1">
        <v>10769464</v>
      </c>
      <c r="F614" s="1" t="s">
        <v>2301</v>
      </c>
    </row>
    <row r="615" spans="1:6">
      <c r="A615" s="1" t="s">
        <v>4304</v>
      </c>
      <c r="B615" s="1" t="s">
        <v>2302</v>
      </c>
      <c r="C615" s="1" t="s">
        <v>4339</v>
      </c>
      <c r="D615" s="1">
        <v>10773737</v>
      </c>
      <c r="E615" s="1">
        <v>10774588</v>
      </c>
      <c r="F615" s="1" t="s">
        <v>2301</v>
      </c>
    </row>
    <row r="616" spans="1:6">
      <c r="A616" s="1" t="s">
        <v>4304</v>
      </c>
      <c r="B616" s="1" t="s">
        <v>2303</v>
      </c>
      <c r="C616" s="1" t="s">
        <v>4339</v>
      </c>
      <c r="D616" s="1">
        <v>10992054</v>
      </c>
      <c r="E616" s="1">
        <v>10994360</v>
      </c>
      <c r="F616" s="1" t="s">
        <v>942</v>
      </c>
    </row>
    <row r="617" spans="1:6">
      <c r="A617" s="1" t="s">
        <v>4304</v>
      </c>
      <c r="B617" s="1" t="s">
        <v>2304</v>
      </c>
      <c r="C617" s="1" t="s">
        <v>4339</v>
      </c>
      <c r="D617" s="1">
        <v>11027063</v>
      </c>
      <c r="E617" s="1">
        <v>11030825</v>
      </c>
      <c r="F617" s="1" t="s">
        <v>1255</v>
      </c>
    </row>
    <row r="618" spans="1:6">
      <c r="A618" s="1" t="s">
        <v>4304</v>
      </c>
      <c r="B618" s="1" t="s">
        <v>2305</v>
      </c>
      <c r="C618" s="1" t="s">
        <v>4339</v>
      </c>
      <c r="D618" s="1">
        <v>11205711</v>
      </c>
      <c r="E618" s="1">
        <v>11210329</v>
      </c>
      <c r="F618" s="1" t="s">
        <v>2306</v>
      </c>
    </row>
    <row r="619" spans="1:6">
      <c r="A619" s="1" t="s">
        <v>4304</v>
      </c>
      <c r="B619" s="1" t="s">
        <v>2307</v>
      </c>
      <c r="C619" s="1" t="s">
        <v>4339</v>
      </c>
      <c r="D619" s="1">
        <v>11353609</v>
      </c>
      <c r="E619" s="1">
        <v>11355462</v>
      </c>
      <c r="F619" s="1" t="s">
        <v>2308</v>
      </c>
    </row>
    <row r="620" spans="1:6">
      <c r="A620" s="1" t="s">
        <v>4304</v>
      </c>
      <c r="B620" s="1" t="s">
        <v>2309</v>
      </c>
      <c r="C620" s="1" t="s">
        <v>4339</v>
      </c>
      <c r="D620" s="1">
        <v>11480011</v>
      </c>
      <c r="E620" s="1">
        <v>11481700</v>
      </c>
      <c r="F620" s="1" t="s">
        <v>2310</v>
      </c>
    </row>
    <row r="621" spans="1:6">
      <c r="A621" s="1" t="s">
        <v>4304</v>
      </c>
      <c r="B621" s="1" t="s">
        <v>2311</v>
      </c>
      <c r="C621" s="1" t="s">
        <v>4339</v>
      </c>
      <c r="D621" s="1">
        <v>11712762</v>
      </c>
      <c r="E621" s="1">
        <v>11715552</v>
      </c>
      <c r="F621" s="1" t="s">
        <v>1106</v>
      </c>
    </row>
    <row r="622" spans="1:6">
      <c r="A622" s="1" t="s">
        <v>4304</v>
      </c>
      <c r="B622" s="1" t="s">
        <v>2312</v>
      </c>
      <c r="C622" s="1" t="s">
        <v>4339</v>
      </c>
      <c r="D622" s="1">
        <v>11718614</v>
      </c>
      <c r="E622" s="1">
        <v>11720134</v>
      </c>
      <c r="F622" s="1" t="s">
        <v>916</v>
      </c>
    </row>
    <row r="623" spans="1:6">
      <c r="A623" s="1" t="s">
        <v>4304</v>
      </c>
      <c r="B623" s="1" t="s">
        <v>2313</v>
      </c>
      <c r="C623" s="1" t="s">
        <v>4339</v>
      </c>
      <c r="D623" s="1">
        <v>11780154</v>
      </c>
      <c r="E623" s="1">
        <v>11781233</v>
      </c>
      <c r="F623" s="1" t="s">
        <v>2131</v>
      </c>
    </row>
    <row r="624" spans="1:6">
      <c r="A624" s="1" t="s">
        <v>4304</v>
      </c>
      <c r="B624" s="1" t="s">
        <v>2314</v>
      </c>
      <c r="C624" s="1" t="s">
        <v>4339</v>
      </c>
      <c r="D624" s="1">
        <v>12132243</v>
      </c>
      <c r="E624" s="1">
        <v>12133498</v>
      </c>
      <c r="F624" s="1" t="s">
        <v>919</v>
      </c>
    </row>
    <row r="625" spans="1:6">
      <c r="A625" s="1" t="s">
        <v>4304</v>
      </c>
      <c r="B625" s="1" t="s">
        <v>2315</v>
      </c>
      <c r="C625" s="1" t="s">
        <v>4340</v>
      </c>
      <c r="D625" s="1">
        <v>2764119</v>
      </c>
      <c r="E625" s="1">
        <v>2765612</v>
      </c>
      <c r="F625" s="1" t="s">
        <v>2316</v>
      </c>
    </row>
    <row r="626" spans="1:6">
      <c r="A626" s="1" t="s">
        <v>4304</v>
      </c>
      <c r="B626" s="1" t="s">
        <v>2317</v>
      </c>
      <c r="C626" s="1" t="s">
        <v>4340</v>
      </c>
      <c r="D626" s="1">
        <v>2797684</v>
      </c>
      <c r="E626" s="1">
        <v>2801250</v>
      </c>
      <c r="F626" s="1" t="s">
        <v>1167</v>
      </c>
    </row>
    <row r="627" spans="1:6">
      <c r="A627" s="1" t="s">
        <v>4304</v>
      </c>
      <c r="B627" s="1" t="s">
        <v>2318</v>
      </c>
      <c r="C627" s="1" t="s">
        <v>4340</v>
      </c>
      <c r="D627" s="1">
        <v>3641332</v>
      </c>
      <c r="E627" s="1">
        <v>3645711</v>
      </c>
      <c r="F627" s="1" t="s">
        <v>1373</v>
      </c>
    </row>
    <row r="628" spans="1:6">
      <c r="A628" s="1" t="s">
        <v>4304</v>
      </c>
      <c r="B628" s="1" t="s">
        <v>2319</v>
      </c>
      <c r="C628" s="1" t="s">
        <v>4340</v>
      </c>
      <c r="D628" s="1">
        <v>3809810</v>
      </c>
      <c r="E628" s="1">
        <v>3816984</v>
      </c>
      <c r="F628" s="1" t="s">
        <v>1342</v>
      </c>
    </row>
    <row r="629" spans="1:6">
      <c r="A629" s="1" t="s">
        <v>4304</v>
      </c>
      <c r="B629" s="1" t="s">
        <v>867</v>
      </c>
      <c r="C629" s="1" t="s">
        <v>4340</v>
      </c>
      <c r="D629" s="1">
        <v>5576460</v>
      </c>
      <c r="E629" s="1">
        <v>5606338</v>
      </c>
      <c r="F629" s="1" t="s">
        <v>957</v>
      </c>
    </row>
    <row r="630" spans="1:6">
      <c r="A630" s="1" t="s">
        <v>4304</v>
      </c>
      <c r="B630" s="1" t="s">
        <v>2320</v>
      </c>
      <c r="C630" s="1" t="s">
        <v>4340</v>
      </c>
      <c r="D630" s="1">
        <v>16465886</v>
      </c>
      <c r="E630" s="1">
        <v>16470104</v>
      </c>
      <c r="F630" s="1" t="s">
        <v>1374</v>
      </c>
    </row>
    <row r="631" spans="1:6">
      <c r="A631" s="1" t="s">
        <v>4304</v>
      </c>
      <c r="B631" s="1" t="s">
        <v>2321</v>
      </c>
      <c r="C631" s="1" t="s">
        <v>4340</v>
      </c>
      <c r="D631" s="1">
        <v>17502413</v>
      </c>
      <c r="E631" s="1">
        <v>17507352</v>
      </c>
      <c r="F631" s="1" t="s">
        <v>1156</v>
      </c>
    </row>
    <row r="632" spans="1:6">
      <c r="A632" s="1" t="s">
        <v>4304</v>
      </c>
      <c r="B632" s="1" t="s">
        <v>2322</v>
      </c>
      <c r="C632" s="1" t="s">
        <v>4340</v>
      </c>
      <c r="D632" s="1">
        <v>17569868</v>
      </c>
      <c r="E632" s="1">
        <v>17577268</v>
      </c>
      <c r="F632" s="1" t="s">
        <v>2323</v>
      </c>
    </row>
    <row r="633" spans="1:6">
      <c r="A633" s="1" t="s">
        <v>4304</v>
      </c>
      <c r="B633" s="1" t="s">
        <v>1409</v>
      </c>
      <c r="C633" s="1" t="s">
        <v>4340</v>
      </c>
      <c r="D633" s="1">
        <v>17877448</v>
      </c>
      <c r="E633" s="1">
        <v>17878577</v>
      </c>
      <c r="F633" s="1" t="s">
        <v>1410</v>
      </c>
    </row>
    <row r="634" spans="1:6">
      <c r="A634" s="1" t="s">
        <v>4304</v>
      </c>
      <c r="B634" s="1" t="s">
        <v>2324</v>
      </c>
      <c r="C634" s="1" t="s">
        <v>4340</v>
      </c>
      <c r="D634" s="1">
        <v>18774500</v>
      </c>
      <c r="E634" s="1">
        <v>18775768</v>
      </c>
      <c r="F634" s="1" t="s">
        <v>923</v>
      </c>
    </row>
    <row r="635" spans="1:6">
      <c r="A635" s="1" t="s">
        <v>4304</v>
      </c>
      <c r="B635" s="1" t="s">
        <v>742</v>
      </c>
      <c r="C635" s="1" t="s">
        <v>4340</v>
      </c>
      <c r="D635" s="1">
        <v>18963563</v>
      </c>
      <c r="E635" s="1">
        <v>18967183</v>
      </c>
      <c r="F635" s="1" t="s">
        <v>1174</v>
      </c>
    </row>
    <row r="636" spans="1:6">
      <c r="A636" s="1" t="s">
        <v>4304</v>
      </c>
      <c r="B636" s="1" t="s">
        <v>2325</v>
      </c>
      <c r="C636" s="1" t="s">
        <v>4340</v>
      </c>
      <c r="D636" s="1">
        <v>19942988</v>
      </c>
      <c r="E636" s="1">
        <v>19943422</v>
      </c>
      <c r="F636" s="1" t="s">
        <v>2326</v>
      </c>
    </row>
    <row r="637" spans="1:6">
      <c r="A637" s="1" t="s">
        <v>4304</v>
      </c>
      <c r="B637" s="1" t="s">
        <v>2327</v>
      </c>
      <c r="C637" s="1" t="s">
        <v>4340</v>
      </c>
      <c r="D637" s="1">
        <v>20726038</v>
      </c>
      <c r="E637" s="1">
        <v>20729831</v>
      </c>
      <c r="F637" s="1" t="s">
        <v>2328</v>
      </c>
    </row>
    <row r="638" spans="1:6">
      <c r="A638" s="1" t="s">
        <v>4304</v>
      </c>
      <c r="B638" s="1" t="s">
        <v>2329</v>
      </c>
      <c r="C638" s="1" t="s">
        <v>4340</v>
      </c>
      <c r="D638" s="1">
        <v>20852793</v>
      </c>
      <c r="E638" s="1">
        <v>20855468</v>
      </c>
      <c r="F638" s="1" t="s">
        <v>2330</v>
      </c>
    </row>
    <row r="639" spans="1:6">
      <c r="A639" s="1" t="s">
        <v>4304</v>
      </c>
      <c r="B639" s="1" t="s">
        <v>2331</v>
      </c>
      <c r="C639" s="1" t="s">
        <v>4340</v>
      </c>
      <c r="D639" s="1">
        <v>21005902</v>
      </c>
      <c r="E639" s="1">
        <v>21009020</v>
      </c>
      <c r="F639" s="1" t="s">
        <v>969</v>
      </c>
    </row>
    <row r="640" spans="1:6">
      <c r="A640" s="1" t="s">
        <v>4304</v>
      </c>
      <c r="B640" s="1" t="s">
        <v>2332</v>
      </c>
      <c r="C640" s="1" t="s">
        <v>4340</v>
      </c>
      <c r="D640" s="1">
        <v>21085736</v>
      </c>
      <c r="E640" s="1">
        <v>21087129</v>
      </c>
      <c r="F640" s="1" t="s">
        <v>1202</v>
      </c>
    </row>
    <row r="641" spans="1:6">
      <c r="A641" s="1" t="s">
        <v>4304</v>
      </c>
      <c r="B641" s="1" t="s">
        <v>744</v>
      </c>
      <c r="C641" s="1" t="s">
        <v>4341</v>
      </c>
      <c r="D641" s="1">
        <v>578319</v>
      </c>
      <c r="E641" s="1">
        <v>583853</v>
      </c>
      <c r="F641" s="1" t="s">
        <v>1115</v>
      </c>
    </row>
    <row r="642" spans="1:6">
      <c r="A642" s="1" t="s">
        <v>4304</v>
      </c>
      <c r="B642" s="1" t="s">
        <v>2333</v>
      </c>
      <c r="C642" s="1" t="s">
        <v>4341</v>
      </c>
      <c r="D642" s="1">
        <v>987195</v>
      </c>
      <c r="E642" s="1">
        <v>991098</v>
      </c>
      <c r="F642" s="1" t="s">
        <v>929</v>
      </c>
    </row>
    <row r="643" spans="1:6">
      <c r="A643" s="1" t="s">
        <v>4304</v>
      </c>
      <c r="B643" s="1" t="s">
        <v>2334</v>
      </c>
      <c r="C643" s="1" t="s">
        <v>4341</v>
      </c>
      <c r="D643" s="1">
        <v>1036545</v>
      </c>
      <c r="E643" s="1">
        <v>1042875</v>
      </c>
      <c r="F643" s="1" t="s">
        <v>1200</v>
      </c>
    </row>
    <row r="644" spans="1:6">
      <c r="A644" s="1" t="s">
        <v>4304</v>
      </c>
      <c r="B644" s="1" t="s">
        <v>2335</v>
      </c>
      <c r="C644" s="1" t="s">
        <v>4341</v>
      </c>
      <c r="D644" s="1">
        <v>1329211</v>
      </c>
      <c r="E644" s="1">
        <v>1330840</v>
      </c>
      <c r="F644" s="1" t="s">
        <v>1427</v>
      </c>
    </row>
    <row r="645" spans="1:6">
      <c r="A645" s="1" t="s">
        <v>4304</v>
      </c>
      <c r="B645" s="1" t="s">
        <v>745</v>
      </c>
      <c r="C645" s="1" t="s">
        <v>4341</v>
      </c>
      <c r="D645" s="1">
        <v>1336590</v>
      </c>
      <c r="E645" s="1">
        <v>1340919</v>
      </c>
      <c r="F645" s="1" t="s">
        <v>1123</v>
      </c>
    </row>
    <row r="646" spans="1:6">
      <c r="A646" s="1" t="s">
        <v>4304</v>
      </c>
      <c r="B646" s="1" t="s">
        <v>2336</v>
      </c>
      <c r="C646" s="1" t="s">
        <v>4341</v>
      </c>
      <c r="D646" s="1">
        <v>1615862</v>
      </c>
      <c r="E646" s="1">
        <v>1618566</v>
      </c>
      <c r="F646" s="1" t="s">
        <v>924</v>
      </c>
    </row>
    <row r="647" spans="1:6">
      <c r="A647" s="1" t="s">
        <v>4304</v>
      </c>
      <c r="B647" s="1" t="s">
        <v>746</v>
      </c>
      <c r="C647" s="1" t="s">
        <v>4341</v>
      </c>
      <c r="D647" s="1">
        <v>3972609</v>
      </c>
      <c r="E647" s="1">
        <v>3983155</v>
      </c>
      <c r="F647" s="1" t="s">
        <v>965</v>
      </c>
    </row>
    <row r="648" spans="1:6">
      <c r="A648" s="1" t="s">
        <v>4304</v>
      </c>
      <c r="B648" s="1" t="s">
        <v>2337</v>
      </c>
      <c r="C648" s="1" t="s">
        <v>4341</v>
      </c>
      <c r="D648" s="1">
        <v>4255902</v>
      </c>
      <c r="E648" s="1">
        <v>4256889</v>
      </c>
      <c r="F648" s="1" t="s">
        <v>2338</v>
      </c>
    </row>
    <row r="649" spans="1:6">
      <c r="A649" s="1" t="s">
        <v>4304</v>
      </c>
      <c r="B649" s="1" t="s">
        <v>2339</v>
      </c>
      <c r="C649" s="1" t="s">
        <v>4341</v>
      </c>
      <c r="D649" s="1">
        <v>4479877</v>
      </c>
      <c r="E649" s="1">
        <v>4486834</v>
      </c>
      <c r="F649" s="1" t="s">
        <v>2340</v>
      </c>
    </row>
    <row r="650" spans="1:6">
      <c r="A650" s="1" t="s">
        <v>4304</v>
      </c>
      <c r="B650" s="1" t="s">
        <v>2341</v>
      </c>
      <c r="C650" s="1" t="s">
        <v>4341</v>
      </c>
      <c r="D650" s="1">
        <v>4611987</v>
      </c>
      <c r="E650" s="1">
        <v>4617556</v>
      </c>
      <c r="F650" s="1" t="s">
        <v>1258</v>
      </c>
    </row>
    <row r="651" spans="1:6">
      <c r="A651" s="1" t="s">
        <v>4304</v>
      </c>
      <c r="B651" s="1" t="s">
        <v>748</v>
      </c>
      <c r="C651" s="1" t="s">
        <v>4341</v>
      </c>
      <c r="D651" s="1">
        <v>4827260</v>
      </c>
      <c r="E651" s="1">
        <v>4837898</v>
      </c>
      <c r="F651" s="1" t="s">
        <v>1412</v>
      </c>
    </row>
    <row r="652" spans="1:6">
      <c r="A652" s="1" t="s">
        <v>4304</v>
      </c>
      <c r="B652" s="1" t="s">
        <v>749</v>
      </c>
      <c r="C652" s="1" t="s">
        <v>4341</v>
      </c>
      <c r="D652" s="1">
        <v>4849282</v>
      </c>
      <c r="E652" s="1">
        <v>4863648</v>
      </c>
      <c r="F652" s="1" t="s">
        <v>1026</v>
      </c>
    </row>
    <row r="653" spans="1:6">
      <c r="A653" s="1" t="s">
        <v>4304</v>
      </c>
      <c r="B653" s="1" t="s">
        <v>2342</v>
      </c>
      <c r="C653" s="1" t="s">
        <v>4341</v>
      </c>
      <c r="D653" s="1">
        <v>4872151</v>
      </c>
      <c r="E653" s="1">
        <v>4875442</v>
      </c>
      <c r="F653" s="1" t="s">
        <v>2343</v>
      </c>
    </row>
    <row r="654" spans="1:6">
      <c r="A654" s="1" t="s">
        <v>4304</v>
      </c>
      <c r="B654" s="1" t="s">
        <v>2344</v>
      </c>
      <c r="C654" s="1" t="s">
        <v>4341</v>
      </c>
      <c r="D654" s="1">
        <v>4954922</v>
      </c>
      <c r="E654" s="1">
        <v>4958284</v>
      </c>
      <c r="F654" s="1" t="s">
        <v>2345</v>
      </c>
    </row>
    <row r="655" spans="1:6">
      <c r="A655" s="1" t="s">
        <v>4304</v>
      </c>
      <c r="B655" s="1" t="s">
        <v>2346</v>
      </c>
      <c r="C655" s="1" t="s">
        <v>4341</v>
      </c>
      <c r="D655" s="1">
        <v>5985653</v>
      </c>
      <c r="E655" s="1">
        <v>5987927</v>
      </c>
      <c r="F655" s="1" t="s">
        <v>2347</v>
      </c>
    </row>
    <row r="656" spans="1:6">
      <c r="A656" s="1" t="s">
        <v>4304</v>
      </c>
      <c r="B656" s="1" t="s">
        <v>2348</v>
      </c>
      <c r="C656" s="1" t="s">
        <v>4341</v>
      </c>
      <c r="D656" s="1">
        <v>6025291</v>
      </c>
      <c r="E656" s="1">
        <v>6028782</v>
      </c>
      <c r="F656" s="1" t="s">
        <v>1235</v>
      </c>
    </row>
    <row r="657" spans="1:6">
      <c r="A657" s="1" t="s">
        <v>4304</v>
      </c>
      <c r="B657" s="1" t="s">
        <v>2349</v>
      </c>
      <c r="C657" s="1" t="s">
        <v>4341</v>
      </c>
      <c r="D657" s="1">
        <v>6078859</v>
      </c>
      <c r="E657" s="1">
        <v>6082310</v>
      </c>
      <c r="F657" s="1" t="s">
        <v>1402</v>
      </c>
    </row>
    <row r="658" spans="1:6">
      <c r="A658" s="1" t="s">
        <v>4304</v>
      </c>
      <c r="B658" s="1" t="s">
        <v>2350</v>
      </c>
      <c r="C658" s="1" t="s">
        <v>4341</v>
      </c>
      <c r="D658" s="1">
        <v>6103360</v>
      </c>
      <c r="E658" s="1">
        <v>6104820</v>
      </c>
      <c r="F658" s="1" t="s">
        <v>2351</v>
      </c>
    </row>
    <row r="659" spans="1:6">
      <c r="A659" s="1" t="s">
        <v>4304</v>
      </c>
      <c r="B659" s="1" t="s">
        <v>2352</v>
      </c>
      <c r="C659" s="1" t="s">
        <v>4341</v>
      </c>
      <c r="D659" s="1">
        <v>13549510</v>
      </c>
      <c r="E659" s="1">
        <v>13550913</v>
      </c>
      <c r="F659" s="1" t="s">
        <v>2353</v>
      </c>
    </row>
    <row r="660" spans="1:6">
      <c r="A660" s="1" t="s">
        <v>4304</v>
      </c>
      <c r="B660" s="1" t="s">
        <v>2354</v>
      </c>
      <c r="C660" s="1" t="s">
        <v>4341</v>
      </c>
      <c r="D660" s="1">
        <v>13772888</v>
      </c>
      <c r="E660" s="1">
        <v>13776369</v>
      </c>
      <c r="F660" s="1" t="s">
        <v>1460</v>
      </c>
    </row>
    <row r="661" spans="1:6">
      <c r="A661" s="1" t="s">
        <v>4304</v>
      </c>
      <c r="B661" s="1" t="s">
        <v>2355</v>
      </c>
      <c r="C661" s="1" t="s">
        <v>4341</v>
      </c>
      <c r="D661" s="1">
        <v>13826135</v>
      </c>
      <c r="E661" s="1">
        <v>13832984</v>
      </c>
      <c r="F661" s="1" t="s">
        <v>2356</v>
      </c>
    </row>
    <row r="662" spans="1:6">
      <c r="A662" s="1" t="s">
        <v>4304</v>
      </c>
      <c r="B662" s="1" t="s">
        <v>2357</v>
      </c>
      <c r="C662" s="1" t="s">
        <v>4341</v>
      </c>
      <c r="D662" s="1">
        <v>13836619</v>
      </c>
      <c r="E662" s="1">
        <v>13839985</v>
      </c>
      <c r="F662" s="1" t="s">
        <v>2358</v>
      </c>
    </row>
    <row r="663" spans="1:6">
      <c r="A663" s="1" t="s">
        <v>4304</v>
      </c>
      <c r="B663" s="1" t="s">
        <v>2359</v>
      </c>
      <c r="C663" s="1" t="s">
        <v>4341</v>
      </c>
      <c r="D663" s="1">
        <v>13943165</v>
      </c>
      <c r="E663" s="1">
        <v>13947398</v>
      </c>
      <c r="F663" s="1" t="s">
        <v>2360</v>
      </c>
    </row>
    <row r="664" spans="1:6">
      <c r="A664" s="1" t="s">
        <v>4304</v>
      </c>
      <c r="B664" s="1" t="s">
        <v>2361</v>
      </c>
      <c r="C664" s="1" t="s">
        <v>4341</v>
      </c>
      <c r="D664" s="1">
        <v>14209459</v>
      </c>
      <c r="E664" s="1">
        <v>14217074</v>
      </c>
      <c r="F664" s="1" t="s">
        <v>2362</v>
      </c>
    </row>
    <row r="665" spans="1:6">
      <c r="A665" s="1" t="s">
        <v>4304</v>
      </c>
      <c r="B665" s="1" t="s">
        <v>1183</v>
      </c>
      <c r="C665" s="1" t="s">
        <v>4341</v>
      </c>
      <c r="D665" s="1">
        <v>14360637</v>
      </c>
      <c r="E665" s="1">
        <v>14363370</v>
      </c>
      <c r="F665" s="1" t="s">
        <v>1184</v>
      </c>
    </row>
    <row r="666" spans="1:6">
      <c r="A666" s="1" t="s">
        <v>4304</v>
      </c>
      <c r="B666" s="1" t="s">
        <v>751</v>
      </c>
      <c r="C666" s="1" t="s">
        <v>4341</v>
      </c>
      <c r="D666" s="1">
        <v>14891016</v>
      </c>
      <c r="E666" s="1">
        <v>14894861</v>
      </c>
      <c r="F666" s="1" t="s">
        <v>1186</v>
      </c>
    </row>
    <row r="667" spans="1:6">
      <c r="A667" s="1" t="s">
        <v>4304</v>
      </c>
      <c r="B667" s="1" t="s">
        <v>2363</v>
      </c>
      <c r="C667" s="1" t="s">
        <v>4341</v>
      </c>
      <c r="D667" s="1">
        <v>14957502</v>
      </c>
      <c r="E667" s="1">
        <v>14957750</v>
      </c>
      <c r="F667" s="1" t="s">
        <v>2364</v>
      </c>
    </row>
    <row r="668" spans="1:6">
      <c r="A668" s="1" t="s">
        <v>4304</v>
      </c>
      <c r="B668" s="1" t="s">
        <v>2365</v>
      </c>
      <c r="C668" s="1" t="s">
        <v>4341</v>
      </c>
      <c r="D668" s="1">
        <v>15210743</v>
      </c>
      <c r="E668" s="1">
        <v>15224103</v>
      </c>
      <c r="F668" s="1" t="s">
        <v>1085</v>
      </c>
    </row>
    <row r="669" spans="1:6">
      <c r="A669" s="1" t="s">
        <v>4304</v>
      </c>
      <c r="B669" s="1" t="s">
        <v>752</v>
      </c>
      <c r="C669" s="1" t="s">
        <v>4341</v>
      </c>
      <c r="D669" s="1">
        <v>15708263</v>
      </c>
      <c r="E669" s="1">
        <v>15712040</v>
      </c>
      <c r="F669" s="1" t="s">
        <v>1247</v>
      </c>
    </row>
    <row r="670" spans="1:6">
      <c r="A670" s="1" t="s">
        <v>4304</v>
      </c>
      <c r="B670" s="1" t="s">
        <v>2366</v>
      </c>
      <c r="C670" s="1" t="s">
        <v>4341</v>
      </c>
      <c r="D670" s="1">
        <v>15821992</v>
      </c>
      <c r="E670" s="1">
        <v>15830203</v>
      </c>
      <c r="F670" s="1" t="s">
        <v>942</v>
      </c>
    </row>
    <row r="671" spans="1:6">
      <c r="A671" s="1" t="s">
        <v>4304</v>
      </c>
      <c r="B671" s="1" t="s">
        <v>2367</v>
      </c>
      <c r="C671" s="1" t="s">
        <v>4341</v>
      </c>
      <c r="D671" s="1">
        <v>15998375</v>
      </c>
      <c r="E671" s="1">
        <v>16001450</v>
      </c>
      <c r="F671" s="1" t="s">
        <v>2368</v>
      </c>
    </row>
    <row r="672" spans="1:6">
      <c r="A672" s="1" t="s">
        <v>4304</v>
      </c>
      <c r="B672" s="1" t="s">
        <v>2369</v>
      </c>
      <c r="C672" s="1" t="s">
        <v>4341</v>
      </c>
      <c r="D672" s="1">
        <v>16351882</v>
      </c>
      <c r="E672" s="1">
        <v>16358612</v>
      </c>
      <c r="F672" s="1" t="s">
        <v>2370</v>
      </c>
    </row>
    <row r="673" spans="1:6">
      <c r="A673" s="1" t="s">
        <v>4304</v>
      </c>
      <c r="B673" s="1" t="s">
        <v>2371</v>
      </c>
      <c r="C673" s="1" t="s">
        <v>4341</v>
      </c>
      <c r="D673" s="1">
        <v>16412563</v>
      </c>
      <c r="E673" s="1">
        <v>16414104</v>
      </c>
      <c r="F673" s="1" t="s">
        <v>1191</v>
      </c>
    </row>
    <row r="674" spans="1:6">
      <c r="A674" s="1" t="s">
        <v>4304</v>
      </c>
      <c r="B674" s="1" t="s">
        <v>2372</v>
      </c>
      <c r="C674" s="1" t="s">
        <v>4341</v>
      </c>
      <c r="D674" s="1">
        <v>16474947</v>
      </c>
      <c r="E674" s="1">
        <v>16478185</v>
      </c>
      <c r="F674" s="1" t="s">
        <v>2373</v>
      </c>
    </row>
    <row r="675" spans="1:6">
      <c r="A675" s="1" t="s">
        <v>4304</v>
      </c>
      <c r="B675" s="1" t="s">
        <v>2374</v>
      </c>
      <c r="C675" s="1" t="s">
        <v>4341</v>
      </c>
      <c r="D675" s="1">
        <v>16491987</v>
      </c>
      <c r="E675" s="1">
        <v>16495566</v>
      </c>
      <c r="F675" s="1" t="s">
        <v>2375</v>
      </c>
    </row>
    <row r="676" spans="1:6">
      <c r="A676" s="1" t="s">
        <v>4304</v>
      </c>
      <c r="B676" s="1" t="s">
        <v>2376</v>
      </c>
      <c r="C676" s="1" t="s">
        <v>4341</v>
      </c>
      <c r="D676" s="1">
        <v>16643840</v>
      </c>
      <c r="E676" s="1">
        <v>16651126</v>
      </c>
      <c r="F676" s="1" t="s">
        <v>940</v>
      </c>
    </row>
    <row r="677" spans="1:6">
      <c r="A677" s="1" t="s">
        <v>4304</v>
      </c>
      <c r="B677" s="1" t="s">
        <v>2377</v>
      </c>
      <c r="C677" s="1" t="s">
        <v>4341</v>
      </c>
      <c r="D677" s="1">
        <v>16656746</v>
      </c>
      <c r="E677" s="1">
        <v>16659471</v>
      </c>
      <c r="F677" s="1" t="s">
        <v>2378</v>
      </c>
    </row>
    <row r="678" spans="1:6">
      <c r="A678" s="1" t="s">
        <v>4304</v>
      </c>
      <c r="B678" s="1" t="s">
        <v>1189</v>
      </c>
      <c r="C678" s="1" t="s">
        <v>4341</v>
      </c>
      <c r="D678" s="1">
        <v>16670070</v>
      </c>
      <c r="E678" s="1">
        <v>16673559</v>
      </c>
      <c r="F678" s="1" t="s">
        <v>942</v>
      </c>
    </row>
    <row r="679" spans="1:6">
      <c r="A679" s="1" t="s">
        <v>4304</v>
      </c>
      <c r="B679" s="1" t="s">
        <v>2379</v>
      </c>
      <c r="C679" s="1" t="s">
        <v>4342</v>
      </c>
      <c r="D679" s="1">
        <v>204121</v>
      </c>
      <c r="E679" s="1">
        <v>215751</v>
      </c>
      <c r="F679" s="1" t="s">
        <v>965</v>
      </c>
    </row>
    <row r="680" spans="1:6">
      <c r="A680" s="1" t="s">
        <v>4304</v>
      </c>
      <c r="B680" s="1" t="s">
        <v>2380</v>
      </c>
      <c r="C680" s="1" t="s">
        <v>4342</v>
      </c>
      <c r="D680" s="1">
        <v>6907858</v>
      </c>
      <c r="E680" s="1">
        <v>6916391</v>
      </c>
      <c r="F680" s="1" t="s">
        <v>2381</v>
      </c>
    </row>
    <row r="681" spans="1:6">
      <c r="A681" s="1" t="s">
        <v>4304</v>
      </c>
      <c r="B681" s="1" t="s">
        <v>2382</v>
      </c>
      <c r="C681" s="1" t="s">
        <v>4342</v>
      </c>
      <c r="D681" s="1">
        <v>7373138</v>
      </c>
      <c r="E681" s="1">
        <v>7377257</v>
      </c>
      <c r="F681" s="1" t="s">
        <v>911</v>
      </c>
    </row>
    <row r="682" spans="1:6">
      <c r="A682" s="1" t="s">
        <v>4304</v>
      </c>
      <c r="B682" s="1" t="s">
        <v>2383</v>
      </c>
      <c r="C682" s="1" t="s">
        <v>4342</v>
      </c>
      <c r="D682" s="1">
        <v>7940287</v>
      </c>
      <c r="E682" s="1">
        <v>7946705</v>
      </c>
      <c r="F682" s="1" t="s">
        <v>921</v>
      </c>
    </row>
    <row r="683" spans="1:6">
      <c r="A683" s="1" t="s">
        <v>4304</v>
      </c>
      <c r="B683" s="1" t="s">
        <v>2384</v>
      </c>
      <c r="C683" s="1" t="s">
        <v>4342</v>
      </c>
      <c r="D683" s="1">
        <v>8078373</v>
      </c>
      <c r="E683" s="1">
        <v>8086158</v>
      </c>
      <c r="F683" s="1" t="s">
        <v>2385</v>
      </c>
    </row>
    <row r="684" spans="1:6">
      <c r="A684" s="1" t="s">
        <v>4304</v>
      </c>
      <c r="B684" s="1" t="s">
        <v>2386</v>
      </c>
      <c r="C684" s="1" t="s">
        <v>4342</v>
      </c>
      <c r="D684" s="1">
        <v>8345149</v>
      </c>
      <c r="E684" s="1">
        <v>8350057</v>
      </c>
      <c r="F684" s="1" t="s">
        <v>1447</v>
      </c>
    </row>
    <row r="685" spans="1:6">
      <c r="A685" s="1" t="s">
        <v>4304</v>
      </c>
      <c r="B685" s="1" t="s">
        <v>2387</v>
      </c>
      <c r="C685" s="1" t="s">
        <v>4342</v>
      </c>
      <c r="D685" s="1">
        <v>8644055</v>
      </c>
      <c r="E685" s="1">
        <v>8646001</v>
      </c>
      <c r="F685" s="1" t="s">
        <v>2388</v>
      </c>
    </row>
    <row r="686" spans="1:6">
      <c r="A686" s="1" t="s">
        <v>4304</v>
      </c>
      <c r="B686" s="1" t="s">
        <v>2389</v>
      </c>
      <c r="C686" s="1" t="s">
        <v>4342</v>
      </c>
      <c r="D686" s="1">
        <v>8872323</v>
      </c>
      <c r="E686" s="1">
        <v>8874438</v>
      </c>
      <c r="F686" s="1" t="s">
        <v>2390</v>
      </c>
    </row>
    <row r="687" spans="1:6">
      <c r="A687" s="1" t="s">
        <v>4304</v>
      </c>
      <c r="B687" s="1" t="s">
        <v>2391</v>
      </c>
      <c r="C687" s="1" t="s">
        <v>4342</v>
      </c>
      <c r="D687" s="1">
        <v>8944210</v>
      </c>
      <c r="E687" s="1">
        <v>8950344</v>
      </c>
      <c r="F687" s="1" t="s">
        <v>957</v>
      </c>
    </row>
    <row r="688" spans="1:6">
      <c r="A688" s="1" t="s">
        <v>4304</v>
      </c>
      <c r="B688" s="1" t="s">
        <v>2392</v>
      </c>
      <c r="C688" s="1" t="s">
        <v>4342</v>
      </c>
      <c r="D688" s="1">
        <v>9130394</v>
      </c>
      <c r="E688" s="1">
        <v>9133439</v>
      </c>
      <c r="F688" s="1" t="s">
        <v>1366</v>
      </c>
    </row>
    <row r="689" spans="1:6">
      <c r="A689" s="1" t="s">
        <v>4304</v>
      </c>
      <c r="B689" s="1" t="s">
        <v>2393</v>
      </c>
      <c r="C689" s="1" t="s">
        <v>4342</v>
      </c>
      <c r="D689" s="1">
        <v>9596840</v>
      </c>
      <c r="E689" s="1">
        <v>9598856</v>
      </c>
      <c r="F689" s="1" t="s">
        <v>4327</v>
      </c>
    </row>
    <row r="690" spans="1:6">
      <c r="A690" s="1" t="s">
        <v>4304</v>
      </c>
      <c r="B690" s="1" t="s">
        <v>2394</v>
      </c>
      <c r="C690" s="1" t="s">
        <v>4342</v>
      </c>
      <c r="D690" s="1">
        <v>9758245</v>
      </c>
      <c r="E690" s="1">
        <v>9770594</v>
      </c>
      <c r="F690" s="1" t="s">
        <v>2395</v>
      </c>
    </row>
    <row r="691" spans="1:6">
      <c r="A691" s="1" t="s">
        <v>4304</v>
      </c>
      <c r="B691" s="1" t="s">
        <v>1325</v>
      </c>
      <c r="C691" s="1" t="s">
        <v>4342</v>
      </c>
      <c r="D691" s="1">
        <v>9818885</v>
      </c>
      <c r="E691" s="1">
        <v>9824523</v>
      </c>
      <c r="F691" s="1" t="s">
        <v>1326</v>
      </c>
    </row>
    <row r="692" spans="1:6">
      <c r="A692" s="1" t="s">
        <v>4304</v>
      </c>
      <c r="B692" s="1" t="s">
        <v>2396</v>
      </c>
      <c r="C692" s="1" t="s">
        <v>4342</v>
      </c>
      <c r="D692" s="1">
        <v>10183127</v>
      </c>
      <c r="E692" s="1">
        <v>10186525</v>
      </c>
      <c r="F692" s="1" t="s">
        <v>1114</v>
      </c>
    </row>
    <row r="693" spans="1:6">
      <c r="A693" s="1" t="s">
        <v>4304</v>
      </c>
      <c r="B693" s="1" t="s">
        <v>2397</v>
      </c>
      <c r="C693" s="1" t="s">
        <v>4342</v>
      </c>
      <c r="D693" s="1">
        <v>10543623</v>
      </c>
      <c r="E693" s="1">
        <v>10546518</v>
      </c>
      <c r="F693" s="1" t="s">
        <v>1093</v>
      </c>
    </row>
    <row r="694" spans="1:6">
      <c r="A694" s="1" t="s">
        <v>4304</v>
      </c>
      <c r="B694" s="1" t="s">
        <v>2398</v>
      </c>
      <c r="C694" s="1" t="s">
        <v>4342</v>
      </c>
      <c r="D694" s="1">
        <v>10743012</v>
      </c>
      <c r="E694" s="1">
        <v>10746037</v>
      </c>
      <c r="F694" s="1" t="s">
        <v>2399</v>
      </c>
    </row>
    <row r="695" spans="1:6">
      <c r="A695" s="1" t="s">
        <v>4304</v>
      </c>
      <c r="B695" s="1" t="s">
        <v>1418</v>
      </c>
      <c r="C695" s="1" t="s">
        <v>4342</v>
      </c>
      <c r="D695" s="1">
        <v>10747426</v>
      </c>
      <c r="E695" s="1">
        <v>10755293</v>
      </c>
      <c r="F695" s="1" t="s">
        <v>1080</v>
      </c>
    </row>
    <row r="696" spans="1:6">
      <c r="A696" s="1" t="s">
        <v>4304</v>
      </c>
      <c r="B696" s="1" t="s">
        <v>753</v>
      </c>
      <c r="C696" s="1" t="s">
        <v>4342</v>
      </c>
      <c r="D696" s="1">
        <v>10775291</v>
      </c>
      <c r="E696" s="1">
        <v>10781700</v>
      </c>
      <c r="F696" s="1" t="s">
        <v>1041</v>
      </c>
    </row>
    <row r="697" spans="1:6">
      <c r="A697" s="1" t="s">
        <v>4304</v>
      </c>
      <c r="B697" s="1" t="s">
        <v>2400</v>
      </c>
      <c r="C697" s="1" t="s">
        <v>4342</v>
      </c>
      <c r="D697" s="1">
        <v>10782566</v>
      </c>
      <c r="E697" s="1">
        <v>10784442</v>
      </c>
      <c r="F697" s="1" t="s">
        <v>1217</v>
      </c>
    </row>
    <row r="698" spans="1:6">
      <c r="A698" s="1" t="s">
        <v>4304</v>
      </c>
      <c r="B698" s="1" t="s">
        <v>871</v>
      </c>
      <c r="C698" s="1" t="s">
        <v>4342</v>
      </c>
      <c r="D698" s="1">
        <v>11462418</v>
      </c>
      <c r="E698" s="1">
        <v>11466346</v>
      </c>
      <c r="F698" s="1" t="s">
        <v>942</v>
      </c>
    </row>
    <row r="699" spans="1:6">
      <c r="A699" s="1" t="s">
        <v>4304</v>
      </c>
      <c r="B699" s="1" t="s">
        <v>2401</v>
      </c>
      <c r="C699" s="1" t="s">
        <v>4342</v>
      </c>
      <c r="D699" s="1">
        <v>11469803</v>
      </c>
      <c r="E699" s="1">
        <v>11471811</v>
      </c>
      <c r="F699" s="1" t="s">
        <v>2402</v>
      </c>
    </row>
    <row r="700" spans="1:6">
      <c r="A700" s="1" t="s">
        <v>4304</v>
      </c>
      <c r="B700" s="1" t="s">
        <v>1198</v>
      </c>
      <c r="C700" s="1" t="s">
        <v>4342</v>
      </c>
      <c r="D700" s="1">
        <v>11827728</v>
      </c>
      <c r="E700" s="1">
        <v>11833462</v>
      </c>
      <c r="F700" s="1" t="s">
        <v>1199</v>
      </c>
    </row>
    <row r="701" spans="1:6">
      <c r="A701" s="1" t="s">
        <v>4304</v>
      </c>
      <c r="B701" s="1" t="s">
        <v>2403</v>
      </c>
      <c r="C701" s="1" t="s">
        <v>4342</v>
      </c>
      <c r="D701" s="1">
        <v>12043859</v>
      </c>
      <c r="E701" s="1">
        <v>12046000</v>
      </c>
      <c r="F701" s="1" t="s">
        <v>1262</v>
      </c>
    </row>
    <row r="702" spans="1:6">
      <c r="A702" s="1" t="s">
        <v>4304</v>
      </c>
      <c r="B702" s="1" t="s">
        <v>2404</v>
      </c>
      <c r="C702" s="1" t="s">
        <v>4343</v>
      </c>
      <c r="D702" s="1">
        <v>522880</v>
      </c>
      <c r="E702" s="1">
        <v>525964</v>
      </c>
      <c r="F702" s="1" t="s">
        <v>2405</v>
      </c>
    </row>
    <row r="703" spans="1:6">
      <c r="A703" s="1" t="s">
        <v>4304</v>
      </c>
      <c r="B703" s="1" t="s">
        <v>2406</v>
      </c>
      <c r="C703" s="1" t="s">
        <v>4343</v>
      </c>
      <c r="D703" s="1">
        <v>548447</v>
      </c>
      <c r="E703" s="1">
        <v>556844</v>
      </c>
      <c r="F703" s="1" t="s">
        <v>2407</v>
      </c>
    </row>
    <row r="704" spans="1:6">
      <c r="A704" s="1" t="s">
        <v>4304</v>
      </c>
      <c r="B704" s="1" t="s">
        <v>2408</v>
      </c>
      <c r="C704" s="1" t="s">
        <v>4343</v>
      </c>
      <c r="D704" s="1">
        <v>558142</v>
      </c>
      <c r="E704" s="1">
        <v>558681</v>
      </c>
      <c r="F704" s="1" t="s">
        <v>1218</v>
      </c>
    </row>
    <row r="705" spans="1:6">
      <c r="A705" s="1" t="s">
        <v>4304</v>
      </c>
      <c r="B705" s="1" t="s">
        <v>2409</v>
      </c>
      <c r="C705" s="1" t="s">
        <v>4343</v>
      </c>
      <c r="D705" s="1">
        <v>935220</v>
      </c>
      <c r="E705" s="1">
        <v>936212</v>
      </c>
      <c r="F705" s="1" t="s">
        <v>2410</v>
      </c>
    </row>
    <row r="706" spans="1:6">
      <c r="A706" s="1" t="s">
        <v>4304</v>
      </c>
      <c r="B706" s="1" t="s">
        <v>2411</v>
      </c>
      <c r="C706" s="1" t="s">
        <v>4343</v>
      </c>
      <c r="D706" s="1">
        <v>1127487</v>
      </c>
      <c r="E706" s="1">
        <v>1148643</v>
      </c>
      <c r="F706" s="1" t="s">
        <v>2412</v>
      </c>
    </row>
    <row r="707" spans="1:6">
      <c r="A707" s="1" t="s">
        <v>4304</v>
      </c>
      <c r="B707" s="1" t="s">
        <v>2413</v>
      </c>
      <c r="C707" s="1" t="s">
        <v>4343</v>
      </c>
      <c r="D707" s="1">
        <v>1346216</v>
      </c>
      <c r="E707" s="1">
        <v>1348185</v>
      </c>
      <c r="F707" s="1" t="s">
        <v>921</v>
      </c>
    </row>
    <row r="708" spans="1:6">
      <c r="A708" s="1" t="s">
        <v>4304</v>
      </c>
      <c r="B708" s="1" t="s">
        <v>4922</v>
      </c>
      <c r="C708" s="1" t="s">
        <v>4344</v>
      </c>
      <c r="D708" s="1">
        <v>1563775</v>
      </c>
      <c r="E708" s="1">
        <v>1565139</v>
      </c>
      <c r="F708" s="1" t="s">
        <v>965</v>
      </c>
    </row>
    <row r="709" spans="1:6">
      <c r="A709" s="1" t="s">
        <v>4304</v>
      </c>
      <c r="B709" s="1" t="s">
        <v>2414</v>
      </c>
      <c r="C709" s="1" t="s">
        <v>4343</v>
      </c>
      <c r="D709" s="1">
        <v>1717222</v>
      </c>
      <c r="E709" s="1">
        <v>1722110</v>
      </c>
      <c r="F709" s="1" t="s">
        <v>942</v>
      </c>
    </row>
    <row r="710" spans="1:6">
      <c r="A710" s="1" t="s">
        <v>4304</v>
      </c>
      <c r="B710" s="1" t="s">
        <v>2415</v>
      </c>
      <c r="C710" s="1" t="s">
        <v>4343</v>
      </c>
      <c r="D710" s="1">
        <v>1726608</v>
      </c>
      <c r="E710" s="1">
        <v>1729313</v>
      </c>
      <c r="F710" s="1" t="s">
        <v>2416</v>
      </c>
    </row>
    <row r="711" spans="1:6">
      <c r="A711" s="1" t="s">
        <v>4304</v>
      </c>
      <c r="B711" s="1" t="s">
        <v>2419</v>
      </c>
      <c r="C711" s="1" t="s">
        <v>4343</v>
      </c>
      <c r="D711" s="1">
        <v>1821370</v>
      </c>
      <c r="E711" s="1">
        <v>1822032</v>
      </c>
      <c r="F711" s="1" t="s">
        <v>1106</v>
      </c>
    </row>
    <row r="712" spans="1:6">
      <c r="A712" s="1" t="s">
        <v>4304</v>
      </c>
      <c r="B712" s="1" t="s">
        <v>2420</v>
      </c>
      <c r="C712" s="1" t="s">
        <v>4343</v>
      </c>
      <c r="D712" s="1">
        <v>1951742</v>
      </c>
      <c r="E712" s="1">
        <v>1954968</v>
      </c>
      <c r="F712" s="1" t="s">
        <v>2421</v>
      </c>
    </row>
    <row r="713" spans="1:6">
      <c r="A713" s="1" t="s">
        <v>4304</v>
      </c>
      <c r="B713" s="1" t="s">
        <v>2422</v>
      </c>
      <c r="C713" s="1" t="s">
        <v>4343</v>
      </c>
      <c r="D713" s="1">
        <v>1993062</v>
      </c>
      <c r="E713" s="1">
        <v>1994048</v>
      </c>
      <c r="F713" s="1" t="s">
        <v>915</v>
      </c>
    </row>
    <row r="714" spans="1:6">
      <c r="A714" s="1" t="s">
        <v>4304</v>
      </c>
      <c r="B714" s="1" t="s">
        <v>2423</v>
      </c>
      <c r="C714" s="1" t="s">
        <v>4343</v>
      </c>
      <c r="D714" s="1">
        <v>2101182</v>
      </c>
      <c r="E714" s="1">
        <v>2113448</v>
      </c>
      <c r="F714" s="1" t="s">
        <v>2269</v>
      </c>
    </row>
    <row r="715" spans="1:6">
      <c r="A715" s="1" t="s">
        <v>4304</v>
      </c>
      <c r="B715" s="1" t="s">
        <v>2424</v>
      </c>
      <c r="C715" s="1" t="s">
        <v>4343</v>
      </c>
      <c r="D715" s="1">
        <v>2833051</v>
      </c>
      <c r="E715" s="1">
        <v>2836630</v>
      </c>
      <c r="F715" s="1" t="s">
        <v>2425</v>
      </c>
    </row>
    <row r="716" spans="1:6">
      <c r="A716" s="1" t="s">
        <v>4304</v>
      </c>
      <c r="B716" s="1" t="s">
        <v>2426</v>
      </c>
      <c r="C716" s="1" t="s">
        <v>4343</v>
      </c>
      <c r="D716" s="1">
        <v>2862316</v>
      </c>
      <c r="E716" s="1">
        <v>2880993</v>
      </c>
      <c r="F716" s="1" t="s">
        <v>2427</v>
      </c>
    </row>
    <row r="717" spans="1:6">
      <c r="A717" s="1" t="s">
        <v>4304</v>
      </c>
      <c r="B717" s="1" t="s">
        <v>2428</v>
      </c>
      <c r="C717" s="1" t="s">
        <v>4343</v>
      </c>
      <c r="D717" s="1">
        <v>2889397</v>
      </c>
      <c r="E717" s="1">
        <v>2900997</v>
      </c>
      <c r="F717" s="1" t="s">
        <v>2429</v>
      </c>
    </row>
    <row r="718" spans="1:6">
      <c r="A718" s="1" t="s">
        <v>4304</v>
      </c>
      <c r="B718" s="1" t="s">
        <v>2430</v>
      </c>
      <c r="C718" s="1" t="s">
        <v>4343</v>
      </c>
      <c r="D718" s="1">
        <v>3168954</v>
      </c>
      <c r="E718" s="1">
        <v>3171548</v>
      </c>
      <c r="F718" s="1" t="s">
        <v>2431</v>
      </c>
    </row>
    <row r="719" spans="1:6">
      <c r="A719" s="1" t="s">
        <v>4304</v>
      </c>
      <c r="B719" s="1" t="s">
        <v>2432</v>
      </c>
      <c r="C719" s="1" t="s">
        <v>4343</v>
      </c>
      <c r="D719" s="1">
        <v>3193682</v>
      </c>
      <c r="E719" s="1">
        <v>3196165</v>
      </c>
      <c r="F719" s="1" t="s">
        <v>2433</v>
      </c>
    </row>
    <row r="720" spans="1:6">
      <c r="A720" s="1" t="s">
        <v>4304</v>
      </c>
      <c r="B720" s="1" t="s">
        <v>2434</v>
      </c>
      <c r="C720" s="1" t="s">
        <v>4343</v>
      </c>
      <c r="D720" s="1">
        <v>13317657</v>
      </c>
      <c r="E720" s="1">
        <v>13320588</v>
      </c>
      <c r="F720" s="1" t="s">
        <v>1384</v>
      </c>
    </row>
    <row r="721" spans="1:6">
      <c r="A721" s="1" t="s">
        <v>4304</v>
      </c>
      <c r="B721" s="1" t="s">
        <v>2435</v>
      </c>
      <c r="C721" s="1" t="s">
        <v>4343</v>
      </c>
      <c r="D721" s="1">
        <v>13425411</v>
      </c>
      <c r="E721" s="1">
        <v>13427323</v>
      </c>
      <c r="F721" s="1" t="s">
        <v>1025</v>
      </c>
    </row>
    <row r="722" spans="1:6">
      <c r="A722" s="1" t="s">
        <v>4304</v>
      </c>
      <c r="B722" s="1" t="s">
        <v>2436</v>
      </c>
      <c r="C722" s="1" t="s">
        <v>4343</v>
      </c>
      <c r="D722" s="1">
        <v>13616152</v>
      </c>
      <c r="E722" s="1">
        <v>13620704</v>
      </c>
      <c r="F722" s="1" t="s">
        <v>2437</v>
      </c>
    </row>
    <row r="723" spans="1:6">
      <c r="A723" s="1" t="s">
        <v>4304</v>
      </c>
      <c r="B723" s="1" t="s">
        <v>2438</v>
      </c>
      <c r="C723" s="1" t="s">
        <v>4343</v>
      </c>
      <c r="D723" s="1">
        <v>13872948</v>
      </c>
      <c r="E723" s="1">
        <v>13875112</v>
      </c>
      <c r="F723" s="1" t="s">
        <v>1411</v>
      </c>
    </row>
    <row r="724" spans="1:6">
      <c r="A724" s="1" t="s">
        <v>4304</v>
      </c>
      <c r="B724" s="1" t="s">
        <v>2439</v>
      </c>
      <c r="C724" s="1" t="s">
        <v>4343</v>
      </c>
      <c r="D724" s="1">
        <v>13957666</v>
      </c>
      <c r="E724" s="1">
        <v>13960134</v>
      </c>
      <c r="F724" s="1" t="s">
        <v>1108</v>
      </c>
    </row>
    <row r="725" spans="1:6">
      <c r="A725" s="1" t="s">
        <v>4304</v>
      </c>
      <c r="B725" s="1" t="s">
        <v>2440</v>
      </c>
      <c r="C725" s="1" t="s">
        <v>4343</v>
      </c>
      <c r="D725" s="1">
        <v>14023585</v>
      </c>
      <c r="E725" s="1">
        <v>14025150</v>
      </c>
      <c r="F725" s="1" t="s">
        <v>2157</v>
      </c>
    </row>
    <row r="726" spans="1:6">
      <c r="A726" s="1" t="s">
        <v>4304</v>
      </c>
      <c r="B726" s="1" t="s">
        <v>2441</v>
      </c>
      <c r="C726" s="1" t="s">
        <v>4343</v>
      </c>
      <c r="D726" s="1">
        <v>14492769</v>
      </c>
      <c r="E726" s="1">
        <v>14494871</v>
      </c>
      <c r="F726" s="1" t="s">
        <v>921</v>
      </c>
    </row>
    <row r="727" spans="1:6">
      <c r="A727" s="1" t="s">
        <v>4304</v>
      </c>
      <c r="B727" s="1" t="s">
        <v>2442</v>
      </c>
      <c r="C727" s="1" t="s">
        <v>4343</v>
      </c>
      <c r="D727" s="1">
        <v>14606013</v>
      </c>
      <c r="E727" s="1">
        <v>14608648</v>
      </c>
      <c r="F727" s="1" t="s">
        <v>2443</v>
      </c>
    </row>
    <row r="728" spans="1:6">
      <c r="A728" s="1" t="s">
        <v>4304</v>
      </c>
      <c r="B728" s="1" t="s">
        <v>2444</v>
      </c>
      <c r="C728" s="1" t="s">
        <v>4343</v>
      </c>
      <c r="D728" s="1">
        <v>14650475</v>
      </c>
      <c r="E728" s="1">
        <v>14676279</v>
      </c>
      <c r="F728" s="1" t="s">
        <v>965</v>
      </c>
    </row>
    <row r="729" spans="1:6">
      <c r="A729" s="1" t="s">
        <v>4304</v>
      </c>
      <c r="B729" s="1" t="s">
        <v>2445</v>
      </c>
      <c r="C729" s="1" t="s">
        <v>4343</v>
      </c>
      <c r="D729" s="1">
        <v>15424181</v>
      </c>
      <c r="E729" s="1">
        <v>15425828</v>
      </c>
      <c r="F729" s="1" t="s">
        <v>1009</v>
      </c>
    </row>
    <row r="730" spans="1:6">
      <c r="A730" s="1" t="s">
        <v>4304</v>
      </c>
      <c r="B730" s="1" t="s">
        <v>2446</v>
      </c>
      <c r="C730" s="1" t="s">
        <v>4343</v>
      </c>
      <c r="D730" s="1">
        <v>15740665</v>
      </c>
      <c r="E730" s="1">
        <v>15742584</v>
      </c>
      <c r="F730" s="1" t="s">
        <v>1052</v>
      </c>
    </row>
    <row r="731" spans="1:6">
      <c r="A731" s="1" t="s">
        <v>4304</v>
      </c>
      <c r="B731" s="1" t="s">
        <v>2447</v>
      </c>
      <c r="C731" s="1" t="s">
        <v>4343</v>
      </c>
      <c r="D731" s="1">
        <v>15758867</v>
      </c>
      <c r="E731" s="1">
        <v>15759334</v>
      </c>
      <c r="F731" s="1" t="s">
        <v>2448</v>
      </c>
    </row>
    <row r="732" spans="1:6">
      <c r="A732" s="1" t="s">
        <v>4304</v>
      </c>
      <c r="B732" s="1" t="s">
        <v>2449</v>
      </c>
      <c r="C732" s="1" t="s">
        <v>4343</v>
      </c>
      <c r="D732" s="1">
        <v>15772033</v>
      </c>
      <c r="E732" s="1">
        <v>15774567</v>
      </c>
      <c r="F732" s="1" t="s">
        <v>906</v>
      </c>
    </row>
    <row r="733" spans="1:6">
      <c r="A733" s="1" t="s">
        <v>4304</v>
      </c>
      <c r="B733" s="1" t="s">
        <v>1210</v>
      </c>
      <c r="C733" s="1" t="s">
        <v>4343</v>
      </c>
      <c r="D733" s="1">
        <v>15884719</v>
      </c>
      <c r="E733" s="1">
        <v>15887630</v>
      </c>
      <c r="F733" s="1" t="s">
        <v>1211</v>
      </c>
    </row>
    <row r="734" spans="1:6">
      <c r="A734" s="1" t="s">
        <v>4304</v>
      </c>
      <c r="B734" s="1" t="s">
        <v>2450</v>
      </c>
      <c r="C734" s="1" t="s">
        <v>4343</v>
      </c>
      <c r="D734" s="1">
        <v>15907244</v>
      </c>
      <c r="E734" s="1">
        <v>15908647</v>
      </c>
      <c r="F734" s="1" t="s">
        <v>2451</v>
      </c>
    </row>
    <row r="735" spans="1:6">
      <c r="A735" s="1" t="s">
        <v>4304</v>
      </c>
      <c r="B735" s="1" t="s">
        <v>850</v>
      </c>
      <c r="C735" s="1" t="s">
        <v>4343</v>
      </c>
      <c r="D735" s="1">
        <v>16521331</v>
      </c>
      <c r="E735" s="1">
        <v>16530042</v>
      </c>
      <c r="F735" s="1" t="s">
        <v>1424</v>
      </c>
    </row>
    <row r="736" spans="1:6">
      <c r="A736" s="1" t="s">
        <v>4304</v>
      </c>
      <c r="B736" s="1" t="s">
        <v>2452</v>
      </c>
      <c r="C736" s="1" t="s">
        <v>4344</v>
      </c>
      <c r="D736" s="1">
        <v>149297</v>
      </c>
      <c r="E736" s="1">
        <v>152593</v>
      </c>
      <c r="F736" s="1" t="s">
        <v>1309</v>
      </c>
    </row>
    <row r="737" spans="1:6">
      <c r="A737" s="1" t="s">
        <v>4304</v>
      </c>
      <c r="B737" s="1" t="s">
        <v>2453</v>
      </c>
      <c r="C737" s="1" t="s">
        <v>4344</v>
      </c>
      <c r="D737" s="1">
        <v>275538</v>
      </c>
      <c r="E737" s="1">
        <v>284202</v>
      </c>
      <c r="F737" s="1" t="s">
        <v>1260</v>
      </c>
    </row>
    <row r="738" spans="1:6">
      <c r="A738" s="1" t="s">
        <v>4304</v>
      </c>
      <c r="B738" s="1" t="s">
        <v>1332</v>
      </c>
      <c r="C738" s="1" t="s">
        <v>4344</v>
      </c>
      <c r="D738" s="1">
        <v>320418</v>
      </c>
      <c r="E738" s="1">
        <v>326312</v>
      </c>
      <c r="F738" s="1" t="s">
        <v>1333</v>
      </c>
    </row>
    <row r="739" spans="1:6">
      <c r="A739" s="1" t="s">
        <v>4304</v>
      </c>
      <c r="B739" s="1" t="s">
        <v>2454</v>
      </c>
      <c r="C739" s="1" t="s">
        <v>4344</v>
      </c>
      <c r="D739" s="1">
        <v>563648</v>
      </c>
      <c r="E739" s="1">
        <v>581411</v>
      </c>
      <c r="F739" s="1" t="s">
        <v>2455</v>
      </c>
    </row>
    <row r="740" spans="1:6">
      <c r="A740" s="1" t="s">
        <v>4304</v>
      </c>
      <c r="B740" s="1" t="s">
        <v>2456</v>
      </c>
      <c r="C740" s="1" t="s">
        <v>4344</v>
      </c>
      <c r="D740" s="1">
        <v>845544</v>
      </c>
      <c r="E740" s="1">
        <v>849919</v>
      </c>
      <c r="F740" s="1" t="s">
        <v>2457</v>
      </c>
    </row>
    <row r="741" spans="1:6">
      <c r="A741" s="1" t="s">
        <v>4304</v>
      </c>
      <c r="B741" s="1" t="s">
        <v>2458</v>
      </c>
      <c r="C741" s="1" t="s">
        <v>4344</v>
      </c>
      <c r="D741" s="1">
        <v>1160112</v>
      </c>
      <c r="E741" s="1">
        <v>1163294</v>
      </c>
      <c r="F741" s="1" t="s">
        <v>2459</v>
      </c>
    </row>
    <row r="742" spans="1:6">
      <c r="A742" s="1" t="s">
        <v>4304</v>
      </c>
      <c r="B742" s="1" t="s">
        <v>2460</v>
      </c>
      <c r="C742" s="1" t="s">
        <v>4344</v>
      </c>
      <c r="D742" s="1">
        <v>1201036</v>
      </c>
      <c r="E742" s="1">
        <v>1205836</v>
      </c>
      <c r="F742" s="1" t="s">
        <v>1096</v>
      </c>
    </row>
    <row r="743" spans="1:6">
      <c r="A743" s="1" t="s">
        <v>4304</v>
      </c>
      <c r="B743" s="1" t="s">
        <v>2461</v>
      </c>
      <c r="C743" s="1" t="s">
        <v>4344</v>
      </c>
      <c r="D743" s="1">
        <v>1237891</v>
      </c>
      <c r="E743" s="1">
        <v>1241251</v>
      </c>
      <c r="F743" s="1" t="s">
        <v>2462</v>
      </c>
    </row>
    <row r="744" spans="1:6">
      <c r="A744" s="1" t="s">
        <v>4304</v>
      </c>
      <c r="B744" s="1" t="s">
        <v>2463</v>
      </c>
      <c r="C744" s="1" t="s">
        <v>4344</v>
      </c>
      <c r="D744" s="1">
        <v>1400055</v>
      </c>
      <c r="E744" s="1">
        <v>1405472</v>
      </c>
      <c r="F744" s="1" t="s">
        <v>1385</v>
      </c>
    </row>
    <row r="745" spans="1:6">
      <c r="A745" s="1" t="s">
        <v>4304</v>
      </c>
      <c r="B745" s="1" t="s">
        <v>2464</v>
      </c>
      <c r="C745" s="1" t="s">
        <v>4344</v>
      </c>
      <c r="D745" s="1">
        <v>1636311</v>
      </c>
      <c r="E745" s="1">
        <v>1638552</v>
      </c>
      <c r="F745" s="1" t="s">
        <v>1091</v>
      </c>
    </row>
    <row r="746" spans="1:6">
      <c r="A746" s="1" t="s">
        <v>4304</v>
      </c>
      <c r="B746" s="1" t="s">
        <v>2465</v>
      </c>
      <c r="C746" s="1" t="s">
        <v>4344</v>
      </c>
      <c r="D746" s="1">
        <v>1712207</v>
      </c>
      <c r="E746" s="1">
        <v>1715690</v>
      </c>
      <c r="F746" s="1" t="s">
        <v>2466</v>
      </c>
    </row>
    <row r="747" spans="1:6">
      <c r="A747" s="1" t="s">
        <v>4304</v>
      </c>
      <c r="B747" s="1" t="s">
        <v>2467</v>
      </c>
      <c r="C747" s="1" t="s">
        <v>4344</v>
      </c>
      <c r="D747" s="1">
        <v>1734546</v>
      </c>
      <c r="E747" s="1">
        <v>1740466</v>
      </c>
      <c r="F747" s="1" t="s">
        <v>2468</v>
      </c>
    </row>
    <row r="748" spans="1:6">
      <c r="A748" s="1" t="s">
        <v>4304</v>
      </c>
      <c r="B748" s="1" t="s">
        <v>2469</v>
      </c>
      <c r="C748" s="1" t="s">
        <v>4344</v>
      </c>
      <c r="D748" s="1">
        <v>1782505</v>
      </c>
      <c r="E748" s="1">
        <v>1783353</v>
      </c>
      <c r="F748" s="1" t="s">
        <v>2470</v>
      </c>
    </row>
    <row r="749" spans="1:6">
      <c r="A749" s="1" t="s">
        <v>4304</v>
      </c>
      <c r="B749" s="1" t="s">
        <v>2471</v>
      </c>
      <c r="C749" s="1" t="s">
        <v>4344</v>
      </c>
      <c r="D749" s="1">
        <v>1876685</v>
      </c>
      <c r="E749" s="1">
        <v>1879899</v>
      </c>
      <c r="F749" s="1" t="s">
        <v>960</v>
      </c>
    </row>
    <row r="750" spans="1:6">
      <c r="A750" s="1" t="s">
        <v>4304</v>
      </c>
      <c r="B750" s="1" t="s">
        <v>2472</v>
      </c>
      <c r="C750" s="1" t="s">
        <v>4344</v>
      </c>
      <c r="D750" s="1">
        <v>1918757</v>
      </c>
      <c r="E750" s="1">
        <v>1924500</v>
      </c>
      <c r="F750" s="1" t="s">
        <v>2473</v>
      </c>
    </row>
    <row r="751" spans="1:6">
      <c r="A751" s="1" t="s">
        <v>4304</v>
      </c>
      <c r="B751" s="1" t="s">
        <v>2474</v>
      </c>
      <c r="C751" s="1" t="s">
        <v>4344</v>
      </c>
      <c r="D751" s="1">
        <v>1952757</v>
      </c>
      <c r="E751" s="1">
        <v>1961758</v>
      </c>
      <c r="F751" s="1" t="s">
        <v>1090</v>
      </c>
    </row>
    <row r="752" spans="1:6">
      <c r="A752" s="1" t="s">
        <v>4304</v>
      </c>
      <c r="B752" s="1" t="s">
        <v>759</v>
      </c>
      <c r="C752" s="1" t="s">
        <v>4344</v>
      </c>
      <c r="D752" s="1">
        <v>2232459</v>
      </c>
      <c r="E752" s="1">
        <v>2235676</v>
      </c>
      <c r="F752" s="1" t="s">
        <v>1089</v>
      </c>
    </row>
    <row r="753" spans="1:6">
      <c r="A753" s="1" t="s">
        <v>4304</v>
      </c>
      <c r="B753" s="1" t="s">
        <v>2475</v>
      </c>
      <c r="C753" s="1" t="s">
        <v>4344</v>
      </c>
      <c r="D753" s="1">
        <v>2441336</v>
      </c>
      <c r="E753" s="1">
        <v>2444354</v>
      </c>
      <c r="F753" s="1" t="s">
        <v>2476</v>
      </c>
    </row>
    <row r="754" spans="1:6">
      <c r="A754" s="1" t="s">
        <v>4304</v>
      </c>
      <c r="B754" s="1" t="s">
        <v>1335</v>
      </c>
      <c r="C754" s="1" t="s">
        <v>4344</v>
      </c>
      <c r="D754" s="1">
        <v>2569478</v>
      </c>
      <c r="E754" s="1">
        <v>2574937</v>
      </c>
      <c r="F754" s="1" t="s">
        <v>1336</v>
      </c>
    </row>
    <row r="755" spans="1:6">
      <c r="A755" s="1" t="s">
        <v>4304</v>
      </c>
      <c r="B755" s="1" t="s">
        <v>2477</v>
      </c>
      <c r="C755" s="1" t="s">
        <v>4344</v>
      </c>
      <c r="D755" s="1">
        <v>2872614</v>
      </c>
      <c r="E755" s="1">
        <v>2876065</v>
      </c>
      <c r="F755" s="1" t="s">
        <v>2478</v>
      </c>
    </row>
    <row r="756" spans="1:6">
      <c r="A756" s="1" t="s">
        <v>4304</v>
      </c>
      <c r="B756" s="1" t="s">
        <v>2479</v>
      </c>
      <c r="C756" s="1" t="s">
        <v>4344</v>
      </c>
      <c r="D756" s="1">
        <v>2969686</v>
      </c>
      <c r="E756" s="1">
        <v>2970892</v>
      </c>
      <c r="F756" s="1" t="s">
        <v>906</v>
      </c>
    </row>
    <row r="757" spans="1:6">
      <c r="A757" s="1" t="s">
        <v>4304</v>
      </c>
      <c r="B757" s="1" t="s">
        <v>2480</v>
      </c>
      <c r="C757" s="1" t="s">
        <v>4344</v>
      </c>
      <c r="D757" s="1">
        <v>3102290</v>
      </c>
      <c r="E757" s="1">
        <v>3103192</v>
      </c>
      <c r="F757" s="1" t="s">
        <v>2481</v>
      </c>
    </row>
    <row r="758" spans="1:6">
      <c r="A758" s="1" t="s">
        <v>4304</v>
      </c>
      <c r="B758" s="1" t="s">
        <v>760</v>
      </c>
      <c r="C758" s="1" t="s">
        <v>4344</v>
      </c>
      <c r="D758" s="1">
        <v>3193375</v>
      </c>
      <c r="E758" s="1">
        <v>3202533</v>
      </c>
      <c r="F758" s="1" t="s">
        <v>1220</v>
      </c>
    </row>
    <row r="759" spans="1:6">
      <c r="A759" s="1" t="s">
        <v>4304</v>
      </c>
      <c r="B759" s="1" t="s">
        <v>2482</v>
      </c>
      <c r="C759" s="1" t="s">
        <v>4344</v>
      </c>
      <c r="D759" s="1">
        <v>3221011</v>
      </c>
      <c r="E759" s="1">
        <v>3240518</v>
      </c>
      <c r="F759" s="1" t="s">
        <v>2483</v>
      </c>
    </row>
    <row r="760" spans="1:6">
      <c r="A760" s="1" t="s">
        <v>4304</v>
      </c>
      <c r="B760" s="1" t="s">
        <v>2484</v>
      </c>
      <c r="C760" s="1" t="s">
        <v>4344</v>
      </c>
      <c r="D760" s="1">
        <v>3394564</v>
      </c>
      <c r="E760" s="1">
        <v>3401977</v>
      </c>
      <c r="F760" s="1" t="s">
        <v>2485</v>
      </c>
    </row>
    <row r="761" spans="1:6">
      <c r="A761" s="1" t="s">
        <v>4304</v>
      </c>
      <c r="B761" s="1" t="s">
        <v>2486</v>
      </c>
      <c r="C761" s="1" t="s">
        <v>4344</v>
      </c>
      <c r="D761" s="1">
        <v>3552587</v>
      </c>
      <c r="E761" s="1">
        <v>3561848</v>
      </c>
      <c r="F761" s="1" t="s">
        <v>1997</v>
      </c>
    </row>
    <row r="762" spans="1:6">
      <c r="A762" s="1" t="s">
        <v>4304</v>
      </c>
      <c r="B762" s="1" t="s">
        <v>2487</v>
      </c>
      <c r="C762" s="1" t="s">
        <v>4344</v>
      </c>
      <c r="D762" s="1">
        <v>3716602</v>
      </c>
      <c r="E762" s="1">
        <v>3718068</v>
      </c>
      <c r="F762" s="1" t="s">
        <v>2488</v>
      </c>
    </row>
    <row r="763" spans="1:6">
      <c r="A763" s="1" t="s">
        <v>4304</v>
      </c>
      <c r="B763" s="1" t="s">
        <v>2489</v>
      </c>
      <c r="C763" s="1" t="s">
        <v>4344</v>
      </c>
      <c r="D763" s="1">
        <v>3759516</v>
      </c>
      <c r="E763" s="1">
        <v>3761940</v>
      </c>
      <c r="F763" s="1" t="s">
        <v>2490</v>
      </c>
    </row>
    <row r="764" spans="1:6">
      <c r="A764" s="1" t="s">
        <v>4304</v>
      </c>
      <c r="B764" s="1" t="s">
        <v>2491</v>
      </c>
      <c r="C764" s="1" t="s">
        <v>4344</v>
      </c>
      <c r="D764" s="1">
        <v>5000027</v>
      </c>
      <c r="E764" s="1">
        <v>5003577</v>
      </c>
      <c r="F764" s="1" t="s">
        <v>2492</v>
      </c>
    </row>
    <row r="765" spans="1:6">
      <c r="A765" s="1" t="s">
        <v>4304</v>
      </c>
      <c r="B765" s="1" t="s">
        <v>2493</v>
      </c>
      <c r="C765" s="1" t="s">
        <v>4344</v>
      </c>
      <c r="D765" s="1">
        <v>5810854</v>
      </c>
      <c r="E765" s="1">
        <v>5818301</v>
      </c>
      <c r="F765" s="1" t="s">
        <v>2494</v>
      </c>
    </row>
    <row r="766" spans="1:6">
      <c r="A766" s="1" t="s">
        <v>4304</v>
      </c>
      <c r="B766" s="1" t="s">
        <v>2495</v>
      </c>
      <c r="C766" s="1" t="s">
        <v>4344</v>
      </c>
      <c r="D766" s="1">
        <v>16628354</v>
      </c>
      <c r="E766" s="1">
        <v>16646866</v>
      </c>
      <c r="F766" s="1" t="s">
        <v>2496</v>
      </c>
    </row>
    <row r="767" spans="1:6">
      <c r="A767" s="1" t="s">
        <v>4304</v>
      </c>
      <c r="B767" s="1" t="s">
        <v>764</v>
      </c>
      <c r="C767" s="1" t="s">
        <v>4344</v>
      </c>
      <c r="D767" s="1">
        <v>16692093</v>
      </c>
      <c r="E767" s="1">
        <v>16709621</v>
      </c>
      <c r="F767" s="1" t="s">
        <v>1224</v>
      </c>
    </row>
    <row r="768" spans="1:6">
      <c r="A768" s="2" t="s">
        <v>4304</v>
      </c>
      <c r="B768" s="2" t="s">
        <v>2497</v>
      </c>
      <c r="C768" s="2" t="s">
        <v>4344</v>
      </c>
      <c r="D768" s="2">
        <v>17317214</v>
      </c>
      <c r="E768" s="2">
        <v>17319089</v>
      </c>
      <c r="F768" s="2" t="s">
        <v>2498</v>
      </c>
    </row>
    <row r="769" spans="1:6">
      <c r="A769" s="1" t="s">
        <v>4306</v>
      </c>
      <c r="B769" s="1" t="s">
        <v>2499</v>
      </c>
      <c r="C769" s="1" t="s">
        <v>4319</v>
      </c>
      <c r="D769" s="1">
        <v>320432</v>
      </c>
      <c r="E769" s="1">
        <v>321984</v>
      </c>
      <c r="F769" s="1" t="s">
        <v>2500</v>
      </c>
    </row>
    <row r="770" spans="1:6">
      <c r="A770" s="1" t="s">
        <v>4306</v>
      </c>
      <c r="B770" s="1" t="s">
        <v>2501</v>
      </c>
      <c r="C770" s="1" t="s">
        <v>4319</v>
      </c>
      <c r="D770" s="1">
        <v>665020</v>
      </c>
      <c r="E770" s="1">
        <v>668804</v>
      </c>
      <c r="F770" s="1" t="s">
        <v>942</v>
      </c>
    </row>
    <row r="771" spans="1:6">
      <c r="A771" s="1" t="s">
        <v>4306</v>
      </c>
      <c r="B771" s="1" t="s">
        <v>2502</v>
      </c>
      <c r="C771" s="1" t="s">
        <v>4319</v>
      </c>
      <c r="D771" s="1">
        <v>1124409</v>
      </c>
      <c r="E771" s="1">
        <v>1132905</v>
      </c>
      <c r="F771" s="1" t="s">
        <v>2503</v>
      </c>
    </row>
    <row r="772" spans="1:6">
      <c r="A772" s="1" t="s">
        <v>4306</v>
      </c>
      <c r="B772" s="1" t="s">
        <v>2504</v>
      </c>
      <c r="C772" s="1" t="s">
        <v>4319</v>
      </c>
      <c r="D772" s="1">
        <v>1158987</v>
      </c>
      <c r="E772" s="1">
        <v>1162713</v>
      </c>
      <c r="F772" s="1" t="s">
        <v>2505</v>
      </c>
    </row>
    <row r="773" spans="1:6">
      <c r="A773" s="1" t="s">
        <v>4306</v>
      </c>
      <c r="B773" s="1" t="s">
        <v>2506</v>
      </c>
      <c r="C773" s="1" t="s">
        <v>4319</v>
      </c>
      <c r="D773" s="1">
        <v>1858929</v>
      </c>
      <c r="E773" s="1">
        <v>1859723</v>
      </c>
      <c r="F773" s="1" t="s">
        <v>2507</v>
      </c>
    </row>
    <row r="774" spans="1:6">
      <c r="A774" s="1" t="s">
        <v>4306</v>
      </c>
      <c r="B774" s="1" t="s">
        <v>2508</v>
      </c>
      <c r="C774" s="1" t="s">
        <v>4319</v>
      </c>
      <c r="D774" s="1">
        <v>1916886</v>
      </c>
      <c r="E774" s="1">
        <v>1919049</v>
      </c>
      <c r="F774" s="1" t="s">
        <v>1215</v>
      </c>
    </row>
    <row r="775" spans="1:6">
      <c r="A775" s="1" t="s">
        <v>4306</v>
      </c>
      <c r="B775" s="1" t="s">
        <v>2509</v>
      </c>
      <c r="C775" s="1" t="s">
        <v>4319</v>
      </c>
      <c r="D775" s="1">
        <v>2048704</v>
      </c>
      <c r="E775" s="1">
        <v>2052263</v>
      </c>
      <c r="F775" s="1" t="s">
        <v>2510</v>
      </c>
    </row>
    <row r="776" spans="1:6">
      <c r="A776" s="1" t="s">
        <v>4306</v>
      </c>
      <c r="B776" s="1" t="s">
        <v>2511</v>
      </c>
      <c r="C776" s="1" t="s">
        <v>4319</v>
      </c>
      <c r="D776" s="1">
        <v>2330177</v>
      </c>
      <c r="E776" s="1">
        <v>2334727</v>
      </c>
      <c r="F776" s="1" t="s">
        <v>2512</v>
      </c>
    </row>
    <row r="777" spans="1:6">
      <c r="A777" s="1" t="s">
        <v>4306</v>
      </c>
      <c r="B777" s="1" t="s">
        <v>2513</v>
      </c>
      <c r="C777" s="1" t="s">
        <v>4319</v>
      </c>
      <c r="D777" s="1">
        <v>3016806</v>
      </c>
      <c r="E777" s="1">
        <v>3018119</v>
      </c>
      <c r="F777" s="1" t="s">
        <v>940</v>
      </c>
    </row>
    <row r="778" spans="1:6">
      <c r="A778" s="1" t="s">
        <v>4306</v>
      </c>
      <c r="B778" s="1" t="s">
        <v>2514</v>
      </c>
      <c r="C778" s="1" t="s">
        <v>4319</v>
      </c>
      <c r="D778" s="1">
        <v>3210533</v>
      </c>
      <c r="E778" s="1">
        <v>3212242</v>
      </c>
      <c r="F778" s="1" t="s">
        <v>1431</v>
      </c>
    </row>
    <row r="779" spans="1:6">
      <c r="A779" s="1" t="s">
        <v>4306</v>
      </c>
      <c r="B779" s="1" t="s">
        <v>909</v>
      </c>
      <c r="C779" s="1" t="s">
        <v>4319</v>
      </c>
      <c r="D779" s="1">
        <v>3229355</v>
      </c>
      <c r="E779" s="1">
        <v>3231466</v>
      </c>
      <c r="F779" s="1" t="s">
        <v>910</v>
      </c>
    </row>
    <row r="780" spans="1:6">
      <c r="A780" s="1" t="s">
        <v>4306</v>
      </c>
      <c r="B780" s="1" t="s">
        <v>2515</v>
      </c>
      <c r="C780" s="1" t="s">
        <v>4319</v>
      </c>
      <c r="D780" s="1">
        <v>5024081</v>
      </c>
      <c r="E780" s="1">
        <v>5026235</v>
      </c>
      <c r="F780" s="1" t="s">
        <v>2516</v>
      </c>
    </row>
    <row r="781" spans="1:6">
      <c r="A781" s="1" t="s">
        <v>4306</v>
      </c>
      <c r="B781" s="1" t="s">
        <v>2517</v>
      </c>
      <c r="C781" s="1" t="s">
        <v>4319</v>
      </c>
      <c r="D781" s="1">
        <v>5458158</v>
      </c>
      <c r="E781" s="1">
        <v>5460370</v>
      </c>
      <c r="F781" s="1" t="s">
        <v>1265</v>
      </c>
    </row>
    <row r="782" spans="1:6">
      <c r="A782" s="1" t="s">
        <v>4306</v>
      </c>
      <c r="B782" s="1" t="s">
        <v>2518</v>
      </c>
      <c r="C782" s="1" t="s">
        <v>4319</v>
      </c>
      <c r="D782" s="1">
        <v>5589742</v>
      </c>
      <c r="E782" s="1">
        <v>5592406</v>
      </c>
      <c r="F782" s="1" t="s">
        <v>2519</v>
      </c>
    </row>
    <row r="783" spans="1:6">
      <c r="A783" s="1" t="s">
        <v>4306</v>
      </c>
      <c r="B783" s="1" t="s">
        <v>1501</v>
      </c>
      <c r="C783" s="1" t="s">
        <v>4319</v>
      </c>
      <c r="D783" s="1">
        <v>5674346</v>
      </c>
      <c r="E783" s="1">
        <v>5677756</v>
      </c>
      <c r="F783" s="1" t="s">
        <v>1502</v>
      </c>
    </row>
    <row r="784" spans="1:6">
      <c r="A784" s="1" t="s">
        <v>4306</v>
      </c>
      <c r="B784" s="1" t="s">
        <v>2520</v>
      </c>
      <c r="C784" s="1" t="s">
        <v>4319</v>
      </c>
      <c r="D784" s="1">
        <v>5743422</v>
      </c>
      <c r="E784" s="1">
        <v>5744420</v>
      </c>
      <c r="F784" s="1" t="s">
        <v>2126</v>
      </c>
    </row>
    <row r="785" spans="1:6">
      <c r="A785" s="1" t="s">
        <v>4306</v>
      </c>
      <c r="B785" s="1" t="s">
        <v>2521</v>
      </c>
      <c r="C785" s="1" t="s">
        <v>4319</v>
      </c>
      <c r="D785" s="1">
        <v>5771947</v>
      </c>
      <c r="E785" s="1">
        <v>5775175</v>
      </c>
      <c r="F785" s="1" t="s">
        <v>959</v>
      </c>
    </row>
    <row r="786" spans="1:6">
      <c r="A786" s="1" t="s">
        <v>4306</v>
      </c>
      <c r="B786" s="1" t="s">
        <v>2522</v>
      </c>
      <c r="C786" s="1" t="s">
        <v>4319</v>
      </c>
      <c r="D786" s="1">
        <v>5839433</v>
      </c>
      <c r="E786" s="1">
        <v>5842330</v>
      </c>
      <c r="F786" s="1" t="s">
        <v>1038</v>
      </c>
    </row>
    <row r="787" spans="1:6">
      <c r="A787" s="1" t="s">
        <v>4306</v>
      </c>
      <c r="B787" s="1" t="s">
        <v>2523</v>
      </c>
      <c r="C787" s="1" t="s">
        <v>4319</v>
      </c>
      <c r="D787" s="1">
        <v>5907866</v>
      </c>
      <c r="E787" s="1">
        <v>5912086</v>
      </c>
      <c r="F787" s="1" t="s">
        <v>2524</v>
      </c>
    </row>
    <row r="788" spans="1:6">
      <c r="A788" s="1" t="s">
        <v>4306</v>
      </c>
      <c r="B788" s="1" t="s">
        <v>662</v>
      </c>
      <c r="C788" s="1" t="s">
        <v>4319</v>
      </c>
      <c r="D788" s="1">
        <v>6211208</v>
      </c>
      <c r="E788" s="1">
        <v>6213724</v>
      </c>
      <c r="F788" s="1" t="s">
        <v>924</v>
      </c>
    </row>
    <row r="789" spans="1:6">
      <c r="A789" s="1" t="s">
        <v>4306</v>
      </c>
      <c r="B789" s="1" t="s">
        <v>2525</v>
      </c>
      <c r="C789" s="1" t="s">
        <v>4319</v>
      </c>
      <c r="D789" s="1">
        <v>6279448</v>
      </c>
      <c r="E789" s="1">
        <v>6281207</v>
      </c>
      <c r="F789" s="1" t="s">
        <v>2526</v>
      </c>
    </row>
    <row r="790" spans="1:6">
      <c r="A790" s="1" t="s">
        <v>4306</v>
      </c>
      <c r="B790" s="1" t="s">
        <v>2527</v>
      </c>
      <c r="C790" s="1" t="s">
        <v>4319</v>
      </c>
      <c r="D790" s="1">
        <v>6576159</v>
      </c>
      <c r="E790" s="1">
        <v>6577242</v>
      </c>
      <c r="F790" s="1" t="s">
        <v>1205</v>
      </c>
    </row>
    <row r="791" spans="1:6">
      <c r="A791" s="1" t="s">
        <v>4306</v>
      </c>
      <c r="B791" s="1" t="s">
        <v>2528</v>
      </c>
      <c r="C791" s="1" t="s">
        <v>4319</v>
      </c>
      <c r="D791" s="1">
        <v>6731430</v>
      </c>
      <c r="E791" s="1">
        <v>6736671</v>
      </c>
      <c r="F791" s="1" t="s">
        <v>4345</v>
      </c>
    </row>
    <row r="792" spans="1:6">
      <c r="A792" s="1" t="s">
        <v>4306</v>
      </c>
      <c r="B792" s="1" t="s">
        <v>2529</v>
      </c>
      <c r="C792" s="1" t="s">
        <v>4319</v>
      </c>
      <c r="D792" s="1">
        <v>6739779</v>
      </c>
      <c r="E792" s="1">
        <v>6742787</v>
      </c>
      <c r="F792" s="1" t="s">
        <v>924</v>
      </c>
    </row>
    <row r="793" spans="1:6">
      <c r="A793" s="1" t="s">
        <v>4306</v>
      </c>
      <c r="B793" s="1" t="s">
        <v>2530</v>
      </c>
      <c r="C793" s="1" t="s">
        <v>4319</v>
      </c>
      <c r="D793" s="1">
        <v>7439714</v>
      </c>
      <c r="E793" s="1">
        <v>7441675</v>
      </c>
      <c r="F793" s="1" t="s">
        <v>2531</v>
      </c>
    </row>
    <row r="794" spans="1:6">
      <c r="A794" s="1" t="s">
        <v>4306</v>
      </c>
      <c r="B794" s="1" t="s">
        <v>2532</v>
      </c>
      <c r="C794" s="1" t="s">
        <v>4319</v>
      </c>
      <c r="D794" s="1">
        <v>7500550</v>
      </c>
      <c r="E794" s="1">
        <v>7504295</v>
      </c>
      <c r="F794" s="1" t="s">
        <v>2533</v>
      </c>
    </row>
    <row r="795" spans="1:6">
      <c r="A795" s="1" t="s">
        <v>4306</v>
      </c>
      <c r="B795" s="1" t="s">
        <v>2534</v>
      </c>
      <c r="C795" s="1" t="s">
        <v>4319</v>
      </c>
      <c r="D795" s="1">
        <v>7516821</v>
      </c>
      <c r="E795" s="1">
        <v>7520026</v>
      </c>
      <c r="F795" s="1" t="s">
        <v>1145</v>
      </c>
    </row>
    <row r="796" spans="1:6">
      <c r="A796" s="1" t="s">
        <v>4306</v>
      </c>
      <c r="B796" s="1" t="s">
        <v>2535</v>
      </c>
      <c r="C796" s="1" t="s">
        <v>4319</v>
      </c>
      <c r="D796" s="1">
        <v>8275426</v>
      </c>
      <c r="E796" s="1">
        <v>8278433</v>
      </c>
      <c r="F796" s="1" t="s">
        <v>2536</v>
      </c>
    </row>
    <row r="797" spans="1:6">
      <c r="A797" s="1" t="s">
        <v>4306</v>
      </c>
      <c r="B797" s="1" t="s">
        <v>2537</v>
      </c>
      <c r="C797" s="1" t="s">
        <v>4319</v>
      </c>
      <c r="D797" s="1">
        <v>8909787</v>
      </c>
      <c r="E797" s="1">
        <v>8912371</v>
      </c>
      <c r="F797" s="1" t="s">
        <v>1295</v>
      </c>
    </row>
    <row r="798" spans="1:6">
      <c r="A798" s="1" t="s">
        <v>4306</v>
      </c>
      <c r="B798" s="1" t="s">
        <v>2538</v>
      </c>
      <c r="C798" s="1" t="s">
        <v>4319</v>
      </c>
      <c r="D798" s="1">
        <v>8978599</v>
      </c>
      <c r="E798" s="1">
        <v>8980680</v>
      </c>
      <c r="F798" s="1" t="s">
        <v>2539</v>
      </c>
    </row>
    <row r="799" spans="1:6">
      <c r="A799" s="1" t="s">
        <v>4306</v>
      </c>
      <c r="B799" s="1" t="s">
        <v>2540</v>
      </c>
      <c r="C799" s="1" t="s">
        <v>4319</v>
      </c>
      <c r="D799" s="1">
        <v>9443047</v>
      </c>
      <c r="E799" s="1">
        <v>9452133</v>
      </c>
      <c r="F799" s="1" t="s">
        <v>2541</v>
      </c>
    </row>
    <row r="800" spans="1:6">
      <c r="A800" s="1" t="s">
        <v>4306</v>
      </c>
      <c r="B800" s="1" t="s">
        <v>2542</v>
      </c>
      <c r="C800" s="1" t="s">
        <v>4319</v>
      </c>
      <c r="D800" s="1">
        <v>9460939</v>
      </c>
      <c r="E800" s="1">
        <v>9465350</v>
      </c>
      <c r="F800" s="1" t="s">
        <v>2543</v>
      </c>
    </row>
    <row r="801" spans="1:6">
      <c r="A801" s="1" t="s">
        <v>4306</v>
      </c>
      <c r="B801" s="1" t="s">
        <v>2544</v>
      </c>
      <c r="C801" s="1" t="s">
        <v>4319</v>
      </c>
      <c r="D801" s="1">
        <v>9495529</v>
      </c>
      <c r="E801" s="1">
        <v>9500438</v>
      </c>
      <c r="F801" s="1" t="s">
        <v>2545</v>
      </c>
    </row>
    <row r="802" spans="1:6">
      <c r="A802" s="1" t="s">
        <v>4306</v>
      </c>
      <c r="B802" s="1" t="s">
        <v>2546</v>
      </c>
      <c r="C802" s="1" t="s">
        <v>4319</v>
      </c>
      <c r="D802" s="1">
        <v>9656152</v>
      </c>
      <c r="E802" s="1">
        <v>9668633</v>
      </c>
      <c r="F802" s="1" t="s">
        <v>1084</v>
      </c>
    </row>
    <row r="803" spans="1:6">
      <c r="A803" s="1" t="s">
        <v>4306</v>
      </c>
      <c r="B803" s="1" t="s">
        <v>2547</v>
      </c>
      <c r="C803" s="1" t="s">
        <v>4319</v>
      </c>
      <c r="D803" s="1">
        <v>9872299</v>
      </c>
      <c r="E803" s="1">
        <v>9886092</v>
      </c>
      <c r="F803" s="1" t="s">
        <v>957</v>
      </c>
    </row>
    <row r="804" spans="1:6">
      <c r="A804" s="1" t="s">
        <v>4306</v>
      </c>
      <c r="B804" s="1" t="s">
        <v>2548</v>
      </c>
      <c r="C804" s="1" t="s">
        <v>4319</v>
      </c>
      <c r="D804" s="1">
        <v>9908138</v>
      </c>
      <c r="E804" s="1">
        <v>9916070</v>
      </c>
      <c r="F804" s="1" t="s">
        <v>1456</v>
      </c>
    </row>
    <row r="805" spans="1:6">
      <c r="A805" s="1" t="s">
        <v>4306</v>
      </c>
      <c r="B805" s="1" t="s">
        <v>2549</v>
      </c>
      <c r="C805" s="1" t="s">
        <v>4319</v>
      </c>
      <c r="D805" s="1">
        <v>10436474</v>
      </c>
      <c r="E805" s="1">
        <v>10471999</v>
      </c>
      <c r="F805" s="1" t="s">
        <v>2550</v>
      </c>
    </row>
    <row r="806" spans="1:6">
      <c r="A806" s="1" t="s">
        <v>4306</v>
      </c>
      <c r="B806" s="1" t="s">
        <v>2551</v>
      </c>
      <c r="C806" s="1" t="s">
        <v>4319</v>
      </c>
      <c r="D806" s="1">
        <v>11084215</v>
      </c>
      <c r="E806" s="1">
        <v>11091380</v>
      </c>
      <c r="F806" s="1" t="s">
        <v>1534</v>
      </c>
    </row>
    <row r="807" spans="1:6">
      <c r="A807" s="1" t="s">
        <v>4306</v>
      </c>
      <c r="B807" s="1" t="s">
        <v>2552</v>
      </c>
      <c r="C807" s="1" t="s">
        <v>4319</v>
      </c>
      <c r="D807" s="1">
        <v>16240949</v>
      </c>
      <c r="E807" s="1">
        <v>16242880</v>
      </c>
      <c r="F807" s="1" t="s">
        <v>2553</v>
      </c>
    </row>
    <row r="808" spans="1:6">
      <c r="A808" s="1" t="s">
        <v>4306</v>
      </c>
      <c r="B808" s="1" t="s">
        <v>2554</v>
      </c>
      <c r="C808" s="1" t="s">
        <v>4319</v>
      </c>
      <c r="D808" s="1">
        <v>18660398</v>
      </c>
      <c r="E808" s="1">
        <v>18673318</v>
      </c>
      <c r="F808" s="1" t="s">
        <v>2555</v>
      </c>
    </row>
    <row r="809" spans="1:6">
      <c r="A809" s="1" t="s">
        <v>4306</v>
      </c>
      <c r="B809" s="1" t="s">
        <v>2556</v>
      </c>
      <c r="C809" s="1" t="s">
        <v>4319</v>
      </c>
      <c r="D809" s="1">
        <v>20413484</v>
      </c>
      <c r="E809" s="1">
        <v>20413699</v>
      </c>
      <c r="F809" s="1" t="s">
        <v>918</v>
      </c>
    </row>
    <row r="810" spans="1:6">
      <c r="A810" s="1" t="s">
        <v>4306</v>
      </c>
      <c r="B810" s="1" t="s">
        <v>2557</v>
      </c>
      <c r="C810" s="1" t="s">
        <v>4319</v>
      </c>
      <c r="D810" s="1">
        <v>20490549</v>
      </c>
      <c r="E810" s="1">
        <v>20501259</v>
      </c>
      <c r="F810" s="1" t="s">
        <v>906</v>
      </c>
    </row>
    <row r="811" spans="1:6">
      <c r="A811" s="1" t="s">
        <v>4306</v>
      </c>
      <c r="B811" s="1" t="s">
        <v>2558</v>
      </c>
      <c r="C811" s="1" t="s">
        <v>4319</v>
      </c>
      <c r="D811" s="1">
        <v>21049736</v>
      </c>
      <c r="E811" s="1">
        <v>21052204</v>
      </c>
      <c r="F811" s="1" t="s">
        <v>1089</v>
      </c>
    </row>
    <row r="812" spans="1:6">
      <c r="A812" s="1" t="s">
        <v>4306</v>
      </c>
      <c r="B812" s="1" t="s">
        <v>2559</v>
      </c>
      <c r="C812" s="1" t="s">
        <v>4319</v>
      </c>
      <c r="D812" s="1">
        <v>21489612</v>
      </c>
      <c r="E812" s="1">
        <v>21506768</v>
      </c>
      <c r="F812" s="1" t="s">
        <v>1343</v>
      </c>
    </row>
    <row r="813" spans="1:6">
      <c r="A813" s="1" t="s">
        <v>4306</v>
      </c>
      <c r="B813" s="1" t="s">
        <v>2560</v>
      </c>
      <c r="C813" s="1" t="s">
        <v>4319</v>
      </c>
      <c r="D813" s="1">
        <v>22288020</v>
      </c>
      <c r="E813" s="1">
        <v>22295574</v>
      </c>
      <c r="F813" s="1" t="s">
        <v>2561</v>
      </c>
    </row>
    <row r="814" spans="1:6">
      <c r="A814" s="1" t="s">
        <v>4306</v>
      </c>
      <c r="B814" s="1" t="s">
        <v>2562</v>
      </c>
      <c r="C814" s="1" t="s">
        <v>4319</v>
      </c>
      <c r="D814" s="1">
        <v>22693779</v>
      </c>
      <c r="E814" s="1">
        <v>22699250</v>
      </c>
      <c r="F814" s="1" t="s">
        <v>945</v>
      </c>
    </row>
    <row r="815" spans="1:6">
      <c r="A815" s="1" t="s">
        <v>4306</v>
      </c>
      <c r="B815" s="1" t="s">
        <v>2563</v>
      </c>
      <c r="C815" s="1" t="s">
        <v>4319</v>
      </c>
      <c r="D815" s="1">
        <v>23334091</v>
      </c>
      <c r="E815" s="1">
        <v>23337261</v>
      </c>
      <c r="F815" s="1" t="s">
        <v>2564</v>
      </c>
    </row>
    <row r="816" spans="1:6">
      <c r="A816" s="1" t="s">
        <v>4306</v>
      </c>
      <c r="B816" s="1" t="s">
        <v>2565</v>
      </c>
      <c r="C816" s="1" t="s">
        <v>4319</v>
      </c>
      <c r="D816" s="1">
        <v>23498207</v>
      </c>
      <c r="E816" s="1">
        <v>23504736</v>
      </c>
      <c r="F816" s="1" t="s">
        <v>2566</v>
      </c>
    </row>
    <row r="817" spans="1:6">
      <c r="A817" s="1" t="s">
        <v>4306</v>
      </c>
      <c r="B817" s="1" t="s">
        <v>2567</v>
      </c>
      <c r="C817" s="1" t="s">
        <v>4319</v>
      </c>
      <c r="D817" s="1">
        <v>23668236</v>
      </c>
      <c r="E817" s="1">
        <v>23671433</v>
      </c>
      <c r="F817" s="1" t="s">
        <v>2568</v>
      </c>
    </row>
    <row r="818" spans="1:6">
      <c r="A818" s="1" t="s">
        <v>4306</v>
      </c>
      <c r="B818" s="1" t="s">
        <v>2569</v>
      </c>
      <c r="C818" s="1" t="s">
        <v>4319</v>
      </c>
      <c r="D818" s="1">
        <v>23818394</v>
      </c>
      <c r="E818" s="1">
        <v>23824408</v>
      </c>
      <c r="F818" s="1" t="s">
        <v>914</v>
      </c>
    </row>
    <row r="819" spans="1:6">
      <c r="A819" s="1" t="s">
        <v>4306</v>
      </c>
      <c r="B819" s="1" t="s">
        <v>1554</v>
      </c>
      <c r="C819" s="1" t="s">
        <v>4319</v>
      </c>
      <c r="D819" s="1">
        <v>23927544</v>
      </c>
      <c r="E819" s="1">
        <v>23930472</v>
      </c>
      <c r="F819" s="1" t="s">
        <v>1386</v>
      </c>
    </row>
    <row r="820" spans="1:6">
      <c r="A820" s="1" t="s">
        <v>4306</v>
      </c>
      <c r="B820" s="1" t="s">
        <v>2570</v>
      </c>
      <c r="C820" s="1" t="s">
        <v>4319</v>
      </c>
      <c r="D820" s="1">
        <v>24541949</v>
      </c>
      <c r="E820" s="1">
        <v>24544116</v>
      </c>
      <c r="F820" s="1" t="s">
        <v>2571</v>
      </c>
    </row>
    <row r="821" spans="1:6">
      <c r="A821" s="1" t="s">
        <v>4306</v>
      </c>
      <c r="B821" s="1" t="s">
        <v>2572</v>
      </c>
      <c r="C821" s="1" t="s">
        <v>4319</v>
      </c>
      <c r="D821" s="1">
        <v>24549312</v>
      </c>
      <c r="E821" s="1">
        <v>24557901</v>
      </c>
      <c r="F821" s="1" t="s">
        <v>1009</v>
      </c>
    </row>
    <row r="822" spans="1:6">
      <c r="A822" s="1" t="s">
        <v>4306</v>
      </c>
      <c r="B822" s="1" t="s">
        <v>2573</v>
      </c>
      <c r="C822" s="1" t="s">
        <v>4319</v>
      </c>
      <c r="D822" s="1">
        <v>24572562</v>
      </c>
      <c r="E822" s="1">
        <v>24576774</v>
      </c>
      <c r="F822" s="1" t="s">
        <v>2574</v>
      </c>
    </row>
    <row r="823" spans="1:6">
      <c r="A823" s="1" t="s">
        <v>4306</v>
      </c>
      <c r="B823" s="1" t="s">
        <v>2575</v>
      </c>
      <c r="C823" s="1" t="s">
        <v>4319</v>
      </c>
      <c r="D823" s="1">
        <v>24843429</v>
      </c>
      <c r="E823" s="1">
        <v>24851341</v>
      </c>
      <c r="F823" s="1" t="s">
        <v>1140</v>
      </c>
    </row>
    <row r="824" spans="1:6">
      <c r="A824" s="1" t="s">
        <v>4306</v>
      </c>
      <c r="B824" s="1" t="s">
        <v>2576</v>
      </c>
      <c r="C824" s="1" t="s">
        <v>4319</v>
      </c>
      <c r="D824" s="1">
        <v>25566279</v>
      </c>
      <c r="E824" s="1">
        <v>25568429</v>
      </c>
      <c r="F824" s="1" t="s">
        <v>1243</v>
      </c>
    </row>
    <row r="825" spans="1:6">
      <c r="A825" s="1" t="s">
        <v>4306</v>
      </c>
      <c r="B825" s="1" t="s">
        <v>926</v>
      </c>
      <c r="C825" s="1" t="s">
        <v>4319</v>
      </c>
      <c r="D825" s="1">
        <v>25663237</v>
      </c>
      <c r="E825" s="1">
        <v>25665291</v>
      </c>
      <c r="F825" s="1" t="s">
        <v>927</v>
      </c>
    </row>
    <row r="826" spans="1:6">
      <c r="A826" s="1" t="s">
        <v>4306</v>
      </c>
      <c r="B826" s="1" t="s">
        <v>2577</v>
      </c>
      <c r="C826" s="1" t="s">
        <v>4321</v>
      </c>
      <c r="D826" s="1">
        <v>5696</v>
      </c>
      <c r="E826" s="1">
        <v>17455</v>
      </c>
      <c r="F826" s="1" t="s">
        <v>2578</v>
      </c>
    </row>
    <row r="827" spans="1:6">
      <c r="A827" s="1" t="s">
        <v>4306</v>
      </c>
      <c r="B827" s="1" t="s">
        <v>2579</v>
      </c>
      <c r="C827" s="1" t="s">
        <v>4321</v>
      </c>
      <c r="D827" s="1">
        <v>382344</v>
      </c>
      <c r="E827" s="1">
        <v>383233</v>
      </c>
      <c r="F827" s="1" t="s">
        <v>2580</v>
      </c>
    </row>
    <row r="828" spans="1:6">
      <c r="A828" s="1" t="s">
        <v>4306</v>
      </c>
      <c r="B828" s="1" t="s">
        <v>2581</v>
      </c>
      <c r="C828" s="1" t="s">
        <v>4321</v>
      </c>
      <c r="D828" s="1">
        <v>514285</v>
      </c>
      <c r="E828" s="1">
        <v>519179</v>
      </c>
      <c r="F828" s="1" t="s">
        <v>945</v>
      </c>
    </row>
    <row r="829" spans="1:6">
      <c r="A829" s="1" t="s">
        <v>4306</v>
      </c>
      <c r="B829" s="1" t="s">
        <v>2582</v>
      </c>
      <c r="C829" s="1" t="s">
        <v>4321</v>
      </c>
      <c r="D829" s="1">
        <v>908169</v>
      </c>
      <c r="E829" s="1">
        <v>910467</v>
      </c>
      <c r="F829" s="1" t="s">
        <v>2583</v>
      </c>
    </row>
    <row r="830" spans="1:6">
      <c r="A830" s="1" t="s">
        <v>4306</v>
      </c>
      <c r="B830" s="1" t="s">
        <v>2584</v>
      </c>
      <c r="C830" s="1" t="s">
        <v>4321</v>
      </c>
      <c r="D830" s="1">
        <v>1255696</v>
      </c>
      <c r="E830" s="1">
        <v>1256385</v>
      </c>
      <c r="F830" s="1" t="s">
        <v>2585</v>
      </c>
    </row>
    <row r="831" spans="1:6">
      <c r="A831" s="1" t="s">
        <v>4306</v>
      </c>
      <c r="B831" s="1" t="s">
        <v>1570</v>
      </c>
      <c r="C831" s="1" t="s">
        <v>4321</v>
      </c>
      <c r="D831" s="1">
        <v>1270717</v>
      </c>
      <c r="E831" s="1">
        <v>1273193</v>
      </c>
      <c r="F831" s="1" t="s">
        <v>1134</v>
      </c>
    </row>
    <row r="832" spans="1:6">
      <c r="A832" s="1" t="s">
        <v>4306</v>
      </c>
      <c r="B832" s="1" t="s">
        <v>2586</v>
      </c>
      <c r="C832" s="1" t="s">
        <v>4321</v>
      </c>
      <c r="D832" s="1">
        <v>1625953</v>
      </c>
      <c r="E832" s="1">
        <v>1627197</v>
      </c>
      <c r="F832" s="1" t="s">
        <v>974</v>
      </c>
    </row>
    <row r="833" spans="1:6">
      <c r="A833" s="1" t="s">
        <v>4306</v>
      </c>
      <c r="B833" s="1" t="s">
        <v>2587</v>
      </c>
      <c r="C833" s="1" t="s">
        <v>4321</v>
      </c>
      <c r="D833" s="1">
        <v>1705368</v>
      </c>
      <c r="E833" s="1">
        <v>1713424</v>
      </c>
      <c r="F833" s="1" t="s">
        <v>1027</v>
      </c>
    </row>
    <row r="834" spans="1:6">
      <c r="A834" s="1" t="s">
        <v>4306</v>
      </c>
      <c r="B834" s="1" t="s">
        <v>2588</v>
      </c>
      <c r="C834" s="1" t="s">
        <v>4321</v>
      </c>
      <c r="D834" s="1">
        <v>2099830</v>
      </c>
      <c r="E834" s="1">
        <v>2101995</v>
      </c>
      <c r="F834" s="1" t="s">
        <v>1829</v>
      </c>
    </row>
    <row r="835" spans="1:6">
      <c r="A835" s="1" t="s">
        <v>4306</v>
      </c>
      <c r="B835" s="1" t="s">
        <v>2589</v>
      </c>
      <c r="C835" s="1" t="s">
        <v>4321</v>
      </c>
      <c r="D835" s="1">
        <v>2171752</v>
      </c>
      <c r="E835" s="1">
        <v>2175787</v>
      </c>
      <c r="F835" s="1" t="s">
        <v>938</v>
      </c>
    </row>
    <row r="836" spans="1:6">
      <c r="A836" s="1" t="s">
        <v>4306</v>
      </c>
      <c r="B836" s="1" t="s">
        <v>2590</v>
      </c>
      <c r="C836" s="1" t="s">
        <v>4321</v>
      </c>
      <c r="D836" s="1">
        <v>2939151</v>
      </c>
      <c r="E836" s="1">
        <v>2950087</v>
      </c>
      <c r="F836" s="1" t="s">
        <v>2591</v>
      </c>
    </row>
    <row r="837" spans="1:6">
      <c r="A837" s="1" t="s">
        <v>4306</v>
      </c>
      <c r="B837" s="1" t="s">
        <v>2592</v>
      </c>
      <c r="C837" s="1" t="s">
        <v>4321</v>
      </c>
      <c r="D837" s="1">
        <v>2956078</v>
      </c>
      <c r="E837" s="1">
        <v>2957964</v>
      </c>
      <c r="F837" s="1" t="s">
        <v>960</v>
      </c>
    </row>
    <row r="838" spans="1:6">
      <c r="A838" s="1" t="s">
        <v>4306</v>
      </c>
      <c r="B838" s="1" t="s">
        <v>2593</v>
      </c>
      <c r="C838" s="1" t="s">
        <v>4321</v>
      </c>
      <c r="D838" s="1">
        <v>3008211</v>
      </c>
      <c r="E838" s="1">
        <v>3011698</v>
      </c>
      <c r="F838" s="1" t="s">
        <v>2594</v>
      </c>
    </row>
    <row r="839" spans="1:6">
      <c r="A839" s="1" t="s">
        <v>4306</v>
      </c>
      <c r="B839" s="1" t="s">
        <v>2595</v>
      </c>
      <c r="C839" s="1" t="s">
        <v>4321</v>
      </c>
      <c r="D839" s="1">
        <v>3188209</v>
      </c>
      <c r="E839" s="1">
        <v>3191603</v>
      </c>
      <c r="F839" s="1" t="s">
        <v>1161</v>
      </c>
    </row>
    <row r="840" spans="1:6">
      <c r="A840" s="1" t="s">
        <v>4306</v>
      </c>
      <c r="B840" s="1" t="s">
        <v>2596</v>
      </c>
      <c r="C840" s="1" t="s">
        <v>4321</v>
      </c>
      <c r="D840" s="1">
        <v>3204783</v>
      </c>
      <c r="E840" s="1">
        <v>3208450</v>
      </c>
      <c r="F840" s="1" t="s">
        <v>1034</v>
      </c>
    </row>
    <row r="841" spans="1:6">
      <c r="A841" s="1" t="s">
        <v>4306</v>
      </c>
      <c r="B841" s="1" t="s">
        <v>667</v>
      </c>
      <c r="C841" s="1" t="s">
        <v>4321</v>
      </c>
      <c r="D841" s="1">
        <v>3209720</v>
      </c>
      <c r="E841" s="1">
        <v>3222920</v>
      </c>
      <c r="F841" s="1" t="s">
        <v>4346</v>
      </c>
    </row>
    <row r="842" spans="1:6">
      <c r="A842" s="1" t="s">
        <v>4306</v>
      </c>
      <c r="B842" s="1" t="s">
        <v>767</v>
      </c>
      <c r="C842" s="1" t="s">
        <v>4321</v>
      </c>
      <c r="D842" s="1">
        <v>3316573</v>
      </c>
      <c r="E842" s="1">
        <v>3322817</v>
      </c>
      <c r="F842" s="1" t="s">
        <v>1352</v>
      </c>
    </row>
    <row r="843" spans="1:6">
      <c r="A843" s="1" t="s">
        <v>4306</v>
      </c>
      <c r="B843" s="1" t="s">
        <v>2597</v>
      </c>
      <c r="C843" s="1" t="s">
        <v>4321</v>
      </c>
      <c r="D843" s="1">
        <v>3381017</v>
      </c>
      <c r="E843" s="1">
        <v>3385091</v>
      </c>
      <c r="F843" s="1" t="s">
        <v>2598</v>
      </c>
    </row>
    <row r="844" spans="1:6">
      <c r="A844" s="1" t="s">
        <v>4306</v>
      </c>
      <c r="B844" s="1" t="s">
        <v>2599</v>
      </c>
      <c r="C844" s="1" t="s">
        <v>4321</v>
      </c>
      <c r="D844" s="1">
        <v>3424383</v>
      </c>
      <c r="E844" s="1">
        <v>3429789</v>
      </c>
      <c r="F844" s="1" t="s">
        <v>1435</v>
      </c>
    </row>
    <row r="845" spans="1:6">
      <c r="A845" s="1" t="s">
        <v>4306</v>
      </c>
      <c r="B845" s="1" t="s">
        <v>2600</v>
      </c>
      <c r="C845" s="1" t="s">
        <v>4321</v>
      </c>
      <c r="D845" s="1">
        <v>3658693</v>
      </c>
      <c r="E845" s="1">
        <v>3668256</v>
      </c>
      <c r="F845" s="1" t="s">
        <v>1146</v>
      </c>
    </row>
    <row r="846" spans="1:6">
      <c r="A846" s="1" t="s">
        <v>4306</v>
      </c>
      <c r="B846" s="1" t="s">
        <v>2601</v>
      </c>
      <c r="C846" s="1" t="s">
        <v>4321</v>
      </c>
      <c r="D846" s="1">
        <v>3706534</v>
      </c>
      <c r="E846" s="1">
        <v>3708831</v>
      </c>
      <c r="F846" s="1" t="s">
        <v>983</v>
      </c>
    </row>
    <row r="847" spans="1:6">
      <c r="A847" s="1" t="s">
        <v>4306</v>
      </c>
      <c r="B847" s="1" t="s">
        <v>2602</v>
      </c>
      <c r="C847" s="1" t="s">
        <v>4321</v>
      </c>
      <c r="D847" s="1">
        <v>3881966</v>
      </c>
      <c r="E847" s="1">
        <v>3886027</v>
      </c>
      <c r="F847" s="1" t="s">
        <v>1382</v>
      </c>
    </row>
    <row r="848" spans="1:6">
      <c r="A848" s="1" t="s">
        <v>4306</v>
      </c>
      <c r="B848" s="1" t="s">
        <v>2603</v>
      </c>
      <c r="C848" s="1" t="s">
        <v>4321</v>
      </c>
      <c r="D848" s="1">
        <v>3954203</v>
      </c>
      <c r="E848" s="1">
        <v>3957185</v>
      </c>
      <c r="F848" s="1" t="s">
        <v>2604</v>
      </c>
    </row>
    <row r="849" spans="1:6">
      <c r="A849" s="1" t="s">
        <v>4306</v>
      </c>
      <c r="B849" s="1" t="s">
        <v>2605</v>
      </c>
      <c r="C849" s="1" t="s">
        <v>4321</v>
      </c>
      <c r="D849" s="1">
        <v>4068997</v>
      </c>
      <c r="E849" s="1">
        <v>4080209</v>
      </c>
      <c r="F849" s="1" t="s">
        <v>965</v>
      </c>
    </row>
    <row r="850" spans="1:6">
      <c r="A850" s="1" t="s">
        <v>4306</v>
      </c>
      <c r="B850" s="1" t="s">
        <v>1586</v>
      </c>
      <c r="C850" s="1" t="s">
        <v>4321</v>
      </c>
      <c r="D850" s="1">
        <v>4412975</v>
      </c>
      <c r="E850" s="1">
        <v>4420087</v>
      </c>
      <c r="F850" s="1" t="s">
        <v>1342</v>
      </c>
    </row>
    <row r="851" spans="1:6">
      <c r="A851" s="1" t="s">
        <v>4306</v>
      </c>
      <c r="B851" s="1" t="s">
        <v>1587</v>
      </c>
      <c r="C851" s="1" t="s">
        <v>4321</v>
      </c>
      <c r="D851" s="1">
        <v>4425473</v>
      </c>
      <c r="E851" s="1">
        <v>4429417</v>
      </c>
      <c r="F851" s="1" t="s">
        <v>1382</v>
      </c>
    </row>
    <row r="852" spans="1:6">
      <c r="A852" s="1" t="s">
        <v>4306</v>
      </c>
      <c r="B852" s="1" t="s">
        <v>2606</v>
      </c>
      <c r="C852" s="1" t="s">
        <v>4321</v>
      </c>
      <c r="D852" s="1">
        <v>4978734</v>
      </c>
      <c r="E852" s="1">
        <v>4980795</v>
      </c>
      <c r="F852" s="1" t="s">
        <v>2607</v>
      </c>
    </row>
    <row r="853" spans="1:6">
      <c r="A853" s="1" t="s">
        <v>4306</v>
      </c>
      <c r="B853" s="1" t="s">
        <v>2608</v>
      </c>
      <c r="C853" s="1" t="s">
        <v>4321</v>
      </c>
      <c r="D853" s="1">
        <v>5302176</v>
      </c>
      <c r="E853" s="1">
        <v>5312754</v>
      </c>
      <c r="F853" s="1" t="s">
        <v>1170</v>
      </c>
    </row>
    <row r="854" spans="1:6">
      <c r="A854" s="1" t="s">
        <v>4306</v>
      </c>
      <c r="B854" s="1" t="s">
        <v>2609</v>
      </c>
      <c r="C854" s="1" t="s">
        <v>4321</v>
      </c>
      <c r="D854" s="1">
        <v>5802838</v>
      </c>
      <c r="E854" s="1">
        <v>5810734</v>
      </c>
      <c r="F854" s="1" t="s">
        <v>2610</v>
      </c>
    </row>
    <row r="855" spans="1:6">
      <c r="A855" s="1" t="s">
        <v>4306</v>
      </c>
      <c r="B855" s="1" t="s">
        <v>2611</v>
      </c>
      <c r="C855" s="1" t="s">
        <v>4321</v>
      </c>
      <c r="D855" s="1">
        <v>6455206</v>
      </c>
      <c r="E855" s="1">
        <v>6458627</v>
      </c>
      <c r="F855" s="1" t="s">
        <v>1203</v>
      </c>
    </row>
    <row r="856" spans="1:6">
      <c r="A856" s="1" t="s">
        <v>4306</v>
      </c>
      <c r="B856" s="1" t="s">
        <v>2612</v>
      </c>
      <c r="C856" s="1" t="s">
        <v>4321</v>
      </c>
      <c r="D856" s="1">
        <v>6522160</v>
      </c>
      <c r="E856" s="1">
        <v>6522609</v>
      </c>
      <c r="F856" s="1" t="s">
        <v>1310</v>
      </c>
    </row>
    <row r="857" spans="1:6">
      <c r="A857" s="1" t="s">
        <v>4306</v>
      </c>
      <c r="B857" s="1" t="s">
        <v>2613</v>
      </c>
      <c r="C857" s="1" t="s">
        <v>4321</v>
      </c>
      <c r="D857" s="1">
        <v>6580293</v>
      </c>
      <c r="E857" s="1">
        <v>6589069</v>
      </c>
      <c r="F857" s="1" t="s">
        <v>1545</v>
      </c>
    </row>
    <row r="858" spans="1:6">
      <c r="A858" s="1" t="s">
        <v>4306</v>
      </c>
      <c r="B858" s="1" t="s">
        <v>2614</v>
      </c>
      <c r="C858" s="1" t="s">
        <v>4321</v>
      </c>
      <c r="D858" s="1">
        <v>6687292</v>
      </c>
      <c r="E858" s="1">
        <v>6717693</v>
      </c>
      <c r="F858" s="1" t="s">
        <v>1033</v>
      </c>
    </row>
    <row r="859" spans="1:6">
      <c r="A859" s="1" t="s">
        <v>4306</v>
      </c>
      <c r="B859" s="1" t="s">
        <v>2615</v>
      </c>
      <c r="C859" s="1" t="s">
        <v>4321</v>
      </c>
      <c r="D859" s="1">
        <v>11083569</v>
      </c>
      <c r="E859" s="1">
        <v>11085784</v>
      </c>
      <c r="F859" s="1" t="s">
        <v>2616</v>
      </c>
    </row>
    <row r="860" spans="1:6">
      <c r="A860" s="1" t="s">
        <v>4306</v>
      </c>
      <c r="B860" s="1" t="s">
        <v>668</v>
      </c>
      <c r="C860" s="1" t="s">
        <v>4321</v>
      </c>
      <c r="D860" s="1">
        <v>11927052</v>
      </c>
      <c r="E860" s="1">
        <v>11955924</v>
      </c>
      <c r="F860" s="1" t="s">
        <v>1242</v>
      </c>
    </row>
    <row r="861" spans="1:6">
      <c r="A861" s="1" t="s">
        <v>4306</v>
      </c>
      <c r="B861" s="1" t="s">
        <v>669</v>
      </c>
      <c r="C861" s="1" t="s">
        <v>4321</v>
      </c>
      <c r="D861" s="1">
        <v>12774128</v>
      </c>
      <c r="E861" s="1">
        <v>12783290</v>
      </c>
      <c r="F861" s="1" t="s">
        <v>1321</v>
      </c>
    </row>
    <row r="862" spans="1:6">
      <c r="A862" s="1" t="s">
        <v>4306</v>
      </c>
      <c r="B862" s="1" t="s">
        <v>2617</v>
      </c>
      <c r="C862" s="1" t="s">
        <v>4321</v>
      </c>
      <c r="D862" s="1">
        <v>13614811</v>
      </c>
      <c r="E862" s="1">
        <v>13622506</v>
      </c>
      <c r="F862" s="1" t="s">
        <v>2618</v>
      </c>
    </row>
    <row r="863" spans="1:6">
      <c r="A863" s="1" t="s">
        <v>4306</v>
      </c>
      <c r="B863" s="1" t="s">
        <v>2619</v>
      </c>
      <c r="C863" s="1" t="s">
        <v>4321</v>
      </c>
      <c r="D863" s="1">
        <v>13807865</v>
      </c>
      <c r="E863" s="1">
        <v>13810553</v>
      </c>
      <c r="F863" s="1" t="s">
        <v>1028</v>
      </c>
    </row>
    <row r="864" spans="1:6">
      <c r="A864" s="1" t="s">
        <v>4306</v>
      </c>
      <c r="B864" s="1" t="s">
        <v>2620</v>
      </c>
      <c r="C864" s="1" t="s">
        <v>4321</v>
      </c>
      <c r="D864" s="1">
        <v>13902148</v>
      </c>
      <c r="E864" s="1">
        <v>13904974</v>
      </c>
      <c r="F864" s="1" t="s">
        <v>1007</v>
      </c>
    </row>
    <row r="865" spans="1:6">
      <c r="A865" s="1" t="s">
        <v>4306</v>
      </c>
      <c r="B865" s="1" t="s">
        <v>2621</v>
      </c>
      <c r="C865" s="1" t="s">
        <v>4321</v>
      </c>
      <c r="D865" s="1">
        <v>14086037</v>
      </c>
      <c r="E865" s="1">
        <v>14110605</v>
      </c>
      <c r="F865" s="1" t="s">
        <v>2622</v>
      </c>
    </row>
    <row r="866" spans="1:6">
      <c r="A866" s="1" t="s">
        <v>4306</v>
      </c>
      <c r="B866" s="1" t="s">
        <v>2623</v>
      </c>
      <c r="C866" s="1" t="s">
        <v>4321</v>
      </c>
      <c r="D866" s="1">
        <v>14112978</v>
      </c>
      <c r="E866" s="1">
        <v>14116396</v>
      </c>
      <c r="F866" s="1" t="s">
        <v>933</v>
      </c>
    </row>
    <row r="867" spans="1:6">
      <c r="A867" s="1" t="s">
        <v>4306</v>
      </c>
      <c r="B867" s="1" t="s">
        <v>2624</v>
      </c>
      <c r="C867" s="1" t="s">
        <v>4321</v>
      </c>
      <c r="D867" s="1">
        <v>14343118</v>
      </c>
      <c r="E867" s="1">
        <v>14343786</v>
      </c>
      <c r="F867" s="1" t="s">
        <v>2625</v>
      </c>
    </row>
    <row r="868" spans="1:6">
      <c r="A868" s="1" t="s">
        <v>4306</v>
      </c>
      <c r="B868" s="1" t="s">
        <v>2626</v>
      </c>
      <c r="C868" s="1" t="s">
        <v>4321</v>
      </c>
      <c r="D868" s="1">
        <v>14351774</v>
      </c>
      <c r="E868" s="1">
        <v>14365173</v>
      </c>
      <c r="F868" s="1" t="s">
        <v>2245</v>
      </c>
    </row>
    <row r="869" spans="1:6">
      <c r="A869" s="1" t="s">
        <v>4306</v>
      </c>
      <c r="B869" s="1" t="s">
        <v>2627</v>
      </c>
      <c r="C869" s="1" t="s">
        <v>4321</v>
      </c>
      <c r="D869" s="1">
        <v>14796953</v>
      </c>
      <c r="E869" s="1">
        <v>14799019</v>
      </c>
      <c r="F869" s="1" t="s">
        <v>1023</v>
      </c>
    </row>
    <row r="870" spans="1:6">
      <c r="A870" s="1" t="s">
        <v>4306</v>
      </c>
      <c r="B870" s="1" t="s">
        <v>2628</v>
      </c>
      <c r="C870" s="1" t="s">
        <v>4321</v>
      </c>
      <c r="D870" s="1">
        <v>14904697</v>
      </c>
      <c r="E870" s="1">
        <v>14910375</v>
      </c>
      <c r="F870" s="1" t="s">
        <v>2629</v>
      </c>
    </row>
    <row r="871" spans="1:6">
      <c r="A871" s="1" t="s">
        <v>4306</v>
      </c>
      <c r="B871" s="1" t="s">
        <v>2630</v>
      </c>
      <c r="C871" s="1" t="s">
        <v>4321</v>
      </c>
      <c r="D871" s="1">
        <v>15449411</v>
      </c>
      <c r="E871" s="1">
        <v>15451298</v>
      </c>
      <c r="F871" s="1" t="s">
        <v>1696</v>
      </c>
    </row>
    <row r="872" spans="1:6">
      <c r="A872" s="1" t="s">
        <v>4306</v>
      </c>
      <c r="B872" s="1" t="s">
        <v>2631</v>
      </c>
      <c r="C872" s="1" t="s">
        <v>4321</v>
      </c>
      <c r="D872" s="1">
        <v>15680165</v>
      </c>
      <c r="E872" s="1">
        <v>15685256</v>
      </c>
      <c r="F872" s="1" t="s">
        <v>1219</v>
      </c>
    </row>
    <row r="873" spans="1:6">
      <c r="A873" s="1" t="s">
        <v>4306</v>
      </c>
      <c r="B873" s="1" t="s">
        <v>2632</v>
      </c>
      <c r="C873" s="1" t="s">
        <v>4321</v>
      </c>
      <c r="D873" s="1">
        <v>15750221</v>
      </c>
      <c r="E873" s="1">
        <v>15755920</v>
      </c>
      <c r="F873" s="1" t="s">
        <v>1019</v>
      </c>
    </row>
    <row r="874" spans="1:6">
      <c r="A874" s="1" t="s">
        <v>4306</v>
      </c>
      <c r="B874" s="1" t="s">
        <v>2633</v>
      </c>
      <c r="C874" s="1" t="s">
        <v>4321</v>
      </c>
      <c r="D874" s="1">
        <v>15853111</v>
      </c>
      <c r="E874" s="1">
        <v>15857612</v>
      </c>
      <c r="F874" s="1" t="s">
        <v>934</v>
      </c>
    </row>
    <row r="875" spans="1:6">
      <c r="A875" s="1" t="s">
        <v>4306</v>
      </c>
      <c r="B875" s="1" t="s">
        <v>2634</v>
      </c>
      <c r="C875" s="1" t="s">
        <v>4321</v>
      </c>
      <c r="D875" s="1">
        <v>15977227</v>
      </c>
      <c r="E875" s="1">
        <v>15981142</v>
      </c>
      <c r="F875" s="1" t="s">
        <v>2635</v>
      </c>
    </row>
    <row r="876" spans="1:6">
      <c r="A876" s="1" t="s">
        <v>4306</v>
      </c>
      <c r="B876" s="1" t="s">
        <v>2636</v>
      </c>
      <c r="C876" s="1" t="s">
        <v>4321</v>
      </c>
      <c r="D876" s="1">
        <v>16117116</v>
      </c>
      <c r="E876" s="1">
        <v>16117944</v>
      </c>
      <c r="F876" s="1" t="s">
        <v>1757</v>
      </c>
    </row>
    <row r="877" spans="1:6">
      <c r="A877" s="1" t="s">
        <v>4306</v>
      </c>
      <c r="B877" s="1" t="s">
        <v>2637</v>
      </c>
      <c r="C877" s="1" t="s">
        <v>4321</v>
      </c>
      <c r="D877" s="1">
        <v>16218160</v>
      </c>
      <c r="E877" s="1">
        <v>16218746</v>
      </c>
      <c r="F877" s="1" t="s">
        <v>1363</v>
      </c>
    </row>
    <row r="878" spans="1:6">
      <c r="A878" s="1" t="s">
        <v>4306</v>
      </c>
      <c r="B878" s="1" t="s">
        <v>2638</v>
      </c>
      <c r="C878" s="1" t="s">
        <v>4321</v>
      </c>
      <c r="D878" s="1">
        <v>16401033</v>
      </c>
      <c r="E878" s="1">
        <v>16406340</v>
      </c>
      <c r="F878" s="1" t="s">
        <v>2639</v>
      </c>
    </row>
    <row r="879" spans="1:6">
      <c r="A879" s="1" t="s">
        <v>4306</v>
      </c>
      <c r="B879" s="1" t="s">
        <v>2640</v>
      </c>
      <c r="C879" s="1" t="s">
        <v>4321</v>
      </c>
      <c r="D879" s="1">
        <v>16464599</v>
      </c>
      <c r="E879" s="1">
        <v>16472417</v>
      </c>
      <c r="F879" s="1" t="s">
        <v>2641</v>
      </c>
    </row>
    <row r="880" spans="1:6">
      <c r="A880" s="1" t="s">
        <v>4306</v>
      </c>
      <c r="B880" s="1" t="s">
        <v>2642</v>
      </c>
      <c r="C880" s="1" t="s">
        <v>4321</v>
      </c>
      <c r="D880" s="1">
        <v>16553999</v>
      </c>
      <c r="E880" s="1">
        <v>16555919</v>
      </c>
      <c r="F880" s="1" t="s">
        <v>2643</v>
      </c>
    </row>
    <row r="881" spans="1:6">
      <c r="A881" s="1" t="s">
        <v>4306</v>
      </c>
      <c r="B881" s="1" t="s">
        <v>2644</v>
      </c>
      <c r="C881" s="1" t="s">
        <v>4321</v>
      </c>
      <c r="D881" s="1">
        <v>16833138</v>
      </c>
      <c r="E881" s="1">
        <v>16836066</v>
      </c>
      <c r="F881" s="1" t="s">
        <v>1564</v>
      </c>
    </row>
    <row r="882" spans="1:6">
      <c r="A882" s="1" t="s">
        <v>4306</v>
      </c>
      <c r="B882" s="1" t="s">
        <v>2645</v>
      </c>
      <c r="C882" s="1" t="s">
        <v>4321</v>
      </c>
      <c r="D882" s="1">
        <v>17216771</v>
      </c>
      <c r="E882" s="1">
        <v>17220877</v>
      </c>
      <c r="F882" s="1" t="s">
        <v>1361</v>
      </c>
    </row>
    <row r="883" spans="1:6">
      <c r="A883" s="1" t="s">
        <v>4306</v>
      </c>
      <c r="B883" s="1" t="s">
        <v>2646</v>
      </c>
      <c r="C883" s="1" t="s">
        <v>4322</v>
      </c>
      <c r="D883" s="1">
        <v>475919</v>
      </c>
      <c r="E883" s="1">
        <v>478567</v>
      </c>
      <c r="F883" s="1" t="s">
        <v>2647</v>
      </c>
    </row>
    <row r="884" spans="1:6">
      <c r="A884" s="1" t="s">
        <v>4306</v>
      </c>
      <c r="B884" s="1" t="s">
        <v>2648</v>
      </c>
      <c r="C884" s="1" t="s">
        <v>4322</v>
      </c>
      <c r="D884" s="1">
        <v>1227503</v>
      </c>
      <c r="E884" s="1">
        <v>1230349</v>
      </c>
      <c r="F884" s="1" t="s">
        <v>1116</v>
      </c>
    </row>
    <row r="885" spans="1:6">
      <c r="A885" s="1" t="s">
        <v>4306</v>
      </c>
      <c r="B885" s="1" t="s">
        <v>2649</v>
      </c>
      <c r="C885" s="1" t="s">
        <v>4322</v>
      </c>
      <c r="D885" s="1">
        <v>1484790</v>
      </c>
      <c r="E885" s="1">
        <v>1489131</v>
      </c>
      <c r="F885" s="1" t="s">
        <v>2650</v>
      </c>
    </row>
    <row r="886" spans="1:6">
      <c r="A886" s="1" t="s">
        <v>4306</v>
      </c>
      <c r="B886" s="1" t="s">
        <v>2651</v>
      </c>
      <c r="C886" s="1" t="s">
        <v>4322</v>
      </c>
      <c r="D886" s="1">
        <v>1596620</v>
      </c>
      <c r="E886" s="1">
        <v>1597252</v>
      </c>
      <c r="F886" s="1" t="s">
        <v>1247</v>
      </c>
    </row>
    <row r="887" spans="1:6">
      <c r="A887" s="1" t="s">
        <v>4306</v>
      </c>
      <c r="B887" s="1" t="s">
        <v>2652</v>
      </c>
      <c r="C887" s="1" t="s">
        <v>4322</v>
      </c>
      <c r="D887" s="1">
        <v>1611798</v>
      </c>
      <c r="E887" s="1">
        <v>1630620</v>
      </c>
      <c r="F887" s="1" t="s">
        <v>2653</v>
      </c>
    </row>
    <row r="888" spans="1:6">
      <c r="A888" s="1" t="s">
        <v>4306</v>
      </c>
      <c r="B888" s="1" t="s">
        <v>2654</v>
      </c>
      <c r="C888" s="1" t="s">
        <v>4322</v>
      </c>
      <c r="D888" s="1">
        <v>1892914</v>
      </c>
      <c r="E888" s="1">
        <v>1895966</v>
      </c>
      <c r="F888" s="1" t="s">
        <v>1296</v>
      </c>
    </row>
    <row r="889" spans="1:6">
      <c r="A889" s="1" t="s">
        <v>4306</v>
      </c>
      <c r="B889" s="1" t="s">
        <v>2655</v>
      </c>
      <c r="C889" s="1" t="s">
        <v>4322</v>
      </c>
      <c r="D889" s="1">
        <v>2312446</v>
      </c>
      <c r="E889" s="1">
        <v>2313113</v>
      </c>
      <c r="F889" s="1" t="s">
        <v>1068</v>
      </c>
    </row>
    <row r="890" spans="1:6">
      <c r="A890" s="1" t="s">
        <v>4306</v>
      </c>
      <c r="B890" s="1" t="s">
        <v>2656</v>
      </c>
      <c r="C890" s="1" t="s">
        <v>4322</v>
      </c>
      <c r="D890" s="1">
        <v>2370781</v>
      </c>
      <c r="E890" s="1">
        <v>2376215</v>
      </c>
      <c r="F890" s="1" t="s">
        <v>942</v>
      </c>
    </row>
    <row r="891" spans="1:6">
      <c r="A891" s="1" t="s">
        <v>4306</v>
      </c>
      <c r="B891" s="1" t="s">
        <v>2657</v>
      </c>
      <c r="C891" s="1" t="s">
        <v>4322</v>
      </c>
      <c r="D891" s="1">
        <v>2769879</v>
      </c>
      <c r="E891" s="1">
        <v>2775070</v>
      </c>
      <c r="F891" s="1" t="s">
        <v>957</v>
      </c>
    </row>
    <row r="892" spans="1:6">
      <c r="A892" s="1" t="s">
        <v>4306</v>
      </c>
      <c r="B892" s="1" t="s">
        <v>950</v>
      </c>
      <c r="C892" s="1" t="s">
        <v>4322</v>
      </c>
      <c r="D892" s="1">
        <v>2872276</v>
      </c>
      <c r="E892" s="1">
        <v>2876826</v>
      </c>
      <c r="F892" s="1" t="s">
        <v>914</v>
      </c>
    </row>
    <row r="893" spans="1:6">
      <c r="A893" s="1" t="s">
        <v>4306</v>
      </c>
      <c r="B893" s="1" t="s">
        <v>1642</v>
      </c>
      <c r="C893" s="1" t="s">
        <v>4322</v>
      </c>
      <c r="D893" s="1">
        <v>3167937</v>
      </c>
      <c r="E893" s="1">
        <v>3185539</v>
      </c>
      <c r="F893" s="1" t="s">
        <v>1643</v>
      </c>
    </row>
    <row r="894" spans="1:6">
      <c r="A894" s="1" t="s">
        <v>4306</v>
      </c>
      <c r="B894" s="1" t="s">
        <v>1644</v>
      </c>
      <c r="C894" s="1" t="s">
        <v>4322</v>
      </c>
      <c r="D894" s="1">
        <v>3205501</v>
      </c>
      <c r="E894" s="1">
        <v>3207735</v>
      </c>
      <c r="F894" s="1" t="s">
        <v>969</v>
      </c>
    </row>
    <row r="895" spans="1:6">
      <c r="A895" s="1" t="s">
        <v>4306</v>
      </c>
      <c r="B895" s="1" t="s">
        <v>2658</v>
      </c>
      <c r="C895" s="1" t="s">
        <v>4322</v>
      </c>
      <c r="D895" s="1">
        <v>3524191</v>
      </c>
      <c r="E895" s="1">
        <v>3525262</v>
      </c>
      <c r="F895" s="1" t="s">
        <v>2659</v>
      </c>
    </row>
    <row r="896" spans="1:6">
      <c r="A896" s="1" t="s">
        <v>4306</v>
      </c>
      <c r="B896" s="1" t="s">
        <v>2660</v>
      </c>
      <c r="C896" s="1" t="s">
        <v>4322</v>
      </c>
      <c r="D896" s="1">
        <v>3554536</v>
      </c>
      <c r="E896" s="1">
        <v>3558583</v>
      </c>
      <c r="F896" s="1" t="s">
        <v>1141</v>
      </c>
    </row>
    <row r="897" spans="1:6">
      <c r="A897" s="1" t="s">
        <v>4306</v>
      </c>
      <c r="B897" s="1" t="s">
        <v>771</v>
      </c>
      <c r="C897" s="1" t="s">
        <v>4322</v>
      </c>
      <c r="D897" s="1">
        <v>3798646</v>
      </c>
      <c r="E897" s="1">
        <v>3825531</v>
      </c>
      <c r="F897" s="1" t="s">
        <v>1434</v>
      </c>
    </row>
    <row r="898" spans="1:6">
      <c r="A898" s="1" t="s">
        <v>4306</v>
      </c>
      <c r="B898" s="1" t="s">
        <v>2661</v>
      </c>
      <c r="C898" s="1" t="s">
        <v>4322</v>
      </c>
      <c r="D898" s="1">
        <v>3888901</v>
      </c>
      <c r="E898" s="1">
        <v>3894974</v>
      </c>
      <c r="F898" s="1" t="s">
        <v>2662</v>
      </c>
    </row>
    <row r="899" spans="1:6">
      <c r="A899" s="1" t="s">
        <v>4306</v>
      </c>
      <c r="B899" s="1" t="s">
        <v>2663</v>
      </c>
      <c r="C899" s="1" t="s">
        <v>4322</v>
      </c>
      <c r="D899" s="1">
        <v>4000289</v>
      </c>
      <c r="E899" s="1">
        <v>4003551</v>
      </c>
      <c r="F899" s="1" t="s">
        <v>1704</v>
      </c>
    </row>
    <row r="900" spans="1:6">
      <c r="A900" s="1" t="s">
        <v>4306</v>
      </c>
      <c r="B900" s="1" t="s">
        <v>773</v>
      </c>
      <c r="C900" s="1" t="s">
        <v>4322</v>
      </c>
      <c r="D900" s="1">
        <v>4304083</v>
      </c>
      <c r="E900" s="1">
        <v>4311701</v>
      </c>
      <c r="F900" s="1" t="s">
        <v>1248</v>
      </c>
    </row>
    <row r="901" spans="1:6">
      <c r="A901" s="1" t="s">
        <v>4306</v>
      </c>
      <c r="B901" s="1" t="s">
        <v>2664</v>
      </c>
      <c r="C901" s="1" t="s">
        <v>4322</v>
      </c>
      <c r="D901" s="1">
        <v>4586836</v>
      </c>
      <c r="E901" s="1">
        <v>4603309</v>
      </c>
      <c r="F901" s="1" t="s">
        <v>2665</v>
      </c>
    </row>
    <row r="902" spans="1:6">
      <c r="A902" s="1" t="s">
        <v>4306</v>
      </c>
      <c r="B902" s="1" t="s">
        <v>2666</v>
      </c>
      <c r="C902" s="1" t="s">
        <v>4322</v>
      </c>
      <c r="D902" s="1">
        <v>4807746</v>
      </c>
      <c r="E902" s="1">
        <v>4821360</v>
      </c>
      <c r="F902" s="1" t="s">
        <v>2667</v>
      </c>
    </row>
    <row r="903" spans="1:6">
      <c r="A903" s="1" t="s">
        <v>4306</v>
      </c>
      <c r="B903" s="1" t="s">
        <v>2668</v>
      </c>
      <c r="C903" s="1" t="s">
        <v>4322</v>
      </c>
      <c r="D903" s="1">
        <v>4934786</v>
      </c>
      <c r="E903" s="1">
        <v>4937346</v>
      </c>
      <c r="F903" s="1" t="s">
        <v>2669</v>
      </c>
    </row>
    <row r="904" spans="1:6">
      <c r="A904" s="1" t="s">
        <v>4306</v>
      </c>
      <c r="B904" s="1" t="s">
        <v>2670</v>
      </c>
      <c r="C904" s="1" t="s">
        <v>4322</v>
      </c>
      <c r="D904" s="1">
        <v>5335715</v>
      </c>
      <c r="E904" s="1">
        <v>5337361</v>
      </c>
      <c r="F904" s="1" t="s">
        <v>2671</v>
      </c>
    </row>
    <row r="905" spans="1:6">
      <c r="A905" s="1" t="s">
        <v>4306</v>
      </c>
      <c r="B905" s="1" t="s">
        <v>2672</v>
      </c>
      <c r="C905" s="1" t="s">
        <v>4322</v>
      </c>
      <c r="D905" s="1">
        <v>5366728</v>
      </c>
      <c r="E905" s="1">
        <v>5367981</v>
      </c>
      <c r="F905" s="1" t="s">
        <v>906</v>
      </c>
    </row>
    <row r="906" spans="1:6">
      <c r="A906" s="1" t="s">
        <v>4306</v>
      </c>
      <c r="B906" s="1" t="s">
        <v>2673</v>
      </c>
      <c r="C906" s="1" t="s">
        <v>4322</v>
      </c>
      <c r="D906" s="1">
        <v>5439521</v>
      </c>
      <c r="E906" s="1">
        <v>5445796</v>
      </c>
      <c r="F906" s="1" t="s">
        <v>2674</v>
      </c>
    </row>
    <row r="907" spans="1:6">
      <c r="A907" s="1" t="s">
        <v>4306</v>
      </c>
      <c r="B907" s="1" t="s">
        <v>2675</v>
      </c>
      <c r="C907" s="1" t="s">
        <v>4322</v>
      </c>
      <c r="D907" s="1">
        <v>5634354</v>
      </c>
      <c r="E907" s="1">
        <v>5636456</v>
      </c>
      <c r="F907" s="1" t="s">
        <v>1064</v>
      </c>
    </row>
    <row r="908" spans="1:6">
      <c r="A908" s="1" t="s">
        <v>4306</v>
      </c>
      <c r="B908" s="1" t="s">
        <v>2676</v>
      </c>
      <c r="C908" s="1" t="s">
        <v>4322</v>
      </c>
      <c r="D908" s="1">
        <v>5647345</v>
      </c>
      <c r="E908" s="1">
        <v>5653572</v>
      </c>
      <c r="F908" s="1" t="s">
        <v>957</v>
      </c>
    </row>
    <row r="909" spans="1:6">
      <c r="A909" s="1" t="s">
        <v>4306</v>
      </c>
      <c r="B909" s="1" t="s">
        <v>2677</v>
      </c>
      <c r="C909" s="1" t="s">
        <v>4322</v>
      </c>
      <c r="D909" s="1">
        <v>5820177</v>
      </c>
      <c r="E909" s="1">
        <v>5825417</v>
      </c>
      <c r="F909" s="1" t="s">
        <v>2678</v>
      </c>
    </row>
    <row r="910" spans="1:6">
      <c r="A910" s="1" t="s">
        <v>4306</v>
      </c>
      <c r="B910" s="1" t="s">
        <v>2679</v>
      </c>
      <c r="C910" s="1" t="s">
        <v>4322</v>
      </c>
      <c r="D910" s="1">
        <v>6000038</v>
      </c>
      <c r="E910" s="1">
        <v>6003831</v>
      </c>
      <c r="F910" s="1" t="s">
        <v>2680</v>
      </c>
    </row>
    <row r="911" spans="1:6">
      <c r="A911" s="1" t="s">
        <v>4306</v>
      </c>
      <c r="B911" s="1" t="s">
        <v>774</v>
      </c>
      <c r="C911" s="1" t="s">
        <v>4322</v>
      </c>
      <c r="D911" s="1">
        <v>6259887</v>
      </c>
      <c r="E911" s="1">
        <v>6281479</v>
      </c>
      <c r="F911" s="1" t="s">
        <v>1249</v>
      </c>
    </row>
    <row r="912" spans="1:6">
      <c r="A912" s="1" t="s">
        <v>4306</v>
      </c>
      <c r="B912" s="1" t="s">
        <v>673</v>
      </c>
      <c r="C912" s="1" t="s">
        <v>4322</v>
      </c>
      <c r="D912" s="1">
        <v>14574857</v>
      </c>
      <c r="E912" s="1">
        <v>14600673</v>
      </c>
      <c r="F912" s="1" t="s">
        <v>960</v>
      </c>
    </row>
    <row r="913" spans="1:6">
      <c r="A913" s="1" t="s">
        <v>4306</v>
      </c>
      <c r="B913" s="1" t="s">
        <v>2681</v>
      </c>
      <c r="C913" s="1" t="s">
        <v>4322</v>
      </c>
      <c r="D913" s="1">
        <v>14855687</v>
      </c>
      <c r="E913" s="1">
        <v>14860679</v>
      </c>
      <c r="F913" s="1" t="s">
        <v>1085</v>
      </c>
    </row>
    <row r="914" spans="1:6">
      <c r="A914" s="1" t="s">
        <v>4306</v>
      </c>
      <c r="B914" s="1" t="s">
        <v>961</v>
      </c>
      <c r="C914" s="1" t="s">
        <v>4322</v>
      </c>
      <c r="D914" s="1">
        <v>15644213</v>
      </c>
      <c r="E914" s="1">
        <v>15647582</v>
      </c>
      <c r="F914" s="1" t="s">
        <v>962</v>
      </c>
    </row>
    <row r="915" spans="1:6">
      <c r="A915" s="1" t="s">
        <v>4306</v>
      </c>
      <c r="B915" s="1" t="s">
        <v>2682</v>
      </c>
      <c r="C915" s="1" t="s">
        <v>4322</v>
      </c>
      <c r="D915" s="1">
        <v>15813036</v>
      </c>
      <c r="E915" s="1">
        <v>15813401</v>
      </c>
      <c r="F915" s="1" t="s">
        <v>938</v>
      </c>
    </row>
    <row r="916" spans="1:6">
      <c r="A916" s="1" t="s">
        <v>4306</v>
      </c>
      <c r="B916" s="1" t="s">
        <v>2683</v>
      </c>
      <c r="C916" s="1" t="s">
        <v>4322</v>
      </c>
      <c r="D916" s="1">
        <v>16343312</v>
      </c>
      <c r="E916" s="1">
        <v>16359051</v>
      </c>
      <c r="F916" s="1" t="s">
        <v>1423</v>
      </c>
    </row>
    <row r="917" spans="1:6">
      <c r="A917" s="1" t="s">
        <v>4306</v>
      </c>
      <c r="B917" s="1" t="s">
        <v>2684</v>
      </c>
      <c r="C917" s="1" t="s">
        <v>4322</v>
      </c>
      <c r="D917" s="1">
        <v>16470640</v>
      </c>
      <c r="E917" s="1">
        <v>16476453</v>
      </c>
      <c r="F917" s="1" t="s">
        <v>2622</v>
      </c>
    </row>
    <row r="918" spans="1:6">
      <c r="A918" s="1" t="s">
        <v>4306</v>
      </c>
      <c r="B918" s="1" t="s">
        <v>2685</v>
      </c>
      <c r="C918" s="1" t="s">
        <v>4322</v>
      </c>
      <c r="D918" s="1">
        <v>17528095</v>
      </c>
      <c r="E918" s="1">
        <v>17529806</v>
      </c>
      <c r="F918" s="1" t="s">
        <v>2686</v>
      </c>
    </row>
    <row r="919" spans="1:6">
      <c r="A919" s="1" t="s">
        <v>4306</v>
      </c>
      <c r="B919" s="1" t="s">
        <v>674</v>
      </c>
      <c r="C919" s="1" t="s">
        <v>4322</v>
      </c>
      <c r="D919" s="1">
        <v>17640923</v>
      </c>
      <c r="E919" s="1">
        <v>17644718</v>
      </c>
      <c r="F919" s="1" t="s">
        <v>1361</v>
      </c>
    </row>
    <row r="920" spans="1:6">
      <c r="A920" s="1" t="s">
        <v>4306</v>
      </c>
      <c r="B920" s="1" t="s">
        <v>2687</v>
      </c>
      <c r="C920" s="1" t="s">
        <v>4322</v>
      </c>
      <c r="D920" s="1">
        <v>18133406</v>
      </c>
      <c r="E920" s="1">
        <v>18141007</v>
      </c>
      <c r="F920" s="1" t="s">
        <v>2688</v>
      </c>
    </row>
    <row r="921" spans="1:6">
      <c r="A921" s="1" t="s">
        <v>4306</v>
      </c>
      <c r="B921" s="1" t="s">
        <v>2689</v>
      </c>
      <c r="C921" s="1" t="s">
        <v>4322</v>
      </c>
      <c r="D921" s="1">
        <v>18704182</v>
      </c>
      <c r="E921" s="1">
        <v>18771003</v>
      </c>
      <c r="F921" s="1" t="s">
        <v>2690</v>
      </c>
    </row>
    <row r="922" spans="1:6">
      <c r="A922" s="1" t="s">
        <v>4306</v>
      </c>
      <c r="B922" s="1" t="s">
        <v>2691</v>
      </c>
      <c r="C922" s="1" t="s">
        <v>4322</v>
      </c>
      <c r="D922" s="1">
        <v>19313853</v>
      </c>
      <c r="E922" s="1">
        <v>19319658</v>
      </c>
      <c r="F922" s="1" t="s">
        <v>2692</v>
      </c>
    </row>
    <row r="923" spans="1:6">
      <c r="A923" s="1" t="s">
        <v>4306</v>
      </c>
      <c r="B923" s="1" t="s">
        <v>2693</v>
      </c>
      <c r="C923" s="1" t="s">
        <v>4322</v>
      </c>
      <c r="D923" s="1">
        <v>19683670</v>
      </c>
      <c r="E923" s="1">
        <v>19688042</v>
      </c>
      <c r="F923" s="1" t="s">
        <v>1235</v>
      </c>
    </row>
    <row r="924" spans="1:6">
      <c r="A924" s="1" t="s">
        <v>4306</v>
      </c>
      <c r="B924" s="1" t="s">
        <v>2694</v>
      </c>
      <c r="C924" s="1" t="s">
        <v>4322</v>
      </c>
      <c r="D924" s="1">
        <v>20322245</v>
      </c>
      <c r="E924" s="1">
        <v>20330214</v>
      </c>
      <c r="F924" s="1" t="s">
        <v>2695</v>
      </c>
    </row>
    <row r="925" spans="1:6">
      <c r="A925" s="1" t="s">
        <v>4306</v>
      </c>
      <c r="B925" s="1" t="s">
        <v>2696</v>
      </c>
      <c r="C925" s="1" t="s">
        <v>4322</v>
      </c>
      <c r="D925" s="1">
        <v>20354257</v>
      </c>
      <c r="E925" s="1">
        <v>20361607</v>
      </c>
      <c r="F925" s="1" t="s">
        <v>2697</v>
      </c>
    </row>
    <row r="926" spans="1:6">
      <c r="A926" s="1" t="s">
        <v>4306</v>
      </c>
      <c r="B926" s="1" t="s">
        <v>2698</v>
      </c>
      <c r="C926" s="1" t="s">
        <v>4322</v>
      </c>
      <c r="D926" s="1">
        <v>20588544</v>
      </c>
      <c r="E926" s="1">
        <v>20602535</v>
      </c>
      <c r="F926" s="1" t="s">
        <v>999</v>
      </c>
    </row>
    <row r="927" spans="1:6">
      <c r="A927" s="1" t="s">
        <v>4306</v>
      </c>
      <c r="B927" s="1" t="s">
        <v>2699</v>
      </c>
      <c r="C927" s="1" t="s">
        <v>4322</v>
      </c>
      <c r="D927" s="1">
        <v>20617416</v>
      </c>
      <c r="E927" s="1">
        <v>20622264</v>
      </c>
      <c r="F927" s="1" t="s">
        <v>1060</v>
      </c>
    </row>
    <row r="928" spans="1:6">
      <c r="A928" s="1" t="s">
        <v>4306</v>
      </c>
      <c r="B928" s="1" t="s">
        <v>2700</v>
      </c>
      <c r="C928" s="1" t="s">
        <v>4322</v>
      </c>
      <c r="D928" s="1">
        <v>20740828</v>
      </c>
      <c r="E928" s="1">
        <v>20757989</v>
      </c>
      <c r="F928" s="1" t="s">
        <v>1679</v>
      </c>
    </row>
    <row r="929" spans="1:6">
      <c r="A929" s="1" t="s">
        <v>4306</v>
      </c>
      <c r="B929" s="1" t="s">
        <v>2701</v>
      </c>
      <c r="C929" s="1" t="s">
        <v>4322</v>
      </c>
      <c r="D929" s="1">
        <v>20763958</v>
      </c>
      <c r="E929" s="1">
        <v>20765320</v>
      </c>
      <c r="F929" s="1" t="s">
        <v>2702</v>
      </c>
    </row>
    <row r="930" spans="1:6">
      <c r="A930" s="1" t="s">
        <v>4306</v>
      </c>
      <c r="B930" s="1" t="s">
        <v>2703</v>
      </c>
      <c r="C930" s="1" t="s">
        <v>4322</v>
      </c>
      <c r="D930" s="1">
        <v>21210708</v>
      </c>
      <c r="E930" s="1">
        <v>21212625</v>
      </c>
      <c r="F930" s="1" t="s">
        <v>2704</v>
      </c>
    </row>
    <row r="931" spans="1:6">
      <c r="A931" s="1" t="s">
        <v>4306</v>
      </c>
      <c r="B931" s="1" t="s">
        <v>2705</v>
      </c>
      <c r="C931" s="1" t="s">
        <v>4322</v>
      </c>
      <c r="D931" s="1">
        <v>21392773</v>
      </c>
      <c r="E931" s="1">
        <v>21396176</v>
      </c>
      <c r="F931" s="1" t="s">
        <v>2706</v>
      </c>
    </row>
    <row r="932" spans="1:6">
      <c r="A932" s="1" t="s">
        <v>4306</v>
      </c>
      <c r="B932" s="1" t="s">
        <v>2707</v>
      </c>
      <c r="C932" s="1" t="s">
        <v>4323</v>
      </c>
      <c r="D932" s="1">
        <v>209222</v>
      </c>
      <c r="E932" s="1">
        <v>214483</v>
      </c>
      <c r="F932" s="1" t="s">
        <v>2708</v>
      </c>
    </row>
    <row r="933" spans="1:6">
      <c r="A933" s="1" t="s">
        <v>4306</v>
      </c>
      <c r="B933" s="1" t="s">
        <v>975</v>
      </c>
      <c r="C933" s="1" t="s">
        <v>4323</v>
      </c>
      <c r="D933" s="1">
        <v>1245189</v>
      </c>
      <c r="E933" s="1">
        <v>1251161</v>
      </c>
      <c r="F933" s="1" t="s">
        <v>976</v>
      </c>
    </row>
    <row r="934" spans="1:6">
      <c r="A934" s="1" t="s">
        <v>4306</v>
      </c>
      <c r="B934" s="1" t="s">
        <v>977</v>
      </c>
      <c r="C934" s="1" t="s">
        <v>4323</v>
      </c>
      <c r="D934" s="1">
        <v>1423961</v>
      </c>
      <c r="E934" s="1">
        <v>1427752</v>
      </c>
      <c r="F934" s="1" t="s">
        <v>978</v>
      </c>
    </row>
    <row r="935" spans="1:6">
      <c r="A935" s="1" t="s">
        <v>4306</v>
      </c>
      <c r="B935" s="1" t="s">
        <v>1692</v>
      </c>
      <c r="C935" s="1" t="s">
        <v>4323</v>
      </c>
      <c r="D935" s="1">
        <v>1624058</v>
      </c>
      <c r="E935" s="1">
        <v>1626949</v>
      </c>
      <c r="F935" s="1" t="s">
        <v>1567</v>
      </c>
    </row>
    <row r="936" spans="1:6">
      <c r="A936" s="1" t="s">
        <v>4306</v>
      </c>
      <c r="B936" s="1" t="s">
        <v>817</v>
      </c>
      <c r="C936" s="1" t="s">
        <v>4323</v>
      </c>
      <c r="D936" s="1">
        <v>1800152</v>
      </c>
      <c r="E936" s="1">
        <v>1806312</v>
      </c>
      <c r="F936" s="1" t="s">
        <v>942</v>
      </c>
    </row>
    <row r="937" spans="1:6">
      <c r="A937" s="1" t="s">
        <v>4306</v>
      </c>
      <c r="B937" s="1" t="s">
        <v>2709</v>
      </c>
      <c r="C937" s="1" t="s">
        <v>4323</v>
      </c>
      <c r="D937" s="1">
        <v>1857196</v>
      </c>
      <c r="E937" s="1">
        <v>1861785</v>
      </c>
      <c r="F937" s="1" t="s">
        <v>924</v>
      </c>
    </row>
    <row r="938" spans="1:6">
      <c r="A938" s="1" t="s">
        <v>4306</v>
      </c>
      <c r="B938" s="1" t="s">
        <v>2710</v>
      </c>
      <c r="C938" s="1" t="s">
        <v>4323</v>
      </c>
      <c r="D938" s="1">
        <v>2032120</v>
      </c>
      <c r="E938" s="1">
        <v>2035729</v>
      </c>
      <c r="F938" s="1" t="s">
        <v>1079</v>
      </c>
    </row>
    <row r="939" spans="1:6">
      <c r="A939" s="1" t="s">
        <v>4306</v>
      </c>
      <c r="B939" s="1" t="s">
        <v>2711</v>
      </c>
      <c r="C939" s="1" t="s">
        <v>4323</v>
      </c>
      <c r="D939" s="1">
        <v>2099426</v>
      </c>
      <c r="E939" s="1">
        <v>2116171</v>
      </c>
      <c r="F939" s="1" t="s">
        <v>2712</v>
      </c>
    </row>
    <row r="940" spans="1:6">
      <c r="A940" s="1" t="s">
        <v>4306</v>
      </c>
      <c r="B940" s="1" t="s">
        <v>2713</v>
      </c>
      <c r="C940" s="1" t="s">
        <v>4323</v>
      </c>
      <c r="D940" s="1">
        <v>2150444</v>
      </c>
      <c r="E940" s="1">
        <v>2152985</v>
      </c>
      <c r="F940" s="1" t="s">
        <v>2714</v>
      </c>
    </row>
    <row r="941" spans="1:6">
      <c r="A941" s="1" t="s">
        <v>4306</v>
      </c>
      <c r="B941" s="1" t="s">
        <v>1698</v>
      </c>
      <c r="C941" s="1" t="s">
        <v>4323</v>
      </c>
      <c r="D941" s="1">
        <v>2186377</v>
      </c>
      <c r="E941" s="1">
        <v>2193562</v>
      </c>
      <c r="F941" s="1" t="s">
        <v>954</v>
      </c>
    </row>
    <row r="942" spans="1:6">
      <c r="A942" s="1" t="s">
        <v>4306</v>
      </c>
      <c r="B942" s="1" t="s">
        <v>2715</v>
      </c>
      <c r="C942" s="1" t="s">
        <v>4323</v>
      </c>
      <c r="D942" s="1">
        <v>2302392</v>
      </c>
      <c r="E942" s="1">
        <v>2306735</v>
      </c>
      <c r="F942" s="1" t="s">
        <v>2111</v>
      </c>
    </row>
    <row r="943" spans="1:6">
      <c r="A943" s="1" t="s">
        <v>4306</v>
      </c>
      <c r="B943" s="1" t="s">
        <v>2716</v>
      </c>
      <c r="C943" s="1" t="s">
        <v>4323</v>
      </c>
      <c r="D943" s="1">
        <v>2391450</v>
      </c>
      <c r="E943" s="1">
        <v>2393957</v>
      </c>
      <c r="F943" s="1" t="s">
        <v>2228</v>
      </c>
    </row>
    <row r="944" spans="1:6">
      <c r="A944" s="1" t="s">
        <v>4306</v>
      </c>
      <c r="B944" s="1" t="s">
        <v>2717</v>
      </c>
      <c r="C944" s="1" t="s">
        <v>4323</v>
      </c>
      <c r="D944" s="1">
        <v>2641764</v>
      </c>
      <c r="E944" s="1">
        <v>2647049</v>
      </c>
      <c r="F944" s="1" t="s">
        <v>2718</v>
      </c>
    </row>
    <row r="945" spans="1:6">
      <c r="A945" s="1" t="s">
        <v>4306</v>
      </c>
      <c r="B945" s="1" t="s">
        <v>2719</v>
      </c>
      <c r="C945" s="1" t="s">
        <v>4323</v>
      </c>
      <c r="D945" s="1">
        <v>2649597</v>
      </c>
      <c r="E945" s="1">
        <v>2654785</v>
      </c>
      <c r="F945" s="1" t="s">
        <v>911</v>
      </c>
    </row>
    <row r="946" spans="1:6">
      <c r="A946" s="1" t="s">
        <v>4306</v>
      </c>
      <c r="B946" s="1" t="s">
        <v>1709</v>
      </c>
      <c r="C946" s="1" t="s">
        <v>4323</v>
      </c>
      <c r="D946" s="1">
        <v>2728003</v>
      </c>
      <c r="E946" s="1">
        <v>2732525</v>
      </c>
      <c r="F946" s="1" t="s">
        <v>955</v>
      </c>
    </row>
    <row r="947" spans="1:6">
      <c r="A947" s="1" t="s">
        <v>4306</v>
      </c>
      <c r="B947" s="1" t="s">
        <v>2720</v>
      </c>
      <c r="C947" s="1" t="s">
        <v>4323</v>
      </c>
      <c r="D947" s="1">
        <v>2747730</v>
      </c>
      <c r="E947" s="1">
        <v>2752434</v>
      </c>
      <c r="F947" s="1" t="s">
        <v>1270</v>
      </c>
    </row>
    <row r="948" spans="1:6">
      <c r="A948" s="1" t="s">
        <v>4306</v>
      </c>
      <c r="B948" s="1" t="s">
        <v>2721</v>
      </c>
      <c r="C948" s="1" t="s">
        <v>4323</v>
      </c>
      <c r="D948" s="1">
        <v>3055261</v>
      </c>
      <c r="E948" s="1">
        <v>3060008</v>
      </c>
      <c r="F948" s="1" t="s">
        <v>2722</v>
      </c>
    </row>
    <row r="949" spans="1:6">
      <c r="A949" s="1" t="s">
        <v>4306</v>
      </c>
      <c r="B949" s="1" t="s">
        <v>2723</v>
      </c>
      <c r="C949" s="1" t="s">
        <v>4323</v>
      </c>
      <c r="D949" s="1">
        <v>3249281</v>
      </c>
      <c r="E949" s="1">
        <v>3250087</v>
      </c>
      <c r="F949" s="1" t="s">
        <v>2724</v>
      </c>
    </row>
    <row r="950" spans="1:6">
      <c r="A950" s="1" t="s">
        <v>4306</v>
      </c>
      <c r="B950" s="1" t="s">
        <v>2725</v>
      </c>
      <c r="C950" s="1" t="s">
        <v>4323</v>
      </c>
      <c r="D950" s="1">
        <v>3435770</v>
      </c>
      <c r="E950" s="1">
        <v>3445980</v>
      </c>
      <c r="F950" s="1" t="s">
        <v>2726</v>
      </c>
    </row>
    <row r="951" spans="1:6">
      <c r="A951" s="1" t="s">
        <v>4306</v>
      </c>
      <c r="B951" s="1" t="s">
        <v>2727</v>
      </c>
      <c r="C951" s="1" t="s">
        <v>4323</v>
      </c>
      <c r="D951" s="1">
        <v>3519497</v>
      </c>
      <c r="E951" s="1">
        <v>3525067</v>
      </c>
      <c r="F951" s="1" t="s">
        <v>2728</v>
      </c>
    </row>
    <row r="952" spans="1:6">
      <c r="A952" s="1" t="s">
        <v>4306</v>
      </c>
      <c r="B952" s="1" t="s">
        <v>2729</v>
      </c>
      <c r="C952" s="1" t="s">
        <v>4323</v>
      </c>
      <c r="D952" s="1">
        <v>3918921</v>
      </c>
      <c r="E952" s="1">
        <v>3929962</v>
      </c>
      <c r="F952" s="1" t="s">
        <v>2730</v>
      </c>
    </row>
    <row r="953" spans="1:6">
      <c r="A953" s="1" t="s">
        <v>4306</v>
      </c>
      <c r="B953" s="1" t="s">
        <v>2731</v>
      </c>
      <c r="C953" s="1" t="s">
        <v>4323</v>
      </c>
      <c r="D953" s="1">
        <v>3968702</v>
      </c>
      <c r="E953" s="1">
        <v>3970632</v>
      </c>
      <c r="F953" s="1" t="s">
        <v>2228</v>
      </c>
    </row>
    <row r="954" spans="1:6">
      <c r="A954" s="1" t="s">
        <v>4306</v>
      </c>
      <c r="B954" s="1" t="s">
        <v>677</v>
      </c>
      <c r="C954" s="1" t="s">
        <v>4323</v>
      </c>
      <c r="D954" s="1">
        <v>5283251</v>
      </c>
      <c r="E954" s="1">
        <v>5288040</v>
      </c>
      <c r="F954" s="1" t="s">
        <v>986</v>
      </c>
    </row>
    <row r="955" spans="1:6">
      <c r="A955" s="1" t="s">
        <v>4306</v>
      </c>
      <c r="B955" s="1" t="s">
        <v>2732</v>
      </c>
      <c r="C955" s="1" t="s">
        <v>4323</v>
      </c>
      <c r="D955" s="1">
        <v>5366530</v>
      </c>
      <c r="E955" s="1">
        <v>5370167</v>
      </c>
      <c r="F955" s="1" t="s">
        <v>1100</v>
      </c>
    </row>
    <row r="956" spans="1:6">
      <c r="A956" s="1" t="s">
        <v>4306</v>
      </c>
      <c r="B956" s="1" t="s">
        <v>678</v>
      </c>
      <c r="C956" s="1" t="s">
        <v>4323</v>
      </c>
      <c r="D956" s="1">
        <v>7294212</v>
      </c>
      <c r="E956" s="1">
        <v>7304736</v>
      </c>
      <c r="F956" s="1" t="s">
        <v>987</v>
      </c>
    </row>
    <row r="957" spans="1:6">
      <c r="A957" s="1" t="s">
        <v>4306</v>
      </c>
      <c r="B957" s="1" t="s">
        <v>988</v>
      </c>
      <c r="C957" s="1" t="s">
        <v>4323</v>
      </c>
      <c r="D957" s="1">
        <v>7659721</v>
      </c>
      <c r="E957" s="1">
        <v>7661452</v>
      </c>
      <c r="F957" s="1" t="s">
        <v>989</v>
      </c>
    </row>
    <row r="958" spans="1:6">
      <c r="A958" s="1" t="s">
        <v>4306</v>
      </c>
      <c r="B958" s="1" t="s">
        <v>2733</v>
      </c>
      <c r="C958" s="1" t="s">
        <v>4323</v>
      </c>
      <c r="D958" s="1">
        <v>7848231</v>
      </c>
      <c r="E958" s="1">
        <v>7854706</v>
      </c>
      <c r="F958" s="1" t="s">
        <v>4347</v>
      </c>
    </row>
    <row r="959" spans="1:6">
      <c r="A959" s="1" t="s">
        <v>4306</v>
      </c>
      <c r="B959" s="1" t="s">
        <v>2734</v>
      </c>
      <c r="C959" s="1" t="s">
        <v>4323</v>
      </c>
      <c r="D959" s="1">
        <v>8669477</v>
      </c>
      <c r="E959" s="1">
        <v>8672519</v>
      </c>
      <c r="F959" s="1" t="s">
        <v>946</v>
      </c>
    </row>
    <row r="960" spans="1:6">
      <c r="A960" s="1" t="s">
        <v>4306</v>
      </c>
      <c r="B960" s="1" t="s">
        <v>778</v>
      </c>
      <c r="C960" s="1" t="s">
        <v>4323</v>
      </c>
      <c r="D960" s="1">
        <v>9057922</v>
      </c>
      <c r="E960" s="1">
        <v>9068266</v>
      </c>
      <c r="F960" s="1" t="s">
        <v>1259</v>
      </c>
    </row>
    <row r="961" spans="1:6">
      <c r="A961" s="1" t="s">
        <v>4306</v>
      </c>
      <c r="B961" s="1" t="s">
        <v>2735</v>
      </c>
      <c r="C961" s="1" t="s">
        <v>4323</v>
      </c>
      <c r="D961" s="1">
        <v>9237473</v>
      </c>
      <c r="E961" s="1">
        <v>9282882</v>
      </c>
      <c r="F961" s="1" t="s">
        <v>2736</v>
      </c>
    </row>
    <row r="962" spans="1:6">
      <c r="A962" s="1" t="s">
        <v>4306</v>
      </c>
      <c r="B962" s="1" t="s">
        <v>2737</v>
      </c>
      <c r="C962" s="1" t="s">
        <v>4323</v>
      </c>
      <c r="D962" s="1">
        <v>9488840</v>
      </c>
      <c r="E962" s="1">
        <v>9493539</v>
      </c>
      <c r="F962" s="1" t="s">
        <v>1295</v>
      </c>
    </row>
    <row r="963" spans="1:6">
      <c r="A963" s="1" t="s">
        <v>4306</v>
      </c>
      <c r="B963" s="1" t="s">
        <v>2738</v>
      </c>
      <c r="C963" s="1" t="s">
        <v>4323</v>
      </c>
      <c r="D963" s="1">
        <v>9544331</v>
      </c>
      <c r="E963" s="1">
        <v>9545791</v>
      </c>
      <c r="F963" s="1" t="s">
        <v>2739</v>
      </c>
    </row>
    <row r="964" spans="1:6">
      <c r="A964" s="1" t="s">
        <v>4306</v>
      </c>
      <c r="B964" s="1" t="s">
        <v>2740</v>
      </c>
      <c r="C964" s="1" t="s">
        <v>4323</v>
      </c>
      <c r="D964" s="1">
        <v>9798337</v>
      </c>
      <c r="E964" s="1">
        <v>9800813</v>
      </c>
      <c r="F964" s="1" t="s">
        <v>1395</v>
      </c>
    </row>
    <row r="965" spans="1:6">
      <c r="A965" s="1" t="s">
        <v>4306</v>
      </c>
      <c r="B965" s="1" t="s">
        <v>2741</v>
      </c>
      <c r="C965" s="1" t="s">
        <v>4323</v>
      </c>
      <c r="D965" s="1">
        <v>9842778</v>
      </c>
      <c r="E965" s="1">
        <v>9847285</v>
      </c>
      <c r="F965" s="1" t="s">
        <v>2742</v>
      </c>
    </row>
    <row r="966" spans="1:6">
      <c r="A966" s="1" t="s">
        <v>4306</v>
      </c>
      <c r="B966" s="1" t="s">
        <v>2743</v>
      </c>
      <c r="C966" s="1" t="s">
        <v>4323</v>
      </c>
      <c r="D966" s="1">
        <v>9851340</v>
      </c>
      <c r="E966" s="1">
        <v>9853736</v>
      </c>
      <c r="F966" s="1" t="s">
        <v>2744</v>
      </c>
    </row>
    <row r="967" spans="1:6">
      <c r="A967" s="1" t="s">
        <v>4306</v>
      </c>
      <c r="B967" s="1" t="s">
        <v>2745</v>
      </c>
      <c r="C967" s="1" t="s">
        <v>4323</v>
      </c>
      <c r="D967" s="1">
        <v>9870108</v>
      </c>
      <c r="E967" s="1">
        <v>9874277</v>
      </c>
      <c r="F967" s="1" t="s">
        <v>2746</v>
      </c>
    </row>
    <row r="968" spans="1:6">
      <c r="A968" s="1" t="s">
        <v>4306</v>
      </c>
      <c r="B968" s="1" t="s">
        <v>2747</v>
      </c>
      <c r="C968" s="1" t="s">
        <v>4323</v>
      </c>
      <c r="D968" s="1">
        <v>9964339</v>
      </c>
      <c r="E968" s="1">
        <v>9968884</v>
      </c>
      <c r="F968" s="1" t="s">
        <v>2748</v>
      </c>
    </row>
    <row r="969" spans="1:6">
      <c r="A969" s="1" t="s">
        <v>4306</v>
      </c>
      <c r="B969" s="1" t="s">
        <v>680</v>
      </c>
      <c r="C969" s="1" t="s">
        <v>4323</v>
      </c>
      <c r="D969" s="1">
        <v>9978001</v>
      </c>
      <c r="E969" s="1">
        <v>9981103</v>
      </c>
      <c r="F969" s="1" t="s">
        <v>1366</v>
      </c>
    </row>
    <row r="970" spans="1:6">
      <c r="A970" s="1" t="s">
        <v>4306</v>
      </c>
      <c r="B970" s="1" t="s">
        <v>681</v>
      </c>
      <c r="C970" s="1" t="s">
        <v>4323</v>
      </c>
      <c r="D970" s="1">
        <v>10206736</v>
      </c>
      <c r="E970" s="1">
        <v>10218975</v>
      </c>
      <c r="F970" s="1" t="s">
        <v>996</v>
      </c>
    </row>
    <row r="971" spans="1:6">
      <c r="A971" s="1" t="s">
        <v>4306</v>
      </c>
      <c r="B971" s="1" t="s">
        <v>2749</v>
      </c>
      <c r="C971" s="1" t="s">
        <v>4323</v>
      </c>
      <c r="D971" s="1">
        <v>10315144</v>
      </c>
      <c r="E971" s="1">
        <v>10320415</v>
      </c>
      <c r="F971" s="1" t="s">
        <v>2750</v>
      </c>
    </row>
    <row r="972" spans="1:6">
      <c r="A972" s="1" t="s">
        <v>4306</v>
      </c>
      <c r="B972" s="1" t="s">
        <v>2751</v>
      </c>
      <c r="C972" s="1" t="s">
        <v>4323</v>
      </c>
      <c r="D972" s="1">
        <v>10357697</v>
      </c>
      <c r="E972" s="1">
        <v>10363506</v>
      </c>
      <c r="F972" s="1" t="s">
        <v>1634</v>
      </c>
    </row>
    <row r="973" spans="1:6">
      <c r="A973" s="1" t="s">
        <v>4306</v>
      </c>
      <c r="B973" s="1" t="s">
        <v>2752</v>
      </c>
      <c r="C973" s="1" t="s">
        <v>4323</v>
      </c>
      <c r="D973" s="1">
        <v>10608285</v>
      </c>
      <c r="E973" s="1">
        <v>10610689</v>
      </c>
      <c r="F973" s="1" t="s">
        <v>938</v>
      </c>
    </row>
    <row r="974" spans="1:6">
      <c r="A974" s="1" t="s">
        <v>4306</v>
      </c>
      <c r="B974" s="1" t="s">
        <v>1731</v>
      </c>
      <c r="C974" s="1" t="s">
        <v>4323</v>
      </c>
      <c r="D974" s="1">
        <v>10624895</v>
      </c>
      <c r="E974" s="1">
        <v>10627910</v>
      </c>
      <c r="F974" s="1" t="s">
        <v>1094</v>
      </c>
    </row>
    <row r="975" spans="1:6">
      <c r="A975" s="1" t="s">
        <v>4306</v>
      </c>
      <c r="B975" s="1" t="s">
        <v>2753</v>
      </c>
      <c r="C975" s="1" t="s">
        <v>4323</v>
      </c>
      <c r="D975" s="1">
        <v>10647248</v>
      </c>
      <c r="E975" s="1">
        <v>10651269</v>
      </c>
      <c r="F975" s="1" t="s">
        <v>942</v>
      </c>
    </row>
    <row r="976" spans="1:6">
      <c r="A976" s="1" t="s">
        <v>4306</v>
      </c>
      <c r="B976" s="1" t="s">
        <v>2754</v>
      </c>
      <c r="C976" s="1" t="s">
        <v>4323</v>
      </c>
      <c r="D976" s="1">
        <v>10802154</v>
      </c>
      <c r="E976" s="1">
        <v>10818430</v>
      </c>
      <c r="F976" s="1" t="s">
        <v>2755</v>
      </c>
    </row>
    <row r="977" spans="1:6">
      <c r="A977" s="1" t="s">
        <v>4306</v>
      </c>
      <c r="B977" s="1" t="s">
        <v>2756</v>
      </c>
      <c r="C977" s="1" t="s">
        <v>4323</v>
      </c>
      <c r="D977" s="1">
        <v>10884648</v>
      </c>
      <c r="E977" s="1">
        <v>10887187</v>
      </c>
      <c r="F977" s="1" t="s">
        <v>2757</v>
      </c>
    </row>
    <row r="978" spans="1:6">
      <c r="A978" s="1" t="s">
        <v>4306</v>
      </c>
      <c r="B978" s="1" t="s">
        <v>2758</v>
      </c>
      <c r="C978" s="1" t="s">
        <v>4323</v>
      </c>
      <c r="D978" s="1">
        <v>11137695</v>
      </c>
      <c r="E978" s="1">
        <v>11140804</v>
      </c>
      <c r="F978" s="1" t="s">
        <v>2759</v>
      </c>
    </row>
    <row r="979" spans="1:6">
      <c r="A979" s="1" t="s">
        <v>4306</v>
      </c>
      <c r="B979" s="1" t="s">
        <v>2760</v>
      </c>
      <c r="C979" s="1" t="s">
        <v>4323</v>
      </c>
      <c r="D979" s="1">
        <v>11143839</v>
      </c>
      <c r="E979" s="1">
        <v>11160688</v>
      </c>
      <c r="F979" s="1" t="s">
        <v>2761</v>
      </c>
    </row>
    <row r="980" spans="1:6">
      <c r="A980" s="1" t="s">
        <v>4306</v>
      </c>
      <c r="B980" s="1" t="s">
        <v>2762</v>
      </c>
      <c r="C980" s="1" t="s">
        <v>4323</v>
      </c>
      <c r="D980" s="1">
        <v>11174223</v>
      </c>
      <c r="E980" s="1">
        <v>11182111</v>
      </c>
      <c r="F980" s="1" t="s">
        <v>957</v>
      </c>
    </row>
    <row r="981" spans="1:6">
      <c r="A981" s="1" t="s">
        <v>4306</v>
      </c>
      <c r="B981" s="1" t="s">
        <v>2763</v>
      </c>
      <c r="C981" s="1" t="s">
        <v>4323</v>
      </c>
      <c r="D981" s="1">
        <v>12365952</v>
      </c>
      <c r="E981" s="1">
        <v>12367283</v>
      </c>
      <c r="F981" s="1" t="s">
        <v>1125</v>
      </c>
    </row>
    <row r="982" spans="1:6">
      <c r="A982" s="1" t="s">
        <v>4306</v>
      </c>
      <c r="B982" s="1" t="s">
        <v>2764</v>
      </c>
      <c r="C982" s="1" t="s">
        <v>4323</v>
      </c>
      <c r="D982" s="1">
        <v>12547338</v>
      </c>
      <c r="E982" s="1">
        <v>12552989</v>
      </c>
      <c r="F982" s="1" t="s">
        <v>920</v>
      </c>
    </row>
    <row r="983" spans="1:6">
      <c r="A983" s="1" t="s">
        <v>4306</v>
      </c>
      <c r="B983" s="1" t="s">
        <v>2765</v>
      </c>
      <c r="C983" s="1" t="s">
        <v>4323</v>
      </c>
      <c r="D983" s="1">
        <v>12724635</v>
      </c>
      <c r="E983" s="1">
        <v>12727279</v>
      </c>
      <c r="F983" s="1" t="s">
        <v>942</v>
      </c>
    </row>
    <row r="984" spans="1:6">
      <c r="A984" s="1" t="s">
        <v>4306</v>
      </c>
      <c r="B984" s="1" t="s">
        <v>2766</v>
      </c>
      <c r="C984" s="1" t="s">
        <v>4323</v>
      </c>
      <c r="D984" s="1">
        <v>12985553</v>
      </c>
      <c r="E984" s="1">
        <v>12986584</v>
      </c>
      <c r="F984" s="1" t="s">
        <v>2767</v>
      </c>
    </row>
    <row r="985" spans="1:6">
      <c r="A985" s="1" t="s">
        <v>4306</v>
      </c>
      <c r="B985" s="1" t="s">
        <v>2768</v>
      </c>
      <c r="C985" s="1" t="s">
        <v>4323</v>
      </c>
      <c r="D985" s="1">
        <v>13113733</v>
      </c>
      <c r="E985" s="1">
        <v>13120717</v>
      </c>
      <c r="F985" s="1" t="s">
        <v>2769</v>
      </c>
    </row>
    <row r="986" spans="1:6">
      <c r="A986" s="1" t="s">
        <v>4306</v>
      </c>
      <c r="B986" s="1" t="s">
        <v>2770</v>
      </c>
      <c r="C986" s="1" t="s">
        <v>4323</v>
      </c>
      <c r="D986" s="1">
        <v>13227399</v>
      </c>
      <c r="E986" s="1">
        <v>13236760</v>
      </c>
      <c r="F986" s="1" t="s">
        <v>2771</v>
      </c>
    </row>
    <row r="987" spans="1:6">
      <c r="A987" s="1" t="s">
        <v>4306</v>
      </c>
      <c r="B987" s="1" t="s">
        <v>854</v>
      </c>
      <c r="C987" s="1" t="s">
        <v>4323</v>
      </c>
      <c r="D987" s="1">
        <v>13326251</v>
      </c>
      <c r="E987" s="1">
        <v>13329503</v>
      </c>
      <c r="F987" s="1" t="s">
        <v>1370</v>
      </c>
    </row>
    <row r="988" spans="1:6">
      <c r="A988" s="1" t="s">
        <v>4306</v>
      </c>
      <c r="B988" s="1" t="s">
        <v>2772</v>
      </c>
      <c r="C988" s="1" t="s">
        <v>4323</v>
      </c>
      <c r="D988" s="1">
        <v>13456614</v>
      </c>
      <c r="E988" s="1">
        <v>13460852</v>
      </c>
      <c r="F988" s="1" t="s">
        <v>921</v>
      </c>
    </row>
    <row r="989" spans="1:6">
      <c r="A989" s="1" t="s">
        <v>4306</v>
      </c>
      <c r="B989" s="1" t="s">
        <v>2773</v>
      </c>
      <c r="C989" s="1" t="s">
        <v>4323</v>
      </c>
      <c r="D989" s="1">
        <v>13469598</v>
      </c>
      <c r="E989" s="1">
        <v>13475019</v>
      </c>
      <c r="F989" s="1" t="s">
        <v>2043</v>
      </c>
    </row>
    <row r="990" spans="1:6">
      <c r="A990" s="1" t="s">
        <v>4306</v>
      </c>
      <c r="B990" s="1" t="s">
        <v>2774</v>
      </c>
      <c r="C990" s="1" t="s">
        <v>4323</v>
      </c>
      <c r="D990" s="1">
        <v>13539628</v>
      </c>
      <c r="E990" s="1">
        <v>13546631</v>
      </c>
      <c r="F990" s="1" t="s">
        <v>2443</v>
      </c>
    </row>
    <row r="991" spans="1:6">
      <c r="A991" s="1" t="s">
        <v>4306</v>
      </c>
      <c r="B991" s="1" t="s">
        <v>2775</v>
      </c>
      <c r="C991" s="1" t="s">
        <v>4323</v>
      </c>
      <c r="D991" s="1">
        <v>13670782</v>
      </c>
      <c r="E991" s="1">
        <v>13674256</v>
      </c>
      <c r="F991" s="1" t="s">
        <v>1070</v>
      </c>
    </row>
    <row r="992" spans="1:6">
      <c r="A992" s="1" t="s">
        <v>4306</v>
      </c>
      <c r="B992" s="1" t="s">
        <v>2776</v>
      </c>
      <c r="C992" s="1" t="s">
        <v>4323</v>
      </c>
      <c r="D992" s="1">
        <v>13850266</v>
      </c>
      <c r="E992" s="1">
        <v>13855499</v>
      </c>
      <c r="F992" s="1" t="s">
        <v>1003</v>
      </c>
    </row>
    <row r="993" spans="1:6">
      <c r="A993" s="1" t="s">
        <v>4306</v>
      </c>
      <c r="B993" s="1" t="s">
        <v>682</v>
      </c>
      <c r="C993" s="1" t="s">
        <v>4323</v>
      </c>
      <c r="D993" s="1">
        <v>13958481</v>
      </c>
      <c r="E993" s="1">
        <v>13971078</v>
      </c>
      <c r="F993" s="1" t="s">
        <v>955</v>
      </c>
    </row>
    <row r="994" spans="1:6">
      <c r="A994" s="1" t="s">
        <v>4306</v>
      </c>
      <c r="B994" s="1" t="s">
        <v>2777</v>
      </c>
      <c r="C994" s="1" t="s">
        <v>4323</v>
      </c>
      <c r="D994" s="1">
        <v>13992685</v>
      </c>
      <c r="E994" s="1">
        <v>13995289</v>
      </c>
      <c r="F994" s="1" t="s">
        <v>2778</v>
      </c>
    </row>
    <row r="995" spans="1:6">
      <c r="A995" s="1" t="s">
        <v>4306</v>
      </c>
      <c r="B995" s="1" t="s">
        <v>2779</v>
      </c>
      <c r="C995" s="1" t="s">
        <v>4324</v>
      </c>
      <c r="D995" s="1">
        <v>521582</v>
      </c>
      <c r="E995" s="1">
        <v>523706</v>
      </c>
      <c r="F995" s="1" t="s">
        <v>2780</v>
      </c>
    </row>
    <row r="996" spans="1:6">
      <c r="A996" s="1" t="s">
        <v>4306</v>
      </c>
      <c r="B996" s="1" t="s">
        <v>2781</v>
      </c>
      <c r="C996" s="1" t="s">
        <v>4324</v>
      </c>
      <c r="D996" s="1">
        <v>653741</v>
      </c>
      <c r="E996" s="1">
        <v>654136</v>
      </c>
      <c r="F996" s="1" t="s">
        <v>2782</v>
      </c>
    </row>
    <row r="997" spans="1:6">
      <c r="A997" s="1" t="s">
        <v>4306</v>
      </c>
      <c r="B997" s="1" t="s">
        <v>2783</v>
      </c>
      <c r="C997" s="1" t="s">
        <v>4324</v>
      </c>
      <c r="D997" s="1">
        <v>697771</v>
      </c>
      <c r="E997" s="1">
        <v>700600</v>
      </c>
      <c r="F997" s="1" t="s">
        <v>1205</v>
      </c>
    </row>
    <row r="998" spans="1:6">
      <c r="A998" s="1" t="s">
        <v>4306</v>
      </c>
      <c r="B998" s="1" t="s">
        <v>2784</v>
      </c>
      <c r="C998" s="1" t="s">
        <v>4324</v>
      </c>
      <c r="D998" s="1">
        <v>710065</v>
      </c>
      <c r="E998" s="1">
        <v>713887</v>
      </c>
      <c r="F998" s="1" t="s">
        <v>1260</v>
      </c>
    </row>
    <row r="999" spans="1:6">
      <c r="A999" s="1" t="s">
        <v>4306</v>
      </c>
      <c r="B999" s="1" t="s">
        <v>2785</v>
      </c>
      <c r="C999" s="1" t="s">
        <v>4324</v>
      </c>
      <c r="D999" s="1">
        <v>1190361</v>
      </c>
      <c r="E999" s="1">
        <v>1193589</v>
      </c>
      <c r="F999" s="1" t="s">
        <v>938</v>
      </c>
    </row>
    <row r="1000" spans="1:6">
      <c r="A1000" s="1" t="s">
        <v>4306</v>
      </c>
      <c r="B1000" s="1" t="s">
        <v>2786</v>
      </c>
      <c r="C1000" s="1" t="s">
        <v>4324</v>
      </c>
      <c r="D1000" s="1">
        <v>1218113</v>
      </c>
      <c r="E1000" s="1">
        <v>1220110</v>
      </c>
      <c r="F1000" s="1" t="s">
        <v>1465</v>
      </c>
    </row>
    <row r="1001" spans="1:6">
      <c r="A1001" s="1" t="s">
        <v>4306</v>
      </c>
      <c r="B1001" s="1" t="s">
        <v>2787</v>
      </c>
      <c r="C1001" s="1" t="s">
        <v>4324</v>
      </c>
      <c r="D1001" s="1">
        <v>1283934</v>
      </c>
      <c r="E1001" s="1">
        <v>1284803</v>
      </c>
      <c r="F1001" s="1" t="s">
        <v>2788</v>
      </c>
    </row>
    <row r="1002" spans="1:6">
      <c r="A1002" s="1" t="s">
        <v>4306</v>
      </c>
      <c r="B1002" s="1" t="s">
        <v>2789</v>
      </c>
      <c r="C1002" s="1" t="s">
        <v>4324</v>
      </c>
      <c r="D1002" s="1">
        <v>1329050</v>
      </c>
      <c r="E1002" s="1">
        <v>1334252</v>
      </c>
      <c r="F1002" s="1" t="s">
        <v>2790</v>
      </c>
    </row>
    <row r="1003" spans="1:6">
      <c r="A1003" s="1" t="s">
        <v>4306</v>
      </c>
      <c r="B1003" s="1" t="s">
        <v>2791</v>
      </c>
      <c r="C1003" s="1" t="s">
        <v>4324</v>
      </c>
      <c r="D1003" s="1">
        <v>1428892</v>
      </c>
      <c r="E1003" s="1">
        <v>1431284</v>
      </c>
      <c r="F1003" s="1" t="s">
        <v>1368</v>
      </c>
    </row>
    <row r="1004" spans="1:6">
      <c r="A1004" s="1" t="s">
        <v>4306</v>
      </c>
      <c r="B1004" s="1" t="s">
        <v>2792</v>
      </c>
      <c r="C1004" s="1" t="s">
        <v>4324</v>
      </c>
      <c r="D1004" s="1">
        <v>1775310</v>
      </c>
      <c r="E1004" s="1">
        <v>1778888</v>
      </c>
      <c r="F1004" s="1" t="s">
        <v>2793</v>
      </c>
    </row>
    <row r="1005" spans="1:6">
      <c r="A1005" s="1" t="s">
        <v>4306</v>
      </c>
      <c r="B1005" s="1" t="s">
        <v>2794</v>
      </c>
      <c r="C1005" s="1" t="s">
        <v>4324</v>
      </c>
      <c r="D1005" s="1">
        <v>1982832</v>
      </c>
      <c r="E1005" s="1">
        <v>1987031</v>
      </c>
      <c r="F1005" s="1" t="s">
        <v>2706</v>
      </c>
    </row>
    <row r="1006" spans="1:6">
      <c r="A1006" s="1" t="s">
        <v>4306</v>
      </c>
      <c r="B1006" s="1" t="s">
        <v>2795</v>
      </c>
      <c r="C1006" s="1" t="s">
        <v>4324</v>
      </c>
      <c r="D1006" s="1">
        <v>2273455</v>
      </c>
      <c r="E1006" s="1">
        <v>2276811</v>
      </c>
      <c r="F1006" s="1" t="s">
        <v>1009</v>
      </c>
    </row>
    <row r="1007" spans="1:6">
      <c r="A1007" s="1" t="s">
        <v>4306</v>
      </c>
      <c r="B1007" s="1" t="s">
        <v>2796</v>
      </c>
      <c r="C1007" s="1" t="s">
        <v>4324</v>
      </c>
      <c r="D1007" s="1">
        <v>2357464</v>
      </c>
      <c r="E1007" s="1">
        <v>2369460</v>
      </c>
      <c r="F1007" s="1" t="s">
        <v>1459</v>
      </c>
    </row>
    <row r="1008" spans="1:6">
      <c r="A1008" s="1" t="s">
        <v>4306</v>
      </c>
      <c r="B1008" s="1" t="s">
        <v>2797</v>
      </c>
      <c r="C1008" s="1" t="s">
        <v>4324</v>
      </c>
      <c r="D1008" s="1">
        <v>2625977</v>
      </c>
      <c r="E1008" s="1">
        <v>2628506</v>
      </c>
      <c r="F1008" s="1" t="s">
        <v>911</v>
      </c>
    </row>
    <row r="1009" spans="1:6">
      <c r="A1009" s="1" t="s">
        <v>4306</v>
      </c>
      <c r="B1009" s="1" t="s">
        <v>1010</v>
      </c>
      <c r="C1009" s="1" t="s">
        <v>4324</v>
      </c>
      <c r="D1009" s="1">
        <v>2661354</v>
      </c>
      <c r="E1009" s="1">
        <v>2664108</v>
      </c>
      <c r="F1009" s="1" t="s">
        <v>1011</v>
      </c>
    </row>
    <row r="1010" spans="1:6">
      <c r="A1010" s="1" t="s">
        <v>4306</v>
      </c>
      <c r="B1010" s="1" t="s">
        <v>2798</v>
      </c>
      <c r="C1010" s="1" t="s">
        <v>4324</v>
      </c>
      <c r="D1010" s="1">
        <v>2726348</v>
      </c>
      <c r="E1010" s="1">
        <v>2736676</v>
      </c>
      <c r="F1010" s="1" t="s">
        <v>2799</v>
      </c>
    </row>
    <row r="1011" spans="1:6">
      <c r="A1011" s="1" t="s">
        <v>4306</v>
      </c>
      <c r="B1011" s="1" t="s">
        <v>2800</v>
      </c>
      <c r="C1011" s="1" t="s">
        <v>4324</v>
      </c>
      <c r="D1011" s="1">
        <v>2844744</v>
      </c>
      <c r="E1011" s="1">
        <v>2846006</v>
      </c>
      <c r="F1011" s="1" t="s">
        <v>2801</v>
      </c>
    </row>
    <row r="1012" spans="1:6">
      <c r="A1012" s="1" t="s">
        <v>4306</v>
      </c>
      <c r="B1012" s="1" t="s">
        <v>685</v>
      </c>
      <c r="C1012" s="1" t="s">
        <v>4324</v>
      </c>
      <c r="D1012" s="1">
        <v>2906787</v>
      </c>
      <c r="E1012" s="1">
        <v>2911845</v>
      </c>
      <c r="F1012" s="1" t="s">
        <v>1264</v>
      </c>
    </row>
    <row r="1013" spans="1:6">
      <c r="A1013" s="1" t="s">
        <v>4306</v>
      </c>
      <c r="B1013" s="1" t="s">
        <v>2802</v>
      </c>
      <c r="C1013" s="1" t="s">
        <v>4324</v>
      </c>
      <c r="D1013" s="1">
        <v>2950572</v>
      </c>
      <c r="E1013" s="1">
        <v>2951763</v>
      </c>
      <c r="F1013" s="1" t="s">
        <v>1013</v>
      </c>
    </row>
    <row r="1014" spans="1:6">
      <c r="A1014" s="1" t="s">
        <v>4306</v>
      </c>
      <c r="B1014" s="1" t="s">
        <v>2803</v>
      </c>
      <c r="C1014" s="1" t="s">
        <v>4324</v>
      </c>
      <c r="D1014" s="1">
        <v>2997539</v>
      </c>
      <c r="E1014" s="1">
        <v>3003019</v>
      </c>
      <c r="F1014" s="1" t="s">
        <v>1112</v>
      </c>
    </row>
    <row r="1015" spans="1:6">
      <c r="A1015" s="1" t="s">
        <v>4306</v>
      </c>
      <c r="B1015" s="1" t="s">
        <v>2804</v>
      </c>
      <c r="C1015" s="1" t="s">
        <v>4324</v>
      </c>
      <c r="D1015" s="1">
        <v>3192566</v>
      </c>
      <c r="E1015" s="1">
        <v>3195695</v>
      </c>
      <c r="F1015" s="1" t="s">
        <v>1019</v>
      </c>
    </row>
    <row r="1016" spans="1:6">
      <c r="A1016" s="1" t="s">
        <v>4306</v>
      </c>
      <c r="B1016" s="1" t="s">
        <v>687</v>
      </c>
      <c r="C1016" s="1" t="s">
        <v>4324</v>
      </c>
      <c r="D1016" s="1">
        <v>3324276</v>
      </c>
      <c r="E1016" s="1">
        <v>3340682</v>
      </c>
      <c r="F1016" s="1" t="s">
        <v>1015</v>
      </c>
    </row>
    <row r="1017" spans="1:6">
      <c r="A1017" s="1" t="s">
        <v>4306</v>
      </c>
      <c r="B1017" s="1" t="s">
        <v>2805</v>
      </c>
      <c r="C1017" s="1" t="s">
        <v>4324</v>
      </c>
      <c r="D1017" s="1">
        <v>3387257</v>
      </c>
      <c r="E1017" s="1">
        <v>3389306</v>
      </c>
      <c r="F1017" s="1" t="s">
        <v>2806</v>
      </c>
    </row>
    <row r="1018" spans="1:6">
      <c r="A1018" s="1" t="s">
        <v>4306</v>
      </c>
      <c r="B1018" s="1" t="s">
        <v>2807</v>
      </c>
      <c r="C1018" s="1" t="s">
        <v>4324</v>
      </c>
      <c r="D1018" s="1">
        <v>4099035</v>
      </c>
      <c r="E1018" s="1">
        <v>4100938</v>
      </c>
      <c r="F1018" s="1" t="s">
        <v>2808</v>
      </c>
    </row>
    <row r="1019" spans="1:6">
      <c r="A1019" s="1" t="s">
        <v>4306</v>
      </c>
      <c r="B1019" s="1" t="s">
        <v>2809</v>
      </c>
      <c r="C1019" s="1" t="s">
        <v>4324</v>
      </c>
      <c r="D1019" s="1">
        <v>4174481</v>
      </c>
      <c r="E1019" s="1">
        <v>4177615</v>
      </c>
      <c r="F1019" s="1" t="s">
        <v>2810</v>
      </c>
    </row>
    <row r="1020" spans="1:6">
      <c r="A1020" s="1" t="s">
        <v>4306</v>
      </c>
      <c r="B1020" s="1" t="s">
        <v>1016</v>
      </c>
      <c r="C1020" s="1" t="s">
        <v>4324</v>
      </c>
      <c r="D1020" s="1">
        <v>4315381</v>
      </c>
      <c r="E1020" s="1">
        <v>4322818</v>
      </c>
      <c r="F1020" s="1" t="s">
        <v>1017</v>
      </c>
    </row>
    <row r="1021" spans="1:6">
      <c r="A1021" s="1" t="s">
        <v>4306</v>
      </c>
      <c r="B1021" s="1" t="s">
        <v>2811</v>
      </c>
      <c r="C1021" s="1" t="s">
        <v>4324</v>
      </c>
      <c r="D1021" s="1">
        <v>4849507</v>
      </c>
      <c r="E1021" s="1">
        <v>4851988</v>
      </c>
      <c r="F1021" s="1" t="s">
        <v>2812</v>
      </c>
    </row>
    <row r="1022" spans="1:6">
      <c r="A1022" s="1" t="s">
        <v>4306</v>
      </c>
      <c r="B1022" s="1" t="s">
        <v>2813</v>
      </c>
      <c r="C1022" s="1" t="s">
        <v>4324</v>
      </c>
      <c r="D1022" s="1">
        <v>10405732</v>
      </c>
      <c r="E1022" s="1">
        <v>10409659</v>
      </c>
      <c r="F1022" s="1" t="s">
        <v>2814</v>
      </c>
    </row>
    <row r="1023" spans="1:6">
      <c r="A1023" s="1" t="s">
        <v>4306</v>
      </c>
      <c r="B1023" s="1" t="s">
        <v>2815</v>
      </c>
      <c r="C1023" s="1" t="s">
        <v>4324</v>
      </c>
      <c r="D1023" s="1">
        <v>10760693</v>
      </c>
      <c r="E1023" s="1">
        <v>10765832</v>
      </c>
      <c r="F1023" s="1" t="s">
        <v>2816</v>
      </c>
    </row>
    <row r="1024" spans="1:6">
      <c r="A1024" s="1" t="s">
        <v>4306</v>
      </c>
      <c r="B1024" s="1" t="s">
        <v>2817</v>
      </c>
      <c r="C1024" s="1" t="s">
        <v>4324</v>
      </c>
      <c r="D1024" s="1">
        <v>10803320</v>
      </c>
      <c r="E1024" s="1">
        <v>10803736</v>
      </c>
      <c r="F1024" s="1" t="s">
        <v>938</v>
      </c>
    </row>
    <row r="1025" spans="1:6">
      <c r="A1025" s="1" t="s">
        <v>4306</v>
      </c>
      <c r="B1025" s="1" t="s">
        <v>2818</v>
      </c>
      <c r="C1025" s="1" t="s">
        <v>4324</v>
      </c>
      <c r="D1025" s="1">
        <v>11400575</v>
      </c>
      <c r="E1025" s="1">
        <v>11403484</v>
      </c>
      <c r="F1025" s="1" t="s">
        <v>2819</v>
      </c>
    </row>
    <row r="1026" spans="1:6">
      <c r="A1026" s="1" t="s">
        <v>4306</v>
      </c>
      <c r="B1026" s="1" t="s">
        <v>2820</v>
      </c>
      <c r="C1026" s="1" t="s">
        <v>4324</v>
      </c>
      <c r="D1026" s="1">
        <v>12020412</v>
      </c>
      <c r="E1026" s="1">
        <v>12023761</v>
      </c>
      <c r="F1026" s="1" t="s">
        <v>1386</v>
      </c>
    </row>
    <row r="1027" spans="1:6">
      <c r="A1027" s="1" t="s">
        <v>4306</v>
      </c>
      <c r="B1027" s="1" t="s">
        <v>2821</v>
      </c>
      <c r="C1027" s="1" t="s">
        <v>4324</v>
      </c>
      <c r="D1027" s="1">
        <v>12048143</v>
      </c>
      <c r="E1027" s="1">
        <v>12055584</v>
      </c>
      <c r="F1027" s="1" t="s">
        <v>915</v>
      </c>
    </row>
    <row r="1028" spans="1:6">
      <c r="A1028" s="1" t="s">
        <v>4306</v>
      </c>
      <c r="B1028" s="1" t="s">
        <v>2822</v>
      </c>
      <c r="C1028" s="1" t="s">
        <v>4324</v>
      </c>
      <c r="D1028" s="1">
        <v>12105709</v>
      </c>
      <c r="E1028" s="1">
        <v>12107196</v>
      </c>
      <c r="F1028" s="1" t="s">
        <v>2316</v>
      </c>
    </row>
    <row r="1029" spans="1:6">
      <c r="A1029" s="1" t="s">
        <v>4306</v>
      </c>
      <c r="B1029" s="1" t="s">
        <v>2823</v>
      </c>
      <c r="C1029" s="1" t="s">
        <v>4324</v>
      </c>
      <c r="D1029" s="1">
        <v>12109597</v>
      </c>
      <c r="E1029" s="1">
        <v>12119396</v>
      </c>
      <c r="F1029" s="1" t="s">
        <v>2824</v>
      </c>
    </row>
    <row r="1030" spans="1:6">
      <c r="A1030" s="1" t="s">
        <v>4306</v>
      </c>
      <c r="B1030" s="1" t="s">
        <v>2825</v>
      </c>
      <c r="C1030" s="1" t="s">
        <v>4324</v>
      </c>
      <c r="D1030" s="1">
        <v>12954751</v>
      </c>
      <c r="E1030" s="1">
        <v>12956628</v>
      </c>
      <c r="F1030" s="1" t="s">
        <v>1258</v>
      </c>
    </row>
    <row r="1031" spans="1:6">
      <c r="A1031" s="1" t="s">
        <v>4306</v>
      </c>
      <c r="B1031" s="1" t="s">
        <v>2826</v>
      </c>
      <c r="C1031" s="1" t="s">
        <v>4324</v>
      </c>
      <c r="D1031" s="1">
        <v>13161544</v>
      </c>
      <c r="E1031" s="1">
        <v>13164953</v>
      </c>
      <c r="F1031" s="1" t="s">
        <v>2827</v>
      </c>
    </row>
    <row r="1032" spans="1:6">
      <c r="A1032" s="1" t="s">
        <v>4306</v>
      </c>
      <c r="B1032" s="1" t="s">
        <v>2828</v>
      </c>
      <c r="C1032" s="1" t="s">
        <v>4324</v>
      </c>
      <c r="D1032" s="1">
        <v>13350537</v>
      </c>
      <c r="E1032" s="1">
        <v>13355727</v>
      </c>
      <c r="F1032" s="1" t="s">
        <v>2829</v>
      </c>
    </row>
    <row r="1033" spans="1:6">
      <c r="A1033" s="1" t="s">
        <v>4306</v>
      </c>
      <c r="B1033" s="1" t="s">
        <v>2830</v>
      </c>
      <c r="C1033" s="1" t="s">
        <v>4324</v>
      </c>
      <c r="D1033" s="1">
        <v>13357176</v>
      </c>
      <c r="E1033" s="1">
        <v>13371368</v>
      </c>
      <c r="F1033" s="1" t="s">
        <v>1372</v>
      </c>
    </row>
    <row r="1034" spans="1:6">
      <c r="A1034" s="1" t="s">
        <v>4306</v>
      </c>
      <c r="B1034" s="1" t="s">
        <v>688</v>
      </c>
      <c r="C1034" s="1" t="s">
        <v>4324</v>
      </c>
      <c r="D1034" s="1">
        <v>13636640</v>
      </c>
      <c r="E1034" s="1">
        <v>13641019</v>
      </c>
      <c r="F1034" s="1" t="s">
        <v>1020</v>
      </c>
    </row>
    <row r="1035" spans="1:6">
      <c r="A1035" s="1" t="s">
        <v>4306</v>
      </c>
      <c r="B1035" s="1" t="s">
        <v>1375</v>
      </c>
      <c r="C1035" s="1" t="s">
        <v>4324</v>
      </c>
      <c r="D1035" s="1">
        <v>13642056</v>
      </c>
      <c r="E1035" s="1">
        <v>13646532</v>
      </c>
      <c r="F1035" s="1" t="s">
        <v>942</v>
      </c>
    </row>
    <row r="1036" spans="1:6">
      <c r="A1036" s="1" t="s">
        <v>4306</v>
      </c>
      <c r="B1036" s="1" t="s">
        <v>2831</v>
      </c>
      <c r="C1036" s="1" t="s">
        <v>4324</v>
      </c>
      <c r="D1036" s="1">
        <v>13664372</v>
      </c>
      <c r="E1036" s="1">
        <v>13669314</v>
      </c>
      <c r="F1036" s="1" t="s">
        <v>1019</v>
      </c>
    </row>
    <row r="1037" spans="1:6">
      <c r="A1037" s="1" t="s">
        <v>4306</v>
      </c>
      <c r="B1037" s="1" t="s">
        <v>2832</v>
      </c>
      <c r="C1037" s="1" t="s">
        <v>4324</v>
      </c>
      <c r="D1037" s="1">
        <v>13726738</v>
      </c>
      <c r="E1037" s="1">
        <v>13732176</v>
      </c>
      <c r="F1037" s="1" t="s">
        <v>1156</v>
      </c>
    </row>
    <row r="1038" spans="1:6">
      <c r="A1038" s="1" t="s">
        <v>4306</v>
      </c>
      <c r="B1038" s="1" t="s">
        <v>2833</v>
      </c>
      <c r="C1038" s="1" t="s">
        <v>4324</v>
      </c>
      <c r="D1038" s="1">
        <v>13855797</v>
      </c>
      <c r="E1038" s="1">
        <v>13860752</v>
      </c>
      <c r="F1038" s="1" t="s">
        <v>2834</v>
      </c>
    </row>
    <row r="1039" spans="1:6">
      <c r="A1039" s="1" t="s">
        <v>4306</v>
      </c>
      <c r="B1039" s="1" t="s">
        <v>2835</v>
      </c>
      <c r="C1039" s="1" t="s">
        <v>4324</v>
      </c>
      <c r="D1039" s="1">
        <v>14251212</v>
      </c>
      <c r="E1039" s="1">
        <v>14252261</v>
      </c>
      <c r="F1039" s="1" t="s">
        <v>2836</v>
      </c>
    </row>
    <row r="1040" spans="1:6">
      <c r="A1040" s="1" t="s">
        <v>4306</v>
      </c>
      <c r="B1040" s="1" t="s">
        <v>2837</v>
      </c>
      <c r="C1040" s="1" t="s">
        <v>4324</v>
      </c>
      <c r="D1040" s="1">
        <v>14570303</v>
      </c>
      <c r="E1040" s="1">
        <v>14573234</v>
      </c>
      <c r="F1040" s="1" t="s">
        <v>2838</v>
      </c>
    </row>
    <row r="1041" spans="1:6">
      <c r="A1041" s="1" t="s">
        <v>4306</v>
      </c>
      <c r="B1041" s="1" t="s">
        <v>689</v>
      </c>
      <c r="C1041" s="1" t="s">
        <v>4324</v>
      </c>
      <c r="D1041" s="1">
        <v>14662747</v>
      </c>
      <c r="E1041" s="1">
        <v>14672261</v>
      </c>
      <c r="F1041" s="1" t="s">
        <v>1021</v>
      </c>
    </row>
    <row r="1042" spans="1:6">
      <c r="A1042" s="1" t="s">
        <v>4306</v>
      </c>
      <c r="B1042" s="1" t="s">
        <v>2839</v>
      </c>
      <c r="C1042" s="1" t="s">
        <v>4324</v>
      </c>
      <c r="D1042" s="1">
        <v>14902765</v>
      </c>
      <c r="E1042" s="1">
        <v>14908555</v>
      </c>
      <c r="F1042" s="1" t="s">
        <v>1044</v>
      </c>
    </row>
    <row r="1043" spans="1:6">
      <c r="A1043" s="1" t="s">
        <v>4306</v>
      </c>
      <c r="B1043" s="1" t="s">
        <v>2840</v>
      </c>
      <c r="C1043" s="1" t="s">
        <v>4324</v>
      </c>
      <c r="D1043" s="1">
        <v>15181862</v>
      </c>
      <c r="E1043" s="1">
        <v>15183168</v>
      </c>
      <c r="F1043" s="1" t="s">
        <v>921</v>
      </c>
    </row>
    <row r="1044" spans="1:6">
      <c r="A1044" s="1" t="s">
        <v>4306</v>
      </c>
      <c r="B1044" s="1" t="s">
        <v>855</v>
      </c>
      <c r="C1044" s="1" t="s">
        <v>4326</v>
      </c>
      <c r="D1044" s="1">
        <v>84933</v>
      </c>
      <c r="E1044" s="1">
        <v>99278</v>
      </c>
      <c r="F1044" s="1" t="s">
        <v>1269</v>
      </c>
    </row>
    <row r="1045" spans="1:6">
      <c r="A1045" s="1" t="s">
        <v>4306</v>
      </c>
      <c r="B1045" s="1" t="s">
        <v>2841</v>
      </c>
      <c r="C1045" s="1" t="s">
        <v>4326</v>
      </c>
      <c r="D1045" s="1">
        <v>163621</v>
      </c>
      <c r="E1045" s="1">
        <v>166443</v>
      </c>
      <c r="F1045" s="1" t="s">
        <v>1027</v>
      </c>
    </row>
    <row r="1046" spans="1:6">
      <c r="A1046" s="1" t="s">
        <v>4306</v>
      </c>
      <c r="B1046" s="1" t="s">
        <v>2842</v>
      </c>
      <c r="C1046" s="1" t="s">
        <v>4326</v>
      </c>
      <c r="D1046" s="1">
        <v>246729</v>
      </c>
      <c r="E1046" s="1">
        <v>251505</v>
      </c>
      <c r="F1046" s="1" t="s">
        <v>1165</v>
      </c>
    </row>
    <row r="1047" spans="1:6">
      <c r="A1047" s="1" t="s">
        <v>4306</v>
      </c>
      <c r="B1047" s="1" t="s">
        <v>2843</v>
      </c>
      <c r="C1047" s="1" t="s">
        <v>4326</v>
      </c>
      <c r="D1047" s="1">
        <v>255458</v>
      </c>
      <c r="E1047" s="1">
        <v>257335</v>
      </c>
      <c r="F1047" s="1" t="s">
        <v>928</v>
      </c>
    </row>
    <row r="1048" spans="1:6">
      <c r="A1048" s="1" t="s">
        <v>4306</v>
      </c>
      <c r="B1048" s="1" t="s">
        <v>2844</v>
      </c>
      <c r="C1048" s="1" t="s">
        <v>4326</v>
      </c>
      <c r="D1048" s="1">
        <v>305759</v>
      </c>
      <c r="E1048" s="1">
        <v>306205</v>
      </c>
      <c r="F1048" s="1" t="s">
        <v>2845</v>
      </c>
    </row>
    <row r="1049" spans="1:6">
      <c r="A1049" s="1" t="s">
        <v>4306</v>
      </c>
      <c r="B1049" s="1" t="s">
        <v>2846</v>
      </c>
      <c r="C1049" s="1" t="s">
        <v>4326</v>
      </c>
      <c r="D1049" s="1">
        <v>479680</v>
      </c>
      <c r="E1049" s="1">
        <v>479994</v>
      </c>
      <c r="F1049" s="1" t="s">
        <v>2847</v>
      </c>
    </row>
    <row r="1050" spans="1:6">
      <c r="A1050" s="1" t="s">
        <v>4306</v>
      </c>
      <c r="B1050" s="1" t="s">
        <v>2848</v>
      </c>
      <c r="C1050" s="1" t="s">
        <v>4326</v>
      </c>
      <c r="D1050" s="1">
        <v>973119</v>
      </c>
      <c r="E1050" s="1">
        <v>975379</v>
      </c>
      <c r="F1050" s="1" t="s">
        <v>2849</v>
      </c>
    </row>
    <row r="1051" spans="1:6">
      <c r="A1051" s="1" t="s">
        <v>4306</v>
      </c>
      <c r="B1051" s="1" t="s">
        <v>2850</v>
      </c>
      <c r="C1051" s="1" t="s">
        <v>4326</v>
      </c>
      <c r="D1051" s="1">
        <v>1109054</v>
      </c>
      <c r="E1051" s="1">
        <v>1114653</v>
      </c>
      <c r="F1051" s="1" t="s">
        <v>940</v>
      </c>
    </row>
    <row r="1052" spans="1:6">
      <c r="A1052" s="1" t="s">
        <v>4306</v>
      </c>
      <c r="B1052" s="1" t="s">
        <v>2851</v>
      </c>
      <c r="C1052" s="1" t="s">
        <v>4326</v>
      </c>
      <c r="D1052" s="1">
        <v>1133708</v>
      </c>
      <c r="E1052" s="1">
        <v>1138340</v>
      </c>
      <c r="F1052" s="1" t="s">
        <v>2852</v>
      </c>
    </row>
    <row r="1053" spans="1:6">
      <c r="A1053" s="1" t="s">
        <v>4306</v>
      </c>
      <c r="B1053" s="1" t="s">
        <v>2853</v>
      </c>
      <c r="C1053" s="1" t="s">
        <v>4326</v>
      </c>
      <c r="D1053" s="1">
        <v>2259593</v>
      </c>
      <c r="E1053" s="1">
        <v>2263678</v>
      </c>
      <c r="F1053" s="1" t="s">
        <v>1238</v>
      </c>
    </row>
    <row r="1054" spans="1:6">
      <c r="A1054" s="1" t="s">
        <v>4306</v>
      </c>
      <c r="B1054" s="1" t="s">
        <v>2854</v>
      </c>
      <c r="C1054" s="1" t="s">
        <v>4326</v>
      </c>
      <c r="D1054" s="1">
        <v>2277675</v>
      </c>
      <c r="E1054" s="1">
        <v>2283323</v>
      </c>
      <c r="F1054" s="1" t="s">
        <v>2855</v>
      </c>
    </row>
    <row r="1055" spans="1:6">
      <c r="A1055" s="1" t="s">
        <v>4306</v>
      </c>
      <c r="B1055" s="1" t="s">
        <v>2856</v>
      </c>
      <c r="C1055" s="1" t="s">
        <v>4326</v>
      </c>
      <c r="D1055" s="1">
        <v>2384293</v>
      </c>
      <c r="E1055" s="1">
        <v>2396123</v>
      </c>
      <c r="F1055" s="1" t="s">
        <v>2857</v>
      </c>
    </row>
    <row r="1056" spans="1:6">
      <c r="A1056" s="1" t="s">
        <v>4306</v>
      </c>
      <c r="B1056" s="1" t="s">
        <v>2858</v>
      </c>
      <c r="C1056" s="1" t="s">
        <v>4326</v>
      </c>
      <c r="D1056" s="1">
        <v>2519768</v>
      </c>
      <c r="E1056" s="1">
        <v>2522804</v>
      </c>
      <c r="F1056" s="1" t="s">
        <v>1258</v>
      </c>
    </row>
    <row r="1057" spans="1:6">
      <c r="A1057" s="1" t="s">
        <v>4306</v>
      </c>
      <c r="B1057" s="1" t="s">
        <v>2859</v>
      </c>
      <c r="C1057" s="1" t="s">
        <v>4326</v>
      </c>
      <c r="D1057" s="1">
        <v>2679311</v>
      </c>
      <c r="E1057" s="1">
        <v>2687485</v>
      </c>
      <c r="F1057" s="1" t="s">
        <v>2860</v>
      </c>
    </row>
    <row r="1058" spans="1:6">
      <c r="A1058" s="1" t="s">
        <v>4306</v>
      </c>
      <c r="B1058" s="1" t="s">
        <v>2861</v>
      </c>
      <c r="C1058" s="1" t="s">
        <v>4326</v>
      </c>
      <c r="D1058" s="1">
        <v>3264406</v>
      </c>
      <c r="E1058" s="1">
        <v>3268439</v>
      </c>
      <c r="F1058" s="1" t="s">
        <v>1382</v>
      </c>
    </row>
    <row r="1059" spans="1:6">
      <c r="A1059" s="1" t="s">
        <v>4306</v>
      </c>
      <c r="B1059" s="1" t="s">
        <v>2862</v>
      </c>
      <c r="C1059" s="1" t="s">
        <v>4326</v>
      </c>
      <c r="D1059" s="1">
        <v>3591894</v>
      </c>
      <c r="E1059" s="1">
        <v>3596033</v>
      </c>
      <c r="F1059" s="1" t="s">
        <v>2863</v>
      </c>
    </row>
    <row r="1060" spans="1:6">
      <c r="A1060" s="1" t="s">
        <v>4306</v>
      </c>
      <c r="B1060" s="1" t="s">
        <v>2864</v>
      </c>
      <c r="C1060" s="1" t="s">
        <v>4326</v>
      </c>
      <c r="D1060" s="1">
        <v>3680385</v>
      </c>
      <c r="E1060" s="1">
        <v>3686921</v>
      </c>
      <c r="F1060" s="1" t="s">
        <v>2865</v>
      </c>
    </row>
    <row r="1061" spans="1:6">
      <c r="A1061" s="1" t="s">
        <v>4306</v>
      </c>
      <c r="B1061" s="1" t="s">
        <v>2866</v>
      </c>
      <c r="C1061" s="1" t="s">
        <v>4326</v>
      </c>
      <c r="D1061" s="1">
        <v>3694443</v>
      </c>
      <c r="E1061" s="1">
        <v>3701502</v>
      </c>
      <c r="F1061" s="1" t="s">
        <v>1435</v>
      </c>
    </row>
    <row r="1062" spans="1:6">
      <c r="A1062" s="1" t="s">
        <v>4306</v>
      </c>
      <c r="B1062" s="1" t="s">
        <v>2867</v>
      </c>
      <c r="C1062" s="1" t="s">
        <v>4326</v>
      </c>
      <c r="D1062" s="1">
        <v>3759070</v>
      </c>
      <c r="E1062" s="1">
        <v>3761146</v>
      </c>
      <c r="F1062" s="1" t="s">
        <v>914</v>
      </c>
    </row>
    <row r="1063" spans="1:6">
      <c r="A1063" s="1" t="s">
        <v>4306</v>
      </c>
      <c r="B1063" s="1" t="s">
        <v>2868</v>
      </c>
      <c r="C1063" s="1" t="s">
        <v>4326</v>
      </c>
      <c r="D1063" s="1">
        <v>3799451</v>
      </c>
      <c r="E1063" s="1">
        <v>3803279</v>
      </c>
      <c r="F1063" s="1" t="s">
        <v>940</v>
      </c>
    </row>
    <row r="1064" spans="1:6">
      <c r="A1064" s="1" t="s">
        <v>4306</v>
      </c>
      <c r="B1064" s="1" t="s">
        <v>2869</v>
      </c>
      <c r="C1064" s="1" t="s">
        <v>4326</v>
      </c>
      <c r="D1064" s="1">
        <v>3928397</v>
      </c>
      <c r="E1064" s="1">
        <v>3930805</v>
      </c>
      <c r="F1064" s="1" t="s">
        <v>924</v>
      </c>
    </row>
    <row r="1065" spans="1:6">
      <c r="A1065" s="1" t="s">
        <v>4306</v>
      </c>
      <c r="B1065" s="1" t="s">
        <v>2870</v>
      </c>
      <c r="C1065" s="1" t="s">
        <v>4326</v>
      </c>
      <c r="D1065" s="1">
        <v>4496130</v>
      </c>
      <c r="E1065" s="1">
        <v>4507178</v>
      </c>
      <c r="F1065" s="1" t="s">
        <v>1175</v>
      </c>
    </row>
    <row r="1066" spans="1:6">
      <c r="A1066" s="1" t="s">
        <v>4306</v>
      </c>
      <c r="B1066" s="1" t="s">
        <v>2871</v>
      </c>
      <c r="C1066" s="1" t="s">
        <v>4326</v>
      </c>
      <c r="D1066" s="1">
        <v>4554833</v>
      </c>
      <c r="E1066" s="1">
        <v>4558597</v>
      </c>
      <c r="F1066" s="1" t="s">
        <v>1089</v>
      </c>
    </row>
    <row r="1067" spans="1:6">
      <c r="A1067" s="1" t="s">
        <v>4306</v>
      </c>
      <c r="B1067" s="1" t="s">
        <v>2872</v>
      </c>
      <c r="C1067" s="1" t="s">
        <v>4326</v>
      </c>
      <c r="D1067" s="1">
        <v>4996260</v>
      </c>
      <c r="E1067" s="1">
        <v>5001968</v>
      </c>
      <c r="F1067" s="1" t="s">
        <v>1112</v>
      </c>
    </row>
    <row r="1068" spans="1:6">
      <c r="A1068" s="1" t="s">
        <v>4306</v>
      </c>
      <c r="B1068" s="1" t="s">
        <v>2873</v>
      </c>
      <c r="C1068" s="1" t="s">
        <v>4326</v>
      </c>
      <c r="D1068" s="1">
        <v>5707609</v>
      </c>
      <c r="E1068" s="1">
        <v>5713442</v>
      </c>
      <c r="F1068" s="1" t="s">
        <v>1355</v>
      </c>
    </row>
    <row r="1069" spans="1:6">
      <c r="A1069" s="1" t="s">
        <v>4306</v>
      </c>
      <c r="B1069" s="1" t="s">
        <v>2874</v>
      </c>
      <c r="C1069" s="1" t="s">
        <v>4326</v>
      </c>
      <c r="D1069" s="1">
        <v>5727386</v>
      </c>
      <c r="E1069" s="1">
        <v>5731732</v>
      </c>
      <c r="F1069" s="1" t="s">
        <v>2875</v>
      </c>
    </row>
    <row r="1070" spans="1:6">
      <c r="A1070" s="1" t="s">
        <v>4306</v>
      </c>
      <c r="B1070" s="1" t="s">
        <v>2876</v>
      </c>
      <c r="C1070" s="1" t="s">
        <v>4326</v>
      </c>
      <c r="D1070" s="1">
        <v>5800001</v>
      </c>
      <c r="E1070" s="1">
        <v>5810790</v>
      </c>
      <c r="F1070" s="1" t="s">
        <v>2877</v>
      </c>
    </row>
    <row r="1071" spans="1:6">
      <c r="A1071" s="1" t="s">
        <v>4306</v>
      </c>
      <c r="B1071" s="1" t="s">
        <v>692</v>
      </c>
      <c r="C1071" s="1" t="s">
        <v>4326</v>
      </c>
      <c r="D1071" s="1">
        <v>6403307</v>
      </c>
      <c r="E1071" s="1">
        <v>6418144</v>
      </c>
      <c r="F1071" s="1" t="s">
        <v>942</v>
      </c>
    </row>
    <row r="1072" spans="1:6">
      <c r="A1072" s="1" t="s">
        <v>4306</v>
      </c>
      <c r="B1072" s="1" t="s">
        <v>2878</v>
      </c>
      <c r="C1072" s="1" t="s">
        <v>4326</v>
      </c>
      <c r="D1072" s="1">
        <v>6686670</v>
      </c>
      <c r="E1072" s="1">
        <v>6692309</v>
      </c>
      <c r="F1072" s="1" t="s">
        <v>2879</v>
      </c>
    </row>
    <row r="1073" spans="1:6">
      <c r="A1073" s="1" t="s">
        <v>4306</v>
      </c>
      <c r="B1073" s="1" t="s">
        <v>2880</v>
      </c>
      <c r="C1073" s="1" t="s">
        <v>4326</v>
      </c>
      <c r="D1073" s="1">
        <v>6709589</v>
      </c>
      <c r="E1073" s="1">
        <v>6712032</v>
      </c>
      <c r="F1073" s="1" t="s">
        <v>2881</v>
      </c>
    </row>
    <row r="1074" spans="1:6">
      <c r="A1074" s="1" t="s">
        <v>4306</v>
      </c>
      <c r="B1074" s="1" t="s">
        <v>2882</v>
      </c>
      <c r="C1074" s="1" t="s">
        <v>4326</v>
      </c>
      <c r="D1074" s="1">
        <v>7211900</v>
      </c>
      <c r="E1074" s="1">
        <v>7220398</v>
      </c>
      <c r="F1074" s="1" t="s">
        <v>2883</v>
      </c>
    </row>
    <row r="1075" spans="1:6">
      <c r="A1075" s="1" t="s">
        <v>4306</v>
      </c>
      <c r="B1075" s="1" t="s">
        <v>2884</v>
      </c>
      <c r="C1075" s="1" t="s">
        <v>4326</v>
      </c>
      <c r="D1075" s="1">
        <v>7234940</v>
      </c>
      <c r="E1075" s="1">
        <v>7239063</v>
      </c>
      <c r="F1075" s="1" t="s">
        <v>2885</v>
      </c>
    </row>
    <row r="1076" spans="1:6">
      <c r="A1076" s="1" t="s">
        <v>4306</v>
      </c>
      <c r="B1076" s="1" t="s">
        <v>2886</v>
      </c>
      <c r="C1076" s="1" t="s">
        <v>4326</v>
      </c>
      <c r="D1076" s="1">
        <v>7821988</v>
      </c>
      <c r="E1076" s="1">
        <v>7822808</v>
      </c>
      <c r="F1076" s="1" t="s">
        <v>2887</v>
      </c>
    </row>
    <row r="1077" spans="1:6">
      <c r="A1077" s="1" t="s">
        <v>4306</v>
      </c>
      <c r="B1077" s="1" t="s">
        <v>2888</v>
      </c>
      <c r="C1077" s="1" t="s">
        <v>4326</v>
      </c>
      <c r="D1077" s="1">
        <v>15904023</v>
      </c>
      <c r="E1077" s="1">
        <v>15906707</v>
      </c>
      <c r="F1077" s="1" t="s">
        <v>2748</v>
      </c>
    </row>
    <row r="1078" spans="1:6">
      <c r="A1078" s="1" t="s">
        <v>4306</v>
      </c>
      <c r="B1078" s="1" t="s">
        <v>693</v>
      </c>
      <c r="C1078" s="1" t="s">
        <v>4326</v>
      </c>
      <c r="D1078" s="1">
        <v>16984193</v>
      </c>
      <c r="E1078" s="1">
        <v>16993123</v>
      </c>
      <c r="F1078" s="1" t="s">
        <v>1035</v>
      </c>
    </row>
    <row r="1079" spans="1:6">
      <c r="A1079" s="1" t="s">
        <v>4306</v>
      </c>
      <c r="B1079" s="1" t="s">
        <v>2889</v>
      </c>
      <c r="C1079" s="1" t="s">
        <v>4326</v>
      </c>
      <c r="D1079" s="1">
        <v>20024615</v>
      </c>
      <c r="E1079" s="1">
        <v>20027919</v>
      </c>
      <c r="F1079" s="1" t="s">
        <v>2890</v>
      </c>
    </row>
    <row r="1080" spans="1:6">
      <c r="A1080" s="1" t="s">
        <v>4306</v>
      </c>
      <c r="B1080" s="1" t="s">
        <v>2891</v>
      </c>
      <c r="C1080" s="1" t="s">
        <v>4326</v>
      </c>
      <c r="D1080" s="1">
        <v>20625332</v>
      </c>
      <c r="E1080" s="1">
        <v>20628971</v>
      </c>
      <c r="F1080" s="1" t="s">
        <v>2892</v>
      </c>
    </row>
    <row r="1081" spans="1:6">
      <c r="A1081" s="1" t="s">
        <v>4306</v>
      </c>
      <c r="B1081" s="1" t="s">
        <v>695</v>
      </c>
      <c r="C1081" s="1" t="s">
        <v>4326</v>
      </c>
      <c r="D1081" s="1">
        <v>20706262</v>
      </c>
      <c r="E1081" s="1">
        <v>20712350</v>
      </c>
      <c r="F1081" s="1" t="s">
        <v>1037</v>
      </c>
    </row>
    <row r="1082" spans="1:6">
      <c r="A1082" s="1" t="s">
        <v>4306</v>
      </c>
      <c r="B1082" s="1" t="s">
        <v>2893</v>
      </c>
      <c r="C1082" s="1" t="s">
        <v>4326</v>
      </c>
      <c r="D1082" s="1">
        <v>21573676</v>
      </c>
      <c r="E1082" s="1">
        <v>21574056</v>
      </c>
      <c r="F1082" s="1" t="s">
        <v>969</v>
      </c>
    </row>
    <row r="1083" spans="1:6">
      <c r="A1083" s="1" t="s">
        <v>4306</v>
      </c>
      <c r="B1083" s="1" t="s">
        <v>2894</v>
      </c>
      <c r="C1083" s="1" t="s">
        <v>4328</v>
      </c>
      <c r="D1083" s="1">
        <v>38762</v>
      </c>
      <c r="E1083" s="1">
        <v>44760</v>
      </c>
      <c r="F1083" s="1" t="s">
        <v>2895</v>
      </c>
    </row>
    <row r="1084" spans="1:6">
      <c r="A1084" s="1" t="s">
        <v>4306</v>
      </c>
      <c r="B1084" s="1" t="s">
        <v>2896</v>
      </c>
      <c r="C1084" s="1" t="s">
        <v>4328</v>
      </c>
      <c r="D1084" s="1">
        <v>282283</v>
      </c>
      <c r="E1084" s="1">
        <v>292235</v>
      </c>
      <c r="F1084" s="1" t="s">
        <v>1107</v>
      </c>
    </row>
    <row r="1085" spans="1:6">
      <c r="A1085" s="1" t="s">
        <v>4306</v>
      </c>
      <c r="B1085" s="1" t="s">
        <v>696</v>
      </c>
      <c r="C1085" s="1" t="s">
        <v>4328</v>
      </c>
      <c r="D1085" s="1">
        <v>568281</v>
      </c>
      <c r="E1085" s="1">
        <v>587744</v>
      </c>
      <c r="F1085" s="1" t="s">
        <v>944</v>
      </c>
    </row>
    <row r="1086" spans="1:6">
      <c r="A1086" s="1" t="s">
        <v>4306</v>
      </c>
      <c r="B1086" s="1" t="s">
        <v>2897</v>
      </c>
      <c r="C1086" s="1" t="s">
        <v>4328</v>
      </c>
      <c r="D1086" s="1">
        <v>773886</v>
      </c>
      <c r="E1086" s="1">
        <v>775445</v>
      </c>
      <c r="F1086" s="1" t="s">
        <v>1450</v>
      </c>
    </row>
    <row r="1087" spans="1:6">
      <c r="A1087" s="1" t="s">
        <v>4306</v>
      </c>
      <c r="B1087" s="1" t="s">
        <v>2898</v>
      </c>
      <c r="C1087" s="1" t="s">
        <v>4328</v>
      </c>
      <c r="D1087" s="1">
        <v>814010</v>
      </c>
      <c r="E1087" s="1">
        <v>816770</v>
      </c>
      <c r="F1087" s="1" t="s">
        <v>1108</v>
      </c>
    </row>
    <row r="1088" spans="1:6">
      <c r="A1088" s="1" t="s">
        <v>4306</v>
      </c>
      <c r="B1088" s="1" t="s">
        <v>788</v>
      </c>
      <c r="C1088" s="1" t="s">
        <v>4328</v>
      </c>
      <c r="D1088" s="1">
        <v>849349</v>
      </c>
      <c r="E1088" s="1">
        <v>855112</v>
      </c>
      <c r="F1088" s="1" t="s">
        <v>1039</v>
      </c>
    </row>
    <row r="1089" spans="1:6">
      <c r="A1089" s="1" t="s">
        <v>4306</v>
      </c>
      <c r="B1089" s="1" t="s">
        <v>2899</v>
      </c>
      <c r="C1089" s="1" t="s">
        <v>4328</v>
      </c>
      <c r="D1089" s="1">
        <v>888997</v>
      </c>
      <c r="E1089" s="1">
        <v>891347</v>
      </c>
      <c r="F1089" s="1" t="s">
        <v>1297</v>
      </c>
    </row>
    <row r="1090" spans="1:6">
      <c r="A1090" s="1" t="s">
        <v>4306</v>
      </c>
      <c r="B1090" s="1" t="s">
        <v>822</v>
      </c>
      <c r="C1090" s="1" t="s">
        <v>4328</v>
      </c>
      <c r="D1090" s="1">
        <v>1664569</v>
      </c>
      <c r="E1090" s="1">
        <v>1668142</v>
      </c>
      <c r="F1090" s="1" t="s">
        <v>1040</v>
      </c>
    </row>
    <row r="1091" spans="1:6">
      <c r="A1091" s="1" t="s">
        <v>4306</v>
      </c>
      <c r="B1091" s="1" t="s">
        <v>2900</v>
      </c>
      <c r="C1091" s="1" t="s">
        <v>4328</v>
      </c>
      <c r="D1091" s="1">
        <v>1816759</v>
      </c>
      <c r="E1091" s="1">
        <v>1820849</v>
      </c>
      <c r="F1091" s="1" t="s">
        <v>2901</v>
      </c>
    </row>
    <row r="1092" spans="1:6">
      <c r="A1092" s="1" t="s">
        <v>4306</v>
      </c>
      <c r="B1092" s="1" t="s">
        <v>2902</v>
      </c>
      <c r="C1092" s="1" t="s">
        <v>4328</v>
      </c>
      <c r="D1092" s="1">
        <v>1854189</v>
      </c>
      <c r="E1092" s="1">
        <v>1859937</v>
      </c>
      <c r="F1092" s="1" t="s">
        <v>1085</v>
      </c>
    </row>
    <row r="1093" spans="1:6">
      <c r="A1093" s="1" t="s">
        <v>4306</v>
      </c>
      <c r="B1093" s="1" t="s">
        <v>2903</v>
      </c>
      <c r="C1093" s="1" t="s">
        <v>4328</v>
      </c>
      <c r="D1093" s="1">
        <v>2323986</v>
      </c>
      <c r="E1093" s="1">
        <v>2329134</v>
      </c>
      <c r="F1093" s="1" t="s">
        <v>1242</v>
      </c>
    </row>
    <row r="1094" spans="1:6">
      <c r="A1094" s="1" t="s">
        <v>4306</v>
      </c>
      <c r="B1094" s="1" t="s">
        <v>2904</v>
      </c>
      <c r="C1094" s="1" t="s">
        <v>4328</v>
      </c>
      <c r="D1094" s="1">
        <v>2361105</v>
      </c>
      <c r="E1094" s="1">
        <v>2370498</v>
      </c>
      <c r="F1094" s="1" t="s">
        <v>2905</v>
      </c>
    </row>
    <row r="1095" spans="1:6">
      <c r="A1095" s="1" t="s">
        <v>4306</v>
      </c>
      <c r="B1095" s="1" t="s">
        <v>2906</v>
      </c>
      <c r="C1095" s="1" t="s">
        <v>4328</v>
      </c>
      <c r="D1095" s="1">
        <v>2376867</v>
      </c>
      <c r="E1095" s="1">
        <v>2381929</v>
      </c>
      <c r="F1095" s="1" t="s">
        <v>2907</v>
      </c>
    </row>
    <row r="1096" spans="1:6">
      <c r="A1096" s="1" t="s">
        <v>4306</v>
      </c>
      <c r="B1096" s="1" t="s">
        <v>2908</v>
      </c>
      <c r="C1096" s="1" t="s">
        <v>4328</v>
      </c>
      <c r="D1096" s="1">
        <v>2782284</v>
      </c>
      <c r="E1096" s="1">
        <v>2787389</v>
      </c>
      <c r="F1096" s="1" t="s">
        <v>2909</v>
      </c>
    </row>
    <row r="1097" spans="1:6">
      <c r="A1097" s="1" t="s">
        <v>4306</v>
      </c>
      <c r="B1097" s="1" t="s">
        <v>2910</v>
      </c>
      <c r="C1097" s="1" t="s">
        <v>4328</v>
      </c>
      <c r="D1097" s="1">
        <v>3036647</v>
      </c>
      <c r="E1097" s="1">
        <v>3039303</v>
      </c>
      <c r="F1097" s="1" t="s">
        <v>1025</v>
      </c>
    </row>
    <row r="1098" spans="1:6">
      <c r="A1098" s="1" t="s">
        <v>4306</v>
      </c>
      <c r="B1098" s="1" t="s">
        <v>2911</v>
      </c>
      <c r="C1098" s="1" t="s">
        <v>4328</v>
      </c>
      <c r="D1098" s="1">
        <v>3273661</v>
      </c>
      <c r="E1098" s="1">
        <v>3299184</v>
      </c>
      <c r="F1098" s="1" t="s">
        <v>1026</v>
      </c>
    </row>
    <row r="1099" spans="1:6">
      <c r="A1099" s="1" t="s">
        <v>4306</v>
      </c>
      <c r="B1099" s="1" t="s">
        <v>2912</v>
      </c>
      <c r="C1099" s="1" t="s">
        <v>4328</v>
      </c>
      <c r="D1099" s="1">
        <v>3432384</v>
      </c>
      <c r="E1099" s="1">
        <v>3438881</v>
      </c>
      <c r="F1099" s="1" t="s">
        <v>2913</v>
      </c>
    </row>
    <row r="1100" spans="1:6">
      <c r="A1100" s="1" t="s">
        <v>4306</v>
      </c>
      <c r="B1100" s="1" t="s">
        <v>2914</v>
      </c>
      <c r="C1100" s="1" t="s">
        <v>4328</v>
      </c>
      <c r="D1100" s="1">
        <v>3444881</v>
      </c>
      <c r="E1100" s="1">
        <v>3448601</v>
      </c>
      <c r="F1100" s="1" t="s">
        <v>2915</v>
      </c>
    </row>
    <row r="1101" spans="1:6">
      <c r="A1101" s="1" t="s">
        <v>4306</v>
      </c>
      <c r="B1101" s="1" t="s">
        <v>1442</v>
      </c>
      <c r="C1101" s="1" t="s">
        <v>4328</v>
      </c>
      <c r="D1101" s="1">
        <v>3579293</v>
      </c>
      <c r="E1101" s="1">
        <v>3580640</v>
      </c>
      <c r="F1101" s="1" t="s">
        <v>1443</v>
      </c>
    </row>
    <row r="1102" spans="1:6">
      <c r="A1102" s="1" t="s">
        <v>4306</v>
      </c>
      <c r="B1102" s="1" t="s">
        <v>698</v>
      </c>
      <c r="C1102" s="1" t="s">
        <v>4328</v>
      </c>
      <c r="D1102" s="1">
        <v>3673043</v>
      </c>
      <c r="E1102" s="1">
        <v>3676837</v>
      </c>
      <c r="F1102" s="1" t="s">
        <v>1044</v>
      </c>
    </row>
    <row r="1103" spans="1:6">
      <c r="A1103" s="1" t="s">
        <v>4306</v>
      </c>
      <c r="B1103" s="1" t="s">
        <v>2916</v>
      </c>
      <c r="C1103" s="1" t="s">
        <v>4328</v>
      </c>
      <c r="D1103" s="1">
        <v>3723672</v>
      </c>
      <c r="E1103" s="1">
        <v>3729925</v>
      </c>
      <c r="F1103" s="1" t="s">
        <v>2622</v>
      </c>
    </row>
    <row r="1104" spans="1:6">
      <c r="A1104" s="1" t="s">
        <v>4306</v>
      </c>
      <c r="B1104" s="1" t="s">
        <v>2917</v>
      </c>
      <c r="C1104" s="1" t="s">
        <v>4328</v>
      </c>
      <c r="D1104" s="1">
        <v>3758950</v>
      </c>
      <c r="E1104" s="1">
        <v>3760678</v>
      </c>
      <c r="F1104" s="1" t="s">
        <v>2918</v>
      </c>
    </row>
    <row r="1105" spans="1:6">
      <c r="A1105" s="1" t="s">
        <v>4306</v>
      </c>
      <c r="B1105" s="1" t="s">
        <v>2919</v>
      </c>
      <c r="C1105" s="1" t="s">
        <v>4328</v>
      </c>
      <c r="D1105" s="1">
        <v>4502654</v>
      </c>
      <c r="E1105" s="1">
        <v>4515600</v>
      </c>
      <c r="F1105" s="1" t="s">
        <v>1279</v>
      </c>
    </row>
    <row r="1106" spans="1:6">
      <c r="A1106" s="1" t="s">
        <v>4306</v>
      </c>
      <c r="B1106" s="1" t="s">
        <v>2920</v>
      </c>
      <c r="C1106" s="1" t="s">
        <v>4328</v>
      </c>
      <c r="D1106" s="1">
        <v>4672878</v>
      </c>
      <c r="E1106" s="1">
        <v>4684251</v>
      </c>
      <c r="F1106" s="1" t="s">
        <v>951</v>
      </c>
    </row>
    <row r="1107" spans="1:6">
      <c r="A1107" s="1" t="s">
        <v>4306</v>
      </c>
      <c r="B1107" s="1" t="s">
        <v>1047</v>
      </c>
      <c r="C1107" s="1" t="s">
        <v>4328</v>
      </c>
      <c r="D1107" s="1">
        <v>10266631</v>
      </c>
      <c r="E1107" s="1">
        <v>10269347</v>
      </c>
      <c r="F1107" s="1" t="s">
        <v>1048</v>
      </c>
    </row>
    <row r="1108" spans="1:6">
      <c r="A1108" s="1" t="s">
        <v>4306</v>
      </c>
      <c r="B1108" s="1" t="s">
        <v>2921</v>
      </c>
      <c r="C1108" s="1" t="s">
        <v>4328</v>
      </c>
      <c r="D1108" s="1">
        <v>10540123</v>
      </c>
      <c r="E1108" s="1">
        <v>10547423</v>
      </c>
      <c r="F1108" s="1" t="s">
        <v>2922</v>
      </c>
    </row>
    <row r="1109" spans="1:6">
      <c r="A1109" s="1" t="s">
        <v>4306</v>
      </c>
      <c r="B1109" s="1" t="s">
        <v>1379</v>
      </c>
      <c r="C1109" s="1" t="s">
        <v>4328</v>
      </c>
      <c r="D1109" s="1">
        <v>10606059</v>
      </c>
      <c r="E1109" s="1">
        <v>10613224</v>
      </c>
      <c r="F1109" s="1" t="s">
        <v>1114</v>
      </c>
    </row>
    <row r="1110" spans="1:6">
      <c r="A1110" s="1" t="s">
        <v>4306</v>
      </c>
      <c r="B1110" s="1" t="s">
        <v>701</v>
      </c>
      <c r="C1110" s="1" t="s">
        <v>4328</v>
      </c>
      <c r="D1110" s="1">
        <v>10766827</v>
      </c>
      <c r="E1110" s="1">
        <v>10773386</v>
      </c>
      <c r="F1110" s="1" t="s">
        <v>1049</v>
      </c>
    </row>
    <row r="1111" spans="1:6">
      <c r="A1111" s="1" t="s">
        <v>4306</v>
      </c>
      <c r="B1111" s="1" t="s">
        <v>2923</v>
      </c>
      <c r="C1111" s="1" t="s">
        <v>4328</v>
      </c>
      <c r="D1111" s="1">
        <v>10871886</v>
      </c>
      <c r="E1111" s="1">
        <v>10875808</v>
      </c>
      <c r="F1111" s="1" t="s">
        <v>2924</v>
      </c>
    </row>
    <row r="1112" spans="1:6">
      <c r="A1112" s="1" t="s">
        <v>4306</v>
      </c>
      <c r="B1112" s="1" t="s">
        <v>2925</v>
      </c>
      <c r="C1112" s="1" t="s">
        <v>4328</v>
      </c>
      <c r="D1112" s="1">
        <v>10936294</v>
      </c>
      <c r="E1112" s="1">
        <v>10940249</v>
      </c>
      <c r="F1112" s="1" t="s">
        <v>938</v>
      </c>
    </row>
    <row r="1113" spans="1:6">
      <c r="A1113" s="1" t="s">
        <v>4306</v>
      </c>
      <c r="B1113" s="1" t="s">
        <v>2926</v>
      </c>
      <c r="C1113" s="1" t="s">
        <v>4328</v>
      </c>
      <c r="D1113" s="1">
        <v>11540183</v>
      </c>
      <c r="E1113" s="1">
        <v>11547519</v>
      </c>
      <c r="F1113" s="1" t="s">
        <v>942</v>
      </c>
    </row>
    <row r="1114" spans="1:6">
      <c r="A1114" s="1" t="s">
        <v>4306</v>
      </c>
      <c r="B1114" s="1" t="s">
        <v>2927</v>
      </c>
      <c r="C1114" s="1" t="s">
        <v>4328</v>
      </c>
      <c r="D1114" s="1">
        <v>11789412</v>
      </c>
      <c r="E1114" s="1">
        <v>11794437</v>
      </c>
      <c r="F1114" s="1" t="s">
        <v>1305</v>
      </c>
    </row>
    <row r="1115" spans="1:6">
      <c r="A1115" s="1" t="s">
        <v>4306</v>
      </c>
      <c r="B1115" s="1" t="s">
        <v>2928</v>
      </c>
      <c r="C1115" s="1" t="s">
        <v>4328</v>
      </c>
      <c r="D1115" s="1">
        <v>11844243</v>
      </c>
      <c r="E1115" s="1">
        <v>11853647</v>
      </c>
      <c r="F1115" s="1" t="s">
        <v>2929</v>
      </c>
    </row>
    <row r="1116" spans="1:6">
      <c r="A1116" s="1" t="s">
        <v>4306</v>
      </c>
      <c r="B1116" s="1" t="s">
        <v>2930</v>
      </c>
      <c r="C1116" s="1" t="s">
        <v>4328</v>
      </c>
      <c r="D1116" s="1">
        <v>11900251</v>
      </c>
      <c r="E1116" s="1">
        <v>11905881</v>
      </c>
      <c r="F1116" s="1" t="s">
        <v>2931</v>
      </c>
    </row>
    <row r="1117" spans="1:6">
      <c r="A1117" s="1" t="s">
        <v>4306</v>
      </c>
      <c r="B1117" s="1" t="s">
        <v>2932</v>
      </c>
      <c r="C1117" s="1" t="s">
        <v>4328</v>
      </c>
      <c r="D1117" s="1">
        <v>12136784</v>
      </c>
      <c r="E1117" s="1">
        <v>12140114</v>
      </c>
      <c r="F1117" s="1" t="s">
        <v>1304</v>
      </c>
    </row>
    <row r="1118" spans="1:6">
      <c r="A1118" s="1" t="s">
        <v>4306</v>
      </c>
      <c r="B1118" s="1" t="s">
        <v>2933</v>
      </c>
      <c r="C1118" s="1" t="s">
        <v>4328</v>
      </c>
      <c r="D1118" s="1">
        <v>12473235</v>
      </c>
      <c r="E1118" s="1">
        <v>12474874</v>
      </c>
      <c r="F1118" s="1" t="s">
        <v>2934</v>
      </c>
    </row>
    <row r="1119" spans="1:6">
      <c r="A1119" s="1" t="s">
        <v>4306</v>
      </c>
      <c r="B1119" s="1" t="s">
        <v>2935</v>
      </c>
      <c r="C1119" s="1" t="s">
        <v>4328</v>
      </c>
      <c r="D1119" s="1">
        <v>12503527</v>
      </c>
      <c r="E1119" s="1">
        <v>12511273</v>
      </c>
      <c r="F1119" s="1" t="s">
        <v>2936</v>
      </c>
    </row>
    <row r="1120" spans="1:6">
      <c r="A1120" s="1" t="s">
        <v>4306</v>
      </c>
      <c r="B1120" s="1" t="s">
        <v>2937</v>
      </c>
      <c r="C1120" s="1" t="s">
        <v>4328</v>
      </c>
      <c r="D1120" s="1">
        <v>12690531</v>
      </c>
      <c r="E1120" s="1">
        <v>12697388</v>
      </c>
      <c r="F1120" s="1" t="s">
        <v>2269</v>
      </c>
    </row>
    <row r="1121" spans="1:6">
      <c r="A1121" s="1" t="s">
        <v>4306</v>
      </c>
      <c r="B1121" s="1" t="s">
        <v>1881</v>
      </c>
      <c r="C1121" s="1" t="s">
        <v>4328</v>
      </c>
      <c r="D1121" s="1">
        <v>12867620</v>
      </c>
      <c r="E1121" s="1">
        <v>12869483</v>
      </c>
      <c r="F1121" s="1" t="s">
        <v>921</v>
      </c>
    </row>
    <row r="1122" spans="1:6">
      <c r="A1122" s="1" t="s">
        <v>4306</v>
      </c>
      <c r="B1122" s="1" t="s">
        <v>1887</v>
      </c>
      <c r="C1122" s="1" t="s">
        <v>4328</v>
      </c>
      <c r="D1122" s="1">
        <v>13612358</v>
      </c>
      <c r="E1122" s="1">
        <v>13617329</v>
      </c>
      <c r="F1122" s="1" t="s">
        <v>1888</v>
      </c>
    </row>
    <row r="1123" spans="1:6">
      <c r="A1123" s="1" t="s">
        <v>4306</v>
      </c>
      <c r="B1123" s="1" t="s">
        <v>703</v>
      </c>
      <c r="C1123" s="1" t="s">
        <v>4328</v>
      </c>
      <c r="D1123" s="1">
        <v>14043779</v>
      </c>
      <c r="E1123" s="1">
        <v>14050814</v>
      </c>
      <c r="F1123" s="1" t="s">
        <v>1380</v>
      </c>
    </row>
    <row r="1124" spans="1:6">
      <c r="A1124" s="1" t="s">
        <v>4306</v>
      </c>
      <c r="B1124" s="1" t="s">
        <v>2938</v>
      </c>
      <c r="C1124" s="1" t="s">
        <v>4328</v>
      </c>
      <c r="D1124" s="1">
        <v>14322727</v>
      </c>
      <c r="E1124" s="1">
        <v>14325470</v>
      </c>
      <c r="F1124" s="1" t="s">
        <v>1121</v>
      </c>
    </row>
    <row r="1125" spans="1:6">
      <c r="A1125" s="1" t="s">
        <v>4306</v>
      </c>
      <c r="B1125" s="1" t="s">
        <v>2939</v>
      </c>
      <c r="C1125" s="1" t="s">
        <v>4328</v>
      </c>
      <c r="D1125" s="1">
        <v>14453433</v>
      </c>
      <c r="E1125" s="1">
        <v>14455900</v>
      </c>
      <c r="F1125" s="1" t="s">
        <v>1104</v>
      </c>
    </row>
    <row r="1126" spans="1:6">
      <c r="A1126" s="1" t="s">
        <v>4306</v>
      </c>
      <c r="B1126" s="1" t="s">
        <v>1892</v>
      </c>
      <c r="C1126" s="1" t="s">
        <v>4330</v>
      </c>
      <c r="D1126" s="1">
        <v>1063876</v>
      </c>
      <c r="E1126" s="1">
        <v>1076550</v>
      </c>
      <c r="F1126" s="1" t="s">
        <v>1893</v>
      </c>
    </row>
    <row r="1127" spans="1:6">
      <c r="A1127" s="1" t="s">
        <v>4306</v>
      </c>
      <c r="B1127" s="1" t="s">
        <v>2940</v>
      </c>
      <c r="C1127" s="1" t="s">
        <v>4330</v>
      </c>
      <c r="D1127" s="1">
        <v>1334564</v>
      </c>
      <c r="E1127" s="1">
        <v>1340221</v>
      </c>
      <c r="F1127" s="1" t="s">
        <v>2941</v>
      </c>
    </row>
    <row r="1128" spans="1:6">
      <c r="A1128" s="1" t="s">
        <v>4306</v>
      </c>
      <c r="B1128" s="1" t="s">
        <v>2942</v>
      </c>
      <c r="C1128" s="1" t="s">
        <v>4330</v>
      </c>
      <c r="D1128" s="1">
        <v>1387580</v>
      </c>
      <c r="E1128" s="1">
        <v>1396123</v>
      </c>
      <c r="F1128" s="1" t="s">
        <v>2943</v>
      </c>
    </row>
    <row r="1129" spans="1:6">
      <c r="A1129" s="1" t="s">
        <v>4306</v>
      </c>
      <c r="B1129" s="1" t="s">
        <v>2944</v>
      </c>
      <c r="C1129" s="1" t="s">
        <v>4330</v>
      </c>
      <c r="D1129" s="1">
        <v>1397866</v>
      </c>
      <c r="E1129" s="1">
        <v>1407065</v>
      </c>
      <c r="F1129" s="1" t="s">
        <v>906</v>
      </c>
    </row>
    <row r="1130" spans="1:6">
      <c r="A1130" s="1" t="s">
        <v>4306</v>
      </c>
      <c r="B1130" s="1" t="s">
        <v>2945</v>
      </c>
      <c r="C1130" s="1" t="s">
        <v>4330</v>
      </c>
      <c r="D1130" s="1">
        <v>1559843</v>
      </c>
      <c r="E1130" s="1">
        <v>1564867</v>
      </c>
      <c r="F1130" s="1" t="s">
        <v>2946</v>
      </c>
    </row>
    <row r="1131" spans="1:6">
      <c r="A1131" s="1" t="s">
        <v>4306</v>
      </c>
      <c r="B1131" s="1" t="s">
        <v>2947</v>
      </c>
      <c r="C1131" s="1" t="s">
        <v>4330</v>
      </c>
      <c r="D1131" s="1">
        <v>1593606</v>
      </c>
      <c r="E1131" s="1">
        <v>1597222</v>
      </c>
      <c r="F1131" s="1" t="s">
        <v>1603</v>
      </c>
    </row>
    <row r="1132" spans="1:6">
      <c r="A1132" s="1" t="s">
        <v>4306</v>
      </c>
      <c r="B1132" s="1" t="s">
        <v>2948</v>
      </c>
      <c r="C1132" s="1" t="s">
        <v>4330</v>
      </c>
      <c r="D1132" s="1">
        <v>2241022</v>
      </c>
      <c r="E1132" s="1">
        <v>2245062</v>
      </c>
      <c r="F1132" s="1" t="s">
        <v>2949</v>
      </c>
    </row>
    <row r="1133" spans="1:6">
      <c r="A1133" s="1" t="s">
        <v>4306</v>
      </c>
      <c r="B1133" s="1" t="s">
        <v>1906</v>
      </c>
      <c r="C1133" s="1" t="s">
        <v>4330</v>
      </c>
      <c r="D1133" s="1">
        <v>2317411</v>
      </c>
      <c r="E1133" s="1">
        <v>2322796</v>
      </c>
      <c r="F1133" s="1" t="s">
        <v>1907</v>
      </c>
    </row>
    <row r="1134" spans="1:6">
      <c r="A1134" s="1" t="s">
        <v>4306</v>
      </c>
      <c r="B1134" s="1" t="s">
        <v>2950</v>
      </c>
      <c r="C1134" s="1" t="s">
        <v>4330</v>
      </c>
      <c r="D1134" s="1">
        <v>2380257</v>
      </c>
      <c r="E1134" s="1">
        <v>2382669</v>
      </c>
      <c r="F1134" s="1" t="s">
        <v>1156</v>
      </c>
    </row>
    <row r="1135" spans="1:6">
      <c r="A1135" s="1" t="s">
        <v>4306</v>
      </c>
      <c r="B1135" s="1" t="s">
        <v>2951</v>
      </c>
      <c r="C1135" s="1" t="s">
        <v>4330</v>
      </c>
      <c r="D1135" s="1">
        <v>2558691</v>
      </c>
      <c r="E1135" s="1">
        <v>2566837</v>
      </c>
      <c r="F1135" s="1" t="s">
        <v>1369</v>
      </c>
    </row>
    <row r="1136" spans="1:6">
      <c r="A1136" s="1" t="s">
        <v>4306</v>
      </c>
      <c r="B1136" s="1" t="s">
        <v>857</v>
      </c>
      <c r="C1136" s="1" t="s">
        <v>4330</v>
      </c>
      <c r="D1136" s="1">
        <v>2808186</v>
      </c>
      <c r="E1136" s="1">
        <v>2810022</v>
      </c>
      <c r="F1136" s="1" t="s">
        <v>1277</v>
      </c>
    </row>
    <row r="1137" spans="1:6">
      <c r="A1137" s="1" t="s">
        <v>4306</v>
      </c>
      <c r="B1137" s="1" t="s">
        <v>2952</v>
      </c>
      <c r="C1137" s="1" t="s">
        <v>4330</v>
      </c>
      <c r="D1137" s="1">
        <v>2946042</v>
      </c>
      <c r="E1137" s="1">
        <v>2946781</v>
      </c>
      <c r="F1137" s="1" t="s">
        <v>2953</v>
      </c>
    </row>
    <row r="1138" spans="1:6">
      <c r="A1138" s="1" t="s">
        <v>4306</v>
      </c>
      <c r="B1138" s="1" t="s">
        <v>2954</v>
      </c>
      <c r="C1138" s="1" t="s">
        <v>4330</v>
      </c>
      <c r="D1138" s="1">
        <v>2988640</v>
      </c>
      <c r="E1138" s="1">
        <v>2991387</v>
      </c>
      <c r="F1138" s="1" t="s">
        <v>974</v>
      </c>
    </row>
    <row r="1139" spans="1:6">
      <c r="A1139" s="1" t="s">
        <v>4306</v>
      </c>
      <c r="B1139" s="1" t="s">
        <v>1910</v>
      </c>
      <c r="C1139" s="1" t="s">
        <v>4330</v>
      </c>
      <c r="D1139" s="1">
        <v>3271520</v>
      </c>
      <c r="E1139" s="1">
        <v>3285954</v>
      </c>
      <c r="F1139" s="1" t="s">
        <v>945</v>
      </c>
    </row>
    <row r="1140" spans="1:6">
      <c r="A1140" s="1" t="s">
        <v>4306</v>
      </c>
      <c r="B1140" s="1" t="s">
        <v>2955</v>
      </c>
      <c r="C1140" s="1" t="s">
        <v>4330</v>
      </c>
      <c r="D1140" s="1">
        <v>3315228</v>
      </c>
      <c r="E1140" s="1">
        <v>3319012</v>
      </c>
      <c r="F1140" s="1" t="s">
        <v>2956</v>
      </c>
    </row>
    <row r="1141" spans="1:6">
      <c r="A1141" s="1" t="s">
        <v>4306</v>
      </c>
      <c r="B1141" s="1" t="s">
        <v>2957</v>
      </c>
      <c r="C1141" s="1" t="s">
        <v>4330</v>
      </c>
      <c r="D1141" s="1">
        <v>3337883</v>
      </c>
      <c r="E1141" s="1">
        <v>3339696</v>
      </c>
      <c r="F1141" s="1" t="s">
        <v>971</v>
      </c>
    </row>
    <row r="1142" spans="1:6">
      <c r="A1142" s="1" t="s">
        <v>4306</v>
      </c>
      <c r="B1142" s="1" t="s">
        <v>2958</v>
      </c>
      <c r="C1142" s="1" t="s">
        <v>4330</v>
      </c>
      <c r="D1142" s="1">
        <v>3882511</v>
      </c>
      <c r="E1142" s="1">
        <v>3888464</v>
      </c>
      <c r="F1142" s="1" t="s">
        <v>1085</v>
      </c>
    </row>
    <row r="1143" spans="1:6">
      <c r="A1143" s="1" t="s">
        <v>4306</v>
      </c>
      <c r="B1143" s="1" t="s">
        <v>2959</v>
      </c>
      <c r="C1143" s="1" t="s">
        <v>4330</v>
      </c>
      <c r="D1143" s="1">
        <v>3973586</v>
      </c>
      <c r="E1143" s="1">
        <v>3977404</v>
      </c>
      <c r="F1143" s="1" t="s">
        <v>1567</v>
      </c>
    </row>
    <row r="1144" spans="1:6">
      <c r="A1144" s="1" t="s">
        <v>4306</v>
      </c>
      <c r="B1144" s="1" t="s">
        <v>2960</v>
      </c>
      <c r="C1144" s="1" t="s">
        <v>4330</v>
      </c>
      <c r="D1144" s="1">
        <v>4586392</v>
      </c>
      <c r="E1144" s="1">
        <v>4600922</v>
      </c>
      <c r="F1144" s="1" t="s">
        <v>957</v>
      </c>
    </row>
    <row r="1145" spans="1:6">
      <c r="A1145" s="1" t="s">
        <v>4306</v>
      </c>
      <c r="B1145" s="1" t="s">
        <v>1922</v>
      </c>
      <c r="C1145" s="1" t="s">
        <v>4330</v>
      </c>
      <c r="D1145" s="1">
        <v>4611161</v>
      </c>
      <c r="E1145" s="1">
        <v>4612738</v>
      </c>
      <c r="F1145" s="1" t="s">
        <v>1923</v>
      </c>
    </row>
    <row r="1146" spans="1:6">
      <c r="A1146" s="1" t="s">
        <v>4306</v>
      </c>
      <c r="B1146" s="1" t="s">
        <v>2961</v>
      </c>
      <c r="C1146" s="1" t="s">
        <v>4330</v>
      </c>
      <c r="D1146" s="1">
        <v>4965952</v>
      </c>
      <c r="E1146" s="1">
        <v>4989334</v>
      </c>
      <c r="F1146" s="1" t="s">
        <v>2962</v>
      </c>
    </row>
    <row r="1147" spans="1:6">
      <c r="A1147" s="1" t="s">
        <v>4306</v>
      </c>
      <c r="B1147" s="1" t="s">
        <v>2963</v>
      </c>
      <c r="C1147" s="1" t="s">
        <v>4330</v>
      </c>
      <c r="D1147" s="1">
        <v>5152355</v>
      </c>
      <c r="E1147" s="1">
        <v>5177841</v>
      </c>
      <c r="F1147" s="1" t="s">
        <v>2964</v>
      </c>
    </row>
    <row r="1148" spans="1:6">
      <c r="A1148" s="1" t="s">
        <v>4306</v>
      </c>
      <c r="B1148" s="1" t="s">
        <v>2965</v>
      </c>
      <c r="C1148" s="1" t="s">
        <v>4330</v>
      </c>
      <c r="D1148" s="1">
        <v>5231090</v>
      </c>
      <c r="E1148" s="1">
        <v>5256248</v>
      </c>
      <c r="F1148" s="1" t="s">
        <v>2966</v>
      </c>
    </row>
    <row r="1149" spans="1:6">
      <c r="A1149" s="1" t="s">
        <v>4306</v>
      </c>
      <c r="B1149" s="1" t="s">
        <v>2967</v>
      </c>
      <c r="C1149" s="1" t="s">
        <v>4330</v>
      </c>
      <c r="D1149" s="1">
        <v>5431245</v>
      </c>
      <c r="E1149" s="1">
        <v>5433212</v>
      </c>
      <c r="F1149" s="1" t="s">
        <v>2968</v>
      </c>
    </row>
    <row r="1150" spans="1:6">
      <c r="A1150" s="1" t="s">
        <v>4306</v>
      </c>
      <c r="B1150" s="1" t="s">
        <v>858</v>
      </c>
      <c r="C1150" s="1" t="s">
        <v>4330</v>
      </c>
      <c r="D1150" s="1">
        <v>6288806</v>
      </c>
      <c r="E1150" s="1">
        <v>6314338</v>
      </c>
      <c r="F1150" s="1" t="s">
        <v>965</v>
      </c>
    </row>
    <row r="1151" spans="1:6">
      <c r="A1151" s="1" t="s">
        <v>4306</v>
      </c>
      <c r="B1151" s="1" t="s">
        <v>2969</v>
      </c>
      <c r="C1151" s="1" t="s">
        <v>4330</v>
      </c>
      <c r="D1151" s="1">
        <v>12479815</v>
      </c>
      <c r="E1151" s="1">
        <v>12481720</v>
      </c>
      <c r="F1151" s="1" t="s">
        <v>2970</v>
      </c>
    </row>
    <row r="1152" spans="1:6">
      <c r="A1152" s="1" t="s">
        <v>4306</v>
      </c>
      <c r="B1152" s="1" t="s">
        <v>2971</v>
      </c>
      <c r="C1152" s="1" t="s">
        <v>4330</v>
      </c>
      <c r="D1152" s="1">
        <v>12635238</v>
      </c>
      <c r="E1152" s="1">
        <v>12649571</v>
      </c>
      <c r="F1152" s="1" t="s">
        <v>2972</v>
      </c>
    </row>
    <row r="1153" spans="1:6">
      <c r="A1153" s="1" t="s">
        <v>4306</v>
      </c>
      <c r="B1153" s="1" t="s">
        <v>1930</v>
      </c>
      <c r="C1153" s="1" t="s">
        <v>4330</v>
      </c>
      <c r="D1153" s="1">
        <v>12737692</v>
      </c>
      <c r="E1153" s="1">
        <v>12744922</v>
      </c>
      <c r="F1153" s="1" t="s">
        <v>1931</v>
      </c>
    </row>
    <row r="1154" spans="1:6">
      <c r="A1154" s="1" t="s">
        <v>4306</v>
      </c>
      <c r="B1154" s="1" t="s">
        <v>2973</v>
      </c>
      <c r="C1154" s="1" t="s">
        <v>4330</v>
      </c>
      <c r="D1154" s="1">
        <v>13064741</v>
      </c>
      <c r="E1154" s="1">
        <v>13066433</v>
      </c>
      <c r="F1154" s="1" t="s">
        <v>2974</v>
      </c>
    </row>
    <row r="1155" spans="1:6">
      <c r="A1155" s="1" t="s">
        <v>4306</v>
      </c>
      <c r="B1155" s="1" t="s">
        <v>825</v>
      </c>
      <c r="C1155" s="1" t="s">
        <v>4330</v>
      </c>
      <c r="D1155" s="1">
        <v>13380489</v>
      </c>
      <c r="E1155" s="1">
        <v>13383613</v>
      </c>
      <c r="F1155" s="1" t="s">
        <v>986</v>
      </c>
    </row>
    <row r="1156" spans="1:6">
      <c r="A1156" s="1" t="s">
        <v>4306</v>
      </c>
      <c r="B1156" s="1" t="s">
        <v>2975</v>
      </c>
      <c r="C1156" s="1" t="s">
        <v>4330</v>
      </c>
      <c r="D1156" s="1">
        <v>13390139</v>
      </c>
      <c r="E1156" s="1">
        <v>13393911</v>
      </c>
      <c r="F1156" s="1" t="s">
        <v>986</v>
      </c>
    </row>
    <row r="1157" spans="1:6">
      <c r="A1157" s="1" t="s">
        <v>4306</v>
      </c>
      <c r="B1157" s="1" t="s">
        <v>2976</v>
      </c>
      <c r="C1157" s="1" t="s">
        <v>4330</v>
      </c>
      <c r="D1157" s="1">
        <v>13632308</v>
      </c>
      <c r="E1157" s="1">
        <v>13633811</v>
      </c>
      <c r="F1157" s="1" t="s">
        <v>2977</v>
      </c>
    </row>
    <row r="1158" spans="1:6">
      <c r="A1158" s="1" t="s">
        <v>4306</v>
      </c>
      <c r="B1158" s="1" t="s">
        <v>2978</v>
      </c>
      <c r="C1158" s="1" t="s">
        <v>4330</v>
      </c>
      <c r="D1158" s="1">
        <v>13969798</v>
      </c>
      <c r="E1158" s="1">
        <v>13978641</v>
      </c>
      <c r="F1158" s="1" t="s">
        <v>2979</v>
      </c>
    </row>
    <row r="1159" spans="1:6">
      <c r="A1159" s="1" t="s">
        <v>4306</v>
      </c>
      <c r="B1159" s="1" t="s">
        <v>2980</v>
      </c>
      <c r="C1159" s="1" t="s">
        <v>4330</v>
      </c>
      <c r="D1159" s="1">
        <v>14283056</v>
      </c>
      <c r="E1159" s="1">
        <v>14285740</v>
      </c>
      <c r="F1159" s="1" t="s">
        <v>2981</v>
      </c>
    </row>
    <row r="1160" spans="1:6">
      <c r="A1160" s="1" t="s">
        <v>4306</v>
      </c>
      <c r="B1160" s="1" t="s">
        <v>791</v>
      </c>
      <c r="C1160" s="1" t="s">
        <v>4330</v>
      </c>
      <c r="D1160" s="1">
        <v>14573571</v>
      </c>
      <c r="E1160" s="1">
        <v>14592521</v>
      </c>
      <c r="F1160" s="1" t="s">
        <v>1067</v>
      </c>
    </row>
    <row r="1161" spans="1:6">
      <c r="A1161" s="1" t="s">
        <v>4306</v>
      </c>
      <c r="B1161" s="1" t="s">
        <v>2982</v>
      </c>
      <c r="C1161" s="1" t="s">
        <v>4330</v>
      </c>
      <c r="D1161" s="1">
        <v>14771153</v>
      </c>
      <c r="E1161" s="1">
        <v>14776043</v>
      </c>
      <c r="F1161" s="1" t="s">
        <v>1245</v>
      </c>
    </row>
    <row r="1162" spans="1:6">
      <c r="A1162" s="1" t="s">
        <v>4306</v>
      </c>
      <c r="B1162" s="1" t="s">
        <v>2983</v>
      </c>
      <c r="C1162" s="1" t="s">
        <v>4330</v>
      </c>
      <c r="D1162" s="1">
        <v>15129151</v>
      </c>
      <c r="E1162" s="1">
        <v>15133993</v>
      </c>
      <c r="F1162" s="1" t="s">
        <v>2984</v>
      </c>
    </row>
    <row r="1163" spans="1:6">
      <c r="A1163" s="1" t="s">
        <v>4306</v>
      </c>
      <c r="B1163" s="1" t="s">
        <v>1949</v>
      </c>
      <c r="C1163" s="1" t="s">
        <v>4330</v>
      </c>
      <c r="D1163" s="1">
        <v>15341888</v>
      </c>
      <c r="E1163" s="1">
        <v>15344473</v>
      </c>
      <c r="F1163" s="1" t="s">
        <v>911</v>
      </c>
    </row>
    <row r="1164" spans="1:6">
      <c r="A1164" s="1" t="s">
        <v>4306</v>
      </c>
      <c r="B1164" s="1" t="s">
        <v>2985</v>
      </c>
      <c r="C1164" s="1" t="s">
        <v>4330</v>
      </c>
      <c r="D1164" s="1">
        <v>15448294</v>
      </c>
      <c r="E1164" s="1">
        <v>15459596</v>
      </c>
      <c r="F1164" s="1" t="s">
        <v>942</v>
      </c>
    </row>
    <row r="1165" spans="1:6">
      <c r="A1165" s="1" t="s">
        <v>4306</v>
      </c>
      <c r="B1165" s="1" t="s">
        <v>2986</v>
      </c>
      <c r="C1165" s="1" t="s">
        <v>4330</v>
      </c>
      <c r="D1165" s="1">
        <v>15857724</v>
      </c>
      <c r="E1165" s="1">
        <v>15861758</v>
      </c>
      <c r="F1165" s="1" t="s">
        <v>2987</v>
      </c>
    </row>
    <row r="1166" spans="1:6">
      <c r="A1166" s="1" t="s">
        <v>4306</v>
      </c>
      <c r="B1166" s="1" t="s">
        <v>859</v>
      </c>
      <c r="C1166" s="1" t="s">
        <v>4330</v>
      </c>
      <c r="D1166" s="1">
        <v>16545815</v>
      </c>
      <c r="E1166" s="1">
        <v>16548338</v>
      </c>
      <c r="F1166" s="1" t="s">
        <v>1071</v>
      </c>
    </row>
    <row r="1167" spans="1:6">
      <c r="A1167" s="1" t="s">
        <v>4306</v>
      </c>
      <c r="B1167" s="1" t="s">
        <v>2988</v>
      </c>
      <c r="C1167" s="1" t="s">
        <v>4330</v>
      </c>
      <c r="D1167" s="1">
        <v>16626458</v>
      </c>
      <c r="E1167" s="1">
        <v>16628898</v>
      </c>
      <c r="F1167" s="1" t="s">
        <v>1115</v>
      </c>
    </row>
    <row r="1168" spans="1:6">
      <c r="A1168" s="1" t="s">
        <v>4306</v>
      </c>
      <c r="B1168" s="1" t="s">
        <v>2989</v>
      </c>
      <c r="C1168" s="1" t="s">
        <v>4330</v>
      </c>
      <c r="D1168" s="1">
        <v>17464231</v>
      </c>
      <c r="E1168" s="1">
        <v>17469882</v>
      </c>
      <c r="F1168" s="1" t="s">
        <v>2990</v>
      </c>
    </row>
    <row r="1169" spans="1:6">
      <c r="A1169" s="1" t="s">
        <v>4306</v>
      </c>
      <c r="B1169" s="1" t="s">
        <v>2991</v>
      </c>
      <c r="C1169" s="1" t="s">
        <v>4332</v>
      </c>
      <c r="D1169" s="1">
        <v>123779</v>
      </c>
      <c r="E1169" s="1">
        <v>128434</v>
      </c>
      <c r="F1169" s="1" t="s">
        <v>1414</v>
      </c>
    </row>
    <row r="1170" spans="1:6">
      <c r="A1170" s="1" t="s">
        <v>4306</v>
      </c>
      <c r="B1170" s="1" t="s">
        <v>1961</v>
      </c>
      <c r="C1170" s="1" t="s">
        <v>4332</v>
      </c>
      <c r="D1170" s="1">
        <v>676617</v>
      </c>
      <c r="E1170" s="1">
        <v>678895</v>
      </c>
      <c r="F1170" s="1" t="s">
        <v>1962</v>
      </c>
    </row>
    <row r="1171" spans="1:6">
      <c r="A1171" s="1" t="s">
        <v>4306</v>
      </c>
      <c r="B1171" s="1" t="s">
        <v>2992</v>
      </c>
      <c r="C1171" s="1" t="s">
        <v>4332</v>
      </c>
      <c r="D1171" s="1">
        <v>765539</v>
      </c>
      <c r="E1171" s="1">
        <v>767999</v>
      </c>
      <c r="F1171" s="1" t="s">
        <v>2993</v>
      </c>
    </row>
    <row r="1172" spans="1:6">
      <c r="A1172" s="1" t="s">
        <v>4306</v>
      </c>
      <c r="B1172" s="1" t="s">
        <v>2994</v>
      </c>
      <c r="C1172" s="1" t="s">
        <v>4332</v>
      </c>
      <c r="D1172" s="1">
        <v>1438025</v>
      </c>
      <c r="E1172" s="1">
        <v>1441444</v>
      </c>
      <c r="F1172" s="1" t="s">
        <v>942</v>
      </c>
    </row>
    <row r="1173" spans="1:6">
      <c r="A1173" s="1" t="s">
        <v>4306</v>
      </c>
      <c r="B1173" s="1" t="s">
        <v>2995</v>
      </c>
      <c r="C1173" s="1" t="s">
        <v>4332</v>
      </c>
      <c r="D1173" s="1">
        <v>1529090</v>
      </c>
      <c r="E1173" s="1">
        <v>1535895</v>
      </c>
      <c r="F1173" s="1" t="s">
        <v>1603</v>
      </c>
    </row>
    <row r="1174" spans="1:6">
      <c r="A1174" s="1" t="s">
        <v>4306</v>
      </c>
      <c r="B1174" s="1" t="s">
        <v>704</v>
      </c>
      <c r="C1174" s="1" t="s">
        <v>4332</v>
      </c>
      <c r="D1174" s="1">
        <v>1917945</v>
      </c>
      <c r="E1174" s="1">
        <v>1928398</v>
      </c>
      <c r="F1174" s="1" t="s">
        <v>1073</v>
      </c>
    </row>
    <row r="1175" spans="1:6">
      <c r="A1175" s="1" t="s">
        <v>4306</v>
      </c>
      <c r="B1175" s="1" t="s">
        <v>860</v>
      </c>
      <c r="C1175" s="1" t="s">
        <v>4332</v>
      </c>
      <c r="D1175" s="1">
        <v>1968590</v>
      </c>
      <c r="E1175" s="1">
        <v>1973612</v>
      </c>
      <c r="F1175" s="1" t="s">
        <v>1074</v>
      </c>
    </row>
    <row r="1176" spans="1:6">
      <c r="A1176" s="1" t="s">
        <v>4306</v>
      </c>
      <c r="B1176" s="1" t="s">
        <v>705</v>
      </c>
      <c r="C1176" s="1" t="s">
        <v>4332</v>
      </c>
      <c r="D1176" s="1">
        <v>2610959</v>
      </c>
      <c r="E1176" s="1">
        <v>2618873</v>
      </c>
      <c r="F1176" s="1" t="s">
        <v>1282</v>
      </c>
    </row>
    <row r="1177" spans="1:6">
      <c r="A1177" s="1" t="s">
        <v>4306</v>
      </c>
      <c r="B1177" s="1" t="s">
        <v>2996</v>
      </c>
      <c r="C1177" s="1" t="s">
        <v>4332</v>
      </c>
      <c r="D1177" s="1">
        <v>2855278</v>
      </c>
      <c r="E1177" s="1">
        <v>2856360</v>
      </c>
      <c r="F1177" s="1" t="s">
        <v>2997</v>
      </c>
    </row>
    <row r="1178" spans="1:6">
      <c r="A1178" s="1" t="s">
        <v>4306</v>
      </c>
      <c r="B1178" s="1" t="s">
        <v>2998</v>
      </c>
      <c r="C1178" s="1" t="s">
        <v>4332</v>
      </c>
      <c r="D1178" s="1">
        <v>2896532</v>
      </c>
      <c r="E1178" s="1">
        <v>2898299</v>
      </c>
      <c r="F1178" s="1" t="s">
        <v>2009</v>
      </c>
    </row>
    <row r="1179" spans="1:6">
      <c r="A1179" s="1" t="s">
        <v>4306</v>
      </c>
      <c r="B1179" s="1" t="s">
        <v>861</v>
      </c>
      <c r="C1179" s="1" t="s">
        <v>4332</v>
      </c>
      <c r="D1179" s="1">
        <v>3503667</v>
      </c>
      <c r="E1179" s="1">
        <v>3506475</v>
      </c>
      <c r="F1179" s="1" t="s">
        <v>1080</v>
      </c>
    </row>
    <row r="1180" spans="1:6">
      <c r="A1180" s="1" t="s">
        <v>4306</v>
      </c>
      <c r="B1180" s="1" t="s">
        <v>1446</v>
      </c>
      <c r="C1180" s="1" t="s">
        <v>4332</v>
      </c>
      <c r="D1180" s="1">
        <v>3586687</v>
      </c>
      <c r="E1180" s="1">
        <v>3592014</v>
      </c>
      <c r="F1180" s="1" t="s">
        <v>1447</v>
      </c>
    </row>
    <row r="1181" spans="1:6">
      <c r="A1181" s="1" t="s">
        <v>4306</v>
      </c>
      <c r="B1181" s="1" t="s">
        <v>1081</v>
      </c>
      <c r="C1181" s="1" t="s">
        <v>4332</v>
      </c>
      <c r="D1181" s="1">
        <v>3644772</v>
      </c>
      <c r="E1181" s="1">
        <v>3646398</v>
      </c>
      <c r="F1181" s="1" t="s">
        <v>4327</v>
      </c>
    </row>
    <row r="1182" spans="1:6">
      <c r="A1182" s="1" t="s">
        <v>4306</v>
      </c>
      <c r="B1182" s="1" t="s">
        <v>706</v>
      </c>
      <c r="C1182" s="1" t="s">
        <v>4332</v>
      </c>
      <c r="D1182" s="1">
        <v>3807978</v>
      </c>
      <c r="E1182" s="1">
        <v>3825078</v>
      </c>
      <c r="F1182" s="1" t="s">
        <v>1082</v>
      </c>
    </row>
    <row r="1183" spans="1:6">
      <c r="A1183" s="1" t="s">
        <v>4306</v>
      </c>
      <c r="B1183" s="1" t="s">
        <v>2999</v>
      </c>
      <c r="C1183" s="1" t="s">
        <v>4332</v>
      </c>
      <c r="D1183" s="1">
        <v>4165392</v>
      </c>
      <c r="E1183" s="1">
        <v>4168883</v>
      </c>
      <c r="F1183" s="1" t="s">
        <v>1322</v>
      </c>
    </row>
    <row r="1184" spans="1:6">
      <c r="A1184" s="1" t="s">
        <v>4306</v>
      </c>
      <c r="B1184" s="1" t="s">
        <v>1990</v>
      </c>
      <c r="C1184" s="1" t="s">
        <v>4332</v>
      </c>
      <c r="D1184" s="1">
        <v>4520715</v>
      </c>
      <c r="E1184" s="1">
        <v>4529363</v>
      </c>
      <c r="F1184" s="1" t="s">
        <v>1327</v>
      </c>
    </row>
    <row r="1185" spans="1:6">
      <c r="A1185" s="1" t="s">
        <v>4306</v>
      </c>
      <c r="B1185" s="1" t="s">
        <v>3000</v>
      </c>
      <c r="C1185" s="1" t="s">
        <v>4332</v>
      </c>
      <c r="D1185" s="1">
        <v>4816382</v>
      </c>
      <c r="E1185" s="1">
        <v>4823053</v>
      </c>
      <c r="F1185" s="1" t="s">
        <v>1165</v>
      </c>
    </row>
    <row r="1186" spans="1:6">
      <c r="A1186" s="1" t="s">
        <v>4306</v>
      </c>
      <c r="B1186" s="1" t="s">
        <v>3001</v>
      </c>
      <c r="C1186" s="1" t="s">
        <v>4332</v>
      </c>
      <c r="D1186" s="1">
        <v>4849735</v>
      </c>
      <c r="E1186" s="1">
        <v>4854904</v>
      </c>
      <c r="F1186" s="1" t="s">
        <v>3002</v>
      </c>
    </row>
    <row r="1187" spans="1:6">
      <c r="A1187" s="1" t="s">
        <v>4306</v>
      </c>
      <c r="B1187" s="1" t="s">
        <v>3003</v>
      </c>
      <c r="C1187" s="1" t="s">
        <v>4332</v>
      </c>
      <c r="D1187" s="1">
        <v>5029360</v>
      </c>
      <c r="E1187" s="1">
        <v>5037566</v>
      </c>
      <c r="F1187" s="1" t="s">
        <v>3004</v>
      </c>
    </row>
    <row r="1188" spans="1:6">
      <c r="A1188" s="1" t="s">
        <v>4306</v>
      </c>
      <c r="B1188" s="1" t="s">
        <v>708</v>
      </c>
      <c r="C1188" s="1" t="s">
        <v>4332</v>
      </c>
      <c r="D1188" s="1">
        <v>12582720</v>
      </c>
      <c r="E1188" s="1">
        <v>12591338</v>
      </c>
      <c r="F1188" s="1" t="s">
        <v>942</v>
      </c>
    </row>
    <row r="1189" spans="1:6">
      <c r="A1189" s="1" t="s">
        <v>4306</v>
      </c>
      <c r="B1189" s="1" t="s">
        <v>709</v>
      </c>
      <c r="C1189" s="1" t="s">
        <v>4332</v>
      </c>
      <c r="D1189" s="1">
        <v>13449551</v>
      </c>
      <c r="E1189" s="1">
        <v>13472502</v>
      </c>
      <c r="F1189" s="1" t="s">
        <v>1087</v>
      </c>
    </row>
    <row r="1190" spans="1:6">
      <c r="A1190" s="1" t="s">
        <v>4306</v>
      </c>
      <c r="B1190" s="1" t="s">
        <v>3005</v>
      </c>
      <c r="C1190" s="1" t="s">
        <v>4332</v>
      </c>
      <c r="D1190" s="1">
        <v>13592529</v>
      </c>
      <c r="E1190" s="1">
        <v>13594223</v>
      </c>
      <c r="F1190" s="1" t="s">
        <v>2739</v>
      </c>
    </row>
    <row r="1191" spans="1:6">
      <c r="A1191" s="1" t="s">
        <v>4306</v>
      </c>
      <c r="B1191" s="1" t="s">
        <v>3006</v>
      </c>
      <c r="C1191" s="1" t="s">
        <v>4332</v>
      </c>
      <c r="D1191" s="1">
        <v>13610991</v>
      </c>
      <c r="E1191" s="1">
        <v>13614334</v>
      </c>
      <c r="F1191" s="1" t="s">
        <v>942</v>
      </c>
    </row>
    <row r="1192" spans="1:6">
      <c r="A1192" s="1" t="s">
        <v>4306</v>
      </c>
      <c r="B1192" s="1" t="s">
        <v>3007</v>
      </c>
      <c r="C1192" s="1" t="s">
        <v>4332</v>
      </c>
      <c r="D1192" s="1">
        <v>13742019</v>
      </c>
      <c r="E1192" s="1">
        <v>13750068</v>
      </c>
      <c r="F1192" s="1" t="s">
        <v>3008</v>
      </c>
    </row>
    <row r="1193" spans="1:6">
      <c r="A1193" s="1" t="s">
        <v>4306</v>
      </c>
      <c r="B1193" s="1" t="s">
        <v>3009</v>
      </c>
      <c r="C1193" s="1" t="s">
        <v>4332</v>
      </c>
      <c r="D1193" s="1">
        <v>13842151</v>
      </c>
      <c r="E1193" s="1">
        <v>13844893</v>
      </c>
      <c r="F1193" s="1" t="s">
        <v>3010</v>
      </c>
    </row>
    <row r="1194" spans="1:6">
      <c r="A1194" s="1" t="s">
        <v>4306</v>
      </c>
      <c r="B1194" s="1" t="s">
        <v>3011</v>
      </c>
      <c r="C1194" s="1" t="s">
        <v>4332</v>
      </c>
      <c r="D1194" s="1">
        <v>14024963</v>
      </c>
      <c r="E1194" s="1">
        <v>14036230</v>
      </c>
      <c r="F1194" s="1" t="s">
        <v>3012</v>
      </c>
    </row>
    <row r="1195" spans="1:6">
      <c r="A1195" s="1" t="s">
        <v>4306</v>
      </c>
      <c r="B1195" s="1" t="s">
        <v>3013</v>
      </c>
      <c r="C1195" s="1" t="s">
        <v>4332</v>
      </c>
      <c r="D1195" s="1">
        <v>14085054</v>
      </c>
      <c r="E1195" s="1">
        <v>14090707</v>
      </c>
      <c r="F1195" s="1" t="s">
        <v>3014</v>
      </c>
    </row>
    <row r="1196" spans="1:6">
      <c r="A1196" s="1" t="s">
        <v>4306</v>
      </c>
      <c r="B1196" s="1" t="s">
        <v>2003</v>
      </c>
      <c r="C1196" s="1" t="s">
        <v>4332</v>
      </c>
      <c r="D1196" s="1">
        <v>14146894</v>
      </c>
      <c r="E1196" s="1">
        <v>14153975</v>
      </c>
      <c r="F1196" s="1" t="s">
        <v>2004</v>
      </c>
    </row>
    <row r="1197" spans="1:6">
      <c r="A1197" s="1" t="s">
        <v>4306</v>
      </c>
      <c r="B1197" s="1" t="s">
        <v>3015</v>
      </c>
      <c r="C1197" s="1" t="s">
        <v>4332</v>
      </c>
      <c r="D1197" s="1">
        <v>14178020</v>
      </c>
      <c r="E1197" s="1">
        <v>14184354</v>
      </c>
      <c r="F1197" s="1" t="s">
        <v>1140</v>
      </c>
    </row>
    <row r="1198" spans="1:6">
      <c r="A1198" s="1" t="s">
        <v>4306</v>
      </c>
      <c r="B1198" s="1" t="s">
        <v>2005</v>
      </c>
      <c r="C1198" s="1" t="s">
        <v>4332</v>
      </c>
      <c r="D1198" s="1">
        <v>14238225</v>
      </c>
      <c r="E1198" s="1">
        <v>14244566</v>
      </c>
      <c r="F1198" s="1" t="s">
        <v>2006</v>
      </c>
    </row>
    <row r="1199" spans="1:6">
      <c r="A1199" s="1" t="s">
        <v>4306</v>
      </c>
      <c r="B1199" s="1" t="s">
        <v>3016</v>
      </c>
      <c r="C1199" s="1" t="s">
        <v>4332</v>
      </c>
      <c r="D1199" s="1">
        <v>14300788</v>
      </c>
      <c r="E1199" s="1">
        <v>14303286</v>
      </c>
      <c r="F1199" s="1" t="s">
        <v>3017</v>
      </c>
    </row>
    <row r="1200" spans="1:6">
      <c r="A1200" s="1" t="s">
        <v>4306</v>
      </c>
      <c r="B1200" s="1" t="s">
        <v>3018</v>
      </c>
      <c r="C1200" s="1" t="s">
        <v>4332</v>
      </c>
      <c r="D1200" s="1">
        <v>14694883</v>
      </c>
      <c r="E1200" s="1">
        <v>14700045</v>
      </c>
      <c r="F1200" s="1" t="s">
        <v>3019</v>
      </c>
    </row>
    <row r="1201" spans="1:6">
      <c r="A1201" s="1" t="s">
        <v>4306</v>
      </c>
      <c r="B1201" s="1" t="s">
        <v>3020</v>
      </c>
      <c r="C1201" s="1" t="s">
        <v>4332</v>
      </c>
      <c r="D1201" s="1">
        <v>14922082</v>
      </c>
      <c r="E1201" s="1">
        <v>14925579</v>
      </c>
      <c r="F1201" s="1" t="s">
        <v>1182</v>
      </c>
    </row>
    <row r="1202" spans="1:6">
      <c r="A1202" s="1" t="s">
        <v>4306</v>
      </c>
      <c r="B1202" s="1" t="s">
        <v>3021</v>
      </c>
      <c r="C1202" s="1" t="s">
        <v>4332</v>
      </c>
      <c r="D1202" s="1">
        <v>14993167</v>
      </c>
      <c r="E1202" s="1">
        <v>14994909</v>
      </c>
      <c r="F1202" s="1" t="s">
        <v>3022</v>
      </c>
    </row>
    <row r="1203" spans="1:6">
      <c r="A1203" s="1" t="s">
        <v>4306</v>
      </c>
      <c r="B1203" s="1" t="s">
        <v>3023</v>
      </c>
      <c r="C1203" s="1" t="s">
        <v>4332</v>
      </c>
      <c r="D1203" s="1">
        <v>15170719</v>
      </c>
      <c r="E1203" s="1">
        <v>15176705</v>
      </c>
      <c r="F1203" s="1" t="s">
        <v>3024</v>
      </c>
    </row>
    <row r="1204" spans="1:6">
      <c r="A1204" s="1" t="s">
        <v>4306</v>
      </c>
      <c r="B1204" s="1" t="s">
        <v>792</v>
      </c>
      <c r="C1204" s="1" t="s">
        <v>4332</v>
      </c>
      <c r="D1204" s="1">
        <v>15288592</v>
      </c>
      <c r="E1204" s="1">
        <v>15293307</v>
      </c>
      <c r="F1204" s="1" t="s">
        <v>1384</v>
      </c>
    </row>
    <row r="1205" spans="1:6">
      <c r="A1205" s="1" t="s">
        <v>4306</v>
      </c>
      <c r="B1205" s="1" t="s">
        <v>3025</v>
      </c>
      <c r="C1205" s="1" t="s">
        <v>4332</v>
      </c>
      <c r="D1205" s="1">
        <v>15305027</v>
      </c>
      <c r="E1205" s="1">
        <v>15310185</v>
      </c>
      <c r="F1205" s="1" t="s">
        <v>1090</v>
      </c>
    </row>
    <row r="1206" spans="1:6">
      <c r="A1206" s="1" t="s">
        <v>4306</v>
      </c>
      <c r="B1206" s="1" t="s">
        <v>3026</v>
      </c>
      <c r="C1206" s="1" t="s">
        <v>4332</v>
      </c>
      <c r="D1206" s="1">
        <v>15450108</v>
      </c>
      <c r="E1206" s="1">
        <v>15457058</v>
      </c>
      <c r="F1206" s="1" t="s">
        <v>3027</v>
      </c>
    </row>
    <row r="1207" spans="1:6">
      <c r="A1207" s="1" t="s">
        <v>4306</v>
      </c>
      <c r="B1207" s="1" t="s">
        <v>3028</v>
      </c>
      <c r="C1207" s="1" t="s">
        <v>4332</v>
      </c>
      <c r="D1207" s="1">
        <v>15624610</v>
      </c>
      <c r="E1207" s="1">
        <v>15630006</v>
      </c>
      <c r="F1207" s="1" t="s">
        <v>3029</v>
      </c>
    </row>
    <row r="1208" spans="1:6">
      <c r="A1208" s="1" t="s">
        <v>4306</v>
      </c>
      <c r="B1208" s="1" t="s">
        <v>3030</v>
      </c>
      <c r="C1208" s="1" t="s">
        <v>4332</v>
      </c>
      <c r="D1208" s="1">
        <v>15662901</v>
      </c>
      <c r="E1208" s="1">
        <v>15666379</v>
      </c>
      <c r="F1208" s="1" t="s">
        <v>942</v>
      </c>
    </row>
    <row r="1209" spans="1:6">
      <c r="A1209" s="1" t="s">
        <v>4306</v>
      </c>
      <c r="B1209" s="1" t="s">
        <v>3031</v>
      </c>
      <c r="C1209" s="1" t="s">
        <v>4332</v>
      </c>
      <c r="D1209" s="1">
        <v>15678424</v>
      </c>
      <c r="E1209" s="1">
        <v>15683145</v>
      </c>
      <c r="F1209" s="1" t="s">
        <v>957</v>
      </c>
    </row>
    <row r="1210" spans="1:6">
      <c r="A1210" s="1" t="s">
        <v>4306</v>
      </c>
      <c r="B1210" s="1" t="s">
        <v>3032</v>
      </c>
      <c r="C1210" s="1" t="s">
        <v>4332</v>
      </c>
      <c r="D1210" s="1">
        <v>15878510</v>
      </c>
      <c r="E1210" s="1">
        <v>15887132</v>
      </c>
      <c r="F1210" s="1" t="s">
        <v>3033</v>
      </c>
    </row>
    <row r="1211" spans="1:6">
      <c r="A1211" s="1" t="s">
        <v>4306</v>
      </c>
      <c r="B1211" s="1" t="s">
        <v>793</v>
      </c>
      <c r="C1211" s="1" t="s">
        <v>4332</v>
      </c>
      <c r="D1211" s="1">
        <v>16481958</v>
      </c>
      <c r="E1211" s="1">
        <v>16487254</v>
      </c>
      <c r="F1211" s="1" t="s">
        <v>1285</v>
      </c>
    </row>
    <row r="1212" spans="1:6">
      <c r="A1212" s="1" t="s">
        <v>4306</v>
      </c>
      <c r="B1212" s="1" t="s">
        <v>3034</v>
      </c>
      <c r="C1212" s="1" t="s">
        <v>4332</v>
      </c>
      <c r="D1212" s="1">
        <v>16487821</v>
      </c>
      <c r="E1212" s="1">
        <v>16490348</v>
      </c>
      <c r="F1212" s="1" t="s">
        <v>3035</v>
      </c>
    </row>
    <row r="1213" spans="1:6">
      <c r="A1213" s="1" t="s">
        <v>4306</v>
      </c>
      <c r="B1213" s="1" t="s">
        <v>3036</v>
      </c>
      <c r="C1213" s="1" t="s">
        <v>4334</v>
      </c>
      <c r="D1213" s="1">
        <v>579556</v>
      </c>
      <c r="E1213" s="1">
        <v>582627</v>
      </c>
      <c r="F1213" s="1" t="s">
        <v>938</v>
      </c>
    </row>
    <row r="1214" spans="1:6">
      <c r="A1214" s="1" t="s">
        <v>4306</v>
      </c>
      <c r="B1214" s="1" t="s">
        <v>3037</v>
      </c>
      <c r="C1214" s="1" t="s">
        <v>4334</v>
      </c>
      <c r="D1214" s="1">
        <v>816944</v>
      </c>
      <c r="E1214" s="1">
        <v>821997</v>
      </c>
      <c r="F1214" s="1" t="s">
        <v>1207</v>
      </c>
    </row>
    <row r="1215" spans="1:6">
      <c r="A1215" s="1" t="s">
        <v>4306</v>
      </c>
      <c r="B1215" s="1" t="s">
        <v>3038</v>
      </c>
      <c r="C1215" s="1" t="s">
        <v>4334</v>
      </c>
      <c r="D1215" s="1">
        <v>833322</v>
      </c>
      <c r="E1215" s="1">
        <v>836149</v>
      </c>
      <c r="F1215" s="1" t="s">
        <v>3039</v>
      </c>
    </row>
    <row r="1216" spans="1:6">
      <c r="A1216" s="1" t="s">
        <v>4306</v>
      </c>
      <c r="B1216" s="1" t="s">
        <v>3040</v>
      </c>
      <c r="C1216" s="1" t="s">
        <v>4334</v>
      </c>
      <c r="D1216" s="1">
        <v>899580</v>
      </c>
      <c r="E1216" s="1">
        <v>901591</v>
      </c>
      <c r="F1216" s="1" t="s">
        <v>3041</v>
      </c>
    </row>
    <row r="1217" spans="1:6">
      <c r="A1217" s="1" t="s">
        <v>4306</v>
      </c>
      <c r="B1217" s="1" t="s">
        <v>3042</v>
      </c>
      <c r="C1217" s="1" t="s">
        <v>4334</v>
      </c>
      <c r="D1217" s="1">
        <v>1001302</v>
      </c>
      <c r="E1217" s="1">
        <v>1004347</v>
      </c>
      <c r="F1217" s="1" t="s">
        <v>1342</v>
      </c>
    </row>
    <row r="1218" spans="1:6">
      <c r="A1218" s="1" t="s">
        <v>4306</v>
      </c>
      <c r="B1218" s="1" t="s">
        <v>3043</v>
      </c>
      <c r="C1218" s="1" t="s">
        <v>4334</v>
      </c>
      <c r="D1218" s="1">
        <v>1185016</v>
      </c>
      <c r="E1218" s="1">
        <v>1185750</v>
      </c>
      <c r="F1218" s="1" t="s">
        <v>3044</v>
      </c>
    </row>
    <row r="1219" spans="1:6">
      <c r="A1219" s="1" t="s">
        <v>4306</v>
      </c>
      <c r="B1219" s="1" t="s">
        <v>3045</v>
      </c>
      <c r="C1219" s="1" t="s">
        <v>4334</v>
      </c>
      <c r="D1219" s="1">
        <v>1234114</v>
      </c>
      <c r="E1219" s="1">
        <v>1236292</v>
      </c>
      <c r="F1219" s="1" t="s">
        <v>1243</v>
      </c>
    </row>
    <row r="1220" spans="1:6">
      <c r="A1220" s="1" t="s">
        <v>4306</v>
      </c>
      <c r="B1220" s="1" t="s">
        <v>3046</v>
      </c>
      <c r="C1220" s="1" t="s">
        <v>4334</v>
      </c>
      <c r="D1220" s="1">
        <v>1529426</v>
      </c>
      <c r="E1220" s="1">
        <v>1534758</v>
      </c>
      <c r="F1220" s="1" t="s">
        <v>3047</v>
      </c>
    </row>
    <row r="1221" spans="1:6">
      <c r="A1221" s="1" t="s">
        <v>4306</v>
      </c>
      <c r="B1221" s="1" t="s">
        <v>3048</v>
      </c>
      <c r="C1221" s="1" t="s">
        <v>4334</v>
      </c>
      <c r="D1221" s="1">
        <v>1537087</v>
      </c>
      <c r="E1221" s="1">
        <v>1542307</v>
      </c>
      <c r="F1221" s="1" t="s">
        <v>3049</v>
      </c>
    </row>
    <row r="1222" spans="1:6">
      <c r="A1222" s="1" t="s">
        <v>4306</v>
      </c>
      <c r="B1222" s="1" t="s">
        <v>3050</v>
      </c>
      <c r="C1222" s="1" t="s">
        <v>4334</v>
      </c>
      <c r="D1222" s="1">
        <v>1775523</v>
      </c>
      <c r="E1222" s="1">
        <v>1778213</v>
      </c>
      <c r="F1222" s="1" t="s">
        <v>1943</v>
      </c>
    </row>
    <row r="1223" spans="1:6">
      <c r="A1223" s="1" t="s">
        <v>4306</v>
      </c>
      <c r="B1223" s="1" t="s">
        <v>794</v>
      </c>
      <c r="C1223" s="1" t="s">
        <v>4334</v>
      </c>
      <c r="D1223" s="1">
        <v>2005737</v>
      </c>
      <c r="E1223" s="1">
        <v>2019565</v>
      </c>
      <c r="F1223" s="1" t="s">
        <v>1288</v>
      </c>
    </row>
    <row r="1224" spans="1:6">
      <c r="A1224" s="1" t="s">
        <v>4306</v>
      </c>
      <c r="B1224" s="1" t="s">
        <v>3051</v>
      </c>
      <c r="C1224" s="1" t="s">
        <v>4334</v>
      </c>
      <c r="D1224" s="1">
        <v>2123557</v>
      </c>
      <c r="E1224" s="1">
        <v>2127519</v>
      </c>
      <c r="F1224" s="1" t="s">
        <v>3052</v>
      </c>
    </row>
    <row r="1225" spans="1:6">
      <c r="A1225" s="1" t="s">
        <v>4306</v>
      </c>
      <c r="B1225" s="1" t="s">
        <v>3053</v>
      </c>
      <c r="C1225" s="1" t="s">
        <v>4334</v>
      </c>
      <c r="D1225" s="1">
        <v>2172389</v>
      </c>
      <c r="E1225" s="1">
        <v>2175295</v>
      </c>
      <c r="F1225" s="1" t="s">
        <v>3054</v>
      </c>
    </row>
    <row r="1226" spans="1:6">
      <c r="A1226" s="1" t="s">
        <v>4306</v>
      </c>
      <c r="B1226" s="1" t="s">
        <v>3055</v>
      </c>
      <c r="C1226" s="1" t="s">
        <v>4334</v>
      </c>
      <c r="D1226" s="1">
        <v>2659053</v>
      </c>
      <c r="E1226" s="1">
        <v>2661053</v>
      </c>
      <c r="F1226" s="1" t="s">
        <v>3056</v>
      </c>
    </row>
    <row r="1227" spans="1:6">
      <c r="A1227" s="1" t="s">
        <v>4306</v>
      </c>
      <c r="B1227" s="1" t="s">
        <v>3057</v>
      </c>
      <c r="C1227" s="1" t="s">
        <v>4334</v>
      </c>
      <c r="D1227" s="1">
        <v>3188366</v>
      </c>
      <c r="E1227" s="1">
        <v>3194580</v>
      </c>
      <c r="F1227" s="1" t="s">
        <v>1331</v>
      </c>
    </row>
    <row r="1228" spans="1:6">
      <c r="A1228" s="1" t="s">
        <v>4306</v>
      </c>
      <c r="B1228" s="1" t="s">
        <v>3058</v>
      </c>
      <c r="C1228" s="1" t="s">
        <v>4334</v>
      </c>
      <c r="D1228" s="1">
        <v>3362961</v>
      </c>
      <c r="E1228" s="1">
        <v>3364527</v>
      </c>
      <c r="F1228" s="1" t="s">
        <v>4327</v>
      </c>
    </row>
    <row r="1229" spans="1:6">
      <c r="A1229" s="1" t="s">
        <v>4306</v>
      </c>
      <c r="B1229" s="1" t="s">
        <v>3059</v>
      </c>
      <c r="C1229" s="1" t="s">
        <v>4334</v>
      </c>
      <c r="D1229" s="1">
        <v>3828075</v>
      </c>
      <c r="E1229" s="1">
        <v>3830964</v>
      </c>
      <c r="F1229" s="1" t="s">
        <v>3060</v>
      </c>
    </row>
    <row r="1230" spans="1:6">
      <c r="A1230" s="1" t="s">
        <v>4306</v>
      </c>
      <c r="B1230" s="1" t="s">
        <v>3061</v>
      </c>
      <c r="C1230" s="1" t="s">
        <v>4334</v>
      </c>
      <c r="D1230" s="1">
        <v>4116692</v>
      </c>
      <c r="E1230" s="1">
        <v>4119515</v>
      </c>
      <c r="F1230" s="1" t="s">
        <v>938</v>
      </c>
    </row>
    <row r="1231" spans="1:6">
      <c r="A1231" s="1" t="s">
        <v>4306</v>
      </c>
      <c r="B1231" s="1" t="s">
        <v>3062</v>
      </c>
      <c r="C1231" s="1" t="s">
        <v>4334</v>
      </c>
      <c r="D1231" s="1">
        <v>4229087</v>
      </c>
      <c r="E1231" s="1">
        <v>4231796</v>
      </c>
      <c r="F1231" s="1" t="s">
        <v>1274</v>
      </c>
    </row>
    <row r="1232" spans="1:6">
      <c r="A1232" s="1" t="s">
        <v>4306</v>
      </c>
      <c r="B1232" s="1" t="s">
        <v>3063</v>
      </c>
      <c r="C1232" s="1" t="s">
        <v>4334</v>
      </c>
      <c r="D1232" s="1">
        <v>4339709</v>
      </c>
      <c r="E1232" s="1">
        <v>4340962</v>
      </c>
      <c r="F1232" s="1" t="s">
        <v>3064</v>
      </c>
    </row>
    <row r="1233" spans="1:6">
      <c r="A1233" s="1" t="s">
        <v>4306</v>
      </c>
      <c r="B1233" s="1" t="s">
        <v>3065</v>
      </c>
      <c r="C1233" s="1" t="s">
        <v>4334</v>
      </c>
      <c r="D1233" s="1">
        <v>4830237</v>
      </c>
      <c r="E1233" s="1">
        <v>4831738</v>
      </c>
      <c r="F1233" s="1" t="s">
        <v>3066</v>
      </c>
    </row>
    <row r="1234" spans="1:6">
      <c r="A1234" s="1" t="s">
        <v>4306</v>
      </c>
      <c r="B1234" s="1" t="s">
        <v>3067</v>
      </c>
      <c r="C1234" s="1" t="s">
        <v>4334</v>
      </c>
      <c r="D1234" s="1">
        <v>5006370</v>
      </c>
      <c r="E1234" s="1">
        <v>5009874</v>
      </c>
      <c r="F1234" s="1" t="s">
        <v>1169</v>
      </c>
    </row>
    <row r="1235" spans="1:6">
      <c r="A1235" s="1" t="s">
        <v>4306</v>
      </c>
      <c r="B1235" s="1" t="s">
        <v>2059</v>
      </c>
      <c r="C1235" s="1" t="s">
        <v>4334</v>
      </c>
      <c r="D1235" s="1">
        <v>5120271</v>
      </c>
      <c r="E1235" s="1">
        <v>5123486</v>
      </c>
      <c r="F1235" s="1" t="s">
        <v>2060</v>
      </c>
    </row>
    <row r="1236" spans="1:6">
      <c r="A1236" s="1" t="s">
        <v>4306</v>
      </c>
      <c r="B1236" s="1" t="s">
        <v>3068</v>
      </c>
      <c r="C1236" s="1" t="s">
        <v>4334</v>
      </c>
      <c r="D1236" s="1">
        <v>5210849</v>
      </c>
      <c r="E1236" s="1">
        <v>5214059</v>
      </c>
      <c r="F1236" s="1" t="s">
        <v>3069</v>
      </c>
    </row>
    <row r="1237" spans="1:6">
      <c r="A1237" s="1" t="s">
        <v>4306</v>
      </c>
      <c r="B1237" s="1" t="s">
        <v>3070</v>
      </c>
      <c r="C1237" s="1" t="s">
        <v>4334</v>
      </c>
      <c r="D1237" s="1">
        <v>5557679</v>
      </c>
      <c r="E1237" s="1">
        <v>5559388</v>
      </c>
      <c r="F1237" s="1" t="s">
        <v>3071</v>
      </c>
    </row>
    <row r="1238" spans="1:6">
      <c r="A1238" s="1" t="s">
        <v>4306</v>
      </c>
      <c r="B1238" s="1" t="s">
        <v>829</v>
      </c>
      <c r="C1238" s="1" t="s">
        <v>4334</v>
      </c>
      <c r="D1238" s="1">
        <v>5580331</v>
      </c>
      <c r="E1238" s="1">
        <v>5582394</v>
      </c>
      <c r="F1238" s="1" t="s">
        <v>995</v>
      </c>
    </row>
    <row r="1239" spans="1:6">
      <c r="A1239" s="1" t="s">
        <v>4306</v>
      </c>
      <c r="B1239" s="1" t="s">
        <v>3072</v>
      </c>
      <c r="C1239" s="1" t="s">
        <v>4334</v>
      </c>
      <c r="D1239" s="1">
        <v>5586284</v>
      </c>
      <c r="E1239" s="1">
        <v>5587291</v>
      </c>
      <c r="F1239" s="1" t="s">
        <v>1329</v>
      </c>
    </row>
    <row r="1240" spans="1:6">
      <c r="A1240" s="1" t="s">
        <v>4306</v>
      </c>
      <c r="B1240" s="1" t="s">
        <v>2061</v>
      </c>
      <c r="C1240" s="1" t="s">
        <v>4334</v>
      </c>
      <c r="D1240" s="1">
        <v>5596710</v>
      </c>
      <c r="E1240" s="1">
        <v>5600025</v>
      </c>
      <c r="F1240" s="1" t="s">
        <v>942</v>
      </c>
    </row>
    <row r="1241" spans="1:6">
      <c r="A1241" s="1" t="s">
        <v>4306</v>
      </c>
      <c r="B1241" s="1" t="s">
        <v>3073</v>
      </c>
      <c r="C1241" s="1" t="s">
        <v>4334</v>
      </c>
      <c r="D1241" s="1">
        <v>5604336</v>
      </c>
      <c r="E1241" s="1">
        <v>5612476</v>
      </c>
      <c r="F1241" s="1" t="s">
        <v>3074</v>
      </c>
    </row>
    <row r="1242" spans="1:6">
      <c r="A1242" s="1" t="s">
        <v>4306</v>
      </c>
      <c r="B1242" s="1" t="s">
        <v>1102</v>
      </c>
      <c r="C1242" s="1" t="s">
        <v>4334</v>
      </c>
      <c r="D1242" s="1">
        <v>5746597</v>
      </c>
      <c r="E1242" s="1">
        <v>5750285</v>
      </c>
      <c r="F1242" s="1" t="s">
        <v>1103</v>
      </c>
    </row>
    <row r="1243" spans="1:6">
      <c r="A1243" s="1" t="s">
        <v>4306</v>
      </c>
      <c r="B1243" s="1" t="s">
        <v>3075</v>
      </c>
      <c r="C1243" s="1" t="s">
        <v>4334</v>
      </c>
      <c r="D1243" s="1">
        <v>6328522</v>
      </c>
      <c r="E1243" s="1">
        <v>6335526</v>
      </c>
      <c r="F1243" s="1" t="s">
        <v>3076</v>
      </c>
    </row>
    <row r="1244" spans="1:6">
      <c r="A1244" s="1" t="s">
        <v>4306</v>
      </c>
      <c r="B1244" s="1" t="s">
        <v>3077</v>
      </c>
      <c r="C1244" s="1" t="s">
        <v>4334</v>
      </c>
      <c r="D1244" s="1">
        <v>16176279</v>
      </c>
      <c r="E1244" s="1">
        <v>16188626</v>
      </c>
      <c r="F1244" s="1" t="s">
        <v>1254</v>
      </c>
    </row>
    <row r="1245" spans="1:6">
      <c r="A1245" s="1" t="s">
        <v>4306</v>
      </c>
      <c r="B1245" s="1" t="s">
        <v>796</v>
      </c>
      <c r="C1245" s="1" t="s">
        <v>4334</v>
      </c>
      <c r="D1245" s="1">
        <v>16258020</v>
      </c>
      <c r="E1245" s="1">
        <v>16263022</v>
      </c>
      <c r="F1245" s="1" t="s">
        <v>1292</v>
      </c>
    </row>
    <row r="1246" spans="1:6">
      <c r="A1246" s="1" t="s">
        <v>4306</v>
      </c>
      <c r="B1246" s="1" t="s">
        <v>3078</v>
      </c>
      <c r="C1246" s="1" t="s">
        <v>4334</v>
      </c>
      <c r="D1246" s="1">
        <v>16683317</v>
      </c>
      <c r="E1246" s="1">
        <v>16684753</v>
      </c>
      <c r="F1246" s="1" t="s">
        <v>3079</v>
      </c>
    </row>
    <row r="1247" spans="1:6">
      <c r="A1247" s="1" t="s">
        <v>4306</v>
      </c>
      <c r="B1247" s="1" t="s">
        <v>3080</v>
      </c>
      <c r="C1247" s="1" t="s">
        <v>4334</v>
      </c>
      <c r="D1247" s="1">
        <v>17399285</v>
      </c>
      <c r="E1247" s="1">
        <v>17410075</v>
      </c>
      <c r="F1247" s="1" t="s">
        <v>3081</v>
      </c>
    </row>
    <row r="1248" spans="1:6">
      <c r="A1248" s="1" t="s">
        <v>4306</v>
      </c>
      <c r="B1248" s="1" t="s">
        <v>2069</v>
      </c>
      <c r="C1248" s="1" t="s">
        <v>4334</v>
      </c>
      <c r="D1248" s="1">
        <v>17440514</v>
      </c>
      <c r="E1248" s="1">
        <v>17499450</v>
      </c>
      <c r="F1248" s="1" t="s">
        <v>2070</v>
      </c>
    </row>
    <row r="1249" spans="1:6">
      <c r="A1249" s="1" t="s">
        <v>4306</v>
      </c>
      <c r="B1249" s="1" t="s">
        <v>3082</v>
      </c>
      <c r="C1249" s="1" t="s">
        <v>4334</v>
      </c>
      <c r="D1249" s="1">
        <v>17508440</v>
      </c>
      <c r="E1249" s="1">
        <v>17518205</v>
      </c>
      <c r="F1249" s="1" t="s">
        <v>1457</v>
      </c>
    </row>
    <row r="1250" spans="1:6">
      <c r="A1250" s="1" t="s">
        <v>4306</v>
      </c>
      <c r="B1250" s="1" t="s">
        <v>1293</v>
      </c>
      <c r="C1250" s="1" t="s">
        <v>4334</v>
      </c>
      <c r="D1250" s="1">
        <v>17593629</v>
      </c>
      <c r="E1250" s="1">
        <v>17598029</v>
      </c>
      <c r="F1250" s="1" t="s">
        <v>1294</v>
      </c>
    </row>
    <row r="1251" spans="1:6">
      <c r="A1251" s="1" t="s">
        <v>4306</v>
      </c>
      <c r="B1251" s="1" t="s">
        <v>3083</v>
      </c>
      <c r="C1251" s="1" t="s">
        <v>4334</v>
      </c>
      <c r="D1251" s="1">
        <v>18003005</v>
      </c>
      <c r="E1251" s="1">
        <v>18005401</v>
      </c>
      <c r="F1251" s="1" t="s">
        <v>923</v>
      </c>
    </row>
    <row r="1252" spans="1:6">
      <c r="A1252" s="1" t="s">
        <v>4306</v>
      </c>
      <c r="B1252" s="1" t="s">
        <v>831</v>
      </c>
      <c r="C1252" s="1" t="s">
        <v>4335</v>
      </c>
      <c r="D1252" s="1">
        <v>746895</v>
      </c>
      <c r="E1252" s="1">
        <v>748010</v>
      </c>
      <c r="F1252" s="1" t="s">
        <v>1106</v>
      </c>
    </row>
    <row r="1253" spans="1:6">
      <c r="A1253" s="1" t="s">
        <v>4306</v>
      </c>
      <c r="B1253" s="1" t="s">
        <v>3084</v>
      </c>
      <c r="C1253" s="1" t="s">
        <v>4335</v>
      </c>
      <c r="D1253" s="1">
        <v>803933</v>
      </c>
      <c r="E1253" s="1">
        <v>817768</v>
      </c>
      <c r="F1253" s="1" t="s">
        <v>1044</v>
      </c>
    </row>
    <row r="1254" spans="1:6">
      <c r="A1254" s="1" t="s">
        <v>4306</v>
      </c>
      <c r="B1254" s="1" t="s">
        <v>3085</v>
      </c>
      <c r="C1254" s="1" t="s">
        <v>4335</v>
      </c>
      <c r="D1254" s="1">
        <v>874508</v>
      </c>
      <c r="E1254" s="1">
        <v>876492</v>
      </c>
      <c r="F1254" s="1" t="s">
        <v>3086</v>
      </c>
    </row>
    <row r="1255" spans="1:6">
      <c r="A1255" s="1" t="s">
        <v>4306</v>
      </c>
      <c r="B1255" s="1" t="s">
        <v>3087</v>
      </c>
      <c r="C1255" s="1" t="s">
        <v>4335</v>
      </c>
      <c r="D1255" s="1">
        <v>899447</v>
      </c>
      <c r="E1255" s="1">
        <v>902623</v>
      </c>
      <c r="F1255" s="1" t="s">
        <v>2909</v>
      </c>
    </row>
    <row r="1256" spans="1:6">
      <c r="A1256" s="1" t="s">
        <v>4306</v>
      </c>
      <c r="B1256" s="1" t="s">
        <v>3088</v>
      </c>
      <c r="C1256" s="1" t="s">
        <v>4335</v>
      </c>
      <c r="D1256" s="1">
        <v>1014302</v>
      </c>
      <c r="E1256" s="1">
        <v>1017878</v>
      </c>
      <c r="F1256" s="1" t="s">
        <v>1132</v>
      </c>
    </row>
    <row r="1257" spans="1:6">
      <c r="A1257" s="1" t="s">
        <v>4306</v>
      </c>
      <c r="B1257" s="1" t="s">
        <v>3089</v>
      </c>
      <c r="C1257" s="1" t="s">
        <v>4335</v>
      </c>
      <c r="D1257" s="1">
        <v>1270943</v>
      </c>
      <c r="E1257" s="1">
        <v>1280259</v>
      </c>
      <c r="F1257" s="1" t="s">
        <v>1242</v>
      </c>
    </row>
    <row r="1258" spans="1:6">
      <c r="A1258" s="1" t="s">
        <v>4306</v>
      </c>
      <c r="B1258" s="1" t="s">
        <v>3090</v>
      </c>
      <c r="C1258" s="1" t="s">
        <v>4335</v>
      </c>
      <c r="D1258" s="1">
        <v>1728906</v>
      </c>
      <c r="E1258" s="1">
        <v>1731752</v>
      </c>
      <c r="F1258" s="1" t="s">
        <v>3091</v>
      </c>
    </row>
    <row r="1259" spans="1:6">
      <c r="A1259" s="1" t="s">
        <v>4306</v>
      </c>
      <c r="B1259" s="1" t="s">
        <v>3092</v>
      </c>
      <c r="C1259" s="1" t="s">
        <v>4335</v>
      </c>
      <c r="D1259" s="1">
        <v>1759109</v>
      </c>
      <c r="E1259" s="1">
        <v>1760461</v>
      </c>
      <c r="F1259" s="1" t="s">
        <v>1036</v>
      </c>
    </row>
    <row r="1260" spans="1:6">
      <c r="A1260" s="1" t="s">
        <v>4306</v>
      </c>
      <c r="B1260" s="1" t="s">
        <v>3093</v>
      </c>
      <c r="C1260" s="1" t="s">
        <v>4335</v>
      </c>
      <c r="D1260" s="1">
        <v>1768518</v>
      </c>
      <c r="E1260" s="1">
        <v>1769831</v>
      </c>
      <c r="F1260" s="1" t="s">
        <v>1036</v>
      </c>
    </row>
    <row r="1261" spans="1:6">
      <c r="A1261" s="1" t="s">
        <v>4306</v>
      </c>
      <c r="B1261" s="1" t="s">
        <v>3094</v>
      </c>
      <c r="C1261" s="1" t="s">
        <v>4335</v>
      </c>
      <c r="D1261" s="1">
        <v>2030567</v>
      </c>
      <c r="E1261" s="1">
        <v>2036009</v>
      </c>
      <c r="F1261" s="1" t="s">
        <v>1041</v>
      </c>
    </row>
    <row r="1262" spans="1:6">
      <c r="A1262" s="1" t="s">
        <v>4306</v>
      </c>
      <c r="B1262" s="1" t="s">
        <v>3095</v>
      </c>
      <c r="C1262" s="1" t="s">
        <v>4335</v>
      </c>
      <c r="D1262" s="1">
        <v>2116992</v>
      </c>
      <c r="E1262" s="1">
        <v>2120439</v>
      </c>
      <c r="F1262" s="1" t="s">
        <v>1019</v>
      </c>
    </row>
    <row r="1263" spans="1:6">
      <c r="A1263" s="1" t="s">
        <v>4306</v>
      </c>
      <c r="B1263" s="1" t="s">
        <v>3096</v>
      </c>
      <c r="C1263" s="1" t="s">
        <v>4335</v>
      </c>
      <c r="D1263" s="1">
        <v>2428686</v>
      </c>
      <c r="E1263" s="1">
        <v>2429672</v>
      </c>
      <c r="F1263" s="1" t="s">
        <v>3097</v>
      </c>
    </row>
    <row r="1264" spans="1:6">
      <c r="A1264" s="1" t="s">
        <v>4306</v>
      </c>
      <c r="B1264" s="1" t="s">
        <v>3098</v>
      </c>
      <c r="C1264" s="1" t="s">
        <v>4335</v>
      </c>
      <c r="D1264" s="1">
        <v>3047919</v>
      </c>
      <c r="E1264" s="1">
        <v>3052220</v>
      </c>
      <c r="F1264" s="1" t="s">
        <v>3099</v>
      </c>
    </row>
    <row r="1265" spans="1:6">
      <c r="A1265" s="1" t="s">
        <v>4306</v>
      </c>
      <c r="B1265" s="1" t="s">
        <v>3100</v>
      </c>
      <c r="C1265" s="1" t="s">
        <v>4335</v>
      </c>
      <c r="D1265" s="1">
        <v>3072472</v>
      </c>
      <c r="E1265" s="1">
        <v>3076432</v>
      </c>
      <c r="F1265" s="1" t="s">
        <v>3101</v>
      </c>
    </row>
    <row r="1266" spans="1:6">
      <c r="A1266" s="1" t="s">
        <v>4306</v>
      </c>
      <c r="B1266" s="1" t="s">
        <v>3102</v>
      </c>
      <c r="C1266" s="1" t="s">
        <v>4335</v>
      </c>
      <c r="D1266" s="1">
        <v>3129255</v>
      </c>
      <c r="E1266" s="1">
        <v>3132961</v>
      </c>
      <c r="F1266" s="1" t="s">
        <v>1009</v>
      </c>
    </row>
    <row r="1267" spans="1:6">
      <c r="A1267" s="1" t="s">
        <v>4306</v>
      </c>
      <c r="B1267" s="1" t="s">
        <v>2095</v>
      </c>
      <c r="C1267" s="1" t="s">
        <v>4335</v>
      </c>
      <c r="D1267" s="1">
        <v>3398772</v>
      </c>
      <c r="E1267" s="1">
        <v>3399925</v>
      </c>
      <c r="F1267" s="1" t="s">
        <v>2094</v>
      </c>
    </row>
    <row r="1268" spans="1:6">
      <c r="A1268" s="1" t="s">
        <v>4306</v>
      </c>
      <c r="B1268" s="1" t="s">
        <v>2097</v>
      </c>
      <c r="C1268" s="1" t="s">
        <v>4335</v>
      </c>
      <c r="D1268" s="1">
        <v>3696284</v>
      </c>
      <c r="E1268" s="1">
        <v>3708146</v>
      </c>
      <c r="F1268" s="1" t="s">
        <v>2098</v>
      </c>
    </row>
    <row r="1269" spans="1:6">
      <c r="A1269" s="1" t="s">
        <v>4306</v>
      </c>
      <c r="B1269" s="1" t="s">
        <v>3103</v>
      </c>
      <c r="C1269" s="1" t="s">
        <v>4335</v>
      </c>
      <c r="D1269" s="1">
        <v>4383684</v>
      </c>
      <c r="E1269" s="1">
        <v>4392615</v>
      </c>
      <c r="F1269" s="1" t="s">
        <v>3104</v>
      </c>
    </row>
    <row r="1270" spans="1:6">
      <c r="A1270" s="1" t="s">
        <v>4306</v>
      </c>
      <c r="B1270" s="1" t="s">
        <v>3105</v>
      </c>
      <c r="C1270" s="1" t="s">
        <v>4335</v>
      </c>
      <c r="D1270" s="1">
        <v>5513750</v>
      </c>
      <c r="E1270" s="1">
        <v>5516854</v>
      </c>
      <c r="F1270" s="1" t="s">
        <v>3106</v>
      </c>
    </row>
    <row r="1271" spans="1:6">
      <c r="A1271" s="1" t="s">
        <v>4306</v>
      </c>
      <c r="B1271" s="1" t="s">
        <v>3107</v>
      </c>
      <c r="C1271" s="1" t="s">
        <v>4335</v>
      </c>
      <c r="D1271" s="1">
        <v>5931085</v>
      </c>
      <c r="E1271" s="1">
        <v>5934303</v>
      </c>
      <c r="F1271" s="1" t="s">
        <v>3108</v>
      </c>
    </row>
    <row r="1272" spans="1:6">
      <c r="A1272" s="1" t="s">
        <v>4306</v>
      </c>
      <c r="B1272" s="1" t="s">
        <v>3109</v>
      </c>
      <c r="C1272" s="1" t="s">
        <v>4335</v>
      </c>
      <c r="D1272" s="1">
        <v>6001485</v>
      </c>
      <c r="E1272" s="1">
        <v>6002569</v>
      </c>
      <c r="F1272" s="1" t="s">
        <v>1028</v>
      </c>
    </row>
    <row r="1273" spans="1:6">
      <c r="A1273" s="1" t="s">
        <v>4306</v>
      </c>
      <c r="B1273" s="1" t="s">
        <v>3110</v>
      </c>
      <c r="C1273" s="1" t="s">
        <v>4335</v>
      </c>
      <c r="D1273" s="1">
        <v>6137344</v>
      </c>
      <c r="E1273" s="1">
        <v>6150586</v>
      </c>
      <c r="F1273" s="1" t="s">
        <v>3111</v>
      </c>
    </row>
    <row r="1274" spans="1:6">
      <c r="A1274" s="1" t="s">
        <v>4306</v>
      </c>
      <c r="B1274" s="1" t="s">
        <v>797</v>
      </c>
      <c r="C1274" s="1" t="s">
        <v>4335</v>
      </c>
      <c r="D1274" s="1">
        <v>6239731</v>
      </c>
      <c r="E1274" s="1">
        <v>6262645</v>
      </c>
      <c r="F1274" s="1" t="s">
        <v>1392</v>
      </c>
    </row>
    <row r="1275" spans="1:6">
      <c r="A1275" s="1" t="s">
        <v>4306</v>
      </c>
      <c r="B1275" s="1" t="s">
        <v>716</v>
      </c>
      <c r="C1275" s="1" t="s">
        <v>4335</v>
      </c>
      <c r="D1275" s="1">
        <v>9622219</v>
      </c>
      <c r="E1275" s="1">
        <v>9626484</v>
      </c>
      <c r="F1275" s="1" t="s">
        <v>1111</v>
      </c>
    </row>
    <row r="1276" spans="1:6">
      <c r="A1276" s="1" t="s">
        <v>4306</v>
      </c>
      <c r="B1276" s="1" t="s">
        <v>3112</v>
      </c>
      <c r="C1276" s="1" t="s">
        <v>4335</v>
      </c>
      <c r="D1276" s="1">
        <v>10162277</v>
      </c>
      <c r="E1276" s="1">
        <v>10165911</v>
      </c>
      <c r="F1276" s="1" t="s">
        <v>1284</v>
      </c>
    </row>
    <row r="1277" spans="1:6">
      <c r="A1277" s="1" t="s">
        <v>4306</v>
      </c>
      <c r="B1277" s="1" t="s">
        <v>3113</v>
      </c>
      <c r="C1277" s="1" t="s">
        <v>4335</v>
      </c>
      <c r="D1277" s="1">
        <v>10427516</v>
      </c>
      <c r="E1277" s="1">
        <v>10438405</v>
      </c>
      <c r="F1277" s="1" t="s">
        <v>995</v>
      </c>
    </row>
    <row r="1278" spans="1:6">
      <c r="A1278" s="1" t="s">
        <v>4306</v>
      </c>
      <c r="B1278" s="1" t="s">
        <v>717</v>
      </c>
      <c r="C1278" s="1" t="s">
        <v>4335</v>
      </c>
      <c r="D1278" s="1">
        <v>10549509</v>
      </c>
      <c r="E1278" s="1">
        <v>10554429</v>
      </c>
      <c r="F1278" s="1" t="s">
        <v>957</v>
      </c>
    </row>
    <row r="1279" spans="1:6">
      <c r="A1279" s="1" t="s">
        <v>4306</v>
      </c>
      <c r="B1279" s="1" t="s">
        <v>3114</v>
      </c>
      <c r="C1279" s="1" t="s">
        <v>4335</v>
      </c>
      <c r="D1279" s="1">
        <v>10610367</v>
      </c>
      <c r="E1279" s="1">
        <v>10624095</v>
      </c>
      <c r="F1279" s="1" t="s">
        <v>1113</v>
      </c>
    </row>
    <row r="1280" spans="1:6">
      <c r="A1280" s="1" t="s">
        <v>4306</v>
      </c>
      <c r="B1280" s="1" t="s">
        <v>3115</v>
      </c>
      <c r="C1280" s="1" t="s">
        <v>4335</v>
      </c>
      <c r="D1280" s="1">
        <v>11204874</v>
      </c>
      <c r="E1280" s="1">
        <v>11208126</v>
      </c>
      <c r="F1280" s="1" t="s">
        <v>3116</v>
      </c>
    </row>
    <row r="1281" spans="1:6">
      <c r="A1281" s="1" t="s">
        <v>4306</v>
      </c>
      <c r="B1281" s="1" t="s">
        <v>3117</v>
      </c>
      <c r="C1281" s="1" t="s">
        <v>4335</v>
      </c>
      <c r="D1281" s="1">
        <v>11923612</v>
      </c>
      <c r="E1281" s="1">
        <v>11935473</v>
      </c>
      <c r="F1281" s="1" t="s">
        <v>3118</v>
      </c>
    </row>
    <row r="1282" spans="1:6">
      <c r="A1282" s="1" t="s">
        <v>4306</v>
      </c>
      <c r="B1282" s="1" t="s">
        <v>3119</v>
      </c>
      <c r="C1282" s="1" t="s">
        <v>4335</v>
      </c>
      <c r="D1282" s="1">
        <v>11941129</v>
      </c>
      <c r="E1282" s="1">
        <v>11944741</v>
      </c>
      <c r="F1282" s="1" t="s">
        <v>965</v>
      </c>
    </row>
    <row r="1283" spans="1:6">
      <c r="A1283" s="1" t="s">
        <v>4306</v>
      </c>
      <c r="B1283" s="1" t="s">
        <v>3120</v>
      </c>
      <c r="C1283" s="1" t="s">
        <v>4335</v>
      </c>
      <c r="D1283" s="1">
        <v>12279391</v>
      </c>
      <c r="E1283" s="1">
        <v>12282259</v>
      </c>
      <c r="F1283" s="1" t="s">
        <v>3121</v>
      </c>
    </row>
    <row r="1284" spans="1:6">
      <c r="A1284" s="1" t="s">
        <v>4306</v>
      </c>
      <c r="B1284" s="1" t="s">
        <v>3122</v>
      </c>
      <c r="C1284" s="1" t="s">
        <v>4335</v>
      </c>
      <c r="D1284" s="1">
        <v>12326529</v>
      </c>
      <c r="E1284" s="1">
        <v>12332421</v>
      </c>
      <c r="F1284" s="1" t="s">
        <v>3123</v>
      </c>
    </row>
    <row r="1285" spans="1:6">
      <c r="A1285" s="1" t="s">
        <v>4306</v>
      </c>
      <c r="B1285" s="1" t="s">
        <v>3124</v>
      </c>
      <c r="C1285" s="1" t="s">
        <v>4335</v>
      </c>
      <c r="D1285" s="1">
        <v>12614310</v>
      </c>
      <c r="E1285" s="1">
        <v>12616636</v>
      </c>
      <c r="F1285" s="1" t="s">
        <v>1080</v>
      </c>
    </row>
    <row r="1286" spans="1:6">
      <c r="A1286" s="1" t="s">
        <v>4306</v>
      </c>
      <c r="B1286" s="1" t="s">
        <v>3125</v>
      </c>
      <c r="C1286" s="1" t="s">
        <v>4335</v>
      </c>
      <c r="D1286" s="1">
        <v>12780966</v>
      </c>
      <c r="E1286" s="1">
        <v>12784923</v>
      </c>
      <c r="F1286" s="1" t="s">
        <v>1009</v>
      </c>
    </row>
    <row r="1287" spans="1:6">
      <c r="A1287" s="1" t="s">
        <v>4306</v>
      </c>
      <c r="B1287" s="1" t="s">
        <v>3126</v>
      </c>
      <c r="C1287" s="1" t="s">
        <v>4335</v>
      </c>
      <c r="D1287" s="1">
        <v>12919912</v>
      </c>
      <c r="E1287" s="1">
        <v>12923264</v>
      </c>
      <c r="F1287" s="1" t="s">
        <v>1890</v>
      </c>
    </row>
    <row r="1288" spans="1:6">
      <c r="A1288" s="1" t="s">
        <v>4306</v>
      </c>
      <c r="B1288" s="1" t="s">
        <v>3127</v>
      </c>
      <c r="C1288" s="1" t="s">
        <v>4335</v>
      </c>
      <c r="D1288" s="1">
        <v>13240207</v>
      </c>
      <c r="E1288" s="1">
        <v>13253427</v>
      </c>
      <c r="F1288" s="1" t="s">
        <v>3128</v>
      </c>
    </row>
    <row r="1289" spans="1:6">
      <c r="A1289" s="1" t="s">
        <v>4306</v>
      </c>
      <c r="B1289" s="1" t="s">
        <v>3129</v>
      </c>
      <c r="C1289" s="1" t="s">
        <v>4336</v>
      </c>
      <c r="D1289" s="1">
        <v>4222795</v>
      </c>
      <c r="E1289" s="1">
        <v>4226088</v>
      </c>
      <c r="F1289" s="1" t="s">
        <v>3130</v>
      </c>
    </row>
    <row r="1290" spans="1:6">
      <c r="A1290" s="1" t="s">
        <v>4306</v>
      </c>
      <c r="B1290" s="1" t="s">
        <v>719</v>
      </c>
      <c r="C1290" s="1" t="s">
        <v>4336</v>
      </c>
      <c r="D1290" s="1">
        <v>4282302</v>
      </c>
      <c r="E1290" s="1">
        <v>4296127</v>
      </c>
      <c r="F1290" s="1" t="s">
        <v>1122</v>
      </c>
    </row>
    <row r="1291" spans="1:6">
      <c r="A1291" s="1" t="s">
        <v>4306</v>
      </c>
      <c r="B1291" s="1" t="s">
        <v>3131</v>
      </c>
      <c r="C1291" s="1" t="s">
        <v>4336</v>
      </c>
      <c r="D1291" s="1">
        <v>4319520</v>
      </c>
      <c r="E1291" s="1">
        <v>4322444</v>
      </c>
      <c r="F1291" s="1" t="s">
        <v>3132</v>
      </c>
    </row>
    <row r="1292" spans="1:6">
      <c r="A1292" s="1" t="s">
        <v>4306</v>
      </c>
      <c r="B1292" s="1" t="s">
        <v>3133</v>
      </c>
      <c r="C1292" s="1" t="s">
        <v>4336</v>
      </c>
      <c r="D1292" s="1">
        <v>4708445</v>
      </c>
      <c r="E1292" s="1">
        <v>4712043</v>
      </c>
      <c r="F1292" s="1" t="s">
        <v>3134</v>
      </c>
    </row>
    <row r="1293" spans="1:6">
      <c r="A1293" s="1" t="s">
        <v>4306</v>
      </c>
      <c r="B1293" s="1" t="s">
        <v>3135</v>
      </c>
      <c r="C1293" s="1" t="s">
        <v>4336</v>
      </c>
      <c r="D1293" s="1">
        <v>4804913</v>
      </c>
      <c r="E1293" s="1">
        <v>4809920</v>
      </c>
      <c r="F1293" s="1" t="s">
        <v>957</v>
      </c>
    </row>
    <row r="1294" spans="1:6">
      <c r="A1294" s="1" t="s">
        <v>4306</v>
      </c>
      <c r="B1294" s="1" t="s">
        <v>1396</v>
      </c>
      <c r="C1294" s="1" t="s">
        <v>4336</v>
      </c>
      <c r="D1294" s="1">
        <v>4964866</v>
      </c>
      <c r="E1294" s="1">
        <v>4972550</v>
      </c>
      <c r="F1294" s="1" t="s">
        <v>1397</v>
      </c>
    </row>
    <row r="1295" spans="1:6">
      <c r="A1295" s="1" t="s">
        <v>4306</v>
      </c>
      <c r="B1295" s="1" t="s">
        <v>3136</v>
      </c>
      <c r="C1295" s="1" t="s">
        <v>4336</v>
      </c>
      <c r="D1295" s="1">
        <v>5274286</v>
      </c>
      <c r="E1295" s="1">
        <v>5277341</v>
      </c>
      <c r="F1295" s="1" t="s">
        <v>3137</v>
      </c>
    </row>
    <row r="1296" spans="1:6">
      <c r="A1296" s="1" t="s">
        <v>4306</v>
      </c>
      <c r="B1296" s="1" t="s">
        <v>3138</v>
      </c>
      <c r="C1296" s="1" t="s">
        <v>4336</v>
      </c>
      <c r="D1296" s="1">
        <v>5454311</v>
      </c>
      <c r="E1296" s="1">
        <v>5457534</v>
      </c>
      <c r="F1296" s="1" t="s">
        <v>1461</v>
      </c>
    </row>
    <row r="1297" spans="1:6">
      <c r="A1297" s="1" t="s">
        <v>4306</v>
      </c>
      <c r="B1297" s="1" t="s">
        <v>3139</v>
      </c>
      <c r="C1297" s="1" t="s">
        <v>4336</v>
      </c>
      <c r="D1297" s="1">
        <v>5604321</v>
      </c>
      <c r="E1297" s="1">
        <v>5605379</v>
      </c>
      <c r="F1297" s="1" t="s">
        <v>940</v>
      </c>
    </row>
    <row r="1298" spans="1:6">
      <c r="A1298" s="1" t="s">
        <v>4306</v>
      </c>
      <c r="B1298" s="1" t="s">
        <v>3140</v>
      </c>
      <c r="C1298" s="1" t="s">
        <v>4336</v>
      </c>
      <c r="D1298" s="1">
        <v>5831840</v>
      </c>
      <c r="E1298" s="1">
        <v>5838223</v>
      </c>
      <c r="F1298" s="1" t="s">
        <v>1200</v>
      </c>
    </row>
    <row r="1299" spans="1:6">
      <c r="A1299" s="1" t="s">
        <v>4306</v>
      </c>
      <c r="B1299" s="1" t="s">
        <v>3141</v>
      </c>
      <c r="C1299" s="1" t="s">
        <v>4336</v>
      </c>
      <c r="D1299" s="1">
        <v>5990011</v>
      </c>
      <c r="E1299" s="1">
        <v>5994215</v>
      </c>
      <c r="F1299" s="1" t="s">
        <v>3142</v>
      </c>
    </row>
    <row r="1300" spans="1:6">
      <c r="A1300" s="1" t="s">
        <v>4306</v>
      </c>
      <c r="B1300" s="1" t="s">
        <v>3143</v>
      </c>
      <c r="C1300" s="1" t="s">
        <v>4336</v>
      </c>
      <c r="D1300" s="1">
        <v>6936090</v>
      </c>
      <c r="E1300" s="1">
        <v>6939092</v>
      </c>
      <c r="F1300" s="1" t="s">
        <v>3144</v>
      </c>
    </row>
    <row r="1301" spans="1:6">
      <c r="A1301" s="1" t="s">
        <v>4306</v>
      </c>
      <c r="B1301" s="1" t="s">
        <v>3145</v>
      </c>
      <c r="C1301" s="1" t="s">
        <v>4336</v>
      </c>
      <c r="D1301" s="1">
        <v>7294821</v>
      </c>
      <c r="E1301" s="1">
        <v>7304256</v>
      </c>
      <c r="F1301" s="1" t="s">
        <v>3146</v>
      </c>
    </row>
    <row r="1302" spans="1:6">
      <c r="A1302" s="1" t="s">
        <v>4306</v>
      </c>
      <c r="B1302" s="1" t="s">
        <v>3147</v>
      </c>
      <c r="C1302" s="1" t="s">
        <v>4336</v>
      </c>
      <c r="D1302" s="1">
        <v>7931993</v>
      </c>
      <c r="E1302" s="1">
        <v>7934869</v>
      </c>
      <c r="F1302" s="1" t="s">
        <v>3148</v>
      </c>
    </row>
    <row r="1303" spans="1:6">
      <c r="A1303" s="1" t="s">
        <v>4306</v>
      </c>
      <c r="B1303" s="1" t="s">
        <v>3149</v>
      </c>
      <c r="C1303" s="1" t="s">
        <v>4336</v>
      </c>
      <c r="D1303" s="1">
        <v>8031247</v>
      </c>
      <c r="E1303" s="1">
        <v>8038518</v>
      </c>
      <c r="F1303" s="1" t="s">
        <v>3150</v>
      </c>
    </row>
    <row r="1304" spans="1:6">
      <c r="A1304" s="1" t="s">
        <v>4306</v>
      </c>
      <c r="B1304" s="1" t="s">
        <v>799</v>
      </c>
      <c r="C1304" s="1" t="s">
        <v>4336</v>
      </c>
      <c r="D1304" s="1">
        <v>15713325</v>
      </c>
      <c r="E1304" s="1">
        <v>15740581</v>
      </c>
      <c r="F1304" s="1" t="s">
        <v>1399</v>
      </c>
    </row>
    <row r="1305" spans="1:6">
      <c r="A1305" s="1" t="s">
        <v>4306</v>
      </c>
      <c r="B1305" s="1" t="s">
        <v>3151</v>
      </c>
      <c r="C1305" s="1" t="s">
        <v>4336</v>
      </c>
      <c r="D1305" s="1">
        <v>15791471</v>
      </c>
      <c r="E1305" s="1">
        <v>15797925</v>
      </c>
      <c r="F1305" s="1" t="s">
        <v>3152</v>
      </c>
    </row>
    <row r="1306" spans="1:6">
      <c r="A1306" s="1" t="s">
        <v>4306</v>
      </c>
      <c r="B1306" s="1" t="s">
        <v>3153</v>
      </c>
      <c r="C1306" s="1" t="s">
        <v>4336</v>
      </c>
      <c r="D1306" s="1">
        <v>15970896</v>
      </c>
      <c r="E1306" s="1">
        <v>15977857</v>
      </c>
      <c r="F1306" s="1" t="s">
        <v>3154</v>
      </c>
    </row>
    <row r="1307" spans="1:6">
      <c r="A1307" s="1" t="s">
        <v>4306</v>
      </c>
      <c r="B1307" s="1" t="s">
        <v>3155</v>
      </c>
      <c r="C1307" s="1" t="s">
        <v>4336</v>
      </c>
      <c r="D1307" s="1">
        <v>16342624</v>
      </c>
      <c r="E1307" s="1">
        <v>16347398</v>
      </c>
      <c r="F1307" s="1" t="s">
        <v>1119</v>
      </c>
    </row>
    <row r="1308" spans="1:6">
      <c r="A1308" s="1" t="s">
        <v>4306</v>
      </c>
      <c r="B1308" s="1" t="s">
        <v>3156</v>
      </c>
      <c r="C1308" s="1" t="s">
        <v>4336</v>
      </c>
      <c r="D1308" s="1">
        <v>16385479</v>
      </c>
      <c r="E1308" s="1">
        <v>16390590</v>
      </c>
      <c r="F1308" s="1" t="s">
        <v>1111</v>
      </c>
    </row>
    <row r="1309" spans="1:6">
      <c r="A1309" s="1" t="s">
        <v>4306</v>
      </c>
      <c r="B1309" s="1" t="s">
        <v>3157</v>
      </c>
      <c r="C1309" s="1" t="s">
        <v>4336</v>
      </c>
      <c r="D1309" s="1">
        <v>16800509</v>
      </c>
      <c r="E1309" s="1">
        <v>16804528</v>
      </c>
      <c r="F1309" s="1" t="s">
        <v>3158</v>
      </c>
    </row>
    <row r="1310" spans="1:6">
      <c r="A1310" s="1" t="s">
        <v>4306</v>
      </c>
      <c r="B1310" s="1" t="s">
        <v>3159</v>
      </c>
      <c r="C1310" s="1" t="s">
        <v>4336</v>
      </c>
      <c r="D1310" s="1">
        <v>17259577</v>
      </c>
      <c r="E1310" s="1">
        <v>17270926</v>
      </c>
      <c r="F1310" s="1" t="s">
        <v>942</v>
      </c>
    </row>
    <row r="1311" spans="1:6">
      <c r="A1311" s="1" t="s">
        <v>4306</v>
      </c>
      <c r="B1311" s="1" t="s">
        <v>3160</v>
      </c>
      <c r="C1311" s="1" t="s">
        <v>4336</v>
      </c>
      <c r="D1311" s="1">
        <v>17333484</v>
      </c>
      <c r="E1311" s="1">
        <v>17349753</v>
      </c>
      <c r="F1311" s="1" t="s">
        <v>3161</v>
      </c>
    </row>
    <row r="1312" spans="1:6">
      <c r="A1312" s="1" t="s">
        <v>4306</v>
      </c>
      <c r="B1312" s="1" t="s">
        <v>1401</v>
      </c>
      <c r="C1312" s="1" t="s">
        <v>4336</v>
      </c>
      <c r="D1312" s="1">
        <v>17699990</v>
      </c>
      <c r="E1312" s="1">
        <v>17705375</v>
      </c>
      <c r="F1312" s="1" t="s">
        <v>1368</v>
      </c>
    </row>
    <row r="1313" spans="1:6">
      <c r="A1313" s="1" t="s">
        <v>4306</v>
      </c>
      <c r="B1313" s="1" t="s">
        <v>834</v>
      </c>
      <c r="C1313" s="1" t="s">
        <v>4336</v>
      </c>
      <c r="D1313" s="1">
        <v>18120194</v>
      </c>
      <c r="E1313" s="1">
        <v>18123090</v>
      </c>
      <c r="F1313" s="1" t="s">
        <v>1300</v>
      </c>
    </row>
    <row r="1314" spans="1:6">
      <c r="A1314" s="1" t="s">
        <v>4306</v>
      </c>
      <c r="B1314" s="1" t="s">
        <v>2164</v>
      </c>
      <c r="C1314" s="1" t="s">
        <v>4336</v>
      </c>
      <c r="D1314" s="1">
        <v>18350165</v>
      </c>
      <c r="E1314" s="1">
        <v>18353547</v>
      </c>
      <c r="F1314" s="1" t="s">
        <v>1502</v>
      </c>
    </row>
    <row r="1315" spans="1:6">
      <c r="A1315" s="1" t="s">
        <v>4306</v>
      </c>
      <c r="B1315" s="1" t="s">
        <v>3162</v>
      </c>
      <c r="C1315" s="1" t="s">
        <v>4336</v>
      </c>
      <c r="D1315" s="1">
        <v>18478635</v>
      </c>
      <c r="E1315" s="1">
        <v>18482567</v>
      </c>
      <c r="F1315" s="1" t="s">
        <v>3163</v>
      </c>
    </row>
    <row r="1316" spans="1:6">
      <c r="A1316" s="1" t="s">
        <v>4306</v>
      </c>
      <c r="B1316" s="1" t="s">
        <v>3164</v>
      </c>
      <c r="C1316" s="1" t="s">
        <v>4336</v>
      </c>
      <c r="D1316" s="1">
        <v>18788366</v>
      </c>
      <c r="E1316" s="1">
        <v>18789472</v>
      </c>
      <c r="F1316" s="1" t="s">
        <v>1085</v>
      </c>
    </row>
    <row r="1317" spans="1:6">
      <c r="A1317" s="1" t="s">
        <v>4306</v>
      </c>
      <c r="B1317" s="1" t="s">
        <v>3165</v>
      </c>
      <c r="C1317" s="1" t="s">
        <v>4336</v>
      </c>
      <c r="D1317" s="1">
        <v>19388390</v>
      </c>
      <c r="E1317" s="1">
        <v>19390767</v>
      </c>
      <c r="F1317" s="1" t="s">
        <v>3166</v>
      </c>
    </row>
    <row r="1318" spans="1:6">
      <c r="A1318" s="1" t="s">
        <v>4306</v>
      </c>
      <c r="B1318" s="1" t="s">
        <v>2170</v>
      </c>
      <c r="C1318" s="1" t="s">
        <v>4336</v>
      </c>
      <c r="D1318" s="1">
        <v>19635468</v>
      </c>
      <c r="E1318" s="1">
        <v>19640415</v>
      </c>
      <c r="F1318" s="1" t="s">
        <v>921</v>
      </c>
    </row>
    <row r="1319" spans="1:6">
      <c r="A1319" s="1" t="s">
        <v>4306</v>
      </c>
      <c r="B1319" s="1" t="s">
        <v>3167</v>
      </c>
      <c r="C1319" s="1" t="s">
        <v>4336</v>
      </c>
      <c r="D1319" s="1">
        <v>19808745</v>
      </c>
      <c r="E1319" s="1">
        <v>19819893</v>
      </c>
      <c r="F1319" s="1" t="s">
        <v>4348</v>
      </c>
    </row>
    <row r="1320" spans="1:6">
      <c r="A1320" s="1" t="s">
        <v>4306</v>
      </c>
      <c r="B1320" s="1" t="s">
        <v>3168</v>
      </c>
      <c r="C1320" s="1" t="s">
        <v>4336</v>
      </c>
      <c r="D1320" s="1">
        <v>19851503</v>
      </c>
      <c r="E1320" s="1">
        <v>19854988</v>
      </c>
      <c r="F1320" s="1" t="s">
        <v>1263</v>
      </c>
    </row>
    <row r="1321" spans="1:6">
      <c r="A1321" s="1" t="s">
        <v>4306</v>
      </c>
      <c r="B1321" s="1" t="s">
        <v>2171</v>
      </c>
      <c r="C1321" s="1" t="s">
        <v>4336</v>
      </c>
      <c r="D1321" s="1">
        <v>19863566</v>
      </c>
      <c r="E1321" s="1">
        <v>19867891</v>
      </c>
      <c r="F1321" s="1" t="s">
        <v>1216</v>
      </c>
    </row>
    <row r="1322" spans="1:6">
      <c r="A1322" s="1" t="s">
        <v>4306</v>
      </c>
      <c r="B1322" s="1" t="s">
        <v>1302</v>
      </c>
      <c r="C1322" s="1" t="s">
        <v>4336</v>
      </c>
      <c r="D1322" s="1">
        <v>19902573</v>
      </c>
      <c r="E1322" s="1">
        <v>19904939</v>
      </c>
      <c r="F1322" s="1" t="s">
        <v>1303</v>
      </c>
    </row>
    <row r="1323" spans="1:6">
      <c r="A1323" s="1" t="s">
        <v>4306</v>
      </c>
      <c r="B1323" s="1" t="s">
        <v>3169</v>
      </c>
      <c r="C1323" s="1" t="s">
        <v>4336</v>
      </c>
      <c r="D1323" s="1">
        <v>20250628</v>
      </c>
      <c r="E1323" s="1">
        <v>20251710</v>
      </c>
      <c r="F1323" s="1" t="s">
        <v>906</v>
      </c>
    </row>
    <row r="1324" spans="1:6">
      <c r="A1324" s="1" t="s">
        <v>4306</v>
      </c>
      <c r="B1324" s="1" t="s">
        <v>3170</v>
      </c>
      <c r="C1324" s="1" t="s">
        <v>4337</v>
      </c>
      <c r="D1324" s="1">
        <v>351408</v>
      </c>
      <c r="E1324" s="1">
        <v>355331</v>
      </c>
      <c r="F1324" s="1" t="s">
        <v>3171</v>
      </c>
    </row>
    <row r="1325" spans="1:6">
      <c r="A1325" s="1" t="s">
        <v>4306</v>
      </c>
      <c r="B1325" s="1" t="s">
        <v>3172</v>
      </c>
      <c r="C1325" s="1" t="s">
        <v>4337</v>
      </c>
      <c r="D1325" s="1">
        <v>364329</v>
      </c>
      <c r="E1325" s="1">
        <v>377395</v>
      </c>
      <c r="F1325" s="1" t="s">
        <v>3173</v>
      </c>
    </row>
    <row r="1326" spans="1:6">
      <c r="A1326" s="1" t="s">
        <v>4306</v>
      </c>
      <c r="B1326" s="1" t="s">
        <v>3174</v>
      </c>
      <c r="C1326" s="1" t="s">
        <v>4337</v>
      </c>
      <c r="D1326" s="1">
        <v>1158999</v>
      </c>
      <c r="E1326" s="1">
        <v>1170163</v>
      </c>
      <c r="F1326" s="1" t="s">
        <v>1175</v>
      </c>
    </row>
    <row r="1327" spans="1:6">
      <c r="A1327" s="1" t="s">
        <v>4306</v>
      </c>
      <c r="B1327" s="1" t="s">
        <v>1135</v>
      </c>
      <c r="C1327" s="1" t="s">
        <v>4337</v>
      </c>
      <c r="D1327" s="1">
        <v>1603158</v>
      </c>
      <c r="E1327" s="1">
        <v>1604727</v>
      </c>
      <c r="F1327" s="1" t="s">
        <v>1136</v>
      </c>
    </row>
    <row r="1328" spans="1:6">
      <c r="A1328" s="1" t="s">
        <v>4306</v>
      </c>
      <c r="B1328" s="1" t="s">
        <v>1307</v>
      </c>
      <c r="C1328" s="1" t="s">
        <v>4337</v>
      </c>
      <c r="D1328" s="1">
        <v>1814266</v>
      </c>
      <c r="E1328" s="1">
        <v>1818552</v>
      </c>
      <c r="F1328" s="1" t="s">
        <v>1308</v>
      </c>
    </row>
    <row r="1329" spans="1:6">
      <c r="A1329" s="1" t="s">
        <v>4306</v>
      </c>
      <c r="B1329" s="1" t="s">
        <v>3175</v>
      </c>
      <c r="C1329" s="1" t="s">
        <v>4337</v>
      </c>
      <c r="D1329" s="1">
        <v>2640610</v>
      </c>
      <c r="E1329" s="1">
        <v>2642358</v>
      </c>
      <c r="F1329" s="1" t="s">
        <v>915</v>
      </c>
    </row>
    <row r="1330" spans="1:6">
      <c r="A1330" s="1" t="s">
        <v>4306</v>
      </c>
      <c r="B1330" s="1" t="s">
        <v>3176</v>
      </c>
      <c r="C1330" s="1" t="s">
        <v>4337</v>
      </c>
      <c r="D1330" s="1">
        <v>2759697</v>
      </c>
      <c r="E1330" s="1">
        <v>2760995</v>
      </c>
      <c r="F1330" s="1" t="s">
        <v>1001</v>
      </c>
    </row>
    <row r="1331" spans="1:6">
      <c r="A1331" s="1" t="s">
        <v>4306</v>
      </c>
      <c r="B1331" s="1" t="s">
        <v>727</v>
      </c>
      <c r="C1331" s="1" t="s">
        <v>4337</v>
      </c>
      <c r="D1331" s="1">
        <v>3204744</v>
      </c>
      <c r="E1331" s="1">
        <v>3206767</v>
      </c>
      <c r="F1331" s="1" t="s">
        <v>1136</v>
      </c>
    </row>
    <row r="1332" spans="1:6">
      <c r="A1332" s="1" t="s">
        <v>4306</v>
      </c>
      <c r="B1332" s="1" t="s">
        <v>3177</v>
      </c>
      <c r="C1332" s="1" t="s">
        <v>4337</v>
      </c>
      <c r="D1332" s="1">
        <v>14187045</v>
      </c>
      <c r="E1332" s="1">
        <v>14190217</v>
      </c>
      <c r="F1332" s="1" t="s">
        <v>3178</v>
      </c>
    </row>
    <row r="1333" spans="1:6">
      <c r="A1333" s="1" t="s">
        <v>4306</v>
      </c>
      <c r="B1333" s="1" t="s">
        <v>3179</v>
      </c>
      <c r="C1333" s="1" t="s">
        <v>4337</v>
      </c>
      <c r="D1333" s="1">
        <v>14345856</v>
      </c>
      <c r="E1333" s="1">
        <v>14355666</v>
      </c>
      <c r="F1333" s="1" t="s">
        <v>922</v>
      </c>
    </row>
    <row r="1334" spans="1:6">
      <c r="A1334" s="1" t="s">
        <v>4306</v>
      </c>
      <c r="B1334" s="1" t="s">
        <v>728</v>
      </c>
      <c r="C1334" s="1" t="s">
        <v>4337</v>
      </c>
      <c r="D1334" s="1">
        <v>14487145</v>
      </c>
      <c r="E1334" s="1">
        <v>14503639</v>
      </c>
      <c r="F1334" s="1" t="s">
        <v>1266</v>
      </c>
    </row>
    <row r="1335" spans="1:6">
      <c r="A1335" s="1" t="s">
        <v>4306</v>
      </c>
      <c r="B1335" s="1" t="s">
        <v>3180</v>
      </c>
      <c r="C1335" s="1" t="s">
        <v>4337</v>
      </c>
      <c r="D1335" s="1">
        <v>14688542</v>
      </c>
      <c r="E1335" s="1">
        <v>14689601</v>
      </c>
      <c r="F1335" s="1" t="s">
        <v>953</v>
      </c>
    </row>
    <row r="1336" spans="1:6">
      <c r="A1336" s="1" t="s">
        <v>4306</v>
      </c>
      <c r="B1336" s="1" t="s">
        <v>3181</v>
      </c>
      <c r="C1336" s="1" t="s">
        <v>4337</v>
      </c>
      <c r="D1336" s="1">
        <v>14812239</v>
      </c>
      <c r="E1336" s="1">
        <v>14815789</v>
      </c>
      <c r="F1336" s="1" t="s">
        <v>3182</v>
      </c>
    </row>
    <row r="1337" spans="1:6">
      <c r="A1337" s="1" t="s">
        <v>4306</v>
      </c>
      <c r="B1337" s="1" t="s">
        <v>3183</v>
      </c>
      <c r="C1337" s="1" t="s">
        <v>4337</v>
      </c>
      <c r="D1337" s="1">
        <v>15122363</v>
      </c>
      <c r="E1337" s="1">
        <v>15127473</v>
      </c>
      <c r="F1337" s="1" t="s">
        <v>2901</v>
      </c>
    </row>
    <row r="1338" spans="1:6">
      <c r="A1338" s="1" t="s">
        <v>4306</v>
      </c>
      <c r="B1338" s="1" t="s">
        <v>3184</v>
      </c>
      <c r="C1338" s="1" t="s">
        <v>4337</v>
      </c>
      <c r="D1338" s="1">
        <v>15354344</v>
      </c>
      <c r="E1338" s="1">
        <v>15363989</v>
      </c>
      <c r="F1338" s="1" t="s">
        <v>3185</v>
      </c>
    </row>
    <row r="1339" spans="1:6">
      <c r="A1339" s="1" t="s">
        <v>4306</v>
      </c>
      <c r="B1339" s="1" t="s">
        <v>3186</v>
      </c>
      <c r="C1339" s="1" t="s">
        <v>4337</v>
      </c>
      <c r="D1339" s="1">
        <v>15517490</v>
      </c>
      <c r="E1339" s="1">
        <v>15519055</v>
      </c>
      <c r="F1339" s="1" t="s">
        <v>3187</v>
      </c>
    </row>
    <row r="1340" spans="1:6">
      <c r="A1340" s="1" t="s">
        <v>4306</v>
      </c>
      <c r="B1340" s="1" t="s">
        <v>3188</v>
      </c>
      <c r="C1340" s="1" t="s">
        <v>4337</v>
      </c>
      <c r="D1340" s="1">
        <v>15629372</v>
      </c>
      <c r="E1340" s="1">
        <v>15635874</v>
      </c>
      <c r="F1340" s="1" t="s">
        <v>3189</v>
      </c>
    </row>
    <row r="1341" spans="1:6">
      <c r="A1341" s="1" t="s">
        <v>4306</v>
      </c>
      <c r="B1341" s="1" t="s">
        <v>3190</v>
      </c>
      <c r="C1341" s="1" t="s">
        <v>4337</v>
      </c>
      <c r="D1341" s="1">
        <v>15643246</v>
      </c>
      <c r="E1341" s="1">
        <v>15646871</v>
      </c>
      <c r="F1341" s="1" t="s">
        <v>3191</v>
      </c>
    </row>
    <row r="1342" spans="1:6">
      <c r="A1342" s="1" t="s">
        <v>4306</v>
      </c>
      <c r="B1342" s="1" t="s">
        <v>3192</v>
      </c>
      <c r="C1342" s="1" t="s">
        <v>4337</v>
      </c>
      <c r="D1342" s="1">
        <v>16095997</v>
      </c>
      <c r="E1342" s="1">
        <v>16098788</v>
      </c>
      <c r="F1342" s="1" t="s">
        <v>983</v>
      </c>
    </row>
    <row r="1343" spans="1:6">
      <c r="A1343" s="1" t="s">
        <v>4306</v>
      </c>
      <c r="B1343" s="1" t="s">
        <v>3193</v>
      </c>
      <c r="C1343" s="1" t="s">
        <v>4337</v>
      </c>
      <c r="D1343" s="1">
        <v>16911076</v>
      </c>
      <c r="E1343" s="1">
        <v>16912238</v>
      </c>
      <c r="F1343" s="1" t="s">
        <v>1432</v>
      </c>
    </row>
    <row r="1344" spans="1:6">
      <c r="A1344" s="1" t="s">
        <v>4306</v>
      </c>
      <c r="B1344" s="1" t="s">
        <v>801</v>
      </c>
      <c r="C1344" s="1" t="s">
        <v>4337</v>
      </c>
      <c r="D1344" s="1">
        <v>16914765</v>
      </c>
      <c r="E1344" s="1">
        <v>16936107</v>
      </c>
      <c r="F1344" s="1" t="s">
        <v>1142</v>
      </c>
    </row>
    <row r="1345" spans="1:6">
      <c r="A1345" s="1" t="s">
        <v>4306</v>
      </c>
      <c r="B1345" s="1" t="s">
        <v>3194</v>
      </c>
      <c r="C1345" s="1" t="s">
        <v>4337</v>
      </c>
      <c r="D1345" s="1">
        <v>17072695</v>
      </c>
      <c r="E1345" s="1">
        <v>17073081</v>
      </c>
      <c r="F1345" s="1" t="s">
        <v>960</v>
      </c>
    </row>
    <row r="1346" spans="1:6">
      <c r="A1346" s="1" t="s">
        <v>4306</v>
      </c>
      <c r="B1346" s="1" t="s">
        <v>3195</v>
      </c>
      <c r="C1346" s="1" t="s">
        <v>4337</v>
      </c>
      <c r="D1346" s="1">
        <v>17148202</v>
      </c>
      <c r="E1346" s="1">
        <v>17151205</v>
      </c>
      <c r="F1346" s="1" t="s">
        <v>942</v>
      </c>
    </row>
    <row r="1347" spans="1:6">
      <c r="A1347" s="1" t="s">
        <v>4306</v>
      </c>
      <c r="B1347" s="1" t="s">
        <v>2212</v>
      </c>
      <c r="C1347" s="1" t="s">
        <v>4337</v>
      </c>
      <c r="D1347" s="1">
        <v>17360912</v>
      </c>
      <c r="E1347" s="1">
        <v>17367423</v>
      </c>
      <c r="F1347" s="1" t="s">
        <v>2213</v>
      </c>
    </row>
    <row r="1348" spans="1:6">
      <c r="A1348" s="1" t="s">
        <v>4306</v>
      </c>
      <c r="B1348" s="1" t="s">
        <v>3196</v>
      </c>
      <c r="C1348" s="1" t="s">
        <v>4337</v>
      </c>
      <c r="D1348" s="1">
        <v>17452412</v>
      </c>
      <c r="E1348" s="1">
        <v>17458754</v>
      </c>
      <c r="F1348" s="1" t="s">
        <v>3197</v>
      </c>
    </row>
    <row r="1349" spans="1:6">
      <c r="A1349" s="1" t="s">
        <v>4306</v>
      </c>
      <c r="B1349" s="1" t="s">
        <v>3198</v>
      </c>
      <c r="C1349" s="1" t="s">
        <v>4337</v>
      </c>
      <c r="D1349" s="1">
        <v>18074306</v>
      </c>
      <c r="E1349" s="1">
        <v>18074788</v>
      </c>
      <c r="F1349" s="1" t="s">
        <v>1180</v>
      </c>
    </row>
    <row r="1350" spans="1:6">
      <c r="A1350" s="1" t="s">
        <v>4306</v>
      </c>
      <c r="B1350" s="1" t="s">
        <v>3199</v>
      </c>
      <c r="C1350" s="1" t="s">
        <v>4337</v>
      </c>
      <c r="D1350" s="1">
        <v>18110727</v>
      </c>
      <c r="E1350" s="1">
        <v>18114494</v>
      </c>
      <c r="F1350" s="1" t="s">
        <v>938</v>
      </c>
    </row>
    <row r="1351" spans="1:6">
      <c r="A1351" s="1" t="s">
        <v>4306</v>
      </c>
      <c r="B1351" s="1" t="s">
        <v>3200</v>
      </c>
      <c r="C1351" s="1" t="s">
        <v>4338</v>
      </c>
      <c r="D1351" s="1">
        <v>2707738</v>
      </c>
      <c r="E1351" s="1">
        <v>2710205</v>
      </c>
      <c r="F1351" s="1" t="s">
        <v>1145</v>
      </c>
    </row>
    <row r="1352" spans="1:6">
      <c r="A1352" s="1" t="s">
        <v>4306</v>
      </c>
      <c r="B1352" s="1" t="s">
        <v>3201</v>
      </c>
      <c r="C1352" s="1" t="s">
        <v>4338</v>
      </c>
      <c r="D1352" s="1">
        <v>2764991</v>
      </c>
      <c r="E1352" s="1">
        <v>2766887</v>
      </c>
      <c r="F1352" s="1" t="s">
        <v>1027</v>
      </c>
    </row>
    <row r="1353" spans="1:6">
      <c r="A1353" s="1" t="s">
        <v>4306</v>
      </c>
      <c r="B1353" s="1" t="s">
        <v>3202</v>
      </c>
      <c r="C1353" s="1" t="s">
        <v>4338</v>
      </c>
      <c r="D1353" s="1">
        <v>2769772</v>
      </c>
      <c r="E1353" s="1">
        <v>2771482</v>
      </c>
      <c r="F1353" s="1" t="s">
        <v>3203</v>
      </c>
    </row>
    <row r="1354" spans="1:6">
      <c r="A1354" s="1" t="s">
        <v>4306</v>
      </c>
      <c r="B1354" s="1" t="s">
        <v>3204</v>
      </c>
      <c r="C1354" s="1" t="s">
        <v>4338</v>
      </c>
      <c r="D1354" s="1">
        <v>2797043</v>
      </c>
      <c r="E1354" s="1">
        <v>2798695</v>
      </c>
      <c r="F1354" s="1" t="s">
        <v>921</v>
      </c>
    </row>
    <row r="1355" spans="1:6">
      <c r="A1355" s="1" t="s">
        <v>4306</v>
      </c>
      <c r="B1355" s="1" t="s">
        <v>1143</v>
      </c>
      <c r="C1355" s="1" t="s">
        <v>4338</v>
      </c>
      <c r="D1355" s="1">
        <v>2898610</v>
      </c>
      <c r="E1355" s="1">
        <v>2902737</v>
      </c>
      <c r="F1355" s="1" t="s">
        <v>1115</v>
      </c>
    </row>
    <row r="1356" spans="1:6">
      <c r="A1356" s="1" t="s">
        <v>4306</v>
      </c>
      <c r="B1356" s="1" t="s">
        <v>3205</v>
      </c>
      <c r="C1356" s="1" t="s">
        <v>4338</v>
      </c>
      <c r="D1356" s="1">
        <v>2933089</v>
      </c>
      <c r="E1356" s="1">
        <v>2937751</v>
      </c>
      <c r="F1356" s="1" t="s">
        <v>3206</v>
      </c>
    </row>
    <row r="1357" spans="1:6">
      <c r="A1357" s="1" t="s">
        <v>4306</v>
      </c>
      <c r="B1357" s="1" t="s">
        <v>3207</v>
      </c>
      <c r="C1357" s="1" t="s">
        <v>4338</v>
      </c>
      <c r="D1357" s="1">
        <v>3091270</v>
      </c>
      <c r="E1357" s="1">
        <v>3092336</v>
      </c>
      <c r="F1357" s="1" t="s">
        <v>2121</v>
      </c>
    </row>
    <row r="1358" spans="1:6">
      <c r="A1358" s="1" t="s">
        <v>4306</v>
      </c>
      <c r="B1358" s="1" t="s">
        <v>3208</v>
      </c>
      <c r="C1358" s="1" t="s">
        <v>4338</v>
      </c>
      <c r="D1358" s="1">
        <v>3148603</v>
      </c>
      <c r="E1358" s="1">
        <v>3150201</v>
      </c>
      <c r="F1358" s="1" t="s">
        <v>979</v>
      </c>
    </row>
    <row r="1359" spans="1:6">
      <c r="A1359" s="1" t="s">
        <v>4306</v>
      </c>
      <c r="B1359" s="1" t="s">
        <v>3209</v>
      </c>
      <c r="C1359" s="1" t="s">
        <v>4338</v>
      </c>
      <c r="D1359" s="1">
        <v>3294524</v>
      </c>
      <c r="E1359" s="1">
        <v>3295865</v>
      </c>
      <c r="F1359" s="1" t="s">
        <v>3210</v>
      </c>
    </row>
    <row r="1360" spans="1:6">
      <c r="A1360" s="1" t="s">
        <v>4306</v>
      </c>
      <c r="B1360" s="1" t="s">
        <v>3211</v>
      </c>
      <c r="C1360" s="1" t="s">
        <v>4338</v>
      </c>
      <c r="D1360" s="1">
        <v>3464455</v>
      </c>
      <c r="E1360" s="1">
        <v>3468899</v>
      </c>
      <c r="F1360" s="1" t="s">
        <v>3212</v>
      </c>
    </row>
    <row r="1361" spans="1:6">
      <c r="A1361" s="1" t="s">
        <v>4306</v>
      </c>
      <c r="B1361" s="1" t="s">
        <v>1147</v>
      </c>
      <c r="C1361" s="1" t="s">
        <v>4338</v>
      </c>
      <c r="D1361" s="1">
        <v>3624313</v>
      </c>
      <c r="E1361" s="1">
        <v>3626907</v>
      </c>
      <c r="F1361" s="1" t="s">
        <v>1148</v>
      </c>
    </row>
    <row r="1362" spans="1:6">
      <c r="A1362" s="1" t="s">
        <v>4306</v>
      </c>
      <c r="B1362" s="1" t="s">
        <v>3213</v>
      </c>
      <c r="C1362" s="1" t="s">
        <v>4338</v>
      </c>
      <c r="D1362" s="1">
        <v>3771452</v>
      </c>
      <c r="E1362" s="1">
        <v>3774275</v>
      </c>
      <c r="F1362" s="1" t="s">
        <v>1696</v>
      </c>
    </row>
    <row r="1363" spans="1:6">
      <c r="A1363" s="1" t="s">
        <v>4306</v>
      </c>
      <c r="B1363" s="1" t="s">
        <v>3214</v>
      </c>
      <c r="C1363" s="1" t="s">
        <v>4338</v>
      </c>
      <c r="D1363" s="1">
        <v>3876366</v>
      </c>
      <c r="E1363" s="1">
        <v>3879909</v>
      </c>
      <c r="F1363" s="1" t="s">
        <v>1110</v>
      </c>
    </row>
    <row r="1364" spans="1:6">
      <c r="A1364" s="1" t="s">
        <v>4306</v>
      </c>
      <c r="B1364" s="1" t="s">
        <v>3215</v>
      </c>
      <c r="C1364" s="1" t="s">
        <v>4338</v>
      </c>
      <c r="D1364" s="1">
        <v>4217711</v>
      </c>
      <c r="E1364" s="1">
        <v>4220577</v>
      </c>
      <c r="F1364" s="1" t="s">
        <v>3216</v>
      </c>
    </row>
    <row r="1365" spans="1:6">
      <c r="A1365" s="1" t="s">
        <v>4306</v>
      </c>
      <c r="B1365" s="1" t="s">
        <v>3217</v>
      </c>
      <c r="C1365" s="1" t="s">
        <v>4338</v>
      </c>
      <c r="D1365" s="1">
        <v>4476103</v>
      </c>
      <c r="E1365" s="1">
        <v>4480841</v>
      </c>
      <c r="F1365" s="1" t="s">
        <v>3218</v>
      </c>
    </row>
    <row r="1366" spans="1:6">
      <c r="A1366" s="1" t="s">
        <v>4306</v>
      </c>
      <c r="B1366" s="1" t="s">
        <v>3219</v>
      </c>
      <c r="C1366" s="1" t="s">
        <v>4338</v>
      </c>
      <c r="D1366" s="1">
        <v>4715823</v>
      </c>
      <c r="E1366" s="1">
        <v>4717142</v>
      </c>
      <c r="F1366" s="1" t="s">
        <v>1953</v>
      </c>
    </row>
    <row r="1367" spans="1:6">
      <c r="A1367" s="1" t="s">
        <v>4306</v>
      </c>
      <c r="B1367" s="1" t="s">
        <v>1150</v>
      </c>
      <c r="C1367" s="1" t="s">
        <v>4338</v>
      </c>
      <c r="D1367" s="1">
        <v>4905448</v>
      </c>
      <c r="E1367" s="1">
        <v>4907218</v>
      </c>
      <c r="F1367" s="1" t="s">
        <v>1151</v>
      </c>
    </row>
    <row r="1368" spans="1:6">
      <c r="A1368" s="1" t="s">
        <v>4306</v>
      </c>
      <c r="B1368" s="1" t="s">
        <v>3220</v>
      </c>
      <c r="C1368" s="1" t="s">
        <v>4338</v>
      </c>
      <c r="D1368" s="1">
        <v>5219577</v>
      </c>
      <c r="E1368" s="1">
        <v>5227862</v>
      </c>
      <c r="F1368" s="1" t="s">
        <v>3221</v>
      </c>
    </row>
    <row r="1369" spans="1:6">
      <c r="A1369" s="1" t="s">
        <v>4306</v>
      </c>
      <c r="B1369" s="1" t="s">
        <v>3222</v>
      </c>
      <c r="C1369" s="1" t="s">
        <v>4338</v>
      </c>
      <c r="D1369" s="1">
        <v>5400018</v>
      </c>
      <c r="E1369" s="1">
        <v>5404315</v>
      </c>
      <c r="F1369" s="1" t="s">
        <v>3223</v>
      </c>
    </row>
    <row r="1370" spans="1:6">
      <c r="A1370" s="1" t="s">
        <v>4306</v>
      </c>
      <c r="B1370" s="1" t="s">
        <v>3224</v>
      </c>
      <c r="C1370" s="1" t="s">
        <v>4338</v>
      </c>
      <c r="D1370" s="1">
        <v>5409303</v>
      </c>
      <c r="E1370" s="1">
        <v>5417667</v>
      </c>
      <c r="F1370" s="1" t="s">
        <v>1487</v>
      </c>
    </row>
    <row r="1371" spans="1:6">
      <c r="A1371" s="1" t="s">
        <v>4306</v>
      </c>
      <c r="B1371" s="1" t="s">
        <v>3225</v>
      </c>
      <c r="C1371" s="1" t="s">
        <v>4338</v>
      </c>
      <c r="D1371" s="1">
        <v>5484671</v>
      </c>
      <c r="E1371" s="1">
        <v>5492321</v>
      </c>
      <c r="F1371" s="1" t="s">
        <v>3226</v>
      </c>
    </row>
    <row r="1372" spans="1:6">
      <c r="A1372" s="1" t="s">
        <v>4306</v>
      </c>
      <c r="B1372" s="1" t="s">
        <v>3227</v>
      </c>
      <c r="C1372" s="1" t="s">
        <v>4338</v>
      </c>
      <c r="D1372" s="1">
        <v>5568334</v>
      </c>
      <c r="E1372" s="1">
        <v>5571933</v>
      </c>
      <c r="F1372" s="1" t="s">
        <v>3228</v>
      </c>
    </row>
    <row r="1373" spans="1:6">
      <c r="A1373" s="1" t="s">
        <v>4306</v>
      </c>
      <c r="B1373" s="1" t="s">
        <v>3229</v>
      </c>
      <c r="C1373" s="1" t="s">
        <v>4338</v>
      </c>
      <c r="D1373" s="1">
        <v>5572404</v>
      </c>
      <c r="E1373" s="1">
        <v>5576343</v>
      </c>
      <c r="F1373" s="1" t="s">
        <v>938</v>
      </c>
    </row>
    <row r="1374" spans="1:6">
      <c r="A1374" s="1" t="s">
        <v>4306</v>
      </c>
      <c r="B1374" s="1" t="s">
        <v>3230</v>
      </c>
      <c r="C1374" s="1" t="s">
        <v>4338</v>
      </c>
      <c r="D1374" s="1">
        <v>5923155</v>
      </c>
      <c r="E1374" s="1">
        <v>5929791</v>
      </c>
      <c r="F1374" s="1" t="s">
        <v>3231</v>
      </c>
    </row>
    <row r="1375" spans="1:6">
      <c r="A1375" s="1" t="s">
        <v>4306</v>
      </c>
      <c r="B1375" s="1" t="s">
        <v>803</v>
      </c>
      <c r="C1375" s="1" t="s">
        <v>4338</v>
      </c>
      <c r="D1375" s="1">
        <v>6081197</v>
      </c>
      <c r="E1375" s="1">
        <v>6083701</v>
      </c>
      <c r="F1375" s="1" t="s">
        <v>1311</v>
      </c>
    </row>
    <row r="1376" spans="1:6">
      <c r="A1376" s="1" t="s">
        <v>4306</v>
      </c>
      <c r="B1376" s="1" t="s">
        <v>3232</v>
      </c>
      <c r="C1376" s="1" t="s">
        <v>4338</v>
      </c>
      <c r="D1376" s="1">
        <v>6251159</v>
      </c>
      <c r="E1376" s="1">
        <v>6256114</v>
      </c>
      <c r="F1376" s="1" t="s">
        <v>3233</v>
      </c>
    </row>
    <row r="1377" spans="1:6">
      <c r="A1377" s="1" t="s">
        <v>4306</v>
      </c>
      <c r="B1377" s="1" t="s">
        <v>3234</v>
      </c>
      <c r="C1377" s="1" t="s">
        <v>4338</v>
      </c>
      <c r="D1377" s="1">
        <v>6263159</v>
      </c>
      <c r="E1377" s="1">
        <v>6264945</v>
      </c>
      <c r="F1377" s="1" t="s">
        <v>1061</v>
      </c>
    </row>
    <row r="1378" spans="1:6">
      <c r="A1378" s="1" t="s">
        <v>4306</v>
      </c>
      <c r="B1378" s="1" t="s">
        <v>732</v>
      </c>
      <c r="C1378" s="1" t="s">
        <v>4338</v>
      </c>
      <c r="D1378" s="1">
        <v>6266978</v>
      </c>
      <c r="E1378" s="1">
        <v>6270276</v>
      </c>
      <c r="F1378" s="1" t="s">
        <v>1154</v>
      </c>
    </row>
    <row r="1379" spans="1:6">
      <c r="A1379" s="1" t="s">
        <v>4306</v>
      </c>
      <c r="B1379" s="1" t="s">
        <v>3235</v>
      </c>
      <c r="C1379" s="1" t="s">
        <v>4338</v>
      </c>
      <c r="D1379" s="1">
        <v>6473505</v>
      </c>
      <c r="E1379" s="1">
        <v>6477065</v>
      </c>
      <c r="F1379" s="1" t="s">
        <v>3236</v>
      </c>
    </row>
    <row r="1380" spans="1:6">
      <c r="A1380" s="1" t="s">
        <v>4306</v>
      </c>
      <c r="B1380" s="1" t="s">
        <v>3237</v>
      </c>
      <c r="C1380" s="1" t="s">
        <v>4338</v>
      </c>
      <c r="D1380" s="1">
        <v>6814823</v>
      </c>
      <c r="E1380" s="1">
        <v>6817752</v>
      </c>
      <c r="F1380" s="1" t="s">
        <v>3238</v>
      </c>
    </row>
    <row r="1381" spans="1:6">
      <c r="A1381" s="1" t="s">
        <v>4306</v>
      </c>
      <c r="B1381" s="1" t="s">
        <v>3239</v>
      </c>
      <c r="C1381" s="1" t="s">
        <v>4338</v>
      </c>
      <c r="D1381" s="1">
        <v>6980674</v>
      </c>
      <c r="E1381" s="1">
        <v>6983600</v>
      </c>
      <c r="F1381" s="1" t="s">
        <v>3240</v>
      </c>
    </row>
    <row r="1382" spans="1:6">
      <c r="A1382" s="1" t="s">
        <v>4306</v>
      </c>
      <c r="B1382" s="1" t="s">
        <v>3241</v>
      </c>
      <c r="C1382" s="1" t="s">
        <v>4338</v>
      </c>
      <c r="D1382" s="1">
        <v>7017543</v>
      </c>
      <c r="E1382" s="1">
        <v>7031478</v>
      </c>
      <c r="F1382" s="1" t="s">
        <v>1357</v>
      </c>
    </row>
    <row r="1383" spans="1:6">
      <c r="A1383" s="1" t="s">
        <v>4306</v>
      </c>
      <c r="B1383" s="1" t="s">
        <v>3242</v>
      </c>
      <c r="C1383" s="1" t="s">
        <v>4338</v>
      </c>
      <c r="D1383" s="1">
        <v>7681302</v>
      </c>
      <c r="E1383" s="1">
        <v>7684040</v>
      </c>
      <c r="F1383" s="1" t="s">
        <v>942</v>
      </c>
    </row>
    <row r="1384" spans="1:6">
      <c r="A1384" s="1" t="s">
        <v>4306</v>
      </c>
      <c r="B1384" s="1" t="s">
        <v>3243</v>
      </c>
      <c r="C1384" s="1" t="s">
        <v>4338</v>
      </c>
      <c r="D1384" s="1">
        <v>12098170</v>
      </c>
      <c r="E1384" s="1">
        <v>12100228</v>
      </c>
      <c r="F1384" s="1" t="s">
        <v>1155</v>
      </c>
    </row>
    <row r="1385" spans="1:6">
      <c r="A1385" s="1" t="s">
        <v>4306</v>
      </c>
      <c r="B1385" s="1" t="s">
        <v>3244</v>
      </c>
      <c r="C1385" s="1" t="s">
        <v>4338</v>
      </c>
      <c r="D1385" s="1">
        <v>12234905</v>
      </c>
      <c r="E1385" s="1">
        <v>12236252</v>
      </c>
      <c r="F1385" s="1" t="s">
        <v>3245</v>
      </c>
    </row>
    <row r="1386" spans="1:6">
      <c r="A1386" s="1" t="s">
        <v>4306</v>
      </c>
      <c r="B1386" s="1" t="s">
        <v>2250</v>
      </c>
      <c r="C1386" s="1" t="s">
        <v>4338</v>
      </c>
      <c r="D1386" s="1">
        <v>12714309</v>
      </c>
      <c r="E1386" s="1">
        <v>12718292</v>
      </c>
      <c r="F1386" s="1" t="s">
        <v>1157</v>
      </c>
    </row>
    <row r="1387" spans="1:6">
      <c r="A1387" s="1" t="s">
        <v>4306</v>
      </c>
      <c r="B1387" s="1" t="s">
        <v>3246</v>
      </c>
      <c r="C1387" s="1" t="s">
        <v>4338</v>
      </c>
      <c r="D1387" s="1">
        <v>14171300</v>
      </c>
      <c r="E1387" s="1">
        <v>14176764</v>
      </c>
      <c r="F1387" s="1" t="s">
        <v>1115</v>
      </c>
    </row>
    <row r="1388" spans="1:6">
      <c r="A1388" s="1" t="s">
        <v>4306</v>
      </c>
      <c r="B1388" s="1" t="s">
        <v>3247</v>
      </c>
      <c r="C1388" s="1" t="s">
        <v>4338</v>
      </c>
      <c r="D1388" s="1">
        <v>14189329</v>
      </c>
      <c r="E1388" s="1">
        <v>14195855</v>
      </c>
      <c r="F1388" s="1" t="s">
        <v>1156</v>
      </c>
    </row>
    <row r="1389" spans="1:6">
      <c r="A1389" s="1" t="s">
        <v>4306</v>
      </c>
      <c r="B1389" s="1" t="s">
        <v>3248</v>
      </c>
      <c r="C1389" s="1" t="s">
        <v>4338</v>
      </c>
      <c r="D1389" s="1">
        <v>14652195</v>
      </c>
      <c r="E1389" s="1">
        <v>14655871</v>
      </c>
      <c r="F1389" s="1" t="s">
        <v>3249</v>
      </c>
    </row>
    <row r="1390" spans="1:6">
      <c r="A1390" s="1" t="s">
        <v>4306</v>
      </c>
      <c r="B1390" s="1" t="s">
        <v>2257</v>
      </c>
      <c r="C1390" s="1" t="s">
        <v>4338</v>
      </c>
      <c r="D1390" s="1">
        <v>14987358</v>
      </c>
      <c r="E1390" s="1">
        <v>14999919</v>
      </c>
      <c r="F1390" s="1" t="s">
        <v>2258</v>
      </c>
    </row>
    <row r="1391" spans="1:6">
      <c r="A1391" s="1" t="s">
        <v>4306</v>
      </c>
      <c r="B1391" s="1" t="s">
        <v>3250</v>
      </c>
      <c r="C1391" s="1" t="s">
        <v>4338</v>
      </c>
      <c r="D1391" s="1">
        <v>15001097</v>
      </c>
      <c r="E1391" s="1">
        <v>15003420</v>
      </c>
      <c r="F1391" s="1" t="s">
        <v>3251</v>
      </c>
    </row>
    <row r="1392" spans="1:6">
      <c r="A1392" s="1" t="s">
        <v>4306</v>
      </c>
      <c r="B1392" s="1" t="s">
        <v>3252</v>
      </c>
      <c r="C1392" s="1" t="s">
        <v>4338</v>
      </c>
      <c r="D1392" s="1">
        <v>15049115</v>
      </c>
      <c r="E1392" s="1">
        <v>15058073</v>
      </c>
      <c r="F1392" s="1" t="s">
        <v>3253</v>
      </c>
    </row>
    <row r="1393" spans="1:6">
      <c r="A1393" s="1" t="s">
        <v>4306</v>
      </c>
      <c r="B1393" s="1" t="s">
        <v>3254</v>
      </c>
      <c r="C1393" s="1" t="s">
        <v>4338</v>
      </c>
      <c r="D1393" s="1">
        <v>15077167</v>
      </c>
      <c r="E1393" s="1">
        <v>15080569</v>
      </c>
      <c r="F1393" s="1" t="s">
        <v>3255</v>
      </c>
    </row>
    <row r="1394" spans="1:6">
      <c r="A1394" s="1" t="s">
        <v>4306</v>
      </c>
      <c r="B1394" s="1" t="s">
        <v>3256</v>
      </c>
      <c r="C1394" s="1" t="s">
        <v>4338</v>
      </c>
      <c r="D1394" s="1">
        <v>15113546</v>
      </c>
      <c r="E1394" s="1">
        <v>15127244</v>
      </c>
      <c r="F1394" s="1" t="s">
        <v>3257</v>
      </c>
    </row>
    <row r="1395" spans="1:6">
      <c r="A1395" s="1" t="s">
        <v>4306</v>
      </c>
      <c r="B1395" s="1" t="s">
        <v>3258</v>
      </c>
      <c r="C1395" s="1" t="s">
        <v>4339</v>
      </c>
      <c r="D1395" s="1">
        <v>1169233</v>
      </c>
      <c r="E1395" s="1">
        <v>1171744</v>
      </c>
      <c r="F1395" s="1" t="s">
        <v>1371</v>
      </c>
    </row>
    <row r="1396" spans="1:6">
      <c r="A1396" s="1" t="s">
        <v>4306</v>
      </c>
      <c r="B1396" s="1" t="s">
        <v>2259</v>
      </c>
      <c r="C1396" s="1" t="s">
        <v>4339</v>
      </c>
      <c r="D1396" s="1">
        <v>1172290</v>
      </c>
      <c r="E1396" s="1">
        <v>1173513</v>
      </c>
      <c r="F1396" s="1" t="s">
        <v>2260</v>
      </c>
    </row>
    <row r="1397" spans="1:6">
      <c r="A1397" s="1" t="s">
        <v>4306</v>
      </c>
      <c r="B1397" s="1" t="s">
        <v>3259</v>
      </c>
      <c r="C1397" s="1" t="s">
        <v>4339</v>
      </c>
      <c r="D1397" s="1">
        <v>1511777</v>
      </c>
      <c r="E1397" s="1">
        <v>1513356</v>
      </c>
      <c r="F1397" s="1" t="s">
        <v>953</v>
      </c>
    </row>
    <row r="1398" spans="1:6">
      <c r="A1398" s="1" t="s">
        <v>4306</v>
      </c>
      <c r="B1398" s="1" t="s">
        <v>3260</v>
      </c>
      <c r="C1398" s="1" t="s">
        <v>4339</v>
      </c>
      <c r="D1398" s="1">
        <v>1523090</v>
      </c>
      <c r="E1398" s="1">
        <v>1525510</v>
      </c>
      <c r="F1398" s="1" t="s">
        <v>3261</v>
      </c>
    </row>
    <row r="1399" spans="1:6">
      <c r="A1399" s="1" t="s">
        <v>4306</v>
      </c>
      <c r="B1399" s="1" t="s">
        <v>2263</v>
      </c>
      <c r="C1399" s="1" t="s">
        <v>4339</v>
      </c>
      <c r="D1399" s="1">
        <v>1585791</v>
      </c>
      <c r="E1399" s="1">
        <v>1590425</v>
      </c>
      <c r="F1399" s="1" t="s">
        <v>2264</v>
      </c>
    </row>
    <row r="1400" spans="1:6">
      <c r="A1400" s="1" t="s">
        <v>4306</v>
      </c>
      <c r="B1400" s="1" t="s">
        <v>3262</v>
      </c>
      <c r="C1400" s="1" t="s">
        <v>4339</v>
      </c>
      <c r="D1400" s="1">
        <v>1758213</v>
      </c>
      <c r="E1400" s="1">
        <v>1759803</v>
      </c>
      <c r="F1400" s="1" t="s">
        <v>4327</v>
      </c>
    </row>
    <row r="1401" spans="1:6">
      <c r="A1401" s="1" t="s">
        <v>4306</v>
      </c>
      <c r="B1401" s="1" t="s">
        <v>3263</v>
      </c>
      <c r="C1401" s="1" t="s">
        <v>4339</v>
      </c>
      <c r="D1401" s="1">
        <v>1802754</v>
      </c>
      <c r="E1401" s="1">
        <v>1805104</v>
      </c>
      <c r="F1401" s="1" t="s">
        <v>2669</v>
      </c>
    </row>
    <row r="1402" spans="1:6">
      <c r="A1402" s="1" t="s">
        <v>4306</v>
      </c>
      <c r="B1402" s="1" t="s">
        <v>735</v>
      </c>
      <c r="C1402" s="1" t="s">
        <v>4339</v>
      </c>
      <c r="D1402" s="1">
        <v>1918258</v>
      </c>
      <c r="E1402" s="1">
        <v>1939988</v>
      </c>
      <c r="F1402" s="1" t="s">
        <v>1406</v>
      </c>
    </row>
    <row r="1403" spans="1:6">
      <c r="A1403" s="1" t="s">
        <v>4306</v>
      </c>
      <c r="B1403" s="1" t="s">
        <v>835</v>
      </c>
      <c r="C1403" s="1" t="s">
        <v>4339</v>
      </c>
      <c r="D1403" s="1">
        <v>1949190</v>
      </c>
      <c r="E1403" s="1">
        <v>1954131</v>
      </c>
      <c r="F1403" s="1" t="s">
        <v>1407</v>
      </c>
    </row>
    <row r="1404" spans="1:6">
      <c r="A1404" s="1" t="s">
        <v>4306</v>
      </c>
      <c r="B1404" s="1" t="s">
        <v>3264</v>
      </c>
      <c r="C1404" s="1" t="s">
        <v>4339</v>
      </c>
      <c r="D1404" s="1">
        <v>2003766</v>
      </c>
      <c r="E1404" s="1">
        <v>2004917</v>
      </c>
      <c r="F1404" s="1" t="s">
        <v>911</v>
      </c>
    </row>
    <row r="1405" spans="1:6">
      <c r="A1405" s="1" t="s">
        <v>4306</v>
      </c>
      <c r="B1405" s="1" t="s">
        <v>3265</v>
      </c>
      <c r="C1405" s="1" t="s">
        <v>4339</v>
      </c>
      <c r="D1405" s="1">
        <v>2521060</v>
      </c>
      <c r="E1405" s="1">
        <v>2526990</v>
      </c>
      <c r="F1405" s="1" t="s">
        <v>1007</v>
      </c>
    </row>
    <row r="1406" spans="1:6">
      <c r="A1406" s="1" t="s">
        <v>4306</v>
      </c>
      <c r="B1406" s="1" t="s">
        <v>836</v>
      </c>
      <c r="C1406" s="1" t="s">
        <v>4339</v>
      </c>
      <c r="D1406" s="1">
        <v>2673242</v>
      </c>
      <c r="E1406" s="1">
        <v>2680696</v>
      </c>
      <c r="F1406" s="1" t="s">
        <v>1160</v>
      </c>
    </row>
    <row r="1407" spans="1:6">
      <c r="A1407" s="1" t="s">
        <v>4306</v>
      </c>
      <c r="B1407" s="1" t="s">
        <v>3266</v>
      </c>
      <c r="C1407" s="1" t="s">
        <v>4339</v>
      </c>
      <c r="D1407" s="1">
        <v>2974029</v>
      </c>
      <c r="E1407" s="1">
        <v>2987994</v>
      </c>
      <c r="F1407" s="1" t="s">
        <v>3267</v>
      </c>
    </row>
    <row r="1408" spans="1:6">
      <c r="A1408" s="1" t="s">
        <v>4306</v>
      </c>
      <c r="B1408" s="1" t="s">
        <v>3268</v>
      </c>
      <c r="C1408" s="1" t="s">
        <v>4339</v>
      </c>
      <c r="D1408" s="1">
        <v>3845704</v>
      </c>
      <c r="E1408" s="1">
        <v>3846309</v>
      </c>
      <c r="F1408" s="1" t="s">
        <v>3269</v>
      </c>
    </row>
    <row r="1409" spans="1:6">
      <c r="A1409" s="1" t="s">
        <v>4306</v>
      </c>
      <c r="B1409" s="1" t="s">
        <v>3270</v>
      </c>
      <c r="C1409" s="1" t="s">
        <v>4339</v>
      </c>
      <c r="D1409" s="1">
        <v>4042540</v>
      </c>
      <c r="E1409" s="1">
        <v>4054020</v>
      </c>
      <c r="F1409" s="1" t="s">
        <v>1195</v>
      </c>
    </row>
    <row r="1410" spans="1:6">
      <c r="A1410" s="1" t="s">
        <v>4306</v>
      </c>
      <c r="B1410" s="1" t="s">
        <v>3271</v>
      </c>
      <c r="C1410" s="1" t="s">
        <v>4339</v>
      </c>
      <c r="D1410" s="1">
        <v>4118083</v>
      </c>
      <c r="E1410" s="1">
        <v>4119911</v>
      </c>
      <c r="F1410" s="1" t="s">
        <v>3272</v>
      </c>
    </row>
    <row r="1411" spans="1:6">
      <c r="A1411" s="1" t="s">
        <v>4306</v>
      </c>
      <c r="B1411" s="1" t="s">
        <v>3273</v>
      </c>
      <c r="C1411" s="1" t="s">
        <v>4339</v>
      </c>
      <c r="D1411" s="1">
        <v>4251210</v>
      </c>
      <c r="E1411" s="1">
        <v>4258996</v>
      </c>
      <c r="F1411" s="1" t="s">
        <v>3274</v>
      </c>
    </row>
    <row r="1412" spans="1:6">
      <c r="A1412" s="1" t="s">
        <v>4306</v>
      </c>
      <c r="B1412" s="1" t="s">
        <v>3275</v>
      </c>
      <c r="C1412" s="1" t="s">
        <v>4339</v>
      </c>
      <c r="D1412" s="1">
        <v>7275458</v>
      </c>
      <c r="E1412" s="1">
        <v>7276697</v>
      </c>
      <c r="F1412" s="1" t="s">
        <v>969</v>
      </c>
    </row>
    <row r="1413" spans="1:6">
      <c r="A1413" s="1" t="s">
        <v>4306</v>
      </c>
      <c r="B1413" s="1" t="s">
        <v>3276</v>
      </c>
      <c r="C1413" s="1" t="s">
        <v>4339</v>
      </c>
      <c r="D1413" s="1">
        <v>7304448</v>
      </c>
      <c r="E1413" s="1">
        <v>7307355</v>
      </c>
      <c r="F1413" s="1" t="s">
        <v>969</v>
      </c>
    </row>
    <row r="1414" spans="1:6">
      <c r="A1414" s="1" t="s">
        <v>4306</v>
      </c>
      <c r="B1414" s="1" t="s">
        <v>2290</v>
      </c>
      <c r="C1414" s="1" t="s">
        <v>4339</v>
      </c>
      <c r="D1414" s="1">
        <v>9216785</v>
      </c>
      <c r="E1414" s="1">
        <v>9219565</v>
      </c>
      <c r="F1414" s="1" t="s">
        <v>1094</v>
      </c>
    </row>
    <row r="1415" spans="1:6">
      <c r="A1415" s="1" t="s">
        <v>4306</v>
      </c>
      <c r="B1415" s="1" t="s">
        <v>3277</v>
      </c>
      <c r="C1415" s="1" t="s">
        <v>4339</v>
      </c>
      <c r="D1415" s="1">
        <v>9599819</v>
      </c>
      <c r="E1415" s="1">
        <v>9609372</v>
      </c>
      <c r="F1415" s="1" t="s">
        <v>984</v>
      </c>
    </row>
    <row r="1416" spans="1:6">
      <c r="A1416" s="1" t="s">
        <v>4306</v>
      </c>
      <c r="B1416" s="1" t="s">
        <v>3278</v>
      </c>
      <c r="C1416" s="1" t="s">
        <v>4339</v>
      </c>
      <c r="D1416" s="1">
        <v>9883785</v>
      </c>
      <c r="E1416" s="1">
        <v>9886750</v>
      </c>
      <c r="F1416" s="1" t="s">
        <v>1165</v>
      </c>
    </row>
    <row r="1417" spans="1:6">
      <c r="A1417" s="1" t="s">
        <v>4306</v>
      </c>
      <c r="B1417" s="1" t="s">
        <v>3279</v>
      </c>
      <c r="C1417" s="1" t="s">
        <v>4339</v>
      </c>
      <c r="D1417" s="1">
        <v>11079397</v>
      </c>
      <c r="E1417" s="1">
        <v>11087313</v>
      </c>
      <c r="F1417" s="1" t="s">
        <v>3280</v>
      </c>
    </row>
    <row r="1418" spans="1:6">
      <c r="A1418" s="1" t="s">
        <v>4306</v>
      </c>
      <c r="B1418" s="1" t="s">
        <v>3281</v>
      </c>
      <c r="C1418" s="1" t="s">
        <v>4339</v>
      </c>
      <c r="D1418" s="1">
        <v>11089251</v>
      </c>
      <c r="E1418" s="1">
        <v>11095945</v>
      </c>
      <c r="F1418" s="1" t="s">
        <v>976</v>
      </c>
    </row>
    <row r="1419" spans="1:6">
      <c r="A1419" s="1" t="s">
        <v>4306</v>
      </c>
      <c r="B1419" s="1" t="s">
        <v>3282</v>
      </c>
      <c r="C1419" s="1" t="s">
        <v>4339</v>
      </c>
      <c r="D1419" s="1">
        <v>11351837</v>
      </c>
      <c r="E1419" s="1">
        <v>11353098</v>
      </c>
      <c r="F1419" s="1" t="s">
        <v>2308</v>
      </c>
    </row>
    <row r="1420" spans="1:6">
      <c r="A1420" s="1" t="s">
        <v>4306</v>
      </c>
      <c r="B1420" s="1" t="s">
        <v>3283</v>
      </c>
      <c r="C1420" s="1" t="s">
        <v>4339</v>
      </c>
      <c r="D1420" s="1">
        <v>11525921</v>
      </c>
      <c r="E1420" s="1">
        <v>11527129</v>
      </c>
      <c r="F1420" s="1" t="s">
        <v>3284</v>
      </c>
    </row>
    <row r="1421" spans="1:6">
      <c r="A1421" s="1" t="s">
        <v>4306</v>
      </c>
      <c r="B1421" s="1" t="s">
        <v>3285</v>
      </c>
      <c r="C1421" s="1" t="s">
        <v>4339</v>
      </c>
      <c r="D1421" s="1">
        <v>11652274</v>
      </c>
      <c r="E1421" s="1">
        <v>11654023</v>
      </c>
      <c r="F1421" s="1" t="s">
        <v>3286</v>
      </c>
    </row>
    <row r="1422" spans="1:6">
      <c r="A1422" s="1" t="s">
        <v>4306</v>
      </c>
      <c r="B1422" s="1" t="s">
        <v>3287</v>
      </c>
      <c r="C1422" s="1" t="s">
        <v>4339</v>
      </c>
      <c r="D1422" s="1">
        <v>11686274</v>
      </c>
      <c r="E1422" s="1">
        <v>11687149</v>
      </c>
      <c r="F1422" s="1" t="s">
        <v>3288</v>
      </c>
    </row>
    <row r="1423" spans="1:6">
      <c r="A1423" s="1" t="s">
        <v>4306</v>
      </c>
      <c r="B1423" s="1" t="s">
        <v>2311</v>
      </c>
      <c r="C1423" s="1" t="s">
        <v>4339</v>
      </c>
      <c r="D1423" s="1">
        <v>11712762</v>
      </c>
      <c r="E1423" s="1">
        <v>11715552</v>
      </c>
      <c r="F1423" s="1" t="s">
        <v>1106</v>
      </c>
    </row>
    <row r="1424" spans="1:6">
      <c r="A1424" s="1" t="s">
        <v>4306</v>
      </c>
      <c r="B1424" s="1" t="s">
        <v>3289</v>
      </c>
      <c r="C1424" s="1" t="s">
        <v>4339</v>
      </c>
      <c r="D1424" s="1">
        <v>11828869</v>
      </c>
      <c r="E1424" s="1">
        <v>11833500</v>
      </c>
      <c r="F1424" s="1" t="s">
        <v>1145</v>
      </c>
    </row>
    <row r="1425" spans="1:6">
      <c r="A1425" s="1" t="s">
        <v>4306</v>
      </c>
      <c r="B1425" s="1" t="s">
        <v>3290</v>
      </c>
      <c r="C1425" s="1" t="s">
        <v>4339</v>
      </c>
      <c r="D1425" s="1">
        <v>12082980</v>
      </c>
      <c r="E1425" s="1">
        <v>12092676</v>
      </c>
      <c r="F1425" s="1" t="s">
        <v>965</v>
      </c>
    </row>
    <row r="1426" spans="1:6">
      <c r="A1426" s="1" t="s">
        <v>4306</v>
      </c>
      <c r="B1426" s="1" t="s">
        <v>739</v>
      </c>
      <c r="C1426" s="1" t="s">
        <v>4340</v>
      </c>
      <c r="D1426" s="1">
        <v>3930419</v>
      </c>
      <c r="E1426" s="1">
        <v>3948657</v>
      </c>
      <c r="F1426" s="1" t="s">
        <v>1170</v>
      </c>
    </row>
    <row r="1427" spans="1:6">
      <c r="A1427" s="1" t="s">
        <v>4306</v>
      </c>
      <c r="B1427" s="1" t="s">
        <v>866</v>
      </c>
      <c r="C1427" s="1" t="s">
        <v>4340</v>
      </c>
      <c r="D1427" s="1">
        <v>3965778</v>
      </c>
      <c r="E1427" s="1">
        <v>3971227</v>
      </c>
      <c r="F1427" s="1" t="s">
        <v>1272</v>
      </c>
    </row>
    <row r="1428" spans="1:6">
      <c r="A1428" s="1" t="s">
        <v>4306</v>
      </c>
      <c r="B1428" s="1" t="s">
        <v>3291</v>
      </c>
      <c r="C1428" s="1" t="s">
        <v>4340</v>
      </c>
      <c r="D1428" s="1">
        <v>14764067</v>
      </c>
      <c r="E1428" s="1">
        <v>14765330</v>
      </c>
      <c r="F1428" s="1" t="s">
        <v>1013</v>
      </c>
    </row>
    <row r="1429" spans="1:6">
      <c r="A1429" s="1" t="s">
        <v>4306</v>
      </c>
      <c r="B1429" s="1" t="s">
        <v>3292</v>
      </c>
      <c r="C1429" s="1" t="s">
        <v>4340</v>
      </c>
      <c r="D1429" s="1">
        <v>14952404</v>
      </c>
      <c r="E1429" s="1">
        <v>14957667</v>
      </c>
      <c r="F1429" s="1" t="s">
        <v>3293</v>
      </c>
    </row>
    <row r="1430" spans="1:6">
      <c r="A1430" s="1" t="s">
        <v>4306</v>
      </c>
      <c r="B1430" s="1" t="s">
        <v>740</v>
      </c>
      <c r="C1430" s="1" t="s">
        <v>4340</v>
      </c>
      <c r="D1430" s="1">
        <v>14967331</v>
      </c>
      <c r="E1430" s="1">
        <v>14980383</v>
      </c>
      <c r="F1430" s="1" t="s">
        <v>1171</v>
      </c>
    </row>
    <row r="1431" spans="1:6">
      <c r="A1431" s="1" t="s">
        <v>4306</v>
      </c>
      <c r="B1431" s="1" t="s">
        <v>3294</v>
      </c>
      <c r="C1431" s="1" t="s">
        <v>4340</v>
      </c>
      <c r="D1431" s="1">
        <v>17202427</v>
      </c>
      <c r="E1431" s="1">
        <v>17207314</v>
      </c>
      <c r="F1431" s="1" t="s">
        <v>1168</v>
      </c>
    </row>
    <row r="1432" spans="1:6">
      <c r="A1432" s="1" t="s">
        <v>4306</v>
      </c>
      <c r="B1432" s="1" t="s">
        <v>3295</v>
      </c>
      <c r="C1432" s="1" t="s">
        <v>4340</v>
      </c>
      <c r="D1432" s="1">
        <v>17308543</v>
      </c>
      <c r="E1432" s="1">
        <v>17312782</v>
      </c>
      <c r="F1432" s="1" t="s">
        <v>3296</v>
      </c>
    </row>
    <row r="1433" spans="1:6">
      <c r="A1433" s="1" t="s">
        <v>4306</v>
      </c>
      <c r="B1433" s="1" t="s">
        <v>3297</v>
      </c>
      <c r="C1433" s="1" t="s">
        <v>4340</v>
      </c>
      <c r="D1433" s="1">
        <v>17996810</v>
      </c>
      <c r="E1433" s="1">
        <v>17997247</v>
      </c>
      <c r="F1433" s="1" t="s">
        <v>3298</v>
      </c>
    </row>
    <row r="1434" spans="1:6">
      <c r="A1434" s="1" t="s">
        <v>4306</v>
      </c>
      <c r="B1434" s="1" t="s">
        <v>3299</v>
      </c>
      <c r="C1434" s="1" t="s">
        <v>4340</v>
      </c>
      <c r="D1434" s="1">
        <v>18045259</v>
      </c>
      <c r="E1434" s="1">
        <v>18055615</v>
      </c>
      <c r="F1434" s="1" t="s">
        <v>944</v>
      </c>
    </row>
    <row r="1435" spans="1:6">
      <c r="A1435" s="1" t="s">
        <v>4306</v>
      </c>
      <c r="B1435" s="1" t="s">
        <v>3300</v>
      </c>
      <c r="C1435" s="1" t="s">
        <v>4340</v>
      </c>
      <c r="D1435" s="1">
        <v>18078326</v>
      </c>
      <c r="E1435" s="1">
        <v>18081798</v>
      </c>
      <c r="F1435" s="1" t="s">
        <v>3301</v>
      </c>
    </row>
    <row r="1436" spans="1:6">
      <c r="A1436" s="1" t="s">
        <v>4306</v>
      </c>
      <c r="B1436" s="1" t="s">
        <v>3302</v>
      </c>
      <c r="C1436" s="1" t="s">
        <v>4340</v>
      </c>
      <c r="D1436" s="1">
        <v>18306058</v>
      </c>
      <c r="E1436" s="1">
        <v>18316900</v>
      </c>
      <c r="F1436" s="1" t="s">
        <v>3303</v>
      </c>
    </row>
    <row r="1437" spans="1:6">
      <c r="A1437" s="1" t="s">
        <v>4306</v>
      </c>
      <c r="B1437" s="1" t="s">
        <v>3304</v>
      </c>
      <c r="C1437" s="1" t="s">
        <v>4340</v>
      </c>
      <c r="D1437" s="1">
        <v>18324722</v>
      </c>
      <c r="E1437" s="1">
        <v>18328312</v>
      </c>
      <c r="F1437" s="1" t="s">
        <v>3305</v>
      </c>
    </row>
    <row r="1438" spans="1:6">
      <c r="A1438" s="1" t="s">
        <v>4306</v>
      </c>
      <c r="B1438" s="1" t="s">
        <v>3306</v>
      </c>
      <c r="C1438" s="1" t="s">
        <v>4340</v>
      </c>
      <c r="D1438" s="1">
        <v>18329500</v>
      </c>
      <c r="E1438" s="1">
        <v>18332071</v>
      </c>
      <c r="F1438" s="1" t="s">
        <v>1256</v>
      </c>
    </row>
    <row r="1439" spans="1:6">
      <c r="A1439" s="1" t="s">
        <v>4306</v>
      </c>
      <c r="B1439" s="1" t="s">
        <v>3307</v>
      </c>
      <c r="C1439" s="1" t="s">
        <v>4340</v>
      </c>
      <c r="D1439" s="1">
        <v>18369697</v>
      </c>
      <c r="E1439" s="1">
        <v>18371565</v>
      </c>
      <c r="F1439" s="1" t="s">
        <v>3308</v>
      </c>
    </row>
    <row r="1440" spans="1:6">
      <c r="A1440" s="1" t="s">
        <v>4306</v>
      </c>
      <c r="B1440" s="1" t="s">
        <v>3309</v>
      </c>
      <c r="C1440" s="1" t="s">
        <v>4340</v>
      </c>
      <c r="D1440" s="1">
        <v>18761414</v>
      </c>
      <c r="E1440" s="1">
        <v>18771109</v>
      </c>
      <c r="F1440" s="1" t="s">
        <v>1333</v>
      </c>
    </row>
    <row r="1441" spans="1:6">
      <c r="A1441" s="1" t="s">
        <v>4306</v>
      </c>
      <c r="B1441" s="1" t="s">
        <v>3310</v>
      </c>
      <c r="C1441" s="1" t="s">
        <v>4340</v>
      </c>
      <c r="D1441" s="1">
        <v>18810116</v>
      </c>
      <c r="E1441" s="1">
        <v>18811456</v>
      </c>
      <c r="F1441" s="1" t="s">
        <v>3311</v>
      </c>
    </row>
    <row r="1442" spans="1:6">
      <c r="A1442" s="1" t="s">
        <v>4306</v>
      </c>
      <c r="B1442" s="1" t="s">
        <v>3312</v>
      </c>
      <c r="C1442" s="1" t="s">
        <v>4340</v>
      </c>
      <c r="D1442" s="1">
        <v>18832702</v>
      </c>
      <c r="E1442" s="1">
        <v>18836844</v>
      </c>
      <c r="F1442" s="1" t="s">
        <v>1134</v>
      </c>
    </row>
    <row r="1443" spans="1:6">
      <c r="A1443" s="1" t="s">
        <v>4306</v>
      </c>
      <c r="B1443" s="1" t="s">
        <v>3313</v>
      </c>
      <c r="C1443" s="1" t="s">
        <v>4340</v>
      </c>
      <c r="D1443" s="1">
        <v>18891431</v>
      </c>
      <c r="E1443" s="1">
        <v>18895502</v>
      </c>
      <c r="F1443" s="1" t="s">
        <v>3314</v>
      </c>
    </row>
    <row r="1444" spans="1:6">
      <c r="A1444" s="1" t="s">
        <v>4306</v>
      </c>
      <c r="B1444" s="1" t="s">
        <v>742</v>
      </c>
      <c r="C1444" s="1" t="s">
        <v>4340</v>
      </c>
      <c r="D1444" s="1">
        <v>18963563</v>
      </c>
      <c r="E1444" s="1">
        <v>18967183</v>
      </c>
      <c r="F1444" s="1" t="s">
        <v>1174</v>
      </c>
    </row>
    <row r="1445" spans="1:6">
      <c r="A1445" s="1" t="s">
        <v>4306</v>
      </c>
      <c r="B1445" s="1" t="s">
        <v>3315</v>
      </c>
      <c r="C1445" s="1" t="s">
        <v>4340</v>
      </c>
      <c r="D1445" s="1">
        <v>19151884</v>
      </c>
      <c r="E1445" s="1">
        <v>19156981</v>
      </c>
      <c r="F1445" s="1" t="s">
        <v>3316</v>
      </c>
    </row>
    <row r="1446" spans="1:6">
      <c r="A1446" s="1" t="s">
        <v>4306</v>
      </c>
      <c r="B1446" s="1" t="s">
        <v>3317</v>
      </c>
      <c r="C1446" s="1" t="s">
        <v>4340</v>
      </c>
      <c r="D1446" s="1">
        <v>19802989</v>
      </c>
      <c r="E1446" s="1">
        <v>19807188</v>
      </c>
      <c r="F1446" s="1" t="s">
        <v>957</v>
      </c>
    </row>
    <row r="1447" spans="1:6">
      <c r="A1447" s="1" t="s">
        <v>4306</v>
      </c>
      <c r="B1447" s="1" t="s">
        <v>743</v>
      </c>
      <c r="C1447" s="1" t="s">
        <v>4340</v>
      </c>
      <c r="D1447" s="1">
        <v>19921194</v>
      </c>
      <c r="E1447" s="1">
        <v>19931333</v>
      </c>
      <c r="F1447" s="1" t="s">
        <v>1080</v>
      </c>
    </row>
    <row r="1448" spans="1:6">
      <c r="A1448" s="1" t="s">
        <v>4306</v>
      </c>
      <c r="B1448" s="1" t="s">
        <v>3318</v>
      </c>
      <c r="C1448" s="1" t="s">
        <v>4340</v>
      </c>
      <c r="D1448" s="1">
        <v>20130756</v>
      </c>
      <c r="E1448" s="1">
        <v>20133742</v>
      </c>
      <c r="F1448" s="1" t="s">
        <v>1069</v>
      </c>
    </row>
    <row r="1449" spans="1:6">
      <c r="A1449" s="1" t="s">
        <v>4306</v>
      </c>
      <c r="B1449" s="1" t="s">
        <v>3319</v>
      </c>
      <c r="C1449" s="1" t="s">
        <v>4340</v>
      </c>
      <c r="D1449" s="1">
        <v>20450210</v>
      </c>
      <c r="E1449" s="1">
        <v>20453019</v>
      </c>
      <c r="F1449" s="1" t="s">
        <v>3320</v>
      </c>
    </row>
    <row r="1450" spans="1:6">
      <c r="A1450" s="1" t="s">
        <v>4306</v>
      </c>
      <c r="B1450" s="1" t="s">
        <v>806</v>
      </c>
      <c r="C1450" s="1" t="s">
        <v>4340</v>
      </c>
      <c r="D1450" s="1">
        <v>20552942</v>
      </c>
      <c r="E1450" s="1">
        <v>20561246</v>
      </c>
      <c r="F1450" s="1" t="s">
        <v>942</v>
      </c>
    </row>
    <row r="1451" spans="1:6">
      <c r="A1451" s="1" t="s">
        <v>4306</v>
      </c>
      <c r="B1451" s="1" t="s">
        <v>3321</v>
      </c>
      <c r="C1451" s="1" t="s">
        <v>4340</v>
      </c>
      <c r="D1451" s="1">
        <v>20945619</v>
      </c>
      <c r="E1451" s="1">
        <v>20948546</v>
      </c>
      <c r="F1451" s="1" t="s">
        <v>3322</v>
      </c>
    </row>
    <row r="1452" spans="1:6">
      <c r="A1452" s="1" t="s">
        <v>4306</v>
      </c>
      <c r="B1452" s="1" t="s">
        <v>3323</v>
      </c>
      <c r="C1452" s="1" t="s">
        <v>4341</v>
      </c>
      <c r="D1452" s="1">
        <v>596942</v>
      </c>
      <c r="E1452" s="1">
        <v>597832</v>
      </c>
      <c r="F1452" s="1" t="s">
        <v>1167</v>
      </c>
    </row>
    <row r="1453" spans="1:6">
      <c r="A1453" s="1" t="s">
        <v>4306</v>
      </c>
      <c r="B1453" s="1" t="s">
        <v>3324</v>
      </c>
      <c r="C1453" s="1" t="s">
        <v>4341</v>
      </c>
      <c r="D1453" s="1">
        <v>624677</v>
      </c>
      <c r="E1453" s="1">
        <v>627483</v>
      </c>
      <c r="F1453" s="1" t="s">
        <v>1027</v>
      </c>
    </row>
    <row r="1454" spans="1:6">
      <c r="A1454" s="1" t="s">
        <v>4306</v>
      </c>
      <c r="B1454" s="1" t="s">
        <v>840</v>
      </c>
      <c r="C1454" s="1" t="s">
        <v>4341</v>
      </c>
      <c r="D1454" s="1">
        <v>636246</v>
      </c>
      <c r="E1454" s="1">
        <v>640028</v>
      </c>
      <c r="F1454" s="1" t="s">
        <v>1177</v>
      </c>
    </row>
    <row r="1455" spans="1:6">
      <c r="A1455" s="1" t="s">
        <v>4306</v>
      </c>
      <c r="B1455" s="1" t="s">
        <v>3325</v>
      </c>
      <c r="C1455" s="1" t="s">
        <v>4341</v>
      </c>
      <c r="D1455" s="1">
        <v>868667</v>
      </c>
      <c r="E1455" s="1">
        <v>873497</v>
      </c>
      <c r="F1455" s="1" t="s">
        <v>3326</v>
      </c>
    </row>
    <row r="1456" spans="1:6">
      <c r="A1456" s="1" t="s">
        <v>4306</v>
      </c>
      <c r="B1456" s="1" t="s">
        <v>3327</v>
      </c>
      <c r="C1456" s="1" t="s">
        <v>4341</v>
      </c>
      <c r="D1456" s="1">
        <v>909318</v>
      </c>
      <c r="E1456" s="1">
        <v>913096</v>
      </c>
      <c r="F1456" s="1" t="s">
        <v>1006</v>
      </c>
    </row>
    <row r="1457" spans="1:6">
      <c r="A1457" s="1" t="s">
        <v>4306</v>
      </c>
      <c r="B1457" s="1" t="s">
        <v>3328</v>
      </c>
      <c r="C1457" s="1" t="s">
        <v>4341</v>
      </c>
      <c r="D1457" s="1">
        <v>929538</v>
      </c>
      <c r="E1457" s="1">
        <v>935904</v>
      </c>
      <c r="F1457" s="1" t="s">
        <v>3329</v>
      </c>
    </row>
    <row r="1458" spans="1:6">
      <c r="A1458" s="1" t="s">
        <v>4306</v>
      </c>
      <c r="B1458" s="1" t="s">
        <v>868</v>
      </c>
      <c r="C1458" s="1" t="s">
        <v>4341</v>
      </c>
      <c r="D1458" s="1">
        <v>1124422</v>
      </c>
      <c r="E1458" s="1">
        <v>1128113</v>
      </c>
      <c r="F1458" s="1" t="s">
        <v>1320</v>
      </c>
    </row>
    <row r="1459" spans="1:6">
      <c r="A1459" s="1" t="s">
        <v>4306</v>
      </c>
      <c r="B1459" s="1" t="s">
        <v>3330</v>
      </c>
      <c r="C1459" s="1" t="s">
        <v>4341</v>
      </c>
      <c r="D1459" s="1">
        <v>1129706</v>
      </c>
      <c r="E1459" s="1">
        <v>1131947</v>
      </c>
      <c r="F1459" s="1" t="s">
        <v>3331</v>
      </c>
    </row>
    <row r="1460" spans="1:6">
      <c r="A1460" s="1" t="s">
        <v>4306</v>
      </c>
      <c r="B1460" s="1" t="s">
        <v>3332</v>
      </c>
      <c r="C1460" s="1" t="s">
        <v>4341</v>
      </c>
      <c r="D1460" s="1">
        <v>1163533</v>
      </c>
      <c r="E1460" s="1">
        <v>1175436</v>
      </c>
      <c r="F1460" s="1" t="s">
        <v>3333</v>
      </c>
    </row>
    <row r="1461" spans="1:6">
      <c r="A1461" s="1" t="s">
        <v>4306</v>
      </c>
      <c r="B1461" s="1" t="s">
        <v>3334</v>
      </c>
      <c r="C1461" s="1" t="s">
        <v>4341</v>
      </c>
      <c r="D1461" s="1">
        <v>1407237</v>
      </c>
      <c r="E1461" s="1">
        <v>1409580</v>
      </c>
      <c r="F1461" s="1" t="s">
        <v>3335</v>
      </c>
    </row>
    <row r="1462" spans="1:6">
      <c r="A1462" s="1" t="s">
        <v>4306</v>
      </c>
      <c r="B1462" s="1" t="s">
        <v>3336</v>
      </c>
      <c r="C1462" s="1" t="s">
        <v>4341</v>
      </c>
      <c r="D1462" s="1">
        <v>1869364</v>
      </c>
      <c r="E1462" s="1">
        <v>1878761</v>
      </c>
      <c r="F1462" s="1" t="s">
        <v>3337</v>
      </c>
    </row>
    <row r="1463" spans="1:6">
      <c r="A1463" s="1" t="s">
        <v>4306</v>
      </c>
      <c r="B1463" s="1" t="s">
        <v>3338</v>
      </c>
      <c r="C1463" s="1" t="s">
        <v>4341</v>
      </c>
      <c r="D1463" s="1">
        <v>3937515</v>
      </c>
      <c r="E1463" s="1">
        <v>3940277</v>
      </c>
      <c r="F1463" s="1" t="s">
        <v>3339</v>
      </c>
    </row>
    <row r="1464" spans="1:6">
      <c r="A1464" s="1" t="s">
        <v>4306</v>
      </c>
      <c r="B1464" s="1" t="s">
        <v>747</v>
      </c>
      <c r="C1464" s="1" t="s">
        <v>4341</v>
      </c>
      <c r="D1464" s="1">
        <v>4030970</v>
      </c>
      <c r="E1464" s="1">
        <v>4038597</v>
      </c>
      <c r="F1464" s="1" t="s">
        <v>1030</v>
      </c>
    </row>
    <row r="1465" spans="1:6">
      <c r="A1465" s="1" t="s">
        <v>4306</v>
      </c>
      <c r="B1465" s="1" t="s">
        <v>3340</v>
      </c>
      <c r="C1465" s="1" t="s">
        <v>4341</v>
      </c>
      <c r="D1465" s="1">
        <v>4058967</v>
      </c>
      <c r="E1465" s="1">
        <v>4060039</v>
      </c>
      <c r="F1465" s="1" t="s">
        <v>1222</v>
      </c>
    </row>
    <row r="1466" spans="1:6">
      <c r="A1466" s="1" t="s">
        <v>4306</v>
      </c>
      <c r="B1466" s="1" t="s">
        <v>3341</v>
      </c>
      <c r="C1466" s="1" t="s">
        <v>4341</v>
      </c>
      <c r="D1466" s="1">
        <v>4183388</v>
      </c>
      <c r="E1466" s="1">
        <v>4185450</v>
      </c>
      <c r="F1466" s="1" t="s">
        <v>3342</v>
      </c>
    </row>
    <row r="1467" spans="1:6">
      <c r="A1467" s="1" t="s">
        <v>4306</v>
      </c>
      <c r="B1467" s="1" t="s">
        <v>3343</v>
      </c>
      <c r="C1467" s="1" t="s">
        <v>4341</v>
      </c>
      <c r="D1467" s="1">
        <v>4211071</v>
      </c>
      <c r="E1467" s="1">
        <v>4214890</v>
      </c>
      <c r="F1467" s="1" t="s">
        <v>3344</v>
      </c>
    </row>
    <row r="1468" spans="1:6">
      <c r="A1468" s="1" t="s">
        <v>4306</v>
      </c>
      <c r="B1468" s="1" t="s">
        <v>3345</v>
      </c>
      <c r="C1468" s="1" t="s">
        <v>4341</v>
      </c>
      <c r="D1468" s="1">
        <v>4360811</v>
      </c>
      <c r="E1468" s="1">
        <v>4370045</v>
      </c>
      <c r="F1468" s="1" t="s">
        <v>3346</v>
      </c>
    </row>
    <row r="1469" spans="1:6">
      <c r="A1469" s="1" t="s">
        <v>4306</v>
      </c>
      <c r="B1469" s="1" t="s">
        <v>869</v>
      </c>
      <c r="C1469" s="1" t="s">
        <v>4341</v>
      </c>
      <c r="D1469" s="1">
        <v>4396220</v>
      </c>
      <c r="E1469" s="1">
        <v>4402030</v>
      </c>
      <c r="F1469" s="1" t="s">
        <v>1323</v>
      </c>
    </row>
    <row r="1470" spans="1:6">
      <c r="A1470" s="1" t="s">
        <v>4306</v>
      </c>
      <c r="B1470" s="1" t="s">
        <v>2341</v>
      </c>
      <c r="C1470" s="1" t="s">
        <v>4341</v>
      </c>
      <c r="D1470" s="1">
        <v>4611987</v>
      </c>
      <c r="E1470" s="1">
        <v>4617556</v>
      </c>
      <c r="F1470" s="1" t="s">
        <v>1258</v>
      </c>
    </row>
    <row r="1471" spans="1:6">
      <c r="A1471" s="1" t="s">
        <v>4306</v>
      </c>
      <c r="B1471" s="1" t="s">
        <v>3347</v>
      </c>
      <c r="C1471" s="1" t="s">
        <v>4341</v>
      </c>
      <c r="D1471" s="1">
        <v>4628369</v>
      </c>
      <c r="E1471" s="1">
        <v>4632167</v>
      </c>
      <c r="F1471" s="1" t="s">
        <v>1127</v>
      </c>
    </row>
    <row r="1472" spans="1:6">
      <c r="A1472" s="1" t="s">
        <v>4306</v>
      </c>
      <c r="B1472" s="1" t="s">
        <v>809</v>
      </c>
      <c r="C1472" s="1" t="s">
        <v>4341</v>
      </c>
      <c r="D1472" s="1">
        <v>4730955</v>
      </c>
      <c r="E1472" s="1">
        <v>4744913</v>
      </c>
      <c r="F1472" s="1" t="s">
        <v>1179</v>
      </c>
    </row>
    <row r="1473" spans="1:6">
      <c r="A1473" s="1" t="s">
        <v>4306</v>
      </c>
      <c r="B1473" s="1" t="s">
        <v>3348</v>
      </c>
      <c r="C1473" s="1" t="s">
        <v>4341</v>
      </c>
      <c r="D1473" s="1">
        <v>4942806</v>
      </c>
      <c r="E1473" s="1">
        <v>4952046</v>
      </c>
      <c r="F1473" s="1" t="s">
        <v>3349</v>
      </c>
    </row>
    <row r="1474" spans="1:6">
      <c r="A1474" s="1" t="s">
        <v>4306</v>
      </c>
      <c r="B1474" s="1" t="s">
        <v>3350</v>
      </c>
      <c r="C1474" s="1" t="s">
        <v>4341</v>
      </c>
      <c r="D1474" s="1">
        <v>5258348</v>
      </c>
      <c r="E1474" s="1">
        <v>5260851</v>
      </c>
      <c r="F1474" s="1" t="s">
        <v>2155</v>
      </c>
    </row>
    <row r="1475" spans="1:6">
      <c r="A1475" s="1" t="s">
        <v>4306</v>
      </c>
      <c r="B1475" s="1" t="s">
        <v>3351</v>
      </c>
      <c r="C1475" s="1" t="s">
        <v>4341</v>
      </c>
      <c r="D1475" s="1">
        <v>5841796</v>
      </c>
      <c r="E1475" s="1">
        <v>5846593</v>
      </c>
      <c r="F1475" s="1" t="s">
        <v>3352</v>
      </c>
    </row>
    <row r="1476" spans="1:6">
      <c r="A1476" s="1" t="s">
        <v>4306</v>
      </c>
      <c r="B1476" s="1" t="s">
        <v>3353</v>
      </c>
      <c r="C1476" s="1" t="s">
        <v>4341</v>
      </c>
      <c r="D1476" s="1">
        <v>5955338</v>
      </c>
      <c r="E1476" s="1">
        <v>5959387</v>
      </c>
      <c r="F1476" s="1" t="s">
        <v>3354</v>
      </c>
    </row>
    <row r="1477" spans="1:6">
      <c r="A1477" s="1" t="s">
        <v>4306</v>
      </c>
      <c r="B1477" s="1" t="s">
        <v>3355</v>
      </c>
      <c r="C1477" s="1" t="s">
        <v>4341</v>
      </c>
      <c r="D1477" s="1">
        <v>6013808</v>
      </c>
      <c r="E1477" s="1">
        <v>6018178</v>
      </c>
      <c r="F1477" s="1" t="s">
        <v>1400</v>
      </c>
    </row>
    <row r="1478" spans="1:6">
      <c r="A1478" s="1" t="s">
        <v>4306</v>
      </c>
      <c r="B1478" s="1" t="s">
        <v>3356</v>
      </c>
      <c r="C1478" s="1" t="s">
        <v>4341</v>
      </c>
      <c r="D1478" s="1">
        <v>13412315</v>
      </c>
      <c r="E1478" s="1">
        <v>13413913</v>
      </c>
      <c r="F1478" s="1" t="s">
        <v>1216</v>
      </c>
    </row>
    <row r="1479" spans="1:6">
      <c r="A1479" s="1" t="s">
        <v>4306</v>
      </c>
      <c r="B1479" s="1" t="s">
        <v>3357</v>
      </c>
      <c r="C1479" s="1" t="s">
        <v>4341</v>
      </c>
      <c r="D1479" s="1">
        <v>13479774</v>
      </c>
      <c r="E1479" s="1">
        <v>13487810</v>
      </c>
      <c r="F1479" s="1" t="s">
        <v>1204</v>
      </c>
    </row>
    <row r="1480" spans="1:6">
      <c r="A1480" s="1" t="s">
        <v>4306</v>
      </c>
      <c r="B1480" s="1" t="s">
        <v>3358</v>
      </c>
      <c r="C1480" s="1" t="s">
        <v>4341</v>
      </c>
      <c r="D1480" s="1">
        <v>13619510</v>
      </c>
      <c r="E1480" s="1">
        <v>13620421</v>
      </c>
      <c r="F1480" s="1" t="s">
        <v>3359</v>
      </c>
    </row>
    <row r="1481" spans="1:6">
      <c r="A1481" s="1" t="s">
        <v>4306</v>
      </c>
      <c r="B1481" s="1" t="s">
        <v>1415</v>
      </c>
      <c r="C1481" s="1" t="s">
        <v>4341</v>
      </c>
      <c r="D1481" s="1">
        <v>13641437</v>
      </c>
      <c r="E1481" s="1">
        <v>13645603</v>
      </c>
      <c r="F1481" s="1" t="s">
        <v>1416</v>
      </c>
    </row>
    <row r="1482" spans="1:6">
      <c r="A1482" s="1" t="s">
        <v>4306</v>
      </c>
      <c r="B1482" s="1" t="s">
        <v>3360</v>
      </c>
      <c r="C1482" s="1" t="s">
        <v>4341</v>
      </c>
      <c r="D1482" s="1">
        <v>13724558</v>
      </c>
      <c r="E1482" s="1">
        <v>13727455</v>
      </c>
      <c r="F1482" s="1" t="s">
        <v>3361</v>
      </c>
    </row>
    <row r="1483" spans="1:6">
      <c r="A1483" s="1" t="s">
        <v>4306</v>
      </c>
      <c r="B1483" s="1" t="s">
        <v>3362</v>
      </c>
      <c r="C1483" s="1" t="s">
        <v>4341</v>
      </c>
      <c r="D1483" s="1">
        <v>13746906</v>
      </c>
      <c r="E1483" s="1">
        <v>13752128</v>
      </c>
      <c r="F1483" s="1" t="s">
        <v>3363</v>
      </c>
    </row>
    <row r="1484" spans="1:6">
      <c r="A1484" s="1" t="s">
        <v>4306</v>
      </c>
      <c r="B1484" s="1" t="s">
        <v>3364</v>
      </c>
      <c r="C1484" s="1" t="s">
        <v>4341</v>
      </c>
      <c r="D1484" s="1">
        <v>13783214</v>
      </c>
      <c r="E1484" s="1">
        <v>13786274</v>
      </c>
      <c r="F1484" s="1" t="s">
        <v>2780</v>
      </c>
    </row>
    <row r="1485" spans="1:6">
      <c r="A1485" s="1" t="s">
        <v>4306</v>
      </c>
      <c r="B1485" s="1" t="s">
        <v>3365</v>
      </c>
      <c r="C1485" s="1" t="s">
        <v>4341</v>
      </c>
      <c r="D1485" s="1">
        <v>13965989</v>
      </c>
      <c r="E1485" s="1">
        <v>13984570</v>
      </c>
      <c r="F1485" s="1" t="s">
        <v>3366</v>
      </c>
    </row>
    <row r="1486" spans="1:6">
      <c r="A1486" s="1" t="s">
        <v>4306</v>
      </c>
      <c r="B1486" s="1" t="s">
        <v>841</v>
      </c>
      <c r="C1486" s="1" t="s">
        <v>4341</v>
      </c>
      <c r="D1486" s="1">
        <v>14467901</v>
      </c>
      <c r="E1486" s="1">
        <v>14470315</v>
      </c>
      <c r="F1486" s="1" t="s">
        <v>1233</v>
      </c>
    </row>
    <row r="1487" spans="1:6">
      <c r="A1487" s="1" t="s">
        <v>4306</v>
      </c>
      <c r="B1487" s="1" t="s">
        <v>3367</v>
      </c>
      <c r="C1487" s="1" t="s">
        <v>4341</v>
      </c>
      <c r="D1487" s="1">
        <v>14583687</v>
      </c>
      <c r="E1487" s="1">
        <v>14584848</v>
      </c>
      <c r="F1487" s="1" t="s">
        <v>3368</v>
      </c>
    </row>
    <row r="1488" spans="1:6">
      <c r="A1488" s="1" t="s">
        <v>4306</v>
      </c>
      <c r="B1488" s="1" t="s">
        <v>3369</v>
      </c>
      <c r="C1488" s="1" t="s">
        <v>4341</v>
      </c>
      <c r="D1488" s="1">
        <v>14936506</v>
      </c>
      <c r="E1488" s="1">
        <v>14937853</v>
      </c>
      <c r="F1488" s="1" t="s">
        <v>3370</v>
      </c>
    </row>
    <row r="1489" spans="1:6">
      <c r="A1489" s="1" t="s">
        <v>4306</v>
      </c>
      <c r="B1489" s="1" t="s">
        <v>3371</v>
      </c>
      <c r="C1489" s="1" t="s">
        <v>4341</v>
      </c>
      <c r="D1489" s="1">
        <v>15070140</v>
      </c>
      <c r="E1489" s="1">
        <v>15073586</v>
      </c>
      <c r="F1489" s="1" t="s">
        <v>3372</v>
      </c>
    </row>
    <row r="1490" spans="1:6">
      <c r="A1490" s="1" t="s">
        <v>4306</v>
      </c>
      <c r="B1490" s="1" t="s">
        <v>3373</v>
      </c>
      <c r="C1490" s="1" t="s">
        <v>4341</v>
      </c>
      <c r="D1490" s="1">
        <v>15196662</v>
      </c>
      <c r="E1490" s="1">
        <v>15198364</v>
      </c>
      <c r="F1490" s="1" t="s">
        <v>1167</v>
      </c>
    </row>
    <row r="1491" spans="1:6">
      <c r="A1491" s="1" t="s">
        <v>4306</v>
      </c>
      <c r="B1491" s="1" t="s">
        <v>3374</v>
      </c>
      <c r="C1491" s="1" t="s">
        <v>4341</v>
      </c>
      <c r="D1491" s="1">
        <v>15556517</v>
      </c>
      <c r="E1491" s="1">
        <v>15568329</v>
      </c>
      <c r="F1491" s="1" t="s">
        <v>957</v>
      </c>
    </row>
    <row r="1492" spans="1:6">
      <c r="A1492" s="1" t="s">
        <v>4306</v>
      </c>
      <c r="B1492" s="1" t="s">
        <v>3375</v>
      </c>
      <c r="C1492" s="1" t="s">
        <v>4341</v>
      </c>
      <c r="D1492" s="1">
        <v>15734755</v>
      </c>
      <c r="E1492" s="1">
        <v>15740237</v>
      </c>
      <c r="F1492" s="1" t="s">
        <v>1133</v>
      </c>
    </row>
    <row r="1493" spans="1:6">
      <c r="A1493" s="1" t="s">
        <v>4306</v>
      </c>
      <c r="B1493" s="1" t="s">
        <v>810</v>
      </c>
      <c r="C1493" s="1" t="s">
        <v>4341</v>
      </c>
      <c r="D1493" s="1">
        <v>16153351</v>
      </c>
      <c r="E1493" s="1">
        <v>16156084</v>
      </c>
      <c r="F1493" s="1" t="s">
        <v>942</v>
      </c>
    </row>
    <row r="1494" spans="1:6">
      <c r="A1494" s="1" t="s">
        <v>4306</v>
      </c>
      <c r="B1494" s="1" t="s">
        <v>3376</v>
      </c>
      <c r="C1494" s="1" t="s">
        <v>4341</v>
      </c>
      <c r="D1494" s="1">
        <v>16479542</v>
      </c>
      <c r="E1494" s="1">
        <v>16480420</v>
      </c>
      <c r="F1494" s="1" t="s">
        <v>3377</v>
      </c>
    </row>
    <row r="1495" spans="1:6">
      <c r="A1495" s="1" t="s">
        <v>4306</v>
      </c>
      <c r="B1495" s="1" t="s">
        <v>2376</v>
      </c>
      <c r="C1495" s="1" t="s">
        <v>4341</v>
      </c>
      <c r="D1495" s="1">
        <v>16643840</v>
      </c>
      <c r="E1495" s="1">
        <v>16651126</v>
      </c>
      <c r="F1495" s="1" t="s">
        <v>940</v>
      </c>
    </row>
    <row r="1496" spans="1:6">
      <c r="A1496" s="1" t="s">
        <v>4306</v>
      </c>
      <c r="B1496" s="1" t="s">
        <v>3378</v>
      </c>
      <c r="C1496" s="1" t="s">
        <v>4341</v>
      </c>
      <c r="D1496" s="1">
        <v>16697605</v>
      </c>
      <c r="E1496" s="1">
        <v>16700874</v>
      </c>
      <c r="F1496" s="1" t="s">
        <v>3379</v>
      </c>
    </row>
    <row r="1497" spans="1:6">
      <c r="A1497" s="1" t="s">
        <v>4306</v>
      </c>
      <c r="B1497" s="1" t="s">
        <v>3380</v>
      </c>
      <c r="C1497" s="1" t="s">
        <v>4341</v>
      </c>
      <c r="D1497" s="1">
        <v>16729412</v>
      </c>
      <c r="E1497" s="1">
        <v>16740916</v>
      </c>
      <c r="F1497" s="1" t="s">
        <v>3381</v>
      </c>
    </row>
    <row r="1498" spans="1:6">
      <c r="A1498" s="1" t="s">
        <v>4306</v>
      </c>
      <c r="B1498" s="1" t="s">
        <v>3382</v>
      </c>
      <c r="C1498" s="1" t="s">
        <v>4341</v>
      </c>
      <c r="D1498" s="1">
        <v>16894307</v>
      </c>
      <c r="E1498" s="1">
        <v>16897823</v>
      </c>
      <c r="F1498" s="1" t="s">
        <v>938</v>
      </c>
    </row>
    <row r="1499" spans="1:6">
      <c r="A1499" s="1" t="s">
        <v>4306</v>
      </c>
      <c r="B1499" s="1" t="s">
        <v>3383</v>
      </c>
      <c r="C1499" s="1" t="s">
        <v>4342</v>
      </c>
      <c r="D1499" s="1">
        <v>79589</v>
      </c>
      <c r="E1499" s="1">
        <v>80865</v>
      </c>
      <c r="F1499" s="1" t="s">
        <v>1261</v>
      </c>
    </row>
    <row r="1500" spans="1:6">
      <c r="A1500" s="1" t="s">
        <v>4306</v>
      </c>
      <c r="B1500" s="1" t="s">
        <v>3384</v>
      </c>
      <c r="C1500" s="1" t="s">
        <v>4342</v>
      </c>
      <c r="D1500" s="1">
        <v>1355162</v>
      </c>
      <c r="E1500" s="1">
        <v>1365842</v>
      </c>
      <c r="F1500" s="1" t="s">
        <v>992</v>
      </c>
    </row>
    <row r="1501" spans="1:6">
      <c r="A1501" s="1" t="s">
        <v>4306</v>
      </c>
      <c r="B1501" s="1" t="s">
        <v>3385</v>
      </c>
      <c r="C1501" s="1" t="s">
        <v>4342</v>
      </c>
      <c r="D1501" s="1">
        <v>2759901</v>
      </c>
      <c r="E1501" s="1">
        <v>2772916</v>
      </c>
      <c r="F1501" s="1" t="s">
        <v>3386</v>
      </c>
    </row>
    <row r="1502" spans="1:6">
      <c r="A1502" s="1" t="s">
        <v>4306</v>
      </c>
      <c r="B1502" s="1" t="s">
        <v>3387</v>
      </c>
      <c r="C1502" s="1" t="s">
        <v>4342</v>
      </c>
      <c r="D1502" s="1">
        <v>6590718</v>
      </c>
      <c r="E1502" s="1">
        <v>6607845</v>
      </c>
      <c r="F1502" s="1" t="s">
        <v>1207</v>
      </c>
    </row>
    <row r="1503" spans="1:6">
      <c r="A1503" s="1" t="s">
        <v>4306</v>
      </c>
      <c r="B1503" s="1" t="s">
        <v>3388</v>
      </c>
      <c r="C1503" s="1" t="s">
        <v>4342</v>
      </c>
      <c r="D1503" s="1">
        <v>6698931</v>
      </c>
      <c r="E1503" s="1">
        <v>6701439</v>
      </c>
      <c r="F1503" s="1" t="s">
        <v>994</v>
      </c>
    </row>
    <row r="1504" spans="1:6">
      <c r="A1504" s="1" t="s">
        <v>4306</v>
      </c>
      <c r="B1504" s="1" t="s">
        <v>3389</v>
      </c>
      <c r="C1504" s="1" t="s">
        <v>4342</v>
      </c>
      <c r="D1504" s="1">
        <v>6746544</v>
      </c>
      <c r="E1504" s="1">
        <v>6754825</v>
      </c>
      <c r="F1504" s="1" t="s">
        <v>1112</v>
      </c>
    </row>
    <row r="1505" spans="1:6">
      <c r="A1505" s="1" t="s">
        <v>4306</v>
      </c>
      <c r="B1505" s="1" t="s">
        <v>3390</v>
      </c>
      <c r="C1505" s="1" t="s">
        <v>4342</v>
      </c>
      <c r="D1505" s="1">
        <v>6886093</v>
      </c>
      <c r="E1505" s="1">
        <v>6890983</v>
      </c>
      <c r="F1505" s="1" t="s">
        <v>997</v>
      </c>
    </row>
    <row r="1506" spans="1:6">
      <c r="A1506" s="1" t="s">
        <v>4306</v>
      </c>
      <c r="B1506" s="1" t="s">
        <v>3391</v>
      </c>
      <c r="C1506" s="1" t="s">
        <v>4342</v>
      </c>
      <c r="D1506" s="1">
        <v>7022140</v>
      </c>
      <c r="E1506" s="1">
        <v>7025956</v>
      </c>
      <c r="F1506" s="1" t="s">
        <v>1094</v>
      </c>
    </row>
    <row r="1507" spans="1:6">
      <c r="A1507" s="1" t="s">
        <v>4306</v>
      </c>
      <c r="B1507" s="1" t="s">
        <v>3392</v>
      </c>
      <c r="C1507" s="1" t="s">
        <v>4342</v>
      </c>
      <c r="D1507" s="1">
        <v>7337270</v>
      </c>
      <c r="E1507" s="1">
        <v>7341235</v>
      </c>
      <c r="F1507" s="1" t="s">
        <v>3393</v>
      </c>
    </row>
    <row r="1508" spans="1:6">
      <c r="A1508" s="1" t="s">
        <v>4306</v>
      </c>
      <c r="B1508" s="1" t="s">
        <v>3394</v>
      </c>
      <c r="C1508" s="1" t="s">
        <v>4342</v>
      </c>
      <c r="D1508" s="1">
        <v>7684302</v>
      </c>
      <c r="E1508" s="1">
        <v>7685981</v>
      </c>
      <c r="F1508" s="1" t="s">
        <v>4327</v>
      </c>
    </row>
    <row r="1509" spans="1:6">
      <c r="A1509" s="1" t="s">
        <v>4306</v>
      </c>
      <c r="B1509" s="1" t="s">
        <v>3395</v>
      </c>
      <c r="C1509" s="1" t="s">
        <v>4342</v>
      </c>
      <c r="D1509" s="1">
        <v>7751192</v>
      </c>
      <c r="E1509" s="1">
        <v>7751458</v>
      </c>
      <c r="F1509" s="1" t="s">
        <v>938</v>
      </c>
    </row>
    <row r="1510" spans="1:6">
      <c r="A1510" s="1" t="s">
        <v>4306</v>
      </c>
      <c r="B1510" s="1" t="s">
        <v>1417</v>
      </c>
      <c r="C1510" s="1" t="s">
        <v>4342</v>
      </c>
      <c r="D1510" s="1">
        <v>7998264</v>
      </c>
      <c r="E1510" s="1">
        <v>8010361</v>
      </c>
      <c r="F1510" s="1" t="s">
        <v>1112</v>
      </c>
    </row>
    <row r="1511" spans="1:6">
      <c r="A1511" s="1" t="s">
        <v>4306</v>
      </c>
      <c r="B1511" s="1" t="s">
        <v>846</v>
      </c>
      <c r="C1511" s="1" t="s">
        <v>4342</v>
      </c>
      <c r="D1511" s="1">
        <v>8159915</v>
      </c>
      <c r="E1511" s="1">
        <v>8174471</v>
      </c>
      <c r="F1511" s="1" t="s">
        <v>1195</v>
      </c>
    </row>
    <row r="1512" spans="1:6">
      <c r="A1512" s="1" t="s">
        <v>4306</v>
      </c>
      <c r="B1512" s="1" t="s">
        <v>2386</v>
      </c>
      <c r="C1512" s="1" t="s">
        <v>4342</v>
      </c>
      <c r="D1512" s="1">
        <v>8345149</v>
      </c>
      <c r="E1512" s="1">
        <v>8350057</v>
      </c>
      <c r="F1512" s="1" t="s">
        <v>1447</v>
      </c>
    </row>
    <row r="1513" spans="1:6">
      <c r="A1513" s="1" t="s">
        <v>4306</v>
      </c>
      <c r="B1513" s="1" t="s">
        <v>3396</v>
      </c>
      <c r="C1513" s="1" t="s">
        <v>4342</v>
      </c>
      <c r="D1513" s="1">
        <v>8472098</v>
      </c>
      <c r="E1513" s="1">
        <v>8473744</v>
      </c>
      <c r="F1513" s="1" t="s">
        <v>923</v>
      </c>
    </row>
    <row r="1514" spans="1:6">
      <c r="A1514" s="1" t="s">
        <v>4306</v>
      </c>
      <c r="B1514" s="1" t="s">
        <v>3397</v>
      </c>
      <c r="C1514" s="1" t="s">
        <v>4342</v>
      </c>
      <c r="D1514" s="1">
        <v>9380668</v>
      </c>
      <c r="E1514" s="1">
        <v>9381267</v>
      </c>
      <c r="F1514" s="1" t="s">
        <v>3398</v>
      </c>
    </row>
    <row r="1515" spans="1:6">
      <c r="A1515" s="1" t="s">
        <v>4306</v>
      </c>
      <c r="B1515" s="1" t="s">
        <v>3399</v>
      </c>
      <c r="C1515" s="1" t="s">
        <v>4342</v>
      </c>
      <c r="D1515" s="1">
        <v>10320143</v>
      </c>
      <c r="E1515" s="1">
        <v>10322922</v>
      </c>
      <c r="F1515" s="1" t="s">
        <v>3400</v>
      </c>
    </row>
    <row r="1516" spans="1:6">
      <c r="A1516" s="1" t="s">
        <v>4306</v>
      </c>
      <c r="B1516" s="1" t="s">
        <v>3401</v>
      </c>
      <c r="C1516" s="1" t="s">
        <v>4342</v>
      </c>
      <c r="D1516" s="1">
        <v>10417607</v>
      </c>
      <c r="E1516" s="1">
        <v>10419547</v>
      </c>
      <c r="F1516" s="1" t="s">
        <v>3402</v>
      </c>
    </row>
    <row r="1517" spans="1:6">
      <c r="A1517" s="1" t="s">
        <v>4306</v>
      </c>
      <c r="B1517" s="1" t="s">
        <v>3403</v>
      </c>
      <c r="C1517" s="1" t="s">
        <v>4342</v>
      </c>
      <c r="D1517" s="1">
        <v>10435679</v>
      </c>
      <c r="E1517" s="1">
        <v>10438984</v>
      </c>
      <c r="F1517" s="1" t="s">
        <v>3404</v>
      </c>
    </row>
    <row r="1518" spans="1:6">
      <c r="A1518" s="1" t="s">
        <v>4306</v>
      </c>
      <c r="B1518" s="1" t="s">
        <v>3405</v>
      </c>
      <c r="C1518" s="1" t="s">
        <v>4342</v>
      </c>
      <c r="D1518" s="1">
        <v>10515080</v>
      </c>
      <c r="E1518" s="1">
        <v>10520792</v>
      </c>
      <c r="F1518" s="1" t="s">
        <v>3406</v>
      </c>
    </row>
    <row r="1519" spans="1:6">
      <c r="A1519" s="1" t="s">
        <v>4306</v>
      </c>
      <c r="B1519" s="1" t="s">
        <v>3407</v>
      </c>
      <c r="C1519" s="1" t="s">
        <v>4342</v>
      </c>
      <c r="D1519" s="1">
        <v>10550336</v>
      </c>
      <c r="E1519" s="1">
        <v>10553503</v>
      </c>
      <c r="F1519" s="1" t="s">
        <v>921</v>
      </c>
    </row>
    <row r="1520" spans="1:6">
      <c r="A1520" s="1" t="s">
        <v>4306</v>
      </c>
      <c r="B1520" s="1" t="s">
        <v>847</v>
      </c>
      <c r="C1520" s="1" t="s">
        <v>4342</v>
      </c>
      <c r="D1520" s="1">
        <v>10689049</v>
      </c>
      <c r="E1520" s="1">
        <v>10691042</v>
      </c>
      <c r="F1520" s="1" t="s">
        <v>1197</v>
      </c>
    </row>
    <row r="1521" spans="1:6">
      <c r="A1521" s="1" t="s">
        <v>4306</v>
      </c>
      <c r="B1521" s="1" t="s">
        <v>3408</v>
      </c>
      <c r="C1521" s="1" t="s">
        <v>4342</v>
      </c>
      <c r="D1521" s="1">
        <v>10927964</v>
      </c>
      <c r="E1521" s="1">
        <v>10931268</v>
      </c>
      <c r="F1521" s="1" t="s">
        <v>3409</v>
      </c>
    </row>
    <row r="1522" spans="1:6">
      <c r="A1522" s="1" t="s">
        <v>4306</v>
      </c>
      <c r="B1522" s="1" t="s">
        <v>3410</v>
      </c>
      <c r="C1522" s="1" t="s">
        <v>4342</v>
      </c>
      <c r="D1522" s="1">
        <v>10959438</v>
      </c>
      <c r="E1522" s="1">
        <v>10962900</v>
      </c>
      <c r="F1522" s="1" t="s">
        <v>1038</v>
      </c>
    </row>
    <row r="1523" spans="1:6">
      <c r="A1523" s="1" t="s">
        <v>4306</v>
      </c>
      <c r="B1523" s="1" t="s">
        <v>3411</v>
      </c>
      <c r="C1523" s="1" t="s">
        <v>4342</v>
      </c>
      <c r="D1523" s="1">
        <v>11340697</v>
      </c>
      <c r="E1523" s="1">
        <v>11343142</v>
      </c>
      <c r="F1523" s="1" t="s">
        <v>3412</v>
      </c>
    </row>
    <row r="1524" spans="1:6">
      <c r="A1524" s="1" t="s">
        <v>4306</v>
      </c>
      <c r="B1524" s="1" t="s">
        <v>3413</v>
      </c>
      <c r="C1524" s="1" t="s">
        <v>4342</v>
      </c>
      <c r="D1524" s="1">
        <v>11449832</v>
      </c>
      <c r="E1524" s="1">
        <v>11452194</v>
      </c>
      <c r="F1524" s="1" t="s">
        <v>3414</v>
      </c>
    </row>
    <row r="1525" spans="1:6">
      <c r="A1525" s="1" t="s">
        <v>4306</v>
      </c>
      <c r="B1525" s="1" t="s">
        <v>3415</v>
      </c>
      <c r="C1525" s="1" t="s">
        <v>4342</v>
      </c>
      <c r="D1525" s="1">
        <v>11534897</v>
      </c>
      <c r="E1525" s="1">
        <v>11538039</v>
      </c>
      <c r="F1525" s="1" t="s">
        <v>3416</v>
      </c>
    </row>
    <row r="1526" spans="1:6">
      <c r="A1526" s="1" t="s">
        <v>4306</v>
      </c>
      <c r="B1526" s="1" t="s">
        <v>3417</v>
      </c>
      <c r="C1526" s="1" t="s">
        <v>4342</v>
      </c>
      <c r="D1526" s="1">
        <v>12111965</v>
      </c>
      <c r="E1526" s="1">
        <v>12115621</v>
      </c>
      <c r="F1526" s="1" t="s">
        <v>3418</v>
      </c>
    </row>
    <row r="1527" spans="1:6">
      <c r="A1527" s="1" t="s">
        <v>4306</v>
      </c>
      <c r="B1527" s="1" t="s">
        <v>3419</v>
      </c>
      <c r="C1527" s="1" t="s">
        <v>4343</v>
      </c>
      <c r="D1527" s="1">
        <v>511810</v>
      </c>
      <c r="E1527" s="1">
        <v>521167</v>
      </c>
      <c r="F1527" s="1" t="s">
        <v>3420</v>
      </c>
    </row>
    <row r="1528" spans="1:6">
      <c r="A1528" s="1" t="s">
        <v>4306</v>
      </c>
      <c r="B1528" s="1" t="s">
        <v>848</v>
      </c>
      <c r="C1528" s="1" t="s">
        <v>4343</v>
      </c>
      <c r="D1528" s="1">
        <v>629378</v>
      </c>
      <c r="E1528" s="1">
        <v>633610</v>
      </c>
      <c r="F1528" s="1" t="s">
        <v>1468</v>
      </c>
    </row>
    <row r="1529" spans="1:6">
      <c r="A1529" s="1" t="s">
        <v>4306</v>
      </c>
      <c r="B1529" s="1" t="s">
        <v>3421</v>
      </c>
      <c r="C1529" s="1" t="s">
        <v>4343</v>
      </c>
      <c r="D1529" s="1">
        <v>892619</v>
      </c>
      <c r="E1529" s="1">
        <v>896879</v>
      </c>
      <c r="F1529" s="1" t="s">
        <v>1301</v>
      </c>
    </row>
    <row r="1530" spans="1:6">
      <c r="A1530" s="1" t="s">
        <v>4306</v>
      </c>
      <c r="B1530" s="1" t="s">
        <v>3422</v>
      </c>
      <c r="C1530" s="1" t="s">
        <v>4343</v>
      </c>
      <c r="D1530" s="1">
        <v>903466</v>
      </c>
      <c r="E1530" s="1">
        <v>907032</v>
      </c>
      <c r="F1530" s="1" t="s">
        <v>3423</v>
      </c>
    </row>
    <row r="1531" spans="1:6">
      <c r="A1531" s="1" t="s">
        <v>4306</v>
      </c>
      <c r="B1531" s="1" t="s">
        <v>754</v>
      </c>
      <c r="C1531" s="1" t="s">
        <v>4343</v>
      </c>
      <c r="D1531" s="1">
        <v>995116</v>
      </c>
      <c r="E1531" s="1">
        <v>997946</v>
      </c>
      <c r="F1531" s="1" t="s">
        <v>1009</v>
      </c>
    </row>
    <row r="1532" spans="1:6">
      <c r="A1532" s="1" t="s">
        <v>4306</v>
      </c>
      <c r="B1532" s="1" t="s">
        <v>755</v>
      </c>
      <c r="C1532" s="1" t="s">
        <v>4343</v>
      </c>
      <c r="D1532" s="1">
        <v>1013320</v>
      </c>
      <c r="E1532" s="1">
        <v>1021954</v>
      </c>
      <c r="F1532" s="1" t="s">
        <v>1140</v>
      </c>
    </row>
    <row r="1533" spans="1:6">
      <c r="A1533" s="1" t="s">
        <v>4306</v>
      </c>
      <c r="B1533" s="1" t="s">
        <v>3424</v>
      </c>
      <c r="C1533" s="1" t="s">
        <v>4343</v>
      </c>
      <c r="D1533" s="1">
        <v>1058803</v>
      </c>
      <c r="E1533" s="1">
        <v>1077057</v>
      </c>
      <c r="F1533" s="1" t="s">
        <v>3425</v>
      </c>
    </row>
    <row r="1534" spans="1:6">
      <c r="A1534" s="1" t="s">
        <v>4306</v>
      </c>
      <c r="B1534" s="1" t="s">
        <v>3426</v>
      </c>
      <c r="C1534" s="1" t="s">
        <v>4343</v>
      </c>
      <c r="D1534" s="1">
        <v>1270482</v>
      </c>
      <c r="E1534" s="1">
        <v>1278625</v>
      </c>
      <c r="F1534" s="1" t="s">
        <v>3427</v>
      </c>
    </row>
    <row r="1535" spans="1:6">
      <c r="A1535" s="1" t="s">
        <v>4306</v>
      </c>
      <c r="B1535" s="1" t="s">
        <v>3428</v>
      </c>
      <c r="C1535" s="1" t="s">
        <v>4343</v>
      </c>
      <c r="D1535" s="1">
        <v>1279783</v>
      </c>
      <c r="E1535" s="1">
        <v>1294328</v>
      </c>
      <c r="F1535" s="1" t="s">
        <v>3429</v>
      </c>
    </row>
    <row r="1536" spans="1:6">
      <c r="A1536" s="1" t="s">
        <v>4306</v>
      </c>
      <c r="B1536" s="1" t="s">
        <v>3430</v>
      </c>
      <c r="C1536" s="1" t="s">
        <v>4343</v>
      </c>
      <c r="D1536" s="1">
        <v>1742084</v>
      </c>
      <c r="E1536" s="1">
        <v>1754865</v>
      </c>
      <c r="F1536" s="1" t="s">
        <v>942</v>
      </c>
    </row>
    <row r="1537" spans="1:6">
      <c r="A1537" s="1" t="s">
        <v>4306</v>
      </c>
      <c r="B1537" s="1" t="s">
        <v>3431</v>
      </c>
      <c r="C1537" s="1" t="s">
        <v>4343</v>
      </c>
      <c r="D1537" s="1">
        <v>1759295</v>
      </c>
      <c r="E1537" s="1">
        <v>1762664</v>
      </c>
      <c r="F1537" s="1" t="s">
        <v>1103</v>
      </c>
    </row>
    <row r="1538" spans="1:6">
      <c r="A1538" s="1" t="s">
        <v>4306</v>
      </c>
      <c r="B1538" s="1" t="s">
        <v>3432</v>
      </c>
      <c r="C1538" s="1" t="s">
        <v>4343</v>
      </c>
      <c r="D1538" s="1">
        <v>1843473</v>
      </c>
      <c r="E1538" s="1">
        <v>1845970</v>
      </c>
      <c r="F1538" s="1" t="s">
        <v>3433</v>
      </c>
    </row>
    <row r="1539" spans="1:6">
      <c r="A1539" s="1" t="s">
        <v>4306</v>
      </c>
      <c r="B1539" s="1" t="s">
        <v>3434</v>
      </c>
      <c r="C1539" s="1" t="s">
        <v>4343</v>
      </c>
      <c r="D1539" s="1">
        <v>1898772</v>
      </c>
      <c r="E1539" s="1">
        <v>1906323</v>
      </c>
      <c r="F1539" s="1" t="s">
        <v>1085</v>
      </c>
    </row>
    <row r="1540" spans="1:6">
      <c r="A1540" s="1" t="s">
        <v>4306</v>
      </c>
      <c r="B1540" s="1" t="s">
        <v>3435</v>
      </c>
      <c r="C1540" s="1" t="s">
        <v>4343</v>
      </c>
      <c r="D1540" s="1">
        <v>1969851</v>
      </c>
      <c r="E1540" s="1">
        <v>1971461</v>
      </c>
      <c r="F1540" s="1" t="s">
        <v>3436</v>
      </c>
    </row>
    <row r="1541" spans="1:6">
      <c r="A1541" s="1" t="s">
        <v>4306</v>
      </c>
      <c r="B1541" s="1" t="s">
        <v>3437</v>
      </c>
      <c r="C1541" s="1" t="s">
        <v>4343</v>
      </c>
      <c r="D1541" s="1">
        <v>2139441</v>
      </c>
      <c r="E1541" s="1">
        <v>2145066</v>
      </c>
      <c r="F1541" s="1" t="s">
        <v>1388</v>
      </c>
    </row>
    <row r="1542" spans="1:6">
      <c r="A1542" s="1" t="s">
        <v>4306</v>
      </c>
      <c r="B1542" s="1" t="s">
        <v>756</v>
      </c>
      <c r="C1542" s="1" t="s">
        <v>4343</v>
      </c>
      <c r="D1542" s="1">
        <v>2768813</v>
      </c>
      <c r="E1542" s="1">
        <v>2772259</v>
      </c>
      <c r="F1542" s="1" t="s">
        <v>1421</v>
      </c>
    </row>
    <row r="1543" spans="1:6">
      <c r="A1543" s="1" t="s">
        <v>4306</v>
      </c>
      <c r="B1543" s="1" t="s">
        <v>3438</v>
      </c>
      <c r="C1543" s="1" t="s">
        <v>4343</v>
      </c>
      <c r="D1543" s="1">
        <v>3247298</v>
      </c>
      <c r="E1543" s="1">
        <v>3249716</v>
      </c>
      <c r="F1543" s="1" t="s">
        <v>1146</v>
      </c>
    </row>
    <row r="1544" spans="1:6">
      <c r="A1544" s="1" t="s">
        <v>4306</v>
      </c>
      <c r="B1544" s="1" t="s">
        <v>3439</v>
      </c>
      <c r="C1544" s="1" t="s">
        <v>4343</v>
      </c>
      <c r="D1544" s="1">
        <v>11918179</v>
      </c>
      <c r="E1544" s="1">
        <v>11923671</v>
      </c>
      <c r="F1544" s="1" t="s">
        <v>3440</v>
      </c>
    </row>
    <row r="1545" spans="1:6">
      <c r="A1545" s="1" t="s">
        <v>4306</v>
      </c>
      <c r="B1545" s="1" t="s">
        <v>3441</v>
      </c>
      <c r="C1545" s="1" t="s">
        <v>4343</v>
      </c>
      <c r="D1545" s="1">
        <v>12437063</v>
      </c>
      <c r="E1545" s="1">
        <v>12438699</v>
      </c>
      <c r="F1545" s="1" t="s">
        <v>3442</v>
      </c>
    </row>
    <row r="1546" spans="1:6">
      <c r="A1546" s="1" t="s">
        <v>4306</v>
      </c>
      <c r="B1546" s="1" t="s">
        <v>3443</v>
      </c>
      <c r="C1546" s="1" t="s">
        <v>4343</v>
      </c>
      <c r="D1546" s="1">
        <v>12897166</v>
      </c>
      <c r="E1546" s="1">
        <v>12900110</v>
      </c>
      <c r="F1546" s="1" t="s">
        <v>1085</v>
      </c>
    </row>
    <row r="1547" spans="1:6">
      <c r="A1547" s="1" t="s">
        <v>4306</v>
      </c>
      <c r="B1547" s="1" t="s">
        <v>3444</v>
      </c>
      <c r="C1547" s="1" t="s">
        <v>4343</v>
      </c>
      <c r="D1547" s="1">
        <v>13176510</v>
      </c>
      <c r="E1547" s="1">
        <v>13181150</v>
      </c>
      <c r="F1547" s="1" t="s">
        <v>3445</v>
      </c>
    </row>
    <row r="1548" spans="1:6">
      <c r="A1548" s="1" t="s">
        <v>4306</v>
      </c>
      <c r="B1548" s="1" t="s">
        <v>1330</v>
      </c>
      <c r="C1548" s="1" t="s">
        <v>4343</v>
      </c>
      <c r="D1548" s="1">
        <v>13204149</v>
      </c>
      <c r="E1548" s="1">
        <v>13206529</v>
      </c>
      <c r="F1548" s="1" t="s">
        <v>1165</v>
      </c>
    </row>
    <row r="1549" spans="1:6">
      <c r="A1549" s="1" t="s">
        <v>4306</v>
      </c>
      <c r="B1549" s="1" t="s">
        <v>2435</v>
      </c>
      <c r="C1549" s="1" t="s">
        <v>4343</v>
      </c>
      <c r="D1549" s="1">
        <v>13425411</v>
      </c>
      <c r="E1549" s="1">
        <v>13427323</v>
      </c>
      <c r="F1549" s="1" t="s">
        <v>1025</v>
      </c>
    </row>
    <row r="1550" spans="1:6">
      <c r="A1550" s="1" t="s">
        <v>4306</v>
      </c>
      <c r="B1550" s="1" t="s">
        <v>3446</v>
      </c>
      <c r="C1550" s="1" t="s">
        <v>4343</v>
      </c>
      <c r="D1550" s="1">
        <v>13729556</v>
      </c>
      <c r="E1550" s="1">
        <v>13730682</v>
      </c>
      <c r="F1550" s="1" t="s">
        <v>3447</v>
      </c>
    </row>
    <row r="1551" spans="1:6">
      <c r="A1551" s="1" t="s">
        <v>4306</v>
      </c>
      <c r="B1551" s="1" t="s">
        <v>3448</v>
      </c>
      <c r="C1551" s="1" t="s">
        <v>4343</v>
      </c>
      <c r="D1551" s="1">
        <v>13790736</v>
      </c>
      <c r="E1551" s="1">
        <v>13795296</v>
      </c>
      <c r="F1551" s="1" t="s">
        <v>3449</v>
      </c>
    </row>
    <row r="1552" spans="1:6">
      <c r="A1552" s="1" t="s">
        <v>4306</v>
      </c>
      <c r="B1552" s="1" t="s">
        <v>3450</v>
      </c>
      <c r="C1552" s="1" t="s">
        <v>4343</v>
      </c>
      <c r="D1552" s="1">
        <v>13924722</v>
      </c>
      <c r="E1552" s="1">
        <v>13928958</v>
      </c>
      <c r="F1552" s="1" t="s">
        <v>3451</v>
      </c>
    </row>
    <row r="1553" spans="1:6">
      <c r="A1553" s="1" t="s">
        <v>4306</v>
      </c>
      <c r="B1553" s="1" t="s">
        <v>3452</v>
      </c>
      <c r="C1553" s="1" t="s">
        <v>4343</v>
      </c>
      <c r="D1553" s="1">
        <v>14400566</v>
      </c>
      <c r="E1553" s="1">
        <v>14402437</v>
      </c>
      <c r="F1553" s="1" t="s">
        <v>938</v>
      </c>
    </row>
    <row r="1554" spans="1:6">
      <c r="A1554" s="1" t="s">
        <v>4306</v>
      </c>
      <c r="B1554" s="1" t="s">
        <v>3453</v>
      </c>
      <c r="C1554" s="1" t="s">
        <v>4343</v>
      </c>
      <c r="D1554" s="1">
        <v>14629185</v>
      </c>
      <c r="E1554" s="1">
        <v>14632920</v>
      </c>
      <c r="F1554" s="1" t="s">
        <v>906</v>
      </c>
    </row>
    <row r="1555" spans="1:6">
      <c r="A1555" s="1" t="s">
        <v>4306</v>
      </c>
      <c r="B1555" s="1" t="s">
        <v>3454</v>
      </c>
      <c r="C1555" s="1" t="s">
        <v>4343</v>
      </c>
      <c r="D1555" s="1">
        <v>14833348</v>
      </c>
      <c r="E1555" s="1">
        <v>14834950</v>
      </c>
      <c r="F1555" s="1" t="s">
        <v>3455</v>
      </c>
    </row>
    <row r="1556" spans="1:6">
      <c r="A1556" s="1" t="s">
        <v>4306</v>
      </c>
      <c r="B1556" s="1" t="s">
        <v>3456</v>
      </c>
      <c r="C1556" s="1" t="s">
        <v>4343</v>
      </c>
      <c r="D1556" s="1">
        <v>14941015</v>
      </c>
      <c r="E1556" s="1">
        <v>14947298</v>
      </c>
      <c r="F1556" s="1" t="s">
        <v>1449</v>
      </c>
    </row>
    <row r="1557" spans="1:6">
      <c r="A1557" s="1" t="s">
        <v>4306</v>
      </c>
      <c r="B1557" s="1" t="s">
        <v>849</v>
      </c>
      <c r="C1557" s="1" t="s">
        <v>4343</v>
      </c>
      <c r="D1557" s="1">
        <v>15379785</v>
      </c>
      <c r="E1557" s="1">
        <v>15381768</v>
      </c>
      <c r="F1557" s="1" t="s">
        <v>1208</v>
      </c>
    </row>
    <row r="1558" spans="1:6">
      <c r="A1558" s="1" t="s">
        <v>4306</v>
      </c>
      <c r="B1558" s="1" t="s">
        <v>3457</v>
      </c>
      <c r="C1558" s="1" t="s">
        <v>4343</v>
      </c>
      <c r="D1558" s="1">
        <v>15435181</v>
      </c>
      <c r="E1558" s="1">
        <v>15437579</v>
      </c>
      <c r="F1558" s="1" t="s">
        <v>1246</v>
      </c>
    </row>
    <row r="1559" spans="1:6">
      <c r="A1559" s="1" t="s">
        <v>4306</v>
      </c>
      <c r="B1559" s="1" t="s">
        <v>3458</v>
      </c>
      <c r="C1559" s="1" t="s">
        <v>4343</v>
      </c>
      <c r="D1559" s="1">
        <v>15546138</v>
      </c>
      <c r="E1559" s="1">
        <v>15547757</v>
      </c>
      <c r="F1559" s="1" t="s">
        <v>1169</v>
      </c>
    </row>
    <row r="1560" spans="1:6">
      <c r="A1560" s="1" t="s">
        <v>4306</v>
      </c>
      <c r="B1560" s="1" t="s">
        <v>3459</v>
      </c>
      <c r="C1560" s="1" t="s">
        <v>4343</v>
      </c>
      <c r="D1560" s="1">
        <v>15607946</v>
      </c>
      <c r="E1560" s="1">
        <v>15609874</v>
      </c>
      <c r="F1560" s="1" t="s">
        <v>1110</v>
      </c>
    </row>
    <row r="1561" spans="1:6">
      <c r="A1561" s="1" t="s">
        <v>4306</v>
      </c>
      <c r="B1561" s="1" t="s">
        <v>1209</v>
      </c>
      <c r="C1561" s="1" t="s">
        <v>4343</v>
      </c>
      <c r="D1561" s="1">
        <v>15652028</v>
      </c>
      <c r="E1561" s="1">
        <v>15660521</v>
      </c>
      <c r="F1561" s="1" t="s">
        <v>965</v>
      </c>
    </row>
    <row r="1562" spans="1:6">
      <c r="A1562" s="1" t="s">
        <v>4306</v>
      </c>
      <c r="B1562" s="1" t="s">
        <v>3460</v>
      </c>
      <c r="C1562" s="1" t="s">
        <v>4343</v>
      </c>
      <c r="D1562" s="1">
        <v>15849777</v>
      </c>
      <c r="E1562" s="1">
        <v>15855274</v>
      </c>
      <c r="F1562" s="1" t="s">
        <v>3014</v>
      </c>
    </row>
    <row r="1563" spans="1:6">
      <c r="A1563" s="1" t="s">
        <v>4306</v>
      </c>
      <c r="B1563" s="1" t="s">
        <v>3461</v>
      </c>
      <c r="C1563" s="1" t="s">
        <v>4343</v>
      </c>
      <c r="D1563" s="1">
        <v>16005561</v>
      </c>
      <c r="E1563" s="1">
        <v>16005968</v>
      </c>
      <c r="F1563" s="1" t="s">
        <v>3462</v>
      </c>
    </row>
    <row r="1564" spans="1:6">
      <c r="A1564" s="1" t="s">
        <v>4306</v>
      </c>
      <c r="B1564" s="1" t="s">
        <v>850</v>
      </c>
      <c r="C1564" s="1" t="s">
        <v>4343</v>
      </c>
      <c r="D1564" s="1">
        <v>16521331</v>
      </c>
      <c r="E1564" s="1">
        <v>16530042</v>
      </c>
      <c r="F1564" s="1" t="s">
        <v>1424</v>
      </c>
    </row>
    <row r="1565" spans="1:6">
      <c r="A1565" s="1" t="s">
        <v>4306</v>
      </c>
      <c r="B1565" s="1" t="s">
        <v>3463</v>
      </c>
      <c r="C1565" s="1" t="s">
        <v>4344</v>
      </c>
      <c r="D1565" s="1">
        <v>538575</v>
      </c>
      <c r="E1565" s="1">
        <v>543490</v>
      </c>
      <c r="F1565" s="1" t="s">
        <v>3464</v>
      </c>
    </row>
    <row r="1566" spans="1:6">
      <c r="A1566" s="1" t="s">
        <v>4306</v>
      </c>
      <c r="B1566" s="1" t="s">
        <v>2454</v>
      </c>
      <c r="C1566" s="1" t="s">
        <v>4344</v>
      </c>
      <c r="D1566" s="1">
        <v>563648</v>
      </c>
      <c r="E1566" s="1">
        <v>581411</v>
      </c>
      <c r="F1566" s="1" t="s">
        <v>2455</v>
      </c>
    </row>
    <row r="1567" spans="1:6">
      <c r="A1567" s="1" t="s">
        <v>4306</v>
      </c>
      <c r="B1567" s="1" t="s">
        <v>3465</v>
      </c>
      <c r="C1567" s="1" t="s">
        <v>4344</v>
      </c>
      <c r="D1567" s="1">
        <v>948181</v>
      </c>
      <c r="E1567" s="1">
        <v>949999</v>
      </c>
      <c r="F1567" s="1" t="s">
        <v>1180</v>
      </c>
    </row>
    <row r="1568" spans="1:6">
      <c r="A1568" s="1" t="s">
        <v>4306</v>
      </c>
      <c r="B1568" s="1" t="s">
        <v>3466</v>
      </c>
      <c r="C1568" s="1" t="s">
        <v>4344</v>
      </c>
      <c r="D1568" s="1">
        <v>967971</v>
      </c>
      <c r="E1568" s="1">
        <v>976082</v>
      </c>
      <c r="F1568" s="1" t="s">
        <v>3467</v>
      </c>
    </row>
    <row r="1569" spans="1:6">
      <c r="A1569" s="1" t="s">
        <v>4306</v>
      </c>
      <c r="B1569" s="1" t="s">
        <v>3468</v>
      </c>
      <c r="C1569" s="1" t="s">
        <v>4344</v>
      </c>
      <c r="D1569" s="1">
        <v>1131011</v>
      </c>
      <c r="E1569" s="1">
        <v>1139046</v>
      </c>
      <c r="F1569" s="1" t="s">
        <v>1003</v>
      </c>
    </row>
    <row r="1570" spans="1:6">
      <c r="A1570" s="1" t="s">
        <v>4306</v>
      </c>
      <c r="B1570" s="1" t="s">
        <v>3469</v>
      </c>
      <c r="C1570" s="1" t="s">
        <v>4344</v>
      </c>
      <c r="D1570" s="1">
        <v>1345141</v>
      </c>
      <c r="E1570" s="1">
        <v>1346979</v>
      </c>
      <c r="F1570" s="1" t="s">
        <v>1095</v>
      </c>
    </row>
    <row r="1571" spans="1:6">
      <c r="A1571" s="1" t="s">
        <v>4306</v>
      </c>
      <c r="B1571" s="1" t="s">
        <v>3470</v>
      </c>
      <c r="C1571" s="1" t="s">
        <v>4344</v>
      </c>
      <c r="D1571" s="1">
        <v>1416449</v>
      </c>
      <c r="E1571" s="1">
        <v>1417752</v>
      </c>
      <c r="F1571" s="1" t="s">
        <v>1456</v>
      </c>
    </row>
    <row r="1572" spans="1:6">
      <c r="A1572" s="1" t="s">
        <v>4306</v>
      </c>
      <c r="B1572" s="1" t="s">
        <v>3471</v>
      </c>
      <c r="C1572" s="1" t="s">
        <v>4344</v>
      </c>
      <c r="D1572" s="1">
        <v>1485497</v>
      </c>
      <c r="E1572" s="1">
        <v>1490240</v>
      </c>
      <c r="F1572" s="1" t="s">
        <v>1248</v>
      </c>
    </row>
    <row r="1573" spans="1:6">
      <c r="A1573" s="1" t="s">
        <v>4306</v>
      </c>
      <c r="B1573" s="1" t="s">
        <v>3472</v>
      </c>
      <c r="C1573" s="1" t="s">
        <v>4344</v>
      </c>
      <c r="D1573" s="1">
        <v>1510730</v>
      </c>
      <c r="E1573" s="1">
        <v>1514986</v>
      </c>
      <c r="F1573" s="1" t="s">
        <v>3473</v>
      </c>
    </row>
    <row r="1574" spans="1:6">
      <c r="A1574" s="1" t="s">
        <v>4306</v>
      </c>
      <c r="B1574" s="1" t="s">
        <v>3474</v>
      </c>
      <c r="C1574" s="1" t="s">
        <v>4344</v>
      </c>
      <c r="D1574" s="1">
        <v>1574038</v>
      </c>
      <c r="E1574" s="1">
        <v>1577446</v>
      </c>
      <c r="F1574" s="1" t="s">
        <v>4349</v>
      </c>
    </row>
    <row r="1575" spans="1:6">
      <c r="A1575" s="1" t="s">
        <v>4306</v>
      </c>
      <c r="B1575" s="1" t="s">
        <v>3475</v>
      </c>
      <c r="C1575" s="1" t="s">
        <v>4344</v>
      </c>
      <c r="D1575" s="1">
        <v>1684911</v>
      </c>
      <c r="E1575" s="1">
        <v>1688459</v>
      </c>
      <c r="F1575" s="1" t="s">
        <v>3476</v>
      </c>
    </row>
    <row r="1576" spans="1:6">
      <c r="A1576" s="1" t="s">
        <v>4306</v>
      </c>
      <c r="B1576" s="1" t="s">
        <v>3477</v>
      </c>
      <c r="C1576" s="1" t="s">
        <v>4344</v>
      </c>
      <c r="D1576" s="1">
        <v>1806919</v>
      </c>
      <c r="E1576" s="1">
        <v>1809400</v>
      </c>
      <c r="F1576" s="1" t="s">
        <v>3478</v>
      </c>
    </row>
    <row r="1577" spans="1:6">
      <c r="A1577" s="1" t="s">
        <v>4306</v>
      </c>
      <c r="B1577" s="1" t="s">
        <v>3479</v>
      </c>
      <c r="C1577" s="1" t="s">
        <v>4344</v>
      </c>
      <c r="D1577" s="1">
        <v>1812890</v>
      </c>
      <c r="E1577" s="1">
        <v>1817879</v>
      </c>
      <c r="F1577" s="1" t="s">
        <v>942</v>
      </c>
    </row>
    <row r="1578" spans="1:6">
      <c r="A1578" s="1" t="s">
        <v>4306</v>
      </c>
      <c r="B1578" s="1" t="s">
        <v>3480</v>
      </c>
      <c r="C1578" s="1" t="s">
        <v>4344</v>
      </c>
      <c r="D1578" s="1">
        <v>1937603</v>
      </c>
      <c r="E1578" s="1">
        <v>1939225</v>
      </c>
      <c r="F1578" s="1" t="s">
        <v>1139</v>
      </c>
    </row>
    <row r="1579" spans="1:6">
      <c r="A1579" s="1" t="s">
        <v>4306</v>
      </c>
      <c r="B1579" s="1" t="s">
        <v>3481</v>
      </c>
      <c r="C1579" s="1" t="s">
        <v>4344</v>
      </c>
      <c r="D1579" s="1">
        <v>2237118</v>
      </c>
      <c r="E1579" s="1">
        <v>2241074</v>
      </c>
      <c r="F1579" s="1" t="s">
        <v>1089</v>
      </c>
    </row>
    <row r="1580" spans="1:6">
      <c r="A1580" s="1" t="s">
        <v>4306</v>
      </c>
      <c r="B1580" s="1" t="s">
        <v>3482</v>
      </c>
      <c r="C1580" s="1" t="s">
        <v>4344</v>
      </c>
      <c r="D1580" s="1">
        <v>2259416</v>
      </c>
      <c r="E1580" s="1">
        <v>2260237</v>
      </c>
      <c r="F1580" s="1" t="s">
        <v>3483</v>
      </c>
    </row>
    <row r="1581" spans="1:6">
      <c r="A1581" s="1" t="s">
        <v>4306</v>
      </c>
      <c r="B1581" s="1" t="s">
        <v>3484</v>
      </c>
      <c r="C1581" s="1" t="s">
        <v>4344</v>
      </c>
      <c r="D1581" s="1">
        <v>2314781</v>
      </c>
      <c r="E1581" s="1">
        <v>2317379</v>
      </c>
      <c r="F1581" s="1" t="s">
        <v>3485</v>
      </c>
    </row>
    <row r="1582" spans="1:6">
      <c r="A1582" s="1" t="s">
        <v>4306</v>
      </c>
      <c r="B1582" s="1" t="s">
        <v>3486</v>
      </c>
      <c r="C1582" s="1" t="s">
        <v>4344</v>
      </c>
      <c r="D1582" s="1">
        <v>2347860</v>
      </c>
      <c r="E1582" s="1">
        <v>2348699</v>
      </c>
      <c r="F1582" s="1" t="s">
        <v>3288</v>
      </c>
    </row>
    <row r="1583" spans="1:6">
      <c r="A1583" s="1" t="s">
        <v>4306</v>
      </c>
      <c r="B1583" s="1" t="s">
        <v>2475</v>
      </c>
      <c r="C1583" s="1" t="s">
        <v>4344</v>
      </c>
      <c r="D1583" s="1">
        <v>2441336</v>
      </c>
      <c r="E1583" s="1">
        <v>2444354</v>
      </c>
      <c r="F1583" s="1" t="s">
        <v>2476</v>
      </c>
    </row>
    <row r="1584" spans="1:6">
      <c r="A1584" s="1" t="s">
        <v>4306</v>
      </c>
      <c r="B1584" s="1" t="s">
        <v>3487</v>
      </c>
      <c r="C1584" s="1" t="s">
        <v>4344</v>
      </c>
      <c r="D1584" s="1">
        <v>2667800</v>
      </c>
      <c r="E1584" s="1">
        <v>2674011</v>
      </c>
      <c r="F1584" s="1" t="s">
        <v>3488</v>
      </c>
    </row>
    <row r="1585" spans="1:6">
      <c r="A1585" s="1" t="s">
        <v>4306</v>
      </c>
      <c r="B1585" s="1" t="s">
        <v>3489</v>
      </c>
      <c r="C1585" s="1" t="s">
        <v>4344</v>
      </c>
      <c r="D1585" s="1">
        <v>3061260</v>
      </c>
      <c r="E1585" s="1">
        <v>3064851</v>
      </c>
      <c r="F1585" s="1" t="s">
        <v>907</v>
      </c>
    </row>
    <row r="1586" spans="1:6">
      <c r="A1586" s="1" t="s">
        <v>4306</v>
      </c>
      <c r="B1586" s="1" t="s">
        <v>3490</v>
      </c>
      <c r="C1586" s="1" t="s">
        <v>4344</v>
      </c>
      <c r="D1586" s="1">
        <v>3162992</v>
      </c>
      <c r="E1586" s="1">
        <v>3164531</v>
      </c>
      <c r="F1586" s="1" t="s">
        <v>1019</v>
      </c>
    </row>
    <row r="1587" spans="1:6">
      <c r="A1587" s="1" t="s">
        <v>4306</v>
      </c>
      <c r="B1587" s="1" t="s">
        <v>3491</v>
      </c>
      <c r="C1587" s="1" t="s">
        <v>4344</v>
      </c>
      <c r="D1587" s="1">
        <v>3384097</v>
      </c>
      <c r="E1587" s="1">
        <v>3385485</v>
      </c>
      <c r="F1587" s="1" t="s">
        <v>3492</v>
      </c>
    </row>
    <row r="1588" spans="1:6">
      <c r="A1588" s="1" t="s">
        <v>4306</v>
      </c>
      <c r="B1588" s="1" t="s">
        <v>851</v>
      </c>
      <c r="C1588" s="1" t="s">
        <v>4344</v>
      </c>
      <c r="D1588" s="1">
        <v>3531858</v>
      </c>
      <c r="E1588" s="1">
        <v>3543024</v>
      </c>
      <c r="F1588" s="1" t="s">
        <v>1426</v>
      </c>
    </row>
    <row r="1589" spans="1:6">
      <c r="A1589" s="1" t="s">
        <v>4306</v>
      </c>
      <c r="B1589" s="1" t="s">
        <v>3493</v>
      </c>
      <c r="C1589" s="1" t="s">
        <v>4344</v>
      </c>
      <c r="D1589" s="1">
        <v>3573826</v>
      </c>
      <c r="E1589" s="1">
        <v>3577106</v>
      </c>
      <c r="F1589" s="1" t="s">
        <v>3494</v>
      </c>
    </row>
    <row r="1590" spans="1:6">
      <c r="A1590" s="1" t="s">
        <v>4306</v>
      </c>
      <c r="B1590" s="1" t="s">
        <v>3495</v>
      </c>
      <c r="C1590" s="1" t="s">
        <v>4344</v>
      </c>
      <c r="D1590" s="1">
        <v>3795089</v>
      </c>
      <c r="E1590" s="1">
        <v>3798210</v>
      </c>
      <c r="F1590" s="1" t="s">
        <v>1381</v>
      </c>
    </row>
    <row r="1591" spans="1:6">
      <c r="A1591" s="1" t="s">
        <v>4306</v>
      </c>
      <c r="B1591" s="1" t="s">
        <v>1337</v>
      </c>
      <c r="C1591" s="1" t="s">
        <v>4344</v>
      </c>
      <c r="D1591" s="1">
        <v>4133247</v>
      </c>
      <c r="E1591" s="1">
        <v>4136106</v>
      </c>
      <c r="F1591" s="1" t="s">
        <v>1086</v>
      </c>
    </row>
    <row r="1592" spans="1:6">
      <c r="A1592" s="1" t="s">
        <v>4306</v>
      </c>
      <c r="B1592" s="1" t="s">
        <v>3496</v>
      </c>
      <c r="C1592" s="1" t="s">
        <v>4344</v>
      </c>
      <c r="D1592" s="1">
        <v>15339779</v>
      </c>
      <c r="E1592" s="1">
        <v>15343045</v>
      </c>
      <c r="F1592" s="1" t="s">
        <v>3497</v>
      </c>
    </row>
    <row r="1593" spans="1:6">
      <c r="A1593" s="1" t="s">
        <v>4306</v>
      </c>
      <c r="B1593" s="1" t="s">
        <v>762</v>
      </c>
      <c r="C1593" s="1" t="s">
        <v>4344</v>
      </c>
      <c r="D1593" s="1">
        <v>15380915</v>
      </c>
      <c r="E1593" s="1">
        <v>15424377</v>
      </c>
      <c r="F1593" s="1" t="s">
        <v>1340</v>
      </c>
    </row>
    <row r="1594" spans="1:6">
      <c r="A1594" s="1" t="s">
        <v>4306</v>
      </c>
      <c r="B1594" s="1" t="s">
        <v>3498</v>
      </c>
      <c r="C1594" s="1" t="s">
        <v>4344</v>
      </c>
      <c r="D1594" s="1">
        <v>17299149</v>
      </c>
      <c r="E1594" s="1">
        <v>17299637</v>
      </c>
      <c r="F1594" s="1" t="s">
        <v>911</v>
      </c>
    </row>
    <row r="1595" spans="1:6">
      <c r="A1595" s="1" t="s">
        <v>4306</v>
      </c>
      <c r="B1595" s="1" t="s">
        <v>3499</v>
      </c>
      <c r="C1595" s="1" t="s">
        <v>4344</v>
      </c>
      <c r="D1595" s="1">
        <v>17322909</v>
      </c>
      <c r="E1595" s="1">
        <v>17328098</v>
      </c>
      <c r="F1595" s="1" t="s">
        <v>3500</v>
      </c>
    </row>
    <row r="1596" spans="1:6">
      <c r="A1596" s="2" t="s">
        <v>4306</v>
      </c>
      <c r="B1596" s="2" t="s">
        <v>3501</v>
      </c>
      <c r="C1596" s="2" t="s">
        <v>4344</v>
      </c>
      <c r="D1596" s="2">
        <v>17785206</v>
      </c>
      <c r="E1596" s="2">
        <v>17791957</v>
      </c>
      <c r="F1596" s="2" t="s">
        <v>3502</v>
      </c>
    </row>
    <row r="1597" spans="1:6">
      <c r="A1597" s="1" t="s">
        <v>4305</v>
      </c>
      <c r="B1597" s="1" t="s">
        <v>4350</v>
      </c>
      <c r="C1597" s="1" t="s">
        <v>4319</v>
      </c>
      <c r="D1597" s="1">
        <v>119223</v>
      </c>
      <c r="E1597" s="1">
        <v>129673</v>
      </c>
      <c r="F1597" s="1" t="s">
        <v>4351</v>
      </c>
    </row>
    <row r="1598" spans="1:6">
      <c r="A1598" s="1" t="s">
        <v>4305</v>
      </c>
      <c r="B1598" s="1" t="s">
        <v>4352</v>
      </c>
      <c r="C1598" s="1" t="s">
        <v>4319</v>
      </c>
      <c r="D1598" s="1">
        <v>156490</v>
      </c>
      <c r="E1598" s="1">
        <v>173818</v>
      </c>
      <c r="F1598" s="1" t="s">
        <v>4353</v>
      </c>
    </row>
    <row r="1599" spans="1:6">
      <c r="A1599" s="1" t="s">
        <v>4305</v>
      </c>
      <c r="B1599" s="1" t="s">
        <v>4354</v>
      </c>
      <c r="C1599" s="1" t="s">
        <v>4319</v>
      </c>
      <c r="D1599" s="1">
        <v>359464</v>
      </c>
      <c r="E1599" s="1">
        <v>372271</v>
      </c>
      <c r="F1599" s="1" t="s">
        <v>4355</v>
      </c>
    </row>
    <row r="1600" spans="1:6">
      <c r="A1600" s="1" t="s">
        <v>4305</v>
      </c>
      <c r="B1600" s="1" t="s">
        <v>4356</v>
      </c>
      <c r="C1600" s="1" t="s">
        <v>4319</v>
      </c>
      <c r="D1600" s="1">
        <v>1019793</v>
      </c>
      <c r="E1600" s="1">
        <v>1022710</v>
      </c>
      <c r="F1600" s="1" t="s">
        <v>2058</v>
      </c>
    </row>
    <row r="1601" spans="1:6">
      <c r="A1601" s="1" t="s">
        <v>4305</v>
      </c>
      <c r="B1601" s="1" t="s">
        <v>4357</v>
      </c>
      <c r="C1601" s="1" t="s">
        <v>4319</v>
      </c>
      <c r="D1601" s="1">
        <v>1739048</v>
      </c>
      <c r="E1601" s="1">
        <v>1740842</v>
      </c>
      <c r="F1601" s="1" t="s">
        <v>907</v>
      </c>
    </row>
    <row r="1602" spans="1:6">
      <c r="A1602" s="1" t="s">
        <v>4305</v>
      </c>
      <c r="B1602" s="1" t="s">
        <v>4358</v>
      </c>
      <c r="C1602" s="1" t="s">
        <v>4319</v>
      </c>
      <c r="D1602" s="1">
        <v>1754814</v>
      </c>
      <c r="E1602" s="1">
        <v>1781687</v>
      </c>
      <c r="F1602" s="1" t="s">
        <v>4359</v>
      </c>
    </row>
    <row r="1603" spans="1:6">
      <c r="A1603" s="1" t="s">
        <v>4305</v>
      </c>
      <c r="B1603" s="1" t="s">
        <v>4360</v>
      </c>
      <c r="C1603" s="1" t="s">
        <v>4319</v>
      </c>
      <c r="D1603" s="1">
        <v>1863357</v>
      </c>
      <c r="E1603" s="1">
        <v>1866673</v>
      </c>
      <c r="F1603" s="1" t="s">
        <v>4361</v>
      </c>
    </row>
    <row r="1604" spans="1:6">
      <c r="A1604" s="1" t="s">
        <v>4305</v>
      </c>
      <c r="B1604" s="1" t="s">
        <v>4362</v>
      </c>
      <c r="C1604" s="1" t="s">
        <v>4319</v>
      </c>
      <c r="D1604" s="1">
        <v>2428190</v>
      </c>
      <c r="E1604" s="1">
        <v>2430620</v>
      </c>
      <c r="F1604" s="1" t="s">
        <v>942</v>
      </c>
    </row>
    <row r="1605" spans="1:6">
      <c r="A1605" s="1" t="s">
        <v>4305</v>
      </c>
      <c r="B1605" s="1" t="s">
        <v>4363</v>
      </c>
      <c r="C1605" s="1" t="s">
        <v>4319</v>
      </c>
      <c r="D1605" s="1">
        <v>2474345</v>
      </c>
      <c r="E1605" s="1">
        <v>2476702</v>
      </c>
      <c r="F1605" s="1" t="s">
        <v>4364</v>
      </c>
    </row>
    <row r="1606" spans="1:6">
      <c r="A1606" s="1" t="s">
        <v>4305</v>
      </c>
      <c r="B1606" s="1" t="s">
        <v>4365</v>
      </c>
      <c r="C1606" s="1" t="s">
        <v>4319</v>
      </c>
      <c r="D1606" s="1">
        <v>2815170</v>
      </c>
      <c r="E1606" s="1">
        <v>2816766</v>
      </c>
      <c r="F1606" s="1" t="s">
        <v>4366</v>
      </c>
    </row>
    <row r="1607" spans="1:6">
      <c r="A1607" s="1" t="s">
        <v>4305</v>
      </c>
      <c r="B1607" s="1" t="s">
        <v>4367</v>
      </c>
      <c r="C1607" s="1" t="s">
        <v>4319</v>
      </c>
      <c r="D1607" s="1">
        <v>3262706</v>
      </c>
      <c r="E1607" s="1">
        <v>3265212</v>
      </c>
      <c r="F1607" s="1" t="s">
        <v>4368</v>
      </c>
    </row>
    <row r="1608" spans="1:6">
      <c r="A1608" s="1" t="s">
        <v>4305</v>
      </c>
      <c r="B1608" s="1" t="s">
        <v>4369</v>
      </c>
      <c r="C1608" s="1" t="s">
        <v>4319</v>
      </c>
      <c r="D1608" s="1">
        <v>3884996</v>
      </c>
      <c r="E1608" s="1">
        <v>3886992</v>
      </c>
      <c r="F1608" s="1" t="s">
        <v>4370</v>
      </c>
    </row>
    <row r="1609" spans="1:6">
      <c r="A1609" s="1" t="s">
        <v>4305</v>
      </c>
      <c r="B1609" s="1" t="s">
        <v>4371</v>
      </c>
      <c r="C1609" s="1" t="s">
        <v>4319</v>
      </c>
      <c r="D1609" s="1">
        <v>3932392</v>
      </c>
      <c r="E1609" s="1">
        <v>3933590</v>
      </c>
      <c r="F1609" s="1" t="s">
        <v>4372</v>
      </c>
    </row>
    <row r="1610" spans="1:6">
      <c r="A1610" s="1" t="s">
        <v>4305</v>
      </c>
      <c r="B1610" s="1" t="s">
        <v>4373</v>
      </c>
      <c r="C1610" s="1" t="s">
        <v>4319</v>
      </c>
      <c r="D1610" s="1">
        <v>4884238</v>
      </c>
      <c r="E1610" s="1">
        <v>4896403</v>
      </c>
      <c r="F1610" s="1" t="s">
        <v>4374</v>
      </c>
    </row>
    <row r="1611" spans="1:6">
      <c r="A1611" s="1" t="s">
        <v>4305</v>
      </c>
      <c r="B1611" s="1" t="s">
        <v>4375</v>
      </c>
      <c r="C1611" s="1" t="s">
        <v>4319</v>
      </c>
      <c r="D1611" s="1">
        <v>4960521</v>
      </c>
      <c r="E1611" s="1">
        <v>4968000</v>
      </c>
      <c r="F1611" s="1" t="s">
        <v>4376</v>
      </c>
    </row>
    <row r="1612" spans="1:6">
      <c r="A1612" s="1" t="s">
        <v>4305</v>
      </c>
      <c r="B1612" s="1" t="s">
        <v>4377</v>
      </c>
      <c r="C1612" s="1" t="s">
        <v>4319</v>
      </c>
      <c r="D1612" s="1">
        <v>5090154</v>
      </c>
      <c r="E1612" s="1">
        <v>5098526</v>
      </c>
      <c r="F1612" s="1" t="s">
        <v>2277</v>
      </c>
    </row>
    <row r="1613" spans="1:6">
      <c r="A1613" s="1" t="s">
        <v>4305</v>
      </c>
      <c r="B1613" s="1" t="s">
        <v>4378</v>
      </c>
      <c r="C1613" s="1" t="s">
        <v>4319</v>
      </c>
      <c r="D1613" s="1">
        <v>5248807</v>
      </c>
      <c r="E1613" s="1">
        <v>5253978</v>
      </c>
      <c r="F1613" s="1" t="s">
        <v>4379</v>
      </c>
    </row>
    <row r="1614" spans="1:6">
      <c r="A1614" s="1" t="s">
        <v>4305</v>
      </c>
      <c r="B1614" s="1" t="s">
        <v>1498</v>
      </c>
      <c r="C1614" s="1" t="s">
        <v>4319</v>
      </c>
      <c r="D1614" s="1">
        <v>5278231</v>
      </c>
      <c r="E1614" s="1">
        <v>5281303</v>
      </c>
      <c r="F1614" s="1" t="s">
        <v>1203</v>
      </c>
    </row>
    <row r="1615" spans="1:6">
      <c r="A1615" s="1" t="s">
        <v>4305</v>
      </c>
      <c r="B1615" s="1" t="s">
        <v>4380</v>
      </c>
      <c r="C1615" s="1" t="s">
        <v>4319</v>
      </c>
      <c r="D1615" s="1">
        <v>6052745</v>
      </c>
      <c r="E1615" s="1">
        <v>6055139</v>
      </c>
      <c r="F1615" s="1" t="s">
        <v>4381</v>
      </c>
    </row>
    <row r="1616" spans="1:6">
      <c r="A1616" s="1" t="s">
        <v>4305</v>
      </c>
      <c r="B1616" s="1" t="s">
        <v>1515</v>
      </c>
      <c r="C1616" s="1" t="s">
        <v>4319</v>
      </c>
      <c r="D1616" s="1">
        <v>6683446</v>
      </c>
      <c r="E1616" s="1">
        <v>6684360</v>
      </c>
      <c r="F1616" s="1" t="s">
        <v>1180</v>
      </c>
    </row>
    <row r="1617" spans="1:6">
      <c r="A1617" s="1" t="s">
        <v>4305</v>
      </c>
      <c r="B1617" s="1" t="s">
        <v>4382</v>
      </c>
      <c r="C1617" s="1" t="s">
        <v>4319</v>
      </c>
      <c r="D1617" s="1">
        <v>6987810</v>
      </c>
      <c r="E1617" s="1">
        <v>6995000</v>
      </c>
      <c r="F1617" s="1" t="s">
        <v>4383</v>
      </c>
    </row>
    <row r="1618" spans="1:6">
      <c r="A1618" s="1" t="s">
        <v>4305</v>
      </c>
      <c r="B1618" s="1" t="s">
        <v>4384</v>
      </c>
      <c r="C1618" s="1" t="s">
        <v>4319</v>
      </c>
      <c r="D1618" s="1">
        <v>7309215</v>
      </c>
      <c r="E1618" s="1">
        <v>7309872</v>
      </c>
      <c r="F1618" s="1" t="s">
        <v>938</v>
      </c>
    </row>
    <row r="1619" spans="1:6">
      <c r="A1619" s="1" t="s">
        <v>4305</v>
      </c>
      <c r="B1619" s="1" t="s">
        <v>4385</v>
      </c>
      <c r="C1619" s="1" t="s">
        <v>4319</v>
      </c>
      <c r="D1619" s="1">
        <v>7525927</v>
      </c>
      <c r="E1619" s="1">
        <v>7529895</v>
      </c>
      <c r="F1619" s="1" t="s">
        <v>957</v>
      </c>
    </row>
    <row r="1620" spans="1:6">
      <c r="A1620" s="1" t="s">
        <v>4305</v>
      </c>
      <c r="B1620" s="1" t="s">
        <v>4386</v>
      </c>
      <c r="C1620" s="1" t="s">
        <v>4319</v>
      </c>
      <c r="D1620" s="1">
        <v>7806839</v>
      </c>
      <c r="E1620" s="1">
        <v>7807864</v>
      </c>
      <c r="F1620" s="1" t="s">
        <v>4387</v>
      </c>
    </row>
    <row r="1621" spans="1:6">
      <c r="A1621" s="1" t="s">
        <v>4305</v>
      </c>
      <c r="B1621" s="1" t="s">
        <v>4388</v>
      </c>
      <c r="C1621" s="1" t="s">
        <v>4319</v>
      </c>
      <c r="D1621" s="1">
        <v>7948852</v>
      </c>
      <c r="E1621" s="1">
        <v>7949580</v>
      </c>
      <c r="F1621" s="1" t="s">
        <v>4389</v>
      </c>
    </row>
    <row r="1622" spans="1:6">
      <c r="A1622" s="1" t="s">
        <v>4305</v>
      </c>
      <c r="B1622" s="1" t="s">
        <v>4390</v>
      </c>
      <c r="C1622" s="1" t="s">
        <v>4319</v>
      </c>
      <c r="D1622" s="1">
        <v>9183968</v>
      </c>
      <c r="E1622" s="1">
        <v>9193013</v>
      </c>
      <c r="F1622" s="1" t="s">
        <v>943</v>
      </c>
    </row>
    <row r="1623" spans="1:6">
      <c r="A1623" s="1" t="s">
        <v>4305</v>
      </c>
      <c r="B1623" s="1" t="s">
        <v>3883</v>
      </c>
      <c r="C1623" s="1" t="s">
        <v>4319</v>
      </c>
      <c r="D1623" s="1">
        <v>11244820</v>
      </c>
      <c r="E1623" s="1">
        <v>11247872</v>
      </c>
      <c r="F1623" s="1" t="s">
        <v>3884</v>
      </c>
    </row>
    <row r="1624" spans="1:6">
      <c r="A1624" s="1" t="s">
        <v>4305</v>
      </c>
      <c r="B1624" s="1" t="s">
        <v>4391</v>
      </c>
      <c r="C1624" s="1" t="s">
        <v>4319</v>
      </c>
      <c r="D1624" s="1">
        <v>20189032</v>
      </c>
      <c r="E1624" s="1">
        <v>20189436</v>
      </c>
      <c r="F1624" s="1" t="s">
        <v>4392</v>
      </c>
    </row>
    <row r="1625" spans="1:6">
      <c r="A1625" s="1" t="s">
        <v>4305</v>
      </c>
      <c r="B1625" s="1" t="s">
        <v>4393</v>
      </c>
      <c r="C1625" s="1" t="s">
        <v>4319</v>
      </c>
      <c r="D1625" s="1">
        <v>21059087</v>
      </c>
      <c r="E1625" s="1">
        <v>21060782</v>
      </c>
      <c r="F1625" s="1" t="s">
        <v>2020</v>
      </c>
    </row>
    <row r="1626" spans="1:6">
      <c r="A1626" s="1" t="s">
        <v>4305</v>
      </c>
      <c r="B1626" s="1" t="s">
        <v>4394</v>
      </c>
      <c r="C1626" s="1" t="s">
        <v>4319</v>
      </c>
      <c r="D1626" s="1">
        <v>21283411</v>
      </c>
      <c r="E1626" s="1">
        <v>21288106</v>
      </c>
      <c r="F1626" s="1" t="s">
        <v>4395</v>
      </c>
    </row>
    <row r="1627" spans="1:6">
      <c r="A1627" s="1" t="s">
        <v>4305</v>
      </c>
      <c r="B1627" s="1" t="s">
        <v>4396</v>
      </c>
      <c r="C1627" s="1" t="s">
        <v>4319</v>
      </c>
      <c r="D1627" s="1">
        <v>21679824</v>
      </c>
      <c r="E1627" s="1">
        <v>21681139</v>
      </c>
      <c r="F1627" s="1" t="s">
        <v>2360</v>
      </c>
    </row>
    <row r="1628" spans="1:6">
      <c r="A1628" s="1" t="s">
        <v>4305</v>
      </c>
      <c r="B1628" s="1" t="s">
        <v>3885</v>
      </c>
      <c r="C1628" s="1" t="s">
        <v>4319</v>
      </c>
      <c r="D1628" s="1">
        <v>21933387</v>
      </c>
      <c r="E1628" s="1">
        <v>21947142</v>
      </c>
      <c r="F1628" s="1" t="s">
        <v>1266</v>
      </c>
    </row>
    <row r="1629" spans="1:6">
      <c r="A1629" s="1" t="s">
        <v>4305</v>
      </c>
      <c r="B1629" s="1" t="s">
        <v>4397</v>
      </c>
      <c r="C1629" s="1" t="s">
        <v>4319</v>
      </c>
      <c r="D1629" s="1">
        <v>22251576</v>
      </c>
      <c r="E1629" s="1">
        <v>22253390</v>
      </c>
      <c r="F1629" s="1" t="s">
        <v>4398</v>
      </c>
    </row>
    <row r="1630" spans="1:6">
      <c r="A1630" s="1" t="s">
        <v>4305</v>
      </c>
      <c r="B1630" s="1" t="s">
        <v>4399</v>
      </c>
      <c r="C1630" s="1" t="s">
        <v>4319</v>
      </c>
      <c r="D1630" s="1">
        <v>22439884</v>
      </c>
      <c r="E1630" s="1">
        <v>22446966</v>
      </c>
      <c r="F1630" s="1" t="s">
        <v>1162</v>
      </c>
    </row>
    <row r="1631" spans="1:6">
      <c r="A1631" s="1" t="s">
        <v>4305</v>
      </c>
      <c r="B1631" s="1" t="s">
        <v>4400</v>
      </c>
      <c r="C1631" s="1" t="s">
        <v>4319</v>
      </c>
      <c r="D1631" s="1">
        <v>22732209</v>
      </c>
      <c r="E1631" s="1">
        <v>22737284</v>
      </c>
      <c r="F1631" s="1" t="s">
        <v>4401</v>
      </c>
    </row>
    <row r="1632" spans="1:6">
      <c r="A1632" s="1" t="s">
        <v>4305</v>
      </c>
      <c r="B1632" s="1" t="s">
        <v>4402</v>
      </c>
      <c r="C1632" s="1" t="s">
        <v>4319</v>
      </c>
      <c r="D1632" s="1">
        <v>23509530</v>
      </c>
      <c r="E1632" s="1">
        <v>23519517</v>
      </c>
      <c r="F1632" s="1" t="s">
        <v>4403</v>
      </c>
    </row>
    <row r="1633" spans="1:6">
      <c r="A1633" s="1" t="s">
        <v>4305</v>
      </c>
      <c r="B1633" s="1" t="s">
        <v>4404</v>
      </c>
      <c r="C1633" s="1" t="s">
        <v>4319</v>
      </c>
      <c r="D1633" s="1">
        <v>23656221</v>
      </c>
      <c r="E1633" s="1">
        <v>23661084</v>
      </c>
      <c r="F1633" s="1" t="s">
        <v>4405</v>
      </c>
    </row>
    <row r="1634" spans="1:6">
      <c r="A1634" s="1" t="s">
        <v>4305</v>
      </c>
      <c r="B1634" s="1" t="s">
        <v>4406</v>
      </c>
      <c r="C1634" s="1" t="s">
        <v>4319</v>
      </c>
      <c r="D1634" s="1">
        <v>25382448</v>
      </c>
      <c r="E1634" s="1">
        <v>25386358</v>
      </c>
      <c r="F1634" s="1" t="s">
        <v>4407</v>
      </c>
    </row>
    <row r="1635" spans="1:6">
      <c r="A1635" s="1" t="s">
        <v>4305</v>
      </c>
      <c r="B1635" s="1" t="s">
        <v>4408</v>
      </c>
      <c r="C1635" s="1" t="s">
        <v>4319</v>
      </c>
      <c r="D1635" s="1">
        <v>25689506</v>
      </c>
      <c r="E1635" s="1">
        <v>25692691</v>
      </c>
      <c r="F1635" s="1" t="s">
        <v>2119</v>
      </c>
    </row>
    <row r="1636" spans="1:6">
      <c r="A1636" s="1" t="s">
        <v>4305</v>
      </c>
      <c r="B1636" s="1" t="s">
        <v>4409</v>
      </c>
      <c r="C1636" s="1" t="s">
        <v>4319</v>
      </c>
      <c r="D1636" s="1">
        <v>25705744</v>
      </c>
      <c r="E1636" s="1">
        <v>25712743</v>
      </c>
      <c r="F1636" s="1" t="s">
        <v>969</v>
      </c>
    </row>
    <row r="1637" spans="1:6">
      <c r="A1637" s="1" t="s">
        <v>4305</v>
      </c>
      <c r="B1637" s="1" t="s">
        <v>4410</v>
      </c>
      <c r="C1637" s="1" t="s">
        <v>4319</v>
      </c>
      <c r="D1637" s="1">
        <v>25826216</v>
      </c>
      <c r="E1637" s="1">
        <v>25828983</v>
      </c>
      <c r="F1637" s="1" t="s">
        <v>1023</v>
      </c>
    </row>
    <row r="1638" spans="1:6">
      <c r="A1638" s="1" t="s">
        <v>4305</v>
      </c>
      <c r="B1638" s="1" t="s">
        <v>4411</v>
      </c>
      <c r="C1638" s="1" t="s">
        <v>4319</v>
      </c>
      <c r="D1638" s="1">
        <v>26085870</v>
      </c>
      <c r="E1638" s="1">
        <v>26087818</v>
      </c>
      <c r="F1638" s="1" t="s">
        <v>4412</v>
      </c>
    </row>
    <row r="1639" spans="1:6">
      <c r="A1639" s="1" t="s">
        <v>4305</v>
      </c>
      <c r="B1639" s="1" t="s">
        <v>2577</v>
      </c>
      <c r="C1639" s="1" t="s">
        <v>4321</v>
      </c>
      <c r="D1639" s="1">
        <v>5696</v>
      </c>
      <c r="E1639" s="1">
        <v>17455</v>
      </c>
      <c r="F1639" s="1" t="s">
        <v>2578</v>
      </c>
    </row>
    <row r="1640" spans="1:6">
      <c r="A1640" s="1" t="s">
        <v>4305</v>
      </c>
      <c r="B1640" s="1" t="s">
        <v>4413</v>
      </c>
      <c r="C1640" s="1" t="s">
        <v>4321</v>
      </c>
      <c r="D1640" s="1">
        <v>90377</v>
      </c>
      <c r="E1640" s="1">
        <v>92189</v>
      </c>
      <c r="F1640" s="1" t="s">
        <v>4414</v>
      </c>
    </row>
    <row r="1641" spans="1:6">
      <c r="A1641" s="1" t="s">
        <v>4305</v>
      </c>
      <c r="B1641" s="1" t="s">
        <v>4415</v>
      </c>
      <c r="C1641" s="1" t="s">
        <v>4321</v>
      </c>
      <c r="D1641" s="1">
        <v>168674</v>
      </c>
      <c r="E1641" s="1">
        <v>170415</v>
      </c>
      <c r="F1641" s="1" t="s">
        <v>4416</v>
      </c>
    </row>
    <row r="1642" spans="1:6">
      <c r="A1642" s="1" t="s">
        <v>4305</v>
      </c>
      <c r="B1642" s="1" t="s">
        <v>4417</v>
      </c>
      <c r="C1642" s="1" t="s">
        <v>4321</v>
      </c>
      <c r="D1642" s="1">
        <v>410163</v>
      </c>
      <c r="E1642" s="1">
        <v>414155</v>
      </c>
      <c r="F1642" s="1" t="s">
        <v>4418</v>
      </c>
    </row>
    <row r="1643" spans="1:6">
      <c r="A1643" s="1" t="s">
        <v>4305</v>
      </c>
      <c r="B1643" s="1" t="s">
        <v>4419</v>
      </c>
      <c r="C1643" s="1" t="s">
        <v>4321</v>
      </c>
      <c r="D1643" s="1">
        <v>777287</v>
      </c>
      <c r="E1643" s="1">
        <v>778928</v>
      </c>
      <c r="F1643" s="1" t="s">
        <v>943</v>
      </c>
    </row>
    <row r="1644" spans="1:6">
      <c r="A1644" s="1" t="s">
        <v>4305</v>
      </c>
      <c r="B1644" s="1" t="s">
        <v>4420</v>
      </c>
      <c r="C1644" s="1" t="s">
        <v>4321</v>
      </c>
      <c r="D1644" s="1">
        <v>1698069</v>
      </c>
      <c r="E1644" s="1">
        <v>1703086</v>
      </c>
      <c r="F1644" s="1" t="s">
        <v>4421</v>
      </c>
    </row>
    <row r="1645" spans="1:6">
      <c r="A1645" s="1" t="s">
        <v>4305</v>
      </c>
      <c r="B1645" s="1" t="s">
        <v>4422</v>
      </c>
      <c r="C1645" s="1" t="s">
        <v>4321</v>
      </c>
      <c r="D1645" s="1">
        <v>2406007</v>
      </c>
      <c r="E1645" s="1">
        <v>2428524</v>
      </c>
      <c r="F1645" s="1" t="s">
        <v>4423</v>
      </c>
    </row>
    <row r="1646" spans="1:6">
      <c r="A1646" s="1" t="s">
        <v>4305</v>
      </c>
      <c r="B1646" s="1" t="s">
        <v>4424</v>
      </c>
      <c r="C1646" s="1" t="s">
        <v>4321</v>
      </c>
      <c r="D1646" s="1">
        <v>2430122</v>
      </c>
      <c r="E1646" s="1">
        <v>2431366</v>
      </c>
      <c r="F1646" s="1" t="s">
        <v>1276</v>
      </c>
    </row>
    <row r="1647" spans="1:6">
      <c r="A1647" s="1" t="s">
        <v>4305</v>
      </c>
      <c r="B1647" s="1" t="s">
        <v>1579</v>
      </c>
      <c r="C1647" s="1" t="s">
        <v>4321</v>
      </c>
      <c r="D1647" s="1">
        <v>2861994</v>
      </c>
      <c r="E1647" s="1">
        <v>2882766</v>
      </c>
      <c r="F1647" s="1" t="s">
        <v>1580</v>
      </c>
    </row>
    <row r="1648" spans="1:6">
      <c r="A1648" s="1" t="s">
        <v>4305</v>
      </c>
      <c r="B1648" s="1" t="s">
        <v>4425</v>
      </c>
      <c r="C1648" s="1" t="s">
        <v>4321</v>
      </c>
      <c r="D1648" s="1">
        <v>3198511</v>
      </c>
      <c r="E1648" s="1">
        <v>3202746</v>
      </c>
      <c r="F1648" s="1" t="s">
        <v>934</v>
      </c>
    </row>
    <row r="1649" spans="1:6">
      <c r="A1649" s="1" t="s">
        <v>4305</v>
      </c>
      <c r="B1649" s="1" t="s">
        <v>4426</v>
      </c>
      <c r="C1649" s="1" t="s">
        <v>4321</v>
      </c>
      <c r="D1649" s="1">
        <v>3738620</v>
      </c>
      <c r="E1649" s="1">
        <v>3745063</v>
      </c>
      <c r="F1649" s="1" t="s">
        <v>4427</v>
      </c>
    </row>
    <row r="1650" spans="1:6">
      <c r="A1650" s="1" t="s">
        <v>4305</v>
      </c>
      <c r="B1650" s="1" t="s">
        <v>4428</v>
      </c>
      <c r="C1650" s="1" t="s">
        <v>4321</v>
      </c>
      <c r="D1650" s="1">
        <v>3773369</v>
      </c>
      <c r="E1650" s="1">
        <v>3778823</v>
      </c>
      <c r="F1650" s="1" t="s">
        <v>4429</v>
      </c>
    </row>
    <row r="1651" spans="1:6">
      <c r="A1651" s="1" t="s">
        <v>4305</v>
      </c>
      <c r="B1651" s="1" t="s">
        <v>4430</v>
      </c>
      <c r="C1651" s="1" t="s">
        <v>4321</v>
      </c>
      <c r="D1651" s="1">
        <v>4059767</v>
      </c>
      <c r="E1651" s="1">
        <v>4068059</v>
      </c>
      <c r="F1651" s="1" t="s">
        <v>965</v>
      </c>
    </row>
    <row r="1652" spans="1:6">
      <c r="A1652" s="1" t="s">
        <v>4305</v>
      </c>
      <c r="B1652" s="1" t="s">
        <v>4431</v>
      </c>
      <c r="C1652" s="1" t="s">
        <v>4321</v>
      </c>
      <c r="D1652" s="1">
        <v>4463601</v>
      </c>
      <c r="E1652" s="1">
        <v>4468796</v>
      </c>
      <c r="F1652" s="1" t="s">
        <v>4432</v>
      </c>
    </row>
    <row r="1653" spans="1:6">
      <c r="A1653" s="1" t="s">
        <v>4305</v>
      </c>
      <c r="B1653" s="1" t="s">
        <v>4433</v>
      </c>
      <c r="C1653" s="1" t="s">
        <v>4321</v>
      </c>
      <c r="D1653" s="1">
        <v>4474954</v>
      </c>
      <c r="E1653" s="1">
        <v>4476060</v>
      </c>
      <c r="F1653" s="1" t="s">
        <v>983</v>
      </c>
    </row>
    <row r="1654" spans="1:6">
      <c r="A1654" s="1" t="s">
        <v>4305</v>
      </c>
      <c r="B1654" s="1" t="s">
        <v>4434</v>
      </c>
      <c r="C1654" s="1" t="s">
        <v>4321</v>
      </c>
      <c r="D1654" s="1">
        <v>4722201</v>
      </c>
      <c r="E1654" s="1">
        <v>4725922</v>
      </c>
      <c r="F1654" s="1" t="s">
        <v>4435</v>
      </c>
    </row>
    <row r="1655" spans="1:6">
      <c r="A1655" s="1" t="s">
        <v>4305</v>
      </c>
      <c r="B1655" s="1" t="s">
        <v>4436</v>
      </c>
      <c r="C1655" s="1" t="s">
        <v>4321</v>
      </c>
      <c r="D1655" s="1">
        <v>4804269</v>
      </c>
      <c r="E1655" s="1">
        <v>4806402</v>
      </c>
      <c r="F1655" s="1" t="s">
        <v>4437</v>
      </c>
    </row>
    <row r="1656" spans="1:6">
      <c r="A1656" s="1" t="s">
        <v>4305</v>
      </c>
      <c r="B1656" s="1" t="s">
        <v>4438</v>
      </c>
      <c r="C1656" s="1" t="s">
        <v>4321</v>
      </c>
      <c r="D1656" s="1">
        <v>4866884</v>
      </c>
      <c r="E1656" s="1">
        <v>4872087</v>
      </c>
      <c r="F1656" s="1" t="s">
        <v>4439</v>
      </c>
    </row>
    <row r="1657" spans="1:6">
      <c r="A1657" s="1" t="s">
        <v>4305</v>
      </c>
      <c r="B1657" s="1" t="s">
        <v>4440</v>
      </c>
      <c r="C1657" s="1" t="s">
        <v>4321</v>
      </c>
      <c r="D1657" s="1">
        <v>4932954</v>
      </c>
      <c r="E1657" s="1">
        <v>4950160</v>
      </c>
      <c r="F1657" s="1" t="s">
        <v>4441</v>
      </c>
    </row>
    <row r="1658" spans="1:6">
      <c r="A1658" s="1" t="s">
        <v>4305</v>
      </c>
      <c r="B1658" s="1" t="s">
        <v>4442</v>
      </c>
      <c r="C1658" s="1" t="s">
        <v>4321</v>
      </c>
      <c r="D1658" s="1">
        <v>4990606</v>
      </c>
      <c r="E1658" s="1">
        <v>4992904</v>
      </c>
      <c r="F1658" s="1" t="s">
        <v>4443</v>
      </c>
    </row>
    <row r="1659" spans="1:6">
      <c r="A1659" s="1" t="s">
        <v>4305</v>
      </c>
      <c r="B1659" s="1" t="s">
        <v>1590</v>
      </c>
      <c r="C1659" s="1" t="s">
        <v>4321</v>
      </c>
      <c r="D1659" s="1">
        <v>5220038</v>
      </c>
      <c r="E1659" s="1">
        <v>5225486</v>
      </c>
      <c r="F1659" s="1" t="s">
        <v>1591</v>
      </c>
    </row>
    <row r="1660" spans="1:6">
      <c r="A1660" s="1" t="s">
        <v>4305</v>
      </c>
      <c r="B1660" s="1" t="s">
        <v>2609</v>
      </c>
      <c r="C1660" s="1" t="s">
        <v>4321</v>
      </c>
      <c r="D1660" s="1">
        <v>5802838</v>
      </c>
      <c r="E1660" s="1">
        <v>5810734</v>
      </c>
      <c r="F1660" s="1" t="s">
        <v>2610</v>
      </c>
    </row>
    <row r="1661" spans="1:6">
      <c r="A1661" s="1" t="s">
        <v>4305</v>
      </c>
      <c r="B1661" s="1" t="s">
        <v>4444</v>
      </c>
      <c r="C1661" s="1" t="s">
        <v>4321</v>
      </c>
      <c r="D1661" s="1">
        <v>5830467</v>
      </c>
      <c r="E1661" s="1">
        <v>5831258</v>
      </c>
      <c r="F1661" s="1" t="s">
        <v>4445</v>
      </c>
    </row>
    <row r="1662" spans="1:6">
      <c r="A1662" s="1" t="s">
        <v>4305</v>
      </c>
      <c r="B1662" s="1" t="s">
        <v>4446</v>
      </c>
      <c r="C1662" s="1" t="s">
        <v>4321</v>
      </c>
      <c r="D1662" s="1">
        <v>5875880</v>
      </c>
      <c r="E1662" s="1">
        <v>5878325</v>
      </c>
      <c r="F1662" s="1" t="s">
        <v>1355</v>
      </c>
    </row>
    <row r="1663" spans="1:6">
      <c r="A1663" s="1" t="s">
        <v>4305</v>
      </c>
      <c r="B1663" s="1" t="s">
        <v>4447</v>
      </c>
      <c r="C1663" s="1" t="s">
        <v>4321</v>
      </c>
      <c r="D1663" s="1">
        <v>11244381</v>
      </c>
      <c r="E1663" s="1">
        <v>11245643</v>
      </c>
      <c r="F1663" s="1" t="s">
        <v>940</v>
      </c>
    </row>
    <row r="1664" spans="1:6">
      <c r="A1664" s="1" t="s">
        <v>4305</v>
      </c>
      <c r="B1664" s="1" t="s">
        <v>2619</v>
      </c>
      <c r="C1664" s="1" t="s">
        <v>4321</v>
      </c>
      <c r="D1664" s="1">
        <v>13807865</v>
      </c>
      <c r="E1664" s="1">
        <v>13810553</v>
      </c>
      <c r="F1664" s="1" t="s">
        <v>1028</v>
      </c>
    </row>
    <row r="1665" spans="1:6">
      <c r="A1665" s="1" t="s">
        <v>4305</v>
      </c>
      <c r="B1665" s="1" t="s">
        <v>4448</v>
      </c>
      <c r="C1665" s="1" t="s">
        <v>4321</v>
      </c>
      <c r="D1665" s="1">
        <v>14651814</v>
      </c>
      <c r="E1665" s="1">
        <v>14657264</v>
      </c>
      <c r="F1665" s="1" t="s">
        <v>4449</v>
      </c>
    </row>
    <row r="1666" spans="1:6">
      <c r="A1666" s="1" t="s">
        <v>4305</v>
      </c>
      <c r="B1666" s="1" t="s">
        <v>4450</v>
      </c>
      <c r="C1666" s="1" t="s">
        <v>4321</v>
      </c>
      <c r="D1666" s="1">
        <v>15206274</v>
      </c>
      <c r="E1666" s="1">
        <v>15209315</v>
      </c>
      <c r="F1666" s="1" t="s">
        <v>1243</v>
      </c>
    </row>
    <row r="1667" spans="1:6">
      <c r="A1667" s="1" t="s">
        <v>4305</v>
      </c>
      <c r="B1667" s="1" t="s">
        <v>4451</v>
      </c>
      <c r="C1667" s="1" t="s">
        <v>4321</v>
      </c>
      <c r="D1667" s="1">
        <v>15225521</v>
      </c>
      <c r="E1667" s="1">
        <v>15227808</v>
      </c>
      <c r="F1667" s="1" t="s">
        <v>4452</v>
      </c>
    </row>
    <row r="1668" spans="1:6">
      <c r="A1668" s="1" t="s">
        <v>4305</v>
      </c>
      <c r="B1668" s="1" t="s">
        <v>4453</v>
      </c>
      <c r="C1668" s="1" t="s">
        <v>4321</v>
      </c>
      <c r="D1668" s="1">
        <v>15602842</v>
      </c>
      <c r="E1668" s="1">
        <v>15614006</v>
      </c>
      <c r="F1668" s="1" t="s">
        <v>4454</v>
      </c>
    </row>
    <row r="1669" spans="1:6">
      <c r="A1669" s="1" t="s">
        <v>4305</v>
      </c>
      <c r="B1669" s="1" t="s">
        <v>4455</v>
      </c>
      <c r="C1669" s="1" t="s">
        <v>4321</v>
      </c>
      <c r="D1669" s="1">
        <v>15773096</v>
      </c>
      <c r="E1669" s="1">
        <v>15773799</v>
      </c>
      <c r="F1669" s="1" t="s">
        <v>4456</v>
      </c>
    </row>
    <row r="1670" spans="1:6">
      <c r="A1670" s="1" t="s">
        <v>4305</v>
      </c>
      <c r="B1670" s="1" t="s">
        <v>4457</v>
      </c>
      <c r="C1670" s="1" t="s">
        <v>4321</v>
      </c>
      <c r="D1670" s="1">
        <v>15928744</v>
      </c>
      <c r="E1670" s="1">
        <v>15930609</v>
      </c>
      <c r="F1670" s="1" t="s">
        <v>1109</v>
      </c>
    </row>
    <row r="1671" spans="1:6">
      <c r="A1671" s="1" t="s">
        <v>4305</v>
      </c>
      <c r="B1671" s="1" t="s">
        <v>4458</v>
      </c>
      <c r="C1671" s="1" t="s">
        <v>4321</v>
      </c>
      <c r="D1671" s="1">
        <v>16040464</v>
      </c>
      <c r="E1671" s="1">
        <v>16042643</v>
      </c>
      <c r="F1671" s="1" t="s">
        <v>4459</v>
      </c>
    </row>
    <row r="1672" spans="1:6">
      <c r="A1672" s="1" t="s">
        <v>4305</v>
      </c>
      <c r="B1672" s="1" t="s">
        <v>4460</v>
      </c>
      <c r="C1672" s="1" t="s">
        <v>4321</v>
      </c>
      <c r="D1672" s="1">
        <v>16232835</v>
      </c>
      <c r="E1672" s="1">
        <v>16245018</v>
      </c>
      <c r="F1672" s="1" t="s">
        <v>4461</v>
      </c>
    </row>
    <row r="1673" spans="1:6">
      <c r="A1673" s="1" t="s">
        <v>4305</v>
      </c>
      <c r="B1673" s="1" t="s">
        <v>4462</v>
      </c>
      <c r="C1673" s="1" t="s">
        <v>4321</v>
      </c>
      <c r="D1673" s="1">
        <v>16706809</v>
      </c>
      <c r="E1673" s="1">
        <v>16711795</v>
      </c>
      <c r="F1673" s="1" t="s">
        <v>4463</v>
      </c>
    </row>
    <row r="1674" spans="1:6">
      <c r="A1674" s="1" t="s">
        <v>4305</v>
      </c>
      <c r="B1674" s="1" t="s">
        <v>4464</v>
      </c>
      <c r="C1674" s="1" t="s">
        <v>4321</v>
      </c>
      <c r="D1674" s="1">
        <v>17148923</v>
      </c>
      <c r="E1674" s="1">
        <v>17177761</v>
      </c>
      <c r="F1674" s="1" t="s">
        <v>4465</v>
      </c>
    </row>
    <row r="1675" spans="1:6">
      <c r="A1675" s="1" t="s">
        <v>4305</v>
      </c>
      <c r="B1675" s="1" t="s">
        <v>4466</v>
      </c>
      <c r="C1675" s="1" t="s">
        <v>4321</v>
      </c>
      <c r="D1675" s="1">
        <v>17213304</v>
      </c>
      <c r="E1675" s="1">
        <v>17215228</v>
      </c>
      <c r="F1675" s="1" t="s">
        <v>4467</v>
      </c>
    </row>
    <row r="1676" spans="1:6">
      <c r="A1676" s="1" t="s">
        <v>4305</v>
      </c>
      <c r="B1676" s="1" t="s">
        <v>4468</v>
      </c>
      <c r="C1676" s="1" t="s">
        <v>4321</v>
      </c>
      <c r="D1676" s="1">
        <v>17398767</v>
      </c>
      <c r="E1676" s="1">
        <v>17401147</v>
      </c>
      <c r="F1676" s="1" t="s">
        <v>4469</v>
      </c>
    </row>
    <row r="1677" spans="1:6">
      <c r="A1677" s="1" t="s">
        <v>4305</v>
      </c>
      <c r="B1677" s="1" t="s">
        <v>4470</v>
      </c>
      <c r="C1677" s="1" t="s">
        <v>4322</v>
      </c>
      <c r="D1677" s="1">
        <v>1293989</v>
      </c>
      <c r="E1677" s="1">
        <v>1299154</v>
      </c>
      <c r="F1677" s="1" t="s">
        <v>4471</v>
      </c>
    </row>
    <row r="1678" spans="1:6">
      <c r="A1678" s="1" t="s">
        <v>4305</v>
      </c>
      <c r="B1678" s="1" t="s">
        <v>4472</v>
      </c>
      <c r="C1678" s="1" t="s">
        <v>4322</v>
      </c>
      <c r="D1678" s="1">
        <v>1356471</v>
      </c>
      <c r="E1678" s="1">
        <v>1357894</v>
      </c>
      <c r="F1678" s="1" t="s">
        <v>1553</v>
      </c>
    </row>
    <row r="1679" spans="1:6">
      <c r="A1679" s="1" t="s">
        <v>4305</v>
      </c>
      <c r="B1679" s="1" t="s">
        <v>4473</v>
      </c>
      <c r="C1679" s="1" t="s">
        <v>4322</v>
      </c>
      <c r="D1679" s="1">
        <v>1569731</v>
      </c>
      <c r="E1679" s="1">
        <v>1571403</v>
      </c>
      <c r="F1679" s="1" t="s">
        <v>4474</v>
      </c>
    </row>
    <row r="1680" spans="1:6">
      <c r="A1680" s="1" t="s">
        <v>4305</v>
      </c>
      <c r="B1680" s="1" t="s">
        <v>2652</v>
      </c>
      <c r="C1680" s="1" t="s">
        <v>4322</v>
      </c>
      <c r="D1680" s="1">
        <v>1611798</v>
      </c>
      <c r="E1680" s="1">
        <v>1630620</v>
      </c>
      <c r="F1680" s="1" t="s">
        <v>2653</v>
      </c>
    </row>
    <row r="1681" spans="1:6">
      <c r="A1681" s="1" t="s">
        <v>4305</v>
      </c>
      <c r="B1681" s="1" t="s">
        <v>4475</v>
      </c>
      <c r="C1681" s="1" t="s">
        <v>4322</v>
      </c>
      <c r="D1681" s="1">
        <v>1959391</v>
      </c>
      <c r="E1681" s="1">
        <v>1978119</v>
      </c>
      <c r="F1681" s="1" t="s">
        <v>4476</v>
      </c>
    </row>
    <row r="1682" spans="1:6">
      <c r="A1682" s="1" t="s">
        <v>4305</v>
      </c>
      <c r="B1682" s="1" t="s">
        <v>4477</v>
      </c>
      <c r="C1682" s="1" t="s">
        <v>4322</v>
      </c>
      <c r="D1682" s="1">
        <v>2158014</v>
      </c>
      <c r="E1682" s="1">
        <v>2160775</v>
      </c>
      <c r="F1682" s="1" t="s">
        <v>1941</v>
      </c>
    </row>
    <row r="1683" spans="1:6">
      <c r="A1683" s="1" t="s">
        <v>4305</v>
      </c>
      <c r="B1683" s="1" t="s">
        <v>4478</v>
      </c>
      <c r="C1683" s="1" t="s">
        <v>4322</v>
      </c>
      <c r="D1683" s="1">
        <v>2757075</v>
      </c>
      <c r="E1683" s="1">
        <v>2764099</v>
      </c>
      <c r="F1683" s="1" t="s">
        <v>2990</v>
      </c>
    </row>
    <row r="1684" spans="1:6">
      <c r="A1684" s="1" t="s">
        <v>4305</v>
      </c>
      <c r="B1684" s="1" t="s">
        <v>4479</v>
      </c>
      <c r="C1684" s="1" t="s">
        <v>4322</v>
      </c>
      <c r="D1684" s="1">
        <v>3414278</v>
      </c>
      <c r="E1684" s="1">
        <v>3417196</v>
      </c>
      <c r="F1684" s="1" t="s">
        <v>4480</v>
      </c>
    </row>
    <row r="1685" spans="1:6">
      <c r="A1685" s="1" t="s">
        <v>4305</v>
      </c>
      <c r="B1685" s="1" t="s">
        <v>2660</v>
      </c>
      <c r="C1685" s="1" t="s">
        <v>4322</v>
      </c>
      <c r="D1685" s="1">
        <v>3554536</v>
      </c>
      <c r="E1685" s="1">
        <v>3558583</v>
      </c>
      <c r="F1685" s="1" t="s">
        <v>1141</v>
      </c>
    </row>
    <row r="1686" spans="1:6">
      <c r="A1686" s="1" t="s">
        <v>4305</v>
      </c>
      <c r="B1686" s="1" t="s">
        <v>4481</v>
      </c>
      <c r="C1686" s="1" t="s">
        <v>4322</v>
      </c>
      <c r="D1686" s="1">
        <v>4091193</v>
      </c>
      <c r="E1686" s="1">
        <v>4093846</v>
      </c>
      <c r="F1686" s="1" t="s">
        <v>4482</v>
      </c>
    </row>
    <row r="1687" spans="1:6">
      <c r="A1687" s="1" t="s">
        <v>4305</v>
      </c>
      <c r="B1687" s="1" t="s">
        <v>4483</v>
      </c>
      <c r="C1687" s="1" t="s">
        <v>4322</v>
      </c>
      <c r="D1687" s="1">
        <v>4136081</v>
      </c>
      <c r="E1687" s="1">
        <v>4139202</v>
      </c>
      <c r="F1687" s="1" t="s">
        <v>4484</v>
      </c>
    </row>
    <row r="1688" spans="1:6">
      <c r="A1688" s="1" t="s">
        <v>4305</v>
      </c>
      <c r="B1688" s="1" t="s">
        <v>1647</v>
      </c>
      <c r="C1688" s="1" t="s">
        <v>4322</v>
      </c>
      <c r="D1688" s="1">
        <v>4277895</v>
      </c>
      <c r="E1688" s="1">
        <v>4279432</v>
      </c>
      <c r="F1688" s="1" t="s">
        <v>1648</v>
      </c>
    </row>
    <row r="1689" spans="1:6">
      <c r="A1689" s="1" t="s">
        <v>4305</v>
      </c>
      <c r="B1689" s="1" t="s">
        <v>4485</v>
      </c>
      <c r="C1689" s="1" t="s">
        <v>4322</v>
      </c>
      <c r="D1689" s="1">
        <v>5685406</v>
      </c>
      <c r="E1689" s="1">
        <v>5685762</v>
      </c>
      <c r="F1689" s="1" t="s">
        <v>938</v>
      </c>
    </row>
    <row r="1690" spans="1:6">
      <c r="A1690" s="1" t="s">
        <v>4305</v>
      </c>
      <c r="B1690" s="1" t="s">
        <v>1659</v>
      </c>
      <c r="C1690" s="1" t="s">
        <v>4322</v>
      </c>
      <c r="D1690" s="1">
        <v>5685966</v>
      </c>
      <c r="E1690" s="1">
        <v>5689500</v>
      </c>
      <c r="F1690" s="1" t="s">
        <v>1660</v>
      </c>
    </row>
    <row r="1691" spans="1:6">
      <c r="A1691" s="1" t="s">
        <v>4305</v>
      </c>
      <c r="B1691" s="1" t="s">
        <v>4486</v>
      </c>
      <c r="C1691" s="1" t="s">
        <v>4322</v>
      </c>
      <c r="D1691" s="1">
        <v>14537351</v>
      </c>
      <c r="E1691" s="1">
        <v>14547660</v>
      </c>
      <c r="F1691" s="1" t="s">
        <v>934</v>
      </c>
    </row>
    <row r="1692" spans="1:6">
      <c r="A1692" s="1" t="s">
        <v>4305</v>
      </c>
      <c r="B1692" s="1" t="s">
        <v>673</v>
      </c>
      <c r="C1692" s="1" t="s">
        <v>4322</v>
      </c>
      <c r="D1692" s="1">
        <v>14574857</v>
      </c>
      <c r="E1692" s="1">
        <v>14600673</v>
      </c>
      <c r="F1692" s="1" t="s">
        <v>960</v>
      </c>
    </row>
    <row r="1693" spans="1:6">
      <c r="A1693" s="1" t="s">
        <v>4305</v>
      </c>
      <c r="B1693" s="1" t="s">
        <v>4487</v>
      </c>
      <c r="C1693" s="1" t="s">
        <v>4322</v>
      </c>
      <c r="D1693" s="1">
        <v>15591007</v>
      </c>
      <c r="E1693" s="1">
        <v>15592635</v>
      </c>
      <c r="F1693" s="1" t="s">
        <v>4488</v>
      </c>
    </row>
    <row r="1694" spans="1:6">
      <c r="A1694" s="1" t="s">
        <v>4305</v>
      </c>
      <c r="B1694" s="1" t="s">
        <v>1665</v>
      </c>
      <c r="C1694" s="1" t="s">
        <v>4322</v>
      </c>
      <c r="D1694" s="1">
        <v>16900472</v>
      </c>
      <c r="E1694" s="1">
        <v>16905490</v>
      </c>
      <c r="F1694" s="1" t="s">
        <v>1180</v>
      </c>
    </row>
    <row r="1695" spans="1:6">
      <c r="A1695" s="1" t="s">
        <v>4305</v>
      </c>
      <c r="B1695" s="1" t="s">
        <v>4489</v>
      </c>
      <c r="C1695" s="1" t="s">
        <v>4322</v>
      </c>
      <c r="D1695" s="1">
        <v>17001873</v>
      </c>
      <c r="E1695" s="1">
        <v>17007908</v>
      </c>
      <c r="F1695" s="1" t="s">
        <v>1215</v>
      </c>
    </row>
    <row r="1696" spans="1:6">
      <c r="A1696" s="1" t="s">
        <v>4305</v>
      </c>
      <c r="B1696" s="1" t="s">
        <v>4490</v>
      </c>
      <c r="C1696" s="1" t="s">
        <v>4322</v>
      </c>
      <c r="D1696" s="1">
        <v>17788171</v>
      </c>
      <c r="E1696" s="1">
        <v>17790672</v>
      </c>
      <c r="F1696" s="1" t="s">
        <v>4491</v>
      </c>
    </row>
    <row r="1697" spans="1:6">
      <c r="A1697" s="1" t="s">
        <v>4305</v>
      </c>
      <c r="B1697" s="1" t="s">
        <v>4492</v>
      </c>
      <c r="C1697" s="1" t="s">
        <v>4322</v>
      </c>
      <c r="D1697" s="1">
        <v>18048400</v>
      </c>
      <c r="E1697" s="1">
        <v>18050812</v>
      </c>
      <c r="F1697" s="1" t="s">
        <v>1146</v>
      </c>
    </row>
    <row r="1698" spans="1:6">
      <c r="A1698" s="1" t="s">
        <v>4305</v>
      </c>
      <c r="B1698" s="1" t="s">
        <v>4493</v>
      </c>
      <c r="C1698" s="1" t="s">
        <v>4322</v>
      </c>
      <c r="D1698" s="1">
        <v>18151741</v>
      </c>
      <c r="E1698" s="1">
        <v>18156825</v>
      </c>
      <c r="F1698" s="1" t="s">
        <v>4494</v>
      </c>
    </row>
    <row r="1699" spans="1:6">
      <c r="A1699" s="1" t="s">
        <v>4305</v>
      </c>
      <c r="B1699" s="1" t="s">
        <v>4495</v>
      </c>
      <c r="C1699" s="1" t="s">
        <v>4322</v>
      </c>
      <c r="D1699" s="1">
        <v>18228733</v>
      </c>
      <c r="E1699" s="1">
        <v>18230221</v>
      </c>
      <c r="F1699" s="1" t="s">
        <v>4496</v>
      </c>
    </row>
    <row r="1700" spans="1:6">
      <c r="A1700" s="1" t="s">
        <v>4305</v>
      </c>
      <c r="B1700" s="1" t="s">
        <v>4497</v>
      </c>
      <c r="C1700" s="1" t="s">
        <v>4322</v>
      </c>
      <c r="D1700" s="1">
        <v>18241227</v>
      </c>
      <c r="E1700" s="1">
        <v>18242375</v>
      </c>
      <c r="F1700" s="1" t="s">
        <v>1252</v>
      </c>
    </row>
    <row r="1701" spans="1:6">
      <c r="A1701" s="1" t="s">
        <v>4305</v>
      </c>
      <c r="B1701" s="1" t="s">
        <v>777</v>
      </c>
      <c r="C1701" s="1" t="s">
        <v>4322</v>
      </c>
      <c r="D1701" s="1">
        <v>18259189</v>
      </c>
      <c r="E1701" s="1">
        <v>18274003</v>
      </c>
      <c r="F1701" s="1" t="s">
        <v>963</v>
      </c>
    </row>
    <row r="1702" spans="1:6">
      <c r="A1702" s="1" t="s">
        <v>4305</v>
      </c>
      <c r="B1702" s="1" t="s">
        <v>4498</v>
      </c>
      <c r="C1702" s="1" t="s">
        <v>4322</v>
      </c>
      <c r="D1702" s="1">
        <v>18674958</v>
      </c>
      <c r="E1702" s="1">
        <v>18684138</v>
      </c>
      <c r="F1702" s="1" t="s">
        <v>4499</v>
      </c>
    </row>
    <row r="1703" spans="1:6">
      <c r="A1703" s="1" t="s">
        <v>4305</v>
      </c>
      <c r="B1703" s="1" t="s">
        <v>4500</v>
      </c>
      <c r="C1703" s="1" t="s">
        <v>4322</v>
      </c>
      <c r="D1703" s="1">
        <v>19077449</v>
      </c>
      <c r="E1703" s="1">
        <v>19086550</v>
      </c>
      <c r="F1703" s="1" t="s">
        <v>1043</v>
      </c>
    </row>
    <row r="1704" spans="1:6">
      <c r="A1704" s="1" t="s">
        <v>4305</v>
      </c>
      <c r="B1704" s="1" t="s">
        <v>2693</v>
      </c>
      <c r="C1704" s="1" t="s">
        <v>4322</v>
      </c>
      <c r="D1704" s="1">
        <v>19683670</v>
      </c>
      <c r="E1704" s="1">
        <v>19688042</v>
      </c>
      <c r="F1704" s="1" t="s">
        <v>1235</v>
      </c>
    </row>
    <row r="1705" spans="1:6">
      <c r="A1705" s="1" t="s">
        <v>4305</v>
      </c>
      <c r="B1705" s="1" t="s">
        <v>4501</v>
      </c>
      <c r="C1705" s="1" t="s">
        <v>4322</v>
      </c>
      <c r="D1705" s="1">
        <v>20160868</v>
      </c>
      <c r="E1705" s="1">
        <v>20161720</v>
      </c>
      <c r="F1705" s="1" t="s">
        <v>2702</v>
      </c>
    </row>
    <row r="1706" spans="1:6">
      <c r="A1706" s="1" t="s">
        <v>4305</v>
      </c>
      <c r="B1706" s="1" t="s">
        <v>1676</v>
      </c>
      <c r="C1706" s="1" t="s">
        <v>4322</v>
      </c>
      <c r="D1706" s="1">
        <v>20495290</v>
      </c>
      <c r="E1706" s="1">
        <v>20499090</v>
      </c>
      <c r="F1706" s="1" t="s">
        <v>1677</v>
      </c>
    </row>
    <row r="1707" spans="1:6">
      <c r="A1707" s="1" t="s">
        <v>4305</v>
      </c>
      <c r="B1707" s="1" t="s">
        <v>4502</v>
      </c>
      <c r="C1707" s="1" t="s">
        <v>4322</v>
      </c>
      <c r="D1707" s="1">
        <v>20654020</v>
      </c>
      <c r="E1707" s="1">
        <v>20657010</v>
      </c>
      <c r="F1707" s="1" t="s">
        <v>957</v>
      </c>
    </row>
    <row r="1708" spans="1:6">
      <c r="A1708" s="1" t="s">
        <v>4305</v>
      </c>
      <c r="B1708" s="1" t="s">
        <v>4503</v>
      </c>
      <c r="C1708" s="1" t="s">
        <v>4322</v>
      </c>
      <c r="D1708" s="1">
        <v>20690420</v>
      </c>
      <c r="E1708" s="1">
        <v>20694506</v>
      </c>
      <c r="F1708" s="1" t="s">
        <v>4504</v>
      </c>
    </row>
    <row r="1709" spans="1:6">
      <c r="A1709" s="1" t="s">
        <v>4305</v>
      </c>
      <c r="B1709" s="1" t="s">
        <v>2701</v>
      </c>
      <c r="C1709" s="1" t="s">
        <v>4322</v>
      </c>
      <c r="D1709" s="1">
        <v>20763958</v>
      </c>
      <c r="E1709" s="1">
        <v>20765320</v>
      </c>
      <c r="F1709" s="1" t="s">
        <v>2702</v>
      </c>
    </row>
    <row r="1710" spans="1:6">
      <c r="A1710" s="1" t="s">
        <v>4305</v>
      </c>
      <c r="B1710" s="1" t="s">
        <v>4505</v>
      </c>
      <c r="C1710" s="1" t="s">
        <v>4322</v>
      </c>
      <c r="D1710" s="1">
        <v>21074294</v>
      </c>
      <c r="E1710" s="1">
        <v>21076266</v>
      </c>
      <c r="F1710" s="1" t="s">
        <v>4506</v>
      </c>
    </row>
    <row r="1711" spans="1:6">
      <c r="A1711" s="1" t="s">
        <v>4305</v>
      </c>
      <c r="B1711" s="1" t="s">
        <v>4507</v>
      </c>
      <c r="C1711" s="1" t="s">
        <v>4323</v>
      </c>
      <c r="D1711" s="1">
        <v>59667</v>
      </c>
      <c r="E1711" s="1">
        <v>75764</v>
      </c>
      <c r="F1711" s="1" t="s">
        <v>1168</v>
      </c>
    </row>
    <row r="1712" spans="1:6">
      <c r="A1712" s="1" t="s">
        <v>4305</v>
      </c>
      <c r="B1712" s="1" t="s">
        <v>4508</v>
      </c>
      <c r="C1712" s="1" t="s">
        <v>4323</v>
      </c>
      <c r="D1712" s="1">
        <v>1109900</v>
      </c>
      <c r="E1712" s="1">
        <v>1111204</v>
      </c>
      <c r="F1712" s="1" t="s">
        <v>1463</v>
      </c>
    </row>
    <row r="1713" spans="1:6">
      <c r="A1713" s="1" t="s">
        <v>4305</v>
      </c>
      <c r="B1713" s="1" t="s">
        <v>975</v>
      </c>
      <c r="C1713" s="1" t="s">
        <v>4323</v>
      </c>
      <c r="D1713" s="1">
        <v>1245189</v>
      </c>
      <c r="E1713" s="1">
        <v>1251161</v>
      </c>
      <c r="F1713" s="1" t="s">
        <v>976</v>
      </c>
    </row>
    <row r="1714" spans="1:6">
      <c r="A1714" s="1" t="s">
        <v>4305</v>
      </c>
      <c r="B1714" s="1" t="s">
        <v>2711</v>
      </c>
      <c r="C1714" s="1" t="s">
        <v>4323</v>
      </c>
      <c r="D1714" s="1">
        <v>2099426</v>
      </c>
      <c r="E1714" s="1">
        <v>2116171</v>
      </c>
      <c r="F1714" s="1" t="s">
        <v>2712</v>
      </c>
    </row>
    <row r="1715" spans="1:6">
      <c r="A1715" s="1" t="s">
        <v>4305</v>
      </c>
      <c r="B1715" s="1" t="s">
        <v>3932</v>
      </c>
      <c r="C1715" s="1" t="s">
        <v>4323</v>
      </c>
      <c r="D1715" s="1">
        <v>2238852</v>
      </c>
      <c r="E1715" s="1">
        <v>2241442</v>
      </c>
      <c r="F1715" s="1" t="s">
        <v>3933</v>
      </c>
    </row>
    <row r="1716" spans="1:6">
      <c r="A1716" s="1" t="s">
        <v>4305</v>
      </c>
      <c r="B1716" s="1" t="s">
        <v>3935</v>
      </c>
      <c r="C1716" s="1" t="s">
        <v>4323</v>
      </c>
      <c r="D1716" s="1">
        <v>3122982</v>
      </c>
      <c r="E1716" s="1">
        <v>3140622</v>
      </c>
      <c r="F1716" s="1" t="s">
        <v>1161</v>
      </c>
    </row>
    <row r="1717" spans="1:6">
      <c r="A1717" s="1" t="s">
        <v>4305</v>
      </c>
      <c r="B1717" s="1" t="s">
        <v>676</v>
      </c>
      <c r="C1717" s="1" t="s">
        <v>4323</v>
      </c>
      <c r="D1717" s="1">
        <v>3254572</v>
      </c>
      <c r="E1717" s="1">
        <v>3267806</v>
      </c>
      <c r="F1717" s="1" t="s">
        <v>1257</v>
      </c>
    </row>
    <row r="1718" spans="1:6">
      <c r="A1718" s="1" t="s">
        <v>4305</v>
      </c>
      <c r="B1718" s="1" t="s">
        <v>4509</v>
      </c>
      <c r="C1718" s="1" t="s">
        <v>4323</v>
      </c>
      <c r="D1718" s="1">
        <v>3502748</v>
      </c>
      <c r="E1718" s="1">
        <v>3505001</v>
      </c>
      <c r="F1718" s="1" t="s">
        <v>1258</v>
      </c>
    </row>
    <row r="1719" spans="1:6">
      <c r="A1719" s="1" t="s">
        <v>4305</v>
      </c>
      <c r="B1719" s="1" t="s">
        <v>4510</v>
      </c>
      <c r="C1719" s="1" t="s">
        <v>4323</v>
      </c>
      <c r="D1719" s="1">
        <v>3632571</v>
      </c>
      <c r="E1719" s="1">
        <v>3637047</v>
      </c>
      <c r="F1719" s="1" t="s">
        <v>4511</v>
      </c>
    </row>
    <row r="1720" spans="1:6">
      <c r="A1720" s="1" t="s">
        <v>4305</v>
      </c>
      <c r="B1720" s="1" t="s">
        <v>1717</v>
      </c>
      <c r="C1720" s="1" t="s">
        <v>4323</v>
      </c>
      <c r="D1720" s="1">
        <v>3952528</v>
      </c>
      <c r="E1720" s="1">
        <v>3953784</v>
      </c>
      <c r="F1720" s="1" t="s">
        <v>938</v>
      </c>
    </row>
    <row r="1721" spans="1:6">
      <c r="A1721" s="1" t="s">
        <v>4305</v>
      </c>
      <c r="B1721" s="1" t="s">
        <v>4512</v>
      </c>
      <c r="C1721" s="1" t="s">
        <v>4323</v>
      </c>
      <c r="D1721" s="1">
        <v>5193684</v>
      </c>
      <c r="E1721" s="1">
        <v>5201110</v>
      </c>
      <c r="F1721" s="1" t="s">
        <v>1610</v>
      </c>
    </row>
    <row r="1722" spans="1:6">
      <c r="A1722" s="1" t="s">
        <v>4305</v>
      </c>
      <c r="B1722" s="1" t="s">
        <v>4289</v>
      </c>
      <c r="C1722" s="1" t="s">
        <v>4323</v>
      </c>
      <c r="D1722" s="1">
        <v>8662456</v>
      </c>
      <c r="E1722" s="1">
        <v>8665983</v>
      </c>
      <c r="F1722" s="1" t="s">
        <v>5449</v>
      </c>
    </row>
    <row r="1723" spans="1:6">
      <c r="A1723" s="1" t="s">
        <v>4305</v>
      </c>
      <c r="B1723" s="1" t="s">
        <v>4513</v>
      </c>
      <c r="C1723" s="1" t="s">
        <v>4323</v>
      </c>
      <c r="D1723" s="1">
        <v>9561214</v>
      </c>
      <c r="E1723" s="1">
        <v>9562710</v>
      </c>
      <c r="F1723" s="1" t="s">
        <v>2739</v>
      </c>
    </row>
    <row r="1724" spans="1:6">
      <c r="A1724" s="1" t="s">
        <v>4305</v>
      </c>
      <c r="B1724" s="1" t="s">
        <v>4514</v>
      </c>
      <c r="C1724" s="1" t="s">
        <v>4323</v>
      </c>
      <c r="D1724" s="1">
        <v>9632303</v>
      </c>
      <c r="E1724" s="1">
        <v>9638242</v>
      </c>
      <c r="F1724" s="1" t="s">
        <v>4515</v>
      </c>
    </row>
    <row r="1725" spans="1:6">
      <c r="A1725" s="1" t="s">
        <v>4305</v>
      </c>
      <c r="B1725" s="1" t="s">
        <v>4516</v>
      </c>
      <c r="C1725" s="1" t="s">
        <v>4323</v>
      </c>
      <c r="D1725" s="1">
        <v>9943384</v>
      </c>
      <c r="E1725" s="1">
        <v>9949094</v>
      </c>
      <c r="F1725" s="1" t="s">
        <v>921</v>
      </c>
    </row>
    <row r="1726" spans="1:6">
      <c r="A1726" s="1" t="s">
        <v>4305</v>
      </c>
      <c r="B1726" s="1" t="s">
        <v>4517</v>
      </c>
      <c r="C1726" s="1" t="s">
        <v>4323</v>
      </c>
      <c r="D1726" s="1">
        <v>10182549</v>
      </c>
      <c r="E1726" s="1">
        <v>10187050</v>
      </c>
      <c r="F1726" s="1" t="s">
        <v>2451</v>
      </c>
    </row>
    <row r="1727" spans="1:6">
      <c r="A1727" s="1" t="s">
        <v>4305</v>
      </c>
      <c r="B1727" s="1" t="s">
        <v>4518</v>
      </c>
      <c r="C1727" s="1" t="s">
        <v>4323</v>
      </c>
      <c r="D1727" s="1">
        <v>10486252</v>
      </c>
      <c r="E1727" s="1">
        <v>10506169</v>
      </c>
      <c r="F1727" s="1" t="s">
        <v>1367</v>
      </c>
    </row>
    <row r="1728" spans="1:6">
      <c r="A1728" s="1" t="s">
        <v>4305</v>
      </c>
      <c r="B1728" s="1" t="s">
        <v>4519</v>
      </c>
      <c r="C1728" s="1" t="s">
        <v>4323</v>
      </c>
      <c r="D1728" s="1">
        <v>10780476</v>
      </c>
      <c r="E1728" s="1">
        <v>10794767</v>
      </c>
      <c r="F1728" s="1" t="s">
        <v>4520</v>
      </c>
    </row>
    <row r="1729" spans="1:6">
      <c r="A1729" s="1" t="s">
        <v>4305</v>
      </c>
      <c r="B1729" s="1" t="s">
        <v>4521</v>
      </c>
      <c r="C1729" s="1" t="s">
        <v>4323</v>
      </c>
      <c r="D1729" s="1">
        <v>11243764</v>
      </c>
      <c r="E1729" s="1">
        <v>11256356</v>
      </c>
      <c r="F1729" s="1" t="s">
        <v>945</v>
      </c>
    </row>
    <row r="1730" spans="1:6">
      <c r="A1730" s="1" t="s">
        <v>4305</v>
      </c>
      <c r="B1730" s="1" t="s">
        <v>1738</v>
      </c>
      <c r="C1730" s="1" t="s">
        <v>4323</v>
      </c>
      <c r="D1730" s="1">
        <v>11316579</v>
      </c>
      <c r="E1730" s="1">
        <v>11320230</v>
      </c>
      <c r="F1730" s="1" t="s">
        <v>1739</v>
      </c>
    </row>
    <row r="1731" spans="1:6">
      <c r="A1731" s="1" t="s">
        <v>4305</v>
      </c>
      <c r="B1731" s="1" t="s">
        <v>4522</v>
      </c>
      <c r="C1731" s="1" t="s">
        <v>4323</v>
      </c>
      <c r="D1731" s="1">
        <v>11464263</v>
      </c>
      <c r="E1731" s="1">
        <v>11467330</v>
      </c>
      <c r="F1731" s="1" t="s">
        <v>4523</v>
      </c>
    </row>
    <row r="1732" spans="1:6">
      <c r="A1732" s="1" t="s">
        <v>4305</v>
      </c>
      <c r="B1732" s="1" t="s">
        <v>4524</v>
      </c>
      <c r="C1732" s="1" t="s">
        <v>4323</v>
      </c>
      <c r="D1732" s="1">
        <v>11626908</v>
      </c>
      <c r="E1732" s="1">
        <v>11631850</v>
      </c>
      <c r="F1732" s="1" t="s">
        <v>907</v>
      </c>
    </row>
    <row r="1733" spans="1:6">
      <c r="A1733" s="1" t="s">
        <v>4305</v>
      </c>
      <c r="B1733" s="1" t="s">
        <v>4525</v>
      </c>
      <c r="C1733" s="1" t="s">
        <v>4323</v>
      </c>
      <c r="D1733" s="1">
        <v>12015368</v>
      </c>
      <c r="E1733" s="1">
        <v>12016896</v>
      </c>
      <c r="F1733" s="1" t="s">
        <v>4526</v>
      </c>
    </row>
    <row r="1734" spans="1:6">
      <c r="A1734" s="1" t="s">
        <v>4305</v>
      </c>
      <c r="B1734" s="1" t="s">
        <v>1004</v>
      </c>
      <c r="C1734" s="1" t="s">
        <v>4323</v>
      </c>
      <c r="D1734" s="1">
        <v>13998577</v>
      </c>
      <c r="E1734" s="1">
        <v>14004570</v>
      </c>
      <c r="F1734" s="1" t="s">
        <v>1005</v>
      </c>
    </row>
    <row r="1735" spans="1:6">
      <c r="A1735" s="1" t="s">
        <v>4305</v>
      </c>
      <c r="B1735" s="1" t="s">
        <v>4527</v>
      </c>
      <c r="C1735" s="1" t="s">
        <v>4323</v>
      </c>
      <c r="D1735" s="1">
        <v>14473865</v>
      </c>
      <c r="E1735" s="1">
        <v>14485474</v>
      </c>
      <c r="F1735" s="1" t="s">
        <v>3835</v>
      </c>
    </row>
    <row r="1736" spans="1:6">
      <c r="A1736" s="1" t="s">
        <v>4305</v>
      </c>
      <c r="B1736" s="1" t="s">
        <v>4528</v>
      </c>
      <c r="C1736" s="1" t="s">
        <v>4324</v>
      </c>
      <c r="D1736" s="1">
        <v>693034</v>
      </c>
      <c r="E1736" s="1">
        <v>697034</v>
      </c>
      <c r="F1736" s="1" t="s">
        <v>1205</v>
      </c>
    </row>
    <row r="1737" spans="1:6">
      <c r="A1737" s="1" t="s">
        <v>4305</v>
      </c>
      <c r="B1737" s="1" t="s">
        <v>4529</v>
      </c>
      <c r="C1737" s="1" t="s">
        <v>4324</v>
      </c>
      <c r="D1737" s="1">
        <v>787570</v>
      </c>
      <c r="E1737" s="1">
        <v>792369</v>
      </c>
      <c r="F1737" s="1" t="s">
        <v>4530</v>
      </c>
    </row>
    <row r="1738" spans="1:6">
      <c r="A1738" s="1" t="s">
        <v>4305</v>
      </c>
      <c r="B1738" s="1" t="s">
        <v>4531</v>
      </c>
      <c r="C1738" s="1" t="s">
        <v>4324</v>
      </c>
      <c r="D1738" s="1">
        <v>1941142</v>
      </c>
      <c r="E1738" s="1">
        <v>1944617</v>
      </c>
      <c r="F1738" s="1" t="s">
        <v>4532</v>
      </c>
    </row>
    <row r="1739" spans="1:6">
      <c r="A1739" s="1" t="s">
        <v>4305</v>
      </c>
      <c r="B1739" s="1" t="s">
        <v>4533</v>
      </c>
      <c r="C1739" s="1" t="s">
        <v>4324</v>
      </c>
      <c r="D1739" s="1">
        <v>2151520</v>
      </c>
      <c r="E1739" s="1">
        <v>2154593</v>
      </c>
      <c r="F1739" s="1" t="s">
        <v>1052</v>
      </c>
    </row>
    <row r="1740" spans="1:6">
      <c r="A1740" s="1" t="s">
        <v>4305</v>
      </c>
      <c r="B1740" s="1" t="s">
        <v>4534</v>
      </c>
      <c r="C1740" s="1" t="s">
        <v>4324</v>
      </c>
      <c r="D1740" s="1">
        <v>2213853</v>
      </c>
      <c r="E1740" s="1">
        <v>2216796</v>
      </c>
      <c r="F1740" s="1" t="s">
        <v>1180</v>
      </c>
    </row>
    <row r="1741" spans="1:6">
      <c r="A1741" s="1" t="s">
        <v>4305</v>
      </c>
      <c r="B1741" s="1" t="s">
        <v>2795</v>
      </c>
      <c r="C1741" s="1" t="s">
        <v>4324</v>
      </c>
      <c r="D1741" s="1">
        <v>2273455</v>
      </c>
      <c r="E1741" s="1">
        <v>2276811</v>
      </c>
      <c r="F1741" s="1" t="s">
        <v>1009</v>
      </c>
    </row>
    <row r="1742" spans="1:6">
      <c r="A1742" s="1" t="s">
        <v>4305</v>
      </c>
      <c r="B1742" s="1" t="s">
        <v>4535</v>
      </c>
      <c r="C1742" s="1" t="s">
        <v>4324</v>
      </c>
      <c r="D1742" s="1">
        <v>2622297</v>
      </c>
      <c r="E1742" s="1">
        <v>2624026</v>
      </c>
      <c r="F1742" s="1" t="s">
        <v>4536</v>
      </c>
    </row>
    <row r="1743" spans="1:6">
      <c r="A1743" s="1" t="s">
        <v>4305</v>
      </c>
      <c r="B1743" s="1" t="s">
        <v>4537</v>
      </c>
      <c r="C1743" s="1" t="s">
        <v>4324</v>
      </c>
      <c r="D1743" s="1">
        <v>2851104</v>
      </c>
      <c r="E1743" s="1">
        <v>2855310</v>
      </c>
      <c r="F1743" s="1" t="s">
        <v>4538</v>
      </c>
    </row>
    <row r="1744" spans="1:6">
      <c r="A1744" s="1" t="s">
        <v>4305</v>
      </c>
      <c r="B1744" s="1" t="s">
        <v>1775</v>
      </c>
      <c r="C1744" s="1" t="s">
        <v>4324</v>
      </c>
      <c r="D1744" s="1">
        <v>2957871</v>
      </c>
      <c r="E1744" s="1">
        <v>2963279</v>
      </c>
      <c r="F1744" s="1" t="s">
        <v>942</v>
      </c>
    </row>
    <row r="1745" spans="1:6">
      <c r="A1745" s="1" t="s">
        <v>4305</v>
      </c>
      <c r="B1745" s="1" t="s">
        <v>4539</v>
      </c>
      <c r="C1745" s="1" t="s">
        <v>4324</v>
      </c>
      <c r="D1745" s="1">
        <v>3780751</v>
      </c>
      <c r="E1745" s="1">
        <v>3781334</v>
      </c>
      <c r="F1745" s="1" t="s">
        <v>2262</v>
      </c>
    </row>
    <row r="1746" spans="1:6">
      <c r="A1746" s="1" t="s">
        <v>4305</v>
      </c>
      <c r="B1746" s="1" t="s">
        <v>2809</v>
      </c>
      <c r="C1746" s="1" t="s">
        <v>4324</v>
      </c>
      <c r="D1746" s="1">
        <v>4174481</v>
      </c>
      <c r="E1746" s="1">
        <v>4177615</v>
      </c>
      <c r="F1746" s="1" t="s">
        <v>2810</v>
      </c>
    </row>
    <row r="1747" spans="1:6">
      <c r="A1747" s="1" t="s">
        <v>4305</v>
      </c>
      <c r="B1747" s="1" t="s">
        <v>4540</v>
      </c>
      <c r="C1747" s="1" t="s">
        <v>4324</v>
      </c>
      <c r="D1747" s="1">
        <v>4220827</v>
      </c>
      <c r="E1747" s="1">
        <v>4227941</v>
      </c>
      <c r="F1747" s="1" t="s">
        <v>4541</v>
      </c>
    </row>
    <row r="1748" spans="1:6">
      <c r="A1748" s="1" t="s">
        <v>4305</v>
      </c>
      <c r="B1748" s="1" t="s">
        <v>4542</v>
      </c>
      <c r="C1748" s="1" t="s">
        <v>4324</v>
      </c>
      <c r="D1748" s="1">
        <v>4584632</v>
      </c>
      <c r="E1748" s="1">
        <v>4586686</v>
      </c>
      <c r="F1748" s="1" t="s">
        <v>4543</v>
      </c>
    </row>
    <row r="1749" spans="1:6">
      <c r="A1749" s="1" t="s">
        <v>4305</v>
      </c>
      <c r="B1749" s="1" t="s">
        <v>4544</v>
      </c>
      <c r="C1749" s="1" t="s">
        <v>4324</v>
      </c>
      <c r="D1749" s="1">
        <v>4677094</v>
      </c>
      <c r="E1749" s="1">
        <v>4678926</v>
      </c>
      <c r="F1749" s="1" t="s">
        <v>4545</v>
      </c>
    </row>
    <row r="1750" spans="1:6">
      <c r="A1750" s="1" t="s">
        <v>4305</v>
      </c>
      <c r="B1750" s="1" t="s">
        <v>1782</v>
      </c>
      <c r="C1750" s="1" t="s">
        <v>4324</v>
      </c>
      <c r="D1750" s="1">
        <v>4902828</v>
      </c>
      <c r="E1750" s="1">
        <v>4906171</v>
      </c>
      <c r="F1750" s="1" t="s">
        <v>1342</v>
      </c>
    </row>
    <row r="1751" spans="1:6">
      <c r="A1751" s="1" t="s">
        <v>4305</v>
      </c>
      <c r="B1751" s="1" t="s">
        <v>4546</v>
      </c>
      <c r="C1751" s="1" t="s">
        <v>4324</v>
      </c>
      <c r="D1751" s="1">
        <v>10375704</v>
      </c>
      <c r="E1751" s="1">
        <v>10378293</v>
      </c>
      <c r="F1751" s="1" t="s">
        <v>4547</v>
      </c>
    </row>
    <row r="1752" spans="1:6">
      <c r="A1752" s="1" t="s">
        <v>4305</v>
      </c>
      <c r="B1752" s="1" t="s">
        <v>4548</v>
      </c>
      <c r="C1752" s="1" t="s">
        <v>4324</v>
      </c>
      <c r="D1752" s="1">
        <v>10390391</v>
      </c>
      <c r="E1752" s="1">
        <v>10398611</v>
      </c>
      <c r="F1752" s="1" t="s">
        <v>2905</v>
      </c>
    </row>
    <row r="1753" spans="1:6">
      <c r="A1753" s="1" t="s">
        <v>4305</v>
      </c>
      <c r="B1753" s="1" t="s">
        <v>4549</v>
      </c>
      <c r="C1753" s="1" t="s">
        <v>4324</v>
      </c>
      <c r="D1753" s="1">
        <v>10521230</v>
      </c>
      <c r="E1753" s="1">
        <v>10526359</v>
      </c>
      <c r="F1753" s="1" t="s">
        <v>4550</v>
      </c>
    </row>
    <row r="1754" spans="1:6">
      <c r="A1754" s="1" t="s">
        <v>4305</v>
      </c>
      <c r="B1754" s="1" t="s">
        <v>2817</v>
      </c>
      <c r="C1754" s="1" t="s">
        <v>4324</v>
      </c>
      <c r="D1754" s="1">
        <v>10803320</v>
      </c>
      <c r="E1754" s="1">
        <v>10803736</v>
      </c>
      <c r="F1754" s="1" t="s">
        <v>938</v>
      </c>
    </row>
    <row r="1755" spans="1:6">
      <c r="A1755" s="1" t="s">
        <v>4305</v>
      </c>
      <c r="B1755" s="1" t="s">
        <v>4551</v>
      </c>
      <c r="C1755" s="1" t="s">
        <v>4324</v>
      </c>
      <c r="D1755" s="1">
        <v>10816680</v>
      </c>
      <c r="E1755" s="1">
        <v>10819642</v>
      </c>
      <c r="F1755" s="1" t="s">
        <v>2451</v>
      </c>
    </row>
    <row r="1756" spans="1:6">
      <c r="A1756" s="1" t="s">
        <v>4305</v>
      </c>
      <c r="B1756" s="1" t="s">
        <v>4552</v>
      </c>
      <c r="C1756" s="1" t="s">
        <v>4324</v>
      </c>
      <c r="D1756" s="1">
        <v>10997434</v>
      </c>
      <c r="E1756" s="1">
        <v>11005630</v>
      </c>
      <c r="F1756" s="1" t="s">
        <v>4553</v>
      </c>
    </row>
    <row r="1757" spans="1:6">
      <c r="A1757" s="1" t="s">
        <v>4305</v>
      </c>
      <c r="B1757" s="1" t="s">
        <v>4554</v>
      </c>
      <c r="C1757" s="1" t="s">
        <v>4324</v>
      </c>
      <c r="D1757" s="1">
        <v>12060689</v>
      </c>
      <c r="E1757" s="1">
        <v>12062685</v>
      </c>
      <c r="F1757" s="1" t="s">
        <v>1145</v>
      </c>
    </row>
    <row r="1758" spans="1:6">
      <c r="A1758" s="1" t="s">
        <v>4305</v>
      </c>
      <c r="B1758" s="1" t="s">
        <v>4555</v>
      </c>
      <c r="C1758" s="1" t="s">
        <v>4324</v>
      </c>
      <c r="D1758" s="1">
        <v>12419170</v>
      </c>
      <c r="E1758" s="1">
        <v>12421139</v>
      </c>
      <c r="F1758" s="1" t="s">
        <v>4556</v>
      </c>
    </row>
    <row r="1759" spans="1:6">
      <c r="A1759" s="1" t="s">
        <v>4305</v>
      </c>
      <c r="B1759" s="1" t="s">
        <v>4557</v>
      </c>
      <c r="C1759" s="1" t="s">
        <v>4324</v>
      </c>
      <c r="D1759" s="1">
        <v>12451149</v>
      </c>
      <c r="E1759" s="1">
        <v>12452616</v>
      </c>
      <c r="F1759" s="1" t="s">
        <v>4558</v>
      </c>
    </row>
    <row r="1760" spans="1:6">
      <c r="A1760" s="1" t="s">
        <v>4305</v>
      </c>
      <c r="B1760" s="1" t="s">
        <v>4559</v>
      </c>
      <c r="C1760" s="1" t="s">
        <v>4324</v>
      </c>
      <c r="D1760" s="1">
        <v>12732413</v>
      </c>
      <c r="E1760" s="1">
        <v>12733675</v>
      </c>
      <c r="F1760" s="1" t="s">
        <v>915</v>
      </c>
    </row>
    <row r="1761" spans="1:6">
      <c r="A1761" s="1" t="s">
        <v>4305</v>
      </c>
      <c r="B1761" s="1" t="s">
        <v>4560</v>
      </c>
      <c r="C1761" s="1" t="s">
        <v>4324</v>
      </c>
      <c r="D1761" s="1">
        <v>13152058</v>
      </c>
      <c r="E1761" s="1">
        <v>13157713</v>
      </c>
      <c r="F1761" s="1" t="s">
        <v>1207</v>
      </c>
    </row>
    <row r="1762" spans="1:6">
      <c r="A1762" s="1" t="s">
        <v>4305</v>
      </c>
      <c r="B1762" s="1" t="s">
        <v>2826</v>
      </c>
      <c r="C1762" s="1" t="s">
        <v>4324</v>
      </c>
      <c r="D1762" s="1">
        <v>13161544</v>
      </c>
      <c r="E1762" s="1">
        <v>13164953</v>
      </c>
      <c r="F1762" s="1" t="s">
        <v>2827</v>
      </c>
    </row>
    <row r="1763" spans="1:6">
      <c r="A1763" s="1" t="s">
        <v>4305</v>
      </c>
      <c r="B1763" s="1" t="s">
        <v>4561</v>
      </c>
      <c r="C1763" s="1" t="s">
        <v>4324</v>
      </c>
      <c r="D1763" s="1">
        <v>13309407</v>
      </c>
      <c r="E1763" s="1">
        <v>13313272</v>
      </c>
      <c r="F1763" s="1" t="s">
        <v>4562</v>
      </c>
    </row>
    <row r="1764" spans="1:6">
      <c r="A1764" s="1" t="s">
        <v>4305</v>
      </c>
      <c r="B1764" s="1" t="s">
        <v>4563</v>
      </c>
      <c r="C1764" s="1" t="s">
        <v>4324</v>
      </c>
      <c r="D1764" s="1">
        <v>13481294</v>
      </c>
      <c r="E1764" s="1">
        <v>13485099</v>
      </c>
      <c r="F1764" s="1" t="s">
        <v>4556</v>
      </c>
    </row>
    <row r="1765" spans="1:6">
      <c r="A1765" s="1" t="s">
        <v>4305</v>
      </c>
      <c r="B1765" s="1" t="s">
        <v>4564</v>
      </c>
      <c r="C1765" s="1" t="s">
        <v>4324</v>
      </c>
      <c r="D1765" s="1">
        <v>13922576</v>
      </c>
      <c r="E1765" s="1">
        <v>13925239</v>
      </c>
      <c r="F1765" s="1" t="s">
        <v>4565</v>
      </c>
    </row>
    <row r="1766" spans="1:6">
      <c r="A1766" s="1" t="s">
        <v>4305</v>
      </c>
      <c r="B1766" s="1" t="s">
        <v>4566</v>
      </c>
      <c r="C1766" s="1" t="s">
        <v>4324</v>
      </c>
      <c r="D1766" s="1">
        <v>14257998</v>
      </c>
      <c r="E1766" s="1">
        <v>14276497</v>
      </c>
      <c r="F1766" s="1" t="s">
        <v>4567</v>
      </c>
    </row>
    <row r="1767" spans="1:6">
      <c r="A1767" s="1" t="s">
        <v>4305</v>
      </c>
      <c r="B1767" s="1" t="s">
        <v>4568</v>
      </c>
      <c r="C1767" s="1" t="s">
        <v>4324</v>
      </c>
      <c r="D1767" s="1">
        <v>14784904</v>
      </c>
      <c r="E1767" s="1">
        <v>14786415</v>
      </c>
      <c r="F1767" s="1" t="s">
        <v>1187</v>
      </c>
    </row>
    <row r="1768" spans="1:6">
      <c r="A1768" s="1" t="s">
        <v>4305</v>
      </c>
      <c r="B1768" s="1" t="s">
        <v>4569</v>
      </c>
      <c r="C1768" s="1" t="s">
        <v>4324</v>
      </c>
      <c r="D1768" s="1">
        <v>15447024</v>
      </c>
      <c r="E1768" s="1">
        <v>15450411</v>
      </c>
      <c r="F1768" s="1" t="s">
        <v>4570</v>
      </c>
    </row>
    <row r="1769" spans="1:6">
      <c r="A1769" s="1" t="s">
        <v>4305</v>
      </c>
      <c r="B1769" s="1" t="s">
        <v>4571</v>
      </c>
      <c r="C1769" s="1" t="s">
        <v>4324</v>
      </c>
      <c r="D1769" s="1">
        <v>15552629</v>
      </c>
      <c r="E1769" s="1">
        <v>15555313</v>
      </c>
      <c r="F1769" s="1" t="s">
        <v>4572</v>
      </c>
    </row>
    <row r="1770" spans="1:6">
      <c r="A1770" s="1" t="s">
        <v>4305</v>
      </c>
      <c r="B1770" s="1" t="s">
        <v>4573</v>
      </c>
      <c r="C1770" s="1" t="s">
        <v>4326</v>
      </c>
      <c r="D1770" s="1">
        <v>208187</v>
      </c>
      <c r="E1770" s="1">
        <v>228013</v>
      </c>
      <c r="F1770" s="1" t="s">
        <v>4567</v>
      </c>
    </row>
    <row r="1771" spans="1:6">
      <c r="A1771" s="1" t="s">
        <v>4305</v>
      </c>
      <c r="B1771" s="1" t="s">
        <v>1810</v>
      </c>
      <c r="C1771" s="1" t="s">
        <v>4326</v>
      </c>
      <c r="D1771" s="1">
        <v>612651</v>
      </c>
      <c r="E1771" s="1">
        <v>615582</v>
      </c>
      <c r="F1771" s="1" t="s">
        <v>1811</v>
      </c>
    </row>
    <row r="1772" spans="1:6">
      <c r="A1772" s="1" t="s">
        <v>4305</v>
      </c>
      <c r="B1772" s="1" t="s">
        <v>4574</v>
      </c>
      <c r="C1772" s="1" t="s">
        <v>4326</v>
      </c>
      <c r="D1772" s="1">
        <v>779718</v>
      </c>
      <c r="E1772" s="1">
        <v>781363</v>
      </c>
      <c r="F1772" s="1" t="s">
        <v>943</v>
      </c>
    </row>
    <row r="1773" spans="1:6">
      <c r="A1773" s="1" t="s">
        <v>4305</v>
      </c>
      <c r="B1773" s="1" t="s">
        <v>4575</v>
      </c>
      <c r="C1773" s="1" t="s">
        <v>4326</v>
      </c>
      <c r="D1773" s="1">
        <v>800844</v>
      </c>
      <c r="E1773" s="1">
        <v>803081</v>
      </c>
      <c r="F1773" s="1" t="s">
        <v>943</v>
      </c>
    </row>
    <row r="1774" spans="1:6">
      <c r="A1774" s="1" t="s">
        <v>4305</v>
      </c>
      <c r="B1774" s="1" t="s">
        <v>1822</v>
      </c>
      <c r="C1774" s="1" t="s">
        <v>4326</v>
      </c>
      <c r="D1774" s="1">
        <v>1676938</v>
      </c>
      <c r="E1774" s="1">
        <v>1679784</v>
      </c>
      <c r="F1774" s="1" t="s">
        <v>1768</v>
      </c>
    </row>
    <row r="1775" spans="1:6">
      <c r="A1775" s="1" t="s">
        <v>4305</v>
      </c>
      <c r="B1775" s="1" t="s">
        <v>4576</v>
      </c>
      <c r="C1775" s="1" t="s">
        <v>4326</v>
      </c>
      <c r="D1775" s="1">
        <v>2013797</v>
      </c>
      <c r="E1775" s="1">
        <v>2020778</v>
      </c>
      <c r="F1775" s="1" t="s">
        <v>4577</v>
      </c>
    </row>
    <row r="1776" spans="1:6">
      <c r="A1776" s="1" t="s">
        <v>4305</v>
      </c>
      <c r="B1776" s="1" t="s">
        <v>4578</v>
      </c>
      <c r="C1776" s="1" t="s">
        <v>4326</v>
      </c>
      <c r="D1776" s="1">
        <v>2607924</v>
      </c>
      <c r="E1776" s="1">
        <v>2608444</v>
      </c>
      <c r="F1776" s="1" t="s">
        <v>4579</v>
      </c>
    </row>
    <row r="1777" spans="1:6">
      <c r="A1777" s="1" t="s">
        <v>4305</v>
      </c>
      <c r="B1777" s="1" t="s">
        <v>4580</v>
      </c>
      <c r="C1777" s="1" t="s">
        <v>4326</v>
      </c>
      <c r="D1777" s="1">
        <v>2608038</v>
      </c>
      <c r="E1777" s="1">
        <v>2608478</v>
      </c>
      <c r="F1777" s="1" t="s">
        <v>4581</v>
      </c>
    </row>
    <row r="1778" spans="1:6">
      <c r="A1778" s="1" t="s">
        <v>4305</v>
      </c>
      <c r="B1778" s="1" t="s">
        <v>3600</v>
      </c>
      <c r="C1778" s="1" t="s">
        <v>4326</v>
      </c>
      <c r="D1778" s="1">
        <v>2894553</v>
      </c>
      <c r="E1778" s="1">
        <v>2901600</v>
      </c>
      <c r="F1778" s="1" t="s">
        <v>3601</v>
      </c>
    </row>
    <row r="1779" spans="1:6">
      <c r="A1779" s="1" t="s">
        <v>4305</v>
      </c>
      <c r="B1779" s="1" t="s">
        <v>4582</v>
      </c>
      <c r="C1779" s="1" t="s">
        <v>4326</v>
      </c>
      <c r="D1779" s="1">
        <v>2997728</v>
      </c>
      <c r="E1779" s="1">
        <v>3001944</v>
      </c>
      <c r="F1779" s="1" t="s">
        <v>3101</v>
      </c>
    </row>
    <row r="1780" spans="1:6">
      <c r="A1780" s="1" t="s">
        <v>4305</v>
      </c>
      <c r="B1780" s="1" t="s">
        <v>4583</v>
      </c>
      <c r="C1780" s="1" t="s">
        <v>4326</v>
      </c>
      <c r="D1780" s="1">
        <v>4163691</v>
      </c>
      <c r="E1780" s="1">
        <v>4165499</v>
      </c>
      <c r="F1780" s="1" t="s">
        <v>983</v>
      </c>
    </row>
    <row r="1781" spans="1:6">
      <c r="A1781" s="1" t="s">
        <v>4305</v>
      </c>
      <c r="B1781" s="1" t="s">
        <v>4584</v>
      </c>
      <c r="C1781" s="1" t="s">
        <v>4326</v>
      </c>
      <c r="D1781" s="1">
        <v>4244219</v>
      </c>
      <c r="E1781" s="1">
        <v>4253064</v>
      </c>
      <c r="F1781" s="1" t="s">
        <v>4585</v>
      </c>
    </row>
    <row r="1782" spans="1:6">
      <c r="A1782" s="1" t="s">
        <v>4305</v>
      </c>
      <c r="B1782" s="1" t="s">
        <v>4586</v>
      </c>
      <c r="C1782" s="1" t="s">
        <v>4326</v>
      </c>
      <c r="D1782" s="1">
        <v>4464184</v>
      </c>
      <c r="E1782" s="1">
        <v>4471243</v>
      </c>
      <c r="F1782" s="1" t="s">
        <v>4587</v>
      </c>
    </row>
    <row r="1783" spans="1:6">
      <c r="A1783" s="1" t="s">
        <v>4305</v>
      </c>
      <c r="B1783" s="1" t="s">
        <v>4588</v>
      </c>
      <c r="C1783" s="1" t="s">
        <v>4326</v>
      </c>
      <c r="D1783" s="1">
        <v>4635622</v>
      </c>
      <c r="E1783" s="1">
        <v>4641417</v>
      </c>
      <c r="F1783" s="1" t="s">
        <v>1260</v>
      </c>
    </row>
    <row r="1784" spans="1:6">
      <c r="A1784" s="1" t="s">
        <v>4305</v>
      </c>
      <c r="B1784" s="1" t="s">
        <v>4589</v>
      </c>
      <c r="C1784" s="1" t="s">
        <v>4326</v>
      </c>
      <c r="D1784" s="1">
        <v>4810219</v>
      </c>
      <c r="E1784" s="1">
        <v>4813744</v>
      </c>
      <c r="F1784" s="1" t="s">
        <v>943</v>
      </c>
    </row>
    <row r="1785" spans="1:6">
      <c r="A1785" s="1" t="s">
        <v>4305</v>
      </c>
      <c r="B1785" s="1" t="s">
        <v>4590</v>
      </c>
      <c r="C1785" s="1" t="s">
        <v>4326</v>
      </c>
      <c r="D1785" s="1">
        <v>5179668</v>
      </c>
      <c r="E1785" s="1">
        <v>5184268</v>
      </c>
      <c r="F1785" s="1" t="s">
        <v>4591</v>
      </c>
    </row>
    <row r="1786" spans="1:6">
      <c r="A1786" s="1" t="s">
        <v>4305</v>
      </c>
      <c r="B1786" s="1" t="s">
        <v>4592</v>
      </c>
      <c r="C1786" s="1" t="s">
        <v>4326</v>
      </c>
      <c r="D1786" s="1">
        <v>5307396</v>
      </c>
      <c r="E1786" s="1">
        <v>5312291</v>
      </c>
      <c r="F1786" s="1" t="s">
        <v>1331</v>
      </c>
    </row>
    <row r="1787" spans="1:6">
      <c r="A1787" s="1" t="s">
        <v>4305</v>
      </c>
      <c r="B1787" s="1" t="s">
        <v>4593</v>
      </c>
      <c r="C1787" s="1" t="s">
        <v>4326</v>
      </c>
      <c r="D1787" s="1">
        <v>5403560</v>
      </c>
      <c r="E1787" s="1">
        <v>5411122</v>
      </c>
      <c r="F1787" s="1" t="s">
        <v>4594</v>
      </c>
    </row>
    <row r="1788" spans="1:6">
      <c r="A1788" s="1" t="s">
        <v>4305</v>
      </c>
      <c r="B1788" s="1" t="s">
        <v>2873</v>
      </c>
      <c r="C1788" s="1" t="s">
        <v>4326</v>
      </c>
      <c r="D1788" s="1">
        <v>5707609</v>
      </c>
      <c r="E1788" s="1">
        <v>5713442</v>
      </c>
      <c r="F1788" s="1" t="s">
        <v>1355</v>
      </c>
    </row>
    <row r="1789" spans="1:6">
      <c r="A1789" s="1" t="s">
        <v>4305</v>
      </c>
      <c r="B1789" s="1" t="s">
        <v>4308</v>
      </c>
      <c r="C1789" s="1" t="s">
        <v>4326</v>
      </c>
      <c r="D1789" s="1">
        <v>7609289</v>
      </c>
      <c r="E1789" s="1">
        <v>7634913</v>
      </c>
      <c r="F1789" s="1" t="s">
        <v>5450</v>
      </c>
    </row>
    <row r="1790" spans="1:6">
      <c r="A1790" s="1" t="s">
        <v>4305</v>
      </c>
      <c r="B1790" s="1" t="s">
        <v>4595</v>
      </c>
      <c r="C1790" s="1" t="s">
        <v>4326</v>
      </c>
      <c r="D1790" s="1">
        <v>16960148</v>
      </c>
      <c r="E1790" s="1">
        <v>16965485</v>
      </c>
      <c r="F1790" s="1" t="s">
        <v>942</v>
      </c>
    </row>
    <row r="1791" spans="1:6">
      <c r="A1791" s="1" t="s">
        <v>4305</v>
      </c>
      <c r="B1791" s="1" t="s">
        <v>695</v>
      </c>
      <c r="C1791" s="1" t="s">
        <v>4326</v>
      </c>
      <c r="D1791" s="1">
        <v>20706262</v>
      </c>
      <c r="E1791" s="1">
        <v>20712350</v>
      </c>
      <c r="F1791" s="1" t="s">
        <v>1037</v>
      </c>
    </row>
    <row r="1792" spans="1:6">
      <c r="A1792" s="1" t="s">
        <v>4305</v>
      </c>
      <c r="B1792" s="1" t="s">
        <v>4596</v>
      </c>
      <c r="C1792" s="1" t="s">
        <v>4328</v>
      </c>
      <c r="D1792" s="1">
        <v>177993</v>
      </c>
      <c r="E1792" s="1">
        <v>181876</v>
      </c>
      <c r="F1792" s="1" t="s">
        <v>4597</v>
      </c>
    </row>
    <row r="1793" spans="1:6">
      <c r="A1793" s="1" t="s">
        <v>4305</v>
      </c>
      <c r="B1793" s="1" t="s">
        <v>4598</v>
      </c>
      <c r="C1793" s="1" t="s">
        <v>4328</v>
      </c>
      <c r="D1793" s="1">
        <v>409955</v>
      </c>
      <c r="E1793" s="1">
        <v>413693</v>
      </c>
      <c r="F1793" s="1" t="s">
        <v>4599</v>
      </c>
    </row>
    <row r="1794" spans="1:6">
      <c r="A1794" s="1" t="s">
        <v>4305</v>
      </c>
      <c r="B1794" s="1" t="s">
        <v>4600</v>
      </c>
      <c r="C1794" s="1" t="s">
        <v>4328</v>
      </c>
      <c r="D1794" s="1">
        <v>977224</v>
      </c>
      <c r="E1794" s="1">
        <v>981763</v>
      </c>
      <c r="F1794" s="1" t="s">
        <v>4601</v>
      </c>
    </row>
    <row r="1795" spans="1:6">
      <c r="A1795" s="1" t="s">
        <v>4305</v>
      </c>
      <c r="B1795" s="1" t="s">
        <v>4602</v>
      </c>
      <c r="C1795" s="1" t="s">
        <v>4328</v>
      </c>
      <c r="D1795" s="1">
        <v>1084924</v>
      </c>
      <c r="E1795" s="1">
        <v>1089865</v>
      </c>
      <c r="F1795" s="1" t="s">
        <v>1101</v>
      </c>
    </row>
    <row r="1796" spans="1:6">
      <c r="A1796" s="1" t="s">
        <v>4305</v>
      </c>
      <c r="B1796" s="1" t="s">
        <v>4603</v>
      </c>
      <c r="C1796" s="1" t="s">
        <v>4328</v>
      </c>
      <c r="D1796" s="1">
        <v>1509309</v>
      </c>
      <c r="E1796" s="1">
        <v>1512165</v>
      </c>
      <c r="F1796" s="1" t="s">
        <v>1166</v>
      </c>
    </row>
    <row r="1797" spans="1:6">
      <c r="A1797" s="1" t="s">
        <v>4305</v>
      </c>
      <c r="B1797" s="1" t="s">
        <v>4604</v>
      </c>
      <c r="C1797" s="1" t="s">
        <v>4328</v>
      </c>
      <c r="D1797" s="1">
        <v>1964692</v>
      </c>
      <c r="E1797" s="1">
        <v>1966576</v>
      </c>
      <c r="F1797" s="1" t="s">
        <v>1167</v>
      </c>
    </row>
    <row r="1798" spans="1:6">
      <c r="A1798" s="1" t="s">
        <v>4305</v>
      </c>
      <c r="B1798" s="1" t="s">
        <v>4605</v>
      </c>
      <c r="C1798" s="1" t="s">
        <v>4328</v>
      </c>
      <c r="D1798" s="1">
        <v>1998358</v>
      </c>
      <c r="E1798" s="1">
        <v>2001673</v>
      </c>
      <c r="F1798" s="1" t="s">
        <v>4606</v>
      </c>
    </row>
    <row r="1799" spans="1:6">
      <c r="A1799" s="1" t="s">
        <v>4305</v>
      </c>
      <c r="B1799" s="1" t="s">
        <v>4607</v>
      </c>
      <c r="C1799" s="1" t="s">
        <v>4328</v>
      </c>
      <c r="D1799" s="1">
        <v>2051472</v>
      </c>
      <c r="E1799" s="1">
        <v>2057708</v>
      </c>
      <c r="F1799" s="1" t="s">
        <v>1044</v>
      </c>
    </row>
    <row r="1800" spans="1:6">
      <c r="A1800" s="1" t="s">
        <v>4305</v>
      </c>
      <c r="B1800" s="1" t="s">
        <v>4608</v>
      </c>
      <c r="C1800" s="1" t="s">
        <v>4328</v>
      </c>
      <c r="D1800" s="1">
        <v>2566504</v>
      </c>
      <c r="E1800" s="1">
        <v>2567529</v>
      </c>
      <c r="F1800" s="1" t="s">
        <v>4609</v>
      </c>
    </row>
    <row r="1801" spans="1:6">
      <c r="A1801" s="1" t="s">
        <v>4305</v>
      </c>
      <c r="B1801" s="1" t="s">
        <v>2908</v>
      </c>
      <c r="C1801" s="1" t="s">
        <v>4328</v>
      </c>
      <c r="D1801" s="1">
        <v>2782284</v>
      </c>
      <c r="E1801" s="1">
        <v>2787389</v>
      </c>
      <c r="F1801" s="1" t="s">
        <v>2909</v>
      </c>
    </row>
    <row r="1802" spans="1:6">
      <c r="A1802" s="1" t="s">
        <v>4305</v>
      </c>
      <c r="B1802" s="1" t="s">
        <v>4610</v>
      </c>
      <c r="C1802" s="1" t="s">
        <v>4328</v>
      </c>
      <c r="D1802" s="1">
        <v>2996270</v>
      </c>
      <c r="E1802" s="1">
        <v>3015477</v>
      </c>
      <c r="F1802" s="1" t="s">
        <v>1043</v>
      </c>
    </row>
    <row r="1803" spans="1:6">
      <c r="A1803" s="1" t="s">
        <v>4305</v>
      </c>
      <c r="B1803" s="1" t="s">
        <v>4611</v>
      </c>
      <c r="C1803" s="1" t="s">
        <v>4328</v>
      </c>
      <c r="D1803" s="1">
        <v>3421257</v>
      </c>
      <c r="E1803" s="1">
        <v>3423050</v>
      </c>
      <c r="F1803" s="1" t="s">
        <v>1261</v>
      </c>
    </row>
    <row r="1804" spans="1:6">
      <c r="A1804" s="1" t="s">
        <v>4305</v>
      </c>
      <c r="B1804" s="1" t="s">
        <v>4612</v>
      </c>
      <c r="C1804" s="1" t="s">
        <v>4328</v>
      </c>
      <c r="D1804" s="1">
        <v>3608473</v>
      </c>
      <c r="E1804" s="1">
        <v>3614732</v>
      </c>
      <c r="F1804" s="1" t="s">
        <v>4613</v>
      </c>
    </row>
    <row r="1805" spans="1:6">
      <c r="A1805" s="1" t="s">
        <v>4305</v>
      </c>
      <c r="B1805" s="1" t="s">
        <v>4614</v>
      </c>
      <c r="C1805" s="1" t="s">
        <v>4328</v>
      </c>
      <c r="D1805" s="1">
        <v>4033027</v>
      </c>
      <c r="E1805" s="1">
        <v>4051696</v>
      </c>
      <c r="F1805" s="1" t="s">
        <v>4615</v>
      </c>
    </row>
    <row r="1806" spans="1:6">
      <c r="A1806" s="1" t="s">
        <v>4305</v>
      </c>
      <c r="B1806" s="1" t="s">
        <v>1864</v>
      </c>
      <c r="C1806" s="1" t="s">
        <v>4328</v>
      </c>
      <c r="D1806" s="1">
        <v>4637677</v>
      </c>
      <c r="E1806" s="1">
        <v>4641258</v>
      </c>
      <c r="F1806" s="1" t="s">
        <v>1334</v>
      </c>
    </row>
    <row r="1807" spans="1:6">
      <c r="A1807" s="1" t="s">
        <v>4305</v>
      </c>
      <c r="B1807" s="1" t="s">
        <v>4616</v>
      </c>
      <c r="C1807" s="1" t="s">
        <v>4328</v>
      </c>
      <c r="D1807" s="1">
        <v>10566791</v>
      </c>
      <c r="E1807" s="1">
        <v>10578442</v>
      </c>
      <c r="F1807" s="1" t="s">
        <v>3719</v>
      </c>
    </row>
    <row r="1808" spans="1:6">
      <c r="A1808" s="1" t="s">
        <v>4305</v>
      </c>
      <c r="B1808" s="1" t="s">
        <v>4617</v>
      </c>
      <c r="C1808" s="1" t="s">
        <v>4328</v>
      </c>
      <c r="D1808" s="1">
        <v>10991548</v>
      </c>
      <c r="E1808" s="1">
        <v>10993442</v>
      </c>
      <c r="F1808" s="1" t="s">
        <v>1108</v>
      </c>
    </row>
    <row r="1809" spans="1:6">
      <c r="A1809" s="1" t="s">
        <v>4305</v>
      </c>
      <c r="B1809" s="1" t="s">
        <v>1873</v>
      </c>
      <c r="C1809" s="1" t="s">
        <v>4328</v>
      </c>
      <c r="D1809" s="1">
        <v>11907394</v>
      </c>
      <c r="E1809" s="1">
        <v>11918831</v>
      </c>
      <c r="F1809" s="1" t="s">
        <v>1874</v>
      </c>
    </row>
    <row r="1810" spans="1:6">
      <c r="A1810" s="1" t="s">
        <v>4305</v>
      </c>
      <c r="B1810" s="1" t="s">
        <v>1877</v>
      </c>
      <c r="C1810" s="1" t="s">
        <v>4328</v>
      </c>
      <c r="D1810" s="1">
        <v>11969328</v>
      </c>
      <c r="E1810" s="1">
        <v>11975994</v>
      </c>
      <c r="F1810" s="1" t="s">
        <v>1878</v>
      </c>
    </row>
    <row r="1811" spans="1:6">
      <c r="A1811" s="1" t="s">
        <v>4305</v>
      </c>
      <c r="B1811" s="1" t="s">
        <v>4618</v>
      </c>
      <c r="C1811" s="1" t="s">
        <v>4328</v>
      </c>
      <c r="D1811" s="1">
        <v>12293865</v>
      </c>
      <c r="E1811" s="1">
        <v>12301401</v>
      </c>
      <c r="F1811" s="1" t="s">
        <v>4619</v>
      </c>
    </row>
    <row r="1812" spans="1:6">
      <c r="A1812" s="1" t="s">
        <v>4305</v>
      </c>
      <c r="B1812" s="1" t="s">
        <v>4620</v>
      </c>
      <c r="C1812" s="1" t="s">
        <v>4328</v>
      </c>
      <c r="D1812" s="1">
        <v>12850692</v>
      </c>
      <c r="E1812" s="1">
        <v>12853372</v>
      </c>
      <c r="F1812" s="1" t="s">
        <v>4621</v>
      </c>
    </row>
    <row r="1813" spans="1:6">
      <c r="A1813" s="1" t="s">
        <v>4305</v>
      </c>
      <c r="B1813" s="1" t="s">
        <v>4622</v>
      </c>
      <c r="C1813" s="1" t="s">
        <v>4328</v>
      </c>
      <c r="D1813" s="1">
        <v>13074726</v>
      </c>
      <c r="E1813" s="1">
        <v>13078410</v>
      </c>
      <c r="F1813" s="1" t="s">
        <v>965</v>
      </c>
    </row>
    <row r="1814" spans="1:6">
      <c r="A1814" s="1" t="s">
        <v>4305</v>
      </c>
      <c r="B1814" s="1" t="s">
        <v>3637</v>
      </c>
      <c r="C1814" s="1" t="s">
        <v>4328</v>
      </c>
      <c r="D1814" s="1">
        <v>13210500</v>
      </c>
      <c r="E1814" s="1">
        <v>13217789</v>
      </c>
      <c r="F1814" s="1" t="s">
        <v>911</v>
      </c>
    </row>
    <row r="1815" spans="1:6">
      <c r="A1815" s="1" t="s">
        <v>4305</v>
      </c>
      <c r="B1815" s="1" t="s">
        <v>4623</v>
      </c>
      <c r="C1815" s="1" t="s">
        <v>4328</v>
      </c>
      <c r="D1815" s="1">
        <v>14370838</v>
      </c>
      <c r="E1815" s="1">
        <v>14374445</v>
      </c>
      <c r="F1815" s="1" t="s">
        <v>4624</v>
      </c>
    </row>
    <row r="1816" spans="1:6">
      <c r="A1816" s="1" t="s">
        <v>4305</v>
      </c>
      <c r="B1816" s="1" t="s">
        <v>3648</v>
      </c>
      <c r="C1816" s="1" t="s">
        <v>4330</v>
      </c>
      <c r="D1816" s="1">
        <v>904856</v>
      </c>
      <c r="E1816" s="1">
        <v>921801</v>
      </c>
      <c r="F1816" s="1" t="s">
        <v>3649</v>
      </c>
    </row>
    <row r="1817" spans="1:6">
      <c r="A1817" s="1" t="s">
        <v>4305</v>
      </c>
      <c r="B1817" s="1" t="s">
        <v>4625</v>
      </c>
      <c r="C1817" s="1" t="s">
        <v>4330</v>
      </c>
      <c r="D1817" s="1">
        <v>1000327</v>
      </c>
      <c r="E1817" s="1">
        <v>1008520</v>
      </c>
      <c r="F1817" s="1" t="s">
        <v>4626</v>
      </c>
    </row>
    <row r="1818" spans="1:6">
      <c r="A1818" s="1" t="s">
        <v>4305</v>
      </c>
      <c r="B1818" s="1" t="s">
        <v>4627</v>
      </c>
      <c r="C1818" s="1" t="s">
        <v>4330</v>
      </c>
      <c r="D1818" s="1">
        <v>1479401</v>
      </c>
      <c r="E1818" s="1">
        <v>1483524</v>
      </c>
      <c r="F1818" s="1" t="s">
        <v>4628</v>
      </c>
    </row>
    <row r="1819" spans="1:6">
      <c r="A1819" s="1" t="s">
        <v>4305</v>
      </c>
      <c r="B1819" s="1" t="s">
        <v>4629</v>
      </c>
      <c r="C1819" s="1" t="s">
        <v>4330</v>
      </c>
      <c r="D1819" s="1">
        <v>1615490</v>
      </c>
      <c r="E1819" s="1">
        <v>1618864</v>
      </c>
      <c r="F1819" s="1" t="s">
        <v>1166</v>
      </c>
    </row>
    <row r="1820" spans="1:6">
      <c r="A1820" s="1" t="s">
        <v>4305</v>
      </c>
      <c r="B1820" s="1" t="s">
        <v>4630</v>
      </c>
      <c r="C1820" s="1" t="s">
        <v>4330</v>
      </c>
      <c r="D1820" s="1">
        <v>1669402</v>
      </c>
      <c r="E1820" s="1">
        <v>1673529</v>
      </c>
      <c r="F1820" s="1" t="s">
        <v>4631</v>
      </c>
    </row>
    <row r="1821" spans="1:6">
      <c r="A1821" s="1" t="s">
        <v>4305</v>
      </c>
      <c r="B1821" s="1" t="s">
        <v>1904</v>
      </c>
      <c r="C1821" s="1" t="s">
        <v>4330</v>
      </c>
      <c r="D1821" s="1">
        <v>1882352</v>
      </c>
      <c r="E1821" s="1">
        <v>1888761</v>
      </c>
      <c r="F1821" s="1" t="s">
        <v>1145</v>
      </c>
    </row>
    <row r="1822" spans="1:6">
      <c r="A1822" s="1" t="s">
        <v>4305</v>
      </c>
      <c r="B1822" s="1" t="s">
        <v>4632</v>
      </c>
      <c r="C1822" s="1" t="s">
        <v>4330</v>
      </c>
      <c r="D1822" s="1">
        <v>2509318</v>
      </c>
      <c r="E1822" s="1">
        <v>2510676</v>
      </c>
      <c r="F1822" s="1" t="s">
        <v>1754</v>
      </c>
    </row>
    <row r="1823" spans="1:6">
      <c r="A1823" s="1" t="s">
        <v>4305</v>
      </c>
      <c r="B1823" s="1" t="s">
        <v>4633</v>
      </c>
      <c r="C1823" s="1" t="s">
        <v>4330</v>
      </c>
      <c r="D1823" s="1">
        <v>2541279</v>
      </c>
      <c r="E1823" s="1">
        <v>2544829</v>
      </c>
      <c r="F1823" s="1" t="s">
        <v>4634</v>
      </c>
    </row>
    <row r="1824" spans="1:6">
      <c r="A1824" s="1" t="s">
        <v>4305</v>
      </c>
      <c r="B1824" s="1" t="s">
        <v>4635</v>
      </c>
      <c r="C1824" s="1" t="s">
        <v>4330</v>
      </c>
      <c r="D1824" s="1">
        <v>2761730</v>
      </c>
      <c r="E1824" s="1">
        <v>2763301</v>
      </c>
      <c r="F1824" s="1" t="s">
        <v>907</v>
      </c>
    </row>
    <row r="1825" spans="1:6">
      <c r="A1825" s="1" t="s">
        <v>4305</v>
      </c>
      <c r="B1825" s="1" t="s">
        <v>4636</v>
      </c>
      <c r="C1825" s="1" t="s">
        <v>4330</v>
      </c>
      <c r="D1825" s="1">
        <v>2851101</v>
      </c>
      <c r="E1825" s="1">
        <v>2854325</v>
      </c>
      <c r="F1825" s="1" t="s">
        <v>1080</v>
      </c>
    </row>
    <row r="1826" spans="1:6">
      <c r="A1826" s="1" t="s">
        <v>4305</v>
      </c>
      <c r="B1826" s="1" t="s">
        <v>4637</v>
      </c>
      <c r="C1826" s="1" t="s">
        <v>4330</v>
      </c>
      <c r="D1826" s="1">
        <v>3020465</v>
      </c>
      <c r="E1826" s="1">
        <v>3023703</v>
      </c>
      <c r="F1826" s="1" t="s">
        <v>1305</v>
      </c>
    </row>
    <row r="1827" spans="1:6">
      <c r="A1827" s="1" t="s">
        <v>4305</v>
      </c>
      <c r="B1827" s="1" t="s">
        <v>4015</v>
      </c>
      <c r="C1827" s="1" t="s">
        <v>4330</v>
      </c>
      <c r="D1827" s="1">
        <v>3902537</v>
      </c>
      <c r="E1827" s="1">
        <v>3909756</v>
      </c>
      <c r="F1827" s="1" t="s">
        <v>4016</v>
      </c>
    </row>
    <row r="1828" spans="1:6">
      <c r="A1828" s="1" t="s">
        <v>4305</v>
      </c>
      <c r="B1828" s="1" t="s">
        <v>4638</v>
      </c>
      <c r="C1828" s="1" t="s">
        <v>4330</v>
      </c>
      <c r="D1828" s="1">
        <v>5364629</v>
      </c>
      <c r="E1828" s="1">
        <v>5375668</v>
      </c>
      <c r="F1828" s="1" t="s">
        <v>4639</v>
      </c>
    </row>
    <row r="1829" spans="1:6">
      <c r="A1829" s="1" t="s">
        <v>4305</v>
      </c>
      <c r="B1829" s="1" t="s">
        <v>858</v>
      </c>
      <c r="C1829" s="1" t="s">
        <v>4330</v>
      </c>
      <c r="D1829" s="1">
        <v>6288806</v>
      </c>
      <c r="E1829" s="1">
        <v>6314338</v>
      </c>
      <c r="F1829" s="1" t="s">
        <v>965</v>
      </c>
    </row>
    <row r="1830" spans="1:6">
      <c r="A1830" s="1" t="s">
        <v>4305</v>
      </c>
      <c r="B1830" s="1" t="s">
        <v>4640</v>
      </c>
      <c r="C1830" s="1" t="s">
        <v>4330</v>
      </c>
      <c r="D1830" s="1">
        <v>8073732</v>
      </c>
      <c r="E1830" s="1">
        <v>8074139</v>
      </c>
      <c r="F1830" s="1" t="s">
        <v>4641</v>
      </c>
    </row>
    <row r="1831" spans="1:6">
      <c r="A1831" s="1" t="s">
        <v>4305</v>
      </c>
      <c r="B1831" s="1" t="s">
        <v>4642</v>
      </c>
      <c r="C1831" s="1" t="s">
        <v>4330</v>
      </c>
      <c r="D1831" s="1">
        <v>12190614</v>
      </c>
      <c r="E1831" s="1">
        <v>12195018</v>
      </c>
      <c r="F1831" s="1" t="s">
        <v>4139</v>
      </c>
    </row>
    <row r="1832" spans="1:6">
      <c r="A1832" s="1" t="s">
        <v>4305</v>
      </c>
      <c r="B1832" s="1" t="s">
        <v>4643</v>
      </c>
      <c r="C1832" s="1" t="s">
        <v>4330</v>
      </c>
      <c r="D1832" s="1">
        <v>12699106</v>
      </c>
      <c r="E1832" s="1">
        <v>12700761</v>
      </c>
      <c r="F1832" s="1" t="s">
        <v>4644</v>
      </c>
    </row>
    <row r="1833" spans="1:6">
      <c r="A1833" s="1" t="s">
        <v>4305</v>
      </c>
      <c r="B1833" s="1" t="s">
        <v>4645</v>
      </c>
      <c r="C1833" s="1" t="s">
        <v>4330</v>
      </c>
      <c r="D1833" s="1">
        <v>12785610</v>
      </c>
      <c r="E1833" s="1">
        <v>12786575</v>
      </c>
      <c r="F1833" s="1" t="s">
        <v>4646</v>
      </c>
    </row>
    <row r="1834" spans="1:6">
      <c r="A1834" s="1" t="s">
        <v>4305</v>
      </c>
      <c r="B1834" s="1" t="s">
        <v>4647</v>
      </c>
      <c r="C1834" s="1" t="s">
        <v>4330</v>
      </c>
      <c r="D1834" s="1">
        <v>13423592</v>
      </c>
      <c r="E1834" s="1">
        <v>13424855</v>
      </c>
      <c r="F1834" s="1" t="s">
        <v>1023</v>
      </c>
    </row>
    <row r="1835" spans="1:6">
      <c r="A1835" s="1" t="s">
        <v>4305</v>
      </c>
      <c r="B1835" s="1" t="s">
        <v>4648</v>
      </c>
      <c r="C1835" s="1" t="s">
        <v>4330</v>
      </c>
      <c r="D1835" s="1">
        <v>13582011</v>
      </c>
      <c r="E1835" s="1">
        <v>13598748</v>
      </c>
      <c r="F1835" s="1" t="s">
        <v>4649</v>
      </c>
    </row>
    <row r="1836" spans="1:6">
      <c r="A1836" s="1" t="s">
        <v>4305</v>
      </c>
      <c r="B1836" s="1" t="s">
        <v>4650</v>
      </c>
      <c r="C1836" s="1" t="s">
        <v>4330</v>
      </c>
      <c r="D1836" s="1">
        <v>13778756</v>
      </c>
      <c r="E1836" s="1">
        <v>13783136</v>
      </c>
      <c r="F1836" s="1" t="s">
        <v>4651</v>
      </c>
    </row>
    <row r="1837" spans="1:6">
      <c r="A1837" s="1" t="s">
        <v>4305</v>
      </c>
      <c r="B1837" s="1" t="s">
        <v>1946</v>
      </c>
      <c r="C1837" s="1" t="s">
        <v>4330</v>
      </c>
      <c r="D1837" s="1">
        <v>14486603</v>
      </c>
      <c r="E1837" s="1">
        <v>14488756</v>
      </c>
      <c r="F1837" s="1" t="s">
        <v>1947</v>
      </c>
    </row>
    <row r="1838" spans="1:6">
      <c r="A1838" s="1" t="s">
        <v>4305</v>
      </c>
      <c r="B1838" s="1" t="s">
        <v>4652</v>
      </c>
      <c r="C1838" s="1" t="s">
        <v>4330</v>
      </c>
      <c r="D1838" s="1">
        <v>15152975</v>
      </c>
      <c r="E1838" s="1">
        <v>15155331</v>
      </c>
      <c r="F1838" s="1" t="s">
        <v>4653</v>
      </c>
    </row>
    <row r="1839" spans="1:6">
      <c r="A1839" s="1" t="s">
        <v>4305</v>
      </c>
      <c r="B1839" s="1" t="s">
        <v>4654</v>
      </c>
      <c r="C1839" s="1" t="s">
        <v>4330</v>
      </c>
      <c r="D1839" s="1">
        <v>15293919</v>
      </c>
      <c r="E1839" s="1">
        <v>15297852</v>
      </c>
      <c r="F1839" s="1" t="s">
        <v>4655</v>
      </c>
    </row>
    <row r="1840" spans="1:6">
      <c r="A1840" s="1" t="s">
        <v>4305</v>
      </c>
      <c r="B1840" s="1" t="s">
        <v>4656</v>
      </c>
      <c r="C1840" s="1" t="s">
        <v>4330</v>
      </c>
      <c r="D1840" s="1">
        <v>15777849</v>
      </c>
      <c r="E1840" s="1">
        <v>15781615</v>
      </c>
      <c r="F1840" s="1" t="s">
        <v>4657</v>
      </c>
    </row>
    <row r="1841" spans="1:6">
      <c r="A1841" s="1" t="s">
        <v>4305</v>
      </c>
      <c r="B1841" s="1" t="s">
        <v>4658</v>
      </c>
      <c r="C1841" s="1" t="s">
        <v>4330</v>
      </c>
      <c r="D1841" s="1">
        <v>15869986</v>
      </c>
      <c r="E1841" s="1">
        <v>15873045</v>
      </c>
      <c r="F1841" s="1" t="s">
        <v>1099</v>
      </c>
    </row>
    <row r="1842" spans="1:6">
      <c r="A1842" s="1" t="s">
        <v>4305</v>
      </c>
      <c r="B1842" s="1" t="s">
        <v>1281</v>
      </c>
      <c r="C1842" s="1" t="s">
        <v>4330</v>
      </c>
      <c r="D1842" s="1">
        <v>16113605</v>
      </c>
      <c r="E1842" s="1">
        <v>16118267</v>
      </c>
      <c r="F1842" s="1" t="s">
        <v>915</v>
      </c>
    </row>
    <row r="1843" spans="1:6">
      <c r="A1843" s="1" t="s">
        <v>4305</v>
      </c>
      <c r="B1843" s="1" t="s">
        <v>1967</v>
      </c>
      <c r="C1843" s="1" t="s">
        <v>4332</v>
      </c>
      <c r="D1843" s="1">
        <v>1006475</v>
      </c>
      <c r="E1843" s="1">
        <v>1010991</v>
      </c>
      <c r="F1843" s="1" t="s">
        <v>1968</v>
      </c>
    </row>
    <row r="1844" spans="1:6">
      <c r="A1844" s="1" t="s">
        <v>4305</v>
      </c>
      <c r="B1844" s="1" t="s">
        <v>4659</v>
      </c>
      <c r="C1844" s="1" t="s">
        <v>4332</v>
      </c>
      <c r="D1844" s="1">
        <v>2124370</v>
      </c>
      <c r="E1844" s="1">
        <v>2126481</v>
      </c>
      <c r="F1844" s="1" t="s">
        <v>4660</v>
      </c>
    </row>
    <row r="1845" spans="1:6">
      <c r="A1845" s="1" t="s">
        <v>4305</v>
      </c>
      <c r="B1845" s="1" t="s">
        <v>3671</v>
      </c>
      <c r="C1845" s="1" t="s">
        <v>4332</v>
      </c>
      <c r="D1845" s="1">
        <v>2693409</v>
      </c>
      <c r="E1845" s="1">
        <v>2704020</v>
      </c>
      <c r="F1845" s="1" t="s">
        <v>3672</v>
      </c>
    </row>
    <row r="1846" spans="1:6">
      <c r="A1846" s="1" t="s">
        <v>4305</v>
      </c>
      <c r="B1846" s="1" t="s">
        <v>4661</v>
      </c>
      <c r="C1846" s="1" t="s">
        <v>4332</v>
      </c>
      <c r="D1846" s="1">
        <v>2710988</v>
      </c>
      <c r="E1846" s="1">
        <v>2716460</v>
      </c>
      <c r="F1846" s="1" t="s">
        <v>4662</v>
      </c>
    </row>
    <row r="1847" spans="1:6">
      <c r="A1847" s="1" t="s">
        <v>4305</v>
      </c>
      <c r="B1847" s="1" t="s">
        <v>4663</v>
      </c>
      <c r="C1847" s="1" t="s">
        <v>4332</v>
      </c>
      <c r="D1847" s="1">
        <v>2847397</v>
      </c>
      <c r="E1847" s="1">
        <v>2848473</v>
      </c>
      <c r="F1847" s="1" t="s">
        <v>1076</v>
      </c>
    </row>
    <row r="1848" spans="1:6">
      <c r="A1848" s="1" t="s">
        <v>4305</v>
      </c>
      <c r="B1848" s="1" t="s">
        <v>4664</v>
      </c>
      <c r="C1848" s="1" t="s">
        <v>4332</v>
      </c>
      <c r="D1848" s="1">
        <v>3089913</v>
      </c>
      <c r="E1848" s="1">
        <v>3097411</v>
      </c>
      <c r="F1848" s="1" t="s">
        <v>4665</v>
      </c>
    </row>
    <row r="1849" spans="1:6">
      <c r="A1849" s="1" t="s">
        <v>4305</v>
      </c>
      <c r="B1849" s="1" t="s">
        <v>706</v>
      </c>
      <c r="C1849" s="1" t="s">
        <v>4332</v>
      </c>
      <c r="D1849" s="1">
        <v>3807978</v>
      </c>
      <c r="E1849" s="1">
        <v>3825078</v>
      </c>
      <c r="F1849" s="1" t="s">
        <v>1082</v>
      </c>
    </row>
    <row r="1850" spans="1:6">
      <c r="A1850" s="1" t="s">
        <v>4305</v>
      </c>
      <c r="B1850" s="1" t="s">
        <v>4666</v>
      </c>
      <c r="C1850" s="1" t="s">
        <v>4332</v>
      </c>
      <c r="D1850" s="1">
        <v>3874597</v>
      </c>
      <c r="E1850" s="1">
        <v>3879616</v>
      </c>
      <c r="F1850" s="1" t="s">
        <v>4667</v>
      </c>
    </row>
    <row r="1851" spans="1:6">
      <c r="A1851" s="1" t="s">
        <v>4305</v>
      </c>
      <c r="B1851" s="1" t="s">
        <v>4668</v>
      </c>
      <c r="C1851" s="1" t="s">
        <v>4332</v>
      </c>
      <c r="D1851" s="1">
        <v>4405146</v>
      </c>
      <c r="E1851" s="1">
        <v>4417924</v>
      </c>
      <c r="F1851" s="1" t="s">
        <v>4669</v>
      </c>
    </row>
    <row r="1852" spans="1:6">
      <c r="A1852" s="1" t="s">
        <v>4305</v>
      </c>
      <c r="B1852" s="1" t="s">
        <v>4670</v>
      </c>
      <c r="C1852" s="1" t="s">
        <v>4332</v>
      </c>
      <c r="D1852" s="1">
        <v>11702183</v>
      </c>
      <c r="E1852" s="1">
        <v>11702755</v>
      </c>
      <c r="F1852" s="1" t="s">
        <v>4671</v>
      </c>
    </row>
    <row r="1853" spans="1:6">
      <c r="A1853" s="1" t="s">
        <v>4305</v>
      </c>
      <c r="B1853" s="1" t="s">
        <v>4672</v>
      </c>
      <c r="C1853" s="1" t="s">
        <v>4332</v>
      </c>
      <c r="D1853" s="1">
        <v>12852723</v>
      </c>
      <c r="E1853" s="1">
        <v>12855695</v>
      </c>
      <c r="F1853" s="1" t="s">
        <v>4673</v>
      </c>
    </row>
    <row r="1854" spans="1:6">
      <c r="A1854" s="1" t="s">
        <v>4305</v>
      </c>
      <c r="B1854" s="1" t="s">
        <v>4674</v>
      </c>
      <c r="C1854" s="1" t="s">
        <v>4332</v>
      </c>
      <c r="D1854" s="1">
        <v>13140650</v>
      </c>
      <c r="E1854" s="1">
        <v>13147618</v>
      </c>
      <c r="F1854" s="1" t="s">
        <v>4675</v>
      </c>
    </row>
    <row r="1855" spans="1:6">
      <c r="A1855" s="1" t="s">
        <v>4305</v>
      </c>
      <c r="B1855" s="1" t="s">
        <v>709</v>
      </c>
      <c r="C1855" s="1" t="s">
        <v>4332</v>
      </c>
      <c r="D1855" s="1">
        <v>13449551</v>
      </c>
      <c r="E1855" s="1">
        <v>13472502</v>
      </c>
      <c r="F1855" s="1" t="s">
        <v>1087</v>
      </c>
    </row>
    <row r="1856" spans="1:6">
      <c r="A1856" s="1" t="s">
        <v>4305</v>
      </c>
      <c r="B1856" s="1" t="s">
        <v>2000</v>
      </c>
      <c r="C1856" s="1" t="s">
        <v>4332</v>
      </c>
      <c r="D1856" s="1">
        <v>13768704</v>
      </c>
      <c r="E1856" s="1">
        <v>13782748</v>
      </c>
      <c r="F1856" s="1" t="s">
        <v>1220</v>
      </c>
    </row>
    <row r="1857" spans="1:6">
      <c r="A1857" s="1" t="s">
        <v>4305</v>
      </c>
      <c r="B1857" s="1" t="s">
        <v>2007</v>
      </c>
      <c r="C1857" s="1" t="s">
        <v>4332</v>
      </c>
      <c r="D1857" s="1">
        <v>14416731</v>
      </c>
      <c r="E1857" s="1">
        <v>14419307</v>
      </c>
      <c r="F1857" s="1" t="s">
        <v>965</v>
      </c>
    </row>
    <row r="1858" spans="1:6">
      <c r="A1858" s="1" t="s">
        <v>4305</v>
      </c>
      <c r="B1858" s="1" t="s">
        <v>4676</v>
      </c>
      <c r="C1858" s="1" t="s">
        <v>4332</v>
      </c>
      <c r="D1858" s="1">
        <v>14588954</v>
      </c>
      <c r="E1858" s="1">
        <v>14590629</v>
      </c>
      <c r="F1858" s="1" t="s">
        <v>983</v>
      </c>
    </row>
    <row r="1859" spans="1:6">
      <c r="A1859" s="1" t="s">
        <v>4305</v>
      </c>
      <c r="B1859" s="1" t="s">
        <v>4677</v>
      </c>
      <c r="C1859" s="1" t="s">
        <v>4332</v>
      </c>
      <c r="D1859" s="1">
        <v>15314088</v>
      </c>
      <c r="E1859" s="1">
        <v>15319630</v>
      </c>
      <c r="F1859" s="1" t="s">
        <v>1090</v>
      </c>
    </row>
    <row r="1860" spans="1:6">
      <c r="A1860" s="1" t="s">
        <v>4305</v>
      </c>
      <c r="B1860" s="1" t="s">
        <v>4678</v>
      </c>
      <c r="C1860" s="1" t="s">
        <v>4332</v>
      </c>
      <c r="D1860" s="1">
        <v>15410219</v>
      </c>
      <c r="E1860" s="1">
        <v>15411770</v>
      </c>
      <c r="F1860" s="1" t="s">
        <v>1052</v>
      </c>
    </row>
    <row r="1861" spans="1:6">
      <c r="A1861" s="1" t="s">
        <v>4305</v>
      </c>
      <c r="B1861" s="1" t="s">
        <v>4679</v>
      </c>
      <c r="C1861" s="1" t="s">
        <v>4332</v>
      </c>
      <c r="D1861" s="1">
        <v>15527983</v>
      </c>
      <c r="E1861" s="1">
        <v>15529349</v>
      </c>
      <c r="F1861" s="1" t="s">
        <v>4680</v>
      </c>
    </row>
    <row r="1862" spans="1:6">
      <c r="A1862" s="1" t="s">
        <v>4305</v>
      </c>
      <c r="B1862" s="1" t="s">
        <v>4681</v>
      </c>
      <c r="C1862" s="1" t="s">
        <v>4332</v>
      </c>
      <c r="D1862" s="1">
        <v>15549594</v>
      </c>
      <c r="E1862" s="1">
        <v>15553657</v>
      </c>
      <c r="F1862" s="1" t="s">
        <v>4682</v>
      </c>
    </row>
    <row r="1863" spans="1:6">
      <c r="A1863" s="1" t="s">
        <v>4305</v>
      </c>
      <c r="B1863" s="1" t="s">
        <v>4683</v>
      </c>
      <c r="C1863" s="1" t="s">
        <v>4332</v>
      </c>
      <c r="D1863" s="1">
        <v>15577233</v>
      </c>
      <c r="E1863" s="1">
        <v>15583467</v>
      </c>
      <c r="F1863" s="1" t="s">
        <v>4684</v>
      </c>
    </row>
    <row r="1864" spans="1:6">
      <c r="A1864" s="1" t="s">
        <v>4305</v>
      </c>
      <c r="B1864" s="1" t="s">
        <v>4685</v>
      </c>
      <c r="C1864" s="1" t="s">
        <v>4332</v>
      </c>
      <c r="D1864" s="1">
        <v>16240389</v>
      </c>
      <c r="E1864" s="1">
        <v>16245646</v>
      </c>
      <c r="F1864" s="1" t="s">
        <v>1096</v>
      </c>
    </row>
    <row r="1865" spans="1:6">
      <c r="A1865" s="1" t="s">
        <v>4305</v>
      </c>
      <c r="B1865" s="1" t="s">
        <v>4686</v>
      </c>
      <c r="C1865" s="1" t="s">
        <v>4332</v>
      </c>
      <c r="D1865" s="1">
        <v>16732171</v>
      </c>
      <c r="E1865" s="1">
        <v>16738250</v>
      </c>
      <c r="F1865" s="1" t="s">
        <v>1099</v>
      </c>
    </row>
    <row r="1866" spans="1:6">
      <c r="A1866" s="1" t="s">
        <v>4305</v>
      </c>
      <c r="B1866" s="1" t="s">
        <v>4687</v>
      </c>
      <c r="C1866" s="1" t="s">
        <v>4334</v>
      </c>
      <c r="D1866" s="1">
        <v>32830</v>
      </c>
      <c r="E1866" s="1">
        <v>41494</v>
      </c>
      <c r="F1866" s="1" t="s">
        <v>957</v>
      </c>
    </row>
    <row r="1867" spans="1:6">
      <c r="A1867" s="1" t="s">
        <v>4305</v>
      </c>
      <c r="B1867" s="1" t="s">
        <v>4688</v>
      </c>
      <c r="C1867" s="1" t="s">
        <v>4334</v>
      </c>
      <c r="D1867" s="1">
        <v>426382</v>
      </c>
      <c r="E1867" s="1">
        <v>437542</v>
      </c>
      <c r="F1867" s="1" t="s">
        <v>1212</v>
      </c>
    </row>
    <row r="1868" spans="1:6">
      <c r="A1868" s="1" t="s">
        <v>4305</v>
      </c>
      <c r="B1868" s="1" t="s">
        <v>4689</v>
      </c>
      <c r="C1868" s="1" t="s">
        <v>4334</v>
      </c>
      <c r="D1868" s="1">
        <v>800851</v>
      </c>
      <c r="E1868" s="1">
        <v>802131</v>
      </c>
      <c r="F1868" s="1" t="s">
        <v>4690</v>
      </c>
    </row>
    <row r="1869" spans="1:6">
      <c r="A1869" s="1" t="s">
        <v>4305</v>
      </c>
      <c r="B1869" s="1" t="s">
        <v>4691</v>
      </c>
      <c r="C1869" s="1" t="s">
        <v>4334</v>
      </c>
      <c r="D1869" s="1">
        <v>1438530</v>
      </c>
      <c r="E1869" s="1">
        <v>1467480</v>
      </c>
      <c r="F1869" s="1" t="s">
        <v>4692</v>
      </c>
    </row>
    <row r="1870" spans="1:6">
      <c r="A1870" s="1" t="s">
        <v>4305</v>
      </c>
      <c r="B1870" s="1" t="s">
        <v>3048</v>
      </c>
      <c r="C1870" s="1" t="s">
        <v>4334</v>
      </c>
      <c r="D1870" s="1">
        <v>1537087</v>
      </c>
      <c r="E1870" s="1">
        <v>1542307</v>
      </c>
      <c r="F1870" s="1" t="s">
        <v>3049</v>
      </c>
    </row>
    <row r="1871" spans="1:6">
      <c r="A1871" s="1" t="s">
        <v>4305</v>
      </c>
      <c r="B1871" s="1" t="s">
        <v>4693</v>
      </c>
      <c r="C1871" s="1" t="s">
        <v>4334</v>
      </c>
      <c r="D1871" s="1">
        <v>1919183</v>
      </c>
      <c r="E1871" s="1">
        <v>1927776</v>
      </c>
      <c r="F1871" s="1" t="s">
        <v>4694</v>
      </c>
    </row>
    <row r="1872" spans="1:6">
      <c r="A1872" s="1" t="s">
        <v>4305</v>
      </c>
      <c r="B1872" s="1" t="s">
        <v>4695</v>
      </c>
      <c r="C1872" s="1" t="s">
        <v>4334</v>
      </c>
      <c r="D1872" s="1">
        <v>1970544</v>
      </c>
      <c r="E1872" s="1">
        <v>1973758</v>
      </c>
      <c r="F1872" s="1" t="s">
        <v>4696</v>
      </c>
    </row>
    <row r="1873" spans="1:6">
      <c r="A1873" s="1" t="s">
        <v>4305</v>
      </c>
      <c r="B1873" s="1" t="s">
        <v>4697</v>
      </c>
      <c r="C1873" s="1" t="s">
        <v>4334</v>
      </c>
      <c r="D1873" s="1">
        <v>2509177</v>
      </c>
      <c r="E1873" s="1">
        <v>2517431</v>
      </c>
      <c r="F1873" s="1" t="s">
        <v>929</v>
      </c>
    </row>
    <row r="1874" spans="1:6">
      <c r="A1874" s="1" t="s">
        <v>4305</v>
      </c>
      <c r="B1874" s="1" t="s">
        <v>4698</v>
      </c>
      <c r="C1874" s="1" t="s">
        <v>4334</v>
      </c>
      <c r="D1874" s="1">
        <v>2877615</v>
      </c>
      <c r="E1874" s="1">
        <v>2878427</v>
      </c>
      <c r="F1874" s="1" t="s">
        <v>4699</v>
      </c>
    </row>
    <row r="1875" spans="1:6">
      <c r="A1875" s="1" t="s">
        <v>4305</v>
      </c>
      <c r="B1875" s="1" t="s">
        <v>4700</v>
      </c>
      <c r="C1875" s="1" t="s">
        <v>4334</v>
      </c>
      <c r="D1875" s="1">
        <v>3090234</v>
      </c>
      <c r="E1875" s="1">
        <v>3106021</v>
      </c>
      <c r="F1875" s="1" t="s">
        <v>1362</v>
      </c>
    </row>
    <row r="1876" spans="1:6">
      <c r="A1876" s="1" t="s">
        <v>4305</v>
      </c>
      <c r="B1876" s="1" t="s">
        <v>4701</v>
      </c>
      <c r="C1876" s="1" t="s">
        <v>4334</v>
      </c>
      <c r="D1876" s="1">
        <v>3277133</v>
      </c>
      <c r="E1876" s="1">
        <v>3278950</v>
      </c>
      <c r="F1876" s="1" t="s">
        <v>4702</v>
      </c>
    </row>
    <row r="1877" spans="1:6">
      <c r="A1877" s="1" t="s">
        <v>4305</v>
      </c>
      <c r="B1877" s="1" t="s">
        <v>4703</v>
      </c>
      <c r="C1877" s="1" t="s">
        <v>4334</v>
      </c>
      <c r="D1877" s="1">
        <v>3589941</v>
      </c>
      <c r="E1877" s="1">
        <v>3595346</v>
      </c>
      <c r="F1877" s="1" t="s">
        <v>938</v>
      </c>
    </row>
    <row r="1878" spans="1:6">
      <c r="A1878" s="1" t="s">
        <v>4305</v>
      </c>
      <c r="B1878" s="1" t="s">
        <v>4704</v>
      </c>
      <c r="C1878" s="1" t="s">
        <v>4334</v>
      </c>
      <c r="D1878" s="1">
        <v>4019378</v>
      </c>
      <c r="E1878" s="1">
        <v>4022637</v>
      </c>
      <c r="F1878" s="1" t="s">
        <v>1044</v>
      </c>
    </row>
    <row r="1879" spans="1:6">
      <c r="A1879" s="1" t="s">
        <v>4305</v>
      </c>
      <c r="B1879" s="1" t="s">
        <v>4705</v>
      </c>
      <c r="C1879" s="1" t="s">
        <v>4334</v>
      </c>
      <c r="D1879" s="1">
        <v>4849069</v>
      </c>
      <c r="E1879" s="1">
        <v>4851058</v>
      </c>
      <c r="F1879" s="1" t="s">
        <v>1276</v>
      </c>
    </row>
    <row r="1880" spans="1:6">
      <c r="A1880" s="1" t="s">
        <v>4305</v>
      </c>
      <c r="B1880" s="1" t="s">
        <v>4706</v>
      </c>
      <c r="C1880" s="1" t="s">
        <v>4334</v>
      </c>
      <c r="D1880" s="1">
        <v>5309149</v>
      </c>
      <c r="E1880" s="1">
        <v>5311192</v>
      </c>
      <c r="F1880" s="1" t="s">
        <v>3835</v>
      </c>
    </row>
    <row r="1881" spans="1:6">
      <c r="A1881" s="1" t="s">
        <v>4305</v>
      </c>
      <c r="B1881" s="1" t="s">
        <v>4707</v>
      </c>
      <c r="C1881" s="1" t="s">
        <v>4334</v>
      </c>
      <c r="D1881" s="1">
        <v>5838232</v>
      </c>
      <c r="E1881" s="1">
        <v>5840439</v>
      </c>
      <c r="F1881" s="1" t="s">
        <v>4708</v>
      </c>
    </row>
    <row r="1882" spans="1:6">
      <c r="A1882" s="1" t="s">
        <v>4305</v>
      </c>
      <c r="B1882" s="1" t="s">
        <v>4709</v>
      </c>
      <c r="C1882" s="1" t="s">
        <v>4334</v>
      </c>
      <c r="D1882" s="1">
        <v>5884062</v>
      </c>
      <c r="E1882" s="1">
        <v>5892397</v>
      </c>
      <c r="F1882" s="1" t="s">
        <v>1165</v>
      </c>
    </row>
    <row r="1883" spans="1:6">
      <c r="A1883" s="1" t="s">
        <v>4305</v>
      </c>
      <c r="B1883" s="1" t="s">
        <v>3710</v>
      </c>
      <c r="C1883" s="1" t="s">
        <v>4334</v>
      </c>
      <c r="D1883" s="1">
        <v>6090865</v>
      </c>
      <c r="E1883" s="1">
        <v>6102581</v>
      </c>
      <c r="F1883" s="1" t="s">
        <v>1125</v>
      </c>
    </row>
    <row r="1884" spans="1:6">
      <c r="A1884" s="1" t="s">
        <v>4305</v>
      </c>
      <c r="B1884" s="1" t="s">
        <v>4710</v>
      </c>
      <c r="C1884" s="1" t="s">
        <v>4334</v>
      </c>
      <c r="D1884" s="1">
        <v>17199921</v>
      </c>
      <c r="E1884" s="1">
        <v>17204564</v>
      </c>
      <c r="F1884" s="1" t="s">
        <v>942</v>
      </c>
    </row>
    <row r="1885" spans="1:6">
      <c r="A1885" s="1" t="s">
        <v>4305</v>
      </c>
      <c r="B1885" s="1" t="s">
        <v>4711</v>
      </c>
      <c r="C1885" s="1" t="s">
        <v>4334</v>
      </c>
      <c r="D1885" s="1">
        <v>17872998</v>
      </c>
      <c r="E1885" s="1">
        <v>17880605</v>
      </c>
      <c r="F1885" s="1" t="s">
        <v>4712</v>
      </c>
    </row>
    <row r="1886" spans="1:6">
      <c r="A1886" s="1" t="s">
        <v>4305</v>
      </c>
      <c r="B1886" s="1" t="s">
        <v>4713</v>
      </c>
      <c r="C1886" s="1" t="s">
        <v>4335</v>
      </c>
      <c r="D1886" s="1">
        <v>53599</v>
      </c>
      <c r="E1886" s="1">
        <v>55493</v>
      </c>
      <c r="F1886" s="1" t="s">
        <v>2895</v>
      </c>
    </row>
    <row r="1887" spans="1:6">
      <c r="A1887" s="1" t="s">
        <v>4305</v>
      </c>
      <c r="B1887" s="1" t="s">
        <v>4714</v>
      </c>
      <c r="C1887" s="1" t="s">
        <v>4335</v>
      </c>
      <c r="D1887" s="1">
        <v>100618</v>
      </c>
      <c r="E1887" s="1">
        <v>102067</v>
      </c>
      <c r="F1887" s="1" t="s">
        <v>4715</v>
      </c>
    </row>
    <row r="1888" spans="1:6">
      <c r="A1888" s="1" t="s">
        <v>4305</v>
      </c>
      <c r="B1888" s="1" t="s">
        <v>2079</v>
      </c>
      <c r="C1888" s="1" t="s">
        <v>4335</v>
      </c>
      <c r="D1888" s="1">
        <v>1068754</v>
      </c>
      <c r="E1888" s="1">
        <v>1073294</v>
      </c>
      <c r="F1888" s="1" t="s">
        <v>2080</v>
      </c>
    </row>
    <row r="1889" spans="1:6">
      <c r="A1889" s="1" t="s">
        <v>4305</v>
      </c>
      <c r="B1889" s="1" t="s">
        <v>4716</v>
      </c>
      <c r="C1889" s="1" t="s">
        <v>4335</v>
      </c>
      <c r="D1889" s="1">
        <v>1636191</v>
      </c>
      <c r="E1889" s="1">
        <v>1636802</v>
      </c>
      <c r="F1889" s="1" t="s">
        <v>938</v>
      </c>
    </row>
    <row r="1890" spans="1:6">
      <c r="A1890" s="1" t="s">
        <v>4305</v>
      </c>
      <c r="B1890" s="1" t="s">
        <v>4717</v>
      </c>
      <c r="C1890" s="1" t="s">
        <v>4335</v>
      </c>
      <c r="D1890" s="1">
        <v>2519179</v>
      </c>
      <c r="E1890" s="1">
        <v>2521147</v>
      </c>
      <c r="F1890" s="1" t="s">
        <v>4718</v>
      </c>
    </row>
    <row r="1891" spans="1:6">
      <c r="A1891" s="1" t="s">
        <v>4305</v>
      </c>
      <c r="B1891" s="1" t="s">
        <v>4719</v>
      </c>
      <c r="C1891" s="1" t="s">
        <v>4335</v>
      </c>
      <c r="D1891" s="1">
        <v>2553842</v>
      </c>
      <c r="E1891" s="1">
        <v>2554843</v>
      </c>
      <c r="F1891" s="1" t="s">
        <v>905</v>
      </c>
    </row>
    <row r="1892" spans="1:6">
      <c r="A1892" s="1" t="s">
        <v>4305</v>
      </c>
      <c r="B1892" s="1" t="s">
        <v>4720</v>
      </c>
      <c r="C1892" s="1" t="s">
        <v>4335</v>
      </c>
      <c r="D1892" s="1">
        <v>2592106</v>
      </c>
      <c r="E1892" s="1">
        <v>2595308</v>
      </c>
      <c r="F1892" s="1" t="s">
        <v>1205</v>
      </c>
    </row>
    <row r="1893" spans="1:6">
      <c r="A1893" s="1" t="s">
        <v>4305</v>
      </c>
      <c r="B1893" s="1" t="s">
        <v>4721</v>
      </c>
      <c r="C1893" s="1" t="s">
        <v>4335</v>
      </c>
      <c r="D1893" s="1">
        <v>3006413</v>
      </c>
      <c r="E1893" s="1">
        <v>3009828</v>
      </c>
      <c r="F1893" s="1" t="s">
        <v>4722</v>
      </c>
    </row>
    <row r="1894" spans="1:6">
      <c r="A1894" s="1" t="s">
        <v>4305</v>
      </c>
      <c r="B1894" s="1" t="s">
        <v>4723</v>
      </c>
      <c r="C1894" s="1" t="s">
        <v>4335</v>
      </c>
      <c r="D1894" s="1">
        <v>3968002</v>
      </c>
      <c r="E1894" s="1">
        <v>3983373</v>
      </c>
      <c r="F1894" s="1" t="s">
        <v>1868</v>
      </c>
    </row>
    <row r="1895" spans="1:6">
      <c r="A1895" s="1" t="s">
        <v>4305</v>
      </c>
      <c r="B1895" s="1" t="s">
        <v>4724</v>
      </c>
      <c r="C1895" s="1" t="s">
        <v>4335</v>
      </c>
      <c r="D1895" s="1">
        <v>4244872</v>
      </c>
      <c r="E1895" s="1">
        <v>4251844</v>
      </c>
      <c r="F1895" s="1" t="s">
        <v>1266</v>
      </c>
    </row>
    <row r="1896" spans="1:6">
      <c r="A1896" s="1" t="s">
        <v>4305</v>
      </c>
      <c r="B1896" s="1" t="s">
        <v>4725</v>
      </c>
      <c r="C1896" s="1" t="s">
        <v>4335</v>
      </c>
      <c r="D1896" s="1">
        <v>4763716</v>
      </c>
      <c r="E1896" s="1">
        <v>4781133</v>
      </c>
      <c r="F1896" s="1" t="s">
        <v>4726</v>
      </c>
    </row>
    <row r="1897" spans="1:6">
      <c r="A1897" s="1" t="s">
        <v>4305</v>
      </c>
      <c r="B1897" s="1" t="s">
        <v>4727</v>
      </c>
      <c r="C1897" s="1" t="s">
        <v>4335</v>
      </c>
      <c r="D1897" s="1">
        <v>10304265</v>
      </c>
      <c r="E1897" s="1">
        <v>10314710</v>
      </c>
      <c r="F1897" s="1" t="s">
        <v>4728</v>
      </c>
    </row>
    <row r="1898" spans="1:6">
      <c r="A1898" s="1" t="s">
        <v>4305</v>
      </c>
      <c r="B1898" s="1" t="s">
        <v>4729</v>
      </c>
      <c r="C1898" s="1" t="s">
        <v>4335</v>
      </c>
      <c r="D1898" s="1">
        <v>10759798</v>
      </c>
      <c r="E1898" s="1">
        <v>10763393</v>
      </c>
      <c r="F1898" s="1" t="s">
        <v>4730</v>
      </c>
    </row>
    <row r="1899" spans="1:6">
      <c r="A1899" s="1" t="s">
        <v>4305</v>
      </c>
      <c r="B1899" s="1" t="s">
        <v>4731</v>
      </c>
      <c r="C1899" s="1" t="s">
        <v>4335</v>
      </c>
      <c r="D1899" s="1">
        <v>10989853</v>
      </c>
      <c r="E1899" s="1">
        <v>10995082</v>
      </c>
      <c r="F1899" s="1" t="s">
        <v>1394</v>
      </c>
    </row>
    <row r="1900" spans="1:6">
      <c r="A1900" s="1" t="s">
        <v>4305</v>
      </c>
      <c r="B1900" s="1" t="s">
        <v>4732</v>
      </c>
      <c r="C1900" s="1" t="s">
        <v>4335</v>
      </c>
      <c r="D1900" s="1">
        <v>11305435</v>
      </c>
      <c r="E1900" s="1">
        <v>11309733</v>
      </c>
      <c r="F1900" s="1" t="s">
        <v>4733</v>
      </c>
    </row>
    <row r="1901" spans="1:6">
      <c r="A1901" s="1" t="s">
        <v>4305</v>
      </c>
      <c r="B1901" s="1" t="s">
        <v>4734</v>
      </c>
      <c r="C1901" s="1" t="s">
        <v>4335</v>
      </c>
      <c r="D1901" s="1">
        <v>11534065</v>
      </c>
      <c r="E1901" s="1">
        <v>11542779</v>
      </c>
      <c r="F1901" s="1" t="s">
        <v>4735</v>
      </c>
    </row>
    <row r="1902" spans="1:6">
      <c r="A1902" s="1" t="s">
        <v>4305</v>
      </c>
      <c r="B1902" s="1" t="s">
        <v>4736</v>
      </c>
      <c r="C1902" s="1" t="s">
        <v>4335</v>
      </c>
      <c r="D1902" s="1">
        <v>12273665</v>
      </c>
      <c r="E1902" s="1">
        <v>12277126</v>
      </c>
      <c r="F1902" s="1" t="s">
        <v>921</v>
      </c>
    </row>
    <row r="1903" spans="1:6">
      <c r="A1903" s="1" t="s">
        <v>4305</v>
      </c>
      <c r="B1903" s="1" t="s">
        <v>4737</v>
      </c>
      <c r="C1903" s="1" t="s">
        <v>4335</v>
      </c>
      <c r="D1903" s="1">
        <v>12407126</v>
      </c>
      <c r="E1903" s="1">
        <v>12412973</v>
      </c>
      <c r="F1903" s="1" t="s">
        <v>1420</v>
      </c>
    </row>
    <row r="1904" spans="1:6">
      <c r="A1904" s="1" t="s">
        <v>4305</v>
      </c>
      <c r="B1904" s="1" t="s">
        <v>4738</v>
      </c>
      <c r="C1904" s="1" t="s">
        <v>4335</v>
      </c>
      <c r="D1904" s="1">
        <v>12589901</v>
      </c>
      <c r="E1904" s="1">
        <v>12594363</v>
      </c>
      <c r="F1904" s="1" t="s">
        <v>4739</v>
      </c>
    </row>
    <row r="1905" spans="1:6">
      <c r="A1905" s="1" t="s">
        <v>4305</v>
      </c>
      <c r="B1905" s="1" t="s">
        <v>2118</v>
      </c>
      <c r="C1905" s="1" t="s">
        <v>4335</v>
      </c>
      <c r="D1905" s="1">
        <v>12803586</v>
      </c>
      <c r="E1905" s="1">
        <v>12805292</v>
      </c>
      <c r="F1905" s="1" t="s">
        <v>2119</v>
      </c>
    </row>
    <row r="1906" spans="1:6">
      <c r="A1906" s="1" t="s">
        <v>4305</v>
      </c>
      <c r="B1906" s="1" t="s">
        <v>4740</v>
      </c>
      <c r="C1906" s="1" t="s">
        <v>4335</v>
      </c>
      <c r="D1906" s="1">
        <v>12810588</v>
      </c>
      <c r="E1906" s="1">
        <v>12813800</v>
      </c>
      <c r="F1906" s="1" t="s">
        <v>1216</v>
      </c>
    </row>
    <row r="1907" spans="1:6">
      <c r="A1907" s="1" t="s">
        <v>4305</v>
      </c>
      <c r="B1907" s="1" t="s">
        <v>4741</v>
      </c>
      <c r="C1907" s="1" t="s">
        <v>4335</v>
      </c>
      <c r="D1907" s="1">
        <v>13356252</v>
      </c>
      <c r="E1907" s="1">
        <v>13362440</v>
      </c>
      <c r="F1907" s="1" t="s">
        <v>4742</v>
      </c>
    </row>
    <row r="1908" spans="1:6">
      <c r="A1908" s="1" t="s">
        <v>4305</v>
      </c>
      <c r="B1908" s="1" t="s">
        <v>4743</v>
      </c>
      <c r="C1908" s="1" t="s">
        <v>4336</v>
      </c>
      <c r="D1908" s="1">
        <v>4693746</v>
      </c>
      <c r="E1908" s="1">
        <v>4701156</v>
      </c>
      <c r="F1908" s="1" t="s">
        <v>1321</v>
      </c>
    </row>
    <row r="1909" spans="1:6">
      <c r="A1909" s="1" t="s">
        <v>4305</v>
      </c>
      <c r="B1909" s="1" t="s">
        <v>4744</v>
      </c>
      <c r="C1909" s="1" t="s">
        <v>4336</v>
      </c>
      <c r="D1909" s="1">
        <v>4839249</v>
      </c>
      <c r="E1909" s="1">
        <v>4853971</v>
      </c>
      <c r="F1909" s="1" t="s">
        <v>4745</v>
      </c>
    </row>
    <row r="1910" spans="1:6">
      <c r="A1910" s="1" t="s">
        <v>4305</v>
      </c>
      <c r="B1910" s="1" t="s">
        <v>4746</v>
      </c>
      <c r="C1910" s="1" t="s">
        <v>4336</v>
      </c>
      <c r="D1910" s="1">
        <v>4911888</v>
      </c>
      <c r="E1910" s="1">
        <v>4921693</v>
      </c>
      <c r="F1910" s="1" t="s">
        <v>1030</v>
      </c>
    </row>
    <row r="1911" spans="1:6">
      <c r="A1911" s="1" t="s">
        <v>4305</v>
      </c>
      <c r="B1911" s="1" t="s">
        <v>4078</v>
      </c>
      <c r="C1911" s="1" t="s">
        <v>4336</v>
      </c>
      <c r="D1911" s="1">
        <v>5303889</v>
      </c>
      <c r="E1911" s="1">
        <v>5306150</v>
      </c>
      <c r="F1911" s="1" t="s">
        <v>4079</v>
      </c>
    </row>
    <row r="1912" spans="1:6">
      <c r="A1912" s="1" t="s">
        <v>4305</v>
      </c>
      <c r="B1912" s="1" t="s">
        <v>4747</v>
      </c>
      <c r="C1912" s="1" t="s">
        <v>4336</v>
      </c>
      <c r="D1912" s="1">
        <v>6071372</v>
      </c>
      <c r="E1912" s="1">
        <v>6073191</v>
      </c>
      <c r="F1912" s="1" t="s">
        <v>1145</v>
      </c>
    </row>
    <row r="1913" spans="1:6">
      <c r="A1913" s="1" t="s">
        <v>4305</v>
      </c>
      <c r="B1913" s="1" t="s">
        <v>3729</v>
      </c>
      <c r="C1913" s="1" t="s">
        <v>4336</v>
      </c>
      <c r="D1913" s="1">
        <v>6409488</v>
      </c>
      <c r="E1913" s="1">
        <v>6419386</v>
      </c>
      <c r="F1913" s="1" t="s">
        <v>3730</v>
      </c>
    </row>
    <row r="1914" spans="1:6">
      <c r="A1914" s="1" t="s">
        <v>4305</v>
      </c>
      <c r="B1914" s="1" t="s">
        <v>2140</v>
      </c>
      <c r="C1914" s="1" t="s">
        <v>4336</v>
      </c>
      <c r="D1914" s="1">
        <v>6532829</v>
      </c>
      <c r="E1914" s="1">
        <v>6551155</v>
      </c>
      <c r="F1914" s="1" t="s">
        <v>2141</v>
      </c>
    </row>
    <row r="1915" spans="1:6">
      <c r="A1915" s="1" t="s">
        <v>4305</v>
      </c>
      <c r="B1915" s="1" t="s">
        <v>4748</v>
      </c>
      <c r="C1915" s="1" t="s">
        <v>4336</v>
      </c>
      <c r="D1915" s="1">
        <v>15924332</v>
      </c>
      <c r="E1915" s="1">
        <v>15935181</v>
      </c>
      <c r="F1915" s="1" t="s">
        <v>4749</v>
      </c>
    </row>
    <row r="1916" spans="1:6">
      <c r="A1916" s="1" t="s">
        <v>4305</v>
      </c>
      <c r="B1916" s="1" t="s">
        <v>2149</v>
      </c>
      <c r="C1916" s="1" t="s">
        <v>4336</v>
      </c>
      <c r="D1916" s="1">
        <v>16518413</v>
      </c>
      <c r="E1916" s="1">
        <v>16525084</v>
      </c>
      <c r="F1916" s="1" t="s">
        <v>1412</v>
      </c>
    </row>
    <row r="1917" spans="1:6">
      <c r="A1917" s="1" t="s">
        <v>4305</v>
      </c>
      <c r="B1917" s="1" t="s">
        <v>4750</v>
      </c>
      <c r="C1917" s="1" t="s">
        <v>4336</v>
      </c>
      <c r="D1917" s="1">
        <v>16630311</v>
      </c>
      <c r="E1917" s="1">
        <v>16640005</v>
      </c>
      <c r="F1917" s="1" t="s">
        <v>3349</v>
      </c>
    </row>
    <row r="1918" spans="1:6">
      <c r="A1918" s="1" t="s">
        <v>4305</v>
      </c>
      <c r="B1918" s="1" t="s">
        <v>4751</v>
      </c>
      <c r="C1918" s="1" t="s">
        <v>4336</v>
      </c>
      <c r="D1918" s="1">
        <v>16757738</v>
      </c>
      <c r="E1918" s="1">
        <v>16769333</v>
      </c>
      <c r="F1918" s="1" t="s">
        <v>4752</v>
      </c>
    </row>
    <row r="1919" spans="1:6">
      <c r="A1919" s="1" t="s">
        <v>4305</v>
      </c>
      <c r="B1919" s="1" t="s">
        <v>4753</v>
      </c>
      <c r="C1919" s="1" t="s">
        <v>4336</v>
      </c>
      <c r="D1919" s="1">
        <v>17608171</v>
      </c>
      <c r="E1919" s="1">
        <v>17619822</v>
      </c>
      <c r="F1919" s="1" t="s">
        <v>4754</v>
      </c>
    </row>
    <row r="1920" spans="1:6">
      <c r="A1920" s="1" t="s">
        <v>4305</v>
      </c>
      <c r="B1920" s="1" t="s">
        <v>4755</v>
      </c>
      <c r="C1920" s="1" t="s">
        <v>4336</v>
      </c>
      <c r="D1920" s="1">
        <v>17798816</v>
      </c>
      <c r="E1920" s="1">
        <v>17802023</v>
      </c>
      <c r="F1920" s="1" t="s">
        <v>1402</v>
      </c>
    </row>
    <row r="1921" spans="1:6">
      <c r="A1921" s="1" t="s">
        <v>4305</v>
      </c>
      <c r="B1921" s="1" t="s">
        <v>4756</v>
      </c>
      <c r="C1921" s="1" t="s">
        <v>4336</v>
      </c>
      <c r="D1921" s="1">
        <v>17984329</v>
      </c>
      <c r="E1921" s="1">
        <v>17987693</v>
      </c>
      <c r="F1921" s="1" t="s">
        <v>4757</v>
      </c>
    </row>
    <row r="1922" spans="1:6">
      <c r="A1922" s="1" t="s">
        <v>4305</v>
      </c>
      <c r="B1922" s="1" t="s">
        <v>4758</v>
      </c>
      <c r="C1922" s="1" t="s">
        <v>4336</v>
      </c>
      <c r="D1922" s="1">
        <v>18063381</v>
      </c>
      <c r="E1922" s="1">
        <v>18065697</v>
      </c>
      <c r="F1922" s="1" t="s">
        <v>940</v>
      </c>
    </row>
    <row r="1923" spans="1:6">
      <c r="A1923" s="1" t="s">
        <v>4305</v>
      </c>
      <c r="B1923" s="1" t="s">
        <v>4759</v>
      </c>
      <c r="C1923" s="1" t="s">
        <v>4336</v>
      </c>
      <c r="D1923" s="1">
        <v>19054763</v>
      </c>
      <c r="E1923" s="1">
        <v>19059172</v>
      </c>
      <c r="F1923" s="1" t="s">
        <v>1165</v>
      </c>
    </row>
    <row r="1924" spans="1:6">
      <c r="A1924" s="1" t="s">
        <v>4305</v>
      </c>
      <c r="B1924" s="1" t="s">
        <v>4760</v>
      </c>
      <c r="C1924" s="1" t="s">
        <v>4336</v>
      </c>
      <c r="D1924" s="1">
        <v>19120284</v>
      </c>
      <c r="E1924" s="1">
        <v>19123926</v>
      </c>
      <c r="F1924" s="1" t="s">
        <v>2669</v>
      </c>
    </row>
    <row r="1925" spans="1:6">
      <c r="A1925" s="1" t="s">
        <v>4305</v>
      </c>
      <c r="B1925" s="1" t="s">
        <v>4761</v>
      </c>
      <c r="C1925" s="1" t="s">
        <v>4336</v>
      </c>
      <c r="D1925" s="1">
        <v>19654607</v>
      </c>
      <c r="E1925" s="1">
        <v>19656266</v>
      </c>
      <c r="F1925" s="1" t="s">
        <v>4762</v>
      </c>
    </row>
    <row r="1926" spans="1:6">
      <c r="A1926" s="1" t="s">
        <v>4305</v>
      </c>
      <c r="B1926" s="1" t="s">
        <v>4763</v>
      </c>
      <c r="C1926" s="1" t="s">
        <v>4336</v>
      </c>
      <c r="D1926" s="1">
        <v>19673342</v>
      </c>
      <c r="E1926" s="1">
        <v>19673800</v>
      </c>
      <c r="F1926" s="1" t="s">
        <v>2448</v>
      </c>
    </row>
    <row r="1927" spans="1:6">
      <c r="A1927" s="1" t="s">
        <v>4305</v>
      </c>
      <c r="B1927" s="1" t="s">
        <v>4764</v>
      </c>
      <c r="C1927" s="1" t="s">
        <v>4336</v>
      </c>
      <c r="D1927" s="1">
        <v>20014911</v>
      </c>
      <c r="E1927" s="1">
        <v>20017770</v>
      </c>
      <c r="F1927" s="1" t="s">
        <v>4765</v>
      </c>
    </row>
    <row r="1928" spans="1:6">
      <c r="A1928" s="1" t="s">
        <v>4305</v>
      </c>
      <c r="B1928" s="1" t="s">
        <v>724</v>
      </c>
      <c r="C1928" s="1" t="s">
        <v>4336</v>
      </c>
      <c r="D1928" s="1">
        <v>20252760</v>
      </c>
      <c r="E1928" s="1">
        <v>20255645</v>
      </c>
      <c r="F1928" s="1" t="s">
        <v>906</v>
      </c>
    </row>
    <row r="1929" spans="1:6">
      <c r="A1929" s="1" t="s">
        <v>4305</v>
      </c>
      <c r="B1929" s="1" t="s">
        <v>4766</v>
      </c>
      <c r="C1929" s="1" t="s">
        <v>4336</v>
      </c>
      <c r="D1929" s="1">
        <v>20290511</v>
      </c>
      <c r="E1929" s="1">
        <v>20290936</v>
      </c>
      <c r="F1929" s="1" t="s">
        <v>1247</v>
      </c>
    </row>
    <row r="1930" spans="1:6">
      <c r="A1930" s="1" t="s">
        <v>4305</v>
      </c>
      <c r="B1930" s="1" t="s">
        <v>4767</v>
      </c>
      <c r="C1930" s="1" t="s">
        <v>4336</v>
      </c>
      <c r="D1930" s="1">
        <v>20423098</v>
      </c>
      <c r="E1930" s="1">
        <v>20434858</v>
      </c>
      <c r="F1930" s="1" t="s">
        <v>4768</v>
      </c>
    </row>
    <row r="1931" spans="1:6">
      <c r="A1931" s="1" t="s">
        <v>4305</v>
      </c>
      <c r="B1931" s="1" t="s">
        <v>4769</v>
      </c>
      <c r="C1931" s="1" t="s">
        <v>4337</v>
      </c>
      <c r="D1931" s="1">
        <v>532972</v>
      </c>
      <c r="E1931" s="1">
        <v>536863</v>
      </c>
      <c r="F1931" s="1" t="s">
        <v>4770</v>
      </c>
    </row>
    <row r="1932" spans="1:6">
      <c r="A1932" s="1" t="s">
        <v>4305</v>
      </c>
      <c r="B1932" s="1" t="s">
        <v>4771</v>
      </c>
      <c r="C1932" s="1" t="s">
        <v>4337</v>
      </c>
      <c r="D1932" s="1">
        <v>1514692</v>
      </c>
      <c r="E1932" s="1">
        <v>1521753</v>
      </c>
      <c r="F1932" s="1" t="s">
        <v>3226</v>
      </c>
    </row>
    <row r="1933" spans="1:6">
      <c r="A1933" s="1" t="s">
        <v>4305</v>
      </c>
      <c r="B1933" s="1" t="s">
        <v>4772</v>
      </c>
      <c r="C1933" s="1" t="s">
        <v>4337</v>
      </c>
      <c r="D1933" s="1">
        <v>1775515</v>
      </c>
      <c r="E1933" s="1">
        <v>1776855</v>
      </c>
      <c r="F1933" s="1" t="s">
        <v>4773</v>
      </c>
    </row>
    <row r="1934" spans="1:6">
      <c r="A1934" s="1" t="s">
        <v>4305</v>
      </c>
      <c r="B1934" s="1" t="s">
        <v>4774</v>
      </c>
      <c r="C1934" s="1" t="s">
        <v>4337</v>
      </c>
      <c r="D1934" s="1">
        <v>2261918</v>
      </c>
      <c r="E1934" s="1">
        <v>2266160</v>
      </c>
      <c r="F1934" s="1" t="s">
        <v>4775</v>
      </c>
    </row>
    <row r="1935" spans="1:6">
      <c r="A1935" s="1" t="s">
        <v>4305</v>
      </c>
      <c r="B1935" s="1" t="s">
        <v>4776</v>
      </c>
      <c r="C1935" s="1" t="s">
        <v>4337</v>
      </c>
      <c r="D1935" s="1">
        <v>2725928</v>
      </c>
      <c r="E1935" s="1">
        <v>2728224</v>
      </c>
      <c r="F1935" s="1" t="s">
        <v>2193</v>
      </c>
    </row>
    <row r="1936" spans="1:6">
      <c r="A1936" s="1" t="s">
        <v>4305</v>
      </c>
      <c r="B1936" s="1" t="s">
        <v>4777</v>
      </c>
      <c r="C1936" s="1" t="s">
        <v>4337</v>
      </c>
      <c r="D1936" s="1">
        <v>2734059</v>
      </c>
      <c r="E1936" s="1">
        <v>2737981</v>
      </c>
      <c r="F1936" s="1" t="s">
        <v>1196</v>
      </c>
    </row>
    <row r="1937" spans="1:6">
      <c r="A1937" s="1" t="s">
        <v>4305</v>
      </c>
      <c r="B1937" s="1" t="s">
        <v>4778</v>
      </c>
      <c r="C1937" s="1" t="s">
        <v>4337</v>
      </c>
      <c r="D1937" s="1">
        <v>2871237</v>
      </c>
      <c r="E1937" s="1">
        <v>2875341</v>
      </c>
      <c r="F1937" s="1" t="s">
        <v>4779</v>
      </c>
    </row>
    <row r="1938" spans="1:6">
      <c r="A1938" s="1" t="s">
        <v>4305</v>
      </c>
      <c r="B1938" s="1" t="s">
        <v>4780</v>
      </c>
      <c r="C1938" s="1" t="s">
        <v>4337</v>
      </c>
      <c r="D1938" s="1">
        <v>3016206</v>
      </c>
      <c r="E1938" s="1">
        <v>3016775</v>
      </c>
      <c r="F1938" s="1" t="s">
        <v>2191</v>
      </c>
    </row>
    <row r="1939" spans="1:6">
      <c r="A1939" s="1" t="s">
        <v>4305</v>
      </c>
      <c r="B1939" s="1" t="s">
        <v>4781</v>
      </c>
      <c r="C1939" s="1" t="s">
        <v>4337</v>
      </c>
      <c r="D1939" s="1">
        <v>13162056</v>
      </c>
      <c r="E1939" s="1">
        <v>13167380</v>
      </c>
      <c r="F1939" s="1" t="s">
        <v>934</v>
      </c>
    </row>
    <row r="1940" spans="1:6">
      <c r="A1940" s="1" t="s">
        <v>4305</v>
      </c>
      <c r="B1940" s="1" t="s">
        <v>4782</v>
      </c>
      <c r="C1940" s="1" t="s">
        <v>4337</v>
      </c>
      <c r="D1940" s="1">
        <v>13576445</v>
      </c>
      <c r="E1940" s="1">
        <v>13578478</v>
      </c>
      <c r="F1940" s="1" t="s">
        <v>921</v>
      </c>
    </row>
    <row r="1941" spans="1:6">
      <c r="A1941" s="1" t="s">
        <v>4305</v>
      </c>
      <c r="B1941" s="1" t="s">
        <v>4783</v>
      </c>
      <c r="C1941" s="1" t="s">
        <v>4337</v>
      </c>
      <c r="D1941" s="1">
        <v>13815142</v>
      </c>
      <c r="E1941" s="1">
        <v>13818009</v>
      </c>
      <c r="F1941" s="1" t="s">
        <v>4784</v>
      </c>
    </row>
    <row r="1942" spans="1:6">
      <c r="A1942" s="1" t="s">
        <v>4305</v>
      </c>
      <c r="B1942" s="1" t="s">
        <v>4785</v>
      </c>
      <c r="C1942" s="1" t="s">
        <v>4337</v>
      </c>
      <c r="D1942" s="1">
        <v>14911343</v>
      </c>
      <c r="E1942" s="1">
        <v>14914402</v>
      </c>
      <c r="F1942" s="1" t="s">
        <v>4786</v>
      </c>
    </row>
    <row r="1943" spans="1:6">
      <c r="A1943" s="1" t="s">
        <v>4305</v>
      </c>
      <c r="B1943" s="1" t="s">
        <v>4787</v>
      </c>
      <c r="C1943" s="1" t="s">
        <v>4337</v>
      </c>
      <c r="D1943" s="1">
        <v>15018176</v>
      </c>
      <c r="E1943" s="1">
        <v>15019606</v>
      </c>
      <c r="F1943" s="1" t="s">
        <v>1023</v>
      </c>
    </row>
    <row r="1944" spans="1:6">
      <c r="A1944" s="1" t="s">
        <v>4305</v>
      </c>
      <c r="B1944" s="1" t="s">
        <v>4788</v>
      </c>
      <c r="C1944" s="1" t="s">
        <v>4337</v>
      </c>
      <c r="D1944" s="1">
        <v>15778247</v>
      </c>
      <c r="E1944" s="1">
        <v>15781051</v>
      </c>
      <c r="F1944" s="1" t="s">
        <v>946</v>
      </c>
    </row>
    <row r="1945" spans="1:6">
      <c r="A1945" s="1" t="s">
        <v>4305</v>
      </c>
      <c r="B1945" s="1" t="s">
        <v>4789</v>
      </c>
      <c r="C1945" s="1" t="s">
        <v>4337</v>
      </c>
      <c r="D1945" s="1">
        <v>16018472</v>
      </c>
      <c r="E1945" s="1">
        <v>16036366</v>
      </c>
      <c r="F1945" s="1" t="s">
        <v>4790</v>
      </c>
    </row>
    <row r="1946" spans="1:6">
      <c r="A1946" s="1" t="s">
        <v>4305</v>
      </c>
      <c r="B1946" s="1" t="s">
        <v>4791</v>
      </c>
      <c r="C1946" s="1" t="s">
        <v>4337</v>
      </c>
      <c r="D1946" s="1">
        <v>16079587</v>
      </c>
      <c r="E1946" s="1">
        <v>16082986</v>
      </c>
      <c r="F1946" s="1" t="s">
        <v>1139</v>
      </c>
    </row>
    <row r="1947" spans="1:6">
      <c r="A1947" s="1" t="s">
        <v>4305</v>
      </c>
      <c r="B1947" s="1" t="s">
        <v>4792</v>
      </c>
      <c r="C1947" s="1" t="s">
        <v>4337</v>
      </c>
      <c r="D1947" s="1">
        <v>16820315</v>
      </c>
      <c r="E1947" s="1">
        <v>16822771</v>
      </c>
      <c r="F1947" s="1" t="s">
        <v>1048</v>
      </c>
    </row>
    <row r="1948" spans="1:6">
      <c r="A1948" s="1" t="s">
        <v>4305</v>
      </c>
      <c r="B1948" s="1" t="s">
        <v>801</v>
      </c>
      <c r="C1948" s="1" t="s">
        <v>4337</v>
      </c>
      <c r="D1948" s="1">
        <v>16914765</v>
      </c>
      <c r="E1948" s="1">
        <v>16936107</v>
      </c>
      <c r="F1948" s="1" t="s">
        <v>1142</v>
      </c>
    </row>
    <row r="1949" spans="1:6">
      <c r="A1949" s="1" t="s">
        <v>4305</v>
      </c>
      <c r="B1949" s="1" t="s">
        <v>4793</v>
      </c>
      <c r="C1949" s="1" t="s">
        <v>4337</v>
      </c>
      <c r="D1949" s="1">
        <v>17197823</v>
      </c>
      <c r="E1949" s="1">
        <v>17200874</v>
      </c>
      <c r="F1949" s="1" t="s">
        <v>1287</v>
      </c>
    </row>
    <row r="1950" spans="1:6">
      <c r="A1950" s="1" t="s">
        <v>4305</v>
      </c>
      <c r="B1950" s="1" t="s">
        <v>4794</v>
      </c>
      <c r="C1950" s="1" t="s">
        <v>4337</v>
      </c>
      <c r="D1950" s="1">
        <v>17353664</v>
      </c>
      <c r="E1950" s="1">
        <v>17355951</v>
      </c>
      <c r="F1950" s="1" t="s">
        <v>4795</v>
      </c>
    </row>
    <row r="1951" spans="1:6">
      <c r="A1951" s="1" t="s">
        <v>4305</v>
      </c>
      <c r="B1951" s="1" t="s">
        <v>4796</v>
      </c>
      <c r="C1951" s="1" t="s">
        <v>4337</v>
      </c>
      <c r="D1951" s="1">
        <v>18164063</v>
      </c>
      <c r="E1951" s="1">
        <v>18176297</v>
      </c>
      <c r="F1951" s="1" t="s">
        <v>4797</v>
      </c>
    </row>
    <row r="1952" spans="1:6">
      <c r="A1952" s="1" t="s">
        <v>4305</v>
      </c>
      <c r="B1952" s="1" t="s">
        <v>4798</v>
      </c>
      <c r="C1952" s="1" t="s">
        <v>4338</v>
      </c>
      <c r="D1952" s="1">
        <v>2534705</v>
      </c>
      <c r="E1952" s="1">
        <v>2536197</v>
      </c>
      <c r="F1952" s="1" t="s">
        <v>4799</v>
      </c>
    </row>
    <row r="1953" spans="1:6">
      <c r="A1953" s="1" t="s">
        <v>4305</v>
      </c>
      <c r="B1953" s="1" t="s">
        <v>4800</v>
      </c>
      <c r="C1953" s="1" t="s">
        <v>4338</v>
      </c>
      <c r="D1953" s="1">
        <v>3089398</v>
      </c>
      <c r="E1953" s="1">
        <v>3090372</v>
      </c>
      <c r="F1953" s="1" t="s">
        <v>4801</v>
      </c>
    </row>
    <row r="1954" spans="1:6">
      <c r="A1954" s="1" t="s">
        <v>4305</v>
      </c>
      <c r="B1954" s="1" t="s">
        <v>4802</v>
      </c>
      <c r="C1954" s="1" t="s">
        <v>4338</v>
      </c>
      <c r="D1954" s="1">
        <v>3400967</v>
      </c>
      <c r="E1954" s="1">
        <v>3403093</v>
      </c>
      <c r="F1954" s="1" t="s">
        <v>1061</v>
      </c>
    </row>
    <row r="1955" spans="1:6">
      <c r="A1955" s="1" t="s">
        <v>4305</v>
      </c>
      <c r="B1955" s="1" t="s">
        <v>4803</v>
      </c>
      <c r="C1955" s="1" t="s">
        <v>4338</v>
      </c>
      <c r="D1955" s="1">
        <v>3788783</v>
      </c>
      <c r="E1955" s="1">
        <v>3790900</v>
      </c>
      <c r="F1955" s="1" t="s">
        <v>4804</v>
      </c>
    </row>
    <row r="1956" spans="1:6">
      <c r="A1956" s="1" t="s">
        <v>4305</v>
      </c>
      <c r="B1956" s="1" t="s">
        <v>3214</v>
      </c>
      <c r="C1956" s="1" t="s">
        <v>4338</v>
      </c>
      <c r="D1956" s="1">
        <v>3876366</v>
      </c>
      <c r="E1956" s="1">
        <v>3879909</v>
      </c>
      <c r="F1956" s="1" t="s">
        <v>1110</v>
      </c>
    </row>
    <row r="1957" spans="1:6">
      <c r="A1957" s="1" t="s">
        <v>4305</v>
      </c>
      <c r="B1957" s="1" t="s">
        <v>4805</v>
      </c>
      <c r="C1957" s="1" t="s">
        <v>4338</v>
      </c>
      <c r="D1957" s="1">
        <v>4233874</v>
      </c>
      <c r="E1957" s="1">
        <v>4237029</v>
      </c>
      <c r="F1957" s="1" t="s">
        <v>4806</v>
      </c>
    </row>
    <row r="1958" spans="1:6">
      <c r="A1958" s="1" t="s">
        <v>4305</v>
      </c>
      <c r="B1958" s="1" t="s">
        <v>4807</v>
      </c>
      <c r="C1958" s="1" t="s">
        <v>4338</v>
      </c>
      <c r="D1958" s="1">
        <v>4272476</v>
      </c>
      <c r="E1958" s="1">
        <v>4275220</v>
      </c>
      <c r="F1958" s="1" t="s">
        <v>4808</v>
      </c>
    </row>
    <row r="1959" spans="1:6">
      <c r="A1959" s="1" t="s">
        <v>4305</v>
      </c>
      <c r="B1959" s="1" t="s">
        <v>4809</v>
      </c>
      <c r="C1959" s="1" t="s">
        <v>4338</v>
      </c>
      <c r="D1959" s="1">
        <v>4675684</v>
      </c>
      <c r="E1959" s="1">
        <v>4678442</v>
      </c>
      <c r="F1959" s="1" t="s">
        <v>4810</v>
      </c>
    </row>
    <row r="1960" spans="1:6">
      <c r="A1960" s="1" t="s">
        <v>4305</v>
      </c>
      <c r="B1960" s="1" t="s">
        <v>4811</v>
      </c>
      <c r="C1960" s="1" t="s">
        <v>4338</v>
      </c>
      <c r="D1960" s="1">
        <v>4994077</v>
      </c>
      <c r="E1960" s="1">
        <v>5015876</v>
      </c>
      <c r="F1960" s="1" t="s">
        <v>4812</v>
      </c>
    </row>
    <row r="1961" spans="1:6">
      <c r="A1961" s="1" t="s">
        <v>4305</v>
      </c>
      <c r="B1961" s="1" t="s">
        <v>3225</v>
      </c>
      <c r="C1961" s="1" t="s">
        <v>4338</v>
      </c>
      <c r="D1961" s="1">
        <v>5484671</v>
      </c>
      <c r="E1961" s="1">
        <v>5492321</v>
      </c>
      <c r="F1961" s="1" t="s">
        <v>3226</v>
      </c>
    </row>
    <row r="1962" spans="1:6">
      <c r="A1962" s="1" t="s">
        <v>4305</v>
      </c>
      <c r="B1962" s="1" t="s">
        <v>3227</v>
      </c>
      <c r="C1962" s="1" t="s">
        <v>4338</v>
      </c>
      <c r="D1962" s="1">
        <v>5568334</v>
      </c>
      <c r="E1962" s="1">
        <v>5571933</v>
      </c>
      <c r="F1962" s="1" t="s">
        <v>3228</v>
      </c>
    </row>
    <row r="1963" spans="1:6">
      <c r="A1963" s="1" t="s">
        <v>4305</v>
      </c>
      <c r="B1963" s="1" t="s">
        <v>4813</v>
      </c>
      <c r="C1963" s="1" t="s">
        <v>4338</v>
      </c>
      <c r="D1963" s="1">
        <v>6607228</v>
      </c>
      <c r="E1963" s="1">
        <v>6615471</v>
      </c>
      <c r="F1963" s="1" t="s">
        <v>4814</v>
      </c>
    </row>
    <row r="1964" spans="1:6">
      <c r="A1964" s="1" t="s">
        <v>4305</v>
      </c>
      <c r="B1964" s="1" t="s">
        <v>4815</v>
      </c>
      <c r="C1964" s="1" t="s">
        <v>4338</v>
      </c>
      <c r="D1964" s="1">
        <v>7742083</v>
      </c>
      <c r="E1964" s="1">
        <v>7742748</v>
      </c>
      <c r="F1964" s="1" t="s">
        <v>1222</v>
      </c>
    </row>
    <row r="1965" spans="1:6">
      <c r="A1965" s="1" t="s">
        <v>4305</v>
      </c>
      <c r="B1965" s="1" t="s">
        <v>4816</v>
      </c>
      <c r="C1965" s="1" t="s">
        <v>4338</v>
      </c>
      <c r="D1965" s="1">
        <v>14307891</v>
      </c>
      <c r="E1965" s="1">
        <v>14309807</v>
      </c>
      <c r="F1965" s="1" t="s">
        <v>921</v>
      </c>
    </row>
    <row r="1966" spans="1:6">
      <c r="A1966" s="1" t="s">
        <v>4305</v>
      </c>
      <c r="B1966" s="1" t="s">
        <v>4817</v>
      </c>
      <c r="C1966" s="1" t="s">
        <v>4338</v>
      </c>
      <c r="D1966" s="1">
        <v>14441924</v>
      </c>
      <c r="E1966" s="1">
        <v>14452897</v>
      </c>
      <c r="F1966" s="1" t="s">
        <v>4818</v>
      </c>
    </row>
    <row r="1967" spans="1:6">
      <c r="A1967" s="1" t="s">
        <v>4305</v>
      </c>
      <c r="B1967" s="1" t="s">
        <v>4819</v>
      </c>
      <c r="C1967" s="1" t="s">
        <v>4338</v>
      </c>
      <c r="D1967" s="1">
        <v>14747798</v>
      </c>
      <c r="E1967" s="1">
        <v>14750375</v>
      </c>
      <c r="F1967" s="1" t="s">
        <v>4820</v>
      </c>
    </row>
    <row r="1968" spans="1:6">
      <c r="A1968" s="1" t="s">
        <v>4305</v>
      </c>
      <c r="B1968" s="1" t="s">
        <v>4821</v>
      </c>
      <c r="C1968" s="1" t="s">
        <v>4338</v>
      </c>
      <c r="D1968" s="1">
        <v>14763536</v>
      </c>
      <c r="E1968" s="1">
        <v>14771898</v>
      </c>
      <c r="F1968" s="1" t="s">
        <v>4822</v>
      </c>
    </row>
    <row r="1969" spans="1:6">
      <c r="A1969" s="1" t="s">
        <v>4305</v>
      </c>
      <c r="B1969" s="1" t="s">
        <v>4823</v>
      </c>
      <c r="C1969" s="1" t="s">
        <v>4339</v>
      </c>
      <c r="D1969" s="1">
        <v>1176343</v>
      </c>
      <c r="E1969" s="1">
        <v>1182410</v>
      </c>
      <c r="F1969" s="1" t="s">
        <v>4824</v>
      </c>
    </row>
    <row r="1970" spans="1:6">
      <c r="A1970" s="1" t="s">
        <v>4305</v>
      </c>
      <c r="B1970" s="1" t="s">
        <v>4825</v>
      </c>
      <c r="C1970" s="1" t="s">
        <v>4339</v>
      </c>
      <c r="D1970" s="1">
        <v>2329707</v>
      </c>
      <c r="E1970" s="1">
        <v>2336853</v>
      </c>
      <c r="F1970" s="1" t="s">
        <v>1760</v>
      </c>
    </row>
    <row r="1971" spans="1:6">
      <c r="A1971" s="1" t="s">
        <v>4305</v>
      </c>
      <c r="B1971" s="1" t="s">
        <v>4826</v>
      </c>
      <c r="C1971" s="1" t="s">
        <v>4339</v>
      </c>
      <c r="D1971" s="1">
        <v>2435124</v>
      </c>
      <c r="E1971" s="1">
        <v>2437571</v>
      </c>
      <c r="F1971" s="1" t="s">
        <v>4827</v>
      </c>
    </row>
    <row r="1972" spans="1:6">
      <c r="A1972" s="1" t="s">
        <v>4305</v>
      </c>
      <c r="B1972" s="1" t="s">
        <v>4828</v>
      </c>
      <c r="C1972" s="1" t="s">
        <v>4339</v>
      </c>
      <c r="D1972" s="1">
        <v>2456588</v>
      </c>
      <c r="E1972" s="1">
        <v>2465120</v>
      </c>
      <c r="F1972" s="1" t="s">
        <v>4829</v>
      </c>
    </row>
    <row r="1973" spans="1:6">
      <c r="A1973" s="1" t="s">
        <v>4305</v>
      </c>
      <c r="B1973" s="1" t="s">
        <v>2278</v>
      </c>
      <c r="C1973" s="1" t="s">
        <v>4339</v>
      </c>
      <c r="D1973" s="1">
        <v>3162950</v>
      </c>
      <c r="E1973" s="1">
        <v>3167969</v>
      </c>
      <c r="F1973" s="1" t="s">
        <v>981</v>
      </c>
    </row>
    <row r="1974" spans="1:6">
      <c r="A1974" s="1" t="s">
        <v>4305</v>
      </c>
      <c r="B1974" s="1" t="s">
        <v>4830</v>
      </c>
      <c r="C1974" s="1" t="s">
        <v>4339</v>
      </c>
      <c r="D1974" s="1">
        <v>3200586</v>
      </c>
      <c r="E1974" s="1">
        <v>3204787</v>
      </c>
      <c r="F1974" s="1" t="s">
        <v>1013</v>
      </c>
    </row>
    <row r="1975" spans="1:6">
      <c r="A1975" s="1" t="s">
        <v>4305</v>
      </c>
      <c r="B1975" s="1" t="s">
        <v>805</v>
      </c>
      <c r="C1975" s="1" t="s">
        <v>4339</v>
      </c>
      <c r="D1975" s="1">
        <v>7114936</v>
      </c>
      <c r="E1975" s="1">
        <v>7173942</v>
      </c>
      <c r="F1975" s="1" t="s">
        <v>1162</v>
      </c>
    </row>
    <row r="1976" spans="1:6">
      <c r="A1976" s="1" t="s">
        <v>4305</v>
      </c>
      <c r="B1976" s="1" t="s">
        <v>4831</v>
      </c>
      <c r="C1976" s="1" t="s">
        <v>4339</v>
      </c>
      <c r="D1976" s="1">
        <v>7883949</v>
      </c>
      <c r="E1976" s="1">
        <v>7886436</v>
      </c>
      <c r="F1976" s="1" t="s">
        <v>4832</v>
      </c>
    </row>
    <row r="1977" spans="1:6">
      <c r="A1977" s="1" t="s">
        <v>4305</v>
      </c>
      <c r="B1977" s="1" t="s">
        <v>4833</v>
      </c>
      <c r="C1977" s="1" t="s">
        <v>4339</v>
      </c>
      <c r="D1977" s="1">
        <v>8251067</v>
      </c>
      <c r="E1977" s="1">
        <v>8253232</v>
      </c>
      <c r="F1977" s="1" t="s">
        <v>1013</v>
      </c>
    </row>
    <row r="1978" spans="1:6">
      <c r="A1978" s="1" t="s">
        <v>4305</v>
      </c>
      <c r="B1978" s="1" t="s">
        <v>4834</v>
      </c>
      <c r="C1978" s="1" t="s">
        <v>4339</v>
      </c>
      <c r="D1978" s="1">
        <v>8328590</v>
      </c>
      <c r="E1978" s="1">
        <v>8333208</v>
      </c>
      <c r="F1978" s="1" t="s">
        <v>4835</v>
      </c>
    </row>
    <row r="1979" spans="1:6">
      <c r="A1979" s="1" t="s">
        <v>4305</v>
      </c>
      <c r="B1979" s="1" t="s">
        <v>4836</v>
      </c>
      <c r="C1979" s="1" t="s">
        <v>4339</v>
      </c>
      <c r="D1979" s="1">
        <v>8488988</v>
      </c>
      <c r="E1979" s="1">
        <v>8492234</v>
      </c>
      <c r="F1979" s="1" t="s">
        <v>938</v>
      </c>
    </row>
    <row r="1980" spans="1:6">
      <c r="A1980" s="1" t="s">
        <v>4305</v>
      </c>
      <c r="B1980" s="1" t="s">
        <v>4837</v>
      </c>
      <c r="C1980" s="1" t="s">
        <v>4339</v>
      </c>
      <c r="D1980" s="1">
        <v>9012577</v>
      </c>
      <c r="E1980" s="1">
        <v>9016420</v>
      </c>
      <c r="F1980" s="1" t="s">
        <v>4838</v>
      </c>
    </row>
    <row r="1981" spans="1:6">
      <c r="A1981" s="1" t="s">
        <v>4305</v>
      </c>
      <c r="B1981" s="1" t="s">
        <v>4839</v>
      </c>
      <c r="C1981" s="1" t="s">
        <v>4339</v>
      </c>
      <c r="D1981" s="1">
        <v>9294139</v>
      </c>
      <c r="E1981" s="1">
        <v>9299746</v>
      </c>
      <c r="F1981" s="1" t="s">
        <v>1704</v>
      </c>
    </row>
    <row r="1982" spans="1:6">
      <c r="A1982" s="1" t="s">
        <v>4305</v>
      </c>
      <c r="B1982" s="1" t="s">
        <v>4155</v>
      </c>
      <c r="C1982" s="1" t="s">
        <v>4339</v>
      </c>
      <c r="D1982" s="1">
        <v>9324448</v>
      </c>
      <c r="E1982" s="1">
        <v>9329276</v>
      </c>
      <c r="F1982" s="1" t="s">
        <v>4156</v>
      </c>
    </row>
    <row r="1983" spans="1:6">
      <c r="A1983" s="1" t="s">
        <v>4305</v>
      </c>
      <c r="B1983" s="1" t="s">
        <v>4840</v>
      </c>
      <c r="C1983" s="1" t="s">
        <v>4339</v>
      </c>
      <c r="D1983" s="1">
        <v>9334650</v>
      </c>
      <c r="E1983" s="1">
        <v>9339321</v>
      </c>
      <c r="F1983" s="1" t="s">
        <v>4841</v>
      </c>
    </row>
    <row r="1984" spans="1:6">
      <c r="A1984" s="1" t="s">
        <v>4305</v>
      </c>
      <c r="B1984" s="1" t="s">
        <v>4842</v>
      </c>
      <c r="C1984" s="1" t="s">
        <v>4339</v>
      </c>
      <c r="D1984" s="1">
        <v>9387326</v>
      </c>
      <c r="E1984" s="1">
        <v>9390245</v>
      </c>
      <c r="F1984" s="1" t="s">
        <v>4843</v>
      </c>
    </row>
    <row r="1985" spans="1:6">
      <c r="A1985" s="1" t="s">
        <v>4305</v>
      </c>
      <c r="B1985" s="1" t="s">
        <v>4844</v>
      </c>
      <c r="C1985" s="1" t="s">
        <v>4339</v>
      </c>
      <c r="D1985" s="1">
        <v>9419567</v>
      </c>
      <c r="E1985" s="1">
        <v>9419863</v>
      </c>
      <c r="F1985" s="1" t="s">
        <v>1258</v>
      </c>
    </row>
    <row r="1986" spans="1:6">
      <c r="A1986" s="1" t="s">
        <v>4305</v>
      </c>
      <c r="B1986" s="1" t="s">
        <v>4845</v>
      </c>
      <c r="C1986" s="1" t="s">
        <v>4339</v>
      </c>
      <c r="D1986" s="1">
        <v>9579527</v>
      </c>
      <c r="E1986" s="1">
        <v>9585251</v>
      </c>
      <c r="F1986" s="1" t="s">
        <v>4846</v>
      </c>
    </row>
    <row r="1987" spans="1:6">
      <c r="A1987" s="1" t="s">
        <v>4305</v>
      </c>
      <c r="B1987" s="1" t="s">
        <v>4847</v>
      </c>
      <c r="C1987" s="1" t="s">
        <v>4339</v>
      </c>
      <c r="D1987" s="1">
        <v>9789559</v>
      </c>
      <c r="E1987" s="1">
        <v>9791247</v>
      </c>
      <c r="F1987" s="1" t="s">
        <v>907</v>
      </c>
    </row>
    <row r="1988" spans="1:6">
      <c r="A1988" s="1" t="s">
        <v>4305</v>
      </c>
      <c r="B1988" s="1" t="s">
        <v>4848</v>
      </c>
      <c r="C1988" s="1" t="s">
        <v>4339</v>
      </c>
      <c r="D1988" s="1">
        <v>10128778</v>
      </c>
      <c r="E1988" s="1">
        <v>10139270</v>
      </c>
      <c r="F1988" s="1" t="s">
        <v>946</v>
      </c>
    </row>
    <row r="1989" spans="1:6">
      <c r="A1989" s="1" t="s">
        <v>4305</v>
      </c>
      <c r="B1989" s="1" t="s">
        <v>4849</v>
      </c>
      <c r="C1989" s="1" t="s">
        <v>4339</v>
      </c>
      <c r="D1989" s="1">
        <v>11022759</v>
      </c>
      <c r="E1989" s="1">
        <v>11025710</v>
      </c>
      <c r="F1989" s="1" t="s">
        <v>1028</v>
      </c>
    </row>
    <row r="1990" spans="1:6">
      <c r="A1990" s="1" t="s">
        <v>4305</v>
      </c>
      <c r="B1990" s="1" t="s">
        <v>2311</v>
      </c>
      <c r="C1990" s="1" t="s">
        <v>4339</v>
      </c>
      <c r="D1990" s="1">
        <v>11712762</v>
      </c>
      <c r="E1990" s="1">
        <v>11715552</v>
      </c>
      <c r="F1990" s="1" t="s">
        <v>1106</v>
      </c>
    </row>
    <row r="1991" spans="1:6">
      <c r="A1991" s="1" t="s">
        <v>4305</v>
      </c>
      <c r="B1991" s="1" t="s">
        <v>4850</v>
      </c>
      <c r="C1991" s="1" t="s">
        <v>4339</v>
      </c>
      <c r="D1991" s="1">
        <v>11891055</v>
      </c>
      <c r="E1991" s="1">
        <v>11892412</v>
      </c>
      <c r="F1991" s="1" t="s">
        <v>1013</v>
      </c>
    </row>
    <row r="1992" spans="1:6">
      <c r="A1992" s="1" t="s">
        <v>4305</v>
      </c>
      <c r="B1992" s="1" t="s">
        <v>4851</v>
      </c>
      <c r="C1992" s="1" t="s">
        <v>4339</v>
      </c>
      <c r="D1992" s="1">
        <v>11964700</v>
      </c>
      <c r="E1992" s="1">
        <v>11968118</v>
      </c>
      <c r="F1992" s="1" t="s">
        <v>4852</v>
      </c>
    </row>
    <row r="1993" spans="1:6">
      <c r="A1993" s="1" t="s">
        <v>4305</v>
      </c>
      <c r="B1993" s="1" t="s">
        <v>4853</v>
      </c>
      <c r="C1993" s="1" t="s">
        <v>4339</v>
      </c>
      <c r="D1993" s="1">
        <v>12200896</v>
      </c>
      <c r="E1993" s="1">
        <v>12223738</v>
      </c>
      <c r="F1993" s="1" t="s">
        <v>1367</v>
      </c>
    </row>
    <row r="1994" spans="1:6">
      <c r="A1994" s="1" t="s">
        <v>4305</v>
      </c>
      <c r="B1994" s="1" t="s">
        <v>4854</v>
      </c>
      <c r="C1994" s="1" t="s">
        <v>4339</v>
      </c>
      <c r="D1994" s="1">
        <v>12259831</v>
      </c>
      <c r="E1994" s="1">
        <v>12270185</v>
      </c>
      <c r="F1994" s="1" t="s">
        <v>965</v>
      </c>
    </row>
    <row r="1995" spans="1:6">
      <c r="A1995" s="1" t="s">
        <v>4305</v>
      </c>
      <c r="B1995" s="1" t="s">
        <v>4855</v>
      </c>
      <c r="C1995" s="1" t="s">
        <v>4340</v>
      </c>
      <c r="D1995" s="1">
        <v>3036881</v>
      </c>
      <c r="E1995" s="1">
        <v>3039546</v>
      </c>
      <c r="F1995" s="1" t="s">
        <v>3783</v>
      </c>
    </row>
    <row r="1996" spans="1:6">
      <c r="A1996" s="1" t="s">
        <v>4305</v>
      </c>
      <c r="B1996" s="1" t="s">
        <v>4856</v>
      </c>
      <c r="C1996" s="1" t="s">
        <v>4340</v>
      </c>
      <c r="D1996" s="1">
        <v>3516306</v>
      </c>
      <c r="E1996" s="1">
        <v>3519083</v>
      </c>
      <c r="F1996" s="1" t="s">
        <v>4857</v>
      </c>
    </row>
    <row r="1997" spans="1:6">
      <c r="A1997" s="1" t="s">
        <v>4305</v>
      </c>
      <c r="B1997" s="1" t="s">
        <v>866</v>
      </c>
      <c r="C1997" s="1" t="s">
        <v>4340</v>
      </c>
      <c r="D1997" s="1">
        <v>3965778</v>
      </c>
      <c r="E1997" s="1">
        <v>3971227</v>
      </c>
      <c r="F1997" s="1" t="s">
        <v>1272</v>
      </c>
    </row>
    <row r="1998" spans="1:6">
      <c r="A1998" s="1" t="s">
        <v>4305</v>
      </c>
      <c r="B1998" s="1" t="s">
        <v>4858</v>
      </c>
      <c r="C1998" s="1" t="s">
        <v>4340</v>
      </c>
      <c r="D1998" s="1">
        <v>4213802</v>
      </c>
      <c r="E1998" s="1">
        <v>4221202</v>
      </c>
      <c r="F1998" s="1" t="s">
        <v>4859</v>
      </c>
    </row>
    <row r="1999" spans="1:6">
      <c r="A1999" s="1" t="s">
        <v>4305</v>
      </c>
      <c r="B1999" s="1" t="s">
        <v>4860</v>
      </c>
      <c r="C1999" s="1" t="s">
        <v>4340</v>
      </c>
      <c r="D1999" s="1">
        <v>16103175</v>
      </c>
      <c r="E1999" s="1">
        <v>16105430</v>
      </c>
      <c r="F1999" s="1" t="s">
        <v>943</v>
      </c>
    </row>
    <row r="2000" spans="1:6">
      <c r="A2000" s="1" t="s">
        <v>4305</v>
      </c>
      <c r="B2000" s="1" t="s">
        <v>4861</v>
      </c>
      <c r="C2000" s="1" t="s">
        <v>4340</v>
      </c>
      <c r="D2000" s="1">
        <v>17496284</v>
      </c>
      <c r="E2000" s="1">
        <v>17501293</v>
      </c>
      <c r="F2000" s="1" t="s">
        <v>1156</v>
      </c>
    </row>
    <row r="2001" spans="1:6">
      <c r="A2001" s="1" t="s">
        <v>4305</v>
      </c>
      <c r="B2001" s="1" t="s">
        <v>4862</v>
      </c>
      <c r="C2001" s="1" t="s">
        <v>4340</v>
      </c>
      <c r="D2001" s="1">
        <v>17911427</v>
      </c>
      <c r="E2001" s="1">
        <v>17914979</v>
      </c>
      <c r="F2001" s="1" t="s">
        <v>1658</v>
      </c>
    </row>
    <row r="2002" spans="1:6">
      <c r="A2002" s="1" t="s">
        <v>4305</v>
      </c>
      <c r="B2002" s="1" t="s">
        <v>4863</v>
      </c>
      <c r="C2002" s="1" t="s">
        <v>4340</v>
      </c>
      <c r="D2002" s="1">
        <v>18394320</v>
      </c>
      <c r="E2002" s="1">
        <v>18401732</v>
      </c>
      <c r="F2002" s="1" t="s">
        <v>1021</v>
      </c>
    </row>
    <row r="2003" spans="1:6">
      <c r="A2003" s="1" t="s">
        <v>4305</v>
      </c>
      <c r="B2003" s="1" t="s">
        <v>4864</v>
      </c>
      <c r="C2003" s="1" t="s">
        <v>4340</v>
      </c>
      <c r="D2003" s="1">
        <v>19122112</v>
      </c>
      <c r="E2003" s="1">
        <v>19124517</v>
      </c>
      <c r="F2003" s="1" t="s">
        <v>1166</v>
      </c>
    </row>
    <row r="2004" spans="1:6">
      <c r="A2004" s="1" t="s">
        <v>4305</v>
      </c>
      <c r="B2004" s="1" t="s">
        <v>4865</v>
      </c>
      <c r="C2004" s="1" t="s">
        <v>4340</v>
      </c>
      <c r="D2004" s="1">
        <v>20157663</v>
      </c>
      <c r="E2004" s="1">
        <v>20160426</v>
      </c>
      <c r="F2004" s="1" t="s">
        <v>1943</v>
      </c>
    </row>
    <row r="2005" spans="1:6">
      <c r="A2005" s="1" t="s">
        <v>4305</v>
      </c>
      <c r="B2005" s="1" t="s">
        <v>4866</v>
      </c>
      <c r="C2005" s="1" t="s">
        <v>4340</v>
      </c>
      <c r="D2005" s="1">
        <v>20308721</v>
      </c>
      <c r="E2005" s="1">
        <v>20315800</v>
      </c>
      <c r="F2005" s="1" t="s">
        <v>4867</v>
      </c>
    </row>
    <row r="2006" spans="1:6">
      <c r="A2006" s="1" t="s">
        <v>4305</v>
      </c>
      <c r="B2006" s="1" t="s">
        <v>4868</v>
      </c>
      <c r="C2006" s="1" t="s">
        <v>4340</v>
      </c>
      <c r="D2006" s="1">
        <v>20341835</v>
      </c>
      <c r="E2006" s="1">
        <v>20345731</v>
      </c>
      <c r="F2006" s="1" t="s">
        <v>4869</v>
      </c>
    </row>
    <row r="2007" spans="1:6">
      <c r="A2007" s="1" t="s">
        <v>4305</v>
      </c>
      <c r="B2007" s="1" t="s">
        <v>4870</v>
      </c>
      <c r="C2007" s="1" t="s">
        <v>4340</v>
      </c>
      <c r="D2007" s="1">
        <v>21257688</v>
      </c>
      <c r="E2007" s="1">
        <v>21258975</v>
      </c>
      <c r="F2007" s="1" t="s">
        <v>4871</v>
      </c>
    </row>
    <row r="2008" spans="1:6">
      <c r="A2008" s="1" t="s">
        <v>4305</v>
      </c>
      <c r="B2008" s="1" t="s">
        <v>4872</v>
      </c>
      <c r="C2008" s="1" t="s">
        <v>4340</v>
      </c>
      <c r="D2008" s="1">
        <v>21266678</v>
      </c>
      <c r="E2008" s="1">
        <v>21267835</v>
      </c>
      <c r="F2008" s="1" t="s">
        <v>4873</v>
      </c>
    </row>
    <row r="2009" spans="1:6">
      <c r="A2009" s="1" t="s">
        <v>4305</v>
      </c>
      <c r="B2009" s="1" t="s">
        <v>4874</v>
      </c>
      <c r="C2009" s="1" t="s">
        <v>4341</v>
      </c>
      <c r="D2009" s="1">
        <v>530575</v>
      </c>
      <c r="E2009" s="1">
        <v>532299</v>
      </c>
      <c r="F2009" s="1" t="s">
        <v>4875</v>
      </c>
    </row>
    <row r="2010" spans="1:6">
      <c r="A2010" s="1" t="s">
        <v>4305</v>
      </c>
      <c r="B2010" s="1" t="s">
        <v>744</v>
      </c>
      <c r="C2010" s="1" t="s">
        <v>4341</v>
      </c>
      <c r="D2010" s="1">
        <v>578319</v>
      </c>
      <c r="E2010" s="1">
        <v>583853</v>
      </c>
      <c r="F2010" s="1" t="s">
        <v>1115</v>
      </c>
    </row>
    <row r="2011" spans="1:6">
      <c r="A2011" s="1" t="s">
        <v>4305</v>
      </c>
      <c r="B2011" s="1" t="s">
        <v>4876</v>
      </c>
      <c r="C2011" s="1" t="s">
        <v>4341</v>
      </c>
      <c r="D2011" s="1">
        <v>1790307</v>
      </c>
      <c r="E2011" s="1">
        <v>1793955</v>
      </c>
      <c r="F2011" s="1" t="s">
        <v>1136</v>
      </c>
    </row>
    <row r="2012" spans="1:6">
      <c r="A2012" s="1" t="s">
        <v>4305</v>
      </c>
      <c r="B2012" s="1" t="s">
        <v>4877</v>
      </c>
      <c r="C2012" s="1" t="s">
        <v>4341</v>
      </c>
      <c r="D2012" s="1">
        <v>2327345</v>
      </c>
      <c r="E2012" s="1">
        <v>2330770</v>
      </c>
      <c r="F2012" s="1" t="s">
        <v>4504</v>
      </c>
    </row>
    <row r="2013" spans="1:6">
      <c r="A2013" s="1" t="s">
        <v>4305</v>
      </c>
      <c r="B2013" s="1" t="s">
        <v>4878</v>
      </c>
      <c r="C2013" s="1" t="s">
        <v>4341</v>
      </c>
      <c r="D2013" s="1">
        <v>4326397</v>
      </c>
      <c r="E2013" s="1">
        <v>4332203</v>
      </c>
      <c r="F2013" s="1" t="s">
        <v>1451</v>
      </c>
    </row>
    <row r="2014" spans="1:6">
      <c r="A2014" s="1" t="s">
        <v>4305</v>
      </c>
      <c r="B2014" s="1" t="s">
        <v>4879</v>
      </c>
      <c r="C2014" s="1" t="s">
        <v>4341</v>
      </c>
      <c r="D2014" s="1">
        <v>4447849</v>
      </c>
      <c r="E2014" s="1">
        <v>4460963</v>
      </c>
      <c r="F2014" s="1" t="s">
        <v>4880</v>
      </c>
    </row>
    <row r="2015" spans="1:6">
      <c r="A2015" s="1" t="s">
        <v>4305</v>
      </c>
      <c r="B2015" s="1" t="s">
        <v>4881</v>
      </c>
      <c r="C2015" s="1" t="s">
        <v>4341</v>
      </c>
      <c r="D2015" s="1">
        <v>4602402</v>
      </c>
      <c r="E2015" s="1">
        <v>4604982</v>
      </c>
      <c r="F2015" s="1" t="s">
        <v>1258</v>
      </c>
    </row>
    <row r="2016" spans="1:6">
      <c r="A2016" s="1" t="s">
        <v>4305</v>
      </c>
      <c r="B2016" s="1" t="s">
        <v>4882</v>
      </c>
      <c r="C2016" s="1" t="s">
        <v>4341</v>
      </c>
      <c r="D2016" s="1">
        <v>4921868</v>
      </c>
      <c r="E2016" s="1">
        <v>4922716</v>
      </c>
      <c r="F2016" s="1" t="s">
        <v>995</v>
      </c>
    </row>
    <row r="2017" spans="1:6">
      <c r="A2017" s="1" t="s">
        <v>4305</v>
      </c>
      <c r="B2017" s="1" t="s">
        <v>4883</v>
      </c>
      <c r="C2017" s="1" t="s">
        <v>4341</v>
      </c>
      <c r="D2017" s="1">
        <v>5701627</v>
      </c>
      <c r="E2017" s="1">
        <v>5706156</v>
      </c>
      <c r="F2017" s="1" t="s">
        <v>4884</v>
      </c>
    </row>
    <row r="2018" spans="1:6">
      <c r="A2018" s="1" t="s">
        <v>4305</v>
      </c>
      <c r="B2018" s="1" t="s">
        <v>4885</v>
      </c>
      <c r="C2018" s="1" t="s">
        <v>4341</v>
      </c>
      <c r="D2018" s="1">
        <v>5922876</v>
      </c>
      <c r="E2018" s="1">
        <v>5926506</v>
      </c>
      <c r="F2018" s="1" t="s">
        <v>4886</v>
      </c>
    </row>
    <row r="2019" spans="1:6">
      <c r="A2019" s="1" t="s">
        <v>4305</v>
      </c>
      <c r="B2019" s="1" t="s">
        <v>4887</v>
      </c>
      <c r="C2019" s="1" t="s">
        <v>4341</v>
      </c>
      <c r="D2019" s="1">
        <v>13416098</v>
      </c>
      <c r="E2019" s="1">
        <v>13431508</v>
      </c>
      <c r="F2019" s="1" t="s">
        <v>4888</v>
      </c>
    </row>
    <row r="2020" spans="1:6">
      <c r="A2020" s="1" t="s">
        <v>4305</v>
      </c>
      <c r="B2020" s="1" t="s">
        <v>2354</v>
      </c>
      <c r="C2020" s="1" t="s">
        <v>4341</v>
      </c>
      <c r="D2020" s="1">
        <v>13772888</v>
      </c>
      <c r="E2020" s="1">
        <v>13776369</v>
      </c>
      <c r="F2020" s="1" t="s">
        <v>1460</v>
      </c>
    </row>
    <row r="2021" spans="1:6">
      <c r="A2021" s="1" t="s">
        <v>4305</v>
      </c>
      <c r="B2021" s="1" t="s">
        <v>3364</v>
      </c>
      <c r="C2021" s="1" t="s">
        <v>4341</v>
      </c>
      <c r="D2021" s="1">
        <v>13783214</v>
      </c>
      <c r="E2021" s="1">
        <v>13786274</v>
      </c>
      <c r="F2021" s="1" t="s">
        <v>2780</v>
      </c>
    </row>
    <row r="2022" spans="1:6">
      <c r="A2022" s="1" t="s">
        <v>4305</v>
      </c>
      <c r="B2022" s="1" t="s">
        <v>4889</v>
      </c>
      <c r="C2022" s="1" t="s">
        <v>4341</v>
      </c>
      <c r="D2022" s="1">
        <v>14513433</v>
      </c>
      <c r="E2022" s="1">
        <v>14515850</v>
      </c>
      <c r="F2022" s="1" t="s">
        <v>4364</v>
      </c>
    </row>
    <row r="2023" spans="1:6">
      <c r="A2023" s="1" t="s">
        <v>4305</v>
      </c>
      <c r="B2023" s="1" t="s">
        <v>4890</v>
      </c>
      <c r="C2023" s="1" t="s">
        <v>4341</v>
      </c>
      <c r="D2023" s="1">
        <v>15101672</v>
      </c>
      <c r="E2023" s="1">
        <v>15107733</v>
      </c>
      <c r="F2023" s="1" t="s">
        <v>933</v>
      </c>
    </row>
    <row r="2024" spans="1:6">
      <c r="A2024" s="1" t="s">
        <v>4305</v>
      </c>
      <c r="B2024" s="1" t="s">
        <v>4891</v>
      </c>
      <c r="C2024" s="1" t="s">
        <v>4341</v>
      </c>
      <c r="D2024" s="1">
        <v>15358513</v>
      </c>
      <c r="E2024" s="1">
        <v>15364458</v>
      </c>
      <c r="F2024" s="1" t="s">
        <v>1461</v>
      </c>
    </row>
    <row r="2025" spans="1:6">
      <c r="A2025" s="1" t="s">
        <v>4305</v>
      </c>
      <c r="B2025" s="1" t="s">
        <v>4892</v>
      </c>
      <c r="C2025" s="1" t="s">
        <v>4341</v>
      </c>
      <c r="D2025" s="1">
        <v>15399486</v>
      </c>
      <c r="E2025" s="1">
        <v>15403948</v>
      </c>
      <c r="F2025" s="1" t="s">
        <v>4893</v>
      </c>
    </row>
    <row r="2026" spans="1:6">
      <c r="A2026" s="1" t="s">
        <v>4305</v>
      </c>
      <c r="B2026" s="1" t="s">
        <v>4894</v>
      </c>
      <c r="C2026" s="1" t="s">
        <v>4341</v>
      </c>
      <c r="D2026" s="1">
        <v>15925161</v>
      </c>
      <c r="E2026" s="1">
        <v>15926588</v>
      </c>
      <c r="F2026" s="1" t="s">
        <v>4895</v>
      </c>
    </row>
    <row r="2027" spans="1:6">
      <c r="A2027" s="1" t="s">
        <v>4305</v>
      </c>
      <c r="B2027" s="1" t="s">
        <v>2369</v>
      </c>
      <c r="C2027" s="1" t="s">
        <v>4341</v>
      </c>
      <c r="D2027" s="1">
        <v>16351882</v>
      </c>
      <c r="E2027" s="1">
        <v>16358612</v>
      </c>
      <c r="F2027" s="1" t="s">
        <v>2370</v>
      </c>
    </row>
    <row r="2028" spans="1:6">
      <c r="A2028" s="1" t="s">
        <v>4305</v>
      </c>
      <c r="B2028" s="1" t="s">
        <v>4896</v>
      </c>
      <c r="C2028" s="1" t="s">
        <v>4341</v>
      </c>
      <c r="D2028" s="1">
        <v>16680174</v>
      </c>
      <c r="E2028" s="1">
        <v>16682095</v>
      </c>
      <c r="F2028" s="1" t="s">
        <v>1180</v>
      </c>
    </row>
    <row r="2029" spans="1:6">
      <c r="A2029" s="1" t="s">
        <v>4305</v>
      </c>
      <c r="B2029" s="1" t="s">
        <v>4897</v>
      </c>
      <c r="C2029" s="1" t="s">
        <v>4342</v>
      </c>
      <c r="D2029" s="1">
        <v>1168610</v>
      </c>
      <c r="E2029" s="1">
        <v>1169029</v>
      </c>
      <c r="F2029" s="1" t="s">
        <v>4898</v>
      </c>
    </row>
    <row r="2030" spans="1:6">
      <c r="A2030" s="1" t="s">
        <v>4305</v>
      </c>
      <c r="B2030" s="1" t="s">
        <v>2380</v>
      </c>
      <c r="C2030" s="1" t="s">
        <v>4342</v>
      </c>
      <c r="D2030" s="1">
        <v>6907858</v>
      </c>
      <c r="E2030" s="1">
        <v>6916391</v>
      </c>
      <c r="F2030" s="1" t="s">
        <v>2381</v>
      </c>
    </row>
    <row r="2031" spans="1:6">
      <c r="A2031" s="1" t="s">
        <v>4305</v>
      </c>
      <c r="B2031" s="1" t="s">
        <v>4899</v>
      </c>
      <c r="C2031" s="1" t="s">
        <v>4342</v>
      </c>
      <c r="D2031" s="1">
        <v>7785188</v>
      </c>
      <c r="E2031" s="1">
        <v>7789141</v>
      </c>
      <c r="F2031" s="1" t="s">
        <v>4900</v>
      </c>
    </row>
    <row r="2032" spans="1:6">
      <c r="A2032" s="1" t="s">
        <v>4305</v>
      </c>
      <c r="B2032" s="1" t="s">
        <v>4901</v>
      </c>
      <c r="C2032" s="1" t="s">
        <v>4342</v>
      </c>
      <c r="D2032" s="1">
        <v>7914854</v>
      </c>
      <c r="E2032" s="1">
        <v>7917959</v>
      </c>
      <c r="F2032" s="1" t="s">
        <v>4902</v>
      </c>
    </row>
    <row r="2033" spans="1:6">
      <c r="A2033" s="1" t="s">
        <v>4305</v>
      </c>
      <c r="B2033" s="1" t="s">
        <v>4903</v>
      </c>
      <c r="C2033" s="1" t="s">
        <v>4342</v>
      </c>
      <c r="D2033" s="1">
        <v>8196002</v>
      </c>
      <c r="E2033" s="1">
        <v>8251110</v>
      </c>
      <c r="F2033" s="1" t="s">
        <v>4904</v>
      </c>
    </row>
    <row r="2034" spans="1:6">
      <c r="A2034" s="1" t="s">
        <v>4305</v>
      </c>
      <c r="B2034" s="1" t="s">
        <v>4905</v>
      </c>
      <c r="C2034" s="1" t="s">
        <v>4342</v>
      </c>
      <c r="D2034" s="1">
        <v>8423983</v>
      </c>
      <c r="E2034" s="1">
        <v>8426455</v>
      </c>
      <c r="F2034" s="1" t="s">
        <v>1462</v>
      </c>
    </row>
    <row r="2035" spans="1:6">
      <c r="A2035" s="1" t="s">
        <v>4305</v>
      </c>
      <c r="B2035" s="1" t="s">
        <v>4906</v>
      </c>
      <c r="C2035" s="1" t="s">
        <v>4342</v>
      </c>
      <c r="D2035" s="1">
        <v>8544213</v>
      </c>
      <c r="E2035" s="1">
        <v>8546979</v>
      </c>
      <c r="F2035" s="1" t="s">
        <v>2669</v>
      </c>
    </row>
    <row r="2036" spans="1:6">
      <c r="A2036" s="1" t="s">
        <v>4305</v>
      </c>
      <c r="B2036" s="1" t="s">
        <v>4907</v>
      </c>
      <c r="C2036" s="1" t="s">
        <v>4342</v>
      </c>
      <c r="D2036" s="1">
        <v>8605485</v>
      </c>
      <c r="E2036" s="1">
        <v>8606523</v>
      </c>
      <c r="F2036" s="1" t="s">
        <v>1040</v>
      </c>
    </row>
    <row r="2037" spans="1:6">
      <c r="A2037" s="1" t="s">
        <v>4305</v>
      </c>
      <c r="B2037" s="1" t="s">
        <v>4908</v>
      </c>
      <c r="C2037" s="1" t="s">
        <v>4342</v>
      </c>
      <c r="D2037" s="1">
        <v>8939319</v>
      </c>
      <c r="E2037" s="1">
        <v>8943493</v>
      </c>
      <c r="F2037" s="1" t="s">
        <v>1009</v>
      </c>
    </row>
    <row r="2038" spans="1:6">
      <c r="A2038" s="1" t="s">
        <v>4305</v>
      </c>
      <c r="B2038" s="1" t="s">
        <v>4909</v>
      </c>
      <c r="C2038" s="1" t="s">
        <v>4342</v>
      </c>
      <c r="D2038" s="1">
        <v>9163423</v>
      </c>
      <c r="E2038" s="1">
        <v>9166532</v>
      </c>
      <c r="F2038" s="1" t="s">
        <v>4523</v>
      </c>
    </row>
    <row r="2039" spans="1:6">
      <c r="A2039" s="1" t="s">
        <v>4305</v>
      </c>
      <c r="B2039" s="1" t="s">
        <v>4910</v>
      </c>
      <c r="C2039" s="1" t="s">
        <v>4342</v>
      </c>
      <c r="D2039" s="1">
        <v>9417178</v>
      </c>
      <c r="E2039" s="1">
        <v>9418909</v>
      </c>
      <c r="F2039" s="1" t="s">
        <v>1106</v>
      </c>
    </row>
    <row r="2040" spans="1:6">
      <c r="A2040" s="1" t="s">
        <v>4305</v>
      </c>
      <c r="B2040" s="1" t="s">
        <v>4911</v>
      </c>
      <c r="C2040" s="1" t="s">
        <v>4342</v>
      </c>
      <c r="D2040" s="1">
        <v>10316838</v>
      </c>
      <c r="E2040" s="1">
        <v>10319478</v>
      </c>
      <c r="F2040" s="1" t="s">
        <v>4912</v>
      </c>
    </row>
    <row r="2041" spans="1:6">
      <c r="A2041" s="1" t="s">
        <v>4305</v>
      </c>
      <c r="B2041" s="1" t="s">
        <v>753</v>
      </c>
      <c r="C2041" s="1" t="s">
        <v>4342</v>
      </c>
      <c r="D2041" s="1">
        <v>10775291</v>
      </c>
      <c r="E2041" s="1">
        <v>10781700</v>
      </c>
      <c r="F2041" s="1" t="s">
        <v>1041</v>
      </c>
    </row>
    <row r="2042" spans="1:6">
      <c r="A2042" s="1" t="s">
        <v>4305</v>
      </c>
      <c r="B2042" s="1" t="s">
        <v>4913</v>
      </c>
      <c r="C2042" s="1" t="s">
        <v>4342</v>
      </c>
      <c r="D2042" s="1">
        <v>11417951</v>
      </c>
      <c r="E2042" s="1">
        <v>11420022</v>
      </c>
      <c r="F2042" s="1" t="s">
        <v>4914</v>
      </c>
    </row>
    <row r="2043" spans="1:6">
      <c r="A2043" s="1" t="s">
        <v>4305</v>
      </c>
      <c r="B2043" s="1" t="s">
        <v>4915</v>
      </c>
      <c r="C2043" s="1" t="s">
        <v>4342</v>
      </c>
      <c r="D2043" s="1">
        <v>11941115</v>
      </c>
      <c r="E2043" s="1">
        <v>11942731</v>
      </c>
      <c r="F2043" s="1" t="s">
        <v>4916</v>
      </c>
    </row>
    <row r="2044" spans="1:6">
      <c r="A2044" s="1" t="s">
        <v>4305</v>
      </c>
      <c r="B2044" s="1" t="s">
        <v>4917</v>
      </c>
      <c r="C2044" s="1" t="s">
        <v>4343</v>
      </c>
      <c r="D2044" s="1">
        <v>460707</v>
      </c>
      <c r="E2044" s="1">
        <v>486205</v>
      </c>
      <c r="F2044" s="1" t="s">
        <v>4918</v>
      </c>
    </row>
    <row r="2045" spans="1:6">
      <c r="A2045" s="1" t="s">
        <v>4305</v>
      </c>
      <c r="B2045" s="1" t="s">
        <v>4919</v>
      </c>
      <c r="C2045" s="1" t="s">
        <v>4343</v>
      </c>
      <c r="D2045" s="1">
        <v>734363</v>
      </c>
      <c r="E2045" s="1">
        <v>738708</v>
      </c>
      <c r="F2045" s="1" t="s">
        <v>4920</v>
      </c>
    </row>
    <row r="2046" spans="1:6">
      <c r="A2046" s="1" t="s">
        <v>4305</v>
      </c>
      <c r="B2046" s="1" t="s">
        <v>4921</v>
      </c>
      <c r="C2046" s="1" t="s">
        <v>4343</v>
      </c>
      <c r="D2046" s="1">
        <v>1319350</v>
      </c>
      <c r="E2046" s="1">
        <v>1322469</v>
      </c>
      <c r="F2046" s="1" t="s">
        <v>1200</v>
      </c>
    </row>
    <row r="2047" spans="1:6">
      <c r="A2047" s="1" t="s">
        <v>4305</v>
      </c>
      <c r="B2047" s="1" t="s">
        <v>2417</v>
      </c>
      <c r="C2047" s="1" t="s">
        <v>4343</v>
      </c>
      <c r="D2047" s="1">
        <v>1797296</v>
      </c>
      <c r="E2047" s="1">
        <v>1801465</v>
      </c>
      <c r="F2047" s="1" t="s">
        <v>2418</v>
      </c>
    </row>
    <row r="2048" spans="1:6">
      <c r="A2048" s="1" t="s">
        <v>4305</v>
      </c>
      <c r="B2048" s="1" t="s">
        <v>3437</v>
      </c>
      <c r="C2048" s="1" t="s">
        <v>4343</v>
      </c>
      <c r="D2048" s="1">
        <v>2139441</v>
      </c>
      <c r="E2048" s="1">
        <v>2145066</v>
      </c>
      <c r="F2048" s="1" t="s">
        <v>1388</v>
      </c>
    </row>
    <row r="2049" spans="1:6">
      <c r="A2049" s="1" t="s">
        <v>4305</v>
      </c>
      <c r="B2049" s="1" t="s">
        <v>4923</v>
      </c>
      <c r="C2049" s="1" t="s">
        <v>4343</v>
      </c>
      <c r="D2049" s="1">
        <v>2206805</v>
      </c>
      <c r="E2049" s="1">
        <v>2225718</v>
      </c>
      <c r="F2049" s="1" t="s">
        <v>1080</v>
      </c>
    </row>
    <row r="2050" spans="1:6">
      <c r="A2050" s="1" t="s">
        <v>4305</v>
      </c>
      <c r="B2050" s="1" t="s">
        <v>4924</v>
      </c>
      <c r="C2050" s="1" t="s">
        <v>4343</v>
      </c>
      <c r="D2050" s="1">
        <v>2470105</v>
      </c>
      <c r="E2050" s="1">
        <v>2472328</v>
      </c>
      <c r="F2050" s="1" t="s">
        <v>1203</v>
      </c>
    </row>
    <row r="2051" spans="1:6">
      <c r="A2051" s="1" t="s">
        <v>4305</v>
      </c>
      <c r="B2051" s="1" t="s">
        <v>4925</v>
      </c>
      <c r="C2051" s="1" t="s">
        <v>4343</v>
      </c>
      <c r="D2051" s="1">
        <v>3349007</v>
      </c>
      <c r="E2051" s="1">
        <v>3350014</v>
      </c>
      <c r="F2051" s="1" t="s">
        <v>1500</v>
      </c>
    </row>
    <row r="2052" spans="1:6">
      <c r="A2052" s="1" t="s">
        <v>4305</v>
      </c>
      <c r="B2052" s="1" t="s">
        <v>4926</v>
      </c>
      <c r="C2052" s="1" t="s">
        <v>4343</v>
      </c>
      <c r="D2052" s="1">
        <v>12549950</v>
      </c>
      <c r="E2052" s="1">
        <v>12556554</v>
      </c>
      <c r="F2052" s="1" t="s">
        <v>4927</v>
      </c>
    </row>
    <row r="2053" spans="1:6">
      <c r="A2053" s="1" t="s">
        <v>4305</v>
      </c>
      <c r="B2053" s="1" t="s">
        <v>4928</v>
      </c>
      <c r="C2053" s="1" t="s">
        <v>4343</v>
      </c>
      <c r="D2053" s="1">
        <v>13070067</v>
      </c>
      <c r="E2053" s="1">
        <v>13091447</v>
      </c>
      <c r="F2053" s="1" t="s">
        <v>4929</v>
      </c>
    </row>
    <row r="2054" spans="1:6">
      <c r="A2054" s="1" t="s">
        <v>4305</v>
      </c>
      <c r="B2054" s="1" t="s">
        <v>4930</v>
      </c>
      <c r="C2054" s="1" t="s">
        <v>4343</v>
      </c>
      <c r="D2054" s="1">
        <v>15573631</v>
      </c>
      <c r="E2054" s="1">
        <v>15575334</v>
      </c>
      <c r="F2054" s="1" t="s">
        <v>4398</v>
      </c>
    </row>
    <row r="2055" spans="1:6">
      <c r="A2055" s="1" t="s">
        <v>4305</v>
      </c>
      <c r="B2055" s="1" t="s">
        <v>4931</v>
      </c>
      <c r="C2055" s="1" t="s">
        <v>4343</v>
      </c>
      <c r="D2055" s="1">
        <v>15785897</v>
      </c>
      <c r="E2055" s="1">
        <v>15788041</v>
      </c>
      <c r="F2055" s="1" t="s">
        <v>960</v>
      </c>
    </row>
    <row r="2056" spans="1:6">
      <c r="A2056" s="1" t="s">
        <v>4305</v>
      </c>
      <c r="B2056" s="1" t="s">
        <v>4932</v>
      </c>
      <c r="C2056" s="1" t="s">
        <v>4343</v>
      </c>
      <c r="D2056" s="1">
        <v>16225507</v>
      </c>
      <c r="E2056" s="1">
        <v>16226241</v>
      </c>
      <c r="F2056" s="1" t="s">
        <v>2739</v>
      </c>
    </row>
    <row r="2057" spans="1:6">
      <c r="A2057" s="1" t="s">
        <v>4305</v>
      </c>
      <c r="B2057" s="1" t="s">
        <v>4933</v>
      </c>
      <c r="C2057" s="1" t="s">
        <v>4343</v>
      </c>
      <c r="D2057" s="1">
        <v>16264186</v>
      </c>
      <c r="E2057" s="1">
        <v>16267282</v>
      </c>
      <c r="F2057" s="1" t="s">
        <v>4934</v>
      </c>
    </row>
    <row r="2058" spans="1:6">
      <c r="A2058" s="1" t="s">
        <v>4305</v>
      </c>
      <c r="B2058" s="1" t="s">
        <v>4935</v>
      </c>
      <c r="C2058" s="1" t="s">
        <v>4344</v>
      </c>
      <c r="D2058" s="1">
        <v>463499</v>
      </c>
      <c r="E2058" s="1">
        <v>465788</v>
      </c>
      <c r="F2058" s="1" t="s">
        <v>4936</v>
      </c>
    </row>
    <row r="2059" spans="1:6">
      <c r="A2059" s="1" t="s">
        <v>4305</v>
      </c>
      <c r="B2059" s="1" t="s">
        <v>872</v>
      </c>
      <c r="C2059" s="1" t="s">
        <v>4344</v>
      </c>
      <c r="D2059" s="1">
        <v>479610</v>
      </c>
      <c r="E2059" s="1">
        <v>482140</v>
      </c>
      <c r="F2059" s="1" t="s">
        <v>1213</v>
      </c>
    </row>
    <row r="2060" spans="1:6">
      <c r="A2060" s="1" t="s">
        <v>4305</v>
      </c>
      <c r="B2060" s="1" t="s">
        <v>2460</v>
      </c>
      <c r="C2060" s="1" t="s">
        <v>4344</v>
      </c>
      <c r="D2060" s="1">
        <v>1201036</v>
      </c>
      <c r="E2060" s="1">
        <v>1205836</v>
      </c>
      <c r="F2060" s="1" t="s">
        <v>1096</v>
      </c>
    </row>
    <row r="2061" spans="1:6">
      <c r="A2061" s="1" t="s">
        <v>4305</v>
      </c>
      <c r="B2061" s="1" t="s">
        <v>4937</v>
      </c>
      <c r="C2061" s="1" t="s">
        <v>4344</v>
      </c>
      <c r="D2061" s="1">
        <v>1219207</v>
      </c>
      <c r="E2061" s="1">
        <v>1222229</v>
      </c>
      <c r="F2061" s="1" t="s">
        <v>4938</v>
      </c>
    </row>
    <row r="2062" spans="1:6">
      <c r="A2062" s="1" t="s">
        <v>4305</v>
      </c>
      <c r="B2062" s="1" t="s">
        <v>4939</v>
      </c>
      <c r="C2062" s="1" t="s">
        <v>4344</v>
      </c>
      <c r="D2062" s="1">
        <v>1618665</v>
      </c>
      <c r="E2062" s="1">
        <v>1620200</v>
      </c>
      <c r="F2062" s="1" t="s">
        <v>1304</v>
      </c>
    </row>
    <row r="2063" spans="1:6">
      <c r="A2063" s="1" t="s">
        <v>4305</v>
      </c>
      <c r="B2063" s="1" t="s">
        <v>4940</v>
      </c>
      <c r="C2063" s="1" t="s">
        <v>4344</v>
      </c>
      <c r="D2063" s="1">
        <v>1683189</v>
      </c>
      <c r="E2063" s="1">
        <v>1684142</v>
      </c>
      <c r="F2063" s="1" t="s">
        <v>4941</v>
      </c>
    </row>
    <row r="2064" spans="1:6">
      <c r="A2064" s="1" t="s">
        <v>4305</v>
      </c>
      <c r="B2064" s="1" t="s">
        <v>4942</v>
      </c>
      <c r="C2064" s="1" t="s">
        <v>4344</v>
      </c>
      <c r="D2064" s="1">
        <v>1719730</v>
      </c>
      <c r="E2064" s="1">
        <v>1732541</v>
      </c>
      <c r="F2064" s="1" t="s">
        <v>1207</v>
      </c>
    </row>
    <row r="2065" spans="1:6">
      <c r="A2065" s="1" t="s">
        <v>4305</v>
      </c>
      <c r="B2065" s="1" t="s">
        <v>4943</v>
      </c>
      <c r="C2065" s="1" t="s">
        <v>4344</v>
      </c>
      <c r="D2065" s="1">
        <v>1983489</v>
      </c>
      <c r="E2065" s="1">
        <v>1987620</v>
      </c>
      <c r="F2065" s="1" t="s">
        <v>1384</v>
      </c>
    </row>
    <row r="2066" spans="1:6">
      <c r="A2066" s="1" t="s">
        <v>4305</v>
      </c>
      <c r="B2066" s="1" t="s">
        <v>4944</v>
      </c>
      <c r="C2066" s="1" t="s">
        <v>4344</v>
      </c>
      <c r="D2066" s="1">
        <v>2217008</v>
      </c>
      <c r="E2066" s="1">
        <v>2220861</v>
      </c>
      <c r="F2066" s="1" t="s">
        <v>1089</v>
      </c>
    </row>
    <row r="2067" spans="1:6">
      <c r="A2067" s="1" t="s">
        <v>4305</v>
      </c>
      <c r="B2067" s="1" t="s">
        <v>4945</v>
      </c>
      <c r="C2067" s="1" t="s">
        <v>4344</v>
      </c>
      <c r="D2067" s="1">
        <v>2490363</v>
      </c>
      <c r="E2067" s="1">
        <v>2493404</v>
      </c>
      <c r="F2067" s="1" t="s">
        <v>4946</v>
      </c>
    </row>
    <row r="2068" spans="1:6">
      <c r="A2068" s="1" t="s">
        <v>4305</v>
      </c>
      <c r="B2068" s="1" t="s">
        <v>4947</v>
      </c>
      <c r="C2068" s="1" t="s">
        <v>4344</v>
      </c>
      <c r="D2068" s="1">
        <v>2505089</v>
      </c>
      <c r="E2068" s="1">
        <v>2506787</v>
      </c>
      <c r="F2068" s="1" t="s">
        <v>4948</v>
      </c>
    </row>
    <row r="2069" spans="1:6">
      <c r="A2069" s="1" t="s">
        <v>4305</v>
      </c>
      <c r="B2069" s="1" t="s">
        <v>4949</v>
      </c>
      <c r="C2069" s="1" t="s">
        <v>4344</v>
      </c>
      <c r="D2069" s="1">
        <v>2507117</v>
      </c>
      <c r="E2069" s="1">
        <v>2509837</v>
      </c>
      <c r="F2069" s="1" t="s">
        <v>4950</v>
      </c>
    </row>
    <row r="2070" spans="1:6">
      <c r="A2070" s="1" t="s">
        <v>4305</v>
      </c>
      <c r="B2070" s="1" t="s">
        <v>2482</v>
      </c>
      <c r="C2070" s="1" t="s">
        <v>4344</v>
      </c>
      <c r="D2070" s="1">
        <v>3221011</v>
      </c>
      <c r="E2070" s="1">
        <v>3240518</v>
      </c>
      <c r="F2070" s="1" t="s">
        <v>2483</v>
      </c>
    </row>
    <row r="2071" spans="1:6">
      <c r="A2071" s="1" t="s">
        <v>4305</v>
      </c>
      <c r="B2071" s="1" t="s">
        <v>3495</v>
      </c>
      <c r="C2071" s="1" t="s">
        <v>4344</v>
      </c>
      <c r="D2071" s="1">
        <v>3795089</v>
      </c>
      <c r="E2071" s="1">
        <v>3798210</v>
      </c>
      <c r="F2071" s="1" t="s">
        <v>1381</v>
      </c>
    </row>
    <row r="2072" spans="1:6">
      <c r="A2072" s="1" t="s">
        <v>4305</v>
      </c>
      <c r="B2072" s="1" t="s">
        <v>4951</v>
      </c>
      <c r="C2072" s="1" t="s">
        <v>4344</v>
      </c>
      <c r="D2072" s="1">
        <v>3806838</v>
      </c>
      <c r="E2072" s="1">
        <v>3815748</v>
      </c>
      <c r="F2072" s="1" t="s">
        <v>4952</v>
      </c>
    </row>
    <row r="2073" spans="1:6">
      <c r="A2073" s="1" t="s">
        <v>4305</v>
      </c>
      <c r="B2073" s="1" t="s">
        <v>4953</v>
      </c>
      <c r="C2073" s="1" t="s">
        <v>4344</v>
      </c>
      <c r="D2073" s="1">
        <v>3836277</v>
      </c>
      <c r="E2073" s="1">
        <v>3841824</v>
      </c>
      <c r="F2073" s="1" t="s">
        <v>942</v>
      </c>
    </row>
    <row r="2074" spans="1:6">
      <c r="A2074" s="1" t="s">
        <v>4305</v>
      </c>
      <c r="B2074" s="1" t="s">
        <v>4954</v>
      </c>
      <c r="C2074" s="1" t="s">
        <v>4344</v>
      </c>
      <c r="D2074" s="1">
        <v>4860445</v>
      </c>
      <c r="E2074" s="1">
        <v>4864014</v>
      </c>
      <c r="F2074" s="1" t="s">
        <v>4955</v>
      </c>
    </row>
    <row r="2075" spans="1:6">
      <c r="A2075" s="1" t="s">
        <v>4305</v>
      </c>
      <c r="B2075" s="1" t="s">
        <v>4956</v>
      </c>
      <c r="C2075" s="1" t="s">
        <v>4344</v>
      </c>
      <c r="D2075" s="1">
        <v>5792115</v>
      </c>
      <c r="E2075" s="1">
        <v>5810559</v>
      </c>
      <c r="F2075" s="1" t="s">
        <v>1549</v>
      </c>
    </row>
    <row r="2076" spans="1:6">
      <c r="A2076" s="1" t="s">
        <v>4305</v>
      </c>
      <c r="B2076" s="1" t="s">
        <v>4957</v>
      </c>
      <c r="C2076" s="1" t="s">
        <v>4344</v>
      </c>
      <c r="D2076" s="1">
        <v>15608752</v>
      </c>
      <c r="E2076" s="1">
        <v>15622963</v>
      </c>
      <c r="F2076" s="1" t="s">
        <v>4958</v>
      </c>
    </row>
    <row r="2077" spans="1:6">
      <c r="A2077" s="1" t="s">
        <v>4305</v>
      </c>
      <c r="B2077" s="1" t="s">
        <v>4959</v>
      </c>
      <c r="C2077" s="1" t="s">
        <v>4344</v>
      </c>
      <c r="D2077" s="1">
        <v>17400765</v>
      </c>
      <c r="E2077" s="1">
        <v>17406895</v>
      </c>
      <c r="F2077" s="1" t="s">
        <v>1461</v>
      </c>
    </row>
    <row r="2078" spans="1:6">
      <c r="A2078" s="2" t="s">
        <v>4305</v>
      </c>
      <c r="B2078" s="2" t="s">
        <v>4960</v>
      </c>
      <c r="C2078" s="2" t="s">
        <v>4344</v>
      </c>
      <c r="D2078" s="2">
        <v>17730369</v>
      </c>
      <c r="E2078" s="2">
        <v>17733163</v>
      </c>
      <c r="F2078" s="2" t="s">
        <v>1504</v>
      </c>
    </row>
    <row r="2079" spans="1:6">
      <c r="A2079" s="1" t="s">
        <v>4307</v>
      </c>
      <c r="B2079" s="1" t="s">
        <v>4961</v>
      </c>
      <c r="C2079" s="1" t="s">
        <v>4319</v>
      </c>
      <c r="D2079" s="1">
        <v>62118</v>
      </c>
      <c r="E2079" s="1">
        <v>72858</v>
      </c>
      <c r="F2079" s="1" t="s">
        <v>4962</v>
      </c>
    </row>
    <row r="2080" spans="1:6">
      <c r="A2080" s="1" t="s">
        <v>4307</v>
      </c>
      <c r="B2080" s="1" t="s">
        <v>4963</v>
      </c>
      <c r="C2080" s="1" t="s">
        <v>4319</v>
      </c>
      <c r="D2080" s="1">
        <v>1025273</v>
      </c>
      <c r="E2080" s="1">
        <v>1040823</v>
      </c>
      <c r="F2080" s="1" t="s">
        <v>4964</v>
      </c>
    </row>
    <row r="2081" spans="1:6">
      <c r="A2081" s="1" t="s">
        <v>4307</v>
      </c>
      <c r="B2081" s="1" t="s">
        <v>4965</v>
      </c>
      <c r="C2081" s="1" t="s">
        <v>4319</v>
      </c>
      <c r="D2081" s="1">
        <v>1837316</v>
      </c>
      <c r="E2081" s="1">
        <v>1839344</v>
      </c>
      <c r="F2081" s="1" t="s">
        <v>4966</v>
      </c>
    </row>
    <row r="2082" spans="1:6">
      <c r="A2082" s="1" t="s">
        <v>4307</v>
      </c>
      <c r="B2082" s="1" t="s">
        <v>4967</v>
      </c>
      <c r="C2082" s="1" t="s">
        <v>4319</v>
      </c>
      <c r="D2082" s="1">
        <v>1902266</v>
      </c>
      <c r="E2082" s="1">
        <v>1903601</v>
      </c>
      <c r="F2082" s="1" t="s">
        <v>940</v>
      </c>
    </row>
    <row r="2083" spans="1:6">
      <c r="A2083" s="1" t="s">
        <v>4307</v>
      </c>
      <c r="B2083" s="1" t="s">
        <v>4968</v>
      </c>
      <c r="C2083" s="1" t="s">
        <v>4319</v>
      </c>
      <c r="D2083" s="1">
        <v>2226134</v>
      </c>
      <c r="E2083" s="1">
        <v>2237945</v>
      </c>
      <c r="F2083" s="1" t="s">
        <v>4969</v>
      </c>
    </row>
    <row r="2084" spans="1:6">
      <c r="A2084" s="1" t="s">
        <v>4307</v>
      </c>
      <c r="B2084" s="1" t="s">
        <v>2511</v>
      </c>
      <c r="C2084" s="1" t="s">
        <v>4319</v>
      </c>
      <c r="D2084" s="1">
        <v>2330177</v>
      </c>
      <c r="E2084" s="1">
        <v>2334727</v>
      </c>
      <c r="F2084" s="1" t="s">
        <v>2512</v>
      </c>
    </row>
    <row r="2085" spans="1:6">
      <c r="A2085" s="1" t="s">
        <v>4307</v>
      </c>
      <c r="B2085" s="1" t="s">
        <v>4970</v>
      </c>
      <c r="C2085" s="1" t="s">
        <v>4319</v>
      </c>
      <c r="D2085" s="1">
        <v>2349524</v>
      </c>
      <c r="E2085" s="1">
        <v>2352211</v>
      </c>
      <c r="F2085" s="1" t="s">
        <v>4971</v>
      </c>
    </row>
    <row r="2086" spans="1:6">
      <c r="A2086" s="1" t="s">
        <v>4307</v>
      </c>
      <c r="B2086" s="1" t="s">
        <v>3507</v>
      </c>
      <c r="C2086" s="1" t="s">
        <v>4319</v>
      </c>
      <c r="D2086" s="1">
        <v>2784913</v>
      </c>
      <c r="E2086" s="1">
        <v>2791578</v>
      </c>
      <c r="F2086" s="1" t="s">
        <v>1322</v>
      </c>
    </row>
    <row r="2087" spans="1:6">
      <c r="A2087" s="1" t="s">
        <v>4307</v>
      </c>
      <c r="B2087" s="1" t="s">
        <v>4972</v>
      </c>
      <c r="C2087" s="1" t="s">
        <v>4319</v>
      </c>
      <c r="D2087" s="1">
        <v>3316938</v>
      </c>
      <c r="E2087" s="1">
        <v>3318698</v>
      </c>
      <c r="F2087" s="1" t="s">
        <v>4973</v>
      </c>
    </row>
    <row r="2088" spans="1:6">
      <c r="A2088" s="1" t="s">
        <v>4307</v>
      </c>
      <c r="B2088" s="1" t="s">
        <v>4974</v>
      </c>
      <c r="C2088" s="1" t="s">
        <v>4319</v>
      </c>
      <c r="D2088" s="1">
        <v>3411671</v>
      </c>
      <c r="E2088" s="1">
        <v>3413855</v>
      </c>
      <c r="F2088" s="1" t="s">
        <v>3017</v>
      </c>
    </row>
    <row r="2089" spans="1:6">
      <c r="A2089" s="1" t="s">
        <v>4307</v>
      </c>
      <c r="B2089" s="1" t="s">
        <v>4975</v>
      </c>
      <c r="C2089" s="1" t="s">
        <v>4319</v>
      </c>
      <c r="D2089" s="1">
        <v>3821578</v>
      </c>
      <c r="E2089" s="1">
        <v>3823912</v>
      </c>
      <c r="F2089" s="1" t="s">
        <v>1860</v>
      </c>
    </row>
    <row r="2090" spans="1:6">
      <c r="A2090" s="1" t="s">
        <v>4307</v>
      </c>
      <c r="B2090" s="1" t="s">
        <v>4976</v>
      </c>
      <c r="C2090" s="1" t="s">
        <v>4319</v>
      </c>
      <c r="D2090" s="1">
        <v>6667067</v>
      </c>
      <c r="E2090" s="1">
        <v>6673783</v>
      </c>
      <c r="F2090" s="1" t="s">
        <v>942</v>
      </c>
    </row>
    <row r="2091" spans="1:6">
      <c r="A2091" s="1" t="s">
        <v>4307</v>
      </c>
      <c r="B2091" s="1" t="s">
        <v>4977</v>
      </c>
      <c r="C2091" s="1" t="s">
        <v>4319</v>
      </c>
      <c r="D2091" s="1">
        <v>7211570</v>
      </c>
      <c r="E2091" s="1">
        <v>7214646</v>
      </c>
      <c r="F2091" s="1" t="s">
        <v>1139</v>
      </c>
    </row>
    <row r="2092" spans="1:6">
      <c r="A2092" s="1" t="s">
        <v>4307</v>
      </c>
      <c r="B2092" s="1" t="s">
        <v>4978</v>
      </c>
      <c r="C2092" s="1" t="s">
        <v>4319</v>
      </c>
      <c r="D2092" s="1">
        <v>7292556</v>
      </c>
      <c r="E2092" s="1">
        <v>7297131</v>
      </c>
      <c r="F2092" s="1" t="s">
        <v>4979</v>
      </c>
    </row>
    <row r="2093" spans="1:6">
      <c r="A2093" s="1" t="s">
        <v>4307</v>
      </c>
      <c r="B2093" s="1" t="s">
        <v>4980</v>
      </c>
      <c r="C2093" s="1" t="s">
        <v>4319</v>
      </c>
      <c r="D2093" s="1">
        <v>7444446</v>
      </c>
      <c r="E2093" s="1">
        <v>7448793</v>
      </c>
      <c r="F2093" s="1" t="s">
        <v>1507</v>
      </c>
    </row>
    <row r="2094" spans="1:6">
      <c r="A2094" s="1" t="s">
        <v>4307</v>
      </c>
      <c r="B2094" s="1" t="s">
        <v>1524</v>
      </c>
      <c r="C2094" s="1" t="s">
        <v>4319</v>
      </c>
      <c r="D2094" s="1">
        <v>8604879</v>
      </c>
      <c r="E2094" s="1">
        <v>8608904</v>
      </c>
      <c r="F2094" s="1" t="s">
        <v>1525</v>
      </c>
    </row>
    <row r="2095" spans="1:6">
      <c r="A2095" s="1" t="s">
        <v>4307</v>
      </c>
      <c r="B2095" s="1" t="s">
        <v>4981</v>
      </c>
      <c r="C2095" s="1" t="s">
        <v>4319</v>
      </c>
      <c r="D2095" s="1">
        <v>8736492</v>
      </c>
      <c r="E2095" s="1">
        <v>8739255</v>
      </c>
      <c r="F2095" s="1" t="s">
        <v>3039</v>
      </c>
    </row>
    <row r="2096" spans="1:6">
      <c r="A2096" s="1" t="s">
        <v>4307</v>
      </c>
      <c r="B2096" s="1" t="s">
        <v>4982</v>
      </c>
      <c r="C2096" s="1" t="s">
        <v>4319</v>
      </c>
      <c r="D2096" s="1">
        <v>9269217</v>
      </c>
      <c r="E2096" s="1">
        <v>9273894</v>
      </c>
      <c r="F2096" s="1" t="s">
        <v>4983</v>
      </c>
    </row>
    <row r="2097" spans="1:6">
      <c r="A2097" s="1" t="s">
        <v>4307</v>
      </c>
      <c r="B2097" s="1" t="s">
        <v>4984</v>
      </c>
      <c r="C2097" s="1" t="s">
        <v>4319</v>
      </c>
      <c r="D2097" s="1">
        <v>9934012</v>
      </c>
      <c r="E2097" s="1">
        <v>9937454</v>
      </c>
      <c r="F2097" s="1" t="s">
        <v>3835</v>
      </c>
    </row>
    <row r="2098" spans="1:6">
      <c r="A2098" s="1" t="s">
        <v>4307</v>
      </c>
      <c r="B2098" s="1" t="s">
        <v>4985</v>
      </c>
      <c r="C2098" s="1" t="s">
        <v>4319</v>
      </c>
      <c r="D2098" s="1">
        <v>10279513</v>
      </c>
      <c r="E2098" s="1">
        <v>10282124</v>
      </c>
      <c r="F2098" s="1" t="s">
        <v>1233</v>
      </c>
    </row>
    <row r="2099" spans="1:6">
      <c r="A2099" s="1" t="s">
        <v>4307</v>
      </c>
      <c r="B2099" s="1" t="s">
        <v>2551</v>
      </c>
      <c r="C2099" s="1" t="s">
        <v>4319</v>
      </c>
      <c r="D2099" s="1">
        <v>11084215</v>
      </c>
      <c r="E2099" s="1">
        <v>11091380</v>
      </c>
      <c r="F2099" s="1" t="s">
        <v>1534</v>
      </c>
    </row>
    <row r="2100" spans="1:6">
      <c r="A2100" s="1" t="s">
        <v>4307</v>
      </c>
      <c r="B2100" s="1" t="s">
        <v>4986</v>
      </c>
      <c r="C2100" s="1" t="s">
        <v>4319</v>
      </c>
      <c r="D2100" s="1">
        <v>17842516</v>
      </c>
      <c r="E2100" s="1">
        <v>17848022</v>
      </c>
      <c r="F2100" s="1" t="s">
        <v>4987</v>
      </c>
    </row>
    <row r="2101" spans="1:6">
      <c r="A2101" s="1" t="s">
        <v>4307</v>
      </c>
      <c r="B2101" s="1" t="s">
        <v>4988</v>
      </c>
      <c r="C2101" s="1" t="s">
        <v>4319</v>
      </c>
      <c r="D2101" s="1">
        <v>20634145</v>
      </c>
      <c r="E2101" s="1">
        <v>20634327</v>
      </c>
      <c r="F2101" s="1" t="s">
        <v>4989</v>
      </c>
    </row>
    <row r="2102" spans="1:6">
      <c r="A2102" s="1" t="s">
        <v>4307</v>
      </c>
      <c r="B2102" s="1" t="s">
        <v>664</v>
      </c>
      <c r="C2102" s="1" t="s">
        <v>4319</v>
      </c>
      <c r="D2102" s="1">
        <v>21213385</v>
      </c>
      <c r="E2102" s="1">
        <v>21258622</v>
      </c>
      <c r="F2102" s="1" t="s">
        <v>920</v>
      </c>
    </row>
    <row r="2103" spans="1:6">
      <c r="A2103" s="1" t="s">
        <v>4307</v>
      </c>
      <c r="B2103" s="1" t="s">
        <v>4990</v>
      </c>
      <c r="C2103" s="1" t="s">
        <v>4319</v>
      </c>
      <c r="D2103" s="1">
        <v>22108023</v>
      </c>
      <c r="E2103" s="1">
        <v>22111970</v>
      </c>
      <c r="F2103" s="1" t="s">
        <v>942</v>
      </c>
    </row>
    <row r="2104" spans="1:6">
      <c r="A2104" s="1" t="s">
        <v>4307</v>
      </c>
      <c r="B2104" s="1" t="s">
        <v>4991</v>
      </c>
      <c r="C2104" s="1" t="s">
        <v>4319</v>
      </c>
      <c r="D2104" s="1">
        <v>22173183</v>
      </c>
      <c r="E2104" s="1">
        <v>22183048</v>
      </c>
      <c r="F2104" s="1" t="s">
        <v>4992</v>
      </c>
    </row>
    <row r="2105" spans="1:6">
      <c r="A2105" s="1" t="s">
        <v>4307</v>
      </c>
      <c r="B2105" s="1" t="s">
        <v>4993</v>
      </c>
      <c r="C2105" s="1" t="s">
        <v>4319</v>
      </c>
      <c r="D2105" s="1">
        <v>22229343</v>
      </c>
      <c r="E2105" s="1">
        <v>22232029</v>
      </c>
      <c r="F2105" s="1" t="s">
        <v>4994</v>
      </c>
    </row>
    <row r="2106" spans="1:6">
      <c r="A2106" s="1" t="s">
        <v>4307</v>
      </c>
      <c r="B2106" s="1" t="s">
        <v>4397</v>
      </c>
      <c r="C2106" s="1" t="s">
        <v>4319</v>
      </c>
      <c r="D2106" s="1">
        <v>22251576</v>
      </c>
      <c r="E2106" s="1">
        <v>22253390</v>
      </c>
      <c r="F2106" s="1" t="s">
        <v>4398</v>
      </c>
    </row>
    <row r="2107" spans="1:6">
      <c r="A2107" s="1" t="s">
        <v>4307</v>
      </c>
      <c r="B2107" s="1" t="s">
        <v>2565</v>
      </c>
      <c r="C2107" s="1" t="s">
        <v>4319</v>
      </c>
      <c r="D2107" s="1">
        <v>23498207</v>
      </c>
      <c r="E2107" s="1">
        <v>23504736</v>
      </c>
      <c r="F2107" s="1" t="s">
        <v>2566</v>
      </c>
    </row>
    <row r="2108" spans="1:6">
      <c r="A2108" s="1" t="s">
        <v>4307</v>
      </c>
      <c r="B2108" s="1" t="s">
        <v>4995</v>
      </c>
      <c r="C2108" s="1" t="s">
        <v>4319</v>
      </c>
      <c r="D2108" s="1">
        <v>23506665</v>
      </c>
      <c r="E2108" s="1">
        <v>23509331</v>
      </c>
      <c r="F2108" s="1" t="s">
        <v>1019</v>
      </c>
    </row>
    <row r="2109" spans="1:6">
      <c r="A2109" s="1" t="s">
        <v>4307</v>
      </c>
      <c r="B2109" s="1" t="s">
        <v>4996</v>
      </c>
      <c r="C2109" s="1" t="s">
        <v>4319</v>
      </c>
      <c r="D2109" s="1">
        <v>24061814</v>
      </c>
      <c r="E2109" s="1">
        <v>24070166</v>
      </c>
      <c r="F2109" s="1" t="s">
        <v>1235</v>
      </c>
    </row>
    <row r="2110" spans="1:6">
      <c r="A2110" s="1" t="s">
        <v>4307</v>
      </c>
      <c r="B2110" s="1" t="s">
        <v>4997</v>
      </c>
      <c r="C2110" s="1" t="s">
        <v>4319</v>
      </c>
      <c r="D2110" s="1">
        <v>24401037</v>
      </c>
      <c r="E2110" s="1">
        <v>24411672</v>
      </c>
      <c r="F2110" s="1" t="s">
        <v>959</v>
      </c>
    </row>
    <row r="2111" spans="1:6">
      <c r="A2111" s="1" t="s">
        <v>4307</v>
      </c>
      <c r="B2111" s="1" t="s">
        <v>1556</v>
      </c>
      <c r="C2111" s="1" t="s">
        <v>4319</v>
      </c>
      <c r="D2111" s="1">
        <v>24449355</v>
      </c>
      <c r="E2111" s="1">
        <v>24452443</v>
      </c>
      <c r="F2111" s="1" t="s">
        <v>1557</v>
      </c>
    </row>
    <row r="2112" spans="1:6">
      <c r="A2112" s="1" t="s">
        <v>4307</v>
      </c>
      <c r="B2112" s="1" t="s">
        <v>4998</v>
      </c>
      <c r="C2112" s="1" t="s">
        <v>4319</v>
      </c>
      <c r="D2112" s="1">
        <v>24544730</v>
      </c>
      <c r="E2112" s="1">
        <v>24548117</v>
      </c>
      <c r="F2112" s="1" t="s">
        <v>4999</v>
      </c>
    </row>
    <row r="2113" spans="1:6">
      <c r="A2113" s="1" t="s">
        <v>4307</v>
      </c>
      <c r="B2113" s="1" t="s">
        <v>5000</v>
      </c>
      <c r="C2113" s="1" t="s">
        <v>4319</v>
      </c>
      <c r="D2113" s="1">
        <v>25370511</v>
      </c>
      <c r="E2113" s="1">
        <v>25371552</v>
      </c>
      <c r="F2113" s="1" t="s">
        <v>5001</v>
      </c>
    </row>
    <row r="2114" spans="1:6">
      <c r="A2114" s="1" t="s">
        <v>4307</v>
      </c>
      <c r="B2114" s="1" t="s">
        <v>5002</v>
      </c>
      <c r="C2114" s="1" t="s">
        <v>4321</v>
      </c>
      <c r="D2114" s="1">
        <v>482587</v>
      </c>
      <c r="E2114" s="1">
        <v>483860</v>
      </c>
      <c r="F2114" s="1" t="s">
        <v>5003</v>
      </c>
    </row>
    <row r="2115" spans="1:6">
      <c r="A2115" s="1" t="s">
        <v>4307</v>
      </c>
      <c r="B2115" s="1" t="s">
        <v>5004</v>
      </c>
      <c r="C2115" s="1" t="s">
        <v>4321</v>
      </c>
      <c r="D2115" s="1">
        <v>1195818</v>
      </c>
      <c r="E2115" s="1">
        <v>1198975</v>
      </c>
      <c r="F2115" s="1" t="s">
        <v>5005</v>
      </c>
    </row>
    <row r="2116" spans="1:6">
      <c r="A2116" s="1" t="s">
        <v>4307</v>
      </c>
      <c r="B2116" s="1" t="s">
        <v>5006</v>
      </c>
      <c r="C2116" s="1" t="s">
        <v>4321</v>
      </c>
      <c r="D2116" s="1">
        <v>2071450</v>
      </c>
      <c r="E2116" s="1">
        <v>2074050</v>
      </c>
      <c r="F2116" s="1" t="s">
        <v>964</v>
      </c>
    </row>
    <row r="2117" spans="1:6">
      <c r="A2117" s="1" t="s">
        <v>4307</v>
      </c>
      <c r="B2117" s="1" t="s">
        <v>1575</v>
      </c>
      <c r="C2117" s="1" t="s">
        <v>4321</v>
      </c>
      <c r="D2117" s="1">
        <v>2302666</v>
      </c>
      <c r="E2117" s="1">
        <v>2305775</v>
      </c>
      <c r="F2117" s="1" t="s">
        <v>1576</v>
      </c>
    </row>
    <row r="2118" spans="1:6">
      <c r="A2118" s="1" t="s">
        <v>4307</v>
      </c>
      <c r="B2118" s="1" t="s">
        <v>4311</v>
      </c>
      <c r="C2118" s="1" t="s">
        <v>4321</v>
      </c>
      <c r="D2118" s="1">
        <v>3403286</v>
      </c>
      <c r="E2118" s="1">
        <v>3404824</v>
      </c>
      <c r="F2118" s="1" t="s">
        <v>5451</v>
      </c>
    </row>
    <row r="2119" spans="1:6">
      <c r="A2119" s="1" t="s">
        <v>4307</v>
      </c>
      <c r="B2119" s="1" t="s">
        <v>5007</v>
      </c>
      <c r="C2119" s="1" t="s">
        <v>4321</v>
      </c>
      <c r="D2119" s="1">
        <v>3759699</v>
      </c>
      <c r="E2119" s="1">
        <v>3762423</v>
      </c>
      <c r="F2119" s="1" t="s">
        <v>925</v>
      </c>
    </row>
    <row r="2120" spans="1:6">
      <c r="A2120" s="1" t="s">
        <v>4307</v>
      </c>
      <c r="B2120" s="1" t="s">
        <v>5008</v>
      </c>
      <c r="C2120" s="1" t="s">
        <v>4321</v>
      </c>
      <c r="D2120" s="1">
        <v>4236188</v>
      </c>
      <c r="E2120" s="1">
        <v>4237486</v>
      </c>
      <c r="F2120" s="1" t="s">
        <v>5009</v>
      </c>
    </row>
    <row r="2121" spans="1:6">
      <c r="A2121" s="1" t="s">
        <v>4307</v>
      </c>
      <c r="B2121" s="1" t="s">
        <v>5010</v>
      </c>
      <c r="C2121" s="1" t="s">
        <v>4321</v>
      </c>
      <c r="D2121" s="1">
        <v>4616879</v>
      </c>
      <c r="E2121" s="1">
        <v>4622232</v>
      </c>
      <c r="F2121" s="1" t="s">
        <v>5011</v>
      </c>
    </row>
    <row r="2122" spans="1:6">
      <c r="A2122" s="1" t="s">
        <v>4307</v>
      </c>
      <c r="B2122" s="1" t="s">
        <v>5012</v>
      </c>
      <c r="C2122" s="1" t="s">
        <v>4321</v>
      </c>
      <c r="D2122" s="1">
        <v>4817682</v>
      </c>
      <c r="E2122" s="1">
        <v>4822989</v>
      </c>
      <c r="F2122" s="1" t="s">
        <v>1353</v>
      </c>
    </row>
    <row r="2123" spans="1:6">
      <c r="A2123" s="1" t="s">
        <v>4307</v>
      </c>
      <c r="B2123" s="1" t="s">
        <v>5013</v>
      </c>
      <c r="C2123" s="1" t="s">
        <v>4321</v>
      </c>
      <c r="D2123" s="1">
        <v>5263871</v>
      </c>
      <c r="E2123" s="1">
        <v>5266201</v>
      </c>
      <c r="F2123" s="1" t="s">
        <v>2714</v>
      </c>
    </row>
    <row r="2124" spans="1:6">
      <c r="A2124" s="1" t="s">
        <v>4307</v>
      </c>
      <c r="B2124" s="1" t="s">
        <v>2608</v>
      </c>
      <c r="C2124" s="1" t="s">
        <v>4321</v>
      </c>
      <c r="D2124" s="1">
        <v>5302176</v>
      </c>
      <c r="E2124" s="1">
        <v>5312754</v>
      </c>
      <c r="F2124" s="1" t="s">
        <v>1170</v>
      </c>
    </row>
    <row r="2125" spans="1:6">
      <c r="A2125" s="1" t="s">
        <v>4307</v>
      </c>
      <c r="B2125" s="1" t="s">
        <v>3904</v>
      </c>
      <c r="C2125" s="1" t="s">
        <v>4321</v>
      </c>
      <c r="D2125" s="1">
        <v>5880317</v>
      </c>
      <c r="E2125" s="1">
        <v>5884591</v>
      </c>
      <c r="F2125" s="1" t="s">
        <v>1373</v>
      </c>
    </row>
    <row r="2126" spans="1:6">
      <c r="A2126" s="1" t="s">
        <v>4307</v>
      </c>
      <c r="B2126" s="1" t="s">
        <v>5014</v>
      </c>
      <c r="C2126" s="1" t="s">
        <v>4321</v>
      </c>
      <c r="D2126" s="1">
        <v>10290683</v>
      </c>
      <c r="E2126" s="1">
        <v>10298178</v>
      </c>
      <c r="F2126" s="1" t="s">
        <v>1116</v>
      </c>
    </row>
    <row r="2127" spans="1:6">
      <c r="A2127" s="1" t="s">
        <v>4307</v>
      </c>
      <c r="B2127" s="1" t="s">
        <v>5015</v>
      </c>
      <c r="C2127" s="1" t="s">
        <v>4321</v>
      </c>
      <c r="D2127" s="1">
        <v>11052914</v>
      </c>
      <c r="E2127" s="1">
        <v>11064048</v>
      </c>
      <c r="F2127" s="1" t="s">
        <v>5016</v>
      </c>
    </row>
    <row r="2128" spans="1:6">
      <c r="A2128" s="1" t="s">
        <v>4307</v>
      </c>
      <c r="B2128" s="1" t="s">
        <v>5017</v>
      </c>
      <c r="C2128" s="1" t="s">
        <v>4321</v>
      </c>
      <c r="D2128" s="1">
        <v>13489781</v>
      </c>
      <c r="E2128" s="1">
        <v>13498060</v>
      </c>
      <c r="F2128" s="1" t="s">
        <v>1333</v>
      </c>
    </row>
    <row r="2129" spans="1:6">
      <c r="A2129" s="1" t="s">
        <v>4307</v>
      </c>
      <c r="B2129" s="1" t="s">
        <v>5018</v>
      </c>
      <c r="C2129" s="1" t="s">
        <v>4321</v>
      </c>
      <c r="D2129" s="1">
        <v>13757249</v>
      </c>
      <c r="E2129" s="1">
        <v>13758101</v>
      </c>
      <c r="F2129" s="1" t="s">
        <v>5019</v>
      </c>
    </row>
    <row r="2130" spans="1:6">
      <c r="A2130" s="1" t="s">
        <v>4307</v>
      </c>
      <c r="B2130" s="1" t="s">
        <v>5020</v>
      </c>
      <c r="C2130" s="1" t="s">
        <v>4321</v>
      </c>
      <c r="D2130" s="1">
        <v>13986925</v>
      </c>
      <c r="E2130" s="1">
        <v>14003981</v>
      </c>
      <c r="F2130" s="1" t="s">
        <v>4416</v>
      </c>
    </row>
    <row r="2131" spans="1:6">
      <c r="A2131" s="1" t="s">
        <v>4307</v>
      </c>
      <c r="B2131" s="1" t="s">
        <v>1602</v>
      </c>
      <c r="C2131" s="1" t="s">
        <v>4321</v>
      </c>
      <c r="D2131" s="1">
        <v>14417138</v>
      </c>
      <c r="E2131" s="1">
        <v>14419558</v>
      </c>
      <c r="F2131" s="1" t="s">
        <v>1603</v>
      </c>
    </row>
    <row r="2132" spans="1:6">
      <c r="A2132" s="1" t="s">
        <v>4307</v>
      </c>
      <c r="B2132" s="1" t="s">
        <v>5021</v>
      </c>
      <c r="C2132" s="1" t="s">
        <v>4321</v>
      </c>
      <c r="D2132" s="1">
        <v>14635969</v>
      </c>
      <c r="E2132" s="1">
        <v>14639549</v>
      </c>
      <c r="F2132" s="1" t="s">
        <v>5022</v>
      </c>
    </row>
    <row r="2133" spans="1:6">
      <c r="A2133" s="1" t="s">
        <v>4307</v>
      </c>
      <c r="B2133" s="1" t="s">
        <v>5023</v>
      </c>
      <c r="C2133" s="1" t="s">
        <v>4321</v>
      </c>
      <c r="D2133" s="1">
        <v>14751431</v>
      </c>
      <c r="E2133" s="1">
        <v>14757662</v>
      </c>
      <c r="F2133" s="1" t="s">
        <v>5024</v>
      </c>
    </row>
    <row r="2134" spans="1:6">
      <c r="A2134" s="1" t="s">
        <v>4307</v>
      </c>
      <c r="B2134" s="1" t="s">
        <v>5025</v>
      </c>
      <c r="C2134" s="1" t="s">
        <v>4321</v>
      </c>
      <c r="D2134" s="1">
        <v>14925633</v>
      </c>
      <c r="E2134" s="1">
        <v>14929457</v>
      </c>
      <c r="F2134" s="1" t="s">
        <v>5026</v>
      </c>
    </row>
    <row r="2135" spans="1:6">
      <c r="A2135" s="1" t="s">
        <v>4307</v>
      </c>
      <c r="B2135" s="1" t="s">
        <v>5027</v>
      </c>
      <c r="C2135" s="1" t="s">
        <v>4321</v>
      </c>
      <c r="D2135" s="1">
        <v>16206634</v>
      </c>
      <c r="E2135" s="1">
        <v>16207331</v>
      </c>
      <c r="F2135" s="1" t="s">
        <v>2690</v>
      </c>
    </row>
    <row r="2136" spans="1:6">
      <c r="A2136" s="1" t="s">
        <v>4307</v>
      </c>
      <c r="B2136" s="1" t="s">
        <v>5028</v>
      </c>
      <c r="C2136" s="1" t="s">
        <v>4321</v>
      </c>
      <c r="D2136" s="1">
        <v>16307286</v>
      </c>
      <c r="E2136" s="1">
        <v>16308761</v>
      </c>
      <c r="F2136" s="1" t="s">
        <v>3798</v>
      </c>
    </row>
    <row r="2137" spans="1:6">
      <c r="A2137" s="1" t="s">
        <v>4307</v>
      </c>
      <c r="B2137" s="1" t="s">
        <v>5029</v>
      </c>
      <c r="C2137" s="1" t="s">
        <v>4321</v>
      </c>
      <c r="D2137" s="1">
        <v>16602205</v>
      </c>
      <c r="E2137" s="1">
        <v>16604042</v>
      </c>
      <c r="F2137" s="1" t="s">
        <v>5030</v>
      </c>
    </row>
    <row r="2138" spans="1:6">
      <c r="A2138" s="1" t="s">
        <v>4307</v>
      </c>
      <c r="B2138" s="1" t="s">
        <v>5031</v>
      </c>
      <c r="C2138" s="1" t="s">
        <v>4321</v>
      </c>
      <c r="D2138" s="1">
        <v>16635779</v>
      </c>
      <c r="E2138" s="1">
        <v>16643026</v>
      </c>
      <c r="F2138" s="1" t="s">
        <v>5032</v>
      </c>
    </row>
    <row r="2139" spans="1:6">
      <c r="A2139" s="1" t="s">
        <v>4307</v>
      </c>
      <c r="B2139" s="1" t="s">
        <v>1616</v>
      </c>
      <c r="C2139" s="1" t="s">
        <v>4321</v>
      </c>
      <c r="D2139" s="1">
        <v>16738714</v>
      </c>
      <c r="E2139" s="1">
        <v>16741874</v>
      </c>
      <c r="F2139" s="1" t="s">
        <v>1617</v>
      </c>
    </row>
    <row r="2140" spans="1:6">
      <c r="A2140" s="1" t="s">
        <v>4307</v>
      </c>
      <c r="B2140" s="1" t="s">
        <v>4312</v>
      </c>
      <c r="C2140" s="1" t="s">
        <v>4322</v>
      </c>
      <c r="D2140" s="1">
        <v>978307</v>
      </c>
      <c r="E2140" s="1">
        <v>981755</v>
      </c>
      <c r="F2140" s="1" t="s">
        <v>953</v>
      </c>
    </row>
    <row r="2141" spans="1:6">
      <c r="A2141" s="1" t="s">
        <v>4307</v>
      </c>
      <c r="B2141" s="1" t="s">
        <v>5033</v>
      </c>
      <c r="C2141" s="1" t="s">
        <v>4322</v>
      </c>
      <c r="D2141" s="1">
        <v>2319392</v>
      </c>
      <c r="E2141" s="1">
        <v>2325465</v>
      </c>
      <c r="F2141" s="1" t="s">
        <v>947</v>
      </c>
    </row>
    <row r="2142" spans="1:6">
      <c r="A2142" s="1" t="s">
        <v>4307</v>
      </c>
      <c r="B2142" s="1" t="s">
        <v>671</v>
      </c>
      <c r="C2142" s="1" t="s">
        <v>4322</v>
      </c>
      <c r="D2142" s="1">
        <v>2555955</v>
      </c>
      <c r="E2142" s="1">
        <v>2594356</v>
      </c>
      <c r="F2142" s="1" t="s">
        <v>948</v>
      </c>
    </row>
    <row r="2143" spans="1:6">
      <c r="A2143" s="1" t="s">
        <v>4307</v>
      </c>
      <c r="B2143" s="1" t="s">
        <v>5034</v>
      </c>
      <c r="C2143" s="1" t="s">
        <v>4322</v>
      </c>
      <c r="D2143" s="1">
        <v>4420945</v>
      </c>
      <c r="E2143" s="1">
        <v>4423334</v>
      </c>
      <c r="F2143" s="1" t="s">
        <v>1146</v>
      </c>
    </row>
    <row r="2144" spans="1:6">
      <c r="A2144" s="1" t="s">
        <v>4307</v>
      </c>
      <c r="B2144" s="1" t="s">
        <v>5035</v>
      </c>
      <c r="C2144" s="1" t="s">
        <v>4322</v>
      </c>
      <c r="D2144" s="1">
        <v>4431634</v>
      </c>
      <c r="E2144" s="1">
        <v>4433495</v>
      </c>
      <c r="F2144" s="1" t="s">
        <v>1378</v>
      </c>
    </row>
    <row r="2145" spans="1:6">
      <c r="A2145" s="1" t="s">
        <v>4307</v>
      </c>
      <c r="B2145" s="1" t="s">
        <v>5036</v>
      </c>
      <c r="C2145" s="1" t="s">
        <v>4322</v>
      </c>
      <c r="D2145" s="1">
        <v>5547323</v>
      </c>
      <c r="E2145" s="1">
        <v>5557906</v>
      </c>
      <c r="F2145" s="1" t="s">
        <v>5037</v>
      </c>
    </row>
    <row r="2146" spans="1:6">
      <c r="A2146" s="1" t="s">
        <v>4307</v>
      </c>
      <c r="B2146" s="1" t="s">
        <v>5038</v>
      </c>
      <c r="C2146" s="1" t="s">
        <v>4322</v>
      </c>
      <c r="D2146" s="1">
        <v>5803519</v>
      </c>
      <c r="E2146" s="1">
        <v>5804655</v>
      </c>
      <c r="F2146" s="1" t="s">
        <v>1094</v>
      </c>
    </row>
    <row r="2147" spans="1:6">
      <c r="A2147" s="1" t="s">
        <v>4307</v>
      </c>
      <c r="B2147" s="1" t="s">
        <v>5039</v>
      </c>
      <c r="C2147" s="1" t="s">
        <v>4322</v>
      </c>
      <c r="D2147" s="1">
        <v>6441513</v>
      </c>
      <c r="E2147" s="1">
        <v>6446591</v>
      </c>
      <c r="F2147" s="1" t="s">
        <v>5040</v>
      </c>
    </row>
    <row r="2148" spans="1:6">
      <c r="A2148" s="1" t="s">
        <v>4307</v>
      </c>
      <c r="B2148" s="1" t="s">
        <v>5041</v>
      </c>
      <c r="C2148" s="1" t="s">
        <v>4322</v>
      </c>
      <c r="D2148" s="1">
        <v>14493884</v>
      </c>
      <c r="E2148" s="1">
        <v>14509793</v>
      </c>
      <c r="F2148" s="1" t="s">
        <v>1116</v>
      </c>
    </row>
    <row r="2149" spans="1:6">
      <c r="A2149" s="1" t="s">
        <v>4307</v>
      </c>
      <c r="B2149" s="1" t="s">
        <v>1662</v>
      </c>
      <c r="C2149" s="1" t="s">
        <v>4322</v>
      </c>
      <c r="D2149" s="1">
        <v>16187585</v>
      </c>
      <c r="E2149" s="1">
        <v>16209897</v>
      </c>
      <c r="F2149" s="1" t="s">
        <v>1080</v>
      </c>
    </row>
    <row r="2150" spans="1:6">
      <c r="A2150" s="1" t="s">
        <v>4307</v>
      </c>
      <c r="B2150" s="1" t="s">
        <v>5042</v>
      </c>
      <c r="C2150" s="1" t="s">
        <v>4322</v>
      </c>
      <c r="D2150" s="1">
        <v>16231607</v>
      </c>
      <c r="E2150" s="1">
        <v>16245228</v>
      </c>
      <c r="F2150" s="1" t="s">
        <v>5043</v>
      </c>
    </row>
    <row r="2151" spans="1:6">
      <c r="A2151" s="1" t="s">
        <v>4307</v>
      </c>
      <c r="B2151" s="1" t="s">
        <v>5044</v>
      </c>
      <c r="C2151" s="1" t="s">
        <v>4322</v>
      </c>
      <c r="D2151" s="1">
        <v>17347530</v>
      </c>
      <c r="E2151" s="1">
        <v>17350490</v>
      </c>
      <c r="F2151" s="1" t="s">
        <v>5045</v>
      </c>
    </row>
    <row r="2152" spans="1:6">
      <c r="A2152" s="1" t="s">
        <v>4307</v>
      </c>
      <c r="B2152" s="1" t="s">
        <v>5046</v>
      </c>
      <c r="C2152" s="1" t="s">
        <v>4322</v>
      </c>
      <c r="D2152" s="1">
        <v>18446344</v>
      </c>
      <c r="E2152" s="1">
        <v>18463683</v>
      </c>
      <c r="F2152" s="1" t="s">
        <v>5047</v>
      </c>
    </row>
    <row r="2153" spans="1:6">
      <c r="A2153" s="1" t="s">
        <v>4307</v>
      </c>
      <c r="B2153" s="1" t="s">
        <v>5048</v>
      </c>
      <c r="C2153" s="1" t="s">
        <v>4322</v>
      </c>
      <c r="D2153" s="1">
        <v>19097827</v>
      </c>
      <c r="E2153" s="1">
        <v>19106322</v>
      </c>
      <c r="F2153" s="1" t="s">
        <v>964</v>
      </c>
    </row>
    <row r="2154" spans="1:6">
      <c r="A2154" s="1" t="s">
        <v>4307</v>
      </c>
      <c r="B2154" s="1" t="s">
        <v>5049</v>
      </c>
      <c r="C2154" s="1" t="s">
        <v>4322</v>
      </c>
      <c r="D2154" s="1">
        <v>20087760</v>
      </c>
      <c r="E2154" s="1">
        <v>20091069</v>
      </c>
      <c r="F2154" s="1" t="s">
        <v>5050</v>
      </c>
    </row>
    <row r="2155" spans="1:6">
      <c r="A2155" s="1" t="s">
        <v>4307</v>
      </c>
      <c r="B2155" s="1" t="s">
        <v>5051</v>
      </c>
      <c r="C2155" s="1" t="s">
        <v>4322</v>
      </c>
      <c r="D2155" s="1">
        <v>20248125</v>
      </c>
      <c r="E2155" s="1">
        <v>20253571</v>
      </c>
      <c r="F2155" s="1" t="s">
        <v>5052</v>
      </c>
    </row>
    <row r="2156" spans="1:6">
      <c r="A2156" s="1" t="s">
        <v>4307</v>
      </c>
      <c r="B2156" s="1" t="s">
        <v>5053</v>
      </c>
      <c r="C2156" s="1" t="s">
        <v>4322</v>
      </c>
      <c r="D2156" s="1">
        <v>20546597</v>
      </c>
      <c r="E2156" s="1">
        <v>20550684</v>
      </c>
      <c r="F2156" s="1" t="s">
        <v>5054</v>
      </c>
    </row>
    <row r="2157" spans="1:6">
      <c r="A2157" s="1" t="s">
        <v>4307</v>
      </c>
      <c r="B2157" s="1" t="s">
        <v>5055</v>
      </c>
      <c r="C2157" s="1" t="s">
        <v>4322</v>
      </c>
      <c r="D2157" s="1">
        <v>20867517</v>
      </c>
      <c r="E2157" s="1">
        <v>20871458</v>
      </c>
      <c r="F2157" s="1" t="s">
        <v>5056</v>
      </c>
    </row>
    <row r="2158" spans="1:6">
      <c r="A2158" s="1" t="s">
        <v>4307</v>
      </c>
      <c r="B2158" s="1" t="s">
        <v>5057</v>
      </c>
      <c r="C2158" s="1" t="s">
        <v>4322</v>
      </c>
      <c r="D2158" s="1">
        <v>21401490</v>
      </c>
      <c r="E2158" s="1">
        <v>21404647</v>
      </c>
      <c r="F2158" s="1" t="s">
        <v>1920</v>
      </c>
    </row>
    <row r="2159" spans="1:6">
      <c r="A2159" s="1" t="s">
        <v>4307</v>
      </c>
      <c r="B2159" s="1" t="s">
        <v>5058</v>
      </c>
      <c r="C2159" s="1" t="s">
        <v>4322</v>
      </c>
      <c r="D2159" s="1">
        <v>21585462</v>
      </c>
      <c r="E2159" s="1">
        <v>21587965</v>
      </c>
      <c r="F2159" s="1" t="s">
        <v>938</v>
      </c>
    </row>
    <row r="2160" spans="1:6">
      <c r="A2160" s="1" t="s">
        <v>4307</v>
      </c>
      <c r="B2160" s="1" t="s">
        <v>5059</v>
      </c>
      <c r="C2160" s="1" t="s">
        <v>4322</v>
      </c>
      <c r="D2160" s="1">
        <v>21810694</v>
      </c>
      <c r="E2160" s="1">
        <v>21814378</v>
      </c>
      <c r="F2160" s="1" t="s">
        <v>942</v>
      </c>
    </row>
    <row r="2161" spans="1:6">
      <c r="A2161" s="1" t="s">
        <v>4307</v>
      </c>
      <c r="B2161" s="1" t="s">
        <v>5060</v>
      </c>
      <c r="C2161" s="1" t="s">
        <v>4323</v>
      </c>
      <c r="D2161" s="1">
        <v>1439260</v>
      </c>
      <c r="E2161" s="1">
        <v>1445539</v>
      </c>
      <c r="F2161" s="1" t="s">
        <v>979</v>
      </c>
    </row>
    <row r="2162" spans="1:6">
      <c r="A2162" s="1" t="s">
        <v>4307</v>
      </c>
      <c r="B2162" s="1" t="s">
        <v>1693</v>
      </c>
      <c r="C2162" s="1" t="s">
        <v>4323</v>
      </c>
      <c r="D2162" s="1">
        <v>1878719</v>
      </c>
      <c r="E2162" s="1">
        <v>1888645</v>
      </c>
      <c r="F2162" s="1" t="s">
        <v>1694</v>
      </c>
    </row>
    <row r="2163" spans="1:6">
      <c r="A2163" s="1" t="s">
        <v>4307</v>
      </c>
      <c r="B2163" s="1" t="s">
        <v>5061</v>
      </c>
      <c r="C2163" s="1" t="s">
        <v>4323</v>
      </c>
      <c r="D2163" s="1">
        <v>2125078</v>
      </c>
      <c r="E2163" s="1">
        <v>2126787</v>
      </c>
      <c r="F2163" s="1" t="s">
        <v>2126</v>
      </c>
    </row>
    <row r="2164" spans="1:6">
      <c r="A2164" s="1" t="s">
        <v>4307</v>
      </c>
      <c r="B2164" s="1" t="s">
        <v>5062</v>
      </c>
      <c r="C2164" s="1" t="s">
        <v>4323</v>
      </c>
      <c r="D2164" s="1">
        <v>2194995</v>
      </c>
      <c r="E2164" s="1">
        <v>2199429</v>
      </c>
      <c r="F2164" s="1" t="s">
        <v>960</v>
      </c>
    </row>
    <row r="2165" spans="1:6">
      <c r="A2165" s="1" t="s">
        <v>4307</v>
      </c>
      <c r="B2165" s="1" t="s">
        <v>1709</v>
      </c>
      <c r="C2165" s="1" t="s">
        <v>4323</v>
      </c>
      <c r="D2165" s="1">
        <v>2728003</v>
      </c>
      <c r="E2165" s="1">
        <v>2732525</v>
      </c>
      <c r="F2165" s="1" t="s">
        <v>955</v>
      </c>
    </row>
    <row r="2166" spans="1:6">
      <c r="A2166" s="1" t="s">
        <v>4307</v>
      </c>
      <c r="B2166" s="1" t="s">
        <v>3935</v>
      </c>
      <c r="C2166" s="1" t="s">
        <v>4323</v>
      </c>
      <c r="D2166" s="1">
        <v>3122982</v>
      </c>
      <c r="E2166" s="1">
        <v>3140622</v>
      </c>
      <c r="F2166" s="1" t="s">
        <v>1161</v>
      </c>
    </row>
    <row r="2167" spans="1:6">
      <c r="A2167" s="1" t="s">
        <v>4307</v>
      </c>
      <c r="B2167" s="1" t="s">
        <v>1710</v>
      </c>
      <c r="C2167" s="1" t="s">
        <v>4323</v>
      </c>
      <c r="D2167" s="1">
        <v>3177893</v>
      </c>
      <c r="E2167" s="1">
        <v>3187860</v>
      </c>
      <c r="F2167" s="1" t="s">
        <v>1711</v>
      </c>
    </row>
    <row r="2168" spans="1:6">
      <c r="A2168" s="1" t="s">
        <v>4307</v>
      </c>
      <c r="B2168" s="1" t="s">
        <v>5063</v>
      </c>
      <c r="C2168" s="1" t="s">
        <v>4323</v>
      </c>
      <c r="D2168" s="1">
        <v>3194214</v>
      </c>
      <c r="E2168" s="1">
        <v>3202934</v>
      </c>
      <c r="F2168" s="1" t="s">
        <v>5064</v>
      </c>
    </row>
    <row r="2169" spans="1:6">
      <c r="A2169" s="1" t="s">
        <v>4307</v>
      </c>
      <c r="B2169" s="1" t="s">
        <v>5065</v>
      </c>
      <c r="C2169" s="1" t="s">
        <v>4323</v>
      </c>
      <c r="D2169" s="1">
        <v>3407034</v>
      </c>
      <c r="E2169" s="1">
        <v>3410325</v>
      </c>
      <c r="F2169" s="1" t="s">
        <v>5066</v>
      </c>
    </row>
    <row r="2170" spans="1:6">
      <c r="A2170" s="1" t="s">
        <v>4307</v>
      </c>
      <c r="B2170" s="1" t="s">
        <v>5067</v>
      </c>
      <c r="C2170" s="1" t="s">
        <v>4323</v>
      </c>
      <c r="D2170" s="1">
        <v>3447173</v>
      </c>
      <c r="E2170" s="1">
        <v>3450109</v>
      </c>
      <c r="F2170" s="1" t="s">
        <v>942</v>
      </c>
    </row>
    <row r="2171" spans="1:6">
      <c r="A2171" s="1" t="s">
        <v>4307</v>
      </c>
      <c r="B2171" s="1" t="s">
        <v>5068</v>
      </c>
      <c r="C2171" s="1" t="s">
        <v>4323</v>
      </c>
      <c r="D2171" s="1">
        <v>3871504</v>
      </c>
      <c r="E2171" s="1">
        <v>3877714</v>
      </c>
      <c r="F2171" s="1" t="s">
        <v>1323</v>
      </c>
    </row>
    <row r="2172" spans="1:6">
      <c r="A2172" s="1" t="s">
        <v>4307</v>
      </c>
      <c r="B2172" s="1" t="s">
        <v>5069</v>
      </c>
      <c r="C2172" s="1" t="s">
        <v>4323</v>
      </c>
      <c r="D2172" s="1">
        <v>4446325</v>
      </c>
      <c r="E2172" s="1">
        <v>4446879</v>
      </c>
      <c r="F2172" s="1" t="s">
        <v>5070</v>
      </c>
    </row>
    <row r="2173" spans="1:6">
      <c r="A2173" s="1" t="s">
        <v>4307</v>
      </c>
      <c r="B2173" s="1" t="s">
        <v>3572</v>
      </c>
      <c r="C2173" s="1" t="s">
        <v>4323</v>
      </c>
      <c r="D2173" s="1">
        <v>4752539</v>
      </c>
      <c r="E2173" s="1">
        <v>4765201</v>
      </c>
      <c r="F2173" s="1" t="s">
        <v>3573</v>
      </c>
    </row>
    <row r="2174" spans="1:6">
      <c r="A2174" s="1" t="s">
        <v>4307</v>
      </c>
      <c r="B2174" s="1" t="s">
        <v>5071</v>
      </c>
      <c r="C2174" s="1" t="s">
        <v>4323</v>
      </c>
      <c r="D2174" s="1">
        <v>7869959</v>
      </c>
      <c r="E2174" s="1">
        <v>7875053</v>
      </c>
      <c r="F2174" s="1" t="s">
        <v>911</v>
      </c>
    </row>
    <row r="2175" spans="1:6">
      <c r="A2175" s="1" t="s">
        <v>4307</v>
      </c>
      <c r="B2175" s="1" t="s">
        <v>679</v>
      </c>
      <c r="C2175" s="1" t="s">
        <v>4323</v>
      </c>
      <c r="D2175" s="1">
        <v>8229292</v>
      </c>
      <c r="E2175" s="1">
        <v>8245997</v>
      </c>
      <c r="F2175" s="1" t="s">
        <v>992</v>
      </c>
    </row>
    <row r="2176" spans="1:6">
      <c r="A2176" s="1" t="s">
        <v>4307</v>
      </c>
      <c r="B2176" s="1" t="s">
        <v>5072</v>
      </c>
      <c r="C2176" s="1" t="s">
        <v>4323</v>
      </c>
      <c r="D2176" s="1">
        <v>8705378</v>
      </c>
      <c r="E2176" s="1">
        <v>8711732</v>
      </c>
      <c r="F2176" s="1" t="s">
        <v>5073</v>
      </c>
    </row>
    <row r="2177" spans="1:6">
      <c r="A2177" s="1" t="s">
        <v>4307</v>
      </c>
      <c r="B2177" s="1" t="s">
        <v>5074</v>
      </c>
      <c r="C2177" s="1" t="s">
        <v>4323</v>
      </c>
      <c r="D2177" s="1">
        <v>8961595</v>
      </c>
      <c r="E2177" s="1">
        <v>8969316</v>
      </c>
      <c r="F2177" s="1" t="s">
        <v>5075</v>
      </c>
    </row>
    <row r="2178" spans="1:6">
      <c r="A2178" s="1" t="s">
        <v>4307</v>
      </c>
      <c r="B2178" s="1" t="s">
        <v>2735</v>
      </c>
      <c r="C2178" s="1" t="s">
        <v>4323</v>
      </c>
      <c r="D2178" s="1">
        <v>9237473</v>
      </c>
      <c r="E2178" s="1">
        <v>9282882</v>
      </c>
      <c r="F2178" s="1" t="s">
        <v>2736</v>
      </c>
    </row>
    <row r="2179" spans="1:6">
      <c r="A2179" s="1" t="s">
        <v>4307</v>
      </c>
      <c r="B2179" s="1" t="s">
        <v>4513</v>
      </c>
      <c r="C2179" s="1" t="s">
        <v>4323</v>
      </c>
      <c r="D2179" s="1">
        <v>9561214</v>
      </c>
      <c r="E2179" s="1">
        <v>9562710</v>
      </c>
      <c r="F2179" s="1" t="s">
        <v>2739</v>
      </c>
    </row>
    <row r="2180" spans="1:6">
      <c r="A2180" s="1" t="s">
        <v>4307</v>
      </c>
      <c r="B2180" s="1" t="s">
        <v>5076</v>
      </c>
      <c r="C2180" s="1" t="s">
        <v>4323</v>
      </c>
      <c r="D2180" s="1">
        <v>9833202</v>
      </c>
      <c r="E2180" s="1">
        <v>9842019</v>
      </c>
      <c r="F2180" s="1" t="s">
        <v>5077</v>
      </c>
    </row>
    <row r="2181" spans="1:6">
      <c r="A2181" s="1" t="s">
        <v>4307</v>
      </c>
      <c r="B2181" s="1" t="s">
        <v>3942</v>
      </c>
      <c r="C2181" s="1" t="s">
        <v>4323</v>
      </c>
      <c r="D2181" s="1">
        <v>9896527</v>
      </c>
      <c r="E2181" s="1">
        <v>9905318</v>
      </c>
      <c r="F2181" s="1" t="s">
        <v>1115</v>
      </c>
    </row>
    <row r="2182" spans="1:6">
      <c r="A2182" s="1" t="s">
        <v>4307</v>
      </c>
      <c r="B2182" s="1" t="s">
        <v>5078</v>
      </c>
      <c r="C2182" s="1" t="s">
        <v>4323</v>
      </c>
      <c r="D2182" s="1">
        <v>10449479</v>
      </c>
      <c r="E2182" s="1">
        <v>10453379</v>
      </c>
      <c r="F2182" s="1" t="s">
        <v>5079</v>
      </c>
    </row>
    <row r="2183" spans="1:6">
      <c r="A2183" s="1" t="s">
        <v>4307</v>
      </c>
      <c r="B2183" s="1" t="s">
        <v>5080</v>
      </c>
      <c r="C2183" s="1" t="s">
        <v>4323</v>
      </c>
      <c r="D2183" s="1">
        <v>11377344</v>
      </c>
      <c r="E2183" s="1">
        <v>11379711</v>
      </c>
      <c r="F2183" s="1" t="s">
        <v>5081</v>
      </c>
    </row>
    <row r="2184" spans="1:6">
      <c r="A2184" s="1" t="s">
        <v>4307</v>
      </c>
      <c r="B2184" s="1" t="s">
        <v>5082</v>
      </c>
      <c r="C2184" s="1" t="s">
        <v>4323</v>
      </c>
      <c r="D2184" s="1">
        <v>12456488</v>
      </c>
      <c r="E2184" s="1">
        <v>12458339</v>
      </c>
      <c r="F2184" s="1" t="s">
        <v>5083</v>
      </c>
    </row>
    <row r="2185" spans="1:6">
      <c r="A2185" s="1" t="s">
        <v>4307</v>
      </c>
      <c r="B2185" s="1" t="s">
        <v>5084</v>
      </c>
      <c r="C2185" s="1" t="s">
        <v>4323</v>
      </c>
      <c r="D2185" s="1">
        <v>12510282</v>
      </c>
      <c r="E2185" s="1">
        <v>12511899</v>
      </c>
      <c r="F2185" s="1" t="s">
        <v>924</v>
      </c>
    </row>
    <row r="2186" spans="1:6">
      <c r="A2186" s="1" t="s">
        <v>4307</v>
      </c>
      <c r="B2186" s="1" t="s">
        <v>5085</v>
      </c>
      <c r="C2186" s="1" t="s">
        <v>4323</v>
      </c>
      <c r="D2186" s="1">
        <v>12857801</v>
      </c>
      <c r="E2186" s="1">
        <v>12860828</v>
      </c>
      <c r="F2186" s="1" t="s">
        <v>3623</v>
      </c>
    </row>
    <row r="2187" spans="1:6">
      <c r="A2187" s="1" t="s">
        <v>4307</v>
      </c>
      <c r="B2187" s="1" t="s">
        <v>2770</v>
      </c>
      <c r="C2187" s="1" t="s">
        <v>4323</v>
      </c>
      <c r="D2187" s="1">
        <v>13227399</v>
      </c>
      <c r="E2187" s="1">
        <v>13236760</v>
      </c>
      <c r="F2187" s="1" t="s">
        <v>2771</v>
      </c>
    </row>
    <row r="2188" spans="1:6">
      <c r="A2188" s="1" t="s">
        <v>4307</v>
      </c>
      <c r="B2188" s="1" t="s">
        <v>5086</v>
      </c>
      <c r="C2188" s="1" t="s">
        <v>4323</v>
      </c>
      <c r="D2188" s="1">
        <v>13331447</v>
      </c>
      <c r="E2188" s="1">
        <v>13336070</v>
      </c>
      <c r="F2188" s="1" t="s">
        <v>911</v>
      </c>
    </row>
    <row r="2189" spans="1:6">
      <c r="A2189" s="1" t="s">
        <v>4307</v>
      </c>
      <c r="B2189" s="1" t="s">
        <v>1751</v>
      </c>
      <c r="C2189" s="1" t="s">
        <v>4323</v>
      </c>
      <c r="D2189" s="1">
        <v>13750172</v>
      </c>
      <c r="E2189" s="1">
        <v>13752671</v>
      </c>
      <c r="F2189" s="1" t="s">
        <v>1752</v>
      </c>
    </row>
    <row r="2190" spans="1:6">
      <c r="A2190" s="1" t="s">
        <v>4307</v>
      </c>
      <c r="B2190" s="1" t="s">
        <v>5087</v>
      </c>
      <c r="C2190" s="1" t="s">
        <v>4323</v>
      </c>
      <c r="D2190" s="1">
        <v>14356079</v>
      </c>
      <c r="E2190" s="1">
        <v>14359421</v>
      </c>
      <c r="F2190" s="1" t="s">
        <v>911</v>
      </c>
    </row>
    <row r="2191" spans="1:6">
      <c r="A2191" s="1" t="s">
        <v>4307</v>
      </c>
      <c r="B2191" s="1" t="s">
        <v>5088</v>
      </c>
      <c r="C2191" s="1" t="s">
        <v>4324</v>
      </c>
      <c r="D2191" s="1">
        <v>444376</v>
      </c>
      <c r="E2191" s="1">
        <v>446688</v>
      </c>
      <c r="F2191" s="1" t="s">
        <v>5089</v>
      </c>
    </row>
    <row r="2192" spans="1:6">
      <c r="A2192" s="1" t="s">
        <v>4307</v>
      </c>
      <c r="B2192" s="1" t="s">
        <v>5090</v>
      </c>
      <c r="C2192" s="1" t="s">
        <v>4324</v>
      </c>
      <c r="D2192" s="1">
        <v>1840268</v>
      </c>
      <c r="E2192" s="1">
        <v>1843727</v>
      </c>
      <c r="F2192" s="1" t="s">
        <v>1041</v>
      </c>
    </row>
    <row r="2193" spans="1:6">
      <c r="A2193" s="1" t="s">
        <v>4307</v>
      </c>
      <c r="B2193" s="1" t="s">
        <v>5091</v>
      </c>
      <c r="C2193" s="1" t="s">
        <v>4324</v>
      </c>
      <c r="D2193" s="1">
        <v>3373949</v>
      </c>
      <c r="E2193" s="1">
        <v>3379205</v>
      </c>
      <c r="F2193" s="1" t="s">
        <v>5092</v>
      </c>
    </row>
    <row r="2194" spans="1:6">
      <c r="A2194" s="1" t="s">
        <v>4307</v>
      </c>
      <c r="B2194" s="1" t="s">
        <v>5093</v>
      </c>
      <c r="C2194" s="1" t="s">
        <v>4324</v>
      </c>
      <c r="D2194" s="1">
        <v>3701302</v>
      </c>
      <c r="E2194" s="1">
        <v>3702539</v>
      </c>
      <c r="F2194" s="1" t="s">
        <v>5094</v>
      </c>
    </row>
    <row r="2195" spans="1:6">
      <c r="A2195" s="1" t="s">
        <v>4307</v>
      </c>
      <c r="B2195" s="1" t="s">
        <v>5095</v>
      </c>
      <c r="C2195" s="1" t="s">
        <v>4324</v>
      </c>
      <c r="D2195" s="1">
        <v>3785493</v>
      </c>
      <c r="E2195" s="1">
        <v>3786041</v>
      </c>
      <c r="F2195" s="1" t="s">
        <v>5096</v>
      </c>
    </row>
    <row r="2196" spans="1:6">
      <c r="A2196" s="1" t="s">
        <v>4307</v>
      </c>
      <c r="B2196" s="1" t="s">
        <v>1777</v>
      </c>
      <c r="C2196" s="1" t="s">
        <v>4324</v>
      </c>
      <c r="D2196" s="1">
        <v>3954121</v>
      </c>
      <c r="E2196" s="1">
        <v>3958294</v>
      </c>
      <c r="F2196" s="1" t="s">
        <v>1778</v>
      </c>
    </row>
    <row r="2197" spans="1:6">
      <c r="A2197" s="1" t="s">
        <v>4307</v>
      </c>
      <c r="B2197" s="1" t="s">
        <v>5097</v>
      </c>
      <c r="C2197" s="1" t="s">
        <v>4324</v>
      </c>
      <c r="D2197" s="1">
        <v>4229549</v>
      </c>
      <c r="E2197" s="1">
        <v>4235444</v>
      </c>
      <c r="F2197" s="1" t="s">
        <v>960</v>
      </c>
    </row>
    <row r="2198" spans="1:6">
      <c r="A2198" s="1" t="s">
        <v>4307</v>
      </c>
      <c r="B2198" s="1" t="s">
        <v>1016</v>
      </c>
      <c r="C2198" s="1" t="s">
        <v>4324</v>
      </c>
      <c r="D2198" s="1">
        <v>4315381</v>
      </c>
      <c r="E2198" s="1">
        <v>4322818</v>
      </c>
      <c r="F2198" s="1" t="s">
        <v>1017</v>
      </c>
    </row>
    <row r="2199" spans="1:6">
      <c r="A2199" s="1" t="s">
        <v>4307</v>
      </c>
      <c r="B2199" s="1" t="s">
        <v>3960</v>
      </c>
      <c r="C2199" s="1" t="s">
        <v>4324</v>
      </c>
      <c r="D2199" s="1">
        <v>11758989</v>
      </c>
      <c r="E2199" s="1">
        <v>11764495</v>
      </c>
      <c r="F2199" s="1" t="s">
        <v>3961</v>
      </c>
    </row>
    <row r="2200" spans="1:6">
      <c r="A2200" s="1" t="s">
        <v>4307</v>
      </c>
      <c r="B2200" s="1" t="s">
        <v>5098</v>
      </c>
      <c r="C2200" s="1" t="s">
        <v>4324</v>
      </c>
      <c r="D2200" s="1">
        <v>11999468</v>
      </c>
      <c r="E2200" s="1">
        <v>12001876</v>
      </c>
      <c r="F2200" s="1" t="s">
        <v>5099</v>
      </c>
    </row>
    <row r="2201" spans="1:6">
      <c r="A2201" s="1" t="s">
        <v>4307</v>
      </c>
      <c r="B2201" s="1" t="s">
        <v>5100</v>
      </c>
      <c r="C2201" s="1" t="s">
        <v>4324</v>
      </c>
      <c r="D2201" s="1">
        <v>12809948</v>
      </c>
      <c r="E2201" s="1">
        <v>12827779</v>
      </c>
      <c r="F2201" s="1" t="s">
        <v>5101</v>
      </c>
    </row>
    <row r="2202" spans="1:6">
      <c r="A2202" s="1" t="s">
        <v>4307</v>
      </c>
      <c r="B2202" s="1" t="s">
        <v>784</v>
      </c>
      <c r="C2202" s="1" t="s">
        <v>4324</v>
      </c>
      <c r="D2202" s="1">
        <v>12913686</v>
      </c>
      <c r="E2202" s="1">
        <v>12919657</v>
      </c>
      <c r="F2202" s="1" t="s">
        <v>940</v>
      </c>
    </row>
    <row r="2203" spans="1:6">
      <c r="A2203" s="1" t="s">
        <v>4307</v>
      </c>
      <c r="B2203" s="1" t="s">
        <v>1794</v>
      </c>
      <c r="C2203" s="1" t="s">
        <v>4324</v>
      </c>
      <c r="D2203" s="1">
        <v>13042139</v>
      </c>
      <c r="E2203" s="1">
        <v>13042789</v>
      </c>
      <c r="F2203" s="1" t="s">
        <v>1795</v>
      </c>
    </row>
    <row r="2204" spans="1:6">
      <c r="A2204" s="1" t="s">
        <v>4307</v>
      </c>
      <c r="B2204" s="1" t="s">
        <v>2826</v>
      </c>
      <c r="C2204" s="1" t="s">
        <v>4324</v>
      </c>
      <c r="D2204" s="1">
        <v>13161544</v>
      </c>
      <c r="E2204" s="1">
        <v>13164953</v>
      </c>
      <c r="F2204" s="1" t="s">
        <v>2827</v>
      </c>
    </row>
    <row r="2205" spans="1:6">
      <c r="A2205" s="1" t="s">
        <v>4307</v>
      </c>
      <c r="B2205" s="1" t="s">
        <v>2828</v>
      </c>
      <c r="C2205" s="1" t="s">
        <v>4324</v>
      </c>
      <c r="D2205" s="1">
        <v>13350537</v>
      </c>
      <c r="E2205" s="1">
        <v>13355727</v>
      </c>
      <c r="F2205" s="1" t="s">
        <v>2829</v>
      </c>
    </row>
    <row r="2206" spans="1:6">
      <c r="A2206" s="1" t="s">
        <v>4307</v>
      </c>
      <c r="B2206" s="1" t="s">
        <v>5102</v>
      </c>
      <c r="C2206" s="1" t="s">
        <v>4324</v>
      </c>
      <c r="D2206" s="1">
        <v>13655596</v>
      </c>
      <c r="E2206" s="1">
        <v>13656404</v>
      </c>
      <c r="F2206" s="1" t="s">
        <v>1265</v>
      </c>
    </row>
    <row r="2207" spans="1:6">
      <c r="A2207" s="1" t="s">
        <v>4307</v>
      </c>
      <c r="B2207" s="1" t="s">
        <v>5103</v>
      </c>
      <c r="C2207" s="1" t="s">
        <v>4324</v>
      </c>
      <c r="D2207" s="1">
        <v>14119030</v>
      </c>
      <c r="E2207" s="1">
        <v>14122969</v>
      </c>
      <c r="F2207" s="1" t="s">
        <v>914</v>
      </c>
    </row>
    <row r="2208" spans="1:6">
      <c r="A2208" s="1" t="s">
        <v>4307</v>
      </c>
      <c r="B2208" s="1" t="s">
        <v>5104</v>
      </c>
      <c r="C2208" s="1" t="s">
        <v>4326</v>
      </c>
      <c r="D2208" s="1">
        <v>366114</v>
      </c>
      <c r="E2208" s="1">
        <v>369961</v>
      </c>
      <c r="F2208" s="1" t="s">
        <v>2347</v>
      </c>
    </row>
    <row r="2209" spans="1:6">
      <c r="A2209" s="1" t="s">
        <v>4307</v>
      </c>
      <c r="B2209" s="1" t="s">
        <v>5105</v>
      </c>
      <c r="C2209" s="1" t="s">
        <v>4326</v>
      </c>
      <c r="D2209" s="1">
        <v>1010863</v>
      </c>
      <c r="E2209" s="1">
        <v>1011940</v>
      </c>
      <c r="F2209" s="1" t="s">
        <v>5106</v>
      </c>
    </row>
    <row r="2210" spans="1:6">
      <c r="A2210" s="1" t="s">
        <v>4307</v>
      </c>
      <c r="B2210" s="1" t="s">
        <v>5107</v>
      </c>
      <c r="C2210" s="1" t="s">
        <v>4326</v>
      </c>
      <c r="D2210" s="1">
        <v>1469960</v>
      </c>
      <c r="E2210" s="1">
        <v>1474053</v>
      </c>
      <c r="F2210" s="1" t="s">
        <v>911</v>
      </c>
    </row>
    <row r="2211" spans="1:6">
      <c r="A2211" s="1" t="s">
        <v>4307</v>
      </c>
      <c r="B2211" s="1" t="s">
        <v>5108</v>
      </c>
      <c r="C2211" s="1" t="s">
        <v>4326</v>
      </c>
      <c r="D2211" s="1">
        <v>1642441</v>
      </c>
      <c r="E2211" s="1">
        <v>1644459</v>
      </c>
      <c r="F2211" s="1" t="s">
        <v>2892</v>
      </c>
    </row>
    <row r="2212" spans="1:6">
      <c r="A2212" s="1" t="s">
        <v>4307</v>
      </c>
      <c r="B2212" s="1" t="s">
        <v>5109</v>
      </c>
      <c r="C2212" s="1" t="s">
        <v>4326</v>
      </c>
      <c r="D2212" s="1">
        <v>1739773</v>
      </c>
      <c r="E2212" s="1">
        <v>1741712</v>
      </c>
      <c r="F2212" s="1" t="s">
        <v>1167</v>
      </c>
    </row>
    <row r="2213" spans="1:6">
      <c r="A2213" s="1" t="s">
        <v>4307</v>
      </c>
      <c r="B2213" s="1" t="s">
        <v>1830</v>
      </c>
      <c r="C2213" s="1" t="s">
        <v>4326</v>
      </c>
      <c r="D2213" s="1">
        <v>2751039</v>
      </c>
      <c r="E2213" s="1">
        <v>2756319</v>
      </c>
      <c r="F2213" s="1" t="s">
        <v>1101</v>
      </c>
    </row>
    <row r="2214" spans="1:6">
      <c r="A2214" s="1" t="s">
        <v>4307</v>
      </c>
      <c r="B2214" s="1" t="s">
        <v>5110</v>
      </c>
      <c r="C2214" s="1" t="s">
        <v>4326</v>
      </c>
      <c r="D2214" s="1">
        <v>2884665</v>
      </c>
      <c r="E2214" s="1">
        <v>2887474</v>
      </c>
      <c r="F2214" s="1" t="s">
        <v>5111</v>
      </c>
    </row>
    <row r="2215" spans="1:6">
      <c r="A2215" s="1" t="s">
        <v>4307</v>
      </c>
      <c r="B2215" s="1" t="s">
        <v>5112</v>
      </c>
      <c r="C2215" s="1" t="s">
        <v>4326</v>
      </c>
      <c r="D2215" s="1">
        <v>2933555</v>
      </c>
      <c r="E2215" s="1">
        <v>2938036</v>
      </c>
      <c r="F2215" s="1" t="s">
        <v>5113</v>
      </c>
    </row>
    <row r="2216" spans="1:6">
      <c r="A2216" s="1" t="s">
        <v>4307</v>
      </c>
      <c r="B2216" s="1" t="s">
        <v>5114</v>
      </c>
      <c r="C2216" s="1" t="s">
        <v>4326</v>
      </c>
      <c r="D2216" s="1">
        <v>3890175</v>
      </c>
      <c r="E2216" s="1">
        <v>3894891</v>
      </c>
      <c r="F2216" s="1" t="s">
        <v>1126</v>
      </c>
    </row>
    <row r="2217" spans="1:6">
      <c r="A2217" s="1" t="s">
        <v>4307</v>
      </c>
      <c r="B2217" s="1" t="s">
        <v>5115</v>
      </c>
      <c r="C2217" s="1" t="s">
        <v>4326</v>
      </c>
      <c r="D2217" s="1">
        <v>4511459</v>
      </c>
      <c r="E2217" s="1">
        <v>4516387</v>
      </c>
      <c r="F2217" s="1" t="s">
        <v>5116</v>
      </c>
    </row>
    <row r="2218" spans="1:6">
      <c r="A2218" s="1" t="s">
        <v>4307</v>
      </c>
      <c r="B2218" s="1" t="s">
        <v>2872</v>
      </c>
      <c r="C2218" s="1" t="s">
        <v>4326</v>
      </c>
      <c r="D2218" s="1">
        <v>4996260</v>
      </c>
      <c r="E2218" s="1">
        <v>5001968</v>
      </c>
      <c r="F2218" s="1" t="s">
        <v>1112</v>
      </c>
    </row>
    <row r="2219" spans="1:6">
      <c r="A2219" s="1" t="s">
        <v>4307</v>
      </c>
      <c r="B2219" s="1" t="s">
        <v>5117</v>
      </c>
      <c r="C2219" s="1" t="s">
        <v>4326</v>
      </c>
      <c r="D2219" s="1">
        <v>5238933</v>
      </c>
      <c r="E2219" s="1">
        <v>5240180</v>
      </c>
      <c r="F2219" s="1" t="s">
        <v>5118</v>
      </c>
    </row>
    <row r="2220" spans="1:6">
      <c r="A2220" s="1" t="s">
        <v>4307</v>
      </c>
      <c r="B2220" s="1" t="s">
        <v>5119</v>
      </c>
      <c r="C2220" s="1" t="s">
        <v>4326</v>
      </c>
      <c r="D2220" s="1">
        <v>15587416</v>
      </c>
      <c r="E2220" s="1">
        <v>15589820</v>
      </c>
      <c r="F2220" s="1" t="s">
        <v>5120</v>
      </c>
    </row>
    <row r="2221" spans="1:6">
      <c r="A2221" s="1" t="s">
        <v>4307</v>
      </c>
      <c r="B2221" s="1" t="s">
        <v>5121</v>
      </c>
      <c r="C2221" s="1" t="s">
        <v>4326</v>
      </c>
      <c r="D2221" s="1">
        <v>19811070</v>
      </c>
      <c r="E2221" s="1">
        <v>19820836</v>
      </c>
      <c r="F2221" s="1" t="s">
        <v>5122</v>
      </c>
    </row>
    <row r="2222" spans="1:6">
      <c r="A2222" s="1" t="s">
        <v>4307</v>
      </c>
      <c r="B2222" s="1" t="s">
        <v>5123</v>
      </c>
      <c r="C2222" s="1" t="s">
        <v>4328</v>
      </c>
      <c r="D2222" s="1">
        <v>536577</v>
      </c>
      <c r="E2222" s="1">
        <v>539075</v>
      </c>
      <c r="F2222" s="1" t="s">
        <v>5124</v>
      </c>
    </row>
    <row r="2223" spans="1:6">
      <c r="A2223" s="1" t="s">
        <v>4307</v>
      </c>
      <c r="B2223" s="1" t="s">
        <v>5125</v>
      </c>
      <c r="C2223" s="1" t="s">
        <v>4328</v>
      </c>
      <c r="D2223" s="1">
        <v>684615</v>
      </c>
      <c r="E2223" s="1">
        <v>690752</v>
      </c>
      <c r="F2223" s="1" t="s">
        <v>5126</v>
      </c>
    </row>
    <row r="2224" spans="1:6">
      <c r="A2224" s="1" t="s">
        <v>4307</v>
      </c>
      <c r="B2224" s="1" t="s">
        <v>4600</v>
      </c>
      <c r="C2224" s="1" t="s">
        <v>4328</v>
      </c>
      <c r="D2224" s="1">
        <v>977224</v>
      </c>
      <c r="E2224" s="1">
        <v>981763</v>
      </c>
      <c r="F2224" s="1" t="s">
        <v>4601</v>
      </c>
    </row>
    <row r="2225" spans="1:6">
      <c r="A2225" s="1" t="s">
        <v>4307</v>
      </c>
      <c r="B2225" s="1" t="s">
        <v>5127</v>
      </c>
      <c r="C2225" s="1" t="s">
        <v>4328</v>
      </c>
      <c r="D2225" s="1">
        <v>990261</v>
      </c>
      <c r="E2225" s="1">
        <v>994163</v>
      </c>
      <c r="F2225" s="1" t="s">
        <v>5128</v>
      </c>
    </row>
    <row r="2226" spans="1:6">
      <c r="A2226" s="1" t="s">
        <v>4307</v>
      </c>
      <c r="B2226" s="1" t="s">
        <v>2904</v>
      </c>
      <c r="C2226" s="1" t="s">
        <v>4328</v>
      </c>
      <c r="D2226" s="1">
        <v>2361105</v>
      </c>
      <c r="E2226" s="1">
        <v>2370498</v>
      </c>
      <c r="F2226" s="1" t="s">
        <v>2905</v>
      </c>
    </row>
    <row r="2227" spans="1:6">
      <c r="A2227" s="1" t="s">
        <v>4307</v>
      </c>
      <c r="B2227" s="1" t="s">
        <v>3994</v>
      </c>
      <c r="C2227" s="1" t="s">
        <v>4328</v>
      </c>
      <c r="D2227" s="1">
        <v>2468329</v>
      </c>
      <c r="E2227" s="1">
        <v>2481781</v>
      </c>
      <c r="F2227" s="1" t="s">
        <v>3995</v>
      </c>
    </row>
    <row r="2228" spans="1:6">
      <c r="A2228" s="1" t="s">
        <v>4307</v>
      </c>
      <c r="B2228" s="1" t="s">
        <v>5129</v>
      </c>
      <c r="C2228" s="1" t="s">
        <v>4328</v>
      </c>
      <c r="D2228" s="1">
        <v>2558095</v>
      </c>
      <c r="E2228" s="1">
        <v>2563193</v>
      </c>
      <c r="F2228" s="1" t="s">
        <v>938</v>
      </c>
    </row>
    <row r="2229" spans="1:6">
      <c r="A2229" s="1" t="s">
        <v>4307</v>
      </c>
      <c r="B2229" s="1" t="s">
        <v>5130</v>
      </c>
      <c r="C2229" s="1" t="s">
        <v>4328</v>
      </c>
      <c r="D2229" s="1">
        <v>2715298</v>
      </c>
      <c r="E2229" s="1">
        <v>2717175</v>
      </c>
      <c r="F2229" s="1" t="s">
        <v>5131</v>
      </c>
    </row>
    <row r="2230" spans="1:6">
      <c r="A2230" s="1" t="s">
        <v>4307</v>
      </c>
      <c r="B2230" s="1" t="s">
        <v>5132</v>
      </c>
      <c r="C2230" s="1" t="s">
        <v>4328</v>
      </c>
      <c r="D2230" s="1">
        <v>2746195</v>
      </c>
      <c r="E2230" s="1">
        <v>2747928</v>
      </c>
      <c r="F2230" s="1" t="s">
        <v>1006</v>
      </c>
    </row>
    <row r="2231" spans="1:6">
      <c r="A2231" s="1" t="s">
        <v>4307</v>
      </c>
      <c r="B2231" s="1" t="s">
        <v>824</v>
      </c>
      <c r="C2231" s="1" t="s">
        <v>4328</v>
      </c>
      <c r="D2231" s="1">
        <v>3466726</v>
      </c>
      <c r="E2231" s="1">
        <v>3470081</v>
      </c>
      <c r="F2231" s="1" t="s">
        <v>1233</v>
      </c>
    </row>
    <row r="2232" spans="1:6">
      <c r="A2232" s="1" t="s">
        <v>4307</v>
      </c>
      <c r="B2232" s="1" t="s">
        <v>2919</v>
      </c>
      <c r="C2232" s="1" t="s">
        <v>4328</v>
      </c>
      <c r="D2232" s="1">
        <v>4502654</v>
      </c>
      <c r="E2232" s="1">
        <v>4515600</v>
      </c>
      <c r="F2232" s="1" t="s">
        <v>1279</v>
      </c>
    </row>
    <row r="2233" spans="1:6">
      <c r="A2233" s="1" t="s">
        <v>4307</v>
      </c>
      <c r="B2233" s="1" t="s">
        <v>2920</v>
      </c>
      <c r="C2233" s="1" t="s">
        <v>4328</v>
      </c>
      <c r="D2233" s="1">
        <v>4672878</v>
      </c>
      <c r="E2233" s="1">
        <v>4684251</v>
      </c>
      <c r="F2233" s="1" t="s">
        <v>951</v>
      </c>
    </row>
    <row r="2234" spans="1:6">
      <c r="A2234" s="1" t="s">
        <v>4307</v>
      </c>
      <c r="B2234" s="1" t="s">
        <v>5133</v>
      </c>
      <c r="C2234" s="1" t="s">
        <v>4328</v>
      </c>
      <c r="D2234" s="1">
        <v>9596249</v>
      </c>
      <c r="E2234" s="1">
        <v>9612966</v>
      </c>
      <c r="F2234" s="1" t="s">
        <v>5134</v>
      </c>
    </row>
    <row r="2235" spans="1:6">
      <c r="A2235" s="1" t="s">
        <v>4307</v>
      </c>
      <c r="B2235" s="1" t="s">
        <v>699</v>
      </c>
      <c r="C2235" s="1" t="s">
        <v>4328</v>
      </c>
      <c r="D2235" s="1">
        <v>9804725</v>
      </c>
      <c r="E2235" s="1">
        <v>9834900</v>
      </c>
      <c r="F2235" s="1" t="s">
        <v>1045</v>
      </c>
    </row>
    <row r="2236" spans="1:6">
      <c r="A2236" s="1" t="s">
        <v>4307</v>
      </c>
      <c r="B2236" s="1" t="s">
        <v>5135</v>
      </c>
      <c r="C2236" s="1" t="s">
        <v>4328</v>
      </c>
      <c r="D2236" s="1">
        <v>10522060</v>
      </c>
      <c r="E2236" s="1">
        <v>10524442</v>
      </c>
      <c r="F2236" s="1" t="s">
        <v>5136</v>
      </c>
    </row>
    <row r="2237" spans="1:6">
      <c r="A2237" s="1" t="s">
        <v>4307</v>
      </c>
      <c r="B2237" s="1" t="s">
        <v>1866</v>
      </c>
      <c r="C2237" s="1" t="s">
        <v>4328</v>
      </c>
      <c r="D2237" s="1">
        <v>10660601</v>
      </c>
      <c r="E2237" s="1">
        <v>10682741</v>
      </c>
      <c r="F2237" s="1" t="s">
        <v>920</v>
      </c>
    </row>
    <row r="2238" spans="1:6">
      <c r="A2238" s="1" t="s">
        <v>4307</v>
      </c>
      <c r="B2238" s="1" t="s">
        <v>5137</v>
      </c>
      <c r="C2238" s="1" t="s">
        <v>4328</v>
      </c>
      <c r="D2238" s="1">
        <v>10812570</v>
      </c>
      <c r="E2238" s="1">
        <v>10817500</v>
      </c>
      <c r="F2238" s="1" t="s">
        <v>5138</v>
      </c>
    </row>
    <row r="2239" spans="1:6">
      <c r="A2239" s="1" t="s">
        <v>4307</v>
      </c>
      <c r="B2239" s="1" t="s">
        <v>5139</v>
      </c>
      <c r="C2239" s="1" t="s">
        <v>4328</v>
      </c>
      <c r="D2239" s="1">
        <v>11516590</v>
      </c>
      <c r="E2239" s="1">
        <v>11519455</v>
      </c>
      <c r="F2239" s="1" t="s">
        <v>960</v>
      </c>
    </row>
    <row r="2240" spans="1:6">
      <c r="A2240" s="1" t="s">
        <v>4307</v>
      </c>
      <c r="B2240" s="1" t="s">
        <v>1877</v>
      </c>
      <c r="C2240" s="1" t="s">
        <v>4328</v>
      </c>
      <c r="D2240" s="1">
        <v>11969328</v>
      </c>
      <c r="E2240" s="1">
        <v>11975994</v>
      </c>
      <c r="F2240" s="1" t="s">
        <v>1878</v>
      </c>
    </row>
    <row r="2241" spans="1:6">
      <c r="A2241" s="1" t="s">
        <v>4307</v>
      </c>
      <c r="B2241" s="1" t="s">
        <v>5140</v>
      </c>
      <c r="C2241" s="1" t="s">
        <v>4328</v>
      </c>
      <c r="D2241" s="1">
        <v>12965662</v>
      </c>
      <c r="E2241" s="1">
        <v>12978580</v>
      </c>
      <c r="F2241" s="1" t="s">
        <v>5141</v>
      </c>
    </row>
    <row r="2242" spans="1:6">
      <c r="A2242" s="1" t="s">
        <v>4307</v>
      </c>
      <c r="B2242" s="1" t="s">
        <v>5142</v>
      </c>
      <c r="C2242" s="1" t="s">
        <v>4328</v>
      </c>
      <c r="D2242" s="1">
        <v>13099098</v>
      </c>
      <c r="E2242" s="1">
        <v>13104527</v>
      </c>
      <c r="F2242" s="1" t="s">
        <v>5143</v>
      </c>
    </row>
    <row r="2243" spans="1:6">
      <c r="A2243" s="1" t="s">
        <v>4307</v>
      </c>
      <c r="B2243" s="1" t="s">
        <v>5144</v>
      </c>
      <c r="C2243" s="1" t="s">
        <v>4328</v>
      </c>
      <c r="D2243" s="1">
        <v>13626408</v>
      </c>
      <c r="E2243" s="1">
        <v>13628560</v>
      </c>
      <c r="F2243" s="1" t="s">
        <v>5145</v>
      </c>
    </row>
    <row r="2244" spans="1:6">
      <c r="A2244" s="1" t="s">
        <v>4307</v>
      </c>
      <c r="B2244" s="1" t="s">
        <v>1889</v>
      </c>
      <c r="C2244" s="1" t="s">
        <v>4328</v>
      </c>
      <c r="D2244" s="1">
        <v>14158106</v>
      </c>
      <c r="E2244" s="1">
        <v>14161271</v>
      </c>
      <c r="F2244" s="1" t="s">
        <v>1890</v>
      </c>
    </row>
    <row r="2245" spans="1:6">
      <c r="A2245" s="1" t="s">
        <v>4307</v>
      </c>
      <c r="B2245" s="1" t="s">
        <v>5146</v>
      </c>
      <c r="C2245" s="1" t="s">
        <v>4330</v>
      </c>
      <c r="D2245" s="1">
        <v>858300</v>
      </c>
      <c r="E2245" s="1">
        <v>861272</v>
      </c>
      <c r="F2245" s="1" t="s">
        <v>938</v>
      </c>
    </row>
    <row r="2246" spans="1:6">
      <c r="A2246" s="1" t="s">
        <v>4307</v>
      </c>
      <c r="B2246" s="1" t="s">
        <v>5147</v>
      </c>
      <c r="C2246" s="1" t="s">
        <v>4330</v>
      </c>
      <c r="D2246" s="1">
        <v>987409</v>
      </c>
      <c r="E2246" s="1">
        <v>990902</v>
      </c>
      <c r="F2246" s="1" t="s">
        <v>5148</v>
      </c>
    </row>
    <row r="2247" spans="1:6">
      <c r="A2247" s="1" t="s">
        <v>4307</v>
      </c>
      <c r="B2247" s="1" t="s">
        <v>1894</v>
      </c>
      <c r="C2247" s="1" t="s">
        <v>4330</v>
      </c>
      <c r="D2247" s="1">
        <v>1140869</v>
      </c>
      <c r="E2247" s="1">
        <v>1149072</v>
      </c>
      <c r="F2247" s="1" t="s">
        <v>1895</v>
      </c>
    </row>
    <row r="2248" spans="1:6">
      <c r="A2248" s="1" t="s">
        <v>4307</v>
      </c>
      <c r="B2248" s="1" t="s">
        <v>5149</v>
      </c>
      <c r="C2248" s="1" t="s">
        <v>4330</v>
      </c>
      <c r="D2248" s="1">
        <v>1348235</v>
      </c>
      <c r="E2248" s="1">
        <v>1356406</v>
      </c>
      <c r="F2248" s="1" t="s">
        <v>5150</v>
      </c>
    </row>
    <row r="2249" spans="1:6">
      <c r="A2249" s="1" t="s">
        <v>4307</v>
      </c>
      <c r="B2249" s="1" t="s">
        <v>5151</v>
      </c>
      <c r="C2249" s="1" t="s">
        <v>4330</v>
      </c>
      <c r="D2249" s="1">
        <v>1486003</v>
      </c>
      <c r="E2249" s="1">
        <v>1489694</v>
      </c>
      <c r="F2249" s="1" t="s">
        <v>969</v>
      </c>
    </row>
    <row r="2250" spans="1:6">
      <c r="A2250" s="1" t="s">
        <v>4307</v>
      </c>
      <c r="B2250" s="1" t="s">
        <v>1902</v>
      </c>
      <c r="C2250" s="1" t="s">
        <v>4330</v>
      </c>
      <c r="D2250" s="1">
        <v>1798022</v>
      </c>
      <c r="E2250" s="1">
        <v>1800087</v>
      </c>
      <c r="F2250" s="1" t="s">
        <v>1903</v>
      </c>
    </row>
    <row r="2251" spans="1:6">
      <c r="A2251" s="1" t="s">
        <v>4307</v>
      </c>
      <c r="B2251" s="1" t="s">
        <v>5152</v>
      </c>
      <c r="C2251" s="1" t="s">
        <v>4330</v>
      </c>
      <c r="D2251" s="1">
        <v>1947700</v>
      </c>
      <c r="E2251" s="1">
        <v>1950039</v>
      </c>
      <c r="F2251" s="1" t="s">
        <v>5011</v>
      </c>
    </row>
    <row r="2252" spans="1:6">
      <c r="A2252" s="1" t="s">
        <v>4307</v>
      </c>
      <c r="B2252" s="1" t="s">
        <v>5153</v>
      </c>
      <c r="C2252" s="1" t="s">
        <v>4330</v>
      </c>
      <c r="D2252" s="1">
        <v>2055579</v>
      </c>
      <c r="E2252" s="1">
        <v>2058788</v>
      </c>
      <c r="F2252" s="1" t="s">
        <v>5154</v>
      </c>
    </row>
    <row r="2253" spans="1:6">
      <c r="A2253" s="1" t="s">
        <v>4307</v>
      </c>
      <c r="B2253" s="1" t="s">
        <v>5155</v>
      </c>
      <c r="C2253" s="1" t="s">
        <v>4330</v>
      </c>
      <c r="D2253" s="1">
        <v>2245910</v>
      </c>
      <c r="E2253" s="1">
        <v>2248625</v>
      </c>
      <c r="F2253" s="1" t="s">
        <v>5156</v>
      </c>
    </row>
    <row r="2254" spans="1:6">
      <c r="A2254" s="1" t="s">
        <v>4307</v>
      </c>
      <c r="B2254" s="1" t="s">
        <v>5157</v>
      </c>
      <c r="C2254" s="1" t="s">
        <v>4330</v>
      </c>
      <c r="D2254" s="1">
        <v>2629422</v>
      </c>
      <c r="E2254" s="1">
        <v>2640384</v>
      </c>
      <c r="F2254" s="1" t="s">
        <v>1412</v>
      </c>
    </row>
    <row r="2255" spans="1:6">
      <c r="A2255" s="1" t="s">
        <v>4307</v>
      </c>
      <c r="B2255" s="1" t="s">
        <v>1909</v>
      </c>
      <c r="C2255" s="1" t="s">
        <v>4330</v>
      </c>
      <c r="D2255" s="1">
        <v>3256028</v>
      </c>
      <c r="E2255" s="1">
        <v>3265163</v>
      </c>
      <c r="F2255" s="1" t="s">
        <v>1172</v>
      </c>
    </row>
    <row r="2256" spans="1:6">
      <c r="A2256" s="1" t="s">
        <v>4307</v>
      </c>
      <c r="B2256" s="1" t="s">
        <v>5158</v>
      </c>
      <c r="C2256" s="1" t="s">
        <v>4330</v>
      </c>
      <c r="D2256" s="1">
        <v>3609050</v>
      </c>
      <c r="E2256" s="1">
        <v>3611356</v>
      </c>
      <c r="F2256" s="1" t="s">
        <v>960</v>
      </c>
    </row>
    <row r="2257" spans="1:6">
      <c r="A2257" s="1" t="s">
        <v>4307</v>
      </c>
      <c r="B2257" s="1" t="s">
        <v>5159</v>
      </c>
      <c r="C2257" s="1" t="s">
        <v>4330</v>
      </c>
      <c r="D2257" s="1">
        <v>3681064</v>
      </c>
      <c r="E2257" s="1">
        <v>3683444</v>
      </c>
      <c r="F2257" s="1" t="s">
        <v>1145</v>
      </c>
    </row>
    <row r="2258" spans="1:6">
      <c r="A2258" s="1" t="s">
        <v>4307</v>
      </c>
      <c r="B2258" s="1" t="s">
        <v>3653</v>
      </c>
      <c r="C2258" s="1" t="s">
        <v>4330</v>
      </c>
      <c r="D2258" s="1">
        <v>3910798</v>
      </c>
      <c r="E2258" s="1">
        <v>3913345</v>
      </c>
      <c r="F2258" s="1" t="s">
        <v>3654</v>
      </c>
    </row>
    <row r="2259" spans="1:6">
      <c r="A2259" s="1" t="s">
        <v>4307</v>
      </c>
      <c r="B2259" s="1" t="s">
        <v>5160</v>
      </c>
      <c r="C2259" s="1" t="s">
        <v>4330</v>
      </c>
      <c r="D2259" s="1">
        <v>4261233</v>
      </c>
      <c r="E2259" s="1">
        <v>4273726</v>
      </c>
      <c r="F2259" s="1" t="s">
        <v>5161</v>
      </c>
    </row>
    <row r="2260" spans="1:6">
      <c r="A2260" s="1" t="s">
        <v>4307</v>
      </c>
      <c r="B2260" s="1" t="s">
        <v>5162</v>
      </c>
      <c r="C2260" s="1" t="s">
        <v>4330</v>
      </c>
      <c r="D2260" s="1">
        <v>4705392</v>
      </c>
      <c r="E2260" s="1">
        <v>4708979</v>
      </c>
      <c r="F2260" s="1" t="s">
        <v>965</v>
      </c>
    </row>
    <row r="2261" spans="1:6">
      <c r="A2261" s="1" t="s">
        <v>4307</v>
      </c>
      <c r="B2261" s="1" t="s">
        <v>5163</v>
      </c>
      <c r="C2261" s="1" t="s">
        <v>4330</v>
      </c>
      <c r="D2261" s="1">
        <v>12789958</v>
      </c>
      <c r="E2261" s="1">
        <v>12791673</v>
      </c>
      <c r="F2261" s="1" t="s">
        <v>924</v>
      </c>
    </row>
    <row r="2262" spans="1:6">
      <c r="A2262" s="1" t="s">
        <v>4307</v>
      </c>
      <c r="B2262" s="1" t="s">
        <v>5164</v>
      </c>
      <c r="C2262" s="1" t="s">
        <v>4330</v>
      </c>
      <c r="D2262" s="1">
        <v>13226872</v>
      </c>
      <c r="E2262" s="1">
        <v>13228843</v>
      </c>
      <c r="F2262" s="1" t="s">
        <v>5056</v>
      </c>
    </row>
    <row r="2263" spans="1:6">
      <c r="A2263" s="1" t="s">
        <v>4307</v>
      </c>
      <c r="B2263" s="1" t="s">
        <v>825</v>
      </c>
      <c r="C2263" s="1" t="s">
        <v>4330</v>
      </c>
      <c r="D2263" s="1">
        <v>13380489</v>
      </c>
      <c r="E2263" s="1">
        <v>13383613</v>
      </c>
      <c r="F2263" s="1" t="s">
        <v>986</v>
      </c>
    </row>
    <row r="2264" spans="1:6">
      <c r="A2264" s="1" t="s">
        <v>4307</v>
      </c>
      <c r="B2264" s="1" t="s">
        <v>5165</v>
      </c>
      <c r="C2264" s="1" t="s">
        <v>4330</v>
      </c>
      <c r="D2264" s="1">
        <v>14204195</v>
      </c>
      <c r="E2264" s="1">
        <v>14208865</v>
      </c>
      <c r="F2264" s="1" t="s">
        <v>921</v>
      </c>
    </row>
    <row r="2265" spans="1:6">
      <c r="A2265" s="1" t="s">
        <v>4307</v>
      </c>
      <c r="B2265" s="1" t="s">
        <v>791</v>
      </c>
      <c r="C2265" s="1" t="s">
        <v>4330</v>
      </c>
      <c r="D2265" s="1">
        <v>14573571</v>
      </c>
      <c r="E2265" s="1">
        <v>14592521</v>
      </c>
      <c r="F2265" s="1" t="s">
        <v>1067</v>
      </c>
    </row>
    <row r="2266" spans="1:6">
      <c r="A2266" s="1" t="s">
        <v>4307</v>
      </c>
      <c r="B2266" s="1" t="s">
        <v>5166</v>
      </c>
      <c r="C2266" s="1" t="s">
        <v>4330</v>
      </c>
      <c r="D2266" s="1">
        <v>14732637</v>
      </c>
      <c r="E2266" s="1">
        <v>14733548</v>
      </c>
      <c r="F2266" s="1" t="s">
        <v>1246</v>
      </c>
    </row>
    <row r="2267" spans="1:6">
      <c r="A2267" s="1" t="s">
        <v>4307</v>
      </c>
      <c r="B2267" s="1" t="s">
        <v>5167</v>
      </c>
      <c r="C2267" s="1" t="s">
        <v>4330</v>
      </c>
      <c r="D2267" s="1">
        <v>15190875</v>
      </c>
      <c r="E2267" s="1">
        <v>15196242</v>
      </c>
      <c r="F2267" s="1" t="s">
        <v>5168</v>
      </c>
    </row>
    <row r="2268" spans="1:6">
      <c r="A2268" s="1" t="s">
        <v>4307</v>
      </c>
      <c r="B2268" s="1" t="s">
        <v>5169</v>
      </c>
      <c r="C2268" s="1" t="s">
        <v>4330</v>
      </c>
      <c r="D2268" s="1">
        <v>15216167</v>
      </c>
      <c r="E2268" s="1">
        <v>15217906</v>
      </c>
      <c r="F2268" s="1" t="s">
        <v>1341</v>
      </c>
    </row>
    <row r="2269" spans="1:6">
      <c r="A2269" s="1" t="s">
        <v>4307</v>
      </c>
      <c r="B2269" s="1" t="s">
        <v>5170</v>
      </c>
      <c r="C2269" s="1" t="s">
        <v>4330</v>
      </c>
      <c r="D2269" s="1">
        <v>15616005</v>
      </c>
      <c r="E2269" s="1">
        <v>15617571</v>
      </c>
      <c r="F2269" s="1" t="s">
        <v>5171</v>
      </c>
    </row>
    <row r="2270" spans="1:6">
      <c r="A2270" s="1" t="s">
        <v>4307</v>
      </c>
      <c r="B2270" s="1" t="s">
        <v>5172</v>
      </c>
      <c r="C2270" s="1" t="s">
        <v>4330</v>
      </c>
      <c r="D2270" s="1">
        <v>15791395</v>
      </c>
      <c r="E2270" s="1">
        <v>15793768</v>
      </c>
      <c r="F2270" s="1" t="s">
        <v>5173</v>
      </c>
    </row>
    <row r="2271" spans="1:6">
      <c r="A2271" s="1" t="s">
        <v>4307</v>
      </c>
      <c r="B2271" s="1" t="s">
        <v>5174</v>
      </c>
      <c r="C2271" s="1" t="s">
        <v>4330</v>
      </c>
      <c r="D2271" s="1">
        <v>15880648</v>
      </c>
      <c r="E2271" s="1">
        <v>15883644</v>
      </c>
      <c r="F2271" s="1" t="s">
        <v>938</v>
      </c>
    </row>
    <row r="2272" spans="1:6">
      <c r="A2272" s="1" t="s">
        <v>4307</v>
      </c>
      <c r="B2272" s="1" t="s">
        <v>5175</v>
      </c>
      <c r="C2272" s="1" t="s">
        <v>4330</v>
      </c>
      <c r="D2272" s="1">
        <v>16548354</v>
      </c>
      <c r="E2272" s="1">
        <v>16551242</v>
      </c>
      <c r="F2272" s="1" t="s">
        <v>1062</v>
      </c>
    </row>
    <row r="2273" spans="1:6">
      <c r="A2273" s="1" t="s">
        <v>4307</v>
      </c>
      <c r="B2273" s="1" t="s">
        <v>2989</v>
      </c>
      <c r="C2273" s="1" t="s">
        <v>4330</v>
      </c>
      <c r="D2273" s="1">
        <v>17464231</v>
      </c>
      <c r="E2273" s="1">
        <v>17469882</v>
      </c>
      <c r="F2273" s="1" t="s">
        <v>2990</v>
      </c>
    </row>
    <row r="2274" spans="1:6">
      <c r="A2274" s="1" t="s">
        <v>4307</v>
      </c>
      <c r="B2274" s="1" t="s">
        <v>5176</v>
      </c>
      <c r="C2274" s="1" t="s">
        <v>4332</v>
      </c>
      <c r="D2274" s="1">
        <v>2602658</v>
      </c>
      <c r="E2274" s="1">
        <v>2604675</v>
      </c>
      <c r="F2274" s="1" t="s">
        <v>938</v>
      </c>
    </row>
    <row r="2275" spans="1:6">
      <c r="A2275" s="1" t="s">
        <v>4307</v>
      </c>
      <c r="B2275" s="1" t="s">
        <v>5177</v>
      </c>
      <c r="C2275" s="1" t="s">
        <v>4332</v>
      </c>
      <c r="D2275" s="1">
        <v>2672627</v>
      </c>
      <c r="E2275" s="1">
        <v>2680148</v>
      </c>
      <c r="F2275" s="1" t="s">
        <v>5178</v>
      </c>
    </row>
    <row r="2276" spans="1:6">
      <c r="A2276" s="1" t="s">
        <v>4307</v>
      </c>
      <c r="B2276" s="1" t="s">
        <v>1077</v>
      </c>
      <c r="C2276" s="1" t="s">
        <v>4332</v>
      </c>
      <c r="D2276" s="1">
        <v>2925090</v>
      </c>
      <c r="E2276" s="1">
        <v>2932712</v>
      </c>
      <c r="F2276" s="1" t="s">
        <v>1078</v>
      </c>
    </row>
    <row r="2277" spans="1:6">
      <c r="A2277" s="1" t="s">
        <v>4307</v>
      </c>
      <c r="B2277" s="1" t="s">
        <v>4032</v>
      </c>
      <c r="C2277" s="1" t="s">
        <v>4332</v>
      </c>
      <c r="D2277" s="1">
        <v>3375714</v>
      </c>
      <c r="E2277" s="1">
        <v>3378855</v>
      </c>
      <c r="F2277" s="1" t="s">
        <v>4033</v>
      </c>
    </row>
    <row r="2278" spans="1:6">
      <c r="A2278" s="1" t="s">
        <v>4307</v>
      </c>
      <c r="B2278" s="1" t="s">
        <v>4668</v>
      </c>
      <c r="C2278" s="1" t="s">
        <v>4332</v>
      </c>
      <c r="D2278" s="1">
        <v>4405146</v>
      </c>
      <c r="E2278" s="1">
        <v>4417924</v>
      </c>
      <c r="F2278" s="1" t="s">
        <v>4669</v>
      </c>
    </row>
    <row r="2279" spans="1:6">
      <c r="A2279" s="1" t="s">
        <v>4307</v>
      </c>
      <c r="B2279" s="1" t="s">
        <v>5179</v>
      </c>
      <c r="C2279" s="1" t="s">
        <v>4332</v>
      </c>
      <c r="D2279" s="1">
        <v>5010598</v>
      </c>
      <c r="E2279" s="1">
        <v>5013782</v>
      </c>
      <c r="F2279" s="1" t="s">
        <v>1700</v>
      </c>
    </row>
    <row r="2280" spans="1:6">
      <c r="A2280" s="1" t="s">
        <v>4307</v>
      </c>
      <c r="B2280" s="1" t="s">
        <v>709</v>
      </c>
      <c r="C2280" s="1" t="s">
        <v>4332</v>
      </c>
      <c r="D2280" s="1">
        <v>13449551</v>
      </c>
      <c r="E2280" s="1">
        <v>13472502</v>
      </c>
      <c r="F2280" s="1" t="s">
        <v>1087</v>
      </c>
    </row>
    <row r="2281" spans="1:6">
      <c r="A2281" s="1" t="s">
        <v>4307</v>
      </c>
      <c r="B2281" s="1" t="s">
        <v>5180</v>
      </c>
      <c r="C2281" s="1" t="s">
        <v>4332</v>
      </c>
      <c r="D2281" s="1">
        <v>13500716</v>
      </c>
      <c r="E2281" s="1">
        <v>13503263</v>
      </c>
      <c r="F2281" s="1" t="s">
        <v>1066</v>
      </c>
    </row>
    <row r="2282" spans="1:6">
      <c r="A2282" s="1" t="s">
        <v>4307</v>
      </c>
      <c r="B2282" s="1" t="s">
        <v>5181</v>
      </c>
      <c r="C2282" s="1" t="s">
        <v>4332</v>
      </c>
      <c r="D2282" s="1">
        <v>13573657</v>
      </c>
      <c r="E2282" s="1">
        <v>13577261</v>
      </c>
      <c r="F2282" s="1" t="s">
        <v>5182</v>
      </c>
    </row>
    <row r="2283" spans="1:6">
      <c r="A2283" s="1" t="s">
        <v>4307</v>
      </c>
      <c r="B2283" s="1" t="s">
        <v>3005</v>
      </c>
      <c r="C2283" s="1" t="s">
        <v>4332</v>
      </c>
      <c r="D2283" s="1">
        <v>13592529</v>
      </c>
      <c r="E2283" s="1">
        <v>13594223</v>
      </c>
      <c r="F2283" s="1" t="s">
        <v>2739</v>
      </c>
    </row>
    <row r="2284" spans="1:6">
      <c r="A2284" s="1" t="s">
        <v>4307</v>
      </c>
      <c r="B2284" s="1" t="s">
        <v>5183</v>
      </c>
      <c r="C2284" s="1" t="s">
        <v>4332</v>
      </c>
      <c r="D2284" s="1">
        <v>14197806</v>
      </c>
      <c r="E2284" s="1">
        <v>14204106</v>
      </c>
      <c r="F2284" s="1" t="s">
        <v>5184</v>
      </c>
    </row>
    <row r="2285" spans="1:6">
      <c r="A2285" s="1" t="s">
        <v>4307</v>
      </c>
      <c r="B2285" s="1" t="s">
        <v>3020</v>
      </c>
      <c r="C2285" s="1" t="s">
        <v>4332</v>
      </c>
      <c r="D2285" s="1">
        <v>14922082</v>
      </c>
      <c r="E2285" s="1">
        <v>14925579</v>
      </c>
      <c r="F2285" s="1" t="s">
        <v>1182</v>
      </c>
    </row>
    <row r="2286" spans="1:6">
      <c r="A2286" s="1" t="s">
        <v>4307</v>
      </c>
      <c r="B2286" s="1" t="s">
        <v>5185</v>
      </c>
      <c r="C2286" s="1" t="s">
        <v>4332</v>
      </c>
      <c r="D2286" s="1">
        <v>15046771</v>
      </c>
      <c r="E2286" s="1">
        <v>15051016</v>
      </c>
      <c r="F2286" s="1" t="s">
        <v>1089</v>
      </c>
    </row>
    <row r="2287" spans="1:6">
      <c r="A2287" s="1" t="s">
        <v>4307</v>
      </c>
      <c r="B2287" s="1" t="s">
        <v>792</v>
      </c>
      <c r="C2287" s="1" t="s">
        <v>4332</v>
      </c>
      <c r="D2287" s="1">
        <v>15288592</v>
      </c>
      <c r="E2287" s="1">
        <v>15293307</v>
      </c>
      <c r="F2287" s="1" t="s">
        <v>1384</v>
      </c>
    </row>
    <row r="2288" spans="1:6">
      <c r="A2288" s="1" t="s">
        <v>4307</v>
      </c>
      <c r="B2288" s="1" t="s">
        <v>5186</v>
      </c>
      <c r="C2288" s="1" t="s">
        <v>4332</v>
      </c>
      <c r="D2288" s="1">
        <v>15500510</v>
      </c>
      <c r="E2288" s="1">
        <v>15502278</v>
      </c>
      <c r="F2288" s="1" t="s">
        <v>5187</v>
      </c>
    </row>
    <row r="2289" spans="1:6">
      <c r="A2289" s="1" t="s">
        <v>4307</v>
      </c>
      <c r="B2289" s="1" t="s">
        <v>5188</v>
      </c>
      <c r="C2289" s="1" t="s">
        <v>4332</v>
      </c>
      <c r="D2289" s="1">
        <v>16622056</v>
      </c>
      <c r="E2289" s="1">
        <v>16626547</v>
      </c>
      <c r="F2289" s="1" t="s">
        <v>5189</v>
      </c>
    </row>
    <row r="2290" spans="1:6">
      <c r="A2290" s="1" t="s">
        <v>4307</v>
      </c>
      <c r="B2290" s="1" t="s">
        <v>5190</v>
      </c>
      <c r="C2290" s="1" t="s">
        <v>4332</v>
      </c>
      <c r="D2290" s="1">
        <v>16796257</v>
      </c>
      <c r="E2290" s="1">
        <v>16800832</v>
      </c>
      <c r="F2290" s="1" t="s">
        <v>1230</v>
      </c>
    </row>
    <row r="2291" spans="1:6">
      <c r="A2291" s="1" t="s">
        <v>4307</v>
      </c>
      <c r="B2291" s="1" t="s">
        <v>2023</v>
      </c>
      <c r="C2291" s="1" t="s">
        <v>4334</v>
      </c>
      <c r="D2291" s="1">
        <v>211799</v>
      </c>
      <c r="E2291" s="1">
        <v>232484</v>
      </c>
      <c r="F2291" s="1" t="s">
        <v>2024</v>
      </c>
    </row>
    <row r="2292" spans="1:6">
      <c r="A2292" s="1" t="s">
        <v>4307</v>
      </c>
      <c r="B2292" s="1" t="s">
        <v>5191</v>
      </c>
      <c r="C2292" s="1" t="s">
        <v>4334</v>
      </c>
      <c r="D2292" s="1">
        <v>251446</v>
      </c>
      <c r="E2292" s="1">
        <v>255218</v>
      </c>
      <c r="F2292" s="1" t="s">
        <v>5192</v>
      </c>
    </row>
    <row r="2293" spans="1:6">
      <c r="A2293" s="1" t="s">
        <v>4307</v>
      </c>
      <c r="B2293" s="1" t="s">
        <v>4047</v>
      </c>
      <c r="C2293" s="1" t="s">
        <v>4334</v>
      </c>
      <c r="D2293" s="1">
        <v>408845</v>
      </c>
      <c r="E2293" s="1">
        <v>420997</v>
      </c>
      <c r="F2293" s="1" t="s">
        <v>1212</v>
      </c>
    </row>
    <row r="2294" spans="1:6">
      <c r="A2294" s="1" t="s">
        <v>4307</v>
      </c>
      <c r="B2294" s="1" t="s">
        <v>5193</v>
      </c>
      <c r="C2294" s="1" t="s">
        <v>4334</v>
      </c>
      <c r="D2294" s="1">
        <v>1333445</v>
      </c>
      <c r="E2294" s="1">
        <v>1338855</v>
      </c>
      <c r="F2294" s="1" t="s">
        <v>5194</v>
      </c>
    </row>
    <row r="2295" spans="1:6">
      <c r="A2295" s="1" t="s">
        <v>4307</v>
      </c>
      <c r="B2295" s="1" t="s">
        <v>4691</v>
      </c>
      <c r="C2295" s="1" t="s">
        <v>4334</v>
      </c>
      <c r="D2295" s="1">
        <v>1438530</v>
      </c>
      <c r="E2295" s="1">
        <v>1467480</v>
      </c>
      <c r="F2295" s="1" t="s">
        <v>4692</v>
      </c>
    </row>
    <row r="2296" spans="1:6">
      <c r="A2296" s="1" t="s">
        <v>4307</v>
      </c>
      <c r="B2296" s="1" t="s">
        <v>5195</v>
      </c>
      <c r="C2296" s="1" t="s">
        <v>4334</v>
      </c>
      <c r="D2296" s="1">
        <v>1593372</v>
      </c>
      <c r="E2296" s="1">
        <v>1595793</v>
      </c>
      <c r="F2296" s="1" t="s">
        <v>5196</v>
      </c>
    </row>
    <row r="2297" spans="1:6">
      <c r="A2297" s="1" t="s">
        <v>4307</v>
      </c>
      <c r="B2297" s="1" t="s">
        <v>3697</v>
      </c>
      <c r="C2297" s="1" t="s">
        <v>4334</v>
      </c>
      <c r="D2297" s="1">
        <v>2182498</v>
      </c>
      <c r="E2297" s="1">
        <v>2186286</v>
      </c>
      <c r="F2297" s="1" t="s">
        <v>5452</v>
      </c>
    </row>
    <row r="2298" spans="1:6">
      <c r="A2298" s="1" t="s">
        <v>4307</v>
      </c>
      <c r="B2298" s="1" t="s">
        <v>5197</v>
      </c>
      <c r="C2298" s="1" t="s">
        <v>4334</v>
      </c>
      <c r="D2298" s="1">
        <v>3402041</v>
      </c>
      <c r="E2298" s="1">
        <v>3407103</v>
      </c>
      <c r="F2298" s="1" t="s">
        <v>3616</v>
      </c>
    </row>
    <row r="2299" spans="1:6">
      <c r="A2299" s="1" t="s">
        <v>4307</v>
      </c>
      <c r="B2299" s="1" t="s">
        <v>5198</v>
      </c>
      <c r="C2299" s="1" t="s">
        <v>4334</v>
      </c>
      <c r="D2299" s="1">
        <v>3833625</v>
      </c>
      <c r="E2299" s="1">
        <v>3835522</v>
      </c>
      <c r="F2299" s="1" t="s">
        <v>1080</v>
      </c>
    </row>
    <row r="2300" spans="1:6">
      <c r="A2300" s="1" t="s">
        <v>4307</v>
      </c>
      <c r="B2300" s="1" t="s">
        <v>5199</v>
      </c>
      <c r="C2300" s="1" t="s">
        <v>4334</v>
      </c>
      <c r="D2300" s="1">
        <v>3885403</v>
      </c>
      <c r="E2300" s="1">
        <v>3889231</v>
      </c>
      <c r="F2300" s="1" t="s">
        <v>940</v>
      </c>
    </row>
    <row r="2301" spans="1:6">
      <c r="A2301" s="1" t="s">
        <v>4307</v>
      </c>
      <c r="B2301" s="1" t="s">
        <v>5200</v>
      </c>
      <c r="C2301" s="1" t="s">
        <v>4334</v>
      </c>
      <c r="D2301" s="1">
        <v>4196099</v>
      </c>
      <c r="E2301" s="1">
        <v>4202385</v>
      </c>
      <c r="F2301" s="1" t="s">
        <v>5201</v>
      </c>
    </row>
    <row r="2302" spans="1:6">
      <c r="A2302" s="1" t="s">
        <v>4307</v>
      </c>
      <c r="B2302" s="1" t="s">
        <v>5202</v>
      </c>
      <c r="C2302" s="1" t="s">
        <v>4334</v>
      </c>
      <c r="D2302" s="1">
        <v>4305164</v>
      </c>
      <c r="E2302" s="1">
        <v>4310737</v>
      </c>
      <c r="F2302" s="1" t="s">
        <v>5203</v>
      </c>
    </row>
    <row r="2303" spans="1:6">
      <c r="A2303" s="1" t="s">
        <v>4307</v>
      </c>
      <c r="B2303" s="1" t="s">
        <v>5204</v>
      </c>
      <c r="C2303" s="1" t="s">
        <v>4334</v>
      </c>
      <c r="D2303" s="1">
        <v>6031478</v>
      </c>
      <c r="E2303" s="1">
        <v>6035402</v>
      </c>
      <c r="F2303" s="1" t="s">
        <v>2347</v>
      </c>
    </row>
    <row r="2304" spans="1:6">
      <c r="A2304" s="1" t="s">
        <v>4307</v>
      </c>
      <c r="B2304" s="1" t="s">
        <v>5205</v>
      </c>
      <c r="C2304" s="1" t="s">
        <v>4334</v>
      </c>
      <c r="D2304" s="1">
        <v>6223360</v>
      </c>
      <c r="E2304" s="1">
        <v>6230784</v>
      </c>
      <c r="F2304" s="1" t="s">
        <v>5206</v>
      </c>
    </row>
    <row r="2305" spans="1:6">
      <c r="A2305" s="1" t="s">
        <v>4307</v>
      </c>
      <c r="B2305" s="1" t="s">
        <v>5207</v>
      </c>
      <c r="C2305" s="1" t="s">
        <v>4334</v>
      </c>
      <c r="D2305" s="1">
        <v>16207358</v>
      </c>
      <c r="E2305" s="1">
        <v>16222897</v>
      </c>
      <c r="F2305" s="1" t="s">
        <v>5208</v>
      </c>
    </row>
    <row r="2306" spans="1:6">
      <c r="A2306" s="1" t="s">
        <v>4307</v>
      </c>
      <c r="B2306" s="1" t="s">
        <v>5209</v>
      </c>
      <c r="C2306" s="1" t="s">
        <v>4334</v>
      </c>
      <c r="D2306" s="1">
        <v>16930109</v>
      </c>
      <c r="E2306" s="1">
        <v>16932737</v>
      </c>
      <c r="F2306" s="1" t="s">
        <v>4649</v>
      </c>
    </row>
    <row r="2307" spans="1:6">
      <c r="A2307" s="1" t="s">
        <v>4307</v>
      </c>
      <c r="B2307" s="1" t="s">
        <v>2068</v>
      </c>
      <c r="C2307" s="1" t="s">
        <v>4334</v>
      </c>
      <c r="D2307" s="1">
        <v>17110752</v>
      </c>
      <c r="E2307" s="1">
        <v>17118079</v>
      </c>
      <c r="F2307" s="1" t="s">
        <v>1009</v>
      </c>
    </row>
    <row r="2308" spans="1:6">
      <c r="A2308" s="1" t="s">
        <v>4307</v>
      </c>
      <c r="B2308" s="1" t="s">
        <v>2069</v>
      </c>
      <c r="C2308" s="1" t="s">
        <v>4334</v>
      </c>
      <c r="D2308" s="1">
        <v>17440514</v>
      </c>
      <c r="E2308" s="1">
        <v>17499450</v>
      </c>
      <c r="F2308" s="1" t="s">
        <v>2070</v>
      </c>
    </row>
    <row r="2309" spans="1:6">
      <c r="A2309" s="1" t="s">
        <v>4307</v>
      </c>
      <c r="B2309" s="1" t="s">
        <v>5210</v>
      </c>
      <c r="C2309" s="1" t="s">
        <v>4334</v>
      </c>
      <c r="D2309" s="1">
        <v>17736107</v>
      </c>
      <c r="E2309" s="1">
        <v>17748196</v>
      </c>
      <c r="F2309" s="1" t="s">
        <v>1200</v>
      </c>
    </row>
    <row r="2310" spans="1:6">
      <c r="A2310" s="1" t="s">
        <v>4307</v>
      </c>
      <c r="B2310" s="1" t="s">
        <v>5211</v>
      </c>
      <c r="C2310" s="1" t="s">
        <v>4334</v>
      </c>
      <c r="D2310" s="1">
        <v>18024372</v>
      </c>
      <c r="E2310" s="1">
        <v>18029987</v>
      </c>
      <c r="F2310" s="1" t="s">
        <v>5212</v>
      </c>
    </row>
    <row r="2311" spans="1:6">
      <c r="A2311" s="1" t="s">
        <v>4307</v>
      </c>
      <c r="B2311" s="1" t="s">
        <v>5213</v>
      </c>
      <c r="C2311" s="1" t="s">
        <v>4335</v>
      </c>
      <c r="D2311" s="1">
        <v>419859</v>
      </c>
      <c r="E2311" s="1">
        <v>424299</v>
      </c>
      <c r="F2311" s="1" t="s">
        <v>5214</v>
      </c>
    </row>
    <row r="2312" spans="1:6">
      <c r="A2312" s="1" t="s">
        <v>4307</v>
      </c>
      <c r="B2312" s="1" t="s">
        <v>3088</v>
      </c>
      <c r="C2312" s="1" t="s">
        <v>4335</v>
      </c>
      <c r="D2312" s="1">
        <v>1014302</v>
      </c>
      <c r="E2312" s="1">
        <v>1017878</v>
      </c>
      <c r="F2312" s="1" t="s">
        <v>1132</v>
      </c>
    </row>
    <row r="2313" spans="1:6">
      <c r="A2313" s="1" t="s">
        <v>4307</v>
      </c>
      <c r="B2313" s="1" t="s">
        <v>5215</v>
      </c>
      <c r="C2313" s="1" t="s">
        <v>4335</v>
      </c>
      <c r="D2313" s="1">
        <v>1024603</v>
      </c>
      <c r="E2313" s="1">
        <v>1028292</v>
      </c>
      <c r="F2313" s="1" t="s">
        <v>5216</v>
      </c>
    </row>
    <row r="2314" spans="1:6">
      <c r="A2314" s="1" t="s">
        <v>4307</v>
      </c>
      <c r="B2314" s="1" t="s">
        <v>2081</v>
      </c>
      <c r="C2314" s="1" t="s">
        <v>4335</v>
      </c>
      <c r="D2314" s="1">
        <v>1385981</v>
      </c>
      <c r="E2314" s="1">
        <v>1388918</v>
      </c>
      <c r="F2314" s="1" t="s">
        <v>2082</v>
      </c>
    </row>
    <row r="2315" spans="1:6">
      <c r="A2315" s="1" t="s">
        <v>4307</v>
      </c>
      <c r="B2315" s="1" t="s">
        <v>5217</v>
      </c>
      <c r="C2315" s="1" t="s">
        <v>4335</v>
      </c>
      <c r="D2315" s="1">
        <v>1477441</v>
      </c>
      <c r="E2315" s="1">
        <v>1479324</v>
      </c>
      <c r="F2315" s="1" t="s">
        <v>960</v>
      </c>
    </row>
    <row r="2316" spans="1:6">
      <c r="A2316" s="1" t="s">
        <v>4307</v>
      </c>
      <c r="B2316" s="1" t="s">
        <v>5218</v>
      </c>
      <c r="C2316" s="1" t="s">
        <v>4335</v>
      </c>
      <c r="D2316" s="1">
        <v>1834812</v>
      </c>
      <c r="E2316" s="1">
        <v>1842025</v>
      </c>
      <c r="F2316" s="1" t="s">
        <v>5219</v>
      </c>
    </row>
    <row r="2317" spans="1:6">
      <c r="A2317" s="1" t="s">
        <v>4307</v>
      </c>
      <c r="B2317" s="1" t="s">
        <v>5220</v>
      </c>
      <c r="C2317" s="1" t="s">
        <v>4335</v>
      </c>
      <c r="D2317" s="1">
        <v>2540895</v>
      </c>
      <c r="E2317" s="1">
        <v>2541785</v>
      </c>
      <c r="F2317" s="1" t="s">
        <v>995</v>
      </c>
    </row>
    <row r="2318" spans="1:6">
      <c r="A2318" s="1" t="s">
        <v>4307</v>
      </c>
      <c r="B2318" s="1" t="s">
        <v>5221</v>
      </c>
      <c r="C2318" s="1" t="s">
        <v>4335</v>
      </c>
      <c r="D2318" s="1">
        <v>2673348</v>
      </c>
      <c r="E2318" s="1">
        <v>2689004</v>
      </c>
      <c r="F2318" s="1" t="s">
        <v>4511</v>
      </c>
    </row>
    <row r="2319" spans="1:6">
      <c r="A2319" s="1" t="s">
        <v>4307</v>
      </c>
      <c r="B2319" s="1" t="s">
        <v>5222</v>
      </c>
      <c r="C2319" s="1" t="s">
        <v>4335</v>
      </c>
      <c r="D2319" s="1">
        <v>2729445</v>
      </c>
      <c r="E2319" s="1">
        <v>2734070</v>
      </c>
      <c r="F2319" s="1" t="s">
        <v>5223</v>
      </c>
    </row>
    <row r="2320" spans="1:6">
      <c r="A2320" s="1" t="s">
        <v>4307</v>
      </c>
      <c r="B2320" s="1" t="s">
        <v>5224</v>
      </c>
      <c r="C2320" s="1" t="s">
        <v>4335</v>
      </c>
      <c r="D2320" s="1">
        <v>3000885</v>
      </c>
      <c r="E2320" s="1">
        <v>3005043</v>
      </c>
      <c r="F2320" s="1" t="s">
        <v>5225</v>
      </c>
    </row>
    <row r="2321" spans="1:6">
      <c r="A2321" s="1" t="s">
        <v>4307</v>
      </c>
      <c r="B2321" s="1" t="s">
        <v>5226</v>
      </c>
      <c r="C2321" s="1" t="s">
        <v>4335</v>
      </c>
      <c r="D2321" s="1">
        <v>3080220</v>
      </c>
      <c r="E2321" s="1">
        <v>3086415</v>
      </c>
      <c r="F2321" s="1" t="s">
        <v>5227</v>
      </c>
    </row>
    <row r="2322" spans="1:6">
      <c r="A2322" s="1" t="s">
        <v>4307</v>
      </c>
      <c r="B2322" s="1" t="s">
        <v>5228</v>
      </c>
      <c r="C2322" s="1" t="s">
        <v>4335</v>
      </c>
      <c r="D2322" s="1">
        <v>3171094</v>
      </c>
      <c r="E2322" s="1">
        <v>3174285</v>
      </c>
      <c r="F2322" s="1" t="s">
        <v>5229</v>
      </c>
    </row>
    <row r="2323" spans="1:6">
      <c r="A2323" s="1" t="s">
        <v>4307</v>
      </c>
      <c r="B2323" s="1" t="s">
        <v>5230</v>
      </c>
      <c r="C2323" s="1" t="s">
        <v>4335</v>
      </c>
      <c r="D2323" s="1">
        <v>3518647</v>
      </c>
      <c r="E2323" s="1">
        <v>3522825</v>
      </c>
      <c r="F2323" s="1" t="s">
        <v>4639</v>
      </c>
    </row>
    <row r="2324" spans="1:6">
      <c r="A2324" s="1" t="s">
        <v>4307</v>
      </c>
      <c r="B2324" s="1" t="s">
        <v>5231</v>
      </c>
      <c r="C2324" s="1" t="s">
        <v>4335</v>
      </c>
      <c r="D2324" s="1">
        <v>4757326</v>
      </c>
      <c r="E2324" s="1">
        <v>4760185</v>
      </c>
      <c r="F2324" s="1" t="s">
        <v>5232</v>
      </c>
    </row>
    <row r="2325" spans="1:6">
      <c r="A2325" s="1" t="s">
        <v>4307</v>
      </c>
      <c r="B2325" s="1" t="s">
        <v>4725</v>
      </c>
      <c r="C2325" s="1" t="s">
        <v>4335</v>
      </c>
      <c r="D2325" s="1">
        <v>4763716</v>
      </c>
      <c r="E2325" s="1">
        <v>4781133</v>
      </c>
      <c r="F2325" s="1" t="s">
        <v>4726</v>
      </c>
    </row>
    <row r="2326" spans="1:6">
      <c r="A2326" s="1" t="s">
        <v>4307</v>
      </c>
      <c r="B2326" s="1" t="s">
        <v>715</v>
      </c>
      <c r="C2326" s="1" t="s">
        <v>4335</v>
      </c>
      <c r="D2326" s="1">
        <v>5142058</v>
      </c>
      <c r="E2326" s="1">
        <v>5149371</v>
      </c>
      <c r="F2326" s="1" t="s">
        <v>1261</v>
      </c>
    </row>
    <row r="2327" spans="1:6">
      <c r="A2327" s="1" t="s">
        <v>4307</v>
      </c>
      <c r="B2327" s="1" t="s">
        <v>5233</v>
      </c>
      <c r="C2327" s="1" t="s">
        <v>4335</v>
      </c>
      <c r="D2327" s="1">
        <v>9956555</v>
      </c>
      <c r="E2327" s="1">
        <v>9958426</v>
      </c>
      <c r="F2327" s="1" t="s">
        <v>1439</v>
      </c>
    </row>
    <row r="2328" spans="1:6">
      <c r="A2328" s="1" t="s">
        <v>4307</v>
      </c>
      <c r="B2328" s="1" t="s">
        <v>5234</v>
      </c>
      <c r="C2328" s="1" t="s">
        <v>4335</v>
      </c>
      <c r="D2328" s="1">
        <v>10520468</v>
      </c>
      <c r="E2328" s="1">
        <v>10525664</v>
      </c>
      <c r="F2328" s="1" t="s">
        <v>5235</v>
      </c>
    </row>
    <row r="2329" spans="1:6">
      <c r="A2329" s="1" t="s">
        <v>4307</v>
      </c>
      <c r="B2329" s="1" t="s">
        <v>5236</v>
      </c>
      <c r="C2329" s="1" t="s">
        <v>4335</v>
      </c>
      <c r="D2329" s="1">
        <v>11198053</v>
      </c>
      <c r="E2329" s="1">
        <v>11202109</v>
      </c>
      <c r="F2329" s="1" t="s">
        <v>5237</v>
      </c>
    </row>
    <row r="2330" spans="1:6">
      <c r="A2330" s="1" t="s">
        <v>4307</v>
      </c>
      <c r="B2330" s="1" t="s">
        <v>5238</v>
      </c>
      <c r="C2330" s="1" t="s">
        <v>4335</v>
      </c>
      <c r="D2330" s="1">
        <v>11510355</v>
      </c>
      <c r="E2330" s="1">
        <v>11529687</v>
      </c>
      <c r="F2330" s="1" t="s">
        <v>3866</v>
      </c>
    </row>
    <row r="2331" spans="1:6">
      <c r="A2331" s="1" t="s">
        <v>4307</v>
      </c>
      <c r="B2331" s="1" t="s">
        <v>5239</v>
      </c>
      <c r="C2331" s="1" t="s">
        <v>4335</v>
      </c>
      <c r="D2331" s="1">
        <v>11666349</v>
      </c>
      <c r="E2331" s="1">
        <v>11674996</v>
      </c>
      <c r="F2331" s="1" t="s">
        <v>5240</v>
      </c>
    </row>
    <row r="2332" spans="1:6">
      <c r="A2332" s="1" t="s">
        <v>4307</v>
      </c>
      <c r="B2332" s="1" t="s">
        <v>5241</v>
      </c>
      <c r="C2332" s="1" t="s">
        <v>4335</v>
      </c>
      <c r="D2332" s="1">
        <v>11974355</v>
      </c>
      <c r="E2332" s="1">
        <v>11980594</v>
      </c>
      <c r="F2332" s="1" t="s">
        <v>5143</v>
      </c>
    </row>
    <row r="2333" spans="1:6">
      <c r="A2333" s="1" t="s">
        <v>4307</v>
      </c>
      <c r="B2333" s="1" t="s">
        <v>5242</v>
      </c>
      <c r="C2333" s="1" t="s">
        <v>4335</v>
      </c>
      <c r="D2333" s="1">
        <v>12011842</v>
      </c>
      <c r="E2333" s="1">
        <v>12015001</v>
      </c>
      <c r="F2333" s="1" t="s">
        <v>1279</v>
      </c>
    </row>
    <row r="2334" spans="1:6">
      <c r="A2334" s="1" t="s">
        <v>4307</v>
      </c>
      <c r="B2334" s="1" t="s">
        <v>2114</v>
      </c>
      <c r="C2334" s="1" t="s">
        <v>4335</v>
      </c>
      <c r="D2334" s="1">
        <v>12152144</v>
      </c>
      <c r="E2334" s="1">
        <v>12153286</v>
      </c>
      <c r="F2334" s="1" t="s">
        <v>1076</v>
      </c>
    </row>
    <row r="2335" spans="1:6">
      <c r="A2335" s="1" t="s">
        <v>4307</v>
      </c>
      <c r="B2335" s="1" t="s">
        <v>5243</v>
      </c>
      <c r="C2335" s="1" t="s">
        <v>4335</v>
      </c>
      <c r="D2335" s="1">
        <v>12171137</v>
      </c>
      <c r="E2335" s="1">
        <v>12174323</v>
      </c>
      <c r="F2335" s="1" t="s">
        <v>4006</v>
      </c>
    </row>
    <row r="2336" spans="1:6">
      <c r="A2336" s="1" t="s">
        <v>4307</v>
      </c>
      <c r="B2336" s="1" t="s">
        <v>5244</v>
      </c>
      <c r="C2336" s="1" t="s">
        <v>4335</v>
      </c>
      <c r="D2336" s="1">
        <v>12447504</v>
      </c>
      <c r="E2336" s="1">
        <v>12449330</v>
      </c>
      <c r="F2336" s="1" t="s">
        <v>5245</v>
      </c>
    </row>
    <row r="2337" spans="1:6">
      <c r="A2337" s="1" t="s">
        <v>4307</v>
      </c>
      <c r="B2337" s="1" t="s">
        <v>5246</v>
      </c>
      <c r="C2337" s="1" t="s">
        <v>4335</v>
      </c>
      <c r="D2337" s="1">
        <v>12507318</v>
      </c>
      <c r="E2337" s="1">
        <v>12510918</v>
      </c>
      <c r="F2337" s="1" t="s">
        <v>1166</v>
      </c>
    </row>
    <row r="2338" spans="1:6">
      <c r="A2338" s="1" t="s">
        <v>4307</v>
      </c>
      <c r="B2338" s="1" t="s">
        <v>4738</v>
      </c>
      <c r="C2338" s="1" t="s">
        <v>4335</v>
      </c>
      <c r="D2338" s="1">
        <v>12589901</v>
      </c>
      <c r="E2338" s="1">
        <v>12594363</v>
      </c>
      <c r="F2338" s="1" t="s">
        <v>4739</v>
      </c>
    </row>
    <row r="2339" spans="1:6">
      <c r="A2339" s="1" t="s">
        <v>4307</v>
      </c>
      <c r="B2339" s="1" t="s">
        <v>5247</v>
      </c>
      <c r="C2339" s="1" t="s">
        <v>4335</v>
      </c>
      <c r="D2339" s="1">
        <v>13195307</v>
      </c>
      <c r="E2339" s="1">
        <v>13197044</v>
      </c>
      <c r="F2339" s="1" t="s">
        <v>1172</v>
      </c>
    </row>
    <row r="2340" spans="1:6">
      <c r="A2340" s="1" t="s">
        <v>4307</v>
      </c>
      <c r="B2340" s="1" t="s">
        <v>5248</v>
      </c>
      <c r="C2340" s="1" t="s">
        <v>4335</v>
      </c>
      <c r="D2340" s="1">
        <v>13277767</v>
      </c>
      <c r="E2340" s="1">
        <v>13279764</v>
      </c>
      <c r="F2340" s="1" t="s">
        <v>1064</v>
      </c>
    </row>
    <row r="2341" spans="1:6">
      <c r="A2341" s="1" t="s">
        <v>4307</v>
      </c>
      <c r="B2341" s="1" t="s">
        <v>2125</v>
      </c>
      <c r="C2341" s="1" t="s">
        <v>4336</v>
      </c>
      <c r="D2341" s="1">
        <v>4241546</v>
      </c>
      <c r="E2341" s="1">
        <v>4242818</v>
      </c>
      <c r="F2341" s="1" t="s">
        <v>2126</v>
      </c>
    </row>
    <row r="2342" spans="1:6">
      <c r="A2342" s="1" t="s">
        <v>4307</v>
      </c>
      <c r="B2342" s="1" t="s">
        <v>5249</v>
      </c>
      <c r="C2342" s="1" t="s">
        <v>4336</v>
      </c>
      <c r="D2342" s="1">
        <v>4726749</v>
      </c>
      <c r="E2342" s="1">
        <v>4730222</v>
      </c>
      <c r="F2342" s="1" t="s">
        <v>1139</v>
      </c>
    </row>
    <row r="2343" spans="1:6">
      <c r="A2343" s="1" t="s">
        <v>4307</v>
      </c>
      <c r="B2343" s="1" t="s">
        <v>5250</v>
      </c>
      <c r="C2343" s="1" t="s">
        <v>4336</v>
      </c>
      <c r="D2343" s="1">
        <v>5138443</v>
      </c>
      <c r="E2343" s="1">
        <v>5141394</v>
      </c>
      <c r="F2343" s="1" t="s">
        <v>5251</v>
      </c>
    </row>
    <row r="2344" spans="1:6">
      <c r="A2344" s="1" t="s">
        <v>4307</v>
      </c>
      <c r="B2344" s="1" t="s">
        <v>5252</v>
      </c>
      <c r="C2344" s="1" t="s">
        <v>4336</v>
      </c>
      <c r="D2344" s="1">
        <v>5265851</v>
      </c>
      <c r="E2344" s="1">
        <v>5269235</v>
      </c>
      <c r="F2344" s="1" t="s">
        <v>5253</v>
      </c>
    </row>
    <row r="2345" spans="1:6">
      <c r="A2345" s="1" t="s">
        <v>4307</v>
      </c>
      <c r="B2345" s="1" t="s">
        <v>5254</v>
      </c>
      <c r="C2345" s="1" t="s">
        <v>4336</v>
      </c>
      <c r="D2345" s="1">
        <v>6757822</v>
      </c>
      <c r="E2345" s="1">
        <v>6764355</v>
      </c>
      <c r="F2345" s="1" t="s">
        <v>921</v>
      </c>
    </row>
    <row r="2346" spans="1:6">
      <c r="A2346" s="1" t="s">
        <v>4307</v>
      </c>
      <c r="B2346" s="1" t="s">
        <v>5255</v>
      </c>
      <c r="C2346" s="1" t="s">
        <v>4336</v>
      </c>
      <c r="D2346" s="1">
        <v>7218124</v>
      </c>
      <c r="E2346" s="1">
        <v>7220541</v>
      </c>
      <c r="F2346" s="1" t="s">
        <v>1245</v>
      </c>
    </row>
    <row r="2347" spans="1:6">
      <c r="A2347" s="1" t="s">
        <v>4307</v>
      </c>
      <c r="B2347" s="1" t="s">
        <v>3147</v>
      </c>
      <c r="C2347" s="1" t="s">
        <v>4336</v>
      </c>
      <c r="D2347" s="1">
        <v>7931993</v>
      </c>
      <c r="E2347" s="1">
        <v>7934869</v>
      </c>
      <c r="F2347" s="1" t="s">
        <v>3148</v>
      </c>
    </row>
    <row r="2348" spans="1:6">
      <c r="A2348" s="1" t="s">
        <v>4307</v>
      </c>
      <c r="B2348" s="1" t="s">
        <v>5256</v>
      </c>
      <c r="C2348" s="1" t="s">
        <v>4336</v>
      </c>
      <c r="D2348" s="1">
        <v>9118003</v>
      </c>
      <c r="E2348" s="1">
        <v>9118251</v>
      </c>
      <c r="F2348" s="1" t="s">
        <v>938</v>
      </c>
    </row>
    <row r="2349" spans="1:6">
      <c r="A2349" s="1" t="s">
        <v>4307</v>
      </c>
      <c r="B2349" s="1" t="s">
        <v>1129</v>
      </c>
      <c r="C2349" s="1" t="s">
        <v>4336</v>
      </c>
      <c r="D2349" s="1">
        <v>15303721</v>
      </c>
      <c r="E2349" s="1">
        <v>15318351</v>
      </c>
      <c r="F2349" s="1" t="s">
        <v>1130</v>
      </c>
    </row>
    <row r="2350" spans="1:6">
      <c r="A2350" s="1" t="s">
        <v>4307</v>
      </c>
      <c r="B2350" s="1" t="s">
        <v>5257</v>
      </c>
      <c r="C2350" s="1" t="s">
        <v>4336</v>
      </c>
      <c r="D2350" s="1">
        <v>15443514</v>
      </c>
      <c r="E2350" s="1">
        <v>15445916</v>
      </c>
      <c r="F2350" s="1" t="s">
        <v>3545</v>
      </c>
    </row>
    <row r="2351" spans="1:6">
      <c r="A2351" s="1" t="s">
        <v>4307</v>
      </c>
      <c r="B2351" s="1" t="s">
        <v>5258</v>
      </c>
      <c r="C2351" s="1" t="s">
        <v>4336</v>
      </c>
      <c r="D2351" s="1">
        <v>16026735</v>
      </c>
      <c r="E2351" s="1">
        <v>16036638</v>
      </c>
      <c r="F2351" s="1" t="s">
        <v>5259</v>
      </c>
    </row>
    <row r="2352" spans="1:6">
      <c r="A2352" s="1" t="s">
        <v>4307</v>
      </c>
      <c r="B2352" s="1" t="s">
        <v>5260</v>
      </c>
      <c r="C2352" s="1" t="s">
        <v>4336</v>
      </c>
      <c r="D2352" s="1">
        <v>16858992</v>
      </c>
      <c r="E2352" s="1">
        <v>16862779</v>
      </c>
      <c r="F2352" s="1" t="s">
        <v>5261</v>
      </c>
    </row>
    <row r="2353" spans="1:6">
      <c r="A2353" s="1" t="s">
        <v>4307</v>
      </c>
      <c r="B2353" s="1" t="s">
        <v>5262</v>
      </c>
      <c r="C2353" s="1" t="s">
        <v>4336</v>
      </c>
      <c r="D2353" s="1">
        <v>17548072</v>
      </c>
      <c r="E2353" s="1">
        <v>17561394</v>
      </c>
      <c r="F2353" s="1" t="s">
        <v>1163</v>
      </c>
    </row>
    <row r="2354" spans="1:6">
      <c r="A2354" s="1" t="s">
        <v>4307</v>
      </c>
      <c r="B2354" s="1" t="s">
        <v>5263</v>
      </c>
      <c r="C2354" s="1" t="s">
        <v>4336</v>
      </c>
      <c r="D2354" s="1">
        <v>18314433</v>
      </c>
      <c r="E2354" s="1">
        <v>18316023</v>
      </c>
      <c r="F2354" s="1" t="s">
        <v>1104</v>
      </c>
    </row>
    <row r="2355" spans="1:6">
      <c r="A2355" s="1" t="s">
        <v>4307</v>
      </c>
      <c r="B2355" s="1" t="s">
        <v>5264</v>
      </c>
      <c r="C2355" s="1" t="s">
        <v>4336</v>
      </c>
      <c r="D2355" s="1">
        <v>18339081</v>
      </c>
      <c r="E2355" s="1">
        <v>18342835</v>
      </c>
      <c r="F2355" s="1" t="s">
        <v>2347</v>
      </c>
    </row>
    <row r="2356" spans="1:6">
      <c r="A2356" s="1" t="s">
        <v>4307</v>
      </c>
      <c r="B2356" s="1" t="s">
        <v>2164</v>
      </c>
      <c r="C2356" s="1" t="s">
        <v>4336</v>
      </c>
      <c r="D2356" s="1">
        <v>18350165</v>
      </c>
      <c r="E2356" s="1">
        <v>18353547</v>
      </c>
      <c r="F2356" s="1" t="s">
        <v>1502</v>
      </c>
    </row>
    <row r="2357" spans="1:6">
      <c r="A2357" s="1" t="s">
        <v>4307</v>
      </c>
      <c r="B2357" s="1" t="s">
        <v>5265</v>
      </c>
      <c r="C2357" s="1" t="s">
        <v>4337</v>
      </c>
      <c r="D2357" s="1">
        <v>295256</v>
      </c>
      <c r="E2357" s="1">
        <v>307155</v>
      </c>
      <c r="F2357" s="1" t="s">
        <v>5266</v>
      </c>
    </row>
    <row r="2358" spans="1:6">
      <c r="A2358" s="1" t="s">
        <v>4307</v>
      </c>
      <c r="B2358" s="1" t="s">
        <v>5267</v>
      </c>
      <c r="C2358" s="1" t="s">
        <v>4337</v>
      </c>
      <c r="D2358" s="1">
        <v>1373453</v>
      </c>
      <c r="E2358" s="1">
        <v>1381266</v>
      </c>
      <c r="F2358" s="1" t="s">
        <v>5268</v>
      </c>
    </row>
    <row r="2359" spans="1:6">
      <c r="A2359" s="1" t="s">
        <v>4307</v>
      </c>
      <c r="B2359" s="1" t="s">
        <v>2184</v>
      </c>
      <c r="C2359" s="1" t="s">
        <v>4337</v>
      </c>
      <c r="D2359" s="1">
        <v>1504504</v>
      </c>
      <c r="E2359" s="1">
        <v>1506323</v>
      </c>
      <c r="F2359" s="1" t="s">
        <v>1128</v>
      </c>
    </row>
    <row r="2360" spans="1:6">
      <c r="A2360" s="1" t="s">
        <v>4307</v>
      </c>
      <c r="B2360" s="1" t="s">
        <v>5269</v>
      </c>
      <c r="C2360" s="1" t="s">
        <v>4337</v>
      </c>
      <c r="D2360" s="1">
        <v>1714000</v>
      </c>
      <c r="E2360" s="1">
        <v>1720696</v>
      </c>
      <c r="F2360" s="1" t="s">
        <v>5270</v>
      </c>
    </row>
    <row r="2361" spans="1:6">
      <c r="A2361" s="1" t="s">
        <v>4307</v>
      </c>
      <c r="B2361" s="1" t="s">
        <v>5271</v>
      </c>
      <c r="C2361" s="1" t="s">
        <v>4337</v>
      </c>
      <c r="D2361" s="1">
        <v>1770864</v>
      </c>
      <c r="E2361" s="1">
        <v>1773212</v>
      </c>
      <c r="F2361" s="1" t="s">
        <v>1768</v>
      </c>
    </row>
    <row r="2362" spans="1:6">
      <c r="A2362" s="1" t="s">
        <v>4307</v>
      </c>
      <c r="B2362" s="1" t="s">
        <v>5272</v>
      </c>
      <c r="C2362" s="1" t="s">
        <v>4337</v>
      </c>
      <c r="D2362" s="1">
        <v>2644461</v>
      </c>
      <c r="E2362" s="1">
        <v>2651848</v>
      </c>
      <c r="F2362" s="1" t="s">
        <v>5273</v>
      </c>
    </row>
    <row r="2363" spans="1:6">
      <c r="A2363" s="1" t="s">
        <v>4307</v>
      </c>
      <c r="B2363" s="1" t="s">
        <v>5274</v>
      </c>
      <c r="C2363" s="1" t="s">
        <v>4337</v>
      </c>
      <c r="D2363" s="1">
        <v>2693320</v>
      </c>
      <c r="E2363" s="1">
        <v>2694291</v>
      </c>
      <c r="F2363" s="1" t="s">
        <v>5275</v>
      </c>
    </row>
    <row r="2364" spans="1:6">
      <c r="A2364" s="1" t="s">
        <v>4307</v>
      </c>
      <c r="B2364" s="1" t="s">
        <v>5276</v>
      </c>
      <c r="C2364" s="1" t="s">
        <v>4337</v>
      </c>
      <c r="D2364" s="1">
        <v>2807638</v>
      </c>
      <c r="E2364" s="1">
        <v>2814272</v>
      </c>
      <c r="F2364" s="1" t="s">
        <v>1207</v>
      </c>
    </row>
    <row r="2365" spans="1:6">
      <c r="A2365" s="1" t="s">
        <v>4307</v>
      </c>
      <c r="B2365" s="1" t="s">
        <v>727</v>
      </c>
      <c r="C2365" s="1" t="s">
        <v>4337</v>
      </c>
      <c r="D2365" s="1">
        <v>3204744</v>
      </c>
      <c r="E2365" s="1">
        <v>3206767</v>
      </c>
      <c r="F2365" s="1" t="s">
        <v>1136</v>
      </c>
    </row>
    <row r="2366" spans="1:6">
      <c r="A2366" s="1" t="s">
        <v>4307</v>
      </c>
      <c r="B2366" s="1" t="s">
        <v>5277</v>
      </c>
      <c r="C2366" s="1" t="s">
        <v>4337</v>
      </c>
      <c r="D2366" s="1">
        <v>3337557</v>
      </c>
      <c r="E2366" s="1">
        <v>3345493</v>
      </c>
      <c r="F2366" s="1" t="s">
        <v>5278</v>
      </c>
    </row>
    <row r="2367" spans="1:6">
      <c r="A2367" s="1" t="s">
        <v>4307</v>
      </c>
      <c r="B2367" s="1" t="s">
        <v>5279</v>
      </c>
      <c r="C2367" s="1" t="s">
        <v>4337</v>
      </c>
      <c r="D2367" s="1">
        <v>13488322</v>
      </c>
      <c r="E2367" s="1">
        <v>13496003</v>
      </c>
      <c r="F2367" s="1" t="s">
        <v>5280</v>
      </c>
    </row>
    <row r="2368" spans="1:6">
      <c r="A2368" s="1" t="s">
        <v>4307</v>
      </c>
      <c r="B2368" s="1" t="s">
        <v>728</v>
      </c>
      <c r="C2368" s="1" t="s">
        <v>4337</v>
      </c>
      <c r="D2368" s="1">
        <v>14487145</v>
      </c>
      <c r="E2368" s="1">
        <v>14503639</v>
      </c>
      <c r="F2368" s="1" t="s">
        <v>1266</v>
      </c>
    </row>
    <row r="2369" spans="1:6">
      <c r="A2369" s="1" t="s">
        <v>4307</v>
      </c>
      <c r="B2369" s="1" t="s">
        <v>5281</v>
      </c>
      <c r="C2369" s="1" t="s">
        <v>4337</v>
      </c>
      <c r="D2369" s="1">
        <v>14597527</v>
      </c>
      <c r="E2369" s="1">
        <v>14603274</v>
      </c>
      <c r="F2369" s="1" t="s">
        <v>5282</v>
      </c>
    </row>
    <row r="2370" spans="1:6">
      <c r="A2370" s="1" t="s">
        <v>4307</v>
      </c>
      <c r="B2370" s="1" t="s">
        <v>5283</v>
      </c>
      <c r="C2370" s="1" t="s">
        <v>4337</v>
      </c>
      <c r="D2370" s="1">
        <v>16112733</v>
      </c>
      <c r="E2370" s="1">
        <v>16114609</v>
      </c>
      <c r="F2370" s="1" t="s">
        <v>5284</v>
      </c>
    </row>
    <row r="2371" spans="1:6">
      <c r="A2371" s="1" t="s">
        <v>4307</v>
      </c>
      <c r="B2371" s="1" t="s">
        <v>5285</v>
      </c>
      <c r="C2371" s="1" t="s">
        <v>4337</v>
      </c>
      <c r="D2371" s="1">
        <v>16228391</v>
      </c>
      <c r="E2371" s="1">
        <v>16231232</v>
      </c>
      <c r="F2371" s="1" t="s">
        <v>942</v>
      </c>
    </row>
    <row r="2372" spans="1:6">
      <c r="A2372" s="1" t="s">
        <v>4307</v>
      </c>
      <c r="B2372" s="1" t="s">
        <v>5286</v>
      </c>
      <c r="C2372" s="1" t="s">
        <v>4337</v>
      </c>
      <c r="D2372" s="1">
        <v>16604668</v>
      </c>
      <c r="E2372" s="1">
        <v>16606328</v>
      </c>
      <c r="F2372" s="1" t="s">
        <v>2690</v>
      </c>
    </row>
    <row r="2373" spans="1:6">
      <c r="A2373" s="1" t="s">
        <v>4307</v>
      </c>
      <c r="B2373" s="1" t="s">
        <v>5287</v>
      </c>
      <c r="C2373" s="1" t="s">
        <v>4337</v>
      </c>
      <c r="D2373" s="1">
        <v>18274770</v>
      </c>
      <c r="E2373" s="1">
        <v>18281950</v>
      </c>
      <c r="F2373" s="1" t="s">
        <v>5288</v>
      </c>
    </row>
    <row r="2374" spans="1:6">
      <c r="A2374" s="1" t="s">
        <v>4307</v>
      </c>
      <c r="B2374" s="1" t="s">
        <v>5289</v>
      </c>
      <c r="C2374" s="1" t="s">
        <v>4338</v>
      </c>
      <c r="D2374" s="1">
        <v>2607877</v>
      </c>
      <c r="E2374" s="1">
        <v>2609269</v>
      </c>
      <c r="F2374" s="1" t="s">
        <v>5290</v>
      </c>
    </row>
    <row r="2375" spans="1:6">
      <c r="A2375" s="1" t="s">
        <v>4307</v>
      </c>
      <c r="B2375" s="1" t="s">
        <v>5291</v>
      </c>
      <c r="C2375" s="1" t="s">
        <v>4338</v>
      </c>
      <c r="D2375" s="1">
        <v>2667113</v>
      </c>
      <c r="E2375" s="1">
        <v>2668851</v>
      </c>
      <c r="F2375" s="1" t="s">
        <v>5292</v>
      </c>
    </row>
    <row r="2376" spans="1:6">
      <c r="A2376" s="1" t="s">
        <v>4307</v>
      </c>
      <c r="B2376" s="1" t="s">
        <v>5293</v>
      </c>
      <c r="C2376" s="1" t="s">
        <v>4338</v>
      </c>
      <c r="D2376" s="1">
        <v>2966746</v>
      </c>
      <c r="E2376" s="1">
        <v>2970549</v>
      </c>
      <c r="F2376" s="1" t="s">
        <v>1075</v>
      </c>
    </row>
    <row r="2377" spans="1:6">
      <c r="A2377" s="1" t="s">
        <v>4307</v>
      </c>
      <c r="B2377" s="1" t="s">
        <v>5294</v>
      </c>
      <c r="C2377" s="1" t="s">
        <v>4338</v>
      </c>
      <c r="D2377" s="1">
        <v>3782009</v>
      </c>
      <c r="E2377" s="1">
        <v>3786263</v>
      </c>
      <c r="F2377" s="1" t="s">
        <v>5295</v>
      </c>
    </row>
    <row r="2378" spans="1:6">
      <c r="A2378" s="1" t="s">
        <v>4307</v>
      </c>
      <c r="B2378" s="1" t="s">
        <v>2220</v>
      </c>
      <c r="C2378" s="1" t="s">
        <v>4338</v>
      </c>
      <c r="D2378" s="1">
        <v>4362457</v>
      </c>
      <c r="E2378" s="1">
        <v>4374641</v>
      </c>
      <c r="F2378" s="1" t="s">
        <v>1163</v>
      </c>
    </row>
    <row r="2379" spans="1:6">
      <c r="A2379" s="1" t="s">
        <v>4307</v>
      </c>
      <c r="B2379" s="1" t="s">
        <v>5296</v>
      </c>
      <c r="C2379" s="1" t="s">
        <v>4338</v>
      </c>
      <c r="D2379" s="1">
        <v>4780751</v>
      </c>
      <c r="E2379" s="1">
        <v>4782359</v>
      </c>
      <c r="F2379" s="1" t="s">
        <v>5297</v>
      </c>
    </row>
    <row r="2380" spans="1:6">
      <c r="A2380" s="1" t="s">
        <v>4307</v>
      </c>
      <c r="B2380" s="1" t="s">
        <v>4811</v>
      </c>
      <c r="C2380" s="1" t="s">
        <v>4338</v>
      </c>
      <c r="D2380" s="1">
        <v>4994077</v>
      </c>
      <c r="E2380" s="1">
        <v>5015876</v>
      </c>
      <c r="F2380" s="1" t="s">
        <v>4812</v>
      </c>
    </row>
    <row r="2381" spans="1:6">
      <c r="A2381" s="1" t="s">
        <v>4307</v>
      </c>
      <c r="B2381" s="1" t="s">
        <v>5298</v>
      </c>
      <c r="C2381" s="1" t="s">
        <v>4338</v>
      </c>
      <c r="D2381" s="1">
        <v>5190249</v>
      </c>
      <c r="E2381" s="1">
        <v>5194013</v>
      </c>
      <c r="F2381" s="1" t="s">
        <v>1080</v>
      </c>
    </row>
    <row r="2382" spans="1:6">
      <c r="A2382" s="1" t="s">
        <v>4307</v>
      </c>
      <c r="B2382" s="1" t="s">
        <v>5299</v>
      </c>
      <c r="C2382" s="1" t="s">
        <v>4338</v>
      </c>
      <c r="D2382" s="1">
        <v>5373548</v>
      </c>
      <c r="E2382" s="1">
        <v>5375435</v>
      </c>
      <c r="F2382" s="1" t="s">
        <v>933</v>
      </c>
    </row>
    <row r="2383" spans="1:6">
      <c r="A2383" s="1" t="s">
        <v>4307</v>
      </c>
      <c r="B2383" s="1" t="s">
        <v>5300</v>
      </c>
      <c r="C2383" s="1" t="s">
        <v>4338</v>
      </c>
      <c r="D2383" s="1">
        <v>5441080</v>
      </c>
      <c r="E2383" s="1">
        <v>5455918</v>
      </c>
      <c r="F2383" s="1" t="s">
        <v>4669</v>
      </c>
    </row>
    <row r="2384" spans="1:6">
      <c r="A2384" s="1" t="s">
        <v>4307</v>
      </c>
      <c r="B2384" s="1" t="s">
        <v>5301</v>
      </c>
      <c r="C2384" s="1" t="s">
        <v>4338</v>
      </c>
      <c r="D2384" s="1">
        <v>5468451</v>
      </c>
      <c r="E2384" s="1">
        <v>5474208</v>
      </c>
      <c r="F2384" s="1" t="s">
        <v>1207</v>
      </c>
    </row>
    <row r="2385" spans="1:6">
      <c r="A2385" s="1" t="s">
        <v>4307</v>
      </c>
      <c r="B2385" s="1" t="s">
        <v>5302</v>
      </c>
      <c r="C2385" s="1" t="s">
        <v>4338</v>
      </c>
      <c r="D2385" s="1">
        <v>5761965</v>
      </c>
      <c r="E2385" s="1">
        <v>5763605</v>
      </c>
      <c r="F2385" s="1" t="s">
        <v>923</v>
      </c>
    </row>
    <row r="2386" spans="1:6">
      <c r="A2386" s="1" t="s">
        <v>4307</v>
      </c>
      <c r="B2386" s="1" t="s">
        <v>5303</v>
      </c>
      <c r="C2386" s="1" t="s">
        <v>4338</v>
      </c>
      <c r="D2386" s="1">
        <v>5907392</v>
      </c>
      <c r="E2386" s="1">
        <v>5916629</v>
      </c>
      <c r="F2386" s="1" t="s">
        <v>5304</v>
      </c>
    </row>
    <row r="2387" spans="1:6">
      <c r="A2387" s="1" t="s">
        <v>4307</v>
      </c>
      <c r="B2387" s="1" t="s">
        <v>5305</v>
      </c>
      <c r="C2387" s="1" t="s">
        <v>4338</v>
      </c>
      <c r="D2387" s="1">
        <v>6238634</v>
      </c>
      <c r="E2387" s="1">
        <v>6250370</v>
      </c>
      <c r="F2387" s="1" t="s">
        <v>5306</v>
      </c>
    </row>
    <row r="2388" spans="1:6">
      <c r="A2388" s="1" t="s">
        <v>4307</v>
      </c>
      <c r="B2388" s="1" t="s">
        <v>5307</v>
      </c>
      <c r="C2388" s="1" t="s">
        <v>4338</v>
      </c>
      <c r="D2388" s="1">
        <v>6372151</v>
      </c>
      <c r="E2388" s="1">
        <v>6373982</v>
      </c>
      <c r="F2388" s="1" t="s">
        <v>1368</v>
      </c>
    </row>
    <row r="2389" spans="1:6">
      <c r="A2389" s="1" t="s">
        <v>4307</v>
      </c>
      <c r="B2389" s="1" t="s">
        <v>3239</v>
      </c>
      <c r="C2389" s="1" t="s">
        <v>4338</v>
      </c>
      <c r="D2389" s="1">
        <v>6980674</v>
      </c>
      <c r="E2389" s="1">
        <v>6983600</v>
      </c>
      <c r="F2389" s="1" t="s">
        <v>3240</v>
      </c>
    </row>
    <row r="2390" spans="1:6">
      <c r="A2390" s="1" t="s">
        <v>4307</v>
      </c>
      <c r="B2390" s="1" t="s">
        <v>5308</v>
      </c>
      <c r="C2390" s="1" t="s">
        <v>4338</v>
      </c>
      <c r="D2390" s="1">
        <v>11825343</v>
      </c>
      <c r="E2390" s="1">
        <v>11836884</v>
      </c>
      <c r="F2390" s="1" t="s">
        <v>5309</v>
      </c>
    </row>
    <row r="2391" spans="1:6">
      <c r="A2391" s="1" t="s">
        <v>4307</v>
      </c>
      <c r="B2391" s="1" t="s">
        <v>5310</v>
      </c>
      <c r="C2391" s="1" t="s">
        <v>4338</v>
      </c>
      <c r="D2391" s="1">
        <v>13969064</v>
      </c>
      <c r="E2391" s="1">
        <v>13973379</v>
      </c>
      <c r="F2391" s="1" t="s">
        <v>915</v>
      </c>
    </row>
    <row r="2392" spans="1:6">
      <c r="A2392" s="1" t="s">
        <v>4307</v>
      </c>
      <c r="B2392" s="1" t="s">
        <v>5311</v>
      </c>
      <c r="C2392" s="1" t="s">
        <v>4338</v>
      </c>
      <c r="D2392" s="1">
        <v>14160165</v>
      </c>
      <c r="E2392" s="1">
        <v>14166969</v>
      </c>
      <c r="F2392" s="1" t="s">
        <v>5312</v>
      </c>
    </row>
    <row r="2393" spans="1:6">
      <c r="A2393" s="1" t="s">
        <v>4307</v>
      </c>
      <c r="B2393" s="1" t="s">
        <v>3246</v>
      </c>
      <c r="C2393" s="1" t="s">
        <v>4338</v>
      </c>
      <c r="D2393" s="1">
        <v>14171300</v>
      </c>
      <c r="E2393" s="1">
        <v>14176764</v>
      </c>
      <c r="F2393" s="1" t="s">
        <v>1115</v>
      </c>
    </row>
    <row r="2394" spans="1:6">
      <c r="A2394" s="1" t="s">
        <v>4307</v>
      </c>
      <c r="B2394" s="1" t="s">
        <v>5313</v>
      </c>
      <c r="C2394" s="1" t="s">
        <v>4338</v>
      </c>
      <c r="D2394" s="1">
        <v>14527065</v>
      </c>
      <c r="E2394" s="1">
        <v>14532653</v>
      </c>
      <c r="F2394" s="1" t="s">
        <v>5314</v>
      </c>
    </row>
    <row r="2395" spans="1:6">
      <c r="A2395" s="1" t="s">
        <v>4307</v>
      </c>
      <c r="B2395" s="1" t="s">
        <v>5315</v>
      </c>
      <c r="C2395" s="1" t="s">
        <v>4338</v>
      </c>
      <c r="D2395" s="1">
        <v>14840714</v>
      </c>
      <c r="E2395" s="1">
        <v>14846584</v>
      </c>
      <c r="F2395" s="1" t="s">
        <v>1342</v>
      </c>
    </row>
    <row r="2396" spans="1:6">
      <c r="A2396" s="1" t="s">
        <v>4307</v>
      </c>
      <c r="B2396" s="1" t="s">
        <v>5316</v>
      </c>
      <c r="C2396" s="1" t="s">
        <v>4338</v>
      </c>
      <c r="D2396" s="1">
        <v>14847805</v>
      </c>
      <c r="E2396" s="1">
        <v>14852022</v>
      </c>
      <c r="F2396" s="1" t="s">
        <v>5317</v>
      </c>
    </row>
    <row r="2397" spans="1:6">
      <c r="A2397" s="1" t="s">
        <v>4307</v>
      </c>
      <c r="B2397" s="1" t="s">
        <v>5318</v>
      </c>
      <c r="C2397" s="1" t="s">
        <v>4339</v>
      </c>
      <c r="D2397" s="1">
        <v>1085566</v>
      </c>
      <c r="E2397" s="1">
        <v>1087709</v>
      </c>
      <c r="F2397" s="1" t="s">
        <v>1754</v>
      </c>
    </row>
    <row r="2398" spans="1:6">
      <c r="A2398" s="1" t="s">
        <v>4307</v>
      </c>
      <c r="B2398" s="1" t="s">
        <v>5319</v>
      </c>
      <c r="C2398" s="1" t="s">
        <v>4339</v>
      </c>
      <c r="D2398" s="1">
        <v>1709622</v>
      </c>
      <c r="E2398" s="1">
        <v>1711298</v>
      </c>
      <c r="F2398" s="1" t="s">
        <v>960</v>
      </c>
    </row>
    <row r="2399" spans="1:6">
      <c r="A2399" s="1" t="s">
        <v>4307</v>
      </c>
      <c r="B2399" s="1" t="s">
        <v>5320</v>
      </c>
      <c r="C2399" s="1" t="s">
        <v>4339</v>
      </c>
      <c r="D2399" s="1">
        <v>2367863</v>
      </c>
      <c r="E2399" s="1">
        <v>2370783</v>
      </c>
      <c r="F2399" s="1" t="s">
        <v>4838</v>
      </c>
    </row>
    <row r="2400" spans="1:6">
      <c r="A2400" s="1" t="s">
        <v>4307</v>
      </c>
      <c r="B2400" s="1" t="s">
        <v>2270</v>
      </c>
      <c r="C2400" s="1" t="s">
        <v>4339</v>
      </c>
      <c r="D2400" s="1">
        <v>2437857</v>
      </c>
      <c r="E2400" s="1">
        <v>2445479</v>
      </c>
      <c r="F2400" s="1" t="s">
        <v>2271</v>
      </c>
    </row>
    <row r="2401" spans="1:6">
      <c r="A2401" s="1" t="s">
        <v>4307</v>
      </c>
      <c r="B2401" s="1" t="s">
        <v>2278</v>
      </c>
      <c r="C2401" s="1" t="s">
        <v>4339</v>
      </c>
      <c r="D2401" s="1">
        <v>3162950</v>
      </c>
      <c r="E2401" s="1">
        <v>3167969</v>
      </c>
      <c r="F2401" s="1" t="s">
        <v>981</v>
      </c>
    </row>
    <row r="2402" spans="1:6">
      <c r="A2402" s="1" t="s">
        <v>4307</v>
      </c>
      <c r="B2402" s="1" t="s">
        <v>5321</v>
      </c>
      <c r="C2402" s="1" t="s">
        <v>4339</v>
      </c>
      <c r="D2402" s="1">
        <v>3725256</v>
      </c>
      <c r="E2402" s="1">
        <v>3728944</v>
      </c>
      <c r="F2402" s="1" t="s">
        <v>5322</v>
      </c>
    </row>
    <row r="2403" spans="1:6">
      <c r="A2403" s="1" t="s">
        <v>4307</v>
      </c>
      <c r="B2403" s="1" t="s">
        <v>5323</v>
      </c>
      <c r="C2403" s="1" t="s">
        <v>4339</v>
      </c>
      <c r="D2403" s="1">
        <v>8310479</v>
      </c>
      <c r="E2403" s="1">
        <v>8315149</v>
      </c>
      <c r="F2403" s="1" t="s">
        <v>4835</v>
      </c>
    </row>
    <row r="2404" spans="1:6">
      <c r="A2404" s="1" t="s">
        <v>4307</v>
      </c>
      <c r="B2404" s="1" t="s">
        <v>5324</v>
      </c>
      <c r="C2404" s="1" t="s">
        <v>4339</v>
      </c>
      <c r="D2404" s="1">
        <v>8368896</v>
      </c>
      <c r="E2404" s="1">
        <v>8371207</v>
      </c>
      <c r="F2404" s="1" t="s">
        <v>983</v>
      </c>
    </row>
    <row r="2405" spans="1:6">
      <c r="A2405" s="1" t="s">
        <v>4307</v>
      </c>
      <c r="B2405" s="1" t="s">
        <v>5325</v>
      </c>
      <c r="C2405" s="1" t="s">
        <v>4339</v>
      </c>
      <c r="D2405" s="1">
        <v>8832408</v>
      </c>
      <c r="E2405" s="1">
        <v>8836150</v>
      </c>
      <c r="F2405" s="1" t="s">
        <v>3545</v>
      </c>
    </row>
    <row r="2406" spans="1:6">
      <c r="A2406" s="1" t="s">
        <v>4307</v>
      </c>
      <c r="B2406" s="1" t="s">
        <v>5326</v>
      </c>
      <c r="C2406" s="1" t="s">
        <v>4339</v>
      </c>
      <c r="D2406" s="1">
        <v>8885501</v>
      </c>
      <c r="E2406" s="1">
        <v>8891641</v>
      </c>
      <c r="F2406" s="1" t="s">
        <v>5327</v>
      </c>
    </row>
    <row r="2407" spans="1:6">
      <c r="A2407" s="1" t="s">
        <v>4307</v>
      </c>
      <c r="B2407" s="1" t="s">
        <v>4152</v>
      </c>
      <c r="C2407" s="1" t="s">
        <v>4339</v>
      </c>
      <c r="D2407" s="1">
        <v>8908172</v>
      </c>
      <c r="E2407" s="1">
        <v>8914316</v>
      </c>
      <c r="F2407" s="1" t="s">
        <v>4153</v>
      </c>
    </row>
    <row r="2408" spans="1:6">
      <c r="A2408" s="1" t="s">
        <v>4307</v>
      </c>
      <c r="B2408" s="1" t="s">
        <v>5328</v>
      </c>
      <c r="C2408" s="1" t="s">
        <v>4339</v>
      </c>
      <c r="D2408" s="1">
        <v>9661460</v>
      </c>
      <c r="E2408" s="1">
        <v>9664134</v>
      </c>
      <c r="F2408" s="1" t="s">
        <v>906</v>
      </c>
    </row>
    <row r="2409" spans="1:6">
      <c r="A2409" s="1" t="s">
        <v>4307</v>
      </c>
      <c r="B2409" s="1" t="s">
        <v>5329</v>
      </c>
      <c r="C2409" s="1" t="s">
        <v>4339</v>
      </c>
      <c r="D2409" s="1">
        <v>10021491</v>
      </c>
      <c r="E2409" s="1">
        <v>10026697</v>
      </c>
      <c r="F2409" s="1" t="s">
        <v>1163</v>
      </c>
    </row>
    <row r="2410" spans="1:6">
      <c r="A2410" s="1" t="s">
        <v>4307</v>
      </c>
      <c r="B2410" s="1" t="s">
        <v>4848</v>
      </c>
      <c r="C2410" s="1" t="s">
        <v>4339</v>
      </c>
      <c r="D2410" s="1">
        <v>10128778</v>
      </c>
      <c r="E2410" s="1">
        <v>10139270</v>
      </c>
      <c r="F2410" s="1" t="s">
        <v>946</v>
      </c>
    </row>
    <row r="2411" spans="1:6">
      <c r="A2411" s="1" t="s">
        <v>4307</v>
      </c>
      <c r="B2411" s="1" t="s">
        <v>5330</v>
      </c>
      <c r="C2411" s="1" t="s">
        <v>4339</v>
      </c>
      <c r="D2411" s="1">
        <v>10854959</v>
      </c>
      <c r="E2411" s="1">
        <v>10862876</v>
      </c>
      <c r="F2411" s="1" t="s">
        <v>5331</v>
      </c>
    </row>
    <row r="2412" spans="1:6">
      <c r="A2412" s="1" t="s">
        <v>4307</v>
      </c>
      <c r="B2412" s="1" t="s">
        <v>5332</v>
      </c>
      <c r="C2412" s="1" t="s">
        <v>4339</v>
      </c>
      <c r="D2412" s="1">
        <v>12100213</v>
      </c>
      <c r="E2412" s="1">
        <v>12104406</v>
      </c>
      <c r="F2412" s="1" t="s">
        <v>5333</v>
      </c>
    </row>
    <row r="2413" spans="1:6">
      <c r="A2413" s="1" t="s">
        <v>4307</v>
      </c>
      <c r="B2413" s="1" t="s">
        <v>5334</v>
      </c>
      <c r="C2413" s="1" t="s">
        <v>4339</v>
      </c>
      <c r="D2413" s="1">
        <v>12182788</v>
      </c>
      <c r="E2413" s="1">
        <v>12183144</v>
      </c>
      <c r="F2413" s="1" t="s">
        <v>960</v>
      </c>
    </row>
    <row r="2414" spans="1:6">
      <c r="A2414" s="1" t="s">
        <v>4307</v>
      </c>
      <c r="B2414" s="1" t="s">
        <v>5335</v>
      </c>
      <c r="C2414" s="1" t="s">
        <v>4340</v>
      </c>
      <c r="D2414" s="1">
        <v>3894403</v>
      </c>
      <c r="E2414" s="1">
        <v>3906180</v>
      </c>
      <c r="F2414" s="1" t="s">
        <v>5336</v>
      </c>
    </row>
    <row r="2415" spans="1:6">
      <c r="A2415" s="1" t="s">
        <v>4307</v>
      </c>
      <c r="B2415" s="1" t="s">
        <v>739</v>
      </c>
      <c r="C2415" s="1" t="s">
        <v>4340</v>
      </c>
      <c r="D2415" s="1">
        <v>3930419</v>
      </c>
      <c r="E2415" s="1">
        <v>3948657</v>
      </c>
      <c r="F2415" s="1" t="s">
        <v>1170</v>
      </c>
    </row>
    <row r="2416" spans="1:6">
      <c r="A2416" s="1" t="s">
        <v>4307</v>
      </c>
      <c r="B2416" s="1" t="s">
        <v>5337</v>
      </c>
      <c r="C2416" s="1" t="s">
        <v>4340</v>
      </c>
      <c r="D2416" s="1">
        <v>17246032</v>
      </c>
      <c r="E2416" s="1">
        <v>17267639</v>
      </c>
      <c r="F2416" s="1" t="s">
        <v>965</v>
      </c>
    </row>
    <row r="2417" spans="1:6">
      <c r="A2417" s="1" t="s">
        <v>4307</v>
      </c>
      <c r="B2417" s="1" t="s">
        <v>5338</v>
      </c>
      <c r="C2417" s="1" t="s">
        <v>4340</v>
      </c>
      <c r="D2417" s="1">
        <v>17442906</v>
      </c>
      <c r="E2417" s="1">
        <v>17448375</v>
      </c>
      <c r="F2417" s="1" t="s">
        <v>5339</v>
      </c>
    </row>
    <row r="2418" spans="1:6">
      <c r="A2418" s="1" t="s">
        <v>4307</v>
      </c>
      <c r="B2418" s="1" t="s">
        <v>5340</v>
      </c>
      <c r="C2418" s="1" t="s">
        <v>4340</v>
      </c>
      <c r="D2418" s="1">
        <v>17531560</v>
      </c>
      <c r="E2418" s="1">
        <v>17537826</v>
      </c>
      <c r="F2418" s="1" t="s">
        <v>1115</v>
      </c>
    </row>
    <row r="2419" spans="1:6">
      <c r="A2419" s="1" t="s">
        <v>4307</v>
      </c>
      <c r="B2419" s="1" t="s">
        <v>5341</v>
      </c>
      <c r="C2419" s="1" t="s">
        <v>4340</v>
      </c>
      <c r="D2419" s="1">
        <v>18470931</v>
      </c>
      <c r="E2419" s="1">
        <v>18471590</v>
      </c>
      <c r="F2419" s="1" t="s">
        <v>5342</v>
      </c>
    </row>
    <row r="2420" spans="1:6">
      <c r="A2420" s="1" t="s">
        <v>4307</v>
      </c>
      <c r="B2420" s="1" t="s">
        <v>5343</v>
      </c>
      <c r="C2420" s="1" t="s">
        <v>4340</v>
      </c>
      <c r="D2420" s="1">
        <v>18485553</v>
      </c>
      <c r="E2420" s="1">
        <v>18486705</v>
      </c>
      <c r="F2420" s="1" t="s">
        <v>959</v>
      </c>
    </row>
    <row r="2421" spans="1:6">
      <c r="A2421" s="1" t="s">
        <v>4307</v>
      </c>
      <c r="B2421" s="1" t="s">
        <v>5344</v>
      </c>
      <c r="C2421" s="1" t="s">
        <v>4340</v>
      </c>
      <c r="D2421" s="1">
        <v>18997228</v>
      </c>
      <c r="E2421" s="1">
        <v>18998737</v>
      </c>
      <c r="F2421" s="1" t="s">
        <v>1034</v>
      </c>
    </row>
    <row r="2422" spans="1:6">
      <c r="A2422" s="1" t="s">
        <v>4307</v>
      </c>
      <c r="B2422" s="1" t="s">
        <v>5345</v>
      </c>
      <c r="C2422" s="1" t="s">
        <v>4340</v>
      </c>
      <c r="D2422" s="1">
        <v>19072452</v>
      </c>
      <c r="E2422" s="1">
        <v>19075134</v>
      </c>
      <c r="F2422" s="1" t="s">
        <v>5346</v>
      </c>
    </row>
    <row r="2423" spans="1:6">
      <c r="A2423" s="1" t="s">
        <v>4307</v>
      </c>
      <c r="B2423" s="1" t="s">
        <v>5347</v>
      </c>
      <c r="C2423" s="1" t="s">
        <v>4340</v>
      </c>
      <c r="D2423" s="1">
        <v>20318239</v>
      </c>
      <c r="E2423" s="1">
        <v>20320687</v>
      </c>
      <c r="F2423" s="1" t="s">
        <v>4570</v>
      </c>
    </row>
    <row r="2424" spans="1:6">
      <c r="A2424" s="1" t="s">
        <v>4307</v>
      </c>
      <c r="B2424" s="1" t="s">
        <v>5348</v>
      </c>
      <c r="C2424" s="1" t="s">
        <v>4340</v>
      </c>
      <c r="D2424" s="1">
        <v>21025271</v>
      </c>
      <c r="E2424" s="1">
        <v>21028364</v>
      </c>
      <c r="F2424" s="1" t="s">
        <v>1169</v>
      </c>
    </row>
    <row r="2425" spans="1:6">
      <c r="A2425" s="1" t="s">
        <v>4307</v>
      </c>
      <c r="B2425" s="1" t="s">
        <v>5349</v>
      </c>
      <c r="C2425" s="1" t="s">
        <v>4340</v>
      </c>
      <c r="D2425" s="1">
        <v>21193650</v>
      </c>
      <c r="E2425" s="1">
        <v>21196247</v>
      </c>
      <c r="F2425" s="1" t="s">
        <v>5350</v>
      </c>
    </row>
    <row r="2426" spans="1:6">
      <c r="A2426" s="1" t="s">
        <v>4307</v>
      </c>
      <c r="B2426" s="1" t="s">
        <v>5351</v>
      </c>
      <c r="C2426" s="1" t="s">
        <v>4341</v>
      </c>
      <c r="D2426" s="1">
        <v>1080315</v>
      </c>
      <c r="E2426" s="1">
        <v>1084444</v>
      </c>
      <c r="F2426" s="1" t="s">
        <v>924</v>
      </c>
    </row>
    <row r="2427" spans="1:6">
      <c r="A2427" s="1" t="s">
        <v>4307</v>
      </c>
      <c r="B2427" s="1" t="s">
        <v>5352</v>
      </c>
      <c r="C2427" s="1" t="s">
        <v>4341</v>
      </c>
      <c r="D2427" s="1">
        <v>1443669</v>
      </c>
      <c r="E2427" s="1">
        <v>1450533</v>
      </c>
      <c r="F2427" s="1" t="s">
        <v>5353</v>
      </c>
    </row>
    <row r="2428" spans="1:6">
      <c r="A2428" s="1" t="s">
        <v>4307</v>
      </c>
      <c r="B2428" s="1" t="s">
        <v>5354</v>
      </c>
      <c r="C2428" s="1" t="s">
        <v>4341</v>
      </c>
      <c r="D2428" s="1">
        <v>1611341</v>
      </c>
      <c r="E2428" s="1">
        <v>1613525</v>
      </c>
      <c r="F2428" s="1" t="s">
        <v>1048</v>
      </c>
    </row>
    <row r="2429" spans="1:6">
      <c r="A2429" s="1" t="s">
        <v>4307</v>
      </c>
      <c r="B2429" s="1" t="s">
        <v>5355</v>
      </c>
      <c r="C2429" s="1" t="s">
        <v>4341</v>
      </c>
      <c r="D2429" s="1">
        <v>1817890</v>
      </c>
      <c r="E2429" s="1">
        <v>1821559</v>
      </c>
      <c r="F2429" s="1" t="s">
        <v>915</v>
      </c>
    </row>
    <row r="2430" spans="1:6">
      <c r="A2430" s="1" t="s">
        <v>4307</v>
      </c>
      <c r="B2430" s="1" t="s">
        <v>5356</v>
      </c>
      <c r="C2430" s="1" t="s">
        <v>4341</v>
      </c>
      <c r="D2430" s="1">
        <v>4064003</v>
      </c>
      <c r="E2430" s="1">
        <v>4068628</v>
      </c>
      <c r="F2430" s="1" t="s">
        <v>5357</v>
      </c>
    </row>
    <row r="2431" spans="1:6">
      <c r="A2431" s="1" t="s">
        <v>4307</v>
      </c>
      <c r="B2431" s="1" t="s">
        <v>5358</v>
      </c>
      <c r="C2431" s="1" t="s">
        <v>4341</v>
      </c>
      <c r="D2431" s="1">
        <v>4078702</v>
      </c>
      <c r="E2431" s="1">
        <v>4084661</v>
      </c>
      <c r="F2431" s="1" t="s">
        <v>5359</v>
      </c>
    </row>
    <row r="2432" spans="1:6">
      <c r="A2432" s="1" t="s">
        <v>4307</v>
      </c>
      <c r="B2432" s="1" t="s">
        <v>5360</v>
      </c>
      <c r="C2432" s="1" t="s">
        <v>4341</v>
      </c>
      <c r="D2432" s="1">
        <v>4462873</v>
      </c>
      <c r="E2432" s="1">
        <v>4464279</v>
      </c>
      <c r="F2432" s="1" t="s">
        <v>2555</v>
      </c>
    </row>
    <row r="2433" spans="1:6">
      <c r="A2433" s="1" t="s">
        <v>4307</v>
      </c>
      <c r="B2433" s="1" t="s">
        <v>5361</v>
      </c>
      <c r="C2433" s="1" t="s">
        <v>4341</v>
      </c>
      <c r="D2433" s="1">
        <v>4519184</v>
      </c>
      <c r="E2433" s="1">
        <v>4528041</v>
      </c>
      <c r="F2433" s="1" t="s">
        <v>5362</v>
      </c>
    </row>
    <row r="2434" spans="1:6">
      <c r="A2434" s="1" t="s">
        <v>4307</v>
      </c>
      <c r="B2434" s="1" t="s">
        <v>5363</v>
      </c>
      <c r="C2434" s="1" t="s">
        <v>4341</v>
      </c>
      <c r="D2434" s="1">
        <v>4726072</v>
      </c>
      <c r="E2434" s="1">
        <v>4728014</v>
      </c>
      <c r="F2434" s="1" t="s">
        <v>1231</v>
      </c>
    </row>
    <row r="2435" spans="1:6">
      <c r="A2435" s="1" t="s">
        <v>4307</v>
      </c>
      <c r="B2435" s="1" t="s">
        <v>5364</v>
      </c>
      <c r="C2435" s="1" t="s">
        <v>4341</v>
      </c>
      <c r="D2435" s="1">
        <v>5653583</v>
      </c>
      <c r="E2435" s="1">
        <v>5661719</v>
      </c>
      <c r="F2435" s="1" t="s">
        <v>1175</v>
      </c>
    </row>
    <row r="2436" spans="1:6">
      <c r="A2436" s="1" t="s">
        <v>4307</v>
      </c>
      <c r="B2436" s="1" t="s">
        <v>5365</v>
      </c>
      <c r="C2436" s="1" t="s">
        <v>4341</v>
      </c>
      <c r="D2436" s="1">
        <v>13328881</v>
      </c>
      <c r="E2436" s="1">
        <v>13334533</v>
      </c>
      <c r="F2436" s="1" t="s">
        <v>5366</v>
      </c>
    </row>
    <row r="2437" spans="1:6">
      <c r="A2437" s="1" t="s">
        <v>4307</v>
      </c>
      <c r="B2437" s="1" t="s">
        <v>5367</v>
      </c>
      <c r="C2437" s="1" t="s">
        <v>4341</v>
      </c>
      <c r="D2437" s="1">
        <v>13789600</v>
      </c>
      <c r="E2437" s="1">
        <v>13793616</v>
      </c>
      <c r="F2437" s="1" t="s">
        <v>5368</v>
      </c>
    </row>
    <row r="2438" spans="1:6">
      <c r="A2438" s="1" t="s">
        <v>4307</v>
      </c>
      <c r="B2438" s="1" t="s">
        <v>2355</v>
      </c>
      <c r="C2438" s="1" t="s">
        <v>4341</v>
      </c>
      <c r="D2438" s="1">
        <v>13826135</v>
      </c>
      <c r="E2438" s="1">
        <v>13832984</v>
      </c>
      <c r="F2438" s="1" t="s">
        <v>2356</v>
      </c>
    </row>
    <row r="2439" spans="1:6">
      <c r="A2439" s="1" t="s">
        <v>4307</v>
      </c>
      <c r="B2439" s="1" t="s">
        <v>5369</v>
      </c>
      <c r="C2439" s="1" t="s">
        <v>4341</v>
      </c>
      <c r="D2439" s="1">
        <v>14698454</v>
      </c>
      <c r="E2439" s="1">
        <v>14702655</v>
      </c>
      <c r="F2439" s="1" t="s">
        <v>1165</v>
      </c>
    </row>
    <row r="2440" spans="1:6">
      <c r="A2440" s="1" t="s">
        <v>4307</v>
      </c>
      <c r="B2440" s="1" t="s">
        <v>5370</v>
      </c>
      <c r="C2440" s="1" t="s">
        <v>4341</v>
      </c>
      <c r="D2440" s="1">
        <v>14852970</v>
      </c>
      <c r="E2440" s="1">
        <v>14855862</v>
      </c>
      <c r="F2440" s="1" t="s">
        <v>5371</v>
      </c>
    </row>
    <row r="2441" spans="1:6">
      <c r="A2441" s="1" t="s">
        <v>4307</v>
      </c>
      <c r="B2441" s="1" t="s">
        <v>2366</v>
      </c>
      <c r="C2441" s="1" t="s">
        <v>4341</v>
      </c>
      <c r="D2441" s="1">
        <v>15821992</v>
      </c>
      <c r="E2441" s="1">
        <v>15830203</v>
      </c>
      <c r="F2441" s="1" t="s">
        <v>942</v>
      </c>
    </row>
    <row r="2442" spans="1:6">
      <c r="A2442" s="1" t="s">
        <v>4307</v>
      </c>
      <c r="B2442" s="1" t="s">
        <v>5372</v>
      </c>
      <c r="C2442" s="1" t="s">
        <v>4341</v>
      </c>
      <c r="D2442" s="1">
        <v>16074243</v>
      </c>
      <c r="E2442" s="1">
        <v>16077699</v>
      </c>
      <c r="F2442" s="1" t="s">
        <v>1188</v>
      </c>
    </row>
    <row r="2443" spans="1:6">
      <c r="A2443" s="1" t="s">
        <v>4307</v>
      </c>
      <c r="B2443" s="1" t="s">
        <v>5373</v>
      </c>
      <c r="C2443" s="1" t="s">
        <v>4341</v>
      </c>
      <c r="D2443" s="1">
        <v>16114827</v>
      </c>
      <c r="E2443" s="1">
        <v>16117442</v>
      </c>
      <c r="F2443" s="1" t="s">
        <v>5374</v>
      </c>
    </row>
    <row r="2444" spans="1:6">
      <c r="A2444" s="1" t="s">
        <v>4307</v>
      </c>
      <c r="B2444" s="1" t="s">
        <v>5375</v>
      </c>
      <c r="C2444" s="1" t="s">
        <v>4341</v>
      </c>
      <c r="D2444" s="1">
        <v>16654186</v>
      </c>
      <c r="E2444" s="1">
        <v>16654997</v>
      </c>
      <c r="F2444" s="1" t="s">
        <v>5376</v>
      </c>
    </row>
    <row r="2445" spans="1:6">
      <c r="A2445" s="1" t="s">
        <v>4307</v>
      </c>
      <c r="B2445" s="1" t="s">
        <v>3816</v>
      </c>
      <c r="C2445" s="1" t="s">
        <v>4341</v>
      </c>
      <c r="D2445" s="1">
        <v>16761991</v>
      </c>
      <c r="E2445" s="1">
        <v>16772596</v>
      </c>
      <c r="F2445" s="1" t="s">
        <v>3817</v>
      </c>
    </row>
    <row r="2446" spans="1:6">
      <c r="A2446" s="1" t="s">
        <v>4307</v>
      </c>
      <c r="B2446" s="1" t="s">
        <v>5377</v>
      </c>
      <c r="C2446" s="1" t="s">
        <v>4342</v>
      </c>
      <c r="D2446" s="1">
        <v>742351</v>
      </c>
      <c r="E2446" s="1">
        <v>743544</v>
      </c>
      <c r="F2446" s="1" t="s">
        <v>5378</v>
      </c>
    </row>
    <row r="2447" spans="1:6">
      <c r="A2447" s="1" t="s">
        <v>4307</v>
      </c>
      <c r="B2447" s="1" t="s">
        <v>5379</v>
      </c>
      <c r="C2447" s="1" t="s">
        <v>4342</v>
      </c>
      <c r="D2447" s="1">
        <v>774000</v>
      </c>
      <c r="E2447" s="1">
        <v>777116</v>
      </c>
      <c r="F2447" s="1" t="s">
        <v>5380</v>
      </c>
    </row>
    <row r="2448" spans="1:6">
      <c r="A2448" s="1" t="s">
        <v>4307</v>
      </c>
      <c r="B2448" s="1" t="s">
        <v>5381</v>
      </c>
      <c r="C2448" s="1" t="s">
        <v>4342</v>
      </c>
      <c r="D2448" s="1">
        <v>1846913</v>
      </c>
      <c r="E2448" s="1">
        <v>1849191</v>
      </c>
      <c r="F2448" s="1" t="s">
        <v>5382</v>
      </c>
    </row>
    <row r="2449" spans="1:6">
      <c r="A2449" s="1" t="s">
        <v>4307</v>
      </c>
      <c r="B2449" s="1" t="s">
        <v>5383</v>
      </c>
      <c r="C2449" s="1" t="s">
        <v>4342</v>
      </c>
      <c r="D2449" s="1">
        <v>4772891</v>
      </c>
      <c r="E2449" s="1">
        <v>4776369</v>
      </c>
      <c r="F2449" s="1" t="s">
        <v>949</v>
      </c>
    </row>
    <row r="2450" spans="1:6">
      <c r="A2450" s="1" t="s">
        <v>4307</v>
      </c>
      <c r="B2450" s="1" t="s">
        <v>5384</v>
      </c>
      <c r="C2450" s="1" t="s">
        <v>4342</v>
      </c>
      <c r="D2450" s="1">
        <v>7140412</v>
      </c>
      <c r="E2450" s="1">
        <v>7150793</v>
      </c>
      <c r="F2450" s="1" t="s">
        <v>5385</v>
      </c>
    </row>
    <row r="2451" spans="1:6">
      <c r="A2451" s="1" t="s">
        <v>4307</v>
      </c>
      <c r="B2451" s="1" t="s">
        <v>5386</v>
      </c>
      <c r="C2451" s="1" t="s">
        <v>4342</v>
      </c>
      <c r="D2451" s="1">
        <v>7173878</v>
      </c>
      <c r="E2451" s="1">
        <v>7181637</v>
      </c>
      <c r="F2451" s="1" t="s">
        <v>5368</v>
      </c>
    </row>
    <row r="2452" spans="1:6">
      <c r="A2452" s="1" t="s">
        <v>4307</v>
      </c>
      <c r="B2452" s="1" t="s">
        <v>845</v>
      </c>
      <c r="C2452" s="1" t="s">
        <v>4342</v>
      </c>
      <c r="D2452" s="1">
        <v>7288415</v>
      </c>
      <c r="E2452" s="1">
        <v>7292367</v>
      </c>
      <c r="F2452" s="1" t="s">
        <v>1194</v>
      </c>
    </row>
    <row r="2453" spans="1:6">
      <c r="A2453" s="1" t="s">
        <v>4307</v>
      </c>
      <c r="B2453" s="1" t="s">
        <v>5387</v>
      </c>
      <c r="C2453" s="1" t="s">
        <v>4342</v>
      </c>
      <c r="D2453" s="1">
        <v>7865836</v>
      </c>
      <c r="E2453" s="1">
        <v>7868592</v>
      </c>
      <c r="F2453" s="1" t="s">
        <v>5388</v>
      </c>
    </row>
    <row r="2454" spans="1:6">
      <c r="A2454" s="1" t="s">
        <v>4307</v>
      </c>
      <c r="B2454" s="1" t="s">
        <v>5389</v>
      </c>
      <c r="C2454" s="1" t="s">
        <v>4342</v>
      </c>
      <c r="D2454" s="1">
        <v>8448530</v>
      </c>
      <c r="E2454" s="1">
        <v>8453410</v>
      </c>
      <c r="F2454" s="1" t="s">
        <v>5390</v>
      </c>
    </row>
    <row r="2455" spans="1:6">
      <c r="A2455" s="1" t="s">
        <v>4307</v>
      </c>
      <c r="B2455" s="1" t="s">
        <v>4906</v>
      </c>
      <c r="C2455" s="1" t="s">
        <v>4342</v>
      </c>
      <c r="D2455" s="1">
        <v>8544213</v>
      </c>
      <c r="E2455" s="1">
        <v>8546979</v>
      </c>
      <c r="F2455" s="1" t="s">
        <v>2669</v>
      </c>
    </row>
    <row r="2456" spans="1:6">
      <c r="A2456" s="1" t="s">
        <v>4307</v>
      </c>
      <c r="B2456" s="1" t="s">
        <v>5391</v>
      </c>
      <c r="C2456" s="1" t="s">
        <v>4342</v>
      </c>
      <c r="D2456" s="1">
        <v>8809827</v>
      </c>
      <c r="E2456" s="1">
        <v>8811431</v>
      </c>
      <c r="F2456" s="1" t="s">
        <v>5392</v>
      </c>
    </row>
    <row r="2457" spans="1:6">
      <c r="A2457" s="1" t="s">
        <v>4307</v>
      </c>
      <c r="B2457" s="1" t="s">
        <v>5393</v>
      </c>
      <c r="C2457" s="1" t="s">
        <v>4342</v>
      </c>
      <c r="D2457" s="1">
        <v>9123858</v>
      </c>
      <c r="E2457" s="1">
        <v>9125084</v>
      </c>
      <c r="F2457" s="1" t="s">
        <v>1094</v>
      </c>
    </row>
    <row r="2458" spans="1:6">
      <c r="A2458" s="1" t="s">
        <v>4307</v>
      </c>
      <c r="B2458" s="1" t="s">
        <v>5394</v>
      </c>
      <c r="C2458" s="1" t="s">
        <v>4342</v>
      </c>
      <c r="D2458" s="1">
        <v>9347990</v>
      </c>
      <c r="E2458" s="1">
        <v>9349942</v>
      </c>
      <c r="F2458" s="1" t="s">
        <v>5395</v>
      </c>
    </row>
    <row r="2459" spans="1:6">
      <c r="A2459" s="1" t="s">
        <v>4307</v>
      </c>
      <c r="B2459" s="1" t="s">
        <v>5396</v>
      </c>
      <c r="C2459" s="1" t="s">
        <v>4342</v>
      </c>
      <c r="D2459" s="1">
        <v>10454076</v>
      </c>
      <c r="E2459" s="1">
        <v>10461702</v>
      </c>
      <c r="F2459" s="1" t="s">
        <v>957</v>
      </c>
    </row>
    <row r="2460" spans="1:6">
      <c r="A2460" s="1" t="s">
        <v>4307</v>
      </c>
      <c r="B2460" s="1" t="s">
        <v>5397</v>
      </c>
      <c r="C2460" s="1" t="s">
        <v>4342</v>
      </c>
      <c r="D2460" s="1">
        <v>10915612</v>
      </c>
      <c r="E2460" s="1">
        <v>10917683</v>
      </c>
      <c r="F2460" s="1" t="s">
        <v>5398</v>
      </c>
    </row>
    <row r="2461" spans="1:6">
      <c r="A2461" s="1" t="s">
        <v>4307</v>
      </c>
      <c r="B2461" s="1" t="s">
        <v>5399</v>
      </c>
      <c r="C2461" s="1" t="s">
        <v>4342</v>
      </c>
      <c r="D2461" s="1">
        <v>10966885</v>
      </c>
      <c r="E2461" s="1">
        <v>10981089</v>
      </c>
      <c r="F2461" s="1" t="s">
        <v>5400</v>
      </c>
    </row>
    <row r="2462" spans="1:6">
      <c r="A2462" s="1" t="s">
        <v>4307</v>
      </c>
      <c r="B2462" s="1" t="s">
        <v>5401</v>
      </c>
      <c r="C2462" s="1" t="s">
        <v>4342</v>
      </c>
      <c r="D2462" s="1">
        <v>12001462</v>
      </c>
      <c r="E2462" s="1">
        <v>12005060</v>
      </c>
      <c r="F2462" s="1" t="s">
        <v>5402</v>
      </c>
    </row>
    <row r="2463" spans="1:6">
      <c r="A2463" s="1" t="s">
        <v>4307</v>
      </c>
      <c r="B2463" s="1" t="s">
        <v>4197</v>
      </c>
      <c r="C2463" s="1" t="s">
        <v>4342</v>
      </c>
      <c r="D2463" s="1">
        <v>12006096</v>
      </c>
      <c r="E2463" s="1">
        <v>12013268</v>
      </c>
      <c r="F2463" s="1" t="s">
        <v>4198</v>
      </c>
    </row>
    <row r="2464" spans="1:6">
      <c r="A2464" s="1" t="s">
        <v>4307</v>
      </c>
      <c r="B2464" s="1" t="s">
        <v>5403</v>
      </c>
      <c r="C2464" s="1" t="s">
        <v>4342</v>
      </c>
      <c r="D2464" s="1">
        <v>12087046</v>
      </c>
      <c r="E2464" s="1">
        <v>12091801</v>
      </c>
      <c r="F2464" s="1" t="s">
        <v>5404</v>
      </c>
    </row>
    <row r="2465" spans="1:6">
      <c r="A2465" s="1" t="s">
        <v>4307</v>
      </c>
      <c r="B2465" s="1" t="s">
        <v>5405</v>
      </c>
      <c r="C2465" s="1" t="s">
        <v>4342</v>
      </c>
      <c r="D2465" s="1">
        <v>12107766</v>
      </c>
      <c r="E2465" s="1">
        <v>12109339</v>
      </c>
      <c r="F2465" s="1" t="s">
        <v>5406</v>
      </c>
    </row>
    <row r="2466" spans="1:6">
      <c r="A2466" s="1" t="s">
        <v>4307</v>
      </c>
      <c r="B2466" s="1" t="s">
        <v>5407</v>
      </c>
      <c r="C2466" s="1" t="s">
        <v>4343</v>
      </c>
      <c r="D2466" s="1">
        <v>497435</v>
      </c>
      <c r="E2466" s="1">
        <v>508140</v>
      </c>
      <c r="F2466" s="1" t="s">
        <v>5408</v>
      </c>
    </row>
    <row r="2467" spans="1:6">
      <c r="A2467" s="1" t="s">
        <v>4307</v>
      </c>
      <c r="B2467" s="1" t="s">
        <v>5409</v>
      </c>
      <c r="C2467" s="1" t="s">
        <v>4343</v>
      </c>
      <c r="D2467" s="1">
        <v>722292</v>
      </c>
      <c r="E2467" s="1">
        <v>725781</v>
      </c>
      <c r="F2467" s="1" t="s">
        <v>5410</v>
      </c>
    </row>
    <row r="2468" spans="1:6">
      <c r="A2468" s="1" t="s">
        <v>4307</v>
      </c>
      <c r="B2468" s="1" t="s">
        <v>5411</v>
      </c>
      <c r="C2468" s="1" t="s">
        <v>4343</v>
      </c>
      <c r="D2468" s="1">
        <v>1830446</v>
      </c>
      <c r="E2468" s="1">
        <v>1836370</v>
      </c>
      <c r="F2468" s="1" t="s">
        <v>5412</v>
      </c>
    </row>
    <row r="2469" spans="1:6">
      <c r="A2469" s="1" t="s">
        <v>4307</v>
      </c>
      <c r="B2469" s="1" t="s">
        <v>3435</v>
      </c>
      <c r="C2469" s="1" t="s">
        <v>4343</v>
      </c>
      <c r="D2469" s="1">
        <v>1969851</v>
      </c>
      <c r="E2469" s="1">
        <v>1971461</v>
      </c>
      <c r="F2469" s="1" t="s">
        <v>3436</v>
      </c>
    </row>
    <row r="2470" spans="1:6">
      <c r="A2470" s="1" t="s">
        <v>4307</v>
      </c>
      <c r="B2470" s="1" t="s">
        <v>3437</v>
      </c>
      <c r="C2470" s="1" t="s">
        <v>4343</v>
      </c>
      <c r="D2470" s="1">
        <v>2139441</v>
      </c>
      <c r="E2470" s="1">
        <v>2145066</v>
      </c>
      <c r="F2470" s="1" t="s">
        <v>1388</v>
      </c>
    </row>
    <row r="2471" spans="1:6">
      <c r="A2471" s="1" t="s">
        <v>4307</v>
      </c>
      <c r="B2471" s="1" t="s">
        <v>5413</v>
      </c>
      <c r="C2471" s="1" t="s">
        <v>4343</v>
      </c>
      <c r="D2471" s="1">
        <v>2821637</v>
      </c>
      <c r="E2471" s="1">
        <v>2827131</v>
      </c>
      <c r="F2471" s="1" t="s">
        <v>1027</v>
      </c>
    </row>
    <row r="2472" spans="1:6">
      <c r="A2472" s="1" t="s">
        <v>4307</v>
      </c>
      <c r="B2472" s="1" t="s">
        <v>5414</v>
      </c>
      <c r="C2472" s="1" t="s">
        <v>4343</v>
      </c>
      <c r="D2472" s="1">
        <v>3281389</v>
      </c>
      <c r="E2472" s="1">
        <v>3282891</v>
      </c>
      <c r="F2472" s="1" t="s">
        <v>5415</v>
      </c>
    </row>
    <row r="2473" spans="1:6">
      <c r="A2473" s="1" t="s">
        <v>4307</v>
      </c>
      <c r="B2473" s="1" t="s">
        <v>5416</v>
      </c>
      <c r="C2473" s="1" t="s">
        <v>4343</v>
      </c>
      <c r="D2473" s="1">
        <v>3303113</v>
      </c>
      <c r="E2473" s="1">
        <v>3308919</v>
      </c>
      <c r="F2473" s="1" t="s">
        <v>5417</v>
      </c>
    </row>
    <row r="2474" spans="1:6">
      <c r="A2474" s="1" t="s">
        <v>4307</v>
      </c>
      <c r="B2474" s="1" t="s">
        <v>757</v>
      </c>
      <c r="C2474" s="1" t="s">
        <v>4343</v>
      </c>
      <c r="D2474" s="1">
        <v>3324803</v>
      </c>
      <c r="E2474" s="1">
        <v>3332114</v>
      </c>
      <c r="F2474" s="1" t="s">
        <v>1422</v>
      </c>
    </row>
    <row r="2475" spans="1:6">
      <c r="A2475" s="1" t="s">
        <v>4307</v>
      </c>
      <c r="B2475" s="1" t="s">
        <v>5418</v>
      </c>
      <c r="C2475" s="1" t="s">
        <v>4343</v>
      </c>
      <c r="D2475" s="1">
        <v>12541374</v>
      </c>
      <c r="E2475" s="1">
        <v>12545194</v>
      </c>
      <c r="F2475" s="1" t="s">
        <v>5419</v>
      </c>
    </row>
    <row r="2476" spans="1:6">
      <c r="A2476" s="1" t="s">
        <v>4307</v>
      </c>
      <c r="B2476" s="1" t="s">
        <v>5420</v>
      </c>
      <c r="C2476" s="1" t="s">
        <v>4343</v>
      </c>
      <c r="D2476" s="1">
        <v>12579969</v>
      </c>
      <c r="E2476" s="1">
        <v>12583741</v>
      </c>
      <c r="F2476" s="1" t="s">
        <v>5421</v>
      </c>
    </row>
    <row r="2477" spans="1:6">
      <c r="A2477" s="1" t="s">
        <v>4307</v>
      </c>
      <c r="B2477" s="1" t="s">
        <v>5422</v>
      </c>
      <c r="C2477" s="1" t="s">
        <v>4343</v>
      </c>
      <c r="D2477" s="1">
        <v>13393486</v>
      </c>
      <c r="E2477" s="1">
        <v>13396409</v>
      </c>
      <c r="F2477" s="1" t="s">
        <v>5423</v>
      </c>
    </row>
    <row r="2478" spans="1:6">
      <c r="A2478" s="1" t="s">
        <v>4307</v>
      </c>
      <c r="B2478" s="1" t="s">
        <v>5424</v>
      </c>
      <c r="C2478" s="1" t="s">
        <v>4343</v>
      </c>
      <c r="D2478" s="1">
        <v>14642787</v>
      </c>
      <c r="E2478" s="1">
        <v>14647215</v>
      </c>
      <c r="F2478" s="1" t="s">
        <v>957</v>
      </c>
    </row>
    <row r="2479" spans="1:6">
      <c r="A2479" s="1" t="s">
        <v>4307</v>
      </c>
      <c r="B2479" s="1" t="s">
        <v>2444</v>
      </c>
      <c r="C2479" s="1" t="s">
        <v>4343</v>
      </c>
      <c r="D2479" s="1">
        <v>14650475</v>
      </c>
      <c r="E2479" s="1">
        <v>14676279</v>
      </c>
      <c r="F2479" s="1" t="s">
        <v>965</v>
      </c>
    </row>
    <row r="2480" spans="1:6">
      <c r="A2480" s="1" t="s">
        <v>4307</v>
      </c>
      <c r="B2480" s="1" t="s">
        <v>2449</v>
      </c>
      <c r="C2480" s="1" t="s">
        <v>4343</v>
      </c>
      <c r="D2480" s="1">
        <v>15772033</v>
      </c>
      <c r="E2480" s="1">
        <v>15774567</v>
      </c>
      <c r="F2480" s="1" t="s">
        <v>906</v>
      </c>
    </row>
    <row r="2481" spans="1:6">
      <c r="A2481" s="1" t="s">
        <v>4307</v>
      </c>
      <c r="B2481" s="1" t="s">
        <v>5425</v>
      </c>
      <c r="C2481" s="1" t="s">
        <v>4343</v>
      </c>
      <c r="D2481" s="1">
        <v>15832204</v>
      </c>
      <c r="E2481" s="1">
        <v>15834829</v>
      </c>
      <c r="F2481" s="1" t="s">
        <v>5426</v>
      </c>
    </row>
    <row r="2482" spans="1:6">
      <c r="A2482" s="1" t="s">
        <v>4307</v>
      </c>
      <c r="B2482" s="1" t="s">
        <v>5427</v>
      </c>
      <c r="C2482" s="1" t="s">
        <v>4343</v>
      </c>
      <c r="D2482" s="1">
        <v>16368473</v>
      </c>
      <c r="E2482" s="1">
        <v>16375404</v>
      </c>
      <c r="F2482" s="1" t="s">
        <v>5428</v>
      </c>
    </row>
    <row r="2483" spans="1:6">
      <c r="A2483" s="1" t="s">
        <v>4307</v>
      </c>
      <c r="B2483" s="1" t="s">
        <v>5429</v>
      </c>
      <c r="C2483" s="1" t="s">
        <v>4344</v>
      </c>
      <c r="D2483" s="1">
        <v>380958</v>
      </c>
      <c r="E2483" s="1">
        <v>387207</v>
      </c>
      <c r="F2483" s="1" t="s">
        <v>1268</v>
      </c>
    </row>
    <row r="2484" spans="1:6">
      <c r="A2484" s="1" t="s">
        <v>4307</v>
      </c>
      <c r="B2484" s="1" t="s">
        <v>5430</v>
      </c>
      <c r="C2484" s="1" t="s">
        <v>4344</v>
      </c>
      <c r="D2484" s="1">
        <v>773075</v>
      </c>
      <c r="E2484" s="1">
        <v>783244</v>
      </c>
      <c r="F2484" s="1" t="s">
        <v>5431</v>
      </c>
    </row>
    <row r="2485" spans="1:6">
      <c r="A2485" s="1" t="s">
        <v>4307</v>
      </c>
      <c r="B2485" s="1" t="s">
        <v>5432</v>
      </c>
      <c r="C2485" s="1" t="s">
        <v>4344</v>
      </c>
      <c r="D2485" s="1">
        <v>934949</v>
      </c>
      <c r="E2485" s="1">
        <v>938305</v>
      </c>
      <c r="F2485" s="1" t="s">
        <v>5433</v>
      </c>
    </row>
    <row r="2486" spans="1:6">
      <c r="A2486" s="1" t="s">
        <v>4307</v>
      </c>
      <c r="B2486" s="1" t="s">
        <v>5434</v>
      </c>
      <c r="C2486" s="1" t="s">
        <v>4344</v>
      </c>
      <c r="D2486" s="1">
        <v>1543993</v>
      </c>
      <c r="E2486" s="1">
        <v>1545613</v>
      </c>
      <c r="F2486" s="1" t="s">
        <v>1052</v>
      </c>
    </row>
    <row r="2487" spans="1:6">
      <c r="A2487" s="1" t="s">
        <v>4307</v>
      </c>
      <c r="B2487" s="1" t="s">
        <v>5435</v>
      </c>
      <c r="C2487" s="1" t="s">
        <v>4344</v>
      </c>
      <c r="D2487" s="1">
        <v>1689430</v>
      </c>
      <c r="E2487" s="1">
        <v>1696314</v>
      </c>
      <c r="F2487" s="1" t="s">
        <v>4684</v>
      </c>
    </row>
    <row r="2488" spans="1:6">
      <c r="A2488" s="1" t="s">
        <v>4307</v>
      </c>
      <c r="B2488" s="1" t="s">
        <v>5436</v>
      </c>
      <c r="C2488" s="1" t="s">
        <v>4344</v>
      </c>
      <c r="D2488" s="1">
        <v>1741982</v>
      </c>
      <c r="E2488" s="1">
        <v>1745070</v>
      </c>
      <c r="F2488" s="1" t="s">
        <v>5437</v>
      </c>
    </row>
    <row r="2489" spans="1:6">
      <c r="A2489" s="1" t="s">
        <v>4307</v>
      </c>
      <c r="B2489" s="1" t="s">
        <v>5438</v>
      </c>
      <c r="C2489" s="1" t="s">
        <v>4344</v>
      </c>
      <c r="D2489" s="1">
        <v>1768547</v>
      </c>
      <c r="E2489" s="1">
        <v>1771843</v>
      </c>
      <c r="F2489" s="1" t="s">
        <v>5439</v>
      </c>
    </row>
    <row r="2490" spans="1:6">
      <c r="A2490" s="1" t="s">
        <v>4307</v>
      </c>
      <c r="B2490" s="1" t="s">
        <v>5440</v>
      </c>
      <c r="C2490" s="1" t="s">
        <v>4344</v>
      </c>
      <c r="D2490" s="1">
        <v>1992886</v>
      </c>
      <c r="E2490" s="1">
        <v>1997898</v>
      </c>
      <c r="F2490" s="1" t="s">
        <v>1085</v>
      </c>
    </row>
    <row r="2491" spans="1:6">
      <c r="A2491" s="1" t="s">
        <v>4307</v>
      </c>
      <c r="B2491" s="1" t="s">
        <v>5441</v>
      </c>
      <c r="C2491" s="1" t="s">
        <v>4344</v>
      </c>
      <c r="D2491" s="1">
        <v>2512373</v>
      </c>
      <c r="E2491" s="1">
        <v>2515985</v>
      </c>
      <c r="F2491" s="1" t="s">
        <v>911</v>
      </c>
    </row>
    <row r="2492" spans="1:6">
      <c r="A2492" s="1" t="s">
        <v>4307</v>
      </c>
      <c r="B2492" s="1" t="s">
        <v>1335</v>
      </c>
      <c r="C2492" s="1" t="s">
        <v>4344</v>
      </c>
      <c r="D2492" s="1">
        <v>2569478</v>
      </c>
      <c r="E2492" s="1">
        <v>2574937</v>
      </c>
      <c r="F2492" s="1" t="s">
        <v>1336</v>
      </c>
    </row>
    <row r="2493" spans="1:6">
      <c r="A2493" s="1" t="s">
        <v>4307</v>
      </c>
      <c r="B2493" s="1" t="s">
        <v>3849</v>
      </c>
      <c r="C2493" s="1" t="s">
        <v>4344</v>
      </c>
      <c r="D2493" s="1">
        <v>2821618</v>
      </c>
      <c r="E2493" s="1">
        <v>2832593</v>
      </c>
      <c r="F2493" s="1" t="s">
        <v>3850</v>
      </c>
    </row>
    <row r="2494" spans="1:6">
      <c r="A2494" s="1" t="s">
        <v>4307</v>
      </c>
      <c r="B2494" s="1" t="s">
        <v>4222</v>
      </c>
      <c r="C2494" s="1" t="s">
        <v>4344</v>
      </c>
      <c r="D2494" s="1">
        <v>3850352</v>
      </c>
      <c r="E2494" s="1">
        <v>3853380</v>
      </c>
      <c r="F2494" s="1" t="s">
        <v>4223</v>
      </c>
    </row>
    <row r="2495" spans="1:6">
      <c r="A2495" s="1" t="s">
        <v>4307</v>
      </c>
      <c r="B2495" s="1" t="s">
        <v>5442</v>
      </c>
      <c r="C2495" s="1" t="s">
        <v>4344</v>
      </c>
      <c r="D2495" s="1">
        <v>4051172</v>
      </c>
      <c r="E2495" s="1">
        <v>4054978</v>
      </c>
      <c r="F2495" s="1" t="s">
        <v>5443</v>
      </c>
    </row>
    <row r="2496" spans="1:6">
      <c r="A2496" s="1" t="s">
        <v>4307</v>
      </c>
      <c r="B2496" s="1" t="s">
        <v>5444</v>
      </c>
      <c r="C2496" s="1" t="s">
        <v>4344</v>
      </c>
      <c r="D2496" s="1">
        <v>15975258</v>
      </c>
      <c r="E2496" s="1">
        <v>15987837</v>
      </c>
      <c r="F2496" s="1" t="s">
        <v>5445</v>
      </c>
    </row>
    <row r="2497" spans="1:6">
      <c r="A2497" s="1" t="s">
        <v>4307</v>
      </c>
      <c r="B2497" s="1" t="s">
        <v>5446</v>
      </c>
      <c r="C2497" s="1" t="s">
        <v>4344</v>
      </c>
      <c r="D2497" s="1">
        <v>16846756</v>
      </c>
      <c r="E2497" s="1">
        <v>16864263</v>
      </c>
      <c r="F2497" s="1" t="s">
        <v>1343</v>
      </c>
    </row>
    <row r="2498" spans="1:6">
      <c r="A2498" s="2" t="s">
        <v>4307</v>
      </c>
      <c r="B2498" s="2" t="s">
        <v>5447</v>
      </c>
      <c r="C2498" s="2" t="s">
        <v>4344</v>
      </c>
      <c r="D2498" s="2">
        <v>17155091</v>
      </c>
      <c r="E2498" s="2">
        <v>17156814</v>
      </c>
      <c r="F2498" s="2" t="s">
        <v>5448</v>
      </c>
    </row>
  </sheetData>
  <phoneticPr fontId="14" type="noConversion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F329B-07E4-A44D-8BC9-C102D77FE6C0}">
  <sheetPr codeName="Sheet11"/>
  <dimension ref="A1:K1193"/>
  <sheetViews>
    <sheetView workbookViewId="0">
      <selection activeCell="E1" sqref="E1"/>
    </sheetView>
  </sheetViews>
  <sheetFormatPr baseColWidth="10" defaultColWidth="11" defaultRowHeight="16"/>
  <cols>
    <col min="1" max="1" width="18.83203125" customWidth="1"/>
    <col min="2" max="2" width="15.5" customWidth="1"/>
    <col min="3" max="3" width="11.83203125" customWidth="1"/>
    <col min="4" max="4" width="12.1640625" customWidth="1"/>
    <col min="5" max="5" width="11.83203125" customWidth="1"/>
    <col min="6" max="6" width="76.5" customWidth="1"/>
  </cols>
  <sheetData>
    <row r="1" spans="1:6">
      <c r="A1" s="33" t="s">
        <v>6018</v>
      </c>
      <c r="B1" s="1"/>
    </row>
    <row r="2" spans="1:6">
      <c r="A2" s="1"/>
      <c r="B2" s="1"/>
    </row>
    <row r="3" spans="1:6">
      <c r="A3" s="3" t="s">
        <v>873</v>
      </c>
      <c r="B3" s="3" t="s">
        <v>874</v>
      </c>
      <c r="C3" s="3" t="s">
        <v>603</v>
      </c>
      <c r="D3" s="3" t="s">
        <v>1226</v>
      </c>
      <c r="E3" s="3" t="s">
        <v>1225</v>
      </c>
      <c r="F3" s="3" t="s">
        <v>904</v>
      </c>
    </row>
    <row r="4" spans="1:6">
      <c r="A4" s="1" t="s">
        <v>4304</v>
      </c>
      <c r="B4" s="1" t="s">
        <v>3503</v>
      </c>
      <c r="C4" s="1" t="s">
        <v>4319</v>
      </c>
      <c r="D4" s="1">
        <v>1992391</v>
      </c>
      <c r="E4" s="1">
        <v>1999907</v>
      </c>
      <c r="F4" s="1" t="s">
        <v>3504</v>
      </c>
    </row>
    <row r="5" spans="1:6">
      <c r="A5" s="1" t="s">
        <v>4304</v>
      </c>
      <c r="B5" s="1" t="s">
        <v>3505</v>
      </c>
      <c r="C5" s="1" t="s">
        <v>4319</v>
      </c>
      <c r="D5" s="1">
        <v>2595208</v>
      </c>
      <c r="E5" s="1">
        <v>2598072</v>
      </c>
      <c r="F5" s="1" t="s">
        <v>3506</v>
      </c>
    </row>
    <row r="6" spans="1:6">
      <c r="A6" s="1" t="s">
        <v>4304</v>
      </c>
      <c r="B6" s="1" t="s">
        <v>3507</v>
      </c>
      <c r="C6" s="1" t="s">
        <v>4319</v>
      </c>
      <c r="D6" s="1">
        <v>2784913</v>
      </c>
      <c r="E6" s="1">
        <v>2791578</v>
      </c>
      <c r="F6" s="1" t="s">
        <v>1322</v>
      </c>
    </row>
    <row r="7" spans="1:6">
      <c r="A7" s="1" t="s">
        <v>4304</v>
      </c>
      <c r="B7" s="1" t="s">
        <v>3508</v>
      </c>
      <c r="C7" s="1" t="s">
        <v>4319</v>
      </c>
      <c r="D7" s="1">
        <v>4261512</v>
      </c>
      <c r="E7" s="1">
        <v>4262920</v>
      </c>
      <c r="F7" s="1" t="s">
        <v>980</v>
      </c>
    </row>
    <row r="8" spans="1:6">
      <c r="A8" s="1" t="s">
        <v>4304</v>
      </c>
      <c r="B8" s="1" t="s">
        <v>4257</v>
      </c>
      <c r="C8" s="1" t="s">
        <v>4319</v>
      </c>
      <c r="D8" s="1">
        <v>4664298</v>
      </c>
      <c r="E8" s="1">
        <v>4667458</v>
      </c>
      <c r="F8" s="1" t="s">
        <v>1466</v>
      </c>
    </row>
    <row r="9" spans="1:6">
      <c r="A9" s="1" t="s">
        <v>4304</v>
      </c>
      <c r="B9" s="1" t="s">
        <v>3509</v>
      </c>
      <c r="C9" s="1" t="s">
        <v>4319</v>
      </c>
      <c r="D9" s="1">
        <v>5323730</v>
      </c>
      <c r="E9" s="1">
        <v>5331311</v>
      </c>
      <c r="F9" s="1" t="s">
        <v>905</v>
      </c>
    </row>
    <row r="10" spans="1:6">
      <c r="A10" s="1" t="s">
        <v>4304</v>
      </c>
      <c r="B10" s="1" t="s">
        <v>3510</v>
      </c>
      <c r="C10" s="1" t="s">
        <v>4319</v>
      </c>
      <c r="D10" s="1">
        <v>5471177</v>
      </c>
      <c r="E10" s="1">
        <v>5474510</v>
      </c>
      <c r="F10" s="1" t="s">
        <v>3511</v>
      </c>
    </row>
    <row r="11" spans="1:6">
      <c r="A11" s="1" t="s">
        <v>4304</v>
      </c>
      <c r="B11" s="1" t="s">
        <v>3512</v>
      </c>
      <c r="C11" s="1" t="s">
        <v>4319</v>
      </c>
      <c r="D11" s="1">
        <v>5639802</v>
      </c>
      <c r="E11" s="1">
        <v>5643730</v>
      </c>
      <c r="F11" s="1" t="s">
        <v>3513</v>
      </c>
    </row>
    <row r="12" spans="1:6">
      <c r="A12" s="1" t="s">
        <v>4304</v>
      </c>
      <c r="B12" s="1" t="s">
        <v>3514</v>
      </c>
      <c r="C12" s="1" t="s">
        <v>4319</v>
      </c>
      <c r="D12" s="1">
        <v>7095237</v>
      </c>
      <c r="E12" s="1">
        <v>7100904</v>
      </c>
      <c r="F12" s="1" t="s">
        <v>3515</v>
      </c>
    </row>
    <row r="13" spans="1:6">
      <c r="A13" s="1" t="s">
        <v>4304</v>
      </c>
      <c r="B13" s="1" t="s">
        <v>3516</v>
      </c>
      <c r="C13" s="1" t="s">
        <v>4319</v>
      </c>
      <c r="D13" s="1">
        <v>7662304</v>
      </c>
      <c r="E13" s="1">
        <v>7670227</v>
      </c>
      <c r="F13" s="1" t="s">
        <v>1073</v>
      </c>
    </row>
    <row r="14" spans="1:6">
      <c r="A14" s="1" t="s">
        <v>4304</v>
      </c>
      <c r="B14" s="1" t="s">
        <v>663</v>
      </c>
      <c r="C14" s="1" t="s">
        <v>4319</v>
      </c>
      <c r="D14" s="1">
        <v>9399700</v>
      </c>
      <c r="E14" s="1">
        <v>9409424</v>
      </c>
      <c r="F14" s="1" t="s">
        <v>917</v>
      </c>
    </row>
    <row r="15" spans="1:6">
      <c r="A15" s="1" t="s">
        <v>4304</v>
      </c>
      <c r="B15" s="1" t="s">
        <v>3517</v>
      </c>
      <c r="C15" s="1" t="s">
        <v>4319</v>
      </c>
      <c r="D15" s="1">
        <v>9430848</v>
      </c>
      <c r="E15" s="1">
        <v>9434288</v>
      </c>
      <c r="F15" s="1" t="s">
        <v>942</v>
      </c>
    </row>
    <row r="16" spans="1:6">
      <c r="A16" s="1" t="s">
        <v>4304</v>
      </c>
      <c r="B16" s="1" t="s">
        <v>3518</v>
      </c>
      <c r="C16" s="1" t="s">
        <v>4319</v>
      </c>
      <c r="D16" s="1">
        <v>9489717</v>
      </c>
      <c r="E16" s="1">
        <v>9490860</v>
      </c>
      <c r="F16" s="1" t="s">
        <v>2748</v>
      </c>
    </row>
    <row r="17" spans="1:11">
      <c r="A17" s="1" t="s">
        <v>4304</v>
      </c>
      <c r="B17" s="1" t="s">
        <v>2554</v>
      </c>
      <c r="C17" s="1" t="s">
        <v>4319</v>
      </c>
      <c r="D17" s="1">
        <v>18660398</v>
      </c>
      <c r="E17" s="1">
        <v>18673318</v>
      </c>
      <c r="F17" s="1" t="s">
        <v>2555</v>
      </c>
    </row>
    <row r="18" spans="1:11">
      <c r="A18" s="1" t="s">
        <v>4304</v>
      </c>
      <c r="B18" s="1" t="s">
        <v>1541</v>
      </c>
      <c r="C18" s="1" t="s">
        <v>4319</v>
      </c>
      <c r="D18" s="1">
        <v>22541979</v>
      </c>
      <c r="E18" s="1">
        <v>22544213</v>
      </c>
      <c r="F18" s="1" t="s">
        <v>924</v>
      </c>
    </row>
    <row r="19" spans="1:11">
      <c r="A19" s="1" t="s">
        <v>4304</v>
      </c>
      <c r="B19" s="1" t="s">
        <v>3519</v>
      </c>
      <c r="C19" s="1" t="s">
        <v>4319</v>
      </c>
      <c r="D19" s="1">
        <v>22608979</v>
      </c>
      <c r="E19" s="1">
        <v>22615019</v>
      </c>
      <c r="F19" s="1" t="s">
        <v>3520</v>
      </c>
    </row>
    <row r="20" spans="1:11">
      <c r="A20" s="1" t="s">
        <v>4304</v>
      </c>
      <c r="B20" s="1" t="s">
        <v>3521</v>
      </c>
      <c r="C20" s="1" t="s">
        <v>4319</v>
      </c>
      <c r="D20" s="1">
        <v>22868630</v>
      </c>
      <c r="E20" s="1">
        <v>22871689</v>
      </c>
      <c r="F20" s="1" t="s">
        <v>3522</v>
      </c>
      <c r="K20" s="83"/>
    </row>
    <row r="21" spans="1:11">
      <c r="A21" s="1" t="s">
        <v>4304</v>
      </c>
      <c r="B21" s="1" t="s">
        <v>3523</v>
      </c>
      <c r="C21" s="1" t="s">
        <v>4319</v>
      </c>
      <c r="D21" s="1">
        <v>22975246</v>
      </c>
      <c r="E21" s="1">
        <v>22977178</v>
      </c>
      <c r="F21" s="1" t="s">
        <v>1974</v>
      </c>
    </row>
    <row r="22" spans="1:11">
      <c r="A22" s="1" t="s">
        <v>4304</v>
      </c>
      <c r="B22" s="1" t="s">
        <v>3524</v>
      </c>
      <c r="C22" s="1" t="s">
        <v>4319</v>
      </c>
      <c r="D22" s="1">
        <v>24582815</v>
      </c>
      <c r="E22" s="1">
        <v>24585523</v>
      </c>
      <c r="F22" s="1" t="s">
        <v>3525</v>
      </c>
    </row>
    <row r="23" spans="1:11">
      <c r="A23" s="1" t="s">
        <v>4304</v>
      </c>
      <c r="B23" s="1" t="s">
        <v>3526</v>
      </c>
      <c r="C23" s="1" t="s">
        <v>4321</v>
      </c>
      <c r="D23" s="1">
        <v>592405</v>
      </c>
      <c r="E23" s="1">
        <v>595683</v>
      </c>
      <c r="F23" s="1" t="s">
        <v>1811</v>
      </c>
    </row>
    <row r="24" spans="1:11">
      <c r="A24" s="1" t="s">
        <v>4304</v>
      </c>
      <c r="B24" s="1" t="s">
        <v>3527</v>
      </c>
      <c r="C24" s="1" t="s">
        <v>4321</v>
      </c>
      <c r="D24" s="1">
        <v>934631</v>
      </c>
      <c r="E24" s="1">
        <v>941715</v>
      </c>
      <c r="F24" s="1" t="s">
        <v>3528</v>
      </c>
    </row>
    <row r="25" spans="1:11">
      <c r="A25" s="1" t="s">
        <v>4304</v>
      </c>
      <c r="B25" s="1" t="s">
        <v>3529</v>
      </c>
      <c r="C25" s="1" t="s">
        <v>4321</v>
      </c>
      <c r="D25" s="1">
        <v>1540126</v>
      </c>
      <c r="E25" s="1">
        <v>1541854</v>
      </c>
      <c r="F25" s="1" t="s">
        <v>1295</v>
      </c>
    </row>
    <row r="26" spans="1:11">
      <c r="A26" s="1" t="s">
        <v>4304</v>
      </c>
      <c r="B26" s="1" t="s">
        <v>930</v>
      </c>
      <c r="C26" s="1" t="s">
        <v>4321</v>
      </c>
      <c r="D26" s="1">
        <v>1735571</v>
      </c>
      <c r="E26" s="1">
        <v>1741918</v>
      </c>
      <c r="F26" s="1" t="s">
        <v>931</v>
      </c>
    </row>
    <row r="27" spans="1:11">
      <c r="A27" s="1" t="s">
        <v>4304</v>
      </c>
      <c r="B27" s="1" t="s">
        <v>3530</v>
      </c>
      <c r="C27" s="1" t="s">
        <v>4321</v>
      </c>
      <c r="D27" s="1">
        <v>1909300</v>
      </c>
      <c r="E27" s="1">
        <v>1920785</v>
      </c>
      <c r="F27" s="1" t="s">
        <v>3531</v>
      </c>
    </row>
    <row r="28" spans="1:11">
      <c r="A28" s="1" t="s">
        <v>4304</v>
      </c>
      <c r="B28" s="1" t="s">
        <v>1571</v>
      </c>
      <c r="C28" s="1" t="s">
        <v>4321</v>
      </c>
      <c r="D28" s="1">
        <v>1968973</v>
      </c>
      <c r="E28" s="1">
        <v>1978625</v>
      </c>
      <c r="F28" s="1" t="s">
        <v>1440</v>
      </c>
    </row>
    <row r="29" spans="1:11">
      <c r="A29" s="1" t="s">
        <v>4304</v>
      </c>
      <c r="B29" s="1" t="s">
        <v>3532</v>
      </c>
      <c r="C29" s="1" t="s">
        <v>4321</v>
      </c>
      <c r="D29" s="1">
        <v>1991405</v>
      </c>
      <c r="E29" s="1">
        <v>1996435</v>
      </c>
      <c r="F29" s="1" t="s">
        <v>1377</v>
      </c>
    </row>
    <row r="30" spans="1:11">
      <c r="A30" s="1" t="s">
        <v>4304</v>
      </c>
      <c r="B30" s="1" t="s">
        <v>666</v>
      </c>
      <c r="C30" s="1" t="s">
        <v>4321</v>
      </c>
      <c r="D30" s="1">
        <v>3018470</v>
      </c>
      <c r="E30" s="1">
        <v>3023159</v>
      </c>
      <c r="F30" s="1" t="s">
        <v>1351</v>
      </c>
    </row>
    <row r="31" spans="1:11">
      <c r="A31" s="1" t="s">
        <v>4304</v>
      </c>
      <c r="B31" s="1" t="s">
        <v>2603</v>
      </c>
      <c r="C31" s="1" t="s">
        <v>4321</v>
      </c>
      <c r="D31" s="1">
        <v>3954203</v>
      </c>
      <c r="E31" s="1">
        <v>3957185</v>
      </c>
      <c r="F31" s="1" t="s">
        <v>2604</v>
      </c>
    </row>
    <row r="32" spans="1:11">
      <c r="A32" s="1" t="s">
        <v>4304</v>
      </c>
      <c r="B32" s="1" t="s">
        <v>1586</v>
      </c>
      <c r="C32" s="1" t="s">
        <v>4321</v>
      </c>
      <c r="D32" s="1">
        <v>4412975</v>
      </c>
      <c r="E32" s="1">
        <v>4420087</v>
      </c>
      <c r="F32" s="1" t="s">
        <v>1342</v>
      </c>
    </row>
    <row r="33" spans="1:6">
      <c r="A33" s="1" t="s">
        <v>4304</v>
      </c>
      <c r="B33" s="1" t="s">
        <v>3533</v>
      </c>
      <c r="C33" s="1" t="s">
        <v>4321</v>
      </c>
      <c r="D33" s="1">
        <v>4906053</v>
      </c>
      <c r="E33" s="1">
        <v>4913164</v>
      </c>
      <c r="F33" s="1" t="s">
        <v>3534</v>
      </c>
    </row>
    <row r="34" spans="1:6">
      <c r="A34" s="1" t="s">
        <v>4304</v>
      </c>
      <c r="B34" s="1" t="s">
        <v>3535</v>
      </c>
      <c r="C34" s="1" t="s">
        <v>4321</v>
      </c>
      <c r="D34" s="1">
        <v>4915089</v>
      </c>
      <c r="E34" s="1">
        <v>4923820</v>
      </c>
      <c r="F34" s="1" t="s">
        <v>1032</v>
      </c>
    </row>
    <row r="35" spans="1:6">
      <c r="A35" s="1" t="s">
        <v>4304</v>
      </c>
      <c r="B35" s="1" t="s">
        <v>3536</v>
      </c>
      <c r="C35" s="1" t="s">
        <v>4321</v>
      </c>
      <c r="D35" s="1">
        <v>4982247</v>
      </c>
      <c r="E35" s="1">
        <v>4984987</v>
      </c>
      <c r="F35" s="1" t="s">
        <v>1052</v>
      </c>
    </row>
    <row r="36" spans="1:6">
      <c r="A36" s="1" t="s">
        <v>4304</v>
      </c>
      <c r="B36" s="1" t="s">
        <v>768</v>
      </c>
      <c r="C36" s="1" t="s">
        <v>4321</v>
      </c>
      <c r="D36" s="1">
        <v>4987163</v>
      </c>
      <c r="E36" s="1">
        <v>4989007</v>
      </c>
      <c r="F36" s="1" t="s">
        <v>1354</v>
      </c>
    </row>
    <row r="37" spans="1:6">
      <c r="A37" s="1" t="s">
        <v>4304</v>
      </c>
      <c r="B37" s="1" t="s">
        <v>813</v>
      </c>
      <c r="C37" s="1" t="s">
        <v>4321</v>
      </c>
      <c r="D37" s="1">
        <v>5026685</v>
      </c>
      <c r="E37" s="1">
        <v>5043931</v>
      </c>
      <c r="F37" s="1" t="s">
        <v>937</v>
      </c>
    </row>
    <row r="38" spans="1:6">
      <c r="A38" s="1" t="s">
        <v>4304</v>
      </c>
      <c r="B38" s="1" t="s">
        <v>3537</v>
      </c>
      <c r="C38" s="1" t="s">
        <v>4321</v>
      </c>
      <c r="D38" s="1">
        <v>5115142</v>
      </c>
      <c r="E38" s="1">
        <v>5121625</v>
      </c>
      <c r="F38" s="1" t="s">
        <v>3538</v>
      </c>
    </row>
    <row r="39" spans="1:6">
      <c r="A39" s="1" t="s">
        <v>4304</v>
      </c>
      <c r="B39" s="1" t="s">
        <v>1593</v>
      </c>
      <c r="C39" s="1" t="s">
        <v>4321</v>
      </c>
      <c r="D39" s="1">
        <v>5270094</v>
      </c>
      <c r="E39" s="1">
        <v>5273436</v>
      </c>
      <c r="F39" s="1" t="s">
        <v>915</v>
      </c>
    </row>
    <row r="40" spans="1:6">
      <c r="A40" s="1" t="s">
        <v>4304</v>
      </c>
      <c r="B40" s="1" t="s">
        <v>3539</v>
      </c>
      <c r="C40" s="1" t="s">
        <v>4321</v>
      </c>
      <c r="D40" s="1">
        <v>5780759</v>
      </c>
      <c r="E40" s="1">
        <v>5790223</v>
      </c>
      <c r="F40" s="1" t="s">
        <v>3540</v>
      </c>
    </row>
    <row r="41" spans="1:6">
      <c r="A41" s="1" t="s">
        <v>4304</v>
      </c>
      <c r="B41" s="1" t="s">
        <v>815</v>
      </c>
      <c r="C41" s="1" t="s">
        <v>4321</v>
      </c>
      <c r="D41" s="1">
        <v>6220759</v>
      </c>
      <c r="E41" s="1">
        <v>6230773</v>
      </c>
      <c r="F41" s="1" t="s">
        <v>1222</v>
      </c>
    </row>
    <row r="42" spans="1:6">
      <c r="A42" s="1" t="s">
        <v>4304</v>
      </c>
      <c r="B42" s="1" t="s">
        <v>3541</v>
      </c>
      <c r="C42" s="1" t="s">
        <v>4321</v>
      </c>
      <c r="D42" s="1">
        <v>7748667</v>
      </c>
      <c r="E42" s="1">
        <v>7749388</v>
      </c>
      <c r="F42" s="1" t="s">
        <v>938</v>
      </c>
    </row>
    <row r="43" spans="1:6">
      <c r="A43" s="1" t="s">
        <v>4304</v>
      </c>
      <c r="B43" s="1" t="s">
        <v>769</v>
      </c>
      <c r="C43" s="1" t="s">
        <v>4321</v>
      </c>
      <c r="D43" s="1">
        <v>11118781</v>
      </c>
      <c r="E43" s="1">
        <v>11133587</v>
      </c>
      <c r="F43" s="1" t="s">
        <v>939</v>
      </c>
    </row>
    <row r="44" spans="1:6">
      <c r="A44" s="1" t="s">
        <v>4304</v>
      </c>
      <c r="B44" s="1" t="s">
        <v>3542</v>
      </c>
      <c r="C44" s="1" t="s">
        <v>4321</v>
      </c>
      <c r="D44" s="1">
        <v>16287470</v>
      </c>
      <c r="E44" s="1">
        <v>16289536</v>
      </c>
      <c r="F44" s="1" t="s">
        <v>995</v>
      </c>
    </row>
    <row r="45" spans="1:6">
      <c r="A45" s="1" t="s">
        <v>4304</v>
      </c>
      <c r="B45" s="1" t="s">
        <v>3543</v>
      </c>
      <c r="C45" s="1" t="s">
        <v>4321</v>
      </c>
      <c r="D45" s="1">
        <v>16406432</v>
      </c>
      <c r="E45" s="1">
        <v>16413967</v>
      </c>
      <c r="F45" s="1" t="s">
        <v>956</v>
      </c>
    </row>
    <row r="46" spans="1:6">
      <c r="A46" s="1" t="s">
        <v>4304</v>
      </c>
      <c r="B46" s="1" t="s">
        <v>770</v>
      </c>
      <c r="C46" s="1" t="s">
        <v>4321</v>
      </c>
      <c r="D46" s="1">
        <v>17934277</v>
      </c>
      <c r="E46" s="1">
        <v>17934792</v>
      </c>
      <c r="F46" s="1" t="s">
        <v>1202</v>
      </c>
    </row>
    <row r="47" spans="1:6">
      <c r="A47" s="1" t="s">
        <v>4304</v>
      </c>
      <c r="B47" s="1" t="s">
        <v>670</v>
      </c>
      <c r="C47" s="1" t="s">
        <v>4322</v>
      </c>
      <c r="D47" s="1">
        <v>1021946</v>
      </c>
      <c r="E47" s="1">
        <v>1024302</v>
      </c>
      <c r="F47" s="1" t="s">
        <v>1358</v>
      </c>
    </row>
    <row r="48" spans="1:6">
      <c r="A48" s="1" t="s">
        <v>4304</v>
      </c>
      <c r="B48" s="1" t="s">
        <v>3544</v>
      </c>
      <c r="C48" s="1" t="s">
        <v>4322</v>
      </c>
      <c r="D48" s="1">
        <v>1053769</v>
      </c>
      <c r="E48" s="1">
        <v>1056348</v>
      </c>
      <c r="F48" s="1" t="s">
        <v>3545</v>
      </c>
    </row>
    <row r="49" spans="1:6">
      <c r="A49" s="1" t="s">
        <v>4304</v>
      </c>
      <c r="B49" s="1" t="s">
        <v>3546</v>
      </c>
      <c r="C49" s="1" t="s">
        <v>4322</v>
      </c>
      <c r="D49" s="1">
        <v>1266570</v>
      </c>
      <c r="E49" s="1">
        <v>1268791</v>
      </c>
      <c r="F49" s="1" t="s">
        <v>1296</v>
      </c>
    </row>
    <row r="50" spans="1:6">
      <c r="A50" s="1" t="s">
        <v>4304</v>
      </c>
      <c r="B50" s="1" t="s">
        <v>3547</v>
      </c>
      <c r="C50" s="1" t="s">
        <v>4322</v>
      </c>
      <c r="D50" s="1">
        <v>2126838</v>
      </c>
      <c r="E50" s="1">
        <v>2144741</v>
      </c>
      <c r="F50" s="1" t="s">
        <v>970</v>
      </c>
    </row>
    <row r="51" spans="1:6">
      <c r="A51" s="1" t="s">
        <v>4304</v>
      </c>
      <c r="B51" s="1" t="s">
        <v>1359</v>
      </c>
      <c r="C51" s="1" t="s">
        <v>4322</v>
      </c>
      <c r="D51" s="1">
        <v>3322611</v>
      </c>
      <c r="E51" s="1">
        <v>3324873</v>
      </c>
      <c r="F51" s="1" t="s">
        <v>952</v>
      </c>
    </row>
    <row r="52" spans="1:6">
      <c r="A52" s="1" t="s">
        <v>4304</v>
      </c>
      <c r="B52" s="1" t="s">
        <v>3548</v>
      </c>
      <c r="C52" s="1" t="s">
        <v>4322</v>
      </c>
      <c r="D52" s="1">
        <v>4232707</v>
      </c>
      <c r="E52" s="1">
        <v>4236336</v>
      </c>
      <c r="F52" s="1" t="s">
        <v>2718</v>
      </c>
    </row>
    <row r="53" spans="1:6">
      <c r="A53" s="1" t="s">
        <v>4304</v>
      </c>
      <c r="B53" s="1" t="s">
        <v>2664</v>
      </c>
      <c r="C53" s="1" t="s">
        <v>4322</v>
      </c>
      <c r="D53" s="1">
        <v>4586836</v>
      </c>
      <c r="E53" s="1">
        <v>4603309</v>
      </c>
      <c r="F53" s="1" t="s">
        <v>2665</v>
      </c>
    </row>
    <row r="54" spans="1:6">
      <c r="A54" s="1" t="s">
        <v>4304</v>
      </c>
      <c r="B54" s="1" t="s">
        <v>3549</v>
      </c>
      <c r="C54" s="1" t="s">
        <v>4322</v>
      </c>
      <c r="D54" s="1">
        <v>4892191</v>
      </c>
      <c r="E54" s="1">
        <v>4897768</v>
      </c>
      <c r="F54" s="1" t="s">
        <v>3550</v>
      </c>
    </row>
    <row r="55" spans="1:6">
      <c r="A55" s="1" t="s">
        <v>4304</v>
      </c>
      <c r="B55" s="1" t="s">
        <v>3551</v>
      </c>
      <c r="C55" s="1" t="s">
        <v>4322</v>
      </c>
      <c r="D55" s="1">
        <v>5112609</v>
      </c>
      <c r="E55" s="1">
        <v>5118662</v>
      </c>
      <c r="F55" s="1" t="s">
        <v>3552</v>
      </c>
    </row>
    <row r="56" spans="1:6">
      <c r="A56" s="1" t="s">
        <v>4304</v>
      </c>
      <c r="B56" s="1" t="s">
        <v>961</v>
      </c>
      <c r="C56" s="1" t="s">
        <v>4322</v>
      </c>
      <c r="D56" s="1">
        <v>15644213</v>
      </c>
      <c r="E56" s="1">
        <v>15647582</v>
      </c>
      <c r="F56" s="1" t="s">
        <v>962</v>
      </c>
    </row>
    <row r="57" spans="1:6">
      <c r="A57" s="1" t="s">
        <v>4304</v>
      </c>
      <c r="B57" s="1" t="s">
        <v>816</v>
      </c>
      <c r="C57" s="1" t="s">
        <v>4322</v>
      </c>
      <c r="D57" s="1">
        <v>16182170</v>
      </c>
      <c r="E57" s="1">
        <v>16183410</v>
      </c>
      <c r="F57" s="1" t="s">
        <v>938</v>
      </c>
    </row>
    <row r="58" spans="1:6">
      <c r="A58" s="1" t="s">
        <v>4304</v>
      </c>
      <c r="B58" s="1" t="s">
        <v>2687</v>
      </c>
      <c r="C58" s="1" t="s">
        <v>4322</v>
      </c>
      <c r="D58" s="1">
        <v>18133406</v>
      </c>
      <c r="E58" s="1">
        <v>18141007</v>
      </c>
      <c r="F58" s="1" t="s">
        <v>2688</v>
      </c>
    </row>
    <row r="59" spans="1:6">
      <c r="A59" s="1" t="s">
        <v>4304</v>
      </c>
      <c r="B59" s="1" t="s">
        <v>3553</v>
      </c>
      <c r="C59" s="1" t="s">
        <v>4322</v>
      </c>
      <c r="D59" s="1">
        <v>18157796</v>
      </c>
      <c r="E59" s="1">
        <v>18168262</v>
      </c>
      <c r="F59" s="1" t="s">
        <v>3554</v>
      </c>
    </row>
    <row r="60" spans="1:6">
      <c r="A60" s="1" t="s">
        <v>4304</v>
      </c>
      <c r="B60" s="1" t="s">
        <v>3555</v>
      </c>
      <c r="C60" s="1" t="s">
        <v>4322</v>
      </c>
      <c r="D60" s="1">
        <v>18981087</v>
      </c>
      <c r="E60" s="1">
        <v>18984542</v>
      </c>
      <c r="F60" s="1" t="s">
        <v>932</v>
      </c>
    </row>
    <row r="61" spans="1:6">
      <c r="A61" s="1" t="s">
        <v>4304</v>
      </c>
      <c r="B61" s="1" t="s">
        <v>3556</v>
      </c>
      <c r="C61" s="1" t="s">
        <v>4322</v>
      </c>
      <c r="D61" s="1">
        <v>19728748</v>
      </c>
      <c r="E61" s="1">
        <v>19730311</v>
      </c>
      <c r="F61" s="1" t="s">
        <v>942</v>
      </c>
    </row>
    <row r="62" spans="1:6">
      <c r="A62" s="1" t="s">
        <v>4304</v>
      </c>
      <c r="B62" s="1" t="s">
        <v>3557</v>
      </c>
      <c r="C62" s="1" t="s">
        <v>4322</v>
      </c>
      <c r="D62" s="1">
        <v>20141716</v>
      </c>
      <c r="E62" s="1">
        <v>20144960</v>
      </c>
      <c r="F62" s="1" t="s">
        <v>1451</v>
      </c>
    </row>
    <row r="63" spans="1:6">
      <c r="A63" s="1" t="s">
        <v>4304</v>
      </c>
      <c r="B63" s="1" t="s">
        <v>3558</v>
      </c>
      <c r="C63" s="1" t="s">
        <v>4322</v>
      </c>
      <c r="D63" s="1">
        <v>21308440</v>
      </c>
      <c r="E63" s="1">
        <v>21315405</v>
      </c>
      <c r="F63" s="1" t="s">
        <v>3559</v>
      </c>
    </row>
    <row r="64" spans="1:6">
      <c r="A64" s="1" t="s">
        <v>4304</v>
      </c>
      <c r="B64" s="1" t="s">
        <v>3560</v>
      </c>
      <c r="C64" s="1" t="s">
        <v>4323</v>
      </c>
      <c r="D64" s="1">
        <v>706971</v>
      </c>
      <c r="E64" s="1">
        <v>714156</v>
      </c>
      <c r="F64" s="1" t="s">
        <v>3561</v>
      </c>
    </row>
    <row r="65" spans="1:6">
      <c r="A65" s="1" t="s">
        <v>4304</v>
      </c>
      <c r="B65" s="1" t="s">
        <v>675</v>
      </c>
      <c r="C65" s="1" t="s">
        <v>4323</v>
      </c>
      <c r="D65" s="1">
        <v>1337926</v>
      </c>
      <c r="E65" s="1">
        <v>1340240</v>
      </c>
      <c r="F65" s="1" t="s">
        <v>938</v>
      </c>
    </row>
    <row r="66" spans="1:6">
      <c r="A66" s="1" t="s">
        <v>4304</v>
      </c>
      <c r="B66" s="1" t="s">
        <v>3562</v>
      </c>
      <c r="C66" s="1" t="s">
        <v>4323</v>
      </c>
      <c r="D66" s="1">
        <v>2272764</v>
      </c>
      <c r="E66" s="1">
        <v>2277991</v>
      </c>
      <c r="F66" s="1" t="s">
        <v>1180</v>
      </c>
    </row>
    <row r="67" spans="1:6">
      <c r="A67" s="1" t="s">
        <v>4304</v>
      </c>
      <c r="B67" s="1" t="s">
        <v>3563</v>
      </c>
      <c r="C67" s="1" t="s">
        <v>4323</v>
      </c>
      <c r="D67" s="1">
        <v>2395248</v>
      </c>
      <c r="E67" s="1">
        <v>2397336</v>
      </c>
      <c r="F67" s="1" t="s">
        <v>943</v>
      </c>
    </row>
    <row r="68" spans="1:6">
      <c r="A68" s="1" t="s">
        <v>4304</v>
      </c>
      <c r="B68" s="1" t="s">
        <v>3564</v>
      </c>
      <c r="C68" s="1" t="s">
        <v>4323</v>
      </c>
      <c r="D68" s="1">
        <v>2614509</v>
      </c>
      <c r="E68" s="1">
        <v>2618740</v>
      </c>
      <c r="F68" s="1" t="s">
        <v>3565</v>
      </c>
    </row>
    <row r="69" spans="1:6">
      <c r="A69" s="1" t="s">
        <v>4304</v>
      </c>
      <c r="B69" s="1" t="s">
        <v>3566</v>
      </c>
      <c r="C69" s="1" t="s">
        <v>4323</v>
      </c>
      <c r="D69" s="1">
        <v>2772858</v>
      </c>
      <c r="E69" s="1">
        <v>2774613</v>
      </c>
      <c r="F69" s="1" t="s">
        <v>938</v>
      </c>
    </row>
    <row r="70" spans="1:6">
      <c r="A70" s="1" t="s">
        <v>4304</v>
      </c>
      <c r="B70" s="1" t="s">
        <v>3567</v>
      </c>
      <c r="C70" s="1" t="s">
        <v>4323</v>
      </c>
      <c r="D70" s="1">
        <v>3034554</v>
      </c>
      <c r="E70" s="1">
        <v>3039485</v>
      </c>
      <c r="F70" s="1" t="s">
        <v>1348</v>
      </c>
    </row>
    <row r="71" spans="1:6">
      <c r="A71" s="1" t="s">
        <v>4304</v>
      </c>
      <c r="B71" s="1" t="s">
        <v>818</v>
      </c>
      <c r="C71" s="1" t="s">
        <v>4323</v>
      </c>
      <c r="D71" s="1">
        <v>3106044</v>
      </c>
      <c r="E71" s="1">
        <v>3114366</v>
      </c>
      <c r="F71" s="1" t="s">
        <v>947</v>
      </c>
    </row>
    <row r="72" spans="1:6">
      <c r="A72" s="1" t="s">
        <v>4304</v>
      </c>
      <c r="B72" s="1" t="s">
        <v>1710</v>
      </c>
      <c r="C72" s="1" t="s">
        <v>4323</v>
      </c>
      <c r="D72" s="1">
        <v>3177893</v>
      </c>
      <c r="E72" s="1">
        <v>3187860</v>
      </c>
      <c r="F72" s="1" t="s">
        <v>1711</v>
      </c>
    </row>
    <row r="73" spans="1:6">
      <c r="A73" s="1" t="s">
        <v>4304</v>
      </c>
      <c r="B73" s="1" t="s">
        <v>3568</v>
      </c>
      <c r="C73" s="1" t="s">
        <v>4323</v>
      </c>
      <c r="D73" s="1">
        <v>3222037</v>
      </c>
      <c r="E73" s="1">
        <v>3240990</v>
      </c>
      <c r="F73" s="1" t="s">
        <v>1391</v>
      </c>
    </row>
    <row r="74" spans="1:6">
      <c r="A74" s="1" t="s">
        <v>4304</v>
      </c>
      <c r="B74" s="1" t="s">
        <v>3569</v>
      </c>
      <c r="C74" s="1" t="s">
        <v>4323</v>
      </c>
      <c r="D74" s="1">
        <v>3413228</v>
      </c>
      <c r="E74" s="1">
        <v>3415073</v>
      </c>
      <c r="F74" s="1" t="s">
        <v>2748</v>
      </c>
    </row>
    <row r="75" spans="1:6">
      <c r="A75" s="1" t="s">
        <v>4304</v>
      </c>
      <c r="B75" s="1" t="s">
        <v>3570</v>
      </c>
      <c r="C75" s="1" t="s">
        <v>4323</v>
      </c>
      <c r="D75" s="1">
        <v>3726369</v>
      </c>
      <c r="E75" s="1">
        <v>3746840</v>
      </c>
      <c r="F75" s="1" t="s">
        <v>3571</v>
      </c>
    </row>
    <row r="76" spans="1:6">
      <c r="A76" s="1" t="s">
        <v>4304</v>
      </c>
      <c r="B76" s="1" t="s">
        <v>3572</v>
      </c>
      <c r="C76" s="1" t="s">
        <v>4323</v>
      </c>
      <c r="D76" s="1">
        <v>4752539</v>
      </c>
      <c r="E76" s="1">
        <v>4765201</v>
      </c>
      <c r="F76" s="1" t="s">
        <v>3573</v>
      </c>
    </row>
    <row r="77" spans="1:6">
      <c r="A77" s="1" t="s">
        <v>4304</v>
      </c>
      <c r="B77" s="1" t="s">
        <v>990</v>
      </c>
      <c r="C77" s="1" t="s">
        <v>4323</v>
      </c>
      <c r="D77" s="1">
        <v>7977059</v>
      </c>
      <c r="E77" s="1">
        <v>7983358</v>
      </c>
      <c r="F77" s="1" t="s">
        <v>991</v>
      </c>
    </row>
    <row r="78" spans="1:6">
      <c r="A78" s="1" t="s">
        <v>4304</v>
      </c>
      <c r="B78" s="1" t="s">
        <v>1724</v>
      </c>
      <c r="C78" s="1" t="s">
        <v>4323</v>
      </c>
      <c r="D78" s="1">
        <v>8426027</v>
      </c>
      <c r="E78" s="1">
        <v>8430862</v>
      </c>
      <c r="F78" s="1" t="s">
        <v>942</v>
      </c>
    </row>
    <row r="79" spans="1:6">
      <c r="A79" s="1" t="s">
        <v>4304</v>
      </c>
      <c r="B79" s="1" t="s">
        <v>778</v>
      </c>
      <c r="C79" s="1" t="s">
        <v>4323</v>
      </c>
      <c r="D79" s="1">
        <v>9057922</v>
      </c>
      <c r="E79" s="1">
        <v>9068266</v>
      </c>
      <c r="F79" s="1" t="s">
        <v>1259</v>
      </c>
    </row>
    <row r="80" spans="1:6">
      <c r="A80" s="1" t="s">
        <v>4304</v>
      </c>
      <c r="B80" s="1" t="s">
        <v>3574</v>
      </c>
      <c r="C80" s="1" t="s">
        <v>4323</v>
      </c>
      <c r="D80" s="1">
        <v>10047820</v>
      </c>
      <c r="E80" s="1">
        <v>10057119</v>
      </c>
      <c r="F80" s="1" t="s">
        <v>3575</v>
      </c>
    </row>
    <row r="81" spans="1:6">
      <c r="A81" s="1" t="s">
        <v>4304</v>
      </c>
      <c r="B81" s="1" t="s">
        <v>3576</v>
      </c>
      <c r="C81" s="1" t="s">
        <v>4323</v>
      </c>
      <c r="D81" s="1">
        <v>11482447</v>
      </c>
      <c r="E81" s="1">
        <v>11488277</v>
      </c>
      <c r="F81" s="1" t="s">
        <v>1098</v>
      </c>
    </row>
    <row r="82" spans="1:6">
      <c r="A82" s="1" t="s">
        <v>4304</v>
      </c>
      <c r="B82" s="1" t="s">
        <v>782</v>
      </c>
      <c r="C82" s="1" t="s">
        <v>4323</v>
      </c>
      <c r="D82" s="1">
        <v>11589602</v>
      </c>
      <c r="E82" s="1">
        <v>11592343</v>
      </c>
      <c r="F82" s="1" t="s">
        <v>1108</v>
      </c>
    </row>
    <row r="83" spans="1:6">
      <c r="A83" s="1" t="s">
        <v>4304</v>
      </c>
      <c r="B83" s="1" t="s">
        <v>3577</v>
      </c>
      <c r="C83" s="1" t="s">
        <v>4323</v>
      </c>
      <c r="D83" s="1">
        <v>12120258</v>
      </c>
      <c r="E83" s="1">
        <v>12124303</v>
      </c>
      <c r="F83" s="1" t="s">
        <v>2043</v>
      </c>
    </row>
    <row r="84" spans="1:6">
      <c r="A84" s="1" t="s">
        <v>4304</v>
      </c>
      <c r="B84" s="1" t="s">
        <v>3578</v>
      </c>
      <c r="C84" s="1" t="s">
        <v>4323</v>
      </c>
      <c r="D84" s="1">
        <v>13056614</v>
      </c>
      <c r="E84" s="1">
        <v>13059308</v>
      </c>
      <c r="F84" s="1" t="s">
        <v>3579</v>
      </c>
    </row>
    <row r="85" spans="1:6">
      <c r="A85" s="1" t="s">
        <v>4304</v>
      </c>
      <c r="B85" s="1" t="s">
        <v>3580</v>
      </c>
      <c r="C85" s="1" t="s">
        <v>4323</v>
      </c>
      <c r="D85" s="1">
        <v>13764351</v>
      </c>
      <c r="E85" s="1">
        <v>13777330</v>
      </c>
      <c r="F85" s="1" t="s">
        <v>1115</v>
      </c>
    </row>
    <row r="86" spans="1:6">
      <c r="A86" s="1" t="s">
        <v>4304</v>
      </c>
      <c r="B86" s="1" t="s">
        <v>3581</v>
      </c>
      <c r="C86" s="1" t="s">
        <v>4323</v>
      </c>
      <c r="D86" s="1">
        <v>14123814</v>
      </c>
      <c r="E86" s="1">
        <v>14181446</v>
      </c>
      <c r="F86" s="1" t="s">
        <v>965</v>
      </c>
    </row>
    <row r="87" spans="1:6">
      <c r="A87" s="1" t="s">
        <v>4304</v>
      </c>
      <c r="B87" s="1" t="s">
        <v>683</v>
      </c>
      <c r="C87" s="1" t="s">
        <v>4324</v>
      </c>
      <c r="D87" s="1">
        <v>881055</v>
      </c>
      <c r="E87" s="1">
        <v>885892</v>
      </c>
      <c r="F87" s="1" t="s">
        <v>1007</v>
      </c>
    </row>
    <row r="88" spans="1:6">
      <c r="A88" s="1" t="s">
        <v>4304</v>
      </c>
      <c r="B88" s="1" t="s">
        <v>3582</v>
      </c>
      <c r="C88" s="1" t="s">
        <v>4324</v>
      </c>
      <c r="D88" s="1">
        <v>1708961</v>
      </c>
      <c r="E88" s="1">
        <v>1713064</v>
      </c>
      <c r="F88" s="1" t="s">
        <v>942</v>
      </c>
    </row>
    <row r="89" spans="1:6">
      <c r="A89" s="1" t="s">
        <v>4304</v>
      </c>
      <c r="B89" s="1" t="s">
        <v>684</v>
      </c>
      <c r="C89" s="1" t="s">
        <v>4324</v>
      </c>
      <c r="D89" s="1">
        <v>2281536</v>
      </c>
      <c r="E89" s="1">
        <v>2309401</v>
      </c>
      <c r="F89" s="1" t="s">
        <v>1008</v>
      </c>
    </row>
    <row r="90" spans="1:6">
      <c r="A90" s="1" t="s">
        <v>4304</v>
      </c>
      <c r="B90" s="1" t="s">
        <v>3583</v>
      </c>
      <c r="C90" s="1" t="s">
        <v>4324</v>
      </c>
      <c r="D90" s="1">
        <v>10619276</v>
      </c>
      <c r="E90" s="1">
        <v>10620830</v>
      </c>
      <c r="F90" s="1" t="s">
        <v>1265</v>
      </c>
    </row>
    <row r="91" spans="1:6">
      <c r="A91" s="1" t="s">
        <v>4304</v>
      </c>
      <c r="B91" s="1" t="s">
        <v>3584</v>
      </c>
      <c r="C91" s="1" t="s">
        <v>4324</v>
      </c>
      <c r="D91" s="1">
        <v>11040169</v>
      </c>
      <c r="E91" s="1">
        <v>11044547</v>
      </c>
      <c r="F91" s="1" t="s">
        <v>1059</v>
      </c>
    </row>
    <row r="92" spans="1:6">
      <c r="A92" s="1" t="s">
        <v>4304</v>
      </c>
      <c r="B92" s="1" t="s">
        <v>2821</v>
      </c>
      <c r="C92" s="1" t="s">
        <v>4324</v>
      </c>
      <c r="D92" s="1">
        <v>12048143</v>
      </c>
      <c r="E92" s="1">
        <v>12055584</v>
      </c>
      <c r="F92" s="1" t="s">
        <v>915</v>
      </c>
    </row>
    <row r="93" spans="1:6">
      <c r="A93" s="1" t="s">
        <v>4304</v>
      </c>
      <c r="B93" s="1" t="s">
        <v>3585</v>
      </c>
      <c r="C93" s="1" t="s">
        <v>4324</v>
      </c>
      <c r="D93" s="1">
        <v>12364454</v>
      </c>
      <c r="E93" s="1">
        <v>12367223</v>
      </c>
      <c r="F93" s="1" t="s">
        <v>1386</v>
      </c>
    </row>
    <row r="94" spans="1:6">
      <c r="A94" s="1" t="s">
        <v>4304</v>
      </c>
      <c r="B94" s="1" t="s">
        <v>3586</v>
      </c>
      <c r="C94" s="1" t="s">
        <v>4324</v>
      </c>
      <c r="D94" s="1">
        <v>12663064</v>
      </c>
      <c r="E94" s="1">
        <v>12665610</v>
      </c>
      <c r="F94" s="1" t="s">
        <v>1023</v>
      </c>
    </row>
    <row r="95" spans="1:6">
      <c r="A95" s="1" t="s">
        <v>4304</v>
      </c>
      <c r="B95" s="1" t="s">
        <v>3587</v>
      </c>
      <c r="C95" s="1" t="s">
        <v>4324</v>
      </c>
      <c r="D95" s="1">
        <v>13782229</v>
      </c>
      <c r="E95" s="1">
        <v>13787707</v>
      </c>
      <c r="F95" s="1" t="s">
        <v>1458</v>
      </c>
    </row>
    <row r="96" spans="1:6">
      <c r="A96" s="1" t="s">
        <v>4304</v>
      </c>
      <c r="B96" s="1" t="s">
        <v>3588</v>
      </c>
      <c r="C96" s="1" t="s">
        <v>4324</v>
      </c>
      <c r="D96" s="1">
        <v>13889982</v>
      </c>
      <c r="E96" s="1">
        <v>13895027</v>
      </c>
      <c r="F96" s="1" t="s">
        <v>3589</v>
      </c>
    </row>
    <row r="97" spans="1:6">
      <c r="A97" s="1" t="s">
        <v>4304</v>
      </c>
      <c r="B97" s="1" t="s">
        <v>3590</v>
      </c>
      <c r="C97" s="1" t="s">
        <v>4324</v>
      </c>
      <c r="D97" s="1">
        <v>14068653</v>
      </c>
      <c r="E97" s="1">
        <v>14070371</v>
      </c>
      <c r="F97" s="1" t="s">
        <v>3591</v>
      </c>
    </row>
    <row r="98" spans="1:6">
      <c r="A98" s="1" t="s">
        <v>4304</v>
      </c>
      <c r="B98" s="1" t="s">
        <v>3592</v>
      </c>
      <c r="C98" s="1" t="s">
        <v>4324</v>
      </c>
      <c r="D98" s="1">
        <v>15355078</v>
      </c>
      <c r="E98" s="1">
        <v>15360242</v>
      </c>
      <c r="F98" s="1" t="s">
        <v>3593</v>
      </c>
    </row>
    <row r="99" spans="1:6">
      <c r="A99" s="1" t="s">
        <v>4304</v>
      </c>
      <c r="B99" s="1" t="s">
        <v>1823</v>
      </c>
      <c r="C99" s="1" t="s">
        <v>4326</v>
      </c>
      <c r="D99" s="1">
        <v>1729760</v>
      </c>
      <c r="E99" s="1">
        <v>1737475</v>
      </c>
      <c r="F99" s="1" t="s">
        <v>1260</v>
      </c>
    </row>
    <row r="100" spans="1:6">
      <c r="A100" s="1" t="s">
        <v>4304</v>
      </c>
      <c r="B100" s="1" t="s">
        <v>3594</v>
      </c>
      <c r="C100" s="1" t="s">
        <v>4326</v>
      </c>
      <c r="D100" s="1">
        <v>1786679</v>
      </c>
      <c r="E100" s="1">
        <v>1789528</v>
      </c>
      <c r="F100" s="1" t="s">
        <v>3595</v>
      </c>
    </row>
    <row r="101" spans="1:6">
      <c r="A101" s="1" t="s">
        <v>4304</v>
      </c>
      <c r="B101" s="1" t="s">
        <v>3596</v>
      </c>
      <c r="C101" s="1" t="s">
        <v>4326</v>
      </c>
      <c r="D101" s="1">
        <v>1823649</v>
      </c>
      <c r="E101" s="1">
        <v>1831460</v>
      </c>
      <c r="F101" s="1" t="s">
        <v>3597</v>
      </c>
    </row>
    <row r="102" spans="1:6">
      <c r="A102" s="1" t="s">
        <v>4304</v>
      </c>
      <c r="B102" s="1" t="s">
        <v>2853</v>
      </c>
      <c r="C102" s="1" t="s">
        <v>4326</v>
      </c>
      <c r="D102" s="1">
        <v>2259593</v>
      </c>
      <c r="E102" s="1">
        <v>2263678</v>
      </c>
      <c r="F102" s="1" t="s">
        <v>1238</v>
      </c>
    </row>
    <row r="103" spans="1:6">
      <c r="A103" s="1" t="s">
        <v>4304</v>
      </c>
      <c r="B103" s="1" t="s">
        <v>2858</v>
      </c>
      <c r="C103" s="1" t="s">
        <v>4326</v>
      </c>
      <c r="D103" s="1">
        <v>2519768</v>
      </c>
      <c r="E103" s="1">
        <v>2522804</v>
      </c>
      <c r="F103" s="1" t="s">
        <v>1258</v>
      </c>
    </row>
    <row r="104" spans="1:6">
      <c r="A104" s="1" t="s">
        <v>4304</v>
      </c>
      <c r="B104" s="1" t="s">
        <v>3598</v>
      </c>
      <c r="C104" s="1" t="s">
        <v>4326</v>
      </c>
      <c r="D104" s="1">
        <v>2662770</v>
      </c>
      <c r="E104" s="1">
        <v>2673451</v>
      </c>
      <c r="F104" s="1" t="s">
        <v>3531</v>
      </c>
    </row>
    <row r="105" spans="1:6">
      <c r="A105" s="1" t="s">
        <v>4304</v>
      </c>
      <c r="B105" s="1" t="s">
        <v>3599</v>
      </c>
      <c r="C105" s="1" t="s">
        <v>4326</v>
      </c>
      <c r="D105" s="1">
        <v>2763320</v>
      </c>
      <c r="E105" s="1">
        <v>2775038</v>
      </c>
      <c r="F105" s="1" t="s">
        <v>1188</v>
      </c>
    </row>
    <row r="106" spans="1:6">
      <c r="A106" s="1" t="s">
        <v>4304</v>
      </c>
      <c r="B106" s="1" t="s">
        <v>3600</v>
      </c>
      <c r="C106" s="1" t="s">
        <v>4326</v>
      </c>
      <c r="D106" s="1">
        <v>2894553</v>
      </c>
      <c r="E106" s="1">
        <v>2901600</v>
      </c>
      <c r="F106" s="1" t="s">
        <v>3601</v>
      </c>
    </row>
    <row r="107" spans="1:6">
      <c r="A107" s="1" t="s">
        <v>4304</v>
      </c>
      <c r="B107" s="1" t="s">
        <v>3602</v>
      </c>
      <c r="C107" s="1" t="s">
        <v>4326</v>
      </c>
      <c r="D107" s="1">
        <v>3122958</v>
      </c>
      <c r="E107" s="1">
        <v>3124454</v>
      </c>
      <c r="F107" s="1" t="s">
        <v>3603</v>
      </c>
    </row>
    <row r="108" spans="1:6">
      <c r="A108" s="1" t="s">
        <v>4304</v>
      </c>
      <c r="B108" s="1" t="s">
        <v>3604</v>
      </c>
      <c r="C108" s="1" t="s">
        <v>4326</v>
      </c>
      <c r="D108" s="1">
        <v>3230389</v>
      </c>
      <c r="E108" s="1">
        <v>3234111</v>
      </c>
      <c r="F108" s="1" t="s">
        <v>943</v>
      </c>
    </row>
    <row r="109" spans="1:6">
      <c r="A109" s="1" t="s">
        <v>4304</v>
      </c>
      <c r="B109" s="1" t="s">
        <v>3605</v>
      </c>
      <c r="C109" s="1" t="s">
        <v>4326</v>
      </c>
      <c r="D109" s="1">
        <v>3501750</v>
      </c>
      <c r="E109" s="1">
        <v>3503797</v>
      </c>
      <c r="F109" s="1" t="s">
        <v>1052</v>
      </c>
    </row>
    <row r="110" spans="1:6">
      <c r="A110" s="1" t="s">
        <v>4304</v>
      </c>
      <c r="B110" s="1" t="s">
        <v>3606</v>
      </c>
      <c r="C110" s="1" t="s">
        <v>4326</v>
      </c>
      <c r="D110" s="1">
        <v>3971825</v>
      </c>
      <c r="E110" s="1">
        <v>3975526</v>
      </c>
      <c r="F110" s="1" t="s">
        <v>3607</v>
      </c>
    </row>
    <row r="111" spans="1:6">
      <c r="A111" s="1" t="s">
        <v>4304</v>
      </c>
      <c r="B111" s="1" t="s">
        <v>2870</v>
      </c>
      <c r="C111" s="1" t="s">
        <v>4326</v>
      </c>
      <c r="D111" s="1">
        <v>4496130</v>
      </c>
      <c r="E111" s="1">
        <v>4507178</v>
      </c>
      <c r="F111" s="1" t="s">
        <v>1175</v>
      </c>
    </row>
    <row r="112" spans="1:6">
      <c r="A112" s="1" t="s">
        <v>4304</v>
      </c>
      <c r="B112" s="1" t="s">
        <v>3608</v>
      </c>
      <c r="C112" s="1" t="s">
        <v>4326</v>
      </c>
      <c r="D112" s="1">
        <v>4786493</v>
      </c>
      <c r="E112" s="1">
        <v>4794455</v>
      </c>
      <c r="F112" s="1" t="s">
        <v>1353</v>
      </c>
    </row>
    <row r="113" spans="1:6">
      <c r="A113" s="1" t="s">
        <v>4304</v>
      </c>
      <c r="B113" s="1" t="s">
        <v>3609</v>
      </c>
      <c r="C113" s="1" t="s">
        <v>4326</v>
      </c>
      <c r="D113" s="1">
        <v>5160668</v>
      </c>
      <c r="E113" s="1">
        <v>5165496</v>
      </c>
      <c r="F113" s="1" t="s">
        <v>3610</v>
      </c>
    </row>
    <row r="114" spans="1:6">
      <c r="A114" s="1" t="s">
        <v>4304</v>
      </c>
      <c r="B114" s="1" t="s">
        <v>3611</v>
      </c>
      <c r="C114" s="1" t="s">
        <v>4326</v>
      </c>
      <c r="D114" s="1">
        <v>5166792</v>
      </c>
      <c r="E114" s="1">
        <v>5169680</v>
      </c>
      <c r="F114" s="1" t="s">
        <v>3612</v>
      </c>
    </row>
    <row r="115" spans="1:6">
      <c r="A115" s="1" t="s">
        <v>4304</v>
      </c>
      <c r="B115" s="1" t="s">
        <v>3613</v>
      </c>
      <c r="C115" s="1" t="s">
        <v>4326</v>
      </c>
      <c r="D115" s="1">
        <v>5434046</v>
      </c>
      <c r="E115" s="1">
        <v>5447167</v>
      </c>
      <c r="F115" s="1" t="s">
        <v>3614</v>
      </c>
    </row>
    <row r="116" spans="1:6">
      <c r="A116" s="1" t="s">
        <v>4304</v>
      </c>
      <c r="B116" s="1" t="s">
        <v>3615</v>
      </c>
      <c r="C116" s="1" t="s">
        <v>4326</v>
      </c>
      <c r="D116" s="1">
        <v>16836298</v>
      </c>
      <c r="E116" s="1">
        <v>16845148</v>
      </c>
      <c r="F116" s="1" t="s">
        <v>3616</v>
      </c>
    </row>
    <row r="117" spans="1:6">
      <c r="A117" s="1" t="s">
        <v>4304</v>
      </c>
      <c r="B117" s="1" t="s">
        <v>3617</v>
      </c>
      <c r="C117" s="1" t="s">
        <v>4326</v>
      </c>
      <c r="D117" s="1">
        <v>20216838</v>
      </c>
      <c r="E117" s="1">
        <v>20228751</v>
      </c>
      <c r="F117" s="1" t="s">
        <v>3618</v>
      </c>
    </row>
    <row r="118" spans="1:6">
      <c r="A118" s="1" t="s">
        <v>4304</v>
      </c>
      <c r="B118" s="1" t="s">
        <v>3619</v>
      </c>
      <c r="C118" s="1" t="s">
        <v>4328</v>
      </c>
      <c r="D118" s="1">
        <v>1621159</v>
      </c>
      <c r="E118" s="1">
        <v>1628776</v>
      </c>
      <c r="F118" s="1" t="s">
        <v>3620</v>
      </c>
    </row>
    <row r="119" spans="1:6">
      <c r="A119" s="1" t="s">
        <v>4304</v>
      </c>
      <c r="B119" s="1" t="s">
        <v>3621</v>
      </c>
      <c r="C119" s="1" t="s">
        <v>4328</v>
      </c>
      <c r="D119" s="1">
        <v>2137222</v>
      </c>
      <c r="E119" s="1">
        <v>2139345</v>
      </c>
      <c r="F119" s="1" t="s">
        <v>1500</v>
      </c>
    </row>
    <row r="120" spans="1:6">
      <c r="A120" s="1" t="s">
        <v>4304</v>
      </c>
      <c r="B120" s="1" t="s">
        <v>3622</v>
      </c>
      <c r="C120" s="1" t="s">
        <v>4328</v>
      </c>
      <c r="D120" s="1">
        <v>2825573</v>
      </c>
      <c r="E120" s="1">
        <v>2834223</v>
      </c>
      <c r="F120" s="1" t="s">
        <v>3623</v>
      </c>
    </row>
    <row r="121" spans="1:6">
      <c r="A121" s="1" t="s">
        <v>4304</v>
      </c>
      <c r="B121" s="1" t="s">
        <v>3624</v>
      </c>
      <c r="C121" s="1" t="s">
        <v>4328</v>
      </c>
      <c r="D121" s="1">
        <v>3087598</v>
      </c>
      <c r="E121" s="1">
        <v>3089712</v>
      </c>
      <c r="F121" s="1" t="s">
        <v>1149</v>
      </c>
    </row>
    <row r="122" spans="1:6">
      <c r="A122" s="1" t="s">
        <v>4304</v>
      </c>
      <c r="B122" s="1" t="s">
        <v>2911</v>
      </c>
      <c r="C122" s="1" t="s">
        <v>4328</v>
      </c>
      <c r="D122" s="1">
        <v>3273661</v>
      </c>
      <c r="E122" s="1">
        <v>3299184</v>
      </c>
      <c r="F122" s="1" t="s">
        <v>1026</v>
      </c>
    </row>
    <row r="123" spans="1:6">
      <c r="A123" s="1" t="s">
        <v>4304</v>
      </c>
      <c r="B123" s="1" t="s">
        <v>823</v>
      </c>
      <c r="C123" s="1" t="s">
        <v>4328</v>
      </c>
      <c r="D123" s="1">
        <v>3325889</v>
      </c>
      <c r="E123" s="1">
        <v>3331012</v>
      </c>
      <c r="F123" s="1" t="s">
        <v>1068</v>
      </c>
    </row>
    <row r="124" spans="1:6">
      <c r="A124" s="1" t="s">
        <v>4304</v>
      </c>
      <c r="B124" s="1" t="s">
        <v>4260</v>
      </c>
      <c r="C124" s="1" t="s">
        <v>4328</v>
      </c>
      <c r="D124" s="1">
        <v>3042954</v>
      </c>
      <c r="E124" s="1">
        <v>3044068</v>
      </c>
      <c r="F124" s="1" t="s">
        <v>4261</v>
      </c>
    </row>
    <row r="125" spans="1:6">
      <c r="A125" s="1" t="s">
        <v>4304</v>
      </c>
      <c r="B125" s="1" t="s">
        <v>3625</v>
      </c>
      <c r="C125" s="1" t="s">
        <v>4328</v>
      </c>
      <c r="D125" s="1">
        <v>3634452</v>
      </c>
      <c r="E125" s="1">
        <v>3637237</v>
      </c>
      <c r="F125" s="1" t="s">
        <v>3626</v>
      </c>
    </row>
    <row r="126" spans="1:6">
      <c r="A126" s="1" t="s">
        <v>4304</v>
      </c>
      <c r="B126" s="1" t="s">
        <v>3627</v>
      </c>
      <c r="C126" s="1" t="s">
        <v>4328</v>
      </c>
      <c r="D126" s="1">
        <v>9996026</v>
      </c>
      <c r="E126" s="1">
        <v>10000466</v>
      </c>
      <c r="F126" s="1" t="s">
        <v>3628</v>
      </c>
    </row>
    <row r="127" spans="1:6">
      <c r="A127" s="1" t="s">
        <v>4304</v>
      </c>
      <c r="B127" s="1" t="s">
        <v>2921</v>
      </c>
      <c r="C127" s="1" t="s">
        <v>4328</v>
      </c>
      <c r="D127" s="1">
        <v>10540123</v>
      </c>
      <c r="E127" s="1">
        <v>10547423</v>
      </c>
      <c r="F127" s="1" t="s">
        <v>2922</v>
      </c>
    </row>
    <row r="128" spans="1:6">
      <c r="A128" s="1" t="s">
        <v>4304</v>
      </c>
      <c r="B128" s="1" t="s">
        <v>3629</v>
      </c>
      <c r="C128" s="1" t="s">
        <v>4328</v>
      </c>
      <c r="D128" s="1">
        <v>10736285</v>
      </c>
      <c r="E128" s="1">
        <v>10745995</v>
      </c>
      <c r="F128" s="1" t="s">
        <v>915</v>
      </c>
    </row>
    <row r="129" spans="1:6">
      <c r="A129" s="1" t="s">
        <v>4304</v>
      </c>
      <c r="B129" s="1" t="s">
        <v>3630</v>
      </c>
      <c r="C129" s="1" t="s">
        <v>4328</v>
      </c>
      <c r="D129" s="1">
        <v>10967999</v>
      </c>
      <c r="E129" s="1">
        <v>10971587</v>
      </c>
      <c r="F129" s="1" t="s">
        <v>1749</v>
      </c>
    </row>
    <row r="130" spans="1:6">
      <c r="A130" s="1" t="s">
        <v>4304</v>
      </c>
      <c r="B130" s="1" t="s">
        <v>3631</v>
      </c>
      <c r="C130" s="1" t="s">
        <v>4328</v>
      </c>
      <c r="D130" s="1">
        <v>11200082</v>
      </c>
      <c r="E130" s="1">
        <v>11204208</v>
      </c>
      <c r="F130" s="1" t="s">
        <v>3632</v>
      </c>
    </row>
    <row r="131" spans="1:6">
      <c r="A131" s="1" t="s">
        <v>4304</v>
      </c>
      <c r="B131" s="1" t="s">
        <v>1869</v>
      </c>
      <c r="C131" s="1" t="s">
        <v>4328</v>
      </c>
      <c r="D131" s="1">
        <v>11611220</v>
      </c>
      <c r="E131" s="1">
        <v>11627321</v>
      </c>
      <c r="F131" s="1" t="s">
        <v>1870</v>
      </c>
    </row>
    <row r="132" spans="1:6">
      <c r="A132" s="1" t="s">
        <v>4304</v>
      </c>
      <c r="B132" s="1" t="s">
        <v>1877</v>
      </c>
      <c r="C132" s="1" t="s">
        <v>4328</v>
      </c>
      <c r="D132" s="1">
        <v>11969328</v>
      </c>
      <c r="E132" s="1">
        <v>11975994</v>
      </c>
      <c r="F132" s="1" t="s">
        <v>1878</v>
      </c>
    </row>
    <row r="133" spans="1:6">
      <c r="A133" s="1" t="s">
        <v>4304</v>
      </c>
      <c r="B133" s="1" t="s">
        <v>3633</v>
      </c>
      <c r="C133" s="1" t="s">
        <v>4328</v>
      </c>
      <c r="D133" s="1">
        <v>12183269</v>
      </c>
      <c r="E133" s="1">
        <v>12201802</v>
      </c>
      <c r="F133" s="1" t="s">
        <v>3154</v>
      </c>
    </row>
    <row r="134" spans="1:6">
      <c r="A134" s="1" t="s">
        <v>4304</v>
      </c>
      <c r="B134" s="1" t="s">
        <v>3634</v>
      </c>
      <c r="C134" s="1" t="s">
        <v>4328</v>
      </c>
      <c r="D134" s="1">
        <v>12336748</v>
      </c>
      <c r="E134" s="1">
        <v>12340541</v>
      </c>
      <c r="F134" s="1" t="s">
        <v>3635</v>
      </c>
    </row>
    <row r="135" spans="1:6">
      <c r="A135" s="1" t="s">
        <v>4304</v>
      </c>
      <c r="B135" s="1" t="s">
        <v>3636</v>
      </c>
      <c r="C135" s="1" t="s">
        <v>4328</v>
      </c>
      <c r="D135" s="1">
        <v>12736493</v>
      </c>
      <c r="E135" s="1">
        <v>12739039</v>
      </c>
      <c r="F135" s="1" t="s">
        <v>1431</v>
      </c>
    </row>
    <row r="136" spans="1:6">
      <c r="A136" s="1" t="s">
        <v>4304</v>
      </c>
      <c r="B136" s="1" t="s">
        <v>1883</v>
      </c>
      <c r="C136" s="1" t="s">
        <v>4328</v>
      </c>
      <c r="D136" s="1">
        <v>13175280</v>
      </c>
      <c r="E136" s="1">
        <v>13178899</v>
      </c>
      <c r="F136" s="1" t="s">
        <v>1466</v>
      </c>
    </row>
    <row r="137" spans="1:6">
      <c r="A137" s="1" t="s">
        <v>4304</v>
      </c>
      <c r="B137" s="1" t="s">
        <v>3637</v>
      </c>
      <c r="C137" s="1" t="s">
        <v>4328</v>
      </c>
      <c r="D137" s="1">
        <v>13210500</v>
      </c>
      <c r="E137" s="1">
        <v>13217789</v>
      </c>
      <c r="F137" s="1" t="s">
        <v>911</v>
      </c>
    </row>
    <row r="138" spans="1:6">
      <c r="A138" s="1" t="s">
        <v>4304</v>
      </c>
      <c r="B138" s="1" t="s">
        <v>3638</v>
      </c>
      <c r="C138" s="1" t="s">
        <v>4328</v>
      </c>
      <c r="D138" s="1">
        <v>13442398</v>
      </c>
      <c r="E138" s="1">
        <v>13446545</v>
      </c>
      <c r="F138" s="1" t="s">
        <v>921</v>
      </c>
    </row>
    <row r="139" spans="1:6">
      <c r="A139" s="1" t="s">
        <v>4304</v>
      </c>
      <c r="B139" s="1" t="s">
        <v>3639</v>
      </c>
      <c r="C139" s="1" t="s">
        <v>4328</v>
      </c>
      <c r="D139" s="1">
        <v>13541004</v>
      </c>
      <c r="E139" s="1">
        <v>13546752</v>
      </c>
      <c r="F139" s="1" t="s">
        <v>3640</v>
      </c>
    </row>
    <row r="140" spans="1:6">
      <c r="A140" s="1" t="s">
        <v>4304</v>
      </c>
      <c r="B140" s="1" t="s">
        <v>3641</v>
      </c>
      <c r="C140" s="1" t="s">
        <v>4328</v>
      </c>
      <c r="D140" s="1">
        <v>14213387</v>
      </c>
      <c r="E140" s="1">
        <v>14218635</v>
      </c>
      <c r="F140" s="1" t="s">
        <v>3642</v>
      </c>
    </row>
    <row r="141" spans="1:6">
      <c r="A141" s="1" t="s">
        <v>4304</v>
      </c>
      <c r="B141" s="1" t="s">
        <v>3643</v>
      </c>
      <c r="C141" s="1" t="s">
        <v>4328</v>
      </c>
      <c r="D141" s="1">
        <v>14223764</v>
      </c>
      <c r="E141" s="1">
        <v>14228001</v>
      </c>
      <c r="F141" s="1" t="s">
        <v>3644</v>
      </c>
    </row>
    <row r="142" spans="1:6">
      <c r="A142" s="1" t="s">
        <v>4304</v>
      </c>
      <c r="B142" s="1" t="s">
        <v>3645</v>
      </c>
      <c r="C142" s="1" t="s">
        <v>4328</v>
      </c>
      <c r="D142" s="1">
        <v>14284190</v>
      </c>
      <c r="E142" s="1">
        <v>14287122</v>
      </c>
      <c r="F142" s="1" t="s">
        <v>3646</v>
      </c>
    </row>
    <row r="143" spans="1:6">
      <c r="A143" s="1" t="s">
        <v>4304</v>
      </c>
      <c r="B143" s="1" t="s">
        <v>3647</v>
      </c>
      <c r="C143" s="1" t="s">
        <v>4328</v>
      </c>
      <c r="D143" s="1">
        <v>14487518</v>
      </c>
      <c r="E143" s="1">
        <v>14494520</v>
      </c>
      <c r="F143" s="1" t="s">
        <v>2269</v>
      </c>
    </row>
    <row r="144" spans="1:6">
      <c r="A144" s="1" t="s">
        <v>4304</v>
      </c>
      <c r="B144" s="1" t="s">
        <v>3648</v>
      </c>
      <c r="C144" s="1" t="s">
        <v>4330</v>
      </c>
      <c r="D144" s="1">
        <v>904856</v>
      </c>
      <c r="E144" s="1">
        <v>921801</v>
      </c>
      <c r="F144" s="1" t="s">
        <v>3649</v>
      </c>
    </row>
    <row r="145" spans="1:6">
      <c r="A145" s="1" t="s">
        <v>4304</v>
      </c>
      <c r="B145" s="1" t="s">
        <v>3650</v>
      </c>
      <c r="C145" s="1" t="s">
        <v>4330</v>
      </c>
      <c r="D145" s="1">
        <v>1252149</v>
      </c>
      <c r="E145" s="1">
        <v>1258887</v>
      </c>
      <c r="F145" s="1" t="s">
        <v>3651</v>
      </c>
    </row>
    <row r="146" spans="1:6">
      <c r="A146" s="1" t="s">
        <v>4304</v>
      </c>
      <c r="B146" s="1" t="s">
        <v>3652</v>
      </c>
      <c r="C146" s="1" t="s">
        <v>4330</v>
      </c>
      <c r="D146" s="1">
        <v>2534397</v>
      </c>
      <c r="E146" s="1">
        <v>2536659</v>
      </c>
      <c r="F146" s="1" t="s">
        <v>1348</v>
      </c>
    </row>
    <row r="147" spans="1:6">
      <c r="A147" s="1" t="s">
        <v>4304</v>
      </c>
      <c r="B147" s="1" t="s">
        <v>1910</v>
      </c>
      <c r="C147" s="1" t="s">
        <v>4330</v>
      </c>
      <c r="D147" s="1">
        <v>3271520</v>
      </c>
      <c r="E147" s="1">
        <v>3285954</v>
      </c>
      <c r="F147" s="1" t="s">
        <v>945</v>
      </c>
    </row>
    <row r="148" spans="1:6">
      <c r="A148" s="1" t="s">
        <v>4304</v>
      </c>
      <c r="B148" s="1" t="s">
        <v>3653</v>
      </c>
      <c r="C148" s="1" t="s">
        <v>4330</v>
      </c>
      <c r="D148" s="1">
        <v>3910798</v>
      </c>
      <c r="E148" s="1">
        <v>3913345</v>
      </c>
      <c r="F148" s="1" t="s">
        <v>3654</v>
      </c>
    </row>
    <row r="149" spans="1:6">
      <c r="A149" s="1" t="s">
        <v>4304</v>
      </c>
      <c r="B149" s="1" t="s">
        <v>3655</v>
      </c>
      <c r="C149" s="1" t="s">
        <v>4330</v>
      </c>
      <c r="D149" s="1">
        <v>13302731</v>
      </c>
      <c r="E149" s="1">
        <v>13309671</v>
      </c>
      <c r="F149" s="1" t="s">
        <v>3656</v>
      </c>
    </row>
    <row r="150" spans="1:6">
      <c r="A150" s="1" t="s">
        <v>4304</v>
      </c>
      <c r="B150" s="1" t="s">
        <v>3657</v>
      </c>
      <c r="C150" s="1" t="s">
        <v>4330</v>
      </c>
      <c r="D150" s="1">
        <v>13310454</v>
      </c>
      <c r="E150" s="1">
        <v>13311914</v>
      </c>
      <c r="F150" s="1" t="s">
        <v>3658</v>
      </c>
    </row>
    <row r="151" spans="1:6">
      <c r="A151" s="1" t="s">
        <v>4304</v>
      </c>
      <c r="B151" s="1" t="s">
        <v>3659</v>
      </c>
      <c r="C151" s="1" t="s">
        <v>4330</v>
      </c>
      <c r="D151" s="1">
        <v>13352139</v>
      </c>
      <c r="E151" s="1">
        <v>13369664</v>
      </c>
      <c r="F151" s="1" t="s">
        <v>3660</v>
      </c>
    </row>
    <row r="152" spans="1:6">
      <c r="A152" s="1" t="s">
        <v>4304</v>
      </c>
      <c r="B152" s="1" t="s">
        <v>790</v>
      </c>
      <c r="C152" s="1" t="s">
        <v>4330</v>
      </c>
      <c r="D152" s="1">
        <v>13402887</v>
      </c>
      <c r="E152" s="1">
        <v>13416616</v>
      </c>
      <c r="F152" s="1" t="s">
        <v>1065</v>
      </c>
    </row>
    <row r="153" spans="1:6">
      <c r="A153" s="1" t="s">
        <v>4304</v>
      </c>
      <c r="B153" s="1" t="s">
        <v>3661</v>
      </c>
      <c r="C153" s="1" t="s">
        <v>4330</v>
      </c>
      <c r="D153" s="1">
        <v>13717699</v>
      </c>
      <c r="E153" s="1">
        <v>13721824</v>
      </c>
      <c r="F153" s="1" t="s">
        <v>1156</v>
      </c>
    </row>
    <row r="154" spans="1:6">
      <c r="A154" s="1" t="s">
        <v>4304</v>
      </c>
      <c r="B154" s="1" t="s">
        <v>2980</v>
      </c>
      <c r="C154" s="1" t="s">
        <v>4330</v>
      </c>
      <c r="D154" s="1">
        <v>14283056</v>
      </c>
      <c r="E154" s="1">
        <v>14285740</v>
      </c>
      <c r="F154" s="1" t="s">
        <v>2981</v>
      </c>
    </row>
    <row r="155" spans="1:6">
      <c r="A155" s="1" t="s">
        <v>4304</v>
      </c>
      <c r="B155" s="1" t="s">
        <v>3662</v>
      </c>
      <c r="C155" s="1" t="s">
        <v>4330</v>
      </c>
      <c r="D155" s="1">
        <v>14317005</v>
      </c>
      <c r="E155" s="1">
        <v>14321466</v>
      </c>
      <c r="F155" s="1" t="s">
        <v>1334</v>
      </c>
    </row>
    <row r="156" spans="1:6">
      <c r="A156" s="1" t="s">
        <v>4304</v>
      </c>
      <c r="B156" s="1" t="s">
        <v>1948</v>
      </c>
      <c r="C156" s="1" t="s">
        <v>4330</v>
      </c>
      <c r="D156" s="1">
        <v>15178458</v>
      </c>
      <c r="E156" s="1">
        <v>15180836</v>
      </c>
      <c r="F156" s="1" t="s">
        <v>1258</v>
      </c>
    </row>
    <row r="157" spans="1:6">
      <c r="A157" s="1" t="s">
        <v>4304</v>
      </c>
      <c r="B157" s="1" t="s">
        <v>3663</v>
      </c>
      <c r="C157" s="1" t="s">
        <v>4330</v>
      </c>
      <c r="D157" s="1">
        <v>15968072</v>
      </c>
      <c r="E157" s="1">
        <v>15971139</v>
      </c>
      <c r="F157" s="1" t="s">
        <v>3664</v>
      </c>
    </row>
    <row r="158" spans="1:6">
      <c r="A158" s="1" t="s">
        <v>4304</v>
      </c>
      <c r="B158" s="1" t="s">
        <v>3665</v>
      </c>
      <c r="C158" s="1" t="s">
        <v>4332</v>
      </c>
      <c r="D158" s="1">
        <v>65086</v>
      </c>
      <c r="E158" s="1">
        <v>71168</v>
      </c>
      <c r="F158" s="1" t="s">
        <v>1298</v>
      </c>
    </row>
    <row r="159" spans="1:6">
      <c r="A159" s="1" t="s">
        <v>4304</v>
      </c>
      <c r="B159" s="1" t="s">
        <v>3666</v>
      </c>
      <c r="C159" s="1" t="s">
        <v>4332</v>
      </c>
      <c r="D159" s="1">
        <v>159581</v>
      </c>
      <c r="E159" s="1">
        <v>168576</v>
      </c>
      <c r="F159" s="1" t="s">
        <v>3667</v>
      </c>
    </row>
    <row r="160" spans="1:6">
      <c r="A160" s="1" t="s">
        <v>4304</v>
      </c>
      <c r="B160" s="1" t="s">
        <v>3668</v>
      </c>
      <c r="C160" s="1" t="s">
        <v>4332</v>
      </c>
      <c r="D160" s="1">
        <v>1233186</v>
      </c>
      <c r="E160" s="1">
        <v>1237389</v>
      </c>
      <c r="F160" s="1" t="s">
        <v>3669</v>
      </c>
    </row>
    <row r="161" spans="1:6">
      <c r="A161" s="1" t="s">
        <v>4304</v>
      </c>
      <c r="B161" s="1" t="s">
        <v>3670</v>
      </c>
      <c r="C161" s="1" t="s">
        <v>4332</v>
      </c>
      <c r="D161" s="1">
        <v>1978941</v>
      </c>
      <c r="E161" s="1">
        <v>1984593</v>
      </c>
      <c r="F161" s="1" t="s">
        <v>979</v>
      </c>
    </row>
    <row r="162" spans="1:6">
      <c r="A162" s="1" t="s">
        <v>4304</v>
      </c>
      <c r="B162" s="1" t="s">
        <v>827</v>
      </c>
      <c r="C162" s="1" t="s">
        <v>4332</v>
      </c>
      <c r="D162" s="1">
        <v>2271452</v>
      </c>
      <c r="E162" s="1">
        <v>2280473</v>
      </c>
      <c r="F162" s="1" t="s">
        <v>938</v>
      </c>
    </row>
    <row r="163" spans="1:6">
      <c r="A163" s="1" t="s">
        <v>4304</v>
      </c>
      <c r="B163" s="1" t="s">
        <v>3671</v>
      </c>
      <c r="C163" s="1" t="s">
        <v>4332</v>
      </c>
      <c r="D163" s="1">
        <v>2693409</v>
      </c>
      <c r="E163" s="1">
        <v>2704020</v>
      </c>
      <c r="F163" s="1" t="s">
        <v>3672</v>
      </c>
    </row>
    <row r="164" spans="1:6">
      <c r="A164" s="1" t="s">
        <v>4304</v>
      </c>
      <c r="B164" s="1" t="s">
        <v>3673</v>
      </c>
      <c r="C164" s="1" t="s">
        <v>4332</v>
      </c>
      <c r="D164" s="1">
        <v>3043430</v>
      </c>
      <c r="E164" s="1">
        <v>3046023</v>
      </c>
      <c r="F164" s="1" t="s">
        <v>3674</v>
      </c>
    </row>
    <row r="165" spans="1:6">
      <c r="A165" s="1" t="s">
        <v>4304</v>
      </c>
      <c r="B165" s="1" t="s">
        <v>3675</v>
      </c>
      <c r="C165" s="1" t="s">
        <v>4332</v>
      </c>
      <c r="D165" s="1">
        <v>3487004</v>
      </c>
      <c r="E165" s="1">
        <v>3492103</v>
      </c>
      <c r="F165" s="1" t="s">
        <v>1368</v>
      </c>
    </row>
    <row r="166" spans="1:6">
      <c r="A166" s="1" t="s">
        <v>4304</v>
      </c>
      <c r="B166" s="1" t="s">
        <v>709</v>
      </c>
      <c r="C166" s="1" t="s">
        <v>4332</v>
      </c>
      <c r="D166" s="1">
        <v>13449551</v>
      </c>
      <c r="E166" s="1">
        <v>13472502</v>
      </c>
      <c r="F166" s="1" t="s">
        <v>1087</v>
      </c>
    </row>
    <row r="167" spans="1:6">
      <c r="A167" s="1" t="s">
        <v>4304</v>
      </c>
      <c r="B167" s="1" t="s">
        <v>3676</v>
      </c>
      <c r="C167" s="1" t="s">
        <v>4332</v>
      </c>
      <c r="D167" s="1">
        <v>13678160</v>
      </c>
      <c r="E167" s="1">
        <v>13680965</v>
      </c>
      <c r="F167" s="1" t="s">
        <v>3677</v>
      </c>
    </row>
    <row r="168" spans="1:6">
      <c r="A168" s="1" t="s">
        <v>4304</v>
      </c>
      <c r="B168" s="1" t="s">
        <v>3678</v>
      </c>
      <c r="C168" s="1" t="s">
        <v>4332</v>
      </c>
      <c r="D168" s="1">
        <v>14582713</v>
      </c>
      <c r="E168" s="1">
        <v>14587361</v>
      </c>
      <c r="F168" s="1" t="s">
        <v>1052</v>
      </c>
    </row>
    <row r="169" spans="1:6">
      <c r="A169" s="1" t="s">
        <v>4304</v>
      </c>
      <c r="B169" s="1" t="s">
        <v>3679</v>
      </c>
      <c r="C169" s="1" t="s">
        <v>4332</v>
      </c>
      <c r="D169" s="1">
        <v>14753346</v>
      </c>
      <c r="E169" s="1">
        <v>14753793</v>
      </c>
      <c r="F169" s="1" t="s">
        <v>942</v>
      </c>
    </row>
    <row r="170" spans="1:6">
      <c r="A170" s="1" t="s">
        <v>4304</v>
      </c>
      <c r="B170" s="1" t="s">
        <v>3680</v>
      </c>
      <c r="C170" s="1" t="s">
        <v>4332</v>
      </c>
      <c r="D170" s="1">
        <v>15065856</v>
      </c>
      <c r="E170" s="1">
        <v>15069341</v>
      </c>
      <c r="F170" s="1" t="s">
        <v>3681</v>
      </c>
    </row>
    <row r="171" spans="1:6">
      <c r="A171" s="1" t="s">
        <v>4304</v>
      </c>
      <c r="B171" s="1" t="s">
        <v>3682</v>
      </c>
      <c r="C171" s="1" t="s">
        <v>4332</v>
      </c>
      <c r="D171" s="1">
        <v>15906733</v>
      </c>
      <c r="E171" s="1">
        <v>15910138</v>
      </c>
      <c r="F171" s="1" t="s">
        <v>3683</v>
      </c>
    </row>
    <row r="172" spans="1:6">
      <c r="A172" s="1" t="s">
        <v>4304</v>
      </c>
      <c r="B172" s="1" t="s">
        <v>710</v>
      </c>
      <c r="C172" s="1" t="s">
        <v>4332</v>
      </c>
      <c r="D172" s="1">
        <v>16249229</v>
      </c>
      <c r="E172" s="1">
        <v>16254363</v>
      </c>
      <c r="F172" s="1" t="s">
        <v>1097</v>
      </c>
    </row>
    <row r="173" spans="1:6">
      <c r="A173" s="1" t="s">
        <v>4304</v>
      </c>
      <c r="B173" s="1" t="s">
        <v>3684</v>
      </c>
      <c r="C173" s="1" t="s">
        <v>4332</v>
      </c>
      <c r="D173" s="1">
        <v>16388345</v>
      </c>
      <c r="E173" s="1">
        <v>16395900</v>
      </c>
      <c r="F173" s="1" t="s">
        <v>3685</v>
      </c>
    </row>
    <row r="174" spans="1:6">
      <c r="A174" s="1" t="s">
        <v>4304</v>
      </c>
      <c r="B174" s="1" t="s">
        <v>3686</v>
      </c>
      <c r="C174" s="1" t="s">
        <v>4332</v>
      </c>
      <c r="D174" s="1">
        <v>16422938</v>
      </c>
      <c r="E174" s="1">
        <v>16425170</v>
      </c>
      <c r="F174" s="1" t="s">
        <v>3687</v>
      </c>
    </row>
    <row r="175" spans="1:6">
      <c r="A175" s="1" t="s">
        <v>4304</v>
      </c>
      <c r="B175" s="1" t="s">
        <v>3688</v>
      </c>
      <c r="C175" s="1" t="s">
        <v>4332</v>
      </c>
      <c r="D175" s="1">
        <v>16815391</v>
      </c>
      <c r="E175" s="1">
        <v>16818189</v>
      </c>
      <c r="F175" s="1" t="s">
        <v>3689</v>
      </c>
    </row>
    <row r="176" spans="1:6">
      <c r="A176" s="1" t="s">
        <v>4304</v>
      </c>
      <c r="B176" s="1" t="s">
        <v>3690</v>
      </c>
      <c r="C176" s="1" t="s">
        <v>4334</v>
      </c>
      <c r="D176" s="1">
        <v>687726</v>
      </c>
      <c r="E176" s="1">
        <v>688800</v>
      </c>
      <c r="F176" s="1" t="s">
        <v>1167</v>
      </c>
    </row>
    <row r="177" spans="1:6">
      <c r="A177" s="1" t="s">
        <v>4304</v>
      </c>
      <c r="B177" s="1" t="s">
        <v>1286</v>
      </c>
      <c r="C177" s="1" t="s">
        <v>4334</v>
      </c>
      <c r="D177" s="1">
        <v>1566202</v>
      </c>
      <c r="E177" s="1">
        <v>1568367</v>
      </c>
      <c r="F177" s="1" t="s">
        <v>1287</v>
      </c>
    </row>
    <row r="178" spans="1:6">
      <c r="A178" s="1" t="s">
        <v>4304</v>
      </c>
      <c r="B178" s="1" t="s">
        <v>3691</v>
      </c>
      <c r="C178" s="1" t="s">
        <v>4334</v>
      </c>
      <c r="D178" s="1">
        <v>1706805</v>
      </c>
      <c r="E178" s="1">
        <v>1707747</v>
      </c>
      <c r="F178" s="1" t="s">
        <v>1048</v>
      </c>
    </row>
    <row r="179" spans="1:6">
      <c r="A179" s="1" t="s">
        <v>4304</v>
      </c>
      <c r="B179" s="1" t="s">
        <v>3692</v>
      </c>
      <c r="C179" s="1" t="s">
        <v>4334</v>
      </c>
      <c r="D179" s="1">
        <v>1764863</v>
      </c>
      <c r="E179" s="1">
        <v>1766771</v>
      </c>
      <c r="F179" s="1" t="s">
        <v>1389</v>
      </c>
    </row>
    <row r="180" spans="1:6">
      <c r="A180" s="1" t="s">
        <v>4304</v>
      </c>
      <c r="B180" s="1" t="s">
        <v>3693</v>
      </c>
      <c r="C180" s="1" t="s">
        <v>4334</v>
      </c>
      <c r="D180" s="1">
        <v>1913145</v>
      </c>
      <c r="E180" s="1">
        <v>1916619</v>
      </c>
      <c r="F180" s="1" t="s">
        <v>3694</v>
      </c>
    </row>
    <row r="181" spans="1:6">
      <c r="A181" s="1" t="s">
        <v>4304</v>
      </c>
      <c r="B181" s="1" t="s">
        <v>3695</v>
      </c>
      <c r="C181" s="1" t="s">
        <v>4334</v>
      </c>
      <c r="D181" s="1">
        <v>2090779</v>
      </c>
      <c r="E181" s="1">
        <v>2096038</v>
      </c>
      <c r="F181" s="1" t="s">
        <v>3696</v>
      </c>
    </row>
    <row r="182" spans="1:6">
      <c r="A182" s="1" t="s">
        <v>4304</v>
      </c>
      <c r="B182" s="1" t="s">
        <v>3697</v>
      </c>
      <c r="C182" s="1" t="s">
        <v>4334</v>
      </c>
      <c r="D182" s="1">
        <v>2182498</v>
      </c>
      <c r="E182" s="1">
        <v>2186286</v>
      </c>
      <c r="F182" s="1" t="s">
        <v>3698</v>
      </c>
    </row>
    <row r="183" spans="1:6">
      <c r="A183" s="1" t="s">
        <v>4304</v>
      </c>
      <c r="B183" s="1" t="s">
        <v>3699</v>
      </c>
      <c r="C183" s="1" t="s">
        <v>4334</v>
      </c>
      <c r="D183" s="1">
        <v>2622922</v>
      </c>
      <c r="E183" s="1">
        <v>2624122</v>
      </c>
      <c r="F183" s="1" t="s">
        <v>943</v>
      </c>
    </row>
    <row r="184" spans="1:6">
      <c r="A184" s="1" t="s">
        <v>4304</v>
      </c>
      <c r="B184" s="1" t="s">
        <v>3700</v>
      </c>
      <c r="C184" s="1" t="s">
        <v>4334</v>
      </c>
      <c r="D184" s="1">
        <v>3985502</v>
      </c>
      <c r="E184" s="1">
        <v>3988865</v>
      </c>
      <c r="F184" s="1" t="s">
        <v>1267</v>
      </c>
    </row>
    <row r="185" spans="1:6">
      <c r="A185" s="1" t="s">
        <v>4304</v>
      </c>
      <c r="B185" s="1" t="s">
        <v>828</v>
      </c>
      <c r="C185" s="1" t="s">
        <v>4334</v>
      </c>
      <c r="D185" s="1">
        <v>4082876</v>
      </c>
      <c r="E185" s="1">
        <v>4085261</v>
      </c>
      <c r="F185" s="1" t="s">
        <v>1291</v>
      </c>
    </row>
    <row r="186" spans="1:6">
      <c r="A186" s="1" t="s">
        <v>4304</v>
      </c>
      <c r="B186" s="1" t="s">
        <v>3701</v>
      </c>
      <c r="C186" s="1" t="s">
        <v>4334</v>
      </c>
      <c r="D186" s="1">
        <v>4156612</v>
      </c>
      <c r="E186" s="1">
        <v>4160744</v>
      </c>
      <c r="F186" s="1" t="s">
        <v>3702</v>
      </c>
    </row>
    <row r="187" spans="1:6">
      <c r="A187" s="1" t="s">
        <v>4304</v>
      </c>
      <c r="B187" s="1" t="s">
        <v>3703</v>
      </c>
      <c r="C187" s="1" t="s">
        <v>4334</v>
      </c>
      <c r="D187" s="1">
        <v>4798156</v>
      </c>
      <c r="E187" s="1">
        <v>4804347</v>
      </c>
      <c r="F187" s="1" t="s">
        <v>1362</v>
      </c>
    </row>
    <row r="188" spans="1:6">
      <c r="A188" s="1" t="s">
        <v>4304</v>
      </c>
      <c r="B188" s="1" t="s">
        <v>3704</v>
      </c>
      <c r="C188" s="1" t="s">
        <v>4334</v>
      </c>
      <c r="D188" s="1">
        <v>5020053</v>
      </c>
      <c r="E188" s="1">
        <v>5026117</v>
      </c>
      <c r="F188" s="1" t="s">
        <v>3705</v>
      </c>
    </row>
    <row r="189" spans="1:6">
      <c r="A189" s="1" t="s">
        <v>4304</v>
      </c>
      <c r="B189" s="1" t="s">
        <v>3706</v>
      </c>
      <c r="C189" s="1" t="s">
        <v>4334</v>
      </c>
      <c r="D189" s="1">
        <v>5687684</v>
      </c>
      <c r="E189" s="1">
        <v>5691434</v>
      </c>
      <c r="F189" s="1" t="s">
        <v>3707</v>
      </c>
    </row>
    <row r="190" spans="1:6">
      <c r="A190" s="1" t="s">
        <v>4304</v>
      </c>
      <c r="B190" s="1" t="s">
        <v>3708</v>
      </c>
      <c r="C190" s="1" t="s">
        <v>4334</v>
      </c>
      <c r="D190" s="1">
        <v>6010159</v>
      </c>
      <c r="E190" s="1">
        <v>6012819</v>
      </c>
      <c r="F190" s="1" t="s">
        <v>3709</v>
      </c>
    </row>
    <row r="191" spans="1:6">
      <c r="A191" s="1" t="s">
        <v>4304</v>
      </c>
      <c r="B191" s="1" t="s">
        <v>3710</v>
      </c>
      <c r="C191" s="1" t="s">
        <v>4334</v>
      </c>
      <c r="D191" s="1">
        <v>6090865</v>
      </c>
      <c r="E191" s="1">
        <v>6102581</v>
      </c>
      <c r="F191" s="1" t="s">
        <v>1125</v>
      </c>
    </row>
    <row r="192" spans="1:6">
      <c r="A192" s="1" t="s">
        <v>4304</v>
      </c>
      <c r="B192" s="1" t="s">
        <v>3711</v>
      </c>
      <c r="C192" s="1" t="s">
        <v>4334</v>
      </c>
      <c r="D192" s="1">
        <v>6496195</v>
      </c>
      <c r="E192" s="1">
        <v>6499022</v>
      </c>
      <c r="F192" s="1" t="s">
        <v>1469</v>
      </c>
    </row>
    <row r="193" spans="1:6">
      <c r="A193" s="1" t="s">
        <v>4304</v>
      </c>
      <c r="B193" s="1" t="s">
        <v>3712</v>
      </c>
      <c r="C193" s="1" t="s">
        <v>4335</v>
      </c>
      <c r="D193" s="1">
        <v>667000</v>
      </c>
      <c r="E193" s="1">
        <v>670363</v>
      </c>
      <c r="F193" s="1" t="s">
        <v>1749</v>
      </c>
    </row>
    <row r="194" spans="1:6">
      <c r="A194" s="1" t="s">
        <v>4304</v>
      </c>
      <c r="B194" s="1" t="s">
        <v>3713</v>
      </c>
      <c r="C194" s="1" t="s">
        <v>4335</v>
      </c>
      <c r="D194" s="1">
        <v>1367241</v>
      </c>
      <c r="E194" s="1">
        <v>1375501</v>
      </c>
      <c r="F194" s="1" t="s">
        <v>957</v>
      </c>
    </row>
    <row r="195" spans="1:6">
      <c r="A195" s="1" t="s">
        <v>4304</v>
      </c>
      <c r="B195" s="1" t="s">
        <v>3714</v>
      </c>
      <c r="C195" s="1" t="s">
        <v>4335</v>
      </c>
      <c r="D195" s="1">
        <v>1554722</v>
      </c>
      <c r="E195" s="1">
        <v>1568307</v>
      </c>
      <c r="F195" s="1" t="s">
        <v>3715</v>
      </c>
    </row>
    <row r="196" spans="1:6">
      <c r="A196" s="1" t="s">
        <v>4304</v>
      </c>
      <c r="B196" s="1" t="s">
        <v>713</v>
      </c>
      <c r="C196" s="1" t="s">
        <v>4335</v>
      </c>
      <c r="D196" s="1">
        <v>2330467</v>
      </c>
      <c r="E196" s="1">
        <v>2334180</v>
      </c>
      <c r="F196" s="1" t="s">
        <v>915</v>
      </c>
    </row>
    <row r="197" spans="1:6">
      <c r="A197" s="1" t="s">
        <v>4304</v>
      </c>
      <c r="B197" s="1" t="s">
        <v>3716</v>
      </c>
      <c r="C197" s="1" t="s">
        <v>4335</v>
      </c>
      <c r="D197" s="1">
        <v>3568364</v>
      </c>
      <c r="E197" s="1">
        <v>3571853</v>
      </c>
      <c r="F197" s="1" t="s">
        <v>1053</v>
      </c>
    </row>
    <row r="198" spans="1:6">
      <c r="A198" s="1" t="s">
        <v>4304</v>
      </c>
      <c r="B198" s="1" t="s">
        <v>3717</v>
      </c>
      <c r="C198" s="1" t="s">
        <v>4335</v>
      </c>
      <c r="D198" s="1">
        <v>10361680</v>
      </c>
      <c r="E198" s="1">
        <v>10364466</v>
      </c>
      <c r="F198" s="1" t="s">
        <v>1431</v>
      </c>
    </row>
    <row r="199" spans="1:6">
      <c r="A199" s="1" t="s">
        <v>4304</v>
      </c>
      <c r="B199" s="1" t="s">
        <v>3113</v>
      </c>
      <c r="C199" s="1" t="s">
        <v>4335</v>
      </c>
      <c r="D199" s="1">
        <v>10427516</v>
      </c>
      <c r="E199" s="1">
        <v>10438405</v>
      </c>
      <c r="F199" s="1" t="s">
        <v>995</v>
      </c>
    </row>
    <row r="200" spans="1:6">
      <c r="A200" s="1" t="s">
        <v>4304</v>
      </c>
      <c r="B200" s="1" t="s">
        <v>718</v>
      </c>
      <c r="C200" s="1" t="s">
        <v>4335</v>
      </c>
      <c r="D200" s="1">
        <v>10765264</v>
      </c>
      <c r="E200" s="1">
        <v>10775509</v>
      </c>
      <c r="F200" s="1" t="s">
        <v>1393</v>
      </c>
    </row>
    <row r="201" spans="1:6">
      <c r="A201" s="1" t="s">
        <v>4304</v>
      </c>
      <c r="B201" s="1" t="s">
        <v>3718</v>
      </c>
      <c r="C201" s="1" t="s">
        <v>4335</v>
      </c>
      <c r="D201" s="1">
        <v>10821844</v>
      </c>
      <c r="E201" s="1">
        <v>10836670</v>
      </c>
      <c r="F201" s="1" t="s">
        <v>3719</v>
      </c>
    </row>
    <row r="202" spans="1:6">
      <c r="A202" s="1" t="s">
        <v>4304</v>
      </c>
      <c r="B202" s="1" t="s">
        <v>832</v>
      </c>
      <c r="C202" s="1" t="s">
        <v>4335</v>
      </c>
      <c r="D202" s="1">
        <v>11008016</v>
      </c>
      <c r="E202" s="1">
        <v>11011569</v>
      </c>
      <c r="F202" s="1" t="s">
        <v>921</v>
      </c>
    </row>
    <row r="203" spans="1:6">
      <c r="A203" s="1" t="s">
        <v>4304</v>
      </c>
      <c r="B203" s="1" t="s">
        <v>3720</v>
      </c>
      <c r="C203" s="1" t="s">
        <v>4335</v>
      </c>
      <c r="D203" s="1">
        <v>11039454</v>
      </c>
      <c r="E203" s="1">
        <v>11042446</v>
      </c>
      <c r="F203" s="1" t="s">
        <v>942</v>
      </c>
    </row>
    <row r="204" spans="1:6">
      <c r="A204" s="1" t="s">
        <v>4304</v>
      </c>
      <c r="B204" s="1" t="s">
        <v>3721</v>
      </c>
      <c r="C204" s="1" t="s">
        <v>4335</v>
      </c>
      <c r="D204" s="1">
        <v>11175184</v>
      </c>
      <c r="E204" s="1">
        <v>11178119</v>
      </c>
      <c r="F204" s="1" t="s">
        <v>2934</v>
      </c>
    </row>
    <row r="205" spans="1:6">
      <c r="A205" s="1" t="s">
        <v>4304</v>
      </c>
      <c r="B205" s="1" t="s">
        <v>1117</v>
      </c>
      <c r="C205" s="1" t="s">
        <v>4335</v>
      </c>
      <c r="D205" s="1">
        <v>11676933</v>
      </c>
      <c r="E205" s="1">
        <v>11680304</v>
      </c>
      <c r="F205" s="1" t="s">
        <v>1118</v>
      </c>
    </row>
    <row r="206" spans="1:6">
      <c r="A206" s="1" t="s">
        <v>4304</v>
      </c>
      <c r="B206" s="1" t="s">
        <v>3722</v>
      </c>
      <c r="C206" s="1" t="s">
        <v>4335</v>
      </c>
      <c r="D206" s="1">
        <v>12286784</v>
      </c>
      <c r="E206" s="1">
        <v>12290853</v>
      </c>
      <c r="F206" s="1" t="s">
        <v>915</v>
      </c>
    </row>
    <row r="207" spans="1:6">
      <c r="A207" s="1" t="s">
        <v>4304</v>
      </c>
      <c r="B207" s="1" t="s">
        <v>3723</v>
      </c>
      <c r="C207" s="1" t="s">
        <v>4335</v>
      </c>
      <c r="D207" s="1">
        <v>12957765</v>
      </c>
      <c r="E207" s="1">
        <v>12962467</v>
      </c>
      <c r="F207" s="1" t="s">
        <v>1159</v>
      </c>
    </row>
    <row r="208" spans="1:6">
      <c r="A208" s="1" t="s">
        <v>4304</v>
      </c>
      <c r="B208" s="1" t="s">
        <v>3724</v>
      </c>
      <c r="C208" s="1" t="s">
        <v>4336</v>
      </c>
      <c r="D208" s="1">
        <v>4948288</v>
      </c>
      <c r="E208" s="1">
        <v>4950740</v>
      </c>
      <c r="F208" s="1" t="s">
        <v>3725</v>
      </c>
    </row>
    <row r="209" spans="1:6">
      <c r="A209" s="1" t="s">
        <v>4304</v>
      </c>
      <c r="B209" s="1" t="s">
        <v>3726</v>
      </c>
      <c r="C209" s="1" t="s">
        <v>4336</v>
      </c>
      <c r="D209" s="1">
        <v>5597730</v>
      </c>
      <c r="E209" s="1">
        <v>5600703</v>
      </c>
      <c r="F209" s="1" t="s">
        <v>1364</v>
      </c>
    </row>
    <row r="210" spans="1:6">
      <c r="A210" s="1" t="s">
        <v>4304</v>
      </c>
      <c r="B210" s="1" t="s">
        <v>3727</v>
      </c>
      <c r="C210" s="1" t="s">
        <v>4336</v>
      </c>
      <c r="D210" s="1">
        <v>5880927</v>
      </c>
      <c r="E210" s="1">
        <v>5884046</v>
      </c>
      <c r="F210" s="1" t="s">
        <v>3728</v>
      </c>
    </row>
    <row r="211" spans="1:6">
      <c r="A211" s="1" t="s">
        <v>4304</v>
      </c>
      <c r="B211" s="1" t="s">
        <v>3729</v>
      </c>
      <c r="C211" s="1" t="s">
        <v>4336</v>
      </c>
      <c r="D211" s="1">
        <v>6409488</v>
      </c>
      <c r="E211" s="1">
        <v>6419386</v>
      </c>
      <c r="F211" s="1" t="s">
        <v>3730</v>
      </c>
    </row>
    <row r="212" spans="1:6">
      <c r="A212" s="1" t="s">
        <v>4304</v>
      </c>
      <c r="B212" s="1" t="s">
        <v>3731</v>
      </c>
      <c r="C212" s="1" t="s">
        <v>4336</v>
      </c>
      <c r="D212" s="1">
        <v>6706741</v>
      </c>
      <c r="E212" s="1">
        <v>6710083</v>
      </c>
      <c r="F212" s="1" t="s">
        <v>938</v>
      </c>
    </row>
    <row r="213" spans="1:6">
      <c r="A213" s="1" t="s">
        <v>4304</v>
      </c>
      <c r="B213" s="1" t="s">
        <v>3732</v>
      </c>
      <c r="C213" s="1" t="s">
        <v>4336</v>
      </c>
      <c r="D213" s="1">
        <v>6710352</v>
      </c>
      <c r="E213" s="1">
        <v>6713946</v>
      </c>
      <c r="F213" s="1" t="s">
        <v>3733</v>
      </c>
    </row>
    <row r="214" spans="1:6">
      <c r="A214" s="1" t="s">
        <v>4304</v>
      </c>
      <c r="B214" s="1" t="s">
        <v>798</v>
      </c>
      <c r="C214" s="1" t="s">
        <v>4336</v>
      </c>
      <c r="D214" s="1">
        <v>7054494</v>
      </c>
      <c r="E214" s="1">
        <v>7069442</v>
      </c>
      <c r="F214" s="1" t="s">
        <v>1126</v>
      </c>
    </row>
    <row r="215" spans="1:6">
      <c r="A215" s="1" t="s">
        <v>4304</v>
      </c>
      <c r="B215" s="1" t="s">
        <v>3734</v>
      </c>
      <c r="C215" s="1" t="s">
        <v>4336</v>
      </c>
      <c r="D215" s="1">
        <v>16211868</v>
      </c>
      <c r="E215" s="1">
        <v>16218133</v>
      </c>
      <c r="F215" s="1" t="s">
        <v>3735</v>
      </c>
    </row>
    <row r="216" spans="1:6">
      <c r="A216" s="1" t="s">
        <v>4304</v>
      </c>
      <c r="B216" s="1" t="s">
        <v>3736</v>
      </c>
      <c r="C216" s="1" t="s">
        <v>4336</v>
      </c>
      <c r="D216" s="1">
        <v>16819033</v>
      </c>
      <c r="E216" s="1">
        <v>16821260</v>
      </c>
      <c r="F216" s="1" t="s">
        <v>1413</v>
      </c>
    </row>
    <row r="217" spans="1:6">
      <c r="A217" s="1" t="s">
        <v>4304</v>
      </c>
      <c r="B217" s="1" t="s">
        <v>3737</v>
      </c>
      <c r="C217" s="1" t="s">
        <v>4336</v>
      </c>
      <c r="D217" s="1">
        <v>17114931</v>
      </c>
      <c r="E217" s="1">
        <v>17117428</v>
      </c>
      <c r="F217" s="1" t="s">
        <v>2126</v>
      </c>
    </row>
    <row r="218" spans="1:6">
      <c r="A218" s="1" t="s">
        <v>4304</v>
      </c>
      <c r="B218" s="1" t="s">
        <v>800</v>
      </c>
      <c r="C218" s="1" t="s">
        <v>4336</v>
      </c>
      <c r="D218" s="1">
        <v>17478818</v>
      </c>
      <c r="E218" s="1">
        <v>17481968</v>
      </c>
      <c r="F218" s="1" t="s">
        <v>1452</v>
      </c>
    </row>
    <row r="219" spans="1:6">
      <c r="A219" s="1" t="s">
        <v>4304</v>
      </c>
      <c r="B219" s="1" t="s">
        <v>3738</v>
      </c>
      <c r="C219" s="1" t="s">
        <v>4336</v>
      </c>
      <c r="D219" s="1">
        <v>18422217</v>
      </c>
      <c r="E219" s="1">
        <v>18429021</v>
      </c>
      <c r="F219" s="1" t="s">
        <v>1182</v>
      </c>
    </row>
    <row r="220" spans="1:6">
      <c r="A220" s="1" t="s">
        <v>4304</v>
      </c>
      <c r="B220" s="1" t="s">
        <v>3739</v>
      </c>
      <c r="C220" s="1" t="s">
        <v>4336</v>
      </c>
      <c r="D220" s="1">
        <v>18929781</v>
      </c>
      <c r="E220" s="1">
        <v>18931034</v>
      </c>
      <c r="F220" s="1" t="s">
        <v>3368</v>
      </c>
    </row>
    <row r="221" spans="1:6">
      <c r="A221" s="1" t="s">
        <v>4304</v>
      </c>
      <c r="B221" s="1" t="s">
        <v>3740</v>
      </c>
      <c r="C221" s="1" t="s">
        <v>4336</v>
      </c>
      <c r="D221" s="1">
        <v>20062722</v>
      </c>
      <c r="E221" s="1">
        <v>20063759</v>
      </c>
      <c r="F221" s="1" t="s">
        <v>3741</v>
      </c>
    </row>
    <row r="222" spans="1:6">
      <c r="A222" s="1" t="s">
        <v>4304</v>
      </c>
      <c r="B222" s="1" t="s">
        <v>3742</v>
      </c>
      <c r="C222" s="1" t="s">
        <v>4336</v>
      </c>
      <c r="D222" s="1">
        <v>20167340</v>
      </c>
      <c r="E222" s="1">
        <v>20173941</v>
      </c>
      <c r="F222" s="1" t="s">
        <v>2076</v>
      </c>
    </row>
    <row r="223" spans="1:6">
      <c r="A223" s="1" t="s">
        <v>4304</v>
      </c>
      <c r="B223" s="1" t="s">
        <v>3743</v>
      </c>
      <c r="C223" s="1" t="s">
        <v>4337</v>
      </c>
      <c r="D223" s="1">
        <v>400791</v>
      </c>
      <c r="E223" s="1">
        <v>429925</v>
      </c>
      <c r="F223" s="1" t="s">
        <v>3744</v>
      </c>
    </row>
    <row r="224" spans="1:6">
      <c r="A224" s="1" t="s">
        <v>4304</v>
      </c>
      <c r="B224" s="1" t="s">
        <v>3745</v>
      </c>
      <c r="C224" s="1" t="s">
        <v>4337</v>
      </c>
      <c r="D224" s="1">
        <v>1044196</v>
      </c>
      <c r="E224" s="1">
        <v>1046137</v>
      </c>
      <c r="F224" s="1" t="s">
        <v>924</v>
      </c>
    </row>
    <row r="225" spans="1:6">
      <c r="A225" s="1" t="s">
        <v>4304</v>
      </c>
      <c r="B225" s="1" t="s">
        <v>3746</v>
      </c>
      <c r="C225" s="1" t="s">
        <v>4337</v>
      </c>
      <c r="D225" s="1">
        <v>1122783</v>
      </c>
      <c r="E225" s="1">
        <v>1125334</v>
      </c>
      <c r="F225" s="1" t="s">
        <v>3747</v>
      </c>
    </row>
    <row r="226" spans="1:6">
      <c r="A226" s="1" t="s">
        <v>4304</v>
      </c>
      <c r="B226" s="1" t="s">
        <v>3748</v>
      </c>
      <c r="C226" s="1" t="s">
        <v>4337</v>
      </c>
      <c r="D226" s="1">
        <v>1687901</v>
      </c>
      <c r="E226" s="1">
        <v>1690929</v>
      </c>
      <c r="F226" s="1" t="s">
        <v>3749</v>
      </c>
    </row>
    <row r="227" spans="1:6">
      <c r="A227" s="1" t="s">
        <v>4304</v>
      </c>
      <c r="B227" s="1" t="s">
        <v>3750</v>
      </c>
      <c r="C227" s="1" t="s">
        <v>4337</v>
      </c>
      <c r="D227" s="1">
        <v>2075515</v>
      </c>
      <c r="E227" s="1">
        <v>2079206</v>
      </c>
      <c r="F227" s="1" t="s">
        <v>3751</v>
      </c>
    </row>
    <row r="228" spans="1:6">
      <c r="A228" s="1" t="s">
        <v>4304</v>
      </c>
      <c r="B228" s="1" t="s">
        <v>3752</v>
      </c>
      <c r="C228" s="1" t="s">
        <v>4337</v>
      </c>
      <c r="D228" s="1">
        <v>2662098</v>
      </c>
      <c r="E228" s="1">
        <v>2675741</v>
      </c>
      <c r="F228" s="1" t="s">
        <v>1507</v>
      </c>
    </row>
    <row r="229" spans="1:6">
      <c r="A229" s="1" t="s">
        <v>4304</v>
      </c>
      <c r="B229" s="1" t="s">
        <v>3753</v>
      </c>
      <c r="C229" s="1" t="s">
        <v>4337</v>
      </c>
      <c r="D229" s="1">
        <v>3106440</v>
      </c>
      <c r="E229" s="1">
        <v>3110665</v>
      </c>
      <c r="F229" s="1" t="s">
        <v>3754</v>
      </c>
    </row>
    <row r="230" spans="1:6">
      <c r="A230" s="1" t="s">
        <v>4304</v>
      </c>
      <c r="B230" s="1" t="s">
        <v>3755</v>
      </c>
      <c r="C230" s="1" t="s">
        <v>4337</v>
      </c>
      <c r="D230" s="1">
        <v>13855864</v>
      </c>
      <c r="E230" s="1">
        <v>13859094</v>
      </c>
      <c r="F230" s="1" t="s">
        <v>1327</v>
      </c>
    </row>
    <row r="231" spans="1:6">
      <c r="A231" s="1" t="s">
        <v>4304</v>
      </c>
      <c r="B231" s="1" t="s">
        <v>3756</v>
      </c>
      <c r="C231" s="1" t="s">
        <v>4337</v>
      </c>
      <c r="D231" s="1">
        <v>17624508</v>
      </c>
      <c r="E231" s="1">
        <v>17626992</v>
      </c>
      <c r="F231" s="1" t="s">
        <v>3757</v>
      </c>
    </row>
    <row r="232" spans="1:6">
      <c r="A232" s="1" t="s">
        <v>4304</v>
      </c>
      <c r="B232" s="1" t="s">
        <v>730</v>
      </c>
      <c r="C232" s="1" t="s">
        <v>4338</v>
      </c>
      <c r="D232" s="1">
        <v>2915396</v>
      </c>
      <c r="E232" s="1">
        <v>2920323</v>
      </c>
      <c r="F232" s="1" t="s">
        <v>1454</v>
      </c>
    </row>
    <row r="233" spans="1:6">
      <c r="A233" s="1" t="s">
        <v>4304</v>
      </c>
      <c r="B233" s="1" t="s">
        <v>3214</v>
      </c>
      <c r="C233" s="1" t="s">
        <v>4338</v>
      </c>
      <c r="D233" s="1">
        <v>3876366</v>
      </c>
      <c r="E233" s="1">
        <v>3879909</v>
      </c>
      <c r="F233" s="1" t="s">
        <v>1110</v>
      </c>
    </row>
    <row r="234" spans="1:6">
      <c r="A234" s="1" t="s">
        <v>4304</v>
      </c>
      <c r="B234" s="1" t="s">
        <v>4264</v>
      </c>
      <c r="C234" s="1" t="s">
        <v>4338</v>
      </c>
      <c r="D234" s="1">
        <v>4824604</v>
      </c>
      <c r="E234" s="1">
        <v>4830287</v>
      </c>
      <c r="F234" s="1" t="s">
        <v>4265</v>
      </c>
    </row>
    <row r="235" spans="1:6">
      <c r="A235" s="1" t="s">
        <v>4304</v>
      </c>
      <c r="B235" s="1" t="s">
        <v>3758</v>
      </c>
      <c r="C235" s="1" t="s">
        <v>4338</v>
      </c>
      <c r="D235" s="1">
        <v>4937945</v>
      </c>
      <c r="E235" s="1">
        <v>4942100</v>
      </c>
      <c r="F235" s="1" t="s">
        <v>908</v>
      </c>
    </row>
    <row r="236" spans="1:6">
      <c r="A236" s="1" t="s">
        <v>4304</v>
      </c>
      <c r="B236" s="1" t="s">
        <v>3759</v>
      </c>
      <c r="C236" s="1" t="s">
        <v>4338</v>
      </c>
      <c r="D236" s="1">
        <v>5717522</v>
      </c>
      <c r="E236" s="1">
        <v>5718264</v>
      </c>
      <c r="F236" s="1" t="s">
        <v>3760</v>
      </c>
    </row>
    <row r="237" spans="1:6">
      <c r="A237" s="1" t="s">
        <v>4304</v>
      </c>
      <c r="B237" s="1" t="s">
        <v>3761</v>
      </c>
      <c r="C237" s="1" t="s">
        <v>4338</v>
      </c>
      <c r="D237" s="1">
        <v>5970904</v>
      </c>
      <c r="E237" s="1">
        <v>5978186</v>
      </c>
      <c r="F237" s="1" t="s">
        <v>1426</v>
      </c>
    </row>
    <row r="238" spans="1:6">
      <c r="A238" s="1" t="s">
        <v>4304</v>
      </c>
      <c r="B238" s="1" t="s">
        <v>733</v>
      </c>
      <c r="C238" s="1" t="s">
        <v>4338</v>
      </c>
      <c r="D238" s="1">
        <v>11937045</v>
      </c>
      <c r="E238" s="1">
        <v>11956428</v>
      </c>
      <c r="F238" s="1" t="s">
        <v>1455</v>
      </c>
    </row>
    <row r="239" spans="1:6">
      <c r="A239" s="1" t="s">
        <v>4304</v>
      </c>
      <c r="B239" s="1" t="s">
        <v>864</v>
      </c>
      <c r="C239" s="1" t="s">
        <v>4338</v>
      </c>
      <c r="D239" s="1">
        <v>12434836</v>
      </c>
      <c r="E239" s="1">
        <v>12451033</v>
      </c>
      <c r="F239" s="1" t="s">
        <v>1312</v>
      </c>
    </row>
    <row r="240" spans="1:6">
      <c r="A240" s="1" t="s">
        <v>4304</v>
      </c>
      <c r="B240" s="1" t="s">
        <v>3762</v>
      </c>
      <c r="C240" s="1" t="s">
        <v>4338</v>
      </c>
      <c r="D240" s="1">
        <v>12983085</v>
      </c>
      <c r="E240" s="1">
        <v>12992345</v>
      </c>
      <c r="F240" s="1" t="s">
        <v>1065</v>
      </c>
    </row>
    <row r="241" spans="1:6">
      <c r="A241" s="1" t="s">
        <v>4304</v>
      </c>
      <c r="B241" s="1" t="s">
        <v>3763</v>
      </c>
      <c r="C241" s="1" t="s">
        <v>4338</v>
      </c>
      <c r="D241" s="1">
        <v>13220566</v>
      </c>
      <c r="E241" s="1">
        <v>13221719</v>
      </c>
      <c r="F241" s="1" t="s">
        <v>1120</v>
      </c>
    </row>
    <row r="242" spans="1:6">
      <c r="A242" s="1" t="s">
        <v>4304</v>
      </c>
      <c r="B242" s="1" t="s">
        <v>3764</v>
      </c>
      <c r="C242" s="1" t="s">
        <v>4338</v>
      </c>
      <c r="D242" s="1">
        <v>13981259</v>
      </c>
      <c r="E242" s="1">
        <v>13984672</v>
      </c>
      <c r="F242" s="1" t="s">
        <v>3765</v>
      </c>
    </row>
    <row r="243" spans="1:6">
      <c r="A243" s="1" t="s">
        <v>4304</v>
      </c>
      <c r="B243" s="1" t="s">
        <v>3766</v>
      </c>
      <c r="C243" s="1" t="s">
        <v>4338</v>
      </c>
      <c r="D243" s="1">
        <v>14518085</v>
      </c>
      <c r="E243" s="1">
        <v>14520922</v>
      </c>
      <c r="F243" s="1" t="s">
        <v>1006</v>
      </c>
    </row>
    <row r="244" spans="1:6">
      <c r="A244" s="1" t="s">
        <v>4304</v>
      </c>
      <c r="B244" s="1" t="s">
        <v>3767</v>
      </c>
      <c r="C244" s="1" t="s">
        <v>4338</v>
      </c>
      <c r="D244" s="1">
        <v>14822877</v>
      </c>
      <c r="E244" s="1">
        <v>14823783</v>
      </c>
      <c r="F244" s="1" t="s">
        <v>3768</v>
      </c>
    </row>
    <row r="245" spans="1:6">
      <c r="A245" s="1" t="s">
        <v>4304</v>
      </c>
      <c r="B245" s="1" t="s">
        <v>3256</v>
      </c>
      <c r="C245" s="1" t="s">
        <v>4338</v>
      </c>
      <c r="D245" s="1">
        <v>15113546</v>
      </c>
      <c r="E245" s="1">
        <v>15127244</v>
      </c>
      <c r="F245" s="1" t="s">
        <v>3257</v>
      </c>
    </row>
    <row r="246" spans="1:6">
      <c r="A246" s="1" t="s">
        <v>4304</v>
      </c>
      <c r="B246" s="1" t="s">
        <v>3769</v>
      </c>
      <c r="C246" s="1" t="s">
        <v>4339</v>
      </c>
      <c r="D246" s="1">
        <v>1270474</v>
      </c>
      <c r="E246" s="1">
        <v>1272864</v>
      </c>
      <c r="F246" s="1" t="s">
        <v>3770</v>
      </c>
    </row>
    <row r="247" spans="1:6">
      <c r="A247" s="1" t="s">
        <v>4304</v>
      </c>
      <c r="B247" s="1" t="s">
        <v>3771</v>
      </c>
      <c r="C247" s="1" t="s">
        <v>4339</v>
      </c>
      <c r="D247" s="1">
        <v>1474559</v>
      </c>
      <c r="E247" s="1">
        <v>1477891</v>
      </c>
      <c r="F247" s="1" t="s">
        <v>3772</v>
      </c>
    </row>
    <row r="248" spans="1:6">
      <c r="A248" s="1" t="s">
        <v>4304</v>
      </c>
      <c r="B248" s="1" t="s">
        <v>836</v>
      </c>
      <c r="C248" s="1" t="s">
        <v>4339</v>
      </c>
      <c r="D248" s="1">
        <v>2673242</v>
      </c>
      <c r="E248" s="1">
        <v>2680696</v>
      </c>
      <c r="F248" s="1" t="s">
        <v>1160</v>
      </c>
    </row>
    <row r="249" spans="1:6">
      <c r="A249" s="1" t="s">
        <v>4304</v>
      </c>
      <c r="B249" s="1" t="s">
        <v>3773</v>
      </c>
      <c r="C249" s="1" t="s">
        <v>4339</v>
      </c>
      <c r="D249" s="1">
        <v>8766722</v>
      </c>
      <c r="E249" s="1">
        <v>8775788</v>
      </c>
      <c r="F249" s="1" t="s">
        <v>3774</v>
      </c>
    </row>
    <row r="250" spans="1:6">
      <c r="A250" s="1" t="s">
        <v>4304</v>
      </c>
      <c r="B250" s="1" t="s">
        <v>3775</v>
      </c>
      <c r="C250" s="1" t="s">
        <v>4339</v>
      </c>
      <c r="D250" s="1">
        <v>10141151</v>
      </c>
      <c r="E250" s="1">
        <v>10146543</v>
      </c>
      <c r="F250" s="1" t="s">
        <v>3776</v>
      </c>
    </row>
    <row r="251" spans="1:6">
      <c r="A251" s="1" t="s">
        <v>4304</v>
      </c>
      <c r="B251" s="1" t="s">
        <v>837</v>
      </c>
      <c r="C251" s="1" t="s">
        <v>4339</v>
      </c>
      <c r="D251" s="1">
        <v>10426362</v>
      </c>
      <c r="E251" s="1">
        <v>10433092</v>
      </c>
      <c r="F251" s="1" t="s">
        <v>907</v>
      </c>
    </row>
    <row r="252" spans="1:6">
      <c r="A252" s="1" t="s">
        <v>4304</v>
      </c>
      <c r="B252" s="1" t="s">
        <v>2305</v>
      </c>
      <c r="C252" s="1" t="s">
        <v>4339</v>
      </c>
      <c r="D252" s="1">
        <v>11205711</v>
      </c>
      <c r="E252" s="1">
        <v>11210329</v>
      </c>
      <c r="F252" s="1" t="s">
        <v>2306</v>
      </c>
    </row>
    <row r="253" spans="1:6">
      <c r="A253" s="1" t="s">
        <v>4304</v>
      </c>
      <c r="B253" s="1" t="s">
        <v>3777</v>
      </c>
      <c r="C253" s="1" t="s">
        <v>4339</v>
      </c>
      <c r="D253" s="1">
        <v>11234234</v>
      </c>
      <c r="E253" s="1">
        <v>11239406</v>
      </c>
      <c r="F253" s="1" t="s">
        <v>1249</v>
      </c>
    </row>
    <row r="254" spans="1:6">
      <c r="A254" s="1" t="s">
        <v>4304</v>
      </c>
      <c r="B254" s="1" t="s">
        <v>3778</v>
      </c>
      <c r="C254" s="1" t="s">
        <v>4339</v>
      </c>
      <c r="D254" s="1">
        <v>12034878</v>
      </c>
      <c r="E254" s="1">
        <v>12037504</v>
      </c>
      <c r="F254" s="1" t="s">
        <v>3779</v>
      </c>
    </row>
    <row r="255" spans="1:6">
      <c r="A255" s="1" t="s">
        <v>4304</v>
      </c>
      <c r="B255" s="1" t="s">
        <v>738</v>
      </c>
      <c r="C255" s="1" t="s">
        <v>4340</v>
      </c>
      <c r="D255" s="1">
        <v>2227535</v>
      </c>
      <c r="E255" s="1">
        <v>2234515</v>
      </c>
      <c r="F255" s="1" t="s">
        <v>1408</v>
      </c>
    </row>
    <row r="256" spans="1:6">
      <c r="A256" s="1" t="s">
        <v>4304</v>
      </c>
      <c r="B256" s="1" t="s">
        <v>3780</v>
      </c>
      <c r="C256" s="1" t="s">
        <v>4340</v>
      </c>
      <c r="D256" s="1">
        <v>2683081</v>
      </c>
      <c r="E256" s="1">
        <v>2687098</v>
      </c>
      <c r="F256" s="1" t="s">
        <v>3781</v>
      </c>
    </row>
    <row r="257" spans="1:6">
      <c r="A257" s="1" t="s">
        <v>4304</v>
      </c>
      <c r="B257" s="1" t="s">
        <v>3782</v>
      </c>
      <c r="C257" s="1" t="s">
        <v>4340</v>
      </c>
      <c r="D257" s="1">
        <v>3167744</v>
      </c>
      <c r="E257" s="1">
        <v>3170646</v>
      </c>
      <c r="F257" s="1" t="s">
        <v>3783</v>
      </c>
    </row>
    <row r="258" spans="1:6">
      <c r="A258" s="1" t="s">
        <v>4304</v>
      </c>
      <c r="B258" s="1" t="s">
        <v>3784</v>
      </c>
      <c r="C258" s="1" t="s">
        <v>4340</v>
      </c>
      <c r="D258" s="1">
        <v>3279175</v>
      </c>
      <c r="E258" s="1">
        <v>3298191</v>
      </c>
      <c r="F258" s="1" t="s">
        <v>957</v>
      </c>
    </row>
    <row r="259" spans="1:6">
      <c r="A259" s="1" t="s">
        <v>4304</v>
      </c>
      <c r="B259" s="1" t="s">
        <v>739</v>
      </c>
      <c r="C259" s="1" t="s">
        <v>4340</v>
      </c>
      <c r="D259" s="1">
        <v>3930419</v>
      </c>
      <c r="E259" s="1">
        <v>3948657</v>
      </c>
      <c r="F259" s="1" t="s">
        <v>1170</v>
      </c>
    </row>
    <row r="260" spans="1:6">
      <c r="A260" s="1" t="s">
        <v>4304</v>
      </c>
      <c r="B260" s="1" t="s">
        <v>3785</v>
      </c>
      <c r="C260" s="1" t="s">
        <v>4340</v>
      </c>
      <c r="D260" s="1">
        <v>16797287</v>
      </c>
      <c r="E260" s="1">
        <v>16802393</v>
      </c>
      <c r="F260" s="1" t="s">
        <v>3786</v>
      </c>
    </row>
    <row r="261" spans="1:6">
      <c r="A261" s="1" t="s">
        <v>4304</v>
      </c>
      <c r="B261" s="1" t="s">
        <v>3787</v>
      </c>
      <c r="C261" s="1" t="s">
        <v>4340</v>
      </c>
      <c r="D261" s="1">
        <v>17152926</v>
      </c>
      <c r="E261" s="1">
        <v>17163882</v>
      </c>
      <c r="F261" s="1" t="s">
        <v>3788</v>
      </c>
    </row>
    <row r="262" spans="1:6">
      <c r="A262" s="1" t="s">
        <v>4304</v>
      </c>
      <c r="B262" s="1" t="s">
        <v>3789</v>
      </c>
      <c r="C262" s="1" t="s">
        <v>4340</v>
      </c>
      <c r="D262" s="1">
        <v>17694865</v>
      </c>
      <c r="E262" s="1">
        <v>17697804</v>
      </c>
      <c r="F262" s="1" t="s">
        <v>1233</v>
      </c>
    </row>
    <row r="263" spans="1:6">
      <c r="A263" s="1" t="s">
        <v>4304</v>
      </c>
      <c r="B263" s="1" t="s">
        <v>3790</v>
      </c>
      <c r="C263" s="1" t="s">
        <v>4340</v>
      </c>
      <c r="D263" s="1">
        <v>19640399</v>
      </c>
      <c r="E263" s="1">
        <v>19642321</v>
      </c>
      <c r="F263" s="1" t="s">
        <v>3791</v>
      </c>
    </row>
    <row r="264" spans="1:6">
      <c r="A264" s="1" t="s">
        <v>4304</v>
      </c>
      <c r="B264" s="1" t="s">
        <v>3792</v>
      </c>
      <c r="C264" s="1" t="s">
        <v>4340</v>
      </c>
      <c r="D264" s="1">
        <v>19888994</v>
      </c>
      <c r="E264" s="1">
        <v>19896802</v>
      </c>
      <c r="F264" s="1" t="s">
        <v>3793</v>
      </c>
    </row>
    <row r="265" spans="1:6">
      <c r="A265" s="1" t="s">
        <v>4304</v>
      </c>
      <c r="B265" s="1" t="s">
        <v>3794</v>
      </c>
      <c r="C265" s="1" t="s">
        <v>4340</v>
      </c>
      <c r="D265" s="1">
        <v>21327410</v>
      </c>
      <c r="E265" s="1">
        <v>21337741</v>
      </c>
      <c r="F265" s="1" t="s">
        <v>3795</v>
      </c>
    </row>
    <row r="266" spans="1:6">
      <c r="A266" s="1" t="s">
        <v>4304</v>
      </c>
      <c r="B266" s="1" t="s">
        <v>3796</v>
      </c>
      <c r="C266" s="1" t="s">
        <v>4340</v>
      </c>
      <c r="D266" s="1">
        <v>21466053</v>
      </c>
      <c r="E266" s="1">
        <v>21466847</v>
      </c>
      <c r="F266" s="1" t="s">
        <v>1106</v>
      </c>
    </row>
    <row r="267" spans="1:6">
      <c r="A267" s="1" t="s">
        <v>4304</v>
      </c>
      <c r="B267" s="1" t="s">
        <v>3797</v>
      </c>
      <c r="C267" s="1" t="s">
        <v>4341</v>
      </c>
      <c r="D267" s="1">
        <v>697800</v>
      </c>
      <c r="E267" s="1">
        <v>700290</v>
      </c>
      <c r="F267" s="1" t="s">
        <v>3798</v>
      </c>
    </row>
    <row r="268" spans="1:6">
      <c r="A268" s="1" t="s">
        <v>4304</v>
      </c>
      <c r="B268" s="1" t="s">
        <v>3799</v>
      </c>
      <c r="C268" s="1" t="s">
        <v>4341</v>
      </c>
      <c r="D268" s="1">
        <v>895328</v>
      </c>
      <c r="E268" s="1">
        <v>896549</v>
      </c>
      <c r="F268" s="1" t="s">
        <v>2690</v>
      </c>
    </row>
    <row r="269" spans="1:6">
      <c r="A269" s="1" t="s">
        <v>4304</v>
      </c>
      <c r="B269" s="1" t="s">
        <v>3800</v>
      </c>
      <c r="C269" s="1" t="s">
        <v>4341</v>
      </c>
      <c r="D269" s="1">
        <v>1284516</v>
      </c>
      <c r="E269" s="1">
        <v>1290521</v>
      </c>
      <c r="F269" s="1" t="s">
        <v>3801</v>
      </c>
    </row>
    <row r="270" spans="1:6">
      <c r="A270" s="1" t="s">
        <v>4304</v>
      </c>
      <c r="B270" s="1" t="s">
        <v>3802</v>
      </c>
      <c r="C270" s="1" t="s">
        <v>4341</v>
      </c>
      <c r="D270" s="1">
        <v>1632343</v>
      </c>
      <c r="E270" s="1">
        <v>1634499</v>
      </c>
      <c r="F270" s="1" t="s">
        <v>3803</v>
      </c>
    </row>
    <row r="271" spans="1:6">
      <c r="A271" s="1" t="s">
        <v>4304</v>
      </c>
      <c r="B271" s="1" t="s">
        <v>3804</v>
      </c>
      <c r="C271" s="1" t="s">
        <v>4341</v>
      </c>
      <c r="D271" s="1">
        <v>4889721</v>
      </c>
      <c r="E271" s="1">
        <v>4891744</v>
      </c>
      <c r="F271" s="1" t="s">
        <v>1265</v>
      </c>
    </row>
    <row r="272" spans="1:6">
      <c r="A272" s="1" t="s">
        <v>4304</v>
      </c>
      <c r="B272" s="1" t="s">
        <v>3805</v>
      </c>
      <c r="C272" s="1" t="s">
        <v>4341</v>
      </c>
      <c r="D272" s="1">
        <v>14927697</v>
      </c>
      <c r="E272" s="1">
        <v>14930575</v>
      </c>
      <c r="F272" s="1" t="s">
        <v>3806</v>
      </c>
    </row>
    <row r="273" spans="1:6">
      <c r="A273" s="1" t="s">
        <v>4304</v>
      </c>
      <c r="B273" s="1" t="s">
        <v>3807</v>
      </c>
      <c r="C273" s="1" t="s">
        <v>4341</v>
      </c>
      <c r="D273" s="1">
        <v>14998794</v>
      </c>
      <c r="E273" s="1">
        <v>15002387</v>
      </c>
      <c r="F273" s="1" t="s">
        <v>913</v>
      </c>
    </row>
    <row r="274" spans="1:6">
      <c r="A274" s="1" t="s">
        <v>4304</v>
      </c>
      <c r="B274" s="1" t="s">
        <v>842</v>
      </c>
      <c r="C274" s="1" t="s">
        <v>4341</v>
      </c>
      <c r="D274" s="1">
        <v>15590548</v>
      </c>
      <c r="E274" s="1">
        <v>15592458</v>
      </c>
      <c r="F274" s="1" t="s">
        <v>1463</v>
      </c>
    </row>
    <row r="275" spans="1:6">
      <c r="A275" s="1" t="s">
        <v>4304</v>
      </c>
      <c r="B275" s="1" t="s">
        <v>3808</v>
      </c>
      <c r="C275" s="1" t="s">
        <v>4341</v>
      </c>
      <c r="D275" s="1">
        <v>15694205</v>
      </c>
      <c r="E275" s="1">
        <v>15699399</v>
      </c>
      <c r="F275" s="1" t="s">
        <v>3809</v>
      </c>
    </row>
    <row r="276" spans="1:6">
      <c r="A276" s="1" t="s">
        <v>4304</v>
      </c>
      <c r="B276" s="1" t="s">
        <v>3810</v>
      </c>
      <c r="C276" s="1" t="s">
        <v>4341</v>
      </c>
      <c r="D276" s="1">
        <v>15704255</v>
      </c>
      <c r="E276" s="1">
        <v>15706790</v>
      </c>
      <c r="F276" s="1" t="s">
        <v>3811</v>
      </c>
    </row>
    <row r="277" spans="1:6">
      <c r="A277" s="1" t="s">
        <v>4304</v>
      </c>
      <c r="B277" s="1" t="s">
        <v>2366</v>
      </c>
      <c r="C277" s="1" t="s">
        <v>4341</v>
      </c>
      <c r="D277" s="1">
        <v>15821992</v>
      </c>
      <c r="E277" s="1">
        <v>15830203</v>
      </c>
      <c r="F277" s="1" t="s">
        <v>942</v>
      </c>
    </row>
    <row r="278" spans="1:6">
      <c r="A278" s="1" t="s">
        <v>4304</v>
      </c>
      <c r="B278" s="1" t="s">
        <v>3812</v>
      </c>
      <c r="C278" s="1" t="s">
        <v>4341</v>
      </c>
      <c r="D278" s="1">
        <v>15979964</v>
      </c>
      <c r="E278" s="1">
        <v>15986347</v>
      </c>
      <c r="F278" s="1" t="s">
        <v>3813</v>
      </c>
    </row>
    <row r="279" spans="1:6">
      <c r="A279" s="1" t="s">
        <v>4304</v>
      </c>
      <c r="B279" s="1" t="s">
        <v>843</v>
      </c>
      <c r="C279" s="1" t="s">
        <v>4341</v>
      </c>
      <c r="D279" s="1">
        <v>16049179</v>
      </c>
      <c r="E279" s="1">
        <v>16070478</v>
      </c>
      <c r="F279" s="1" t="s">
        <v>1464</v>
      </c>
    </row>
    <row r="280" spans="1:6">
      <c r="A280" s="1" t="s">
        <v>4304</v>
      </c>
      <c r="B280" s="1" t="s">
        <v>3814</v>
      </c>
      <c r="C280" s="1" t="s">
        <v>4341</v>
      </c>
      <c r="D280" s="1">
        <v>16687153</v>
      </c>
      <c r="E280" s="1">
        <v>16690693</v>
      </c>
      <c r="F280" s="1" t="s">
        <v>3815</v>
      </c>
    </row>
    <row r="281" spans="1:6">
      <c r="A281" s="1" t="s">
        <v>4304</v>
      </c>
      <c r="B281" s="1" t="s">
        <v>3816</v>
      </c>
      <c r="C281" s="1" t="s">
        <v>4341</v>
      </c>
      <c r="D281" s="1">
        <v>16761991</v>
      </c>
      <c r="E281" s="1">
        <v>16772596</v>
      </c>
      <c r="F281" s="1" t="s">
        <v>3817</v>
      </c>
    </row>
    <row r="282" spans="1:6">
      <c r="A282" s="1" t="s">
        <v>4304</v>
      </c>
      <c r="B282" s="1" t="s">
        <v>3818</v>
      </c>
      <c r="C282" s="1" t="s">
        <v>4342</v>
      </c>
      <c r="D282" s="1">
        <v>127824</v>
      </c>
      <c r="E282" s="1">
        <v>128860</v>
      </c>
      <c r="F282" s="1" t="s">
        <v>3819</v>
      </c>
    </row>
    <row r="283" spans="1:6">
      <c r="A283" s="1" t="s">
        <v>4304</v>
      </c>
      <c r="B283" s="1" t="s">
        <v>2379</v>
      </c>
      <c r="C283" s="1" t="s">
        <v>4342</v>
      </c>
      <c r="D283" s="1">
        <v>204121</v>
      </c>
      <c r="E283" s="1">
        <v>215751</v>
      </c>
      <c r="F283" s="1" t="s">
        <v>965</v>
      </c>
    </row>
    <row r="284" spans="1:6">
      <c r="A284" s="1" t="s">
        <v>4304</v>
      </c>
      <c r="B284" s="1" t="s">
        <v>870</v>
      </c>
      <c r="C284" s="1" t="s">
        <v>4342</v>
      </c>
      <c r="D284" s="1">
        <v>534913</v>
      </c>
      <c r="E284" s="1">
        <v>539035</v>
      </c>
      <c r="F284" s="1" t="s">
        <v>1190</v>
      </c>
    </row>
    <row r="285" spans="1:6">
      <c r="A285" s="1" t="s">
        <v>4304</v>
      </c>
      <c r="B285" s="1" t="s">
        <v>3820</v>
      </c>
      <c r="C285" s="1" t="s">
        <v>4342</v>
      </c>
      <c r="D285" s="1">
        <v>794809</v>
      </c>
      <c r="E285" s="1">
        <v>797912</v>
      </c>
      <c r="F285" s="1" t="s">
        <v>3821</v>
      </c>
    </row>
    <row r="286" spans="1:6">
      <c r="A286" s="1" t="s">
        <v>4304</v>
      </c>
      <c r="B286" s="1" t="s">
        <v>3822</v>
      </c>
      <c r="C286" s="1" t="s">
        <v>4342</v>
      </c>
      <c r="D286" s="1">
        <v>6223716</v>
      </c>
      <c r="E286" s="1">
        <v>6246004</v>
      </c>
      <c r="F286" s="1" t="s">
        <v>2755</v>
      </c>
    </row>
    <row r="287" spans="1:6">
      <c r="A287" s="1" t="s">
        <v>4304</v>
      </c>
      <c r="B287" s="1" t="s">
        <v>3823</v>
      </c>
      <c r="C287" s="1" t="s">
        <v>4342</v>
      </c>
      <c r="D287" s="1">
        <v>6267135</v>
      </c>
      <c r="E287" s="1">
        <v>6282449</v>
      </c>
      <c r="F287" s="1" t="s">
        <v>3349</v>
      </c>
    </row>
    <row r="288" spans="1:6">
      <c r="A288" s="1" t="s">
        <v>4304</v>
      </c>
      <c r="B288" s="1" t="s">
        <v>2380</v>
      </c>
      <c r="C288" s="1" t="s">
        <v>4342</v>
      </c>
      <c r="D288" s="1">
        <v>6907858</v>
      </c>
      <c r="E288" s="1">
        <v>6916391</v>
      </c>
      <c r="F288" s="1" t="s">
        <v>2381</v>
      </c>
    </row>
    <row r="289" spans="1:6">
      <c r="A289" s="1" t="s">
        <v>4304</v>
      </c>
      <c r="B289" s="1" t="s">
        <v>1192</v>
      </c>
      <c r="C289" s="1" t="s">
        <v>4342</v>
      </c>
      <c r="D289" s="1">
        <v>7054132</v>
      </c>
      <c r="E289" s="1">
        <v>7068080</v>
      </c>
      <c r="F289" s="1" t="s">
        <v>1193</v>
      </c>
    </row>
    <row r="290" spans="1:6">
      <c r="A290" s="1" t="s">
        <v>4304</v>
      </c>
      <c r="B290" s="1" t="s">
        <v>3824</v>
      </c>
      <c r="C290" s="1" t="s">
        <v>4342</v>
      </c>
      <c r="D290" s="1">
        <v>8020353</v>
      </c>
      <c r="E290" s="1">
        <v>8027077</v>
      </c>
      <c r="F290" s="1" t="s">
        <v>3825</v>
      </c>
    </row>
    <row r="291" spans="1:6">
      <c r="A291" s="1" t="s">
        <v>4304</v>
      </c>
      <c r="B291" s="1" t="s">
        <v>3826</v>
      </c>
      <c r="C291" s="1" t="s">
        <v>4342</v>
      </c>
      <c r="D291" s="1">
        <v>9634622</v>
      </c>
      <c r="E291" s="1">
        <v>9636847</v>
      </c>
      <c r="F291" s="1" t="s">
        <v>3827</v>
      </c>
    </row>
    <row r="292" spans="1:6">
      <c r="A292" s="1" t="s">
        <v>4304</v>
      </c>
      <c r="B292" s="1" t="s">
        <v>3828</v>
      </c>
      <c r="C292" s="1" t="s">
        <v>4342</v>
      </c>
      <c r="D292" s="1">
        <v>10396007</v>
      </c>
      <c r="E292" s="1">
        <v>10403582</v>
      </c>
      <c r="F292" s="1" t="s">
        <v>3829</v>
      </c>
    </row>
    <row r="293" spans="1:6">
      <c r="A293" s="1" t="s">
        <v>4304</v>
      </c>
      <c r="B293" s="1" t="s">
        <v>3830</v>
      </c>
      <c r="C293" s="1" t="s">
        <v>4342</v>
      </c>
      <c r="D293" s="1">
        <v>10791331</v>
      </c>
      <c r="E293" s="1">
        <v>10795537</v>
      </c>
      <c r="F293" s="1" t="s">
        <v>3831</v>
      </c>
    </row>
    <row r="294" spans="1:6">
      <c r="A294" s="1" t="s">
        <v>4304</v>
      </c>
      <c r="B294" s="1" t="s">
        <v>3832</v>
      </c>
      <c r="C294" s="1" t="s">
        <v>4342</v>
      </c>
      <c r="D294" s="1">
        <v>11163005</v>
      </c>
      <c r="E294" s="1">
        <v>11171757</v>
      </c>
      <c r="F294" s="1" t="s">
        <v>968</v>
      </c>
    </row>
    <row r="295" spans="1:6">
      <c r="A295" s="1" t="s">
        <v>4304</v>
      </c>
      <c r="B295" s="1" t="s">
        <v>3833</v>
      </c>
      <c r="C295" s="1" t="s">
        <v>4342</v>
      </c>
      <c r="D295" s="1">
        <v>11174098</v>
      </c>
      <c r="E295" s="1">
        <v>11181629</v>
      </c>
      <c r="F295" s="1" t="s">
        <v>911</v>
      </c>
    </row>
    <row r="296" spans="1:6">
      <c r="A296" s="1" t="s">
        <v>4304</v>
      </c>
      <c r="B296" s="1" t="s">
        <v>1198</v>
      </c>
      <c r="C296" s="1" t="s">
        <v>4342</v>
      </c>
      <c r="D296" s="1">
        <v>11827728</v>
      </c>
      <c r="E296" s="1">
        <v>11833462</v>
      </c>
      <c r="F296" s="1" t="s">
        <v>1199</v>
      </c>
    </row>
    <row r="297" spans="1:6">
      <c r="A297" s="1" t="s">
        <v>4304</v>
      </c>
      <c r="B297" s="1" t="s">
        <v>3834</v>
      </c>
      <c r="C297" s="1" t="s">
        <v>4342</v>
      </c>
      <c r="D297" s="1">
        <v>12014124</v>
      </c>
      <c r="E297" s="1">
        <v>12022224</v>
      </c>
      <c r="F297" s="1" t="s">
        <v>3835</v>
      </c>
    </row>
    <row r="298" spans="1:6">
      <c r="A298" s="1" t="s">
        <v>4304</v>
      </c>
      <c r="B298" s="1" t="s">
        <v>1328</v>
      </c>
      <c r="C298" s="1" t="s">
        <v>4343</v>
      </c>
      <c r="D298" s="1">
        <v>1361303</v>
      </c>
      <c r="E298" s="1">
        <v>1365494</v>
      </c>
      <c r="F298" s="1" t="s">
        <v>1201</v>
      </c>
    </row>
    <row r="299" spans="1:6">
      <c r="A299" s="1" t="s">
        <v>4304</v>
      </c>
      <c r="B299" s="1" t="s">
        <v>3836</v>
      </c>
      <c r="C299" s="1" t="s">
        <v>4343</v>
      </c>
      <c r="D299" s="1">
        <v>1450706</v>
      </c>
      <c r="E299" s="1">
        <v>1452968</v>
      </c>
      <c r="F299" s="1" t="s">
        <v>3837</v>
      </c>
    </row>
    <row r="300" spans="1:6">
      <c r="A300" s="1" t="s">
        <v>4304</v>
      </c>
      <c r="B300" s="1" t="s">
        <v>1419</v>
      </c>
      <c r="C300" s="1" t="s">
        <v>4343</v>
      </c>
      <c r="D300" s="1">
        <v>1506486</v>
      </c>
      <c r="E300" s="1">
        <v>1523546</v>
      </c>
      <c r="F300" s="1" t="s">
        <v>957</v>
      </c>
    </row>
    <row r="301" spans="1:6">
      <c r="A301" s="1" t="s">
        <v>4304</v>
      </c>
      <c r="B301" s="1" t="s">
        <v>3838</v>
      </c>
      <c r="C301" s="1" t="s">
        <v>4343</v>
      </c>
      <c r="D301" s="1">
        <v>1942958</v>
      </c>
      <c r="E301" s="1">
        <v>1946914</v>
      </c>
      <c r="F301" s="1" t="s">
        <v>3839</v>
      </c>
    </row>
    <row r="302" spans="1:6">
      <c r="A302" s="1" t="s">
        <v>4304</v>
      </c>
      <c r="B302" s="1" t="s">
        <v>2423</v>
      </c>
      <c r="C302" s="1" t="s">
        <v>4343</v>
      </c>
      <c r="D302" s="1">
        <v>2101182</v>
      </c>
      <c r="E302" s="1">
        <v>2113448</v>
      </c>
      <c r="F302" s="1" t="s">
        <v>2269</v>
      </c>
    </row>
    <row r="303" spans="1:6">
      <c r="A303" s="1" t="s">
        <v>4304</v>
      </c>
      <c r="B303" s="1" t="s">
        <v>3840</v>
      </c>
      <c r="C303" s="1" t="s">
        <v>4343</v>
      </c>
      <c r="D303" s="1">
        <v>2611247</v>
      </c>
      <c r="E303" s="1">
        <v>2612650</v>
      </c>
      <c r="F303" s="1" t="s">
        <v>3841</v>
      </c>
    </row>
    <row r="304" spans="1:6">
      <c r="A304" s="1" t="s">
        <v>4304</v>
      </c>
      <c r="B304" s="1" t="s">
        <v>757</v>
      </c>
      <c r="C304" s="1" t="s">
        <v>4343</v>
      </c>
      <c r="D304" s="1">
        <v>3324803</v>
      </c>
      <c r="E304" s="1">
        <v>3332114</v>
      </c>
      <c r="F304" s="1" t="s">
        <v>1422</v>
      </c>
    </row>
    <row r="305" spans="1:6">
      <c r="A305" s="1" t="s">
        <v>4304</v>
      </c>
      <c r="B305" s="1" t="s">
        <v>4270</v>
      </c>
      <c r="C305" s="1" t="s">
        <v>4343</v>
      </c>
      <c r="D305" s="1">
        <v>11985509</v>
      </c>
      <c r="E305" s="1">
        <v>11987659</v>
      </c>
      <c r="F305" s="1" t="s">
        <v>4271</v>
      </c>
    </row>
    <row r="306" spans="1:6">
      <c r="A306" s="1" t="s">
        <v>4304</v>
      </c>
      <c r="B306" s="1" t="s">
        <v>3842</v>
      </c>
      <c r="C306" s="1" t="s">
        <v>4343</v>
      </c>
      <c r="D306" s="1">
        <v>15220105</v>
      </c>
      <c r="E306" s="1">
        <v>15221813</v>
      </c>
      <c r="F306" s="1" t="s">
        <v>921</v>
      </c>
    </row>
    <row r="307" spans="1:6">
      <c r="A307" s="1" t="s">
        <v>4304</v>
      </c>
      <c r="B307" s="1" t="s">
        <v>3843</v>
      </c>
      <c r="C307" s="1" t="s">
        <v>4343</v>
      </c>
      <c r="D307" s="1">
        <v>15839954</v>
      </c>
      <c r="E307" s="1">
        <v>15842302</v>
      </c>
      <c r="F307" s="1" t="s">
        <v>3844</v>
      </c>
    </row>
    <row r="308" spans="1:6">
      <c r="A308" s="1" t="s">
        <v>4304</v>
      </c>
      <c r="B308" s="1" t="s">
        <v>872</v>
      </c>
      <c r="C308" s="1" t="s">
        <v>4344</v>
      </c>
      <c r="D308" s="1">
        <v>479610</v>
      </c>
      <c r="E308" s="1">
        <v>482140</v>
      </c>
      <c r="F308" s="1" t="s">
        <v>1213</v>
      </c>
    </row>
    <row r="309" spans="1:6">
      <c r="A309" s="1" t="s">
        <v>4304</v>
      </c>
      <c r="B309" s="1" t="s">
        <v>3845</v>
      </c>
      <c r="C309" s="1" t="s">
        <v>4344</v>
      </c>
      <c r="D309" s="1">
        <v>1031886</v>
      </c>
      <c r="E309" s="1">
        <v>1039100</v>
      </c>
      <c r="F309" s="1" t="s">
        <v>3846</v>
      </c>
    </row>
    <row r="310" spans="1:6">
      <c r="A310" s="1" t="s">
        <v>4304</v>
      </c>
      <c r="B310" s="1" t="s">
        <v>3847</v>
      </c>
      <c r="C310" s="1" t="s">
        <v>4344</v>
      </c>
      <c r="D310" s="1">
        <v>1823408</v>
      </c>
      <c r="E310" s="1">
        <v>1831070</v>
      </c>
      <c r="F310" s="1" t="s">
        <v>3848</v>
      </c>
    </row>
    <row r="311" spans="1:6">
      <c r="A311" s="1" t="s">
        <v>4304</v>
      </c>
      <c r="B311" s="1" t="s">
        <v>3849</v>
      </c>
      <c r="C311" s="1" t="s">
        <v>4344</v>
      </c>
      <c r="D311" s="1">
        <v>2821618</v>
      </c>
      <c r="E311" s="1">
        <v>2832593</v>
      </c>
      <c r="F311" s="1" t="s">
        <v>3850</v>
      </c>
    </row>
    <row r="312" spans="1:6">
      <c r="A312" s="1" t="s">
        <v>4304</v>
      </c>
      <c r="B312" s="1" t="s">
        <v>3851</v>
      </c>
      <c r="C312" s="1" t="s">
        <v>4344</v>
      </c>
      <c r="D312" s="1">
        <v>3500078</v>
      </c>
      <c r="E312" s="1">
        <v>3504288</v>
      </c>
      <c r="F312" s="1" t="s">
        <v>3852</v>
      </c>
    </row>
    <row r="313" spans="1:6">
      <c r="A313" s="1" t="s">
        <v>4304</v>
      </c>
      <c r="B313" s="1" t="s">
        <v>761</v>
      </c>
      <c r="C313" s="1" t="s">
        <v>4344</v>
      </c>
      <c r="D313" s="1">
        <v>3678194</v>
      </c>
      <c r="E313" s="1">
        <v>3693611</v>
      </c>
      <c r="F313" s="1" t="s">
        <v>1221</v>
      </c>
    </row>
    <row r="314" spans="1:6">
      <c r="A314" s="1" t="s">
        <v>4304</v>
      </c>
      <c r="B314" s="1" t="s">
        <v>3853</v>
      </c>
      <c r="C314" s="1" t="s">
        <v>4344</v>
      </c>
      <c r="D314" s="1">
        <v>3776564</v>
      </c>
      <c r="E314" s="1">
        <v>3792794</v>
      </c>
      <c r="F314" s="1" t="s">
        <v>3854</v>
      </c>
    </row>
    <row r="315" spans="1:6">
      <c r="A315" s="1" t="s">
        <v>4304</v>
      </c>
      <c r="B315" s="1" t="s">
        <v>3855</v>
      </c>
      <c r="C315" s="1" t="s">
        <v>4344</v>
      </c>
      <c r="D315" s="1">
        <v>4179193</v>
      </c>
      <c r="E315" s="1">
        <v>4190732</v>
      </c>
      <c r="F315" s="1" t="s">
        <v>1448</v>
      </c>
    </row>
    <row r="316" spans="1:6">
      <c r="A316" s="1" t="s">
        <v>4304</v>
      </c>
      <c r="B316" s="1" t="s">
        <v>3856</v>
      </c>
      <c r="C316" s="1" t="s">
        <v>4344</v>
      </c>
      <c r="D316" s="1">
        <v>4192533</v>
      </c>
      <c r="E316" s="1">
        <v>4197395</v>
      </c>
      <c r="F316" s="1" t="s">
        <v>3857</v>
      </c>
    </row>
    <row r="317" spans="1:6">
      <c r="A317" s="1" t="s">
        <v>4304</v>
      </c>
      <c r="B317" s="1" t="s">
        <v>763</v>
      </c>
      <c r="C317" s="1" t="s">
        <v>4344</v>
      </c>
      <c r="D317" s="1">
        <v>15907580</v>
      </c>
      <c r="E317" s="1">
        <v>15915376</v>
      </c>
      <c r="F317" s="1" t="s">
        <v>1223</v>
      </c>
    </row>
    <row r="318" spans="1:6">
      <c r="A318" s="1" t="s">
        <v>4304</v>
      </c>
      <c r="B318" s="1" t="s">
        <v>3858</v>
      </c>
      <c r="C318" s="1" t="s">
        <v>4344</v>
      </c>
      <c r="D318" s="1">
        <v>16488924</v>
      </c>
      <c r="E318" s="1">
        <v>16491038</v>
      </c>
      <c r="F318" s="1" t="s">
        <v>1066</v>
      </c>
    </row>
    <row r="319" spans="1:6">
      <c r="A319" s="1" t="s">
        <v>4304</v>
      </c>
      <c r="B319" s="1" t="s">
        <v>3859</v>
      </c>
      <c r="C319" s="1" t="s">
        <v>4344</v>
      </c>
      <c r="D319" s="1">
        <v>16657562</v>
      </c>
      <c r="E319" s="1">
        <v>16672893</v>
      </c>
      <c r="F319" s="1" t="s">
        <v>1607</v>
      </c>
    </row>
    <row r="320" spans="1:6">
      <c r="A320" s="1" t="s">
        <v>4304</v>
      </c>
      <c r="B320" s="1" t="s">
        <v>3860</v>
      </c>
      <c r="C320" s="1" t="s">
        <v>4344</v>
      </c>
      <c r="D320" s="1">
        <v>17216454</v>
      </c>
      <c r="E320" s="1">
        <v>17221779</v>
      </c>
      <c r="F320" s="1" t="s">
        <v>3861</v>
      </c>
    </row>
    <row r="321" spans="1:6">
      <c r="A321" s="1" t="s">
        <v>4304</v>
      </c>
      <c r="B321" s="1" t="s">
        <v>3862</v>
      </c>
      <c r="C321" s="1" t="s">
        <v>4344</v>
      </c>
      <c r="D321" s="1">
        <v>17381963</v>
      </c>
      <c r="E321" s="1">
        <v>17384229</v>
      </c>
      <c r="F321" s="1" t="s">
        <v>1228</v>
      </c>
    </row>
    <row r="322" spans="1:6">
      <c r="A322" s="2" t="s">
        <v>4304</v>
      </c>
      <c r="B322" s="2" t="s">
        <v>3863</v>
      </c>
      <c r="C322" s="2" t="s">
        <v>4344</v>
      </c>
      <c r="D322" s="2">
        <v>17981262</v>
      </c>
      <c r="E322" s="2">
        <v>17988240</v>
      </c>
      <c r="F322" s="2" t="s">
        <v>1166</v>
      </c>
    </row>
    <row r="323" spans="1:6">
      <c r="A323" s="1" t="s">
        <v>4306</v>
      </c>
      <c r="B323" s="1" t="s">
        <v>3864</v>
      </c>
      <c r="C323" s="1" t="s">
        <v>4319</v>
      </c>
      <c r="D323" s="1">
        <v>518134</v>
      </c>
      <c r="E323" s="1">
        <v>521002</v>
      </c>
      <c r="F323" s="1" t="s">
        <v>946</v>
      </c>
    </row>
    <row r="324" spans="1:6">
      <c r="A324" s="1" t="s">
        <v>4306</v>
      </c>
      <c r="B324" s="1" t="s">
        <v>3865</v>
      </c>
      <c r="C324" s="1" t="s">
        <v>4319</v>
      </c>
      <c r="D324" s="1">
        <v>1489967</v>
      </c>
      <c r="E324" s="1">
        <v>1493437</v>
      </c>
      <c r="F324" s="1" t="s">
        <v>3866</v>
      </c>
    </row>
    <row r="325" spans="1:6">
      <c r="A325" s="1" t="s">
        <v>4306</v>
      </c>
      <c r="B325" s="1" t="s">
        <v>3867</v>
      </c>
      <c r="C325" s="1" t="s">
        <v>4319</v>
      </c>
      <c r="D325" s="1">
        <v>1683105</v>
      </c>
      <c r="E325" s="1">
        <v>1685331</v>
      </c>
      <c r="F325" s="1" t="s">
        <v>942</v>
      </c>
    </row>
    <row r="326" spans="1:6">
      <c r="A326" s="1" t="s">
        <v>4306</v>
      </c>
      <c r="B326" s="1" t="s">
        <v>4358</v>
      </c>
      <c r="C326" s="1" t="s">
        <v>4319</v>
      </c>
      <c r="D326" s="1">
        <v>1754814</v>
      </c>
      <c r="E326" s="1">
        <v>1781687</v>
      </c>
      <c r="F326" s="1" t="s">
        <v>4359</v>
      </c>
    </row>
    <row r="327" spans="1:6">
      <c r="A327" s="1" t="s">
        <v>4306</v>
      </c>
      <c r="B327" s="1" t="s">
        <v>3868</v>
      </c>
      <c r="C327" s="1" t="s">
        <v>4319</v>
      </c>
      <c r="D327" s="1">
        <v>1883223</v>
      </c>
      <c r="E327" s="1">
        <v>1886466</v>
      </c>
      <c r="F327" s="1" t="s">
        <v>1234</v>
      </c>
    </row>
    <row r="328" spans="1:6">
      <c r="A328" s="1" t="s">
        <v>4306</v>
      </c>
      <c r="B328" s="1" t="s">
        <v>1429</v>
      </c>
      <c r="C328" s="1" t="s">
        <v>4319</v>
      </c>
      <c r="D328" s="1">
        <v>1961211</v>
      </c>
      <c r="E328" s="1">
        <v>1968751</v>
      </c>
      <c r="F328" s="1" t="s">
        <v>1430</v>
      </c>
    </row>
    <row r="329" spans="1:6">
      <c r="A329" s="1" t="s">
        <v>4306</v>
      </c>
      <c r="B329" s="1" t="s">
        <v>852</v>
      </c>
      <c r="C329" s="1" t="s">
        <v>4319</v>
      </c>
      <c r="D329" s="1">
        <v>2453987</v>
      </c>
      <c r="E329" s="1">
        <v>2458061</v>
      </c>
      <c r="F329" s="1" t="s">
        <v>1347</v>
      </c>
    </row>
    <row r="330" spans="1:6">
      <c r="A330" s="1" t="s">
        <v>4306</v>
      </c>
      <c r="B330" s="1" t="s">
        <v>3869</v>
      </c>
      <c r="C330" s="1" t="s">
        <v>4319</v>
      </c>
      <c r="D330" s="1">
        <v>2518115</v>
      </c>
      <c r="E330" s="1">
        <v>2525655</v>
      </c>
      <c r="F330" s="1" t="s">
        <v>3870</v>
      </c>
    </row>
    <row r="331" spans="1:6">
      <c r="A331" s="1" t="s">
        <v>4306</v>
      </c>
      <c r="B331" s="1" t="s">
        <v>1232</v>
      </c>
      <c r="C331" s="1" t="s">
        <v>4319</v>
      </c>
      <c r="D331" s="1">
        <v>2561193</v>
      </c>
      <c r="E331" s="1">
        <v>2570356</v>
      </c>
      <c r="F331" s="1" t="s">
        <v>1133</v>
      </c>
    </row>
    <row r="332" spans="1:6">
      <c r="A332" s="1" t="s">
        <v>4306</v>
      </c>
      <c r="B332" s="1" t="s">
        <v>3871</v>
      </c>
      <c r="C332" s="1" t="s">
        <v>4319</v>
      </c>
      <c r="D332" s="1">
        <v>3097935</v>
      </c>
      <c r="E332" s="1">
        <v>3101474</v>
      </c>
      <c r="F332" s="1" t="s">
        <v>3872</v>
      </c>
    </row>
    <row r="333" spans="1:6">
      <c r="A333" s="1" t="s">
        <v>4306</v>
      </c>
      <c r="B333" s="1" t="s">
        <v>3873</v>
      </c>
      <c r="C333" s="1" t="s">
        <v>4319</v>
      </c>
      <c r="D333" s="1">
        <v>5134984</v>
      </c>
      <c r="E333" s="1">
        <v>5158112</v>
      </c>
      <c r="F333" s="1" t="s">
        <v>3874</v>
      </c>
    </row>
    <row r="334" spans="1:6">
      <c r="A334" s="1" t="s">
        <v>4306</v>
      </c>
      <c r="B334" s="1" t="s">
        <v>3875</v>
      </c>
      <c r="C334" s="1" t="s">
        <v>4319</v>
      </c>
      <c r="D334" s="1">
        <v>5184673</v>
      </c>
      <c r="E334" s="1">
        <v>5192025</v>
      </c>
      <c r="F334" s="1" t="s">
        <v>1041</v>
      </c>
    </row>
    <row r="335" spans="1:6">
      <c r="A335" s="1" t="s">
        <v>4306</v>
      </c>
      <c r="B335" s="1" t="s">
        <v>3876</v>
      </c>
      <c r="C335" s="1" t="s">
        <v>4319</v>
      </c>
      <c r="D335" s="1">
        <v>5512643</v>
      </c>
      <c r="E335" s="1">
        <v>5518408</v>
      </c>
      <c r="F335" s="1" t="s">
        <v>911</v>
      </c>
    </row>
    <row r="336" spans="1:6">
      <c r="A336" s="1" t="s">
        <v>4306</v>
      </c>
      <c r="B336" s="1" t="s">
        <v>3877</v>
      </c>
      <c r="C336" s="1" t="s">
        <v>4319</v>
      </c>
      <c r="D336" s="1">
        <v>5758815</v>
      </c>
      <c r="E336" s="1">
        <v>5765799</v>
      </c>
      <c r="F336" s="1" t="s">
        <v>1428</v>
      </c>
    </row>
    <row r="337" spans="1:6">
      <c r="A337" s="1" t="s">
        <v>4306</v>
      </c>
      <c r="B337" s="1" t="s">
        <v>3878</v>
      </c>
      <c r="C337" s="1" t="s">
        <v>4319</v>
      </c>
      <c r="D337" s="1">
        <v>6335072</v>
      </c>
      <c r="E337" s="1">
        <v>6339586</v>
      </c>
      <c r="F337" s="1" t="s">
        <v>3879</v>
      </c>
    </row>
    <row r="338" spans="1:6">
      <c r="A338" s="1" t="s">
        <v>4306</v>
      </c>
      <c r="B338" s="1" t="s">
        <v>3880</v>
      </c>
      <c r="C338" s="1" t="s">
        <v>4319</v>
      </c>
      <c r="D338" s="1">
        <v>7531083</v>
      </c>
      <c r="E338" s="1">
        <v>7541905</v>
      </c>
      <c r="F338" s="1" t="s">
        <v>1088</v>
      </c>
    </row>
    <row r="339" spans="1:6">
      <c r="A339" s="1" t="s">
        <v>4306</v>
      </c>
      <c r="B339" s="1" t="s">
        <v>3881</v>
      </c>
      <c r="C339" s="1" t="s">
        <v>4319</v>
      </c>
      <c r="D339" s="1">
        <v>7580639</v>
      </c>
      <c r="E339" s="1">
        <v>7585248</v>
      </c>
      <c r="F339" s="1" t="s">
        <v>1237</v>
      </c>
    </row>
    <row r="340" spans="1:6">
      <c r="A340" s="1" t="s">
        <v>4306</v>
      </c>
      <c r="B340" s="1" t="s">
        <v>3516</v>
      </c>
      <c r="C340" s="1" t="s">
        <v>4319</v>
      </c>
      <c r="D340" s="1">
        <v>7662304</v>
      </c>
      <c r="E340" s="1">
        <v>7670227</v>
      </c>
      <c r="F340" s="1" t="s">
        <v>1073</v>
      </c>
    </row>
    <row r="341" spans="1:6">
      <c r="A341" s="1" t="s">
        <v>4306</v>
      </c>
      <c r="B341" s="1" t="s">
        <v>1521</v>
      </c>
      <c r="C341" s="1" t="s">
        <v>4319</v>
      </c>
      <c r="D341" s="1">
        <v>8241376</v>
      </c>
      <c r="E341" s="1">
        <v>8255668</v>
      </c>
      <c r="F341" s="1" t="s">
        <v>1230</v>
      </c>
    </row>
    <row r="342" spans="1:6">
      <c r="A342" s="1" t="s">
        <v>4306</v>
      </c>
      <c r="B342" s="1" t="s">
        <v>3882</v>
      </c>
      <c r="C342" s="1" t="s">
        <v>4319</v>
      </c>
      <c r="D342" s="1">
        <v>11223086</v>
      </c>
      <c r="E342" s="1">
        <v>11230597</v>
      </c>
      <c r="F342" s="1" t="s">
        <v>1321</v>
      </c>
    </row>
    <row r="343" spans="1:6">
      <c r="A343" s="1" t="s">
        <v>4306</v>
      </c>
      <c r="B343" s="1" t="s">
        <v>3883</v>
      </c>
      <c r="C343" s="1" t="s">
        <v>4319</v>
      </c>
      <c r="D343" s="1">
        <v>11244820</v>
      </c>
      <c r="E343" s="1">
        <v>11247872</v>
      </c>
      <c r="F343" s="1" t="s">
        <v>3884</v>
      </c>
    </row>
    <row r="344" spans="1:6">
      <c r="A344" s="1" t="s">
        <v>4306</v>
      </c>
      <c r="B344" s="1" t="s">
        <v>664</v>
      </c>
      <c r="C344" s="1" t="s">
        <v>4319</v>
      </c>
      <c r="D344" s="1">
        <v>21213385</v>
      </c>
      <c r="E344" s="1">
        <v>21258622</v>
      </c>
      <c r="F344" s="1" t="s">
        <v>920</v>
      </c>
    </row>
    <row r="345" spans="1:6">
      <c r="A345" s="1" t="s">
        <v>4306</v>
      </c>
      <c r="B345" s="1" t="s">
        <v>3885</v>
      </c>
      <c r="C345" s="1" t="s">
        <v>4319</v>
      </c>
      <c r="D345" s="1">
        <v>21933387</v>
      </c>
      <c r="E345" s="1">
        <v>21947142</v>
      </c>
      <c r="F345" s="1" t="s">
        <v>1266</v>
      </c>
    </row>
    <row r="346" spans="1:6">
      <c r="A346" s="1" t="s">
        <v>4306</v>
      </c>
      <c r="B346" s="1" t="s">
        <v>3886</v>
      </c>
      <c r="C346" s="1" t="s">
        <v>4319</v>
      </c>
      <c r="D346" s="1">
        <v>22460518</v>
      </c>
      <c r="E346" s="1">
        <v>22465060</v>
      </c>
      <c r="F346" s="1" t="s">
        <v>942</v>
      </c>
    </row>
    <row r="347" spans="1:6">
      <c r="A347" s="1" t="s">
        <v>4306</v>
      </c>
      <c r="B347" s="1" t="s">
        <v>3519</v>
      </c>
      <c r="C347" s="1" t="s">
        <v>4319</v>
      </c>
      <c r="D347" s="1">
        <v>22608979</v>
      </c>
      <c r="E347" s="1">
        <v>22615019</v>
      </c>
      <c r="F347" s="1" t="s">
        <v>3520</v>
      </c>
    </row>
    <row r="348" spans="1:6">
      <c r="A348" s="1" t="s">
        <v>4306</v>
      </c>
      <c r="B348" s="1" t="s">
        <v>3887</v>
      </c>
      <c r="C348" s="1" t="s">
        <v>4319</v>
      </c>
      <c r="D348" s="1">
        <v>22635135</v>
      </c>
      <c r="E348" s="1">
        <v>22640410</v>
      </c>
      <c r="F348" s="1" t="s">
        <v>2901</v>
      </c>
    </row>
    <row r="349" spans="1:6">
      <c r="A349" s="1" t="s">
        <v>4306</v>
      </c>
      <c r="B349" s="1" t="s">
        <v>3888</v>
      </c>
      <c r="C349" s="1" t="s">
        <v>4319</v>
      </c>
      <c r="D349" s="1">
        <v>24251349</v>
      </c>
      <c r="E349" s="1">
        <v>24253277</v>
      </c>
      <c r="F349" s="1" t="s">
        <v>915</v>
      </c>
    </row>
    <row r="350" spans="1:6">
      <c r="A350" s="1" t="s">
        <v>4306</v>
      </c>
      <c r="B350" s="1" t="s">
        <v>3889</v>
      </c>
      <c r="C350" s="1" t="s">
        <v>4319</v>
      </c>
      <c r="D350" s="1">
        <v>25532894</v>
      </c>
      <c r="E350" s="1">
        <v>25536938</v>
      </c>
      <c r="F350" s="1" t="s">
        <v>914</v>
      </c>
    </row>
    <row r="351" spans="1:6">
      <c r="A351" s="1" t="s">
        <v>4306</v>
      </c>
      <c r="B351" s="1" t="s">
        <v>3890</v>
      </c>
      <c r="C351" s="1" t="s">
        <v>4321</v>
      </c>
      <c r="D351" s="1">
        <v>302184</v>
      </c>
      <c r="E351" s="1">
        <v>304939</v>
      </c>
      <c r="F351" s="1" t="s">
        <v>1024</v>
      </c>
    </row>
    <row r="352" spans="1:6">
      <c r="A352" s="1" t="s">
        <v>4306</v>
      </c>
      <c r="B352" s="1" t="s">
        <v>1568</v>
      </c>
      <c r="C352" s="1" t="s">
        <v>4321</v>
      </c>
      <c r="D352" s="1">
        <v>715481</v>
      </c>
      <c r="E352" s="1">
        <v>718307</v>
      </c>
      <c r="F352" s="1" t="s">
        <v>1569</v>
      </c>
    </row>
    <row r="353" spans="1:6">
      <c r="A353" s="1" t="s">
        <v>4306</v>
      </c>
      <c r="B353" s="1" t="s">
        <v>3891</v>
      </c>
      <c r="C353" s="1" t="s">
        <v>4321</v>
      </c>
      <c r="D353" s="1">
        <v>2183316</v>
      </c>
      <c r="E353" s="1">
        <v>2185692</v>
      </c>
      <c r="F353" s="1" t="s">
        <v>3892</v>
      </c>
    </row>
    <row r="354" spans="1:6">
      <c r="A354" s="1" t="s">
        <v>4306</v>
      </c>
      <c r="B354" s="1" t="s">
        <v>3893</v>
      </c>
      <c r="C354" s="1" t="s">
        <v>4321</v>
      </c>
      <c r="D354" s="1">
        <v>2314620</v>
      </c>
      <c r="E354" s="1">
        <v>2317585</v>
      </c>
      <c r="F354" s="1" t="s">
        <v>3894</v>
      </c>
    </row>
    <row r="355" spans="1:6">
      <c r="A355" s="1" t="s">
        <v>4306</v>
      </c>
      <c r="B355" s="1" t="s">
        <v>667</v>
      </c>
      <c r="C355" s="1" t="s">
        <v>4321</v>
      </c>
      <c r="D355" s="1">
        <v>3209720</v>
      </c>
      <c r="E355" s="1">
        <v>3222920</v>
      </c>
      <c r="F355" s="1" t="s">
        <v>1031</v>
      </c>
    </row>
    <row r="356" spans="1:6">
      <c r="A356" s="1" t="s">
        <v>4306</v>
      </c>
      <c r="B356" s="1" t="s">
        <v>3895</v>
      </c>
      <c r="C356" s="1" t="s">
        <v>4321</v>
      </c>
      <c r="D356" s="1">
        <v>3455747</v>
      </c>
      <c r="E356" s="1">
        <v>3461031</v>
      </c>
      <c r="F356" s="1" t="s">
        <v>3896</v>
      </c>
    </row>
    <row r="357" spans="1:6">
      <c r="A357" s="1" t="s">
        <v>4306</v>
      </c>
      <c r="B357" s="1" t="s">
        <v>3897</v>
      </c>
      <c r="C357" s="1" t="s">
        <v>4321</v>
      </c>
      <c r="D357" s="1">
        <v>3561598</v>
      </c>
      <c r="E357" s="1">
        <v>3569333</v>
      </c>
      <c r="F357" s="1" t="s">
        <v>3898</v>
      </c>
    </row>
    <row r="358" spans="1:6">
      <c r="A358" s="1" t="s">
        <v>4306</v>
      </c>
      <c r="B358" s="1" t="s">
        <v>3899</v>
      </c>
      <c r="C358" s="1" t="s">
        <v>4321</v>
      </c>
      <c r="D358" s="1">
        <v>4315126</v>
      </c>
      <c r="E358" s="1">
        <v>4317338</v>
      </c>
      <c r="F358" s="1" t="s">
        <v>3900</v>
      </c>
    </row>
    <row r="359" spans="1:6">
      <c r="A359" s="1" t="s">
        <v>4306</v>
      </c>
      <c r="B359" s="1" t="s">
        <v>3901</v>
      </c>
      <c r="C359" s="1" t="s">
        <v>4321</v>
      </c>
      <c r="D359" s="1">
        <v>5000116</v>
      </c>
      <c r="E359" s="1">
        <v>5004910</v>
      </c>
      <c r="F359" s="1" t="s">
        <v>3902</v>
      </c>
    </row>
    <row r="360" spans="1:6">
      <c r="A360" s="1" t="s">
        <v>4306</v>
      </c>
      <c r="B360" s="1" t="s">
        <v>3903</v>
      </c>
      <c r="C360" s="1" t="s">
        <v>4321</v>
      </c>
      <c r="D360" s="1">
        <v>5077188</v>
      </c>
      <c r="E360" s="1">
        <v>5081682</v>
      </c>
      <c r="F360" s="1" t="s">
        <v>3245</v>
      </c>
    </row>
    <row r="361" spans="1:6">
      <c r="A361" s="1" t="s">
        <v>4306</v>
      </c>
      <c r="B361" s="1" t="s">
        <v>814</v>
      </c>
      <c r="C361" s="1" t="s">
        <v>4321</v>
      </c>
      <c r="D361" s="1">
        <v>5313234</v>
      </c>
      <c r="E361" s="1">
        <v>5321614</v>
      </c>
      <c r="F361" s="1" t="s">
        <v>1433</v>
      </c>
    </row>
    <row r="362" spans="1:6">
      <c r="A362" s="1" t="s">
        <v>4306</v>
      </c>
      <c r="B362" s="1" t="s">
        <v>3904</v>
      </c>
      <c r="C362" s="1" t="s">
        <v>4321</v>
      </c>
      <c r="D362" s="1">
        <v>5880317</v>
      </c>
      <c r="E362" s="1">
        <v>5884591</v>
      </c>
      <c r="F362" s="1" t="s">
        <v>1373</v>
      </c>
    </row>
    <row r="363" spans="1:6">
      <c r="A363" s="1" t="s">
        <v>4306</v>
      </c>
      <c r="B363" s="1" t="s">
        <v>3905</v>
      </c>
      <c r="C363" s="1" t="s">
        <v>4321</v>
      </c>
      <c r="D363" s="1">
        <v>10335647</v>
      </c>
      <c r="E363" s="1">
        <v>10337688</v>
      </c>
      <c r="F363" s="1" t="s">
        <v>1052</v>
      </c>
    </row>
    <row r="364" spans="1:6">
      <c r="A364" s="1" t="s">
        <v>4306</v>
      </c>
      <c r="B364" s="1" t="s">
        <v>3906</v>
      </c>
      <c r="C364" s="1" t="s">
        <v>4321</v>
      </c>
      <c r="D364" s="1">
        <v>11207914</v>
      </c>
      <c r="E364" s="1">
        <v>11208578</v>
      </c>
      <c r="F364" s="1" t="s">
        <v>940</v>
      </c>
    </row>
    <row r="365" spans="1:6">
      <c r="A365" s="1" t="s">
        <v>4306</v>
      </c>
      <c r="B365" s="1" t="s">
        <v>3907</v>
      </c>
      <c r="C365" s="1" t="s">
        <v>4321</v>
      </c>
      <c r="D365" s="1">
        <v>11965498</v>
      </c>
      <c r="E365" s="1">
        <v>11969772</v>
      </c>
      <c r="F365" s="1" t="s">
        <v>3908</v>
      </c>
    </row>
    <row r="366" spans="1:6">
      <c r="A366" s="1" t="s">
        <v>4306</v>
      </c>
      <c r="B366" s="1" t="s">
        <v>669</v>
      </c>
      <c r="C366" s="1" t="s">
        <v>4321</v>
      </c>
      <c r="D366" s="1">
        <v>12774128</v>
      </c>
      <c r="E366" s="1">
        <v>12783290</v>
      </c>
      <c r="F366" s="1" t="s">
        <v>1321</v>
      </c>
    </row>
    <row r="367" spans="1:6">
      <c r="A367" s="1" t="s">
        <v>4306</v>
      </c>
      <c r="B367" s="1" t="s">
        <v>3909</v>
      </c>
      <c r="C367" s="1" t="s">
        <v>4321</v>
      </c>
      <c r="D367" s="1">
        <v>15214677</v>
      </c>
      <c r="E367" s="1">
        <v>15218963</v>
      </c>
      <c r="F367" s="1" t="s">
        <v>1342</v>
      </c>
    </row>
    <row r="368" spans="1:6">
      <c r="A368" s="1" t="s">
        <v>4306</v>
      </c>
      <c r="B368" s="1" t="s">
        <v>3910</v>
      </c>
      <c r="C368" s="1" t="s">
        <v>4321</v>
      </c>
      <c r="D368" s="1">
        <v>15574598</v>
      </c>
      <c r="E368" s="1">
        <v>15576835</v>
      </c>
      <c r="F368" s="1" t="s">
        <v>938</v>
      </c>
    </row>
    <row r="369" spans="1:6">
      <c r="A369" s="1" t="s">
        <v>4306</v>
      </c>
      <c r="B369" s="1" t="s">
        <v>3911</v>
      </c>
      <c r="C369" s="1" t="s">
        <v>4321</v>
      </c>
      <c r="D369" s="1">
        <v>15695643</v>
      </c>
      <c r="E369" s="1">
        <v>15700361</v>
      </c>
      <c r="F369" s="1" t="s">
        <v>1250</v>
      </c>
    </row>
    <row r="370" spans="1:6">
      <c r="A370" s="1" t="s">
        <v>4306</v>
      </c>
      <c r="B370" s="1" t="s">
        <v>3912</v>
      </c>
      <c r="C370" s="1" t="s">
        <v>4321</v>
      </c>
      <c r="D370" s="1">
        <v>15946058</v>
      </c>
      <c r="E370" s="1">
        <v>15948164</v>
      </c>
      <c r="F370" s="1" t="s">
        <v>3913</v>
      </c>
    </row>
    <row r="371" spans="1:6">
      <c r="A371" s="1" t="s">
        <v>4306</v>
      </c>
      <c r="B371" s="1" t="s">
        <v>2640</v>
      </c>
      <c r="C371" s="1" t="s">
        <v>4321</v>
      </c>
      <c r="D371" s="1">
        <v>16464599</v>
      </c>
      <c r="E371" s="1">
        <v>16472417</v>
      </c>
      <c r="F371" s="1" t="s">
        <v>2641</v>
      </c>
    </row>
    <row r="372" spans="1:6">
      <c r="A372" s="1" t="s">
        <v>4306</v>
      </c>
      <c r="B372" s="1" t="s">
        <v>1356</v>
      </c>
      <c r="C372" s="1" t="s">
        <v>4321</v>
      </c>
      <c r="D372" s="1">
        <v>16616710</v>
      </c>
      <c r="E372" s="1">
        <v>16627629</v>
      </c>
      <c r="F372" s="1" t="s">
        <v>1357</v>
      </c>
    </row>
    <row r="373" spans="1:6">
      <c r="A373" s="1" t="s">
        <v>4306</v>
      </c>
      <c r="B373" s="1" t="s">
        <v>1635</v>
      </c>
      <c r="C373" s="1" t="s">
        <v>4322</v>
      </c>
      <c r="D373" s="1">
        <v>2602722</v>
      </c>
      <c r="E373" s="1">
        <v>2620567</v>
      </c>
      <c r="F373" s="1" t="s">
        <v>1636</v>
      </c>
    </row>
    <row r="374" spans="1:6">
      <c r="A374" s="1" t="s">
        <v>4306</v>
      </c>
      <c r="B374" s="1" t="s">
        <v>3914</v>
      </c>
      <c r="C374" s="1" t="s">
        <v>4322</v>
      </c>
      <c r="D374" s="1">
        <v>2798877</v>
      </c>
      <c r="E374" s="1">
        <v>2802107</v>
      </c>
      <c r="F374" s="1" t="s">
        <v>946</v>
      </c>
    </row>
    <row r="375" spans="1:6">
      <c r="A375" s="1" t="s">
        <v>4306</v>
      </c>
      <c r="B375" s="1" t="s">
        <v>3915</v>
      </c>
      <c r="C375" s="1" t="s">
        <v>4322</v>
      </c>
      <c r="D375" s="1">
        <v>3050167</v>
      </c>
      <c r="E375" s="1">
        <v>3063531</v>
      </c>
      <c r="F375" s="1" t="s">
        <v>3916</v>
      </c>
    </row>
    <row r="376" spans="1:6">
      <c r="A376" s="1" t="s">
        <v>4306</v>
      </c>
      <c r="B376" s="1" t="s">
        <v>3917</v>
      </c>
      <c r="C376" s="1" t="s">
        <v>4322</v>
      </c>
      <c r="D376" s="1">
        <v>3233261</v>
      </c>
      <c r="E376" s="1">
        <v>3241391</v>
      </c>
      <c r="F376" s="1" t="s">
        <v>3918</v>
      </c>
    </row>
    <row r="377" spans="1:6">
      <c r="A377" s="1" t="s">
        <v>4306</v>
      </c>
      <c r="B377" s="1" t="s">
        <v>2663</v>
      </c>
      <c r="C377" s="1" t="s">
        <v>4322</v>
      </c>
      <c r="D377" s="1">
        <v>4000289</v>
      </c>
      <c r="E377" s="1">
        <v>4003551</v>
      </c>
      <c r="F377" s="1" t="s">
        <v>1704</v>
      </c>
    </row>
    <row r="378" spans="1:6">
      <c r="A378" s="1" t="s">
        <v>4306</v>
      </c>
      <c r="B378" s="1" t="s">
        <v>2666</v>
      </c>
      <c r="C378" s="1" t="s">
        <v>4322</v>
      </c>
      <c r="D378" s="1">
        <v>4807746</v>
      </c>
      <c r="E378" s="1">
        <v>4821360</v>
      </c>
      <c r="F378" s="1" t="s">
        <v>2667</v>
      </c>
    </row>
    <row r="379" spans="1:6">
      <c r="A379" s="1" t="s">
        <v>4306</v>
      </c>
      <c r="B379" s="1" t="s">
        <v>3919</v>
      </c>
      <c r="C379" s="1" t="s">
        <v>4322</v>
      </c>
      <c r="D379" s="1">
        <v>6153155</v>
      </c>
      <c r="E379" s="1">
        <v>6154415</v>
      </c>
      <c r="F379" s="1" t="s">
        <v>3920</v>
      </c>
    </row>
    <row r="380" spans="1:6">
      <c r="A380" s="1" t="s">
        <v>4306</v>
      </c>
      <c r="B380" s="1" t="s">
        <v>3921</v>
      </c>
      <c r="C380" s="1" t="s">
        <v>4322</v>
      </c>
      <c r="D380" s="1">
        <v>14897963</v>
      </c>
      <c r="E380" s="1">
        <v>14901041</v>
      </c>
      <c r="F380" s="1" t="s">
        <v>1063</v>
      </c>
    </row>
    <row r="381" spans="1:6">
      <c r="A381" s="1" t="s">
        <v>4306</v>
      </c>
      <c r="B381" s="1" t="s">
        <v>1662</v>
      </c>
      <c r="C381" s="1" t="s">
        <v>4322</v>
      </c>
      <c r="D381" s="1">
        <v>16187585</v>
      </c>
      <c r="E381" s="1">
        <v>16209897</v>
      </c>
      <c r="F381" s="1" t="s">
        <v>1080</v>
      </c>
    </row>
    <row r="382" spans="1:6">
      <c r="A382" s="1" t="s">
        <v>4306</v>
      </c>
      <c r="B382" s="1" t="s">
        <v>3922</v>
      </c>
      <c r="C382" s="1" t="s">
        <v>4322</v>
      </c>
      <c r="D382" s="1">
        <v>16274851</v>
      </c>
      <c r="E382" s="1">
        <v>16277673</v>
      </c>
      <c r="F382" s="1" t="s">
        <v>1236</v>
      </c>
    </row>
    <row r="383" spans="1:6">
      <c r="A383" s="1" t="s">
        <v>4306</v>
      </c>
      <c r="B383" s="1" t="s">
        <v>674</v>
      </c>
      <c r="C383" s="1" t="s">
        <v>4322</v>
      </c>
      <c r="D383" s="1">
        <v>17640923</v>
      </c>
      <c r="E383" s="1">
        <v>17644718</v>
      </c>
      <c r="F383" s="1" t="s">
        <v>1361</v>
      </c>
    </row>
    <row r="384" spans="1:6">
      <c r="A384" s="1" t="s">
        <v>4306</v>
      </c>
      <c r="B384" s="1" t="s">
        <v>3923</v>
      </c>
      <c r="C384" s="1" t="s">
        <v>4322</v>
      </c>
      <c r="D384" s="1">
        <v>17945852</v>
      </c>
      <c r="E384" s="1">
        <v>17951500</v>
      </c>
      <c r="F384" s="1" t="s">
        <v>1895</v>
      </c>
    </row>
    <row r="385" spans="1:6">
      <c r="A385" s="1" t="s">
        <v>4306</v>
      </c>
      <c r="B385" s="1" t="s">
        <v>777</v>
      </c>
      <c r="C385" s="1" t="s">
        <v>4322</v>
      </c>
      <c r="D385" s="1">
        <v>18259189</v>
      </c>
      <c r="E385" s="1">
        <v>18274003</v>
      </c>
      <c r="F385" s="1" t="s">
        <v>963</v>
      </c>
    </row>
    <row r="386" spans="1:6">
      <c r="A386" s="1" t="s">
        <v>4306</v>
      </c>
      <c r="B386" s="1" t="s">
        <v>3924</v>
      </c>
      <c r="C386" s="1" t="s">
        <v>4322</v>
      </c>
      <c r="D386" s="1">
        <v>20416127</v>
      </c>
      <c r="E386" s="1">
        <v>20419235</v>
      </c>
      <c r="F386" s="1" t="s">
        <v>3925</v>
      </c>
    </row>
    <row r="387" spans="1:6">
      <c r="A387" s="1" t="s">
        <v>4306</v>
      </c>
      <c r="B387" s="1" t="s">
        <v>3926</v>
      </c>
      <c r="C387" s="1" t="s">
        <v>4322</v>
      </c>
      <c r="D387" s="1">
        <v>21013930</v>
      </c>
      <c r="E387" s="1">
        <v>21017930</v>
      </c>
      <c r="F387" s="1" t="s">
        <v>3927</v>
      </c>
    </row>
    <row r="388" spans="1:6">
      <c r="A388" s="1" t="s">
        <v>4306</v>
      </c>
      <c r="B388" s="1" t="s">
        <v>3928</v>
      </c>
      <c r="C388" s="1" t="s">
        <v>4322</v>
      </c>
      <c r="D388" s="1">
        <v>21451948</v>
      </c>
      <c r="E388" s="1">
        <v>21454118</v>
      </c>
      <c r="F388" s="1" t="s">
        <v>3929</v>
      </c>
    </row>
    <row r="389" spans="1:6">
      <c r="A389" s="1" t="s">
        <v>4306</v>
      </c>
      <c r="B389" s="1" t="s">
        <v>3930</v>
      </c>
      <c r="C389" s="1" t="s">
        <v>4323</v>
      </c>
      <c r="D389" s="1">
        <v>164066</v>
      </c>
      <c r="E389" s="1">
        <v>168183</v>
      </c>
      <c r="F389" s="1" t="s">
        <v>3931</v>
      </c>
    </row>
    <row r="390" spans="1:6">
      <c r="A390" s="1" t="s">
        <v>4306</v>
      </c>
      <c r="B390" s="1" t="s">
        <v>853</v>
      </c>
      <c r="C390" s="1" t="s">
        <v>4323</v>
      </c>
      <c r="D390" s="1">
        <v>2231348</v>
      </c>
      <c r="E390" s="1">
        <v>2236756</v>
      </c>
      <c r="F390" s="1" t="s">
        <v>1365</v>
      </c>
    </row>
    <row r="391" spans="1:6">
      <c r="A391" s="1" t="s">
        <v>4306</v>
      </c>
      <c r="B391" s="1" t="s">
        <v>3932</v>
      </c>
      <c r="C391" s="1" t="s">
        <v>4323</v>
      </c>
      <c r="D391" s="1">
        <v>2238852</v>
      </c>
      <c r="E391" s="1">
        <v>2241442</v>
      </c>
      <c r="F391" s="1" t="s">
        <v>3933</v>
      </c>
    </row>
    <row r="392" spans="1:6">
      <c r="A392" s="1" t="s">
        <v>4306</v>
      </c>
      <c r="B392" s="1" t="s">
        <v>3934</v>
      </c>
      <c r="C392" s="1" t="s">
        <v>4323</v>
      </c>
      <c r="D392" s="1">
        <v>2279448</v>
      </c>
      <c r="E392" s="1">
        <v>2282132</v>
      </c>
      <c r="F392" s="1" t="s">
        <v>911</v>
      </c>
    </row>
    <row r="393" spans="1:6">
      <c r="A393" s="1" t="s">
        <v>4306</v>
      </c>
      <c r="B393" s="1" t="s">
        <v>3935</v>
      </c>
      <c r="C393" s="1" t="s">
        <v>4323</v>
      </c>
      <c r="D393" s="1">
        <v>3122982</v>
      </c>
      <c r="E393" s="1">
        <v>3140622</v>
      </c>
      <c r="F393" s="1" t="s">
        <v>1161</v>
      </c>
    </row>
    <row r="394" spans="1:6">
      <c r="A394" s="1" t="s">
        <v>4306</v>
      </c>
      <c r="B394" s="1" t="s">
        <v>3936</v>
      </c>
      <c r="C394" s="1" t="s">
        <v>4323</v>
      </c>
      <c r="D394" s="1">
        <v>4102013</v>
      </c>
      <c r="E394" s="1">
        <v>4105083</v>
      </c>
      <c r="F394" s="1" t="s">
        <v>3937</v>
      </c>
    </row>
    <row r="395" spans="1:6">
      <c r="A395" s="1" t="s">
        <v>4306</v>
      </c>
      <c r="B395" s="1" t="s">
        <v>3938</v>
      </c>
      <c r="C395" s="1" t="s">
        <v>4323</v>
      </c>
      <c r="D395" s="1">
        <v>8640066</v>
      </c>
      <c r="E395" s="1">
        <v>8643948</v>
      </c>
      <c r="F395" s="1" t="s">
        <v>3939</v>
      </c>
    </row>
    <row r="396" spans="1:6">
      <c r="A396" s="1" t="s">
        <v>4306</v>
      </c>
      <c r="B396" s="1" t="s">
        <v>3940</v>
      </c>
      <c r="C396" s="1" t="s">
        <v>4323</v>
      </c>
      <c r="D396" s="1">
        <v>8686336</v>
      </c>
      <c r="E396" s="1">
        <v>8689911</v>
      </c>
      <c r="F396" s="1" t="s">
        <v>3941</v>
      </c>
    </row>
    <row r="397" spans="1:6">
      <c r="A397" s="1" t="s">
        <v>4306</v>
      </c>
      <c r="B397" s="1" t="s">
        <v>2735</v>
      </c>
      <c r="C397" s="1" t="s">
        <v>4323</v>
      </c>
      <c r="D397" s="1">
        <v>9237473</v>
      </c>
      <c r="E397" s="1">
        <v>9282882</v>
      </c>
      <c r="F397" s="1" t="s">
        <v>2736</v>
      </c>
    </row>
    <row r="398" spans="1:6">
      <c r="A398" s="1" t="s">
        <v>4306</v>
      </c>
      <c r="B398" s="1" t="s">
        <v>3942</v>
      </c>
      <c r="C398" s="1" t="s">
        <v>4323</v>
      </c>
      <c r="D398" s="1">
        <v>9896527</v>
      </c>
      <c r="E398" s="1">
        <v>9905318</v>
      </c>
      <c r="F398" s="1" t="s">
        <v>1115</v>
      </c>
    </row>
    <row r="399" spans="1:6">
      <c r="A399" s="1" t="s">
        <v>4306</v>
      </c>
      <c r="B399" s="1" t="s">
        <v>2749</v>
      </c>
      <c r="C399" s="1" t="s">
        <v>4323</v>
      </c>
      <c r="D399" s="1">
        <v>10315144</v>
      </c>
      <c r="E399" s="1">
        <v>10320415</v>
      </c>
      <c r="F399" s="1" t="s">
        <v>2750</v>
      </c>
    </row>
    <row r="400" spans="1:6">
      <c r="A400" s="1" t="s">
        <v>4306</v>
      </c>
      <c r="B400" s="1" t="s">
        <v>819</v>
      </c>
      <c r="C400" s="1" t="s">
        <v>4323</v>
      </c>
      <c r="D400" s="1">
        <v>10546692</v>
      </c>
      <c r="E400" s="1">
        <v>10588619</v>
      </c>
      <c r="F400" s="1" t="s">
        <v>1367</v>
      </c>
    </row>
    <row r="401" spans="1:6">
      <c r="A401" s="1" t="s">
        <v>4306</v>
      </c>
      <c r="B401" s="1" t="s">
        <v>3943</v>
      </c>
      <c r="C401" s="1" t="s">
        <v>4323</v>
      </c>
      <c r="D401" s="1">
        <v>10756875</v>
      </c>
      <c r="E401" s="1">
        <v>10761506</v>
      </c>
      <c r="F401" s="1" t="s">
        <v>2892</v>
      </c>
    </row>
    <row r="402" spans="1:6">
      <c r="A402" s="1" t="s">
        <v>4306</v>
      </c>
      <c r="B402" s="1" t="s">
        <v>1733</v>
      </c>
      <c r="C402" s="1" t="s">
        <v>4323</v>
      </c>
      <c r="D402" s="1">
        <v>10769008</v>
      </c>
      <c r="E402" s="1">
        <v>10772381</v>
      </c>
      <c r="F402" s="1" t="s">
        <v>1734</v>
      </c>
    </row>
    <row r="403" spans="1:6">
      <c r="A403" s="1" t="s">
        <v>4306</v>
      </c>
      <c r="B403" s="1" t="s">
        <v>3944</v>
      </c>
      <c r="C403" s="1" t="s">
        <v>4323</v>
      </c>
      <c r="D403" s="1">
        <v>11358222</v>
      </c>
      <c r="E403" s="1">
        <v>11359384</v>
      </c>
      <c r="F403" s="1" t="s">
        <v>3945</v>
      </c>
    </row>
    <row r="404" spans="1:6">
      <c r="A404" s="1" t="s">
        <v>4306</v>
      </c>
      <c r="B404" s="1" t="s">
        <v>3946</v>
      </c>
      <c r="C404" s="1" t="s">
        <v>4323</v>
      </c>
      <c r="D404" s="1">
        <v>12208751</v>
      </c>
      <c r="E404" s="1">
        <v>12211519</v>
      </c>
      <c r="F404" s="1" t="s">
        <v>3947</v>
      </c>
    </row>
    <row r="405" spans="1:6">
      <c r="A405" s="1" t="s">
        <v>4306</v>
      </c>
      <c r="B405" s="1" t="s">
        <v>3948</v>
      </c>
      <c r="C405" s="1" t="s">
        <v>4323</v>
      </c>
      <c r="D405" s="1">
        <v>12559020</v>
      </c>
      <c r="E405" s="1">
        <v>12565608</v>
      </c>
      <c r="F405" s="1" t="s">
        <v>1050</v>
      </c>
    </row>
    <row r="406" spans="1:6">
      <c r="A406" s="1" t="s">
        <v>4306</v>
      </c>
      <c r="B406" s="1" t="s">
        <v>3949</v>
      </c>
      <c r="C406" s="1" t="s">
        <v>4323</v>
      </c>
      <c r="D406" s="1">
        <v>12712910</v>
      </c>
      <c r="E406" s="1">
        <v>12716662</v>
      </c>
      <c r="F406" s="1" t="s">
        <v>3950</v>
      </c>
    </row>
    <row r="407" spans="1:6">
      <c r="A407" s="1" t="s">
        <v>4306</v>
      </c>
      <c r="B407" s="1" t="s">
        <v>3581</v>
      </c>
      <c r="C407" s="1" t="s">
        <v>4323</v>
      </c>
      <c r="D407" s="1">
        <v>14123814</v>
      </c>
      <c r="E407" s="1">
        <v>14181446</v>
      </c>
      <c r="F407" s="1" t="s">
        <v>965</v>
      </c>
    </row>
    <row r="408" spans="1:6">
      <c r="A408" s="1" t="s">
        <v>4306</v>
      </c>
      <c r="B408" s="1" t="s">
        <v>3951</v>
      </c>
      <c r="C408" s="1" t="s">
        <v>4324</v>
      </c>
      <c r="D408" s="1">
        <v>384248</v>
      </c>
      <c r="E408" s="1">
        <v>387636</v>
      </c>
      <c r="F408" s="1" t="s">
        <v>3952</v>
      </c>
    </row>
    <row r="409" spans="1:6">
      <c r="A409" s="1" t="s">
        <v>4306</v>
      </c>
      <c r="B409" s="1" t="s">
        <v>3953</v>
      </c>
      <c r="C409" s="1" t="s">
        <v>4324</v>
      </c>
      <c r="D409" s="1">
        <v>873646</v>
      </c>
      <c r="E409" s="1">
        <v>878658</v>
      </c>
      <c r="F409" s="1" t="s">
        <v>3954</v>
      </c>
    </row>
    <row r="410" spans="1:6">
      <c r="A410" s="1" t="s">
        <v>4306</v>
      </c>
      <c r="B410" s="1" t="s">
        <v>683</v>
      </c>
      <c r="C410" s="1" t="s">
        <v>4324</v>
      </c>
      <c r="D410" s="1">
        <v>881055</v>
      </c>
      <c r="E410" s="1">
        <v>885892</v>
      </c>
      <c r="F410" s="1" t="s">
        <v>1007</v>
      </c>
    </row>
    <row r="411" spans="1:6">
      <c r="A411" s="1" t="s">
        <v>4306</v>
      </c>
      <c r="B411" s="1" t="s">
        <v>3955</v>
      </c>
      <c r="C411" s="1" t="s">
        <v>4324</v>
      </c>
      <c r="D411" s="1">
        <v>3098114</v>
      </c>
      <c r="E411" s="1">
        <v>3104724</v>
      </c>
      <c r="F411" s="1" t="s">
        <v>1319</v>
      </c>
    </row>
    <row r="412" spans="1:6">
      <c r="A412" s="1" t="s">
        <v>4306</v>
      </c>
      <c r="B412" s="1" t="s">
        <v>3956</v>
      </c>
      <c r="C412" s="1" t="s">
        <v>4324</v>
      </c>
      <c r="D412" s="1">
        <v>10450635</v>
      </c>
      <c r="E412" s="1">
        <v>10453009</v>
      </c>
      <c r="F412" s="1" t="s">
        <v>2901</v>
      </c>
    </row>
    <row r="413" spans="1:6">
      <c r="A413" s="1" t="s">
        <v>4306</v>
      </c>
      <c r="B413" s="1" t="s">
        <v>3957</v>
      </c>
      <c r="C413" s="1" t="s">
        <v>4324</v>
      </c>
      <c r="D413" s="1">
        <v>11077160</v>
      </c>
      <c r="E413" s="1">
        <v>11089607</v>
      </c>
      <c r="F413" s="1" t="s">
        <v>1080</v>
      </c>
    </row>
    <row r="414" spans="1:6">
      <c r="A414" s="1" t="s">
        <v>4306</v>
      </c>
      <c r="B414" s="1" t="s">
        <v>3958</v>
      </c>
      <c r="C414" s="1" t="s">
        <v>4324</v>
      </c>
      <c r="D414" s="1">
        <v>11626770</v>
      </c>
      <c r="E414" s="1">
        <v>11642389</v>
      </c>
      <c r="F414" s="1" t="s">
        <v>3959</v>
      </c>
    </row>
    <row r="415" spans="1:6">
      <c r="A415" s="1" t="s">
        <v>4306</v>
      </c>
      <c r="B415" s="1" t="s">
        <v>3960</v>
      </c>
      <c r="C415" s="1" t="s">
        <v>4324</v>
      </c>
      <c r="D415" s="1">
        <v>11758989</v>
      </c>
      <c r="E415" s="1">
        <v>11764495</v>
      </c>
      <c r="F415" s="1" t="s">
        <v>3961</v>
      </c>
    </row>
    <row r="416" spans="1:6">
      <c r="A416" s="1" t="s">
        <v>4306</v>
      </c>
      <c r="B416" s="1" t="s">
        <v>2821</v>
      </c>
      <c r="C416" s="1" t="s">
        <v>4324</v>
      </c>
      <c r="D416" s="1">
        <v>12048143</v>
      </c>
      <c r="E416" s="1">
        <v>12055584</v>
      </c>
      <c r="F416" s="1" t="s">
        <v>915</v>
      </c>
    </row>
    <row r="417" spans="1:6">
      <c r="A417" s="1" t="s">
        <v>4306</v>
      </c>
      <c r="B417" s="1" t="s">
        <v>3962</v>
      </c>
      <c r="C417" s="1" t="s">
        <v>4324</v>
      </c>
      <c r="D417" s="1">
        <v>12077866</v>
      </c>
      <c r="E417" s="1">
        <v>12079697</v>
      </c>
      <c r="F417" s="1" t="s">
        <v>3963</v>
      </c>
    </row>
    <row r="418" spans="1:6">
      <c r="A418" s="1" t="s">
        <v>4306</v>
      </c>
      <c r="B418" s="1" t="s">
        <v>2823</v>
      </c>
      <c r="C418" s="1" t="s">
        <v>4324</v>
      </c>
      <c r="D418" s="1">
        <v>12109597</v>
      </c>
      <c r="E418" s="1">
        <v>12119396</v>
      </c>
      <c r="F418" s="1" t="s">
        <v>2824</v>
      </c>
    </row>
    <row r="419" spans="1:6">
      <c r="A419" s="1" t="s">
        <v>4306</v>
      </c>
      <c r="B419" s="1" t="s">
        <v>3964</v>
      </c>
      <c r="C419" s="1" t="s">
        <v>4324</v>
      </c>
      <c r="D419" s="1">
        <v>12436392</v>
      </c>
      <c r="E419" s="1">
        <v>12440290</v>
      </c>
      <c r="F419" s="1" t="s">
        <v>3965</v>
      </c>
    </row>
    <row r="420" spans="1:6">
      <c r="A420" s="1" t="s">
        <v>4306</v>
      </c>
      <c r="B420" s="1" t="s">
        <v>820</v>
      </c>
      <c r="C420" s="1" t="s">
        <v>4324</v>
      </c>
      <c r="D420" s="1">
        <v>13204563</v>
      </c>
      <c r="E420" s="1">
        <v>13208749</v>
      </c>
      <c r="F420" s="1" t="s">
        <v>1018</v>
      </c>
    </row>
    <row r="421" spans="1:6">
      <c r="A421" s="1" t="s">
        <v>4306</v>
      </c>
      <c r="B421" s="1" t="s">
        <v>3966</v>
      </c>
      <c r="C421" s="1" t="s">
        <v>4324</v>
      </c>
      <c r="D421" s="1">
        <v>14203117</v>
      </c>
      <c r="E421" s="1">
        <v>14205575</v>
      </c>
      <c r="F421" s="1" t="s">
        <v>3967</v>
      </c>
    </row>
    <row r="422" spans="1:6">
      <c r="A422" s="1" t="s">
        <v>4306</v>
      </c>
      <c r="B422" s="1" t="s">
        <v>1022</v>
      </c>
      <c r="C422" s="1" t="s">
        <v>4324</v>
      </c>
      <c r="D422" s="1">
        <v>14682047</v>
      </c>
      <c r="E422" s="1">
        <v>14687820</v>
      </c>
      <c r="F422" s="1" t="s">
        <v>1023</v>
      </c>
    </row>
    <row r="423" spans="1:6">
      <c r="A423" s="1" t="s">
        <v>4306</v>
      </c>
      <c r="B423" s="1" t="s">
        <v>3968</v>
      </c>
      <c r="C423" s="1" t="s">
        <v>4324</v>
      </c>
      <c r="D423" s="1">
        <v>14998569</v>
      </c>
      <c r="E423" s="1">
        <v>15000426</v>
      </c>
      <c r="F423" s="1" t="s">
        <v>974</v>
      </c>
    </row>
    <row r="424" spans="1:6">
      <c r="A424" s="1" t="s">
        <v>4306</v>
      </c>
      <c r="B424" s="1" t="s">
        <v>1806</v>
      </c>
      <c r="C424" s="1" t="s">
        <v>4324</v>
      </c>
      <c r="D424" s="1">
        <v>15567238</v>
      </c>
      <c r="E424" s="1">
        <v>15580874</v>
      </c>
      <c r="F424" s="1" t="s">
        <v>1807</v>
      </c>
    </row>
    <row r="425" spans="1:6">
      <c r="A425" s="1" t="s">
        <v>4306</v>
      </c>
      <c r="B425" s="1" t="s">
        <v>2841</v>
      </c>
      <c r="C425" s="1" t="s">
        <v>4326</v>
      </c>
      <c r="D425" s="1">
        <v>163621</v>
      </c>
      <c r="E425" s="1">
        <v>166443</v>
      </c>
      <c r="F425" s="1" t="s">
        <v>1027</v>
      </c>
    </row>
    <row r="426" spans="1:6">
      <c r="A426" s="1" t="s">
        <v>4306</v>
      </c>
      <c r="B426" s="1" t="s">
        <v>3969</v>
      </c>
      <c r="C426" s="1" t="s">
        <v>4326</v>
      </c>
      <c r="D426" s="1">
        <v>2473185</v>
      </c>
      <c r="E426" s="1">
        <v>2479031</v>
      </c>
      <c r="F426" s="1" t="s">
        <v>3970</v>
      </c>
    </row>
    <row r="427" spans="1:6">
      <c r="A427" s="1" t="s">
        <v>4306</v>
      </c>
      <c r="B427" s="1" t="s">
        <v>691</v>
      </c>
      <c r="C427" s="1" t="s">
        <v>4326</v>
      </c>
      <c r="D427" s="1">
        <v>3092452</v>
      </c>
      <c r="E427" s="1">
        <v>3094897</v>
      </c>
      <c r="F427" s="1" t="s">
        <v>1441</v>
      </c>
    </row>
    <row r="428" spans="1:6">
      <c r="A428" s="1" t="s">
        <v>4306</v>
      </c>
      <c r="B428" s="1" t="s">
        <v>3971</v>
      </c>
      <c r="C428" s="1" t="s">
        <v>4326</v>
      </c>
      <c r="D428" s="1">
        <v>3096347</v>
      </c>
      <c r="E428" s="1">
        <v>3098627</v>
      </c>
      <c r="F428" s="1" t="s">
        <v>1441</v>
      </c>
    </row>
    <row r="429" spans="1:6">
      <c r="A429" s="1" t="s">
        <v>4306</v>
      </c>
      <c r="B429" s="1" t="s">
        <v>3972</v>
      </c>
      <c r="C429" s="1" t="s">
        <v>4326</v>
      </c>
      <c r="D429" s="1">
        <v>3250542</v>
      </c>
      <c r="E429" s="1">
        <v>3253882</v>
      </c>
      <c r="F429" s="1" t="s">
        <v>2708</v>
      </c>
    </row>
    <row r="430" spans="1:6">
      <c r="A430" s="1" t="s">
        <v>4306</v>
      </c>
      <c r="B430" s="1" t="s">
        <v>3973</v>
      </c>
      <c r="C430" s="1" t="s">
        <v>4326</v>
      </c>
      <c r="D430" s="1">
        <v>3371570</v>
      </c>
      <c r="E430" s="1">
        <v>3379535</v>
      </c>
      <c r="F430" s="1" t="s">
        <v>3974</v>
      </c>
    </row>
    <row r="431" spans="1:6">
      <c r="A431" s="1" t="s">
        <v>4306</v>
      </c>
      <c r="B431" s="1" t="s">
        <v>3975</v>
      </c>
      <c r="C431" s="1" t="s">
        <v>4326</v>
      </c>
      <c r="D431" s="1">
        <v>3963115</v>
      </c>
      <c r="E431" s="1">
        <v>3966832</v>
      </c>
      <c r="F431" s="1" t="s">
        <v>1368</v>
      </c>
    </row>
    <row r="432" spans="1:6">
      <c r="A432" s="1" t="s">
        <v>4306</v>
      </c>
      <c r="B432" s="1" t="s">
        <v>3976</v>
      </c>
      <c r="C432" s="1" t="s">
        <v>4326</v>
      </c>
      <c r="D432" s="1">
        <v>4093134</v>
      </c>
      <c r="E432" s="1">
        <v>4099332</v>
      </c>
      <c r="F432" s="1" t="s">
        <v>1207</v>
      </c>
    </row>
    <row r="433" spans="1:6">
      <c r="A433" s="1" t="s">
        <v>4306</v>
      </c>
      <c r="B433" s="1" t="s">
        <v>3977</v>
      </c>
      <c r="C433" s="1" t="s">
        <v>4326</v>
      </c>
      <c r="D433" s="1">
        <v>4295654</v>
      </c>
      <c r="E433" s="1">
        <v>4300717</v>
      </c>
      <c r="F433" s="1" t="s">
        <v>1202</v>
      </c>
    </row>
    <row r="434" spans="1:6">
      <c r="A434" s="1" t="s">
        <v>4306</v>
      </c>
      <c r="B434" s="1" t="s">
        <v>3978</v>
      </c>
      <c r="C434" s="1" t="s">
        <v>4326</v>
      </c>
      <c r="D434" s="1">
        <v>4428736</v>
      </c>
      <c r="E434" s="1">
        <v>4431331</v>
      </c>
      <c r="F434" s="1" t="s">
        <v>3979</v>
      </c>
    </row>
    <row r="435" spans="1:6">
      <c r="A435" s="1" t="s">
        <v>4306</v>
      </c>
      <c r="B435" s="1" t="s">
        <v>2870</v>
      </c>
      <c r="C435" s="1" t="s">
        <v>4326</v>
      </c>
      <c r="D435" s="1">
        <v>4496130</v>
      </c>
      <c r="E435" s="1">
        <v>4507178</v>
      </c>
      <c r="F435" s="1" t="s">
        <v>1175</v>
      </c>
    </row>
    <row r="436" spans="1:6">
      <c r="A436" s="1" t="s">
        <v>4306</v>
      </c>
      <c r="B436" s="1" t="s">
        <v>3980</v>
      </c>
      <c r="C436" s="1" t="s">
        <v>4326</v>
      </c>
      <c r="D436" s="1">
        <v>5066415</v>
      </c>
      <c r="E436" s="1">
        <v>5069857</v>
      </c>
      <c r="F436" s="1" t="s">
        <v>3981</v>
      </c>
    </row>
    <row r="437" spans="1:6">
      <c r="A437" s="1" t="s">
        <v>4306</v>
      </c>
      <c r="B437" s="1" t="s">
        <v>3611</v>
      </c>
      <c r="C437" s="1" t="s">
        <v>4326</v>
      </c>
      <c r="D437" s="1">
        <v>5166792</v>
      </c>
      <c r="E437" s="1">
        <v>5169680</v>
      </c>
      <c r="F437" s="1" t="s">
        <v>3612</v>
      </c>
    </row>
    <row r="438" spans="1:6">
      <c r="A438" s="1" t="s">
        <v>4306</v>
      </c>
      <c r="B438" s="1" t="s">
        <v>3982</v>
      </c>
      <c r="C438" s="1" t="s">
        <v>4326</v>
      </c>
      <c r="D438" s="1">
        <v>5243792</v>
      </c>
      <c r="E438" s="1">
        <v>5258945</v>
      </c>
      <c r="F438" s="1" t="s">
        <v>3983</v>
      </c>
    </row>
    <row r="439" spans="1:6">
      <c r="A439" s="1" t="s">
        <v>4306</v>
      </c>
      <c r="B439" s="1" t="s">
        <v>3984</v>
      </c>
      <c r="C439" s="1" t="s">
        <v>4326</v>
      </c>
      <c r="D439" s="1">
        <v>5455560</v>
      </c>
      <c r="E439" s="1">
        <v>5459814</v>
      </c>
      <c r="F439" s="1" t="s">
        <v>3985</v>
      </c>
    </row>
    <row r="440" spans="1:6">
      <c r="A440" s="1" t="s">
        <v>4306</v>
      </c>
      <c r="B440" s="1" t="s">
        <v>3986</v>
      </c>
      <c r="C440" s="1" t="s">
        <v>4326</v>
      </c>
      <c r="D440" s="1">
        <v>5892499</v>
      </c>
      <c r="E440" s="1">
        <v>5896720</v>
      </c>
      <c r="F440" s="1" t="s">
        <v>1431</v>
      </c>
    </row>
    <row r="441" spans="1:6">
      <c r="A441" s="1" t="s">
        <v>4306</v>
      </c>
      <c r="B441" s="1" t="s">
        <v>2888</v>
      </c>
      <c r="C441" s="1" t="s">
        <v>4326</v>
      </c>
      <c r="D441" s="1">
        <v>15904023</v>
      </c>
      <c r="E441" s="1">
        <v>15906707</v>
      </c>
      <c r="F441" s="1" t="s">
        <v>2748</v>
      </c>
    </row>
    <row r="442" spans="1:6">
      <c r="A442" s="1" t="s">
        <v>4306</v>
      </c>
      <c r="B442" s="1" t="s">
        <v>3987</v>
      </c>
      <c r="C442" s="1" t="s">
        <v>4326</v>
      </c>
      <c r="D442" s="1">
        <v>20329007</v>
      </c>
      <c r="E442" s="1">
        <v>20344005</v>
      </c>
      <c r="F442" s="1" t="s">
        <v>942</v>
      </c>
    </row>
    <row r="443" spans="1:6">
      <c r="A443" s="1" t="s">
        <v>4306</v>
      </c>
      <c r="B443" s="1" t="s">
        <v>694</v>
      </c>
      <c r="C443" s="1" t="s">
        <v>4326</v>
      </c>
      <c r="D443" s="1">
        <v>20560003</v>
      </c>
      <c r="E443" s="1">
        <v>20569720</v>
      </c>
      <c r="F443" s="1" t="s">
        <v>1273</v>
      </c>
    </row>
    <row r="444" spans="1:6">
      <c r="A444" s="1" t="s">
        <v>4306</v>
      </c>
      <c r="B444" s="1" t="s">
        <v>3988</v>
      </c>
      <c r="C444" s="1" t="s">
        <v>4326</v>
      </c>
      <c r="D444" s="1">
        <v>20629203</v>
      </c>
      <c r="E444" s="1">
        <v>20632014</v>
      </c>
      <c r="F444" s="1" t="s">
        <v>3989</v>
      </c>
    </row>
    <row r="445" spans="1:6">
      <c r="A445" s="1" t="s">
        <v>4306</v>
      </c>
      <c r="B445" s="1" t="s">
        <v>695</v>
      </c>
      <c r="C445" s="1" t="s">
        <v>4326</v>
      </c>
      <c r="D445" s="1">
        <v>20706262</v>
      </c>
      <c r="E445" s="1">
        <v>20712350</v>
      </c>
      <c r="F445" s="1" t="s">
        <v>1037</v>
      </c>
    </row>
    <row r="446" spans="1:6">
      <c r="A446" s="1" t="s">
        <v>4306</v>
      </c>
      <c r="B446" s="1" t="s">
        <v>3990</v>
      </c>
      <c r="C446" s="1" t="s">
        <v>4326</v>
      </c>
      <c r="D446" s="1">
        <v>20734280</v>
      </c>
      <c r="E446" s="1">
        <v>20740227</v>
      </c>
      <c r="F446" s="1" t="s">
        <v>3991</v>
      </c>
    </row>
    <row r="447" spans="1:6">
      <c r="A447" s="1" t="s">
        <v>4306</v>
      </c>
      <c r="B447" s="1" t="s">
        <v>3992</v>
      </c>
      <c r="C447" s="1" t="s">
        <v>4328</v>
      </c>
      <c r="D447" s="1">
        <v>406767</v>
      </c>
      <c r="E447" s="1">
        <v>408038</v>
      </c>
      <c r="F447" s="1" t="s">
        <v>1268</v>
      </c>
    </row>
    <row r="448" spans="1:6">
      <c r="A448" s="1" t="s">
        <v>4306</v>
      </c>
      <c r="B448" s="1" t="s">
        <v>3993</v>
      </c>
      <c r="C448" s="1" t="s">
        <v>4328</v>
      </c>
      <c r="D448" s="1">
        <v>1654705</v>
      </c>
      <c r="E448" s="1">
        <v>1658892</v>
      </c>
      <c r="F448" s="1" t="s">
        <v>3538</v>
      </c>
    </row>
    <row r="449" spans="1:6">
      <c r="A449" s="1" t="s">
        <v>4306</v>
      </c>
      <c r="B449" s="1" t="s">
        <v>1854</v>
      </c>
      <c r="C449" s="1" t="s">
        <v>4328</v>
      </c>
      <c r="D449" s="1">
        <v>1860714</v>
      </c>
      <c r="E449" s="1">
        <v>1865122</v>
      </c>
      <c r="F449" s="1" t="s">
        <v>1855</v>
      </c>
    </row>
    <row r="450" spans="1:6">
      <c r="A450" s="1" t="s">
        <v>4306</v>
      </c>
      <c r="B450" s="1" t="s">
        <v>1856</v>
      </c>
      <c r="C450" s="1" t="s">
        <v>4328</v>
      </c>
      <c r="D450" s="1">
        <v>2003676</v>
      </c>
      <c r="E450" s="1">
        <v>2008989</v>
      </c>
      <c r="F450" s="1" t="s">
        <v>1857</v>
      </c>
    </row>
    <row r="451" spans="1:6">
      <c r="A451" s="1" t="s">
        <v>4306</v>
      </c>
      <c r="B451" s="1" t="s">
        <v>3994</v>
      </c>
      <c r="C451" s="1" t="s">
        <v>4328</v>
      </c>
      <c r="D451" s="1">
        <v>2468329</v>
      </c>
      <c r="E451" s="1">
        <v>2481781</v>
      </c>
      <c r="F451" s="1" t="s">
        <v>3995</v>
      </c>
    </row>
    <row r="452" spans="1:6">
      <c r="A452" s="1" t="s">
        <v>4306</v>
      </c>
      <c r="B452" s="1" t="s">
        <v>2911</v>
      </c>
      <c r="C452" s="1" t="s">
        <v>4328</v>
      </c>
      <c r="D452" s="1">
        <v>3273661</v>
      </c>
      <c r="E452" s="1">
        <v>3299184</v>
      </c>
      <c r="F452" s="1" t="s">
        <v>1026</v>
      </c>
    </row>
    <row r="453" spans="1:6">
      <c r="A453" s="1" t="s">
        <v>4306</v>
      </c>
      <c r="B453" s="1" t="s">
        <v>824</v>
      </c>
      <c r="C453" s="1" t="s">
        <v>4328</v>
      </c>
      <c r="D453" s="1">
        <v>3466726</v>
      </c>
      <c r="E453" s="1">
        <v>3470081</v>
      </c>
      <c r="F453" s="1" t="s">
        <v>1233</v>
      </c>
    </row>
    <row r="454" spans="1:6">
      <c r="A454" s="1" t="s">
        <v>4306</v>
      </c>
      <c r="B454" s="1" t="s">
        <v>3996</v>
      </c>
      <c r="C454" s="1" t="s">
        <v>4328</v>
      </c>
      <c r="D454" s="1">
        <v>4110226</v>
      </c>
      <c r="E454" s="1">
        <v>4112808</v>
      </c>
      <c r="F454" s="1" t="s">
        <v>1439</v>
      </c>
    </row>
    <row r="455" spans="1:6">
      <c r="A455" s="1" t="s">
        <v>4306</v>
      </c>
      <c r="B455" s="1" t="s">
        <v>3997</v>
      </c>
      <c r="C455" s="1" t="s">
        <v>4328</v>
      </c>
      <c r="D455" s="1">
        <v>4656800</v>
      </c>
      <c r="E455" s="1">
        <v>4670353</v>
      </c>
      <c r="F455" s="1" t="s">
        <v>3998</v>
      </c>
    </row>
    <row r="456" spans="1:6">
      <c r="A456" s="1" t="s">
        <v>4306</v>
      </c>
      <c r="B456" s="1" t="s">
        <v>700</v>
      </c>
      <c r="C456" s="1" t="s">
        <v>4328</v>
      </c>
      <c r="D456" s="1">
        <v>10455771</v>
      </c>
      <c r="E456" s="1">
        <v>10457887</v>
      </c>
      <c r="F456" s="1" t="s">
        <v>1275</v>
      </c>
    </row>
    <row r="457" spans="1:6">
      <c r="A457" s="1" t="s">
        <v>4306</v>
      </c>
      <c r="B457" s="1" t="s">
        <v>3999</v>
      </c>
      <c r="C457" s="1" t="s">
        <v>4328</v>
      </c>
      <c r="D457" s="1">
        <v>10635469</v>
      </c>
      <c r="E457" s="1">
        <v>10640297</v>
      </c>
      <c r="F457" s="1" t="s">
        <v>4000</v>
      </c>
    </row>
    <row r="458" spans="1:6">
      <c r="A458" s="1" t="s">
        <v>4306</v>
      </c>
      <c r="B458" s="1" t="s">
        <v>4001</v>
      </c>
      <c r="C458" s="1" t="s">
        <v>4328</v>
      </c>
      <c r="D458" s="1">
        <v>10688067</v>
      </c>
      <c r="E458" s="1">
        <v>10693002</v>
      </c>
      <c r="F458" s="1" t="s">
        <v>1394</v>
      </c>
    </row>
    <row r="459" spans="1:6">
      <c r="A459" s="1" t="s">
        <v>4306</v>
      </c>
      <c r="B459" s="1" t="s">
        <v>701</v>
      </c>
      <c r="C459" s="1" t="s">
        <v>4328</v>
      </c>
      <c r="D459" s="1">
        <v>10766827</v>
      </c>
      <c r="E459" s="1">
        <v>10773386</v>
      </c>
      <c r="F459" s="1" t="s">
        <v>1049</v>
      </c>
    </row>
    <row r="460" spans="1:6">
      <c r="A460" s="1" t="s">
        <v>4306</v>
      </c>
      <c r="B460" s="1" t="s">
        <v>702</v>
      </c>
      <c r="C460" s="1" t="s">
        <v>4328</v>
      </c>
      <c r="D460" s="1">
        <v>10943981</v>
      </c>
      <c r="E460" s="1">
        <v>10958955</v>
      </c>
      <c r="F460" s="1" t="s">
        <v>1334</v>
      </c>
    </row>
    <row r="461" spans="1:6">
      <c r="A461" s="1" t="s">
        <v>4306</v>
      </c>
      <c r="B461" s="1" t="s">
        <v>4002</v>
      </c>
      <c r="C461" s="1" t="s">
        <v>4328</v>
      </c>
      <c r="D461" s="1">
        <v>11760412</v>
      </c>
      <c r="E461" s="1">
        <v>11764003</v>
      </c>
      <c r="F461" s="1" t="s">
        <v>1203</v>
      </c>
    </row>
    <row r="462" spans="1:6">
      <c r="A462" s="1" t="s">
        <v>4306</v>
      </c>
      <c r="B462" s="1" t="s">
        <v>4003</v>
      </c>
      <c r="C462" s="1" t="s">
        <v>4328</v>
      </c>
      <c r="D462" s="1">
        <v>11832368</v>
      </c>
      <c r="E462" s="1">
        <v>11840487</v>
      </c>
      <c r="F462" s="1" t="s">
        <v>4004</v>
      </c>
    </row>
    <row r="463" spans="1:6">
      <c r="A463" s="1" t="s">
        <v>4306</v>
      </c>
      <c r="B463" s="1" t="s">
        <v>4005</v>
      </c>
      <c r="C463" s="1" t="s">
        <v>4328</v>
      </c>
      <c r="D463" s="1">
        <v>13311425</v>
      </c>
      <c r="E463" s="1">
        <v>13316124</v>
      </c>
      <c r="F463" s="1" t="s">
        <v>4006</v>
      </c>
    </row>
    <row r="464" spans="1:6">
      <c r="A464" s="1" t="s">
        <v>4306</v>
      </c>
      <c r="B464" s="1" t="s">
        <v>856</v>
      </c>
      <c r="C464" s="1" t="s">
        <v>4328</v>
      </c>
      <c r="D464" s="1">
        <v>13711360</v>
      </c>
      <c r="E464" s="1">
        <v>13714260</v>
      </c>
      <c r="F464" s="1" t="s">
        <v>1276</v>
      </c>
    </row>
    <row r="465" spans="1:6">
      <c r="A465" s="1" t="s">
        <v>4306</v>
      </c>
      <c r="B465" s="1" t="s">
        <v>4007</v>
      </c>
      <c r="C465" s="1" t="s">
        <v>4330</v>
      </c>
      <c r="D465" s="1">
        <v>1306239</v>
      </c>
      <c r="E465" s="1">
        <v>1310596</v>
      </c>
      <c r="F465" s="1" t="s">
        <v>1062</v>
      </c>
    </row>
    <row r="466" spans="1:6">
      <c r="A466" s="1" t="s">
        <v>4306</v>
      </c>
      <c r="B466" s="1" t="s">
        <v>4008</v>
      </c>
      <c r="C466" s="1" t="s">
        <v>4330</v>
      </c>
      <c r="D466" s="1">
        <v>2733624</v>
      </c>
      <c r="E466" s="1">
        <v>2736222</v>
      </c>
      <c r="F466" s="1" t="s">
        <v>4009</v>
      </c>
    </row>
    <row r="467" spans="1:6">
      <c r="A467" s="1" t="s">
        <v>4306</v>
      </c>
      <c r="B467" s="1" t="s">
        <v>4010</v>
      </c>
      <c r="C467" s="1" t="s">
        <v>4330</v>
      </c>
      <c r="D467" s="1">
        <v>3513715</v>
      </c>
      <c r="E467" s="1">
        <v>3522000</v>
      </c>
      <c r="F467" s="1" t="s">
        <v>1098</v>
      </c>
    </row>
    <row r="468" spans="1:6">
      <c r="A468" s="1" t="s">
        <v>4306</v>
      </c>
      <c r="B468" s="1" t="s">
        <v>4011</v>
      </c>
      <c r="C468" s="1" t="s">
        <v>4330</v>
      </c>
      <c r="D468" s="1">
        <v>3618907</v>
      </c>
      <c r="E468" s="1">
        <v>3626075</v>
      </c>
      <c r="F468" s="1" t="s">
        <v>4012</v>
      </c>
    </row>
    <row r="469" spans="1:6">
      <c r="A469" s="1" t="s">
        <v>4306</v>
      </c>
      <c r="B469" s="1" t="s">
        <v>4013</v>
      </c>
      <c r="C469" s="1" t="s">
        <v>4330</v>
      </c>
      <c r="D469" s="1">
        <v>3861188</v>
      </c>
      <c r="E469" s="1">
        <v>3869300</v>
      </c>
      <c r="F469" s="1" t="s">
        <v>4014</v>
      </c>
    </row>
    <row r="470" spans="1:6">
      <c r="A470" s="1" t="s">
        <v>4306</v>
      </c>
      <c r="B470" s="1" t="s">
        <v>4015</v>
      </c>
      <c r="C470" s="1" t="s">
        <v>4330</v>
      </c>
      <c r="D470" s="1">
        <v>3902537</v>
      </c>
      <c r="E470" s="1">
        <v>3909756</v>
      </c>
      <c r="F470" s="1" t="s">
        <v>4016</v>
      </c>
    </row>
    <row r="471" spans="1:6">
      <c r="A471" s="1" t="s">
        <v>4306</v>
      </c>
      <c r="B471" s="1" t="s">
        <v>4017</v>
      </c>
      <c r="C471" s="1" t="s">
        <v>4330</v>
      </c>
      <c r="D471" s="1">
        <v>4212693</v>
      </c>
      <c r="E471" s="1">
        <v>4218429</v>
      </c>
      <c r="F471" s="1" t="s">
        <v>2704</v>
      </c>
    </row>
    <row r="472" spans="1:6">
      <c r="A472" s="1" t="s">
        <v>4306</v>
      </c>
      <c r="B472" s="1" t="s">
        <v>4018</v>
      </c>
      <c r="C472" s="1" t="s">
        <v>4330</v>
      </c>
      <c r="D472" s="1">
        <v>4666042</v>
      </c>
      <c r="E472" s="1">
        <v>4667824</v>
      </c>
      <c r="F472" s="1" t="s">
        <v>4019</v>
      </c>
    </row>
    <row r="473" spans="1:6">
      <c r="A473" s="1" t="s">
        <v>4306</v>
      </c>
      <c r="B473" s="1" t="s">
        <v>2965</v>
      </c>
      <c r="C473" s="1" t="s">
        <v>4330</v>
      </c>
      <c r="D473" s="1">
        <v>5231090</v>
      </c>
      <c r="E473" s="1">
        <v>5256248</v>
      </c>
      <c r="F473" s="1" t="s">
        <v>2966</v>
      </c>
    </row>
    <row r="474" spans="1:6">
      <c r="A474" s="1" t="s">
        <v>4306</v>
      </c>
      <c r="B474" s="1" t="s">
        <v>2967</v>
      </c>
      <c r="C474" s="1" t="s">
        <v>4330</v>
      </c>
      <c r="D474" s="1">
        <v>5431245</v>
      </c>
      <c r="E474" s="1">
        <v>5433212</v>
      </c>
      <c r="F474" s="1" t="s">
        <v>2968</v>
      </c>
    </row>
    <row r="475" spans="1:6">
      <c r="A475" s="1" t="s">
        <v>4306</v>
      </c>
      <c r="B475" s="1" t="s">
        <v>4020</v>
      </c>
      <c r="C475" s="1" t="s">
        <v>4330</v>
      </c>
      <c r="D475" s="1">
        <v>12838533</v>
      </c>
      <c r="E475" s="1">
        <v>12844516</v>
      </c>
      <c r="F475" s="1" t="s">
        <v>4021</v>
      </c>
    </row>
    <row r="476" spans="1:6">
      <c r="A476" s="1" t="s">
        <v>4306</v>
      </c>
      <c r="B476" s="1" t="s">
        <v>4022</v>
      </c>
      <c r="C476" s="1" t="s">
        <v>4330</v>
      </c>
      <c r="D476" s="1">
        <v>14265622</v>
      </c>
      <c r="E476" s="1">
        <v>14269523</v>
      </c>
      <c r="F476" s="1" t="s">
        <v>4023</v>
      </c>
    </row>
    <row r="477" spans="1:6">
      <c r="A477" s="1" t="s">
        <v>4306</v>
      </c>
      <c r="B477" s="1" t="s">
        <v>4024</v>
      </c>
      <c r="C477" s="1" t="s">
        <v>4330</v>
      </c>
      <c r="D477" s="1">
        <v>17471101</v>
      </c>
      <c r="E477" s="1">
        <v>17474172</v>
      </c>
      <c r="F477" s="1" t="s">
        <v>911</v>
      </c>
    </row>
    <row r="478" spans="1:6">
      <c r="A478" s="1" t="s">
        <v>4306</v>
      </c>
      <c r="B478" s="1" t="s">
        <v>4025</v>
      </c>
      <c r="C478" s="1" t="s">
        <v>4332</v>
      </c>
      <c r="D478" s="1">
        <v>1096005</v>
      </c>
      <c r="E478" s="1">
        <v>1098342</v>
      </c>
      <c r="F478" s="1" t="s">
        <v>4026</v>
      </c>
    </row>
    <row r="479" spans="1:6">
      <c r="A479" s="1" t="s">
        <v>4306</v>
      </c>
      <c r="B479" s="1" t="s">
        <v>4284</v>
      </c>
      <c r="C479" s="1" t="s">
        <v>4332</v>
      </c>
      <c r="D479" s="1">
        <v>2049145</v>
      </c>
      <c r="E479" s="1">
        <v>2054579</v>
      </c>
      <c r="F479" s="1" t="s">
        <v>4285</v>
      </c>
    </row>
    <row r="480" spans="1:6">
      <c r="A480" s="1" t="s">
        <v>4306</v>
      </c>
      <c r="B480" s="1" t="s">
        <v>4027</v>
      </c>
      <c r="C480" s="1" t="s">
        <v>4332</v>
      </c>
      <c r="D480" s="1">
        <v>2872224</v>
      </c>
      <c r="E480" s="1">
        <v>2876358</v>
      </c>
      <c r="F480" s="1" t="s">
        <v>1161</v>
      </c>
    </row>
    <row r="481" spans="1:6">
      <c r="A481" s="1" t="s">
        <v>4306</v>
      </c>
      <c r="B481" s="1" t="s">
        <v>1077</v>
      </c>
      <c r="C481" s="1" t="s">
        <v>4332</v>
      </c>
      <c r="D481" s="1">
        <v>2925090</v>
      </c>
      <c r="E481" s="1">
        <v>2932712</v>
      </c>
      <c r="F481" s="1" t="s">
        <v>1078</v>
      </c>
    </row>
    <row r="482" spans="1:6">
      <c r="A482" s="1" t="s">
        <v>4306</v>
      </c>
      <c r="B482" s="1" t="s">
        <v>4028</v>
      </c>
      <c r="C482" s="1" t="s">
        <v>4332</v>
      </c>
      <c r="D482" s="1">
        <v>3057304</v>
      </c>
      <c r="E482" s="1">
        <v>3071299</v>
      </c>
      <c r="F482" s="1" t="s">
        <v>4029</v>
      </c>
    </row>
    <row r="483" spans="1:6">
      <c r="A483" s="1" t="s">
        <v>4306</v>
      </c>
      <c r="B483" s="1" t="s">
        <v>4030</v>
      </c>
      <c r="C483" s="1" t="s">
        <v>4332</v>
      </c>
      <c r="D483" s="1">
        <v>3155398</v>
      </c>
      <c r="E483" s="1">
        <v>3169995</v>
      </c>
      <c r="F483" s="1" t="s">
        <v>931</v>
      </c>
    </row>
    <row r="484" spans="1:6">
      <c r="A484" s="1" t="s">
        <v>4306</v>
      </c>
      <c r="B484" s="1" t="s">
        <v>4031</v>
      </c>
      <c r="C484" s="1" t="s">
        <v>4332</v>
      </c>
      <c r="D484" s="1">
        <v>3342220</v>
      </c>
      <c r="E484" s="1">
        <v>3344922</v>
      </c>
      <c r="F484" s="1" t="s">
        <v>1085</v>
      </c>
    </row>
    <row r="485" spans="1:6">
      <c r="A485" s="1" t="s">
        <v>4306</v>
      </c>
      <c r="B485" s="1" t="s">
        <v>4032</v>
      </c>
      <c r="C485" s="1" t="s">
        <v>4332</v>
      </c>
      <c r="D485" s="1">
        <v>3375714</v>
      </c>
      <c r="E485" s="1">
        <v>3378855</v>
      </c>
      <c r="F485" s="1" t="s">
        <v>4033</v>
      </c>
    </row>
    <row r="486" spans="1:6">
      <c r="A486" s="1" t="s">
        <v>4306</v>
      </c>
      <c r="B486" s="1" t="s">
        <v>3675</v>
      </c>
      <c r="C486" s="1" t="s">
        <v>4332</v>
      </c>
      <c r="D486" s="1">
        <v>3487004</v>
      </c>
      <c r="E486" s="1">
        <v>3492103</v>
      </c>
      <c r="F486" s="1" t="s">
        <v>1368</v>
      </c>
    </row>
    <row r="487" spans="1:6">
      <c r="A487" s="1" t="s">
        <v>4306</v>
      </c>
      <c r="B487" s="1" t="s">
        <v>4034</v>
      </c>
      <c r="C487" s="1" t="s">
        <v>4332</v>
      </c>
      <c r="D487" s="1">
        <v>4451358</v>
      </c>
      <c r="E487" s="1">
        <v>4453842</v>
      </c>
      <c r="F487" s="1" t="s">
        <v>1180</v>
      </c>
    </row>
    <row r="488" spans="1:6">
      <c r="A488" s="1" t="s">
        <v>4306</v>
      </c>
      <c r="B488" s="1" t="s">
        <v>4035</v>
      </c>
      <c r="C488" s="1" t="s">
        <v>4332</v>
      </c>
      <c r="D488" s="1">
        <v>4588904</v>
      </c>
      <c r="E488" s="1">
        <v>4602192</v>
      </c>
      <c r="F488" s="1" t="s">
        <v>982</v>
      </c>
    </row>
    <row r="489" spans="1:6">
      <c r="A489" s="1" t="s">
        <v>4306</v>
      </c>
      <c r="B489" s="1" t="s">
        <v>3003</v>
      </c>
      <c r="C489" s="1" t="s">
        <v>4332</v>
      </c>
      <c r="D489" s="1">
        <v>5029360</v>
      </c>
      <c r="E489" s="1">
        <v>5037566</v>
      </c>
      <c r="F489" s="1" t="s">
        <v>3004</v>
      </c>
    </row>
    <row r="490" spans="1:6">
      <c r="A490" s="1" t="s">
        <v>4306</v>
      </c>
      <c r="B490" s="1" t="s">
        <v>4036</v>
      </c>
      <c r="C490" s="1" t="s">
        <v>4332</v>
      </c>
      <c r="D490" s="1">
        <v>13107398</v>
      </c>
      <c r="E490" s="1">
        <v>13108935</v>
      </c>
      <c r="F490" s="1" t="s">
        <v>4037</v>
      </c>
    </row>
    <row r="491" spans="1:6">
      <c r="A491" s="1" t="s">
        <v>4306</v>
      </c>
      <c r="B491" s="1" t="s">
        <v>4038</v>
      </c>
      <c r="C491" s="1" t="s">
        <v>4332</v>
      </c>
      <c r="D491" s="1">
        <v>14344256</v>
      </c>
      <c r="E491" s="1">
        <v>14346323</v>
      </c>
      <c r="F491" s="1" t="s">
        <v>1187</v>
      </c>
    </row>
    <row r="492" spans="1:6">
      <c r="A492" s="1" t="s">
        <v>4306</v>
      </c>
      <c r="B492" s="1" t="s">
        <v>4039</v>
      </c>
      <c r="C492" s="1" t="s">
        <v>4332</v>
      </c>
      <c r="D492" s="1">
        <v>14977918</v>
      </c>
      <c r="E492" s="1">
        <v>14980009</v>
      </c>
      <c r="F492" s="1" t="s">
        <v>1271</v>
      </c>
    </row>
    <row r="493" spans="1:6">
      <c r="A493" s="1" t="s">
        <v>4306</v>
      </c>
      <c r="B493" s="1" t="s">
        <v>2015</v>
      </c>
      <c r="C493" s="1" t="s">
        <v>4332</v>
      </c>
      <c r="D493" s="1">
        <v>15132096</v>
      </c>
      <c r="E493" s="1">
        <v>15135934</v>
      </c>
      <c r="F493" s="1" t="s">
        <v>2016</v>
      </c>
    </row>
    <row r="494" spans="1:6">
      <c r="A494" s="1" t="s">
        <v>4306</v>
      </c>
      <c r="B494" s="1" t="s">
        <v>4040</v>
      </c>
      <c r="C494" s="1" t="s">
        <v>4332</v>
      </c>
      <c r="D494" s="1">
        <v>15605140</v>
      </c>
      <c r="E494" s="1">
        <v>15609140</v>
      </c>
      <c r="F494" s="1" t="s">
        <v>2466</v>
      </c>
    </row>
    <row r="495" spans="1:6">
      <c r="A495" s="1" t="s">
        <v>4306</v>
      </c>
      <c r="B495" s="1" t="s">
        <v>4041</v>
      </c>
      <c r="C495" s="1" t="s">
        <v>4332</v>
      </c>
      <c r="D495" s="1">
        <v>15610935</v>
      </c>
      <c r="E495" s="1">
        <v>15622599</v>
      </c>
      <c r="F495" s="1" t="s">
        <v>1207</v>
      </c>
    </row>
    <row r="496" spans="1:6">
      <c r="A496" s="1" t="s">
        <v>4306</v>
      </c>
      <c r="B496" s="1" t="s">
        <v>4042</v>
      </c>
      <c r="C496" s="1" t="s">
        <v>4332</v>
      </c>
      <c r="D496" s="1">
        <v>16373955</v>
      </c>
      <c r="E496" s="1">
        <v>16379700</v>
      </c>
      <c r="F496" s="1" t="s">
        <v>3623</v>
      </c>
    </row>
    <row r="497" spans="1:10">
      <c r="A497" s="1" t="s">
        <v>4306</v>
      </c>
      <c r="B497" s="1" t="s">
        <v>4043</v>
      </c>
      <c r="C497" s="1" t="s">
        <v>4332</v>
      </c>
      <c r="D497" s="1">
        <v>16750219</v>
      </c>
      <c r="E497" s="1">
        <v>16755337</v>
      </c>
      <c r="F497" s="1" t="s">
        <v>4044</v>
      </c>
    </row>
    <row r="498" spans="1:10">
      <c r="A498" s="1" t="s">
        <v>4306</v>
      </c>
      <c r="B498" s="1" t="s">
        <v>4045</v>
      </c>
      <c r="C498" s="1" t="s">
        <v>4334</v>
      </c>
      <c r="D498" s="1">
        <v>15384</v>
      </c>
      <c r="E498" s="1">
        <v>21209</v>
      </c>
      <c r="F498" s="1" t="s">
        <v>4046</v>
      </c>
    </row>
    <row r="499" spans="1:10">
      <c r="A499" s="1" t="s">
        <v>4306</v>
      </c>
      <c r="B499" s="1" t="s">
        <v>4047</v>
      </c>
      <c r="C499" s="1" t="s">
        <v>4334</v>
      </c>
      <c r="D499" s="1">
        <v>408845</v>
      </c>
      <c r="E499" s="1">
        <v>420997</v>
      </c>
      <c r="F499" s="1" t="s">
        <v>1212</v>
      </c>
    </row>
    <row r="500" spans="1:10">
      <c r="A500" s="1" t="s">
        <v>4306</v>
      </c>
      <c r="B500" s="1" t="s">
        <v>4048</v>
      </c>
      <c r="C500" s="1" t="s">
        <v>4334</v>
      </c>
      <c r="D500" s="1">
        <v>1383437</v>
      </c>
      <c r="E500" s="1">
        <v>1386230</v>
      </c>
      <c r="F500" s="1" t="s">
        <v>1696</v>
      </c>
    </row>
    <row r="501" spans="1:10">
      <c r="A501" s="1" t="s">
        <v>4306</v>
      </c>
      <c r="B501" s="1" t="s">
        <v>4049</v>
      </c>
      <c r="C501" s="1" t="s">
        <v>4334</v>
      </c>
      <c r="D501" s="1">
        <v>1716499</v>
      </c>
      <c r="E501" s="1">
        <v>1728037</v>
      </c>
      <c r="F501" s="1" t="s">
        <v>4050</v>
      </c>
    </row>
    <row r="502" spans="1:10">
      <c r="A502" s="1" t="s">
        <v>4306</v>
      </c>
      <c r="B502" s="1" t="s">
        <v>4051</v>
      </c>
      <c r="C502" s="1" t="s">
        <v>4334</v>
      </c>
      <c r="D502" s="1">
        <v>2167443</v>
      </c>
      <c r="E502" s="1">
        <v>2171888</v>
      </c>
      <c r="F502" s="1" t="s">
        <v>4052</v>
      </c>
    </row>
    <row r="503" spans="1:10">
      <c r="A503" s="1" t="s">
        <v>4306</v>
      </c>
      <c r="B503" s="1" t="s">
        <v>2038</v>
      </c>
      <c r="C503" s="1" t="s">
        <v>4334</v>
      </c>
      <c r="D503" s="1">
        <v>2682777</v>
      </c>
      <c r="E503" s="1">
        <v>2687807</v>
      </c>
      <c r="F503" s="1" t="s">
        <v>1115</v>
      </c>
    </row>
    <row r="504" spans="1:10">
      <c r="A504" s="1" t="s">
        <v>4306</v>
      </c>
      <c r="B504" s="1" t="s">
        <v>4053</v>
      </c>
      <c r="C504" s="1" t="s">
        <v>4334</v>
      </c>
      <c r="D504" s="1">
        <v>2993012</v>
      </c>
      <c r="E504" s="1">
        <v>2996188</v>
      </c>
      <c r="F504" s="1" t="s">
        <v>4054</v>
      </c>
      <c r="J504" t="s">
        <v>4299</v>
      </c>
    </row>
    <row r="505" spans="1:10">
      <c r="A505" s="1" t="s">
        <v>4306</v>
      </c>
      <c r="B505" s="1" t="s">
        <v>4055</v>
      </c>
      <c r="C505" s="1" t="s">
        <v>4334</v>
      </c>
      <c r="D505" s="1">
        <v>3148859</v>
      </c>
      <c r="E505" s="1">
        <v>3151342</v>
      </c>
      <c r="F505" s="1" t="s">
        <v>979</v>
      </c>
    </row>
    <row r="506" spans="1:10">
      <c r="A506" s="1" t="s">
        <v>4306</v>
      </c>
      <c r="B506" s="1" t="s">
        <v>4056</v>
      </c>
      <c r="C506" s="1" t="s">
        <v>4334</v>
      </c>
      <c r="D506" s="1">
        <v>4749902</v>
      </c>
      <c r="E506" s="1">
        <v>4761081</v>
      </c>
      <c r="F506" s="1" t="s">
        <v>4057</v>
      </c>
    </row>
    <row r="507" spans="1:10">
      <c r="A507" s="1" t="s">
        <v>4306</v>
      </c>
      <c r="B507" s="1" t="s">
        <v>3704</v>
      </c>
      <c r="C507" s="1" t="s">
        <v>4334</v>
      </c>
      <c r="D507" s="1">
        <v>5020053</v>
      </c>
      <c r="E507" s="1">
        <v>5026117</v>
      </c>
      <c r="F507" s="1" t="s">
        <v>3705</v>
      </c>
    </row>
    <row r="508" spans="1:10">
      <c r="A508" s="1" t="s">
        <v>4306</v>
      </c>
      <c r="B508" s="1" t="s">
        <v>4058</v>
      </c>
      <c r="C508" s="1" t="s">
        <v>4334</v>
      </c>
      <c r="D508" s="1">
        <v>6169394</v>
      </c>
      <c r="E508" s="1">
        <v>6175037</v>
      </c>
      <c r="F508" s="1" t="s">
        <v>942</v>
      </c>
    </row>
    <row r="509" spans="1:10">
      <c r="A509" s="1" t="s">
        <v>4306</v>
      </c>
      <c r="B509" s="1" t="s">
        <v>4059</v>
      </c>
      <c r="C509" s="1" t="s">
        <v>4334</v>
      </c>
      <c r="D509" s="1">
        <v>6548409</v>
      </c>
      <c r="E509" s="1">
        <v>6562483</v>
      </c>
      <c r="F509" s="1" t="s">
        <v>4060</v>
      </c>
    </row>
    <row r="510" spans="1:10">
      <c r="A510" s="1" t="s">
        <v>4306</v>
      </c>
      <c r="B510" s="1" t="s">
        <v>4061</v>
      </c>
      <c r="C510" s="1" t="s">
        <v>4334</v>
      </c>
      <c r="D510" s="1">
        <v>16909634</v>
      </c>
      <c r="E510" s="1">
        <v>16924435</v>
      </c>
      <c r="F510" s="1" t="s">
        <v>1009</v>
      </c>
    </row>
    <row r="511" spans="1:10">
      <c r="A511" s="1" t="s">
        <v>4306</v>
      </c>
      <c r="B511" s="1" t="s">
        <v>2069</v>
      </c>
      <c r="C511" s="1" t="s">
        <v>4334</v>
      </c>
      <c r="D511" s="1">
        <v>17440514</v>
      </c>
      <c r="E511" s="1">
        <v>17499450</v>
      </c>
      <c r="F511" s="1" t="s">
        <v>2070</v>
      </c>
    </row>
    <row r="512" spans="1:10">
      <c r="A512" s="1" t="s">
        <v>4306</v>
      </c>
      <c r="B512" s="1" t="s">
        <v>4062</v>
      </c>
      <c r="C512" s="1" t="s">
        <v>4335</v>
      </c>
      <c r="D512" s="1">
        <v>338331</v>
      </c>
      <c r="E512" s="1">
        <v>343266</v>
      </c>
      <c r="F512" s="1" t="s">
        <v>4063</v>
      </c>
    </row>
    <row r="513" spans="1:6">
      <c r="A513" s="1" t="s">
        <v>4306</v>
      </c>
      <c r="B513" s="1" t="s">
        <v>830</v>
      </c>
      <c r="C513" s="1" t="s">
        <v>4335</v>
      </c>
      <c r="D513" s="1">
        <v>494540</v>
      </c>
      <c r="E513" s="1">
        <v>500636</v>
      </c>
      <c r="F513" s="1" t="s">
        <v>905</v>
      </c>
    </row>
    <row r="514" spans="1:6">
      <c r="A514" s="1" t="s">
        <v>4306</v>
      </c>
      <c r="B514" s="1" t="s">
        <v>3084</v>
      </c>
      <c r="C514" s="1" t="s">
        <v>4335</v>
      </c>
      <c r="D514" s="1">
        <v>803933</v>
      </c>
      <c r="E514" s="1">
        <v>817768</v>
      </c>
      <c r="F514" s="1" t="s">
        <v>1044</v>
      </c>
    </row>
    <row r="515" spans="1:6">
      <c r="A515" s="1" t="s">
        <v>4306</v>
      </c>
      <c r="B515" s="1" t="s">
        <v>4064</v>
      </c>
      <c r="C515" s="1" t="s">
        <v>4335</v>
      </c>
      <c r="D515" s="1">
        <v>1231095</v>
      </c>
      <c r="E515" s="1">
        <v>1238881</v>
      </c>
      <c r="F515" s="1" t="s">
        <v>2905</v>
      </c>
    </row>
    <row r="516" spans="1:6">
      <c r="A516" s="1" t="s">
        <v>4306</v>
      </c>
      <c r="B516" s="1" t="s">
        <v>3713</v>
      </c>
      <c r="C516" s="1" t="s">
        <v>4335</v>
      </c>
      <c r="D516" s="1">
        <v>1367241</v>
      </c>
      <c r="E516" s="1">
        <v>1375501</v>
      </c>
      <c r="F516" s="1" t="s">
        <v>957</v>
      </c>
    </row>
    <row r="517" spans="1:6">
      <c r="A517" s="1" t="s">
        <v>4306</v>
      </c>
      <c r="B517" s="1" t="s">
        <v>4065</v>
      </c>
      <c r="C517" s="1" t="s">
        <v>4335</v>
      </c>
      <c r="D517" s="1">
        <v>1446640</v>
      </c>
      <c r="E517" s="1">
        <v>1447933</v>
      </c>
      <c r="F517" s="1" t="s">
        <v>1500</v>
      </c>
    </row>
    <row r="518" spans="1:6">
      <c r="A518" s="1" t="s">
        <v>4306</v>
      </c>
      <c r="B518" s="1" t="s">
        <v>4066</v>
      </c>
      <c r="C518" s="1" t="s">
        <v>4335</v>
      </c>
      <c r="D518" s="1">
        <v>1992984</v>
      </c>
      <c r="E518" s="1">
        <v>1996854</v>
      </c>
      <c r="F518" s="1" t="s">
        <v>4067</v>
      </c>
    </row>
    <row r="519" spans="1:6">
      <c r="A519" s="1" t="s">
        <v>4306</v>
      </c>
      <c r="B519" s="1" t="s">
        <v>4068</v>
      </c>
      <c r="C519" s="1" t="s">
        <v>4335</v>
      </c>
      <c r="D519" s="1">
        <v>2436811</v>
      </c>
      <c r="E519" s="1">
        <v>2441156</v>
      </c>
      <c r="F519" s="1" t="s">
        <v>4069</v>
      </c>
    </row>
    <row r="520" spans="1:6">
      <c r="A520" s="1" t="s">
        <v>4306</v>
      </c>
      <c r="B520" s="1" t="s">
        <v>715</v>
      </c>
      <c r="C520" s="1" t="s">
        <v>4335</v>
      </c>
      <c r="D520" s="1">
        <v>5142058</v>
      </c>
      <c r="E520" s="1">
        <v>5149371</v>
      </c>
      <c r="F520" s="1" t="s">
        <v>1261</v>
      </c>
    </row>
    <row r="521" spans="1:6">
      <c r="A521" s="1" t="s">
        <v>4306</v>
      </c>
      <c r="B521" s="1" t="s">
        <v>4070</v>
      </c>
      <c r="C521" s="1" t="s">
        <v>4335</v>
      </c>
      <c r="D521" s="1">
        <v>6078813</v>
      </c>
      <c r="E521" s="1">
        <v>6079372</v>
      </c>
      <c r="F521" s="1" t="s">
        <v>4071</v>
      </c>
    </row>
    <row r="522" spans="1:6">
      <c r="A522" s="1" t="s">
        <v>4306</v>
      </c>
      <c r="B522" s="1" t="s">
        <v>4072</v>
      </c>
      <c r="C522" s="1" t="s">
        <v>4335</v>
      </c>
      <c r="D522" s="1">
        <v>6439052</v>
      </c>
      <c r="E522" s="1">
        <v>6451271</v>
      </c>
      <c r="F522" s="1" t="s">
        <v>1279</v>
      </c>
    </row>
    <row r="523" spans="1:6">
      <c r="A523" s="1" t="s">
        <v>4306</v>
      </c>
      <c r="B523" s="1" t="s">
        <v>4073</v>
      </c>
      <c r="C523" s="1" t="s">
        <v>4335</v>
      </c>
      <c r="D523" s="1">
        <v>10696487</v>
      </c>
      <c r="E523" s="1">
        <v>10707699</v>
      </c>
      <c r="F523" s="1" t="s">
        <v>1897</v>
      </c>
    </row>
    <row r="524" spans="1:6">
      <c r="A524" s="1" t="s">
        <v>4306</v>
      </c>
      <c r="B524" s="1" t="s">
        <v>718</v>
      </c>
      <c r="C524" s="1" t="s">
        <v>4335</v>
      </c>
      <c r="D524" s="1">
        <v>10765264</v>
      </c>
      <c r="E524" s="1">
        <v>10775509</v>
      </c>
      <c r="F524" s="1" t="s">
        <v>1393</v>
      </c>
    </row>
    <row r="525" spans="1:6">
      <c r="A525" s="1" t="s">
        <v>4306</v>
      </c>
      <c r="B525" s="1" t="s">
        <v>833</v>
      </c>
      <c r="C525" s="1" t="s">
        <v>4335</v>
      </c>
      <c r="D525" s="1">
        <v>11079645</v>
      </c>
      <c r="E525" s="1">
        <v>11085043</v>
      </c>
      <c r="F525" s="1" t="s">
        <v>1054</v>
      </c>
    </row>
    <row r="526" spans="1:6">
      <c r="A526" s="1" t="s">
        <v>4306</v>
      </c>
      <c r="B526" s="1" t="s">
        <v>4074</v>
      </c>
      <c r="C526" s="1" t="s">
        <v>4335</v>
      </c>
      <c r="D526" s="1">
        <v>12939969</v>
      </c>
      <c r="E526" s="1">
        <v>12947462</v>
      </c>
      <c r="F526" s="1" t="s">
        <v>1178</v>
      </c>
    </row>
    <row r="527" spans="1:6">
      <c r="A527" s="1" t="s">
        <v>4306</v>
      </c>
      <c r="B527" s="1" t="s">
        <v>4075</v>
      </c>
      <c r="C527" s="1" t="s">
        <v>4336</v>
      </c>
      <c r="D527" s="1">
        <v>4199178</v>
      </c>
      <c r="E527" s="1">
        <v>4209454</v>
      </c>
      <c r="F527" s="1" t="s">
        <v>965</v>
      </c>
    </row>
    <row r="528" spans="1:6">
      <c r="A528" s="1" t="s">
        <v>4306</v>
      </c>
      <c r="B528" s="1" t="s">
        <v>4076</v>
      </c>
      <c r="C528" s="1" t="s">
        <v>4336</v>
      </c>
      <c r="D528" s="1">
        <v>4333009</v>
      </c>
      <c r="E528" s="1">
        <v>4334470</v>
      </c>
      <c r="F528" s="1" t="s">
        <v>4077</v>
      </c>
    </row>
    <row r="529" spans="1:6">
      <c r="A529" s="1" t="s">
        <v>4306</v>
      </c>
      <c r="B529" s="1" t="s">
        <v>4078</v>
      </c>
      <c r="C529" s="1" t="s">
        <v>4336</v>
      </c>
      <c r="D529" s="1">
        <v>5303889</v>
      </c>
      <c r="E529" s="1">
        <v>5306150</v>
      </c>
      <c r="F529" s="1" t="s">
        <v>4079</v>
      </c>
    </row>
    <row r="530" spans="1:6">
      <c r="A530" s="1" t="s">
        <v>4306</v>
      </c>
      <c r="B530" s="1" t="s">
        <v>4080</v>
      </c>
      <c r="C530" s="1" t="s">
        <v>4336</v>
      </c>
      <c r="D530" s="1">
        <v>5995259</v>
      </c>
      <c r="E530" s="1">
        <v>6001180</v>
      </c>
      <c r="F530" s="1" t="s">
        <v>1068</v>
      </c>
    </row>
    <row r="531" spans="1:6">
      <c r="A531" s="1" t="s">
        <v>4306</v>
      </c>
      <c r="B531" s="1" t="s">
        <v>4081</v>
      </c>
      <c r="C531" s="1" t="s">
        <v>4336</v>
      </c>
      <c r="D531" s="1">
        <v>6105767</v>
      </c>
      <c r="E531" s="1">
        <v>6110832</v>
      </c>
      <c r="F531" s="1" t="s">
        <v>964</v>
      </c>
    </row>
    <row r="532" spans="1:6">
      <c r="A532" s="1" t="s">
        <v>4306</v>
      </c>
      <c r="B532" s="1" t="s">
        <v>4082</v>
      </c>
      <c r="C532" s="1" t="s">
        <v>4336</v>
      </c>
      <c r="D532" s="1">
        <v>6262326</v>
      </c>
      <c r="E532" s="1">
        <v>6263815</v>
      </c>
      <c r="F532" s="1" t="s">
        <v>4083</v>
      </c>
    </row>
    <row r="533" spans="1:6">
      <c r="A533" s="1" t="s">
        <v>4306</v>
      </c>
      <c r="B533" s="1" t="s">
        <v>4084</v>
      </c>
      <c r="C533" s="1" t="s">
        <v>4336</v>
      </c>
      <c r="D533" s="1">
        <v>6449525</v>
      </c>
      <c r="E533" s="1">
        <v>6463719</v>
      </c>
      <c r="F533" s="1" t="s">
        <v>944</v>
      </c>
    </row>
    <row r="534" spans="1:6">
      <c r="A534" s="1" t="s">
        <v>4306</v>
      </c>
      <c r="B534" s="1" t="s">
        <v>4085</v>
      </c>
      <c r="C534" s="1" t="s">
        <v>4336</v>
      </c>
      <c r="D534" s="1">
        <v>6850015</v>
      </c>
      <c r="E534" s="1">
        <v>6854770</v>
      </c>
      <c r="F534" s="1" t="s">
        <v>949</v>
      </c>
    </row>
    <row r="535" spans="1:6">
      <c r="A535" s="1" t="s">
        <v>4306</v>
      </c>
      <c r="B535" s="1" t="s">
        <v>4086</v>
      </c>
      <c r="C535" s="1" t="s">
        <v>4336</v>
      </c>
      <c r="D535" s="1">
        <v>7940035</v>
      </c>
      <c r="E535" s="1">
        <v>7948864</v>
      </c>
      <c r="F535" s="1" t="s">
        <v>4087</v>
      </c>
    </row>
    <row r="536" spans="1:6">
      <c r="A536" s="1" t="s">
        <v>4306</v>
      </c>
      <c r="B536" s="1" t="s">
        <v>4088</v>
      </c>
      <c r="C536" s="1" t="s">
        <v>4336</v>
      </c>
      <c r="D536" s="1">
        <v>13220611</v>
      </c>
      <c r="E536" s="1">
        <v>13222298</v>
      </c>
      <c r="F536" s="1" t="s">
        <v>1155</v>
      </c>
    </row>
    <row r="537" spans="1:6">
      <c r="A537" s="1" t="s">
        <v>4306</v>
      </c>
      <c r="B537" s="1" t="s">
        <v>4089</v>
      </c>
      <c r="C537" s="1" t="s">
        <v>4336</v>
      </c>
      <c r="D537" s="1">
        <v>15253707</v>
      </c>
      <c r="E537" s="1">
        <v>15260939</v>
      </c>
      <c r="F537" s="1" t="s">
        <v>3623</v>
      </c>
    </row>
    <row r="538" spans="1:6">
      <c r="A538" s="1" t="s">
        <v>4306</v>
      </c>
      <c r="B538" s="1" t="s">
        <v>723</v>
      </c>
      <c r="C538" s="1" t="s">
        <v>4336</v>
      </c>
      <c r="D538" s="1">
        <v>15996794</v>
      </c>
      <c r="E538" s="1">
        <v>16015243</v>
      </c>
      <c r="F538" s="1" t="s">
        <v>1131</v>
      </c>
    </row>
    <row r="539" spans="1:6">
      <c r="A539" s="1" t="s">
        <v>4306</v>
      </c>
      <c r="B539" s="1" t="s">
        <v>4090</v>
      </c>
      <c r="C539" s="1" t="s">
        <v>4336</v>
      </c>
      <c r="D539" s="1">
        <v>16785815</v>
      </c>
      <c r="E539" s="1">
        <v>16798912</v>
      </c>
      <c r="F539" s="1" t="s">
        <v>4091</v>
      </c>
    </row>
    <row r="540" spans="1:6">
      <c r="A540" s="1" t="s">
        <v>4306</v>
      </c>
      <c r="B540" s="1" t="s">
        <v>3737</v>
      </c>
      <c r="C540" s="1" t="s">
        <v>4336</v>
      </c>
      <c r="D540" s="1">
        <v>17114931</v>
      </c>
      <c r="E540" s="1">
        <v>17117428</v>
      </c>
      <c r="F540" s="1" t="s">
        <v>2126</v>
      </c>
    </row>
    <row r="541" spans="1:6">
      <c r="A541" s="1" t="s">
        <v>4306</v>
      </c>
      <c r="B541" s="1" t="s">
        <v>3159</v>
      </c>
      <c r="C541" s="1" t="s">
        <v>4336</v>
      </c>
      <c r="D541" s="1">
        <v>17259577</v>
      </c>
      <c r="E541" s="1">
        <v>17270926</v>
      </c>
      <c r="F541" s="1" t="s">
        <v>942</v>
      </c>
    </row>
    <row r="542" spans="1:6">
      <c r="A542" s="1" t="s">
        <v>4306</v>
      </c>
      <c r="B542" s="1" t="s">
        <v>4092</v>
      </c>
      <c r="C542" s="1" t="s">
        <v>4336</v>
      </c>
      <c r="D542" s="1">
        <v>17806991</v>
      </c>
      <c r="E542" s="1">
        <v>17815199</v>
      </c>
      <c r="F542" s="1" t="s">
        <v>4093</v>
      </c>
    </row>
    <row r="543" spans="1:6">
      <c r="A543" s="1" t="s">
        <v>4306</v>
      </c>
      <c r="B543" s="1" t="s">
        <v>4094</v>
      </c>
      <c r="C543" s="1" t="s">
        <v>4336</v>
      </c>
      <c r="D543" s="1">
        <v>17946703</v>
      </c>
      <c r="E543" s="1">
        <v>17949294</v>
      </c>
      <c r="F543" s="1" t="s">
        <v>942</v>
      </c>
    </row>
    <row r="544" spans="1:6">
      <c r="A544" s="1" t="s">
        <v>4306</v>
      </c>
      <c r="B544" s="1" t="s">
        <v>4095</v>
      </c>
      <c r="C544" s="1" t="s">
        <v>4336</v>
      </c>
      <c r="D544" s="1">
        <v>18274142</v>
      </c>
      <c r="E544" s="1">
        <v>18276061</v>
      </c>
      <c r="F544" s="1" t="s">
        <v>1012</v>
      </c>
    </row>
    <row r="545" spans="1:6">
      <c r="A545" s="1" t="s">
        <v>4306</v>
      </c>
      <c r="B545" s="1" t="s">
        <v>4096</v>
      </c>
      <c r="C545" s="1" t="s">
        <v>4336</v>
      </c>
      <c r="D545" s="1">
        <v>18440136</v>
      </c>
      <c r="E545" s="1">
        <v>18450108</v>
      </c>
      <c r="F545" s="1" t="s">
        <v>1182</v>
      </c>
    </row>
    <row r="546" spans="1:6">
      <c r="A546" s="1" t="s">
        <v>4306</v>
      </c>
      <c r="B546" s="1" t="s">
        <v>4097</v>
      </c>
      <c r="C546" s="1" t="s">
        <v>4336</v>
      </c>
      <c r="D546" s="1">
        <v>19573585</v>
      </c>
      <c r="E546" s="1">
        <v>19579961</v>
      </c>
      <c r="F546" s="1" t="s">
        <v>946</v>
      </c>
    </row>
    <row r="547" spans="1:6">
      <c r="A547" s="1" t="s">
        <v>4306</v>
      </c>
      <c r="B547" s="1" t="s">
        <v>4098</v>
      </c>
      <c r="C547" s="1" t="s">
        <v>4336</v>
      </c>
      <c r="D547" s="1">
        <v>20473307</v>
      </c>
      <c r="E547" s="1">
        <v>20481316</v>
      </c>
      <c r="F547" s="1" t="s">
        <v>4099</v>
      </c>
    </row>
    <row r="548" spans="1:6">
      <c r="A548" s="1" t="s">
        <v>4306</v>
      </c>
      <c r="B548" s="1" t="s">
        <v>4100</v>
      </c>
      <c r="C548" s="1" t="s">
        <v>4336</v>
      </c>
      <c r="D548" s="1">
        <v>20668390</v>
      </c>
      <c r="E548" s="1">
        <v>20670262</v>
      </c>
      <c r="F548" s="1" t="s">
        <v>4101</v>
      </c>
    </row>
    <row r="549" spans="1:6">
      <c r="A549" s="1" t="s">
        <v>4306</v>
      </c>
      <c r="B549" s="1" t="s">
        <v>4102</v>
      </c>
      <c r="C549" s="1" t="s">
        <v>4337</v>
      </c>
      <c r="D549" s="1">
        <v>653165</v>
      </c>
      <c r="E549" s="1">
        <v>666504</v>
      </c>
      <c r="F549" s="1" t="s">
        <v>942</v>
      </c>
    </row>
    <row r="550" spans="1:6">
      <c r="A550" s="1" t="s">
        <v>4306</v>
      </c>
      <c r="B550" s="1" t="s">
        <v>4103</v>
      </c>
      <c r="C550" s="1" t="s">
        <v>4337</v>
      </c>
      <c r="D550" s="1">
        <v>779336</v>
      </c>
      <c r="E550" s="1">
        <v>783927</v>
      </c>
      <c r="F550" s="1" t="s">
        <v>4104</v>
      </c>
    </row>
    <row r="551" spans="1:6">
      <c r="A551" s="1" t="s">
        <v>4306</v>
      </c>
      <c r="B551" s="1" t="s">
        <v>4105</v>
      </c>
      <c r="C551" s="1" t="s">
        <v>4337</v>
      </c>
      <c r="D551" s="1">
        <v>1282329</v>
      </c>
      <c r="E551" s="1">
        <v>1285353</v>
      </c>
      <c r="F551" s="1" t="s">
        <v>4106</v>
      </c>
    </row>
    <row r="552" spans="1:6">
      <c r="A552" s="1" t="s">
        <v>4306</v>
      </c>
      <c r="B552" s="1" t="s">
        <v>725</v>
      </c>
      <c r="C552" s="1" t="s">
        <v>4337</v>
      </c>
      <c r="D552" s="1">
        <v>1736040</v>
      </c>
      <c r="E552" s="1">
        <v>1757511</v>
      </c>
      <c r="F552" s="1" t="s">
        <v>1306</v>
      </c>
    </row>
    <row r="553" spans="1:6">
      <c r="A553" s="1" t="s">
        <v>4306</v>
      </c>
      <c r="B553" s="1" t="s">
        <v>4107</v>
      </c>
      <c r="C553" s="1" t="s">
        <v>4337</v>
      </c>
      <c r="D553" s="1">
        <v>2154898</v>
      </c>
      <c r="E553" s="1">
        <v>2158200</v>
      </c>
      <c r="F553" s="1" t="s">
        <v>1158</v>
      </c>
    </row>
    <row r="554" spans="1:6">
      <c r="A554" s="1" t="s">
        <v>4306</v>
      </c>
      <c r="B554" s="1" t="s">
        <v>4108</v>
      </c>
      <c r="C554" s="1" t="s">
        <v>4337</v>
      </c>
      <c r="D554" s="1">
        <v>2322091</v>
      </c>
      <c r="E554" s="1">
        <v>2325245</v>
      </c>
      <c r="F554" s="1" t="s">
        <v>1405</v>
      </c>
    </row>
    <row r="555" spans="1:6">
      <c r="A555" s="1" t="s">
        <v>4306</v>
      </c>
      <c r="B555" s="1" t="s">
        <v>4109</v>
      </c>
      <c r="C555" s="1" t="s">
        <v>4337</v>
      </c>
      <c r="D555" s="1">
        <v>14248681</v>
      </c>
      <c r="E555" s="1">
        <v>14252043</v>
      </c>
      <c r="F555" s="1" t="s">
        <v>4110</v>
      </c>
    </row>
    <row r="556" spans="1:6">
      <c r="A556" s="1" t="s">
        <v>4306</v>
      </c>
      <c r="B556" s="1" t="s">
        <v>4111</v>
      </c>
      <c r="C556" s="1" t="s">
        <v>4337</v>
      </c>
      <c r="D556" s="1">
        <v>14554647</v>
      </c>
      <c r="E556" s="1">
        <v>14561117</v>
      </c>
      <c r="F556" s="1" t="s">
        <v>941</v>
      </c>
    </row>
    <row r="557" spans="1:6">
      <c r="A557" s="1" t="s">
        <v>4306</v>
      </c>
      <c r="B557" s="1" t="s">
        <v>729</v>
      </c>
      <c r="C557" s="1" t="s">
        <v>4337</v>
      </c>
      <c r="D557" s="1">
        <v>14649379</v>
      </c>
      <c r="E557" s="1">
        <v>14656918</v>
      </c>
      <c r="F557" s="1" t="s">
        <v>1137</v>
      </c>
    </row>
    <row r="558" spans="1:6">
      <c r="A558" s="1" t="s">
        <v>4306</v>
      </c>
      <c r="B558" s="1" t="s">
        <v>4112</v>
      </c>
      <c r="C558" s="1" t="s">
        <v>4337</v>
      </c>
      <c r="D558" s="1">
        <v>15231227</v>
      </c>
      <c r="E558" s="1">
        <v>15248944</v>
      </c>
      <c r="F558" s="1" t="s">
        <v>4113</v>
      </c>
    </row>
    <row r="559" spans="1:6">
      <c r="A559" s="1" t="s">
        <v>4306</v>
      </c>
      <c r="B559" s="1" t="s">
        <v>4114</v>
      </c>
      <c r="C559" s="1" t="s">
        <v>4337</v>
      </c>
      <c r="D559" s="1">
        <v>17220977</v>
      </c>
      <c r="E559" s="1">
        <v>17224237</v>
      </c>
      <c r="F559" s="1" t="s">
        <v>4115</v>
      </c>
    </row>
    <row r="560" spans="1:6">
      <c r="A560" s="1" t="s">
        <v>4306</v>
      </c>
      <c r="B560" s="1" t="s">
        <v>4116</v>
      </c>
      <c r="C560" s="1" t="s">
        <v>4337</v>
      </c>
      <c r="D560" s="1">
        <v>18243476</v>
      </c>
      <c r="E560" s="1">
        <v>18253564</v>
      </c>
      <c r="F560" s="1" t="s">
        <v>4117</v>
      </c>
    </row>
    <row r="561" spans="1:6">
      <c r="A561" s="1" t="s">
        <v>4306</v>
      </c>
      <c r="B561" s="1" t="s">
        <v>4118</v>
      </c>
      <c r="C561" s="1" t="s">
        <v>4338</v>
      </c>
      <c r="D561" s="1">
        <v>2486357</v>
      </c>
      <c r="E561" s="1">
        <v>2502914</v>
      </c>
      <c r="F561" s="1" t="s">
        <v>4119</v>
      </c>
    </row>
    <row r="562" spans="1:6">
      <c r="A562" s="1" t="s">
        <v>4306</v>
      </c>
      <c r="B562" s="1" t="s">
        <v>4120</v>
      </c>
      <c r="C562" s="1" t="s">
        <v>4338</v>
      </c>
      <c r="D562" s="1">
        <v>3021305</v>
      </c>
      <c r="E562" s="1">
        <v>3026292</v>
      </c>
      <c r="F562" s="1" t="s">
        <v>1180</v>
      </c>
    </row>
    <row r="563" spans="1:6">
      <c r="A563" s="1" t="s">
        <v>4306</v>
      </c>
      <c r="B563" s="1" t="s">
        <v>4121</v>
      </c>
      <c r="C563" s="1" t="s">
        <v>4338</v>
      </c>
      <c r="D563" s="1">
        <v>3229589</v>
      </c>
      <c r="E563" s="1">
        <v>3233344</v>
      </c>
      <c r="F563" s="1" t="s">
        <v>2993</v>
      </c>
    </row>
    <row r="564" spans="1:6">
      <c r="A564" s="1" t="s">
        <v>4306</v>
      </c>
      <c r="B564" s="1" t="s">
        <v>4122</v>
      </c>
      <c r="C564" s="1" t="s">
        <v>4338</v>
      </c>
      <c r="D564" s="1">
        <v>3488152</v>
      </c>
      <c r="E564" s="1">
        <v>3489775</v>
      </c>
      <c r="F564" s="1" t="s">
        <v>1344</v>
      </c>
    </row>
    <row r="565" spans="1:6">
      <c r="A565" s="1" t="s">
        <v>4306</v>
      </c>
      <c r="B565" s="1" t="s">
        <v>4123</v>
      </c>
      <c r="C565" s="1" t="s">
        <v>4338</v>
      </c>
      <c r="D565" s="1">
        <v>4041185</v>
      </c>
      <c r="E565" s="1">
        <v>4042174</v>
      </c>
      <c r="F565" s="1" t="s">
        <v>4124</v>
      </c>
    </row>
    <row r="566" spans="1:6">
      <c r="A566" s="1" t="s">
        <v>4306</v>
      </c>
      <c r="B566" s="1" t="s">
        <v>4125</v>
      </c>
      <c r="C566" s="1" t="s">
        <v>4338</v>
      </c>
      <c r="D566" s="1">
        <v>4160743</v>
      </c>
      <c r="E566" s="1">
        <v>4164984</v>
      </c>
      <c r="F566" s="1" t="s">
        <v>4126</v>
      </c>
    </row>
    <row r="567" spans="1:6">
      <c r="A567" s="1" t="s">
        <v>4306</v>
      </c>
      <c r="B567" s="1" t="s">
        <v>3215</v>
      </c>
      <c r="C567" s="1" t="s">
        <v>4338</v>
      </c>
      <c r="D567" s="1">
        <v>4217711</v>
      </c>
      <c r="E567" s="1">
        <v>4220577</v>
      </c>
      <c r="F567" s="1" t="s">
        <v>3216</v>
      </c>
    </row>
    <row r="568" spans="1:6">
      <c r="A568" s="1" t="s">
        <v>4306</v>
      </c>
      <c r="B568" s="1" t="s">
        <v>4127</v>
      </c>
      <c r="C568" s="1" t="s">
        <v>4338</v>
      </c>
      <c r="D568" s="1">
        <v>4250561</v>
      </c>
      <c r="E568" s="1">
        <v>4254381</v>
      </c>
      <c r="F568" s="1" t="s">
        <v>4128</v>
      </c>
    </row>
    <row r="569" spans="1:6">
      <c r="A569" s="1" t="s">
        <v>4306</v>
      </c>
      <c r="B569" s="1" t="s">
        <v>4129</v>
      </c>
      <c r="C569" s="1" t="s">
        <v>4338</v>
      </c>
      <c r="D569" s="1">
        <v>4263449</v>
      </c>
      <c r="E569" s="1">
        <v>4264985</v>
      </c>
      <c r="F569" s="1" t="s">
        <v>1222</v>
      </c>
    </row>
    <row r="570" spans="1:6">
      <c r="A570" s="1" t="s">
        <v>4306</v>
      </c>
      <c r="B570" s="1" t="s">
        <v>2221</v>
      </c>
      <c r="C570" s="1" t="s">
        <v>4338</v>
      </c>
      <c r="D570" s="1">
        <v>4419087</v>
      </c>
      <c r="E570" s="1">
        <v>4448198</v>
      </c>
      <c r="F570" s="1" t="s">
        <v>2222</v>
      </c>
    </row>
    <row r="571" spans="1:6">
      <c r="A571" s="1" t="s">
        <v>4306</v>
      </c>
      <c r="B571" s="1" t="s">
        <v>4130</v>
      </c>
      <c r="C571" s="1" t="s">
        <v>4338</v>
      </c>
      <c r="D571" s="1">
        <v>4872326</v>
      </c>
      <c r="E571" s="1">
        <v>4875480</v>
      </c>
      <c r="F571" s="1" t="s">
        <v>4131</v>
      </c>
    </row>
    <row r="572" spans="1:6">
      <c r="A572" s="1" t="s">
        <v>4306</v>
      </c>
      <c r="B572" s="1" t="s">
        <v>4132</v>
      </c>
      <c r="C572" s="1" t="s">
        <v>4338</v>
      </c>
      <c r="D572" s="1">
        <v>5389707</v>
      </c>
      <c r="E572" s="1">
        <v>5393714</v>
      </c>
      <c r="F572" s="1" t="s">
        <v>1920</v>
      </c>
    </row>
    <row r="573" spans="1:6">
      <c r="A573" s="1" t="s">
        <v>4306</v>
      </c>
      <c r="B573" s="1" t="s">
        <v>4133</v>
      </c>
      <c r="C573" s="1" t="s">
        <v>4338</v>
      </c>
      <c r="D573" s="1">
        <v>5863811</v>
      </c>
      <c r="E573" s="1">
        <v>5866018</v>
      </c>
      <c r="F573" s="1" t="s">
        <v>4134</v>
      </c>
    </row>
    <row r="574" spans="1:6">
      <c r="A574" s="1" t="s">
        <v>4306</v>
      </c>
      <c r="B574" s="1" t="s">
        <v>731</v>
      </c>
      <c r="C574" s="1" t="s">
        <v>4338</v>
      </c>
      <c r="D574" s="1">
        <v>6207158</v>
      </c>
      <c r="E574" s="1">
        <v>6219818</v>
      </c>
      <c r="F574" s="1" t="s">
        <v>1153</v>
      </c>
    </row>
    <row r="575" spans="1:6">
      <c r="A575" s="1" t="s">
        <v>4306</v>
      </c>
      <c r="B575" s="1" t="s">
        <v>4135</v>
      </c>
      <c r="C575" s="1" t="s">
        <v>4338</v>
      </c>
      <c r="D575" s="1">
        <v>11566204</v>
      </c>
      <c r="E575" s="1">
        <v>11569786</v>
      </c>
      <c r="F575" s="1" t="s">
        <v>1052</v>
      </c>
    </row>
    <row r="576" spans="1:6">
      <c r="A576" s="1" t="s">
        <v>4306</v>
      </c>
      <c r="B576" s="1" t="s">
        <v>863</v>
      </c>
      <c r="C576" s="1" t="s">
        <v>4338</v>
      </c>
      <c r="D576" s="1">
        <v>12408333</v>
      </c>
      <c r="E576" s="1">
        <v>12412564</v>
      </c>
      <c r="F576" s="1" t="s">
        <v>1404</v>
      </c>
    </row>
    <row r="577" spans="1:6">
      <c r="A577" s="1" t="s">
        <v>4306</v>
      </c>
      <c r="B577" s="1" t="s">
        <v>4136</v>
      </c>
      <c r="C577" s="1" t="s">
        <v>4338</v>
      </c>
      <c r="D577" s="1">
        <v>13305133</v>
      </c>
      <c r="E577" s="1">
        <v>13311279</v>
      </c>
      <c r="F577" s="1" t="s">
        <v>4137</v>
      </c>
    </row>
    <row r="578" spans="1:6">
      <c r="A578" s="1" t="s">
        <v>4306</v>
      </c>
      <c r="B578" s="1" t="s">
        <v>734</v>
      </c>
      <c r="C578" s="1" t="s">
        <v>4338</v>
      </c>
      <c r="D578" s="1">
        <v>13570161</v>
      </c>
      <c r="E578" s="1">
        <v>13578193</v>
      </c>
      <c r="F578" s="1" t="s">
        <v>1313</v>
      </c>
    </row>
    <row r="579" spans="1:6">
      <c r="A579" s="1" t="s">
        <v>4306</v>
      </c>
      <c r="B579" s="1" t="s">
        <v>4138</v>
      </c>
      <c r="C579" s="1" t="s">
        <v>4338</v>
      </c>
      <c r="D579" s="1">
        <v>13582859</v>
      </c>
      <c r="E579" s="1">
        <v>13588613</v>
      </c>
      <c r="F579" s="1" t="s">
        <v>4139</v>
      </c>
    </row>
    <row r="580" spans="1:6">
      <c r="A580" s="1" t="s">
        <v>4306</v>
      </c>
      <c r="B580" s="1" t="s">
        <v>4140</v>
      </c>
      <c r="C580" s="1" t="s">
        <v>4338</v>
      </c>
      <c r="D580" s="1">
        <v>14220960</v>
      </c>
      <c r="E580" s="1">
        <v>14225095</v>
      </c>
      <c r="F580" s="1" t="s">
        <v>1064</v>
      </c>
    </row>
    <row r="581" spans="1:6">
      <c r="A581" s="1" t="s">
        <v>4306</v>
      </c>
      <c r="B581" s="1" t="s">
        <v>4141</v>
      </c>
      <c r="C581" s="1" t="s">
        <v>4338</v>
      </c>
      <c r="D581" s="1">
        <v>14732088</v>
      </c>
      <c r="E581" s="1">
        <v>14736681</v>
      </c>
      <c r="F581" s="1" t="s">
        <v>921</v>
      </c>
    </row>
    <row r="582" spans="1:6">
      <c r="A582" s="1" t="s">
        <v>4306</v>
      </c>
      <c r="B582" s="1" t="s">
        <v>4142</v>
      </c>
      <c r="C582" s="1" t="s">
        <v>4339</v>
      </c>
      <c r="D582" s="1">
        <v>962675</v>
      </c>
      <c r="E582" s="1">
        <v>975135</v>
      </c>
      <c r="F582" s="1" t="s">
        <v>1112</v>
      </c>
    </row>
    <row r="583" spans="1:6">
      <c r="A583" s="1" t="s">
        <v>4306</v>
      </c>
      <c r="B583" s="1" t="s">
        <v>4143</v>
      </c>
      <c r="C583" s="1" t="s">
        <v>4339</v>
      </c>
      <c r="D583" s="1">
        <v>1721516</v>
      </c>
      <c r="E583" s="1">
        <v>1729326</v>
      </c>
      <c r="F583" s="1" t="s">
        <v>4144</v>
      </c>
    </row>
    <row r="584" spans="1:6">
      <c r="A584" s="1" t="s">
        <v>4306</v>
      </c>
      <c r="B584" s="1" t="s">
        <v>4145</v>
      </c>
      <c r="C584" s="1" t="s">
        <v>4339</v>
      </c>
      <c r="D584" s="1">
        <v>2995758</v>
      </c>
      <c r="E584" s="1">
        <v>2999116</v>
      </c>
      <c r="F584" s="1" t="s">
        <v>1001</v>
      </c>
    </row>
    <row r="585" spans="1:6">
      <c r="A585" s="1" t="s">
        <v>4306</v>
      </c>
      <c r="B585" s="1" t="s">
        <v>4146</v>
      </c>
      <c r="C585" s="1" t="s">
        <v>4339</v>
      </c>
      <c r="D585" s="1">
        <v>3096884</v>
      </c>
      <c r="E585" s="1">
        <v>3102640</v>
      </c>
      <c r="F585" s="1" t="s">
        <v>1235</v>
      </c>
    </row>
    <row r="586" spans="1:6">
      <c r="A586" s="1" t="s">
        <v>4306</v>
      </c>
      <c r="B586" s="1" t="s">
        <v>4147</v>
      </c>
      <c r="C586" s="1" t="s">
        <v>4339</v>
      </c>
      <c r="D586" s="1">
        <v>4281587</v>
      </c>
      <c r="E586" s="1">
        <v>4318905</v>
      </c>
      <c r="F586" s="1" t="s">
        <v>1212</v>
      </c>
    </row>
    <row r="587" spans="1:6">
      <c r="A587" s="1" t="s">
        <v>4306</v>
      </c>
      <c r="B587" s="1" t="s">
        <v>4148</v>
      </c>
      <c r="C587" s="1" t="s">
        <v>4339</v>
      </c>
      <c r="D587" s="1">
        <v>4494830</v>
      </c>
      <c r="E587" s="1">
        <v>4520980</v>
      </c>
      <c r="F587" s="1" t="s">
        <v>4149</v>
      </c>
    </row>
    <row r="588" spans="1:6">
      <c r="A588" s="1" t="s">
        <v>4306</v>
      </c>
      <c r="B588" s="1" t="s">
        <v>4150</v>
      </c>
      <c r="C588" s="1" t="s">
        <v>4339</v>
      </c>
      <c r="D588" s="1">
        <v>7774481</v>
      </c>
      <c r="E588" s="1">
        <v>7776261</v>
      </c>
      <c r="F588" s="1" t="s">
        <v>925</v>
      </c>
    </row>
    <row r="589" spans="1:6">
      <c r="A589" s="1" t="s">
        <v>4306</v>
      </c>
      <c r="B589" s="1" t="s">
        <v>737</v>
      </c>
      <c r="C589" s="1" t="s">
        <v>4339</v>
      </c>
      <c r="D589" s="1">
        <v>8455090</v>
      </c>
      <c r="E589" s="1">
        <v>8485215</v>
      </c>
      <c r="F589" s="1" t="s">
        <v>1163</v>
      </c>
    </row>
    <row r="590" spans="1:6">
      <c r="A590" s="1" t="s">
        <v>4306</v>
      </c>
      <c r="B590" s="1" t="s">
        <v>865</v>
      </c>
      <c r="C590" s="1" t="s">
        <v>4339</v>
      </c>
      <c r="D590" s="1">
        <v>8573842</v>
      </c>
      <c r="E590" s="1">
        <v>8590663</v>
      </c>
      <c r="F590" s="1" t="s">
        <v>1164</v>
      </c>
    </row>
    <row r="591" spans="1:6">
      <c r="A591" s="1" t="s">
        <v>4306</v>
      </c>
      <c r="B591" s="1" t="s">
        <v>4151</v>
      </c>
      <c r="C591" s="1" t="s">
        <v>4339</v>
      </c>
      <c r="D591" s="1">
        <v>8654646</v>
      </c>
      <c r="E591" s="1">
        <v>8661403</v>
      </c>
      <c r="F591" s="1" t="s">
        <v>1414</v>
      </c>
    </row>
    <row r="592" spans="1:6">
      <c r="A592" s="1" t="s">
        <v>4306</v>
      </c>
      <c r="B592" s="1" t="s">
        <v>4152</v>
      </c>
      <c r="C592" s="1" t="s">
        <v>4339</v>
      </c>
      <c r="D592" s="1">
        <v>8908172</v>
      </c>
      <c r="E592" s="1">
        <v>8914316</v>
      </c>
      <c r="F592" s="1" t="s">
        <v>4153</v>
      </c>
    </row>
    <row r="593" spans="1:6">
      <c r="A593" s="1" t="s">
        <v>4306</v>
      </c>
      <c r="B593" s="1" t="s">
        <v>4154</v>
      </c>
      <c r="C593" s="1" t="s">
        <v>4339</v>
      </c>
      <c r="D593" s="1">
        <v>9075161</v>
      </c>
      <c r="E593" s="1">
        <v>9078859</v>
      </c>
      <c r="F593" s="1" t="s">
        <v>1046</v>
      </c>
    </row>
    <row r="594" spans="1:6">
      <c r="A594" s="1" t="s">
        <v>4306</v>
      </c>
      <c r="B594" s="1" t="s">
        <v>4155</v>
      </c>
      <c r="C594" s="1" t="s">
        <v>4339</v>
      </c>
      <c r="D594" s="1">
        <v>9324448</v>
      </c>
      <c r="E594" s="1">
        <v>9329276</v>
      </c>
      <c r="F594" s="1" t="s">
        <v>4156</v>
      </c>
    </row>
    <row r="595" spans="1:6">
      <c r="A595" s="1" t="s">
        <v>4306</v>
      </c>
      <c r="B595" s="1" t="s">
        <v>2292</v>
      </c>
      <c r="C595" s="1" t="s">
        <v>4339</v>
      </c>
      <c r="D595" s="1">
        <v>9480953</v>
      </c>
      <c r="E595" s="1">
        <v>9486543</v>
      </c>
      <c r="F595" s="1" t="s">
        <v>2293</v>
      </c>
    </row>
    <row r="596" spans="1:6">
      <c r="A596" s="1" t="s">
        <v>4306</v>
      </c>
      <c r="B596" s="1" t="s">
        <v>4157</v>
      </c>
      <c r="C596" s="1" t="s">
        <v>4339</v>
      </c>
      <c r="D596" s="1">
        <v>10620493</v>
      </c>
      <c r="E596" s="1">
        <v>10622510</v>
      </c>
      <c r="F596" s="1" t="s">
        <v>4158</v>
      </c>
    </row>
    <row r="597" spans="1:6">
      <c r="A597" s="1" t="s">
        <v>4306</v>
      </c>
      <c r="B597" s="1" t="s">
        <v>4159</v>
      </c>
      <c r="C597" s="1" t="s">
        <v>4339</v>
      </c>
      <c r="D597" s="1">
        <v>10735066</v>
      </c>
      <c r="E597" s="1">
        <v>10737363</v>
      </c>
      <c r="F597" s="1" t="s">
        <v>4160</v>
      </c>
    </row>
    <row r="598" spans="1:6">
      <c r="A598" s="1" t="s">
        <v>4306</v>
      </c>
      <c r="B598" s="1" t="s">
        <v>4161</v>
      </c>
      <c r="C598" s="1" t="s">
        <v>4339</v>
      </c>
      <c r="D598" s="1">
        <v>11284991</v>
      </c>
      <c r="E598" s="1">
        <v>11286457</v>
      </c>
      <c r="F598" s="1" t="s">
        <v>4162</v>
      </c>
    </row>
    <row r="599" spans="1:6">
      <c r="A599" s="1" t="s">
        <v>4306</v>
      </c>
      <c r="B599" s="1" t="s">
        <v>4163</v>
      </c>
      <c r="C599" s="1" t="s">
        <v>4339</v>
      </c>
      <c r="D599" s="1">
        <v>11308664</v>
      </c>
      <c r="E599" s="1">
        <v>11317150</v>
      </c>
      <c r="F599" s="1" t="s">
        <v>4164</v>
      </c>
    </row>
    <row r="600" spans="1:6">
      <c r="A600" s="1" t="s">
        <v>4306</v>
      </c>
      <c r="B600" s="1" t="s">
        <v>4165</v>
      </c>
      <c r="C600" s="1" t="s">
        <v>4339</v>
      </c>
      <c r="D600" s="1">
        <v>11782912</v>
      </c>
      <c r="E600" s="1">
        <v>11785177</v>
      </c>
      <c r="F600" s="1" t="s">
        <v>1318</v>
      </c>
    </row>
    <row r="601" spans="1:6">
      <c r="A601" s="1" t="s">
        <v>4306</v>
      </c>
      <c r="B601" s="1" t="s">
        <v>738</v>
      </c>
      <c r="C601" s="1" t="s">
        <v>4340</v>
      </c>
      <c r="D601" s="1">
        <v>2227535</v>
      </c>
      <c r="E601" s="1">
        <v>2234515</v>
      </c>
      <c r="F601" s="1" t="s">
        <v>1408</v>
      </c>
    </row>
    <row r="602" spans="1:6">
      <c r="A602" s="1" t="s">
        <v>4306</v>
      </c>
      <c r="B602" s="1" t="s">
        <v>4166</v>
      </c>
      <c r="C602" s="1" t="s">
        <v>4340</v>
      </c>
      <c r="D602" s="1">
        <v>2514232</v>
      </c>
      <c r="E602" s="1">
        <v>2517727</v>
      </c>
      <c r="F602" s="1" t="s">
        <v>4167</v>
      </c>
    </row>
    <row r="603" spans="1:6">
      <c r="A603" s="1" t="s">
        <v>4306</v>
      </c>
      <c r="B603" s="1" t="s">
        <v>4168</v>
      </c>
      <c r="C603" s="1" t="s">
        <v>4340</v>
      </c>
      <c r="D603" s="1">
        <v>2659635</v>
      </c>
      <c r="E603" s="1">
        <v>2661483</v>
      </c>
      <c r="F603" s="1" t="s">
        <v>4169</v>
      </c>
    </row>
    <row r="604" spans="1:6">
      <c r="A604" s="1" t="s">
        <v>4306</v>
      </c>
      <c r="B604" s="1" t="s">
        <v>838</v>
      </c>
      <c r="C604" s="1" t="s">
        <v>4340</v>
      </c>
      <c r="D604" s="1">
        <v>3311505</v>
      </c>
      <c r="E604" s="1">
        <v>3313348</v>
      </c>
      <c r="F604" s="1" t="s">
        <v>1145</v>
      </c>
    </row>
    <row r="605" spans="1:6">
      <c r="A605" s="1" t="s">
        <v>4306</v>
      </c>
      <c r="B605" s="1" t="s">
        <v>739</v>
      </c>
      <c r="C605" s="1" t="s">
        <v>4340</v>
      </c>
      <c r="D605" s="1">
        <v>3930419</v>
      </c>
      <c r="E605" s="1">
        <v>3948657</v>
      </c>
      <c r="F605" s="1" t="s">
        <v>1170</v>
      </c>
    </row>
    <row r="606" spans="1:6">
      <c r="A606" s="1" t="s">
        <v>4306</v>
      </c>
      <c r="B606" s="1" t="s">
        <v>839</v>
      </c>
      <c r="C606" s="1" t="s">
        <v>4340</v>
      </c>
      <c r="D606" s="1">
        <v>4082761</v>
      </c>
      <c r="E606" s="1">
        <v>4084422</v>
      </c>
      <c r="F606" s="1" t="s">
        <v>953</v>
      </c>
    </row>
    <row r="607" spans="1:6">
      <c r="A607" s="1" t="s">
        <v>4306</v>
      </c>
      <c r="B607" s="1" t="s">
        <v>4170</v>
      </c>
      <c r="C607" s="1" t="s">
        <v>4340</v>
      </c>
      <c r="D607" s="1">
        <v>5514292</v>
      </c>
      <c r="E607" s="1">
        <v>5522574</v>
      </c>
      <c r="F607" s="1" t="s">
        <v>938</v>
      </c>
    </row>
    <row r="608" spans="1:6">
      <c r="A608" s="1" t="s">
        <v>4306</v>
      </c>
      <c r="B608" s="1" t="s">
        <v>4171</v>
      </c>
      <c r="C608" s="1" t="s">
        <v>4340</v>
      </c>
      <c r="D608" s="1">
        <v>14784525</v>
      </c>
      <c r="E608" s="1">
        <v>14787658</v>
      </c>
      <c r="F608" s="1" t="s">
        <v>1182</v>
      </c>
    </row>
    <row r="609" spans="1:6">
      <c r="A609" s="1" t="s">
        <v>4306</v>
      </c>
      <c r="B609" s="1" t="s">
        <v>741</v>
      </c>
      <c r="C609" s="1" t="s">
        <v>4340</v>
      </c>
      <c r="D609" s="1">
        <v>17383807</v>
      </c>
      <c r="E609" s="1">
        <v>17387515</v>
      </c>
      <c r="F609" s="1" t="s">
        <v>1173</v>
      </c>
    </row>
    <row r="610" spans="1:6">
      <c r="A610" s="1" t="s">
        <v>4306</v>
      </c>
      <c r="B610" s="1" t="s">
        <v>4172</v>
      </c>
      <c r="C610" s="1" t="s">
        <v>4340</v>
      </c>
      <c r="D610" s="1">
        <v>17812497</v>
      </c>
      <c r="E610" s="1">
        <v>17818686</v>
      </c>
      <c r="F610" s="1" t="s">
        <v>4173</v>
      </c>
    </row>
    <row r="611" spans="1:6">
      <c r="A611" s="1" t="s">
        <v>4306</v>
      </c>
      <c r="B611" s="1" t="s">
        <v>4174</v>
      </c>
      <c r="C611" s="1" t="s">
        <v>4340</v>
      </c>
      <c r="D611" s="1">
        <v>20209457</v>
      </c>
      <c r="E611" s="1">
        <v>20211149</v>
      </c>
      <c r="F611" s="1" t="s">
        <v>983</v>
      </c>
    </row>
    <row r="612" spans="1:6">
      <c r="A612" s="1" t="s">
        <v>4306</v>
      </c>
      <c r="B612" s="1" t="s">
        <v>4175</v>
      </c>
      <c r="C612" s="1" t="s">
        <v>4340</v>
      </c>
      <c r="D612" s="1">
        <v>20464297</v>
      </c>
      <c r="E612" s="1">
        <v>20466249</v>
      </c>
      <c r="F612" s="1" t="s">
        <v>921</v>
      </c>
    </row>
    <row r="613" spans="1:6">
      <c r="A613" s="1" t="s">
        <v>4306</v>
      </c>
      <c r="B613" s="1" t="s">
        <v>4176</v>
      </c>
      <c r="C613" s="1" t="s">
        <v>4340</v>
      </c>
      <c r="D613" s="1">
        <v>21273178</v>
      </c>
      <c r="E613" s="1">
        <v>21278803</v>
      </c>
      <c r="F613" s="1" t="s">
        <v>947</v>
      </c>
    </row>
    <row r="614" spans="1:6">
      <c r="A614" s="1" t="s">
        <v>4306</v>
      </c>
      <c r="B614" s="1" t="s">
        <v>807</v>
      </c>
      <c r="C614" s="1" t="s">
        <v>4341</v>
      </c>
      <c r="D614" s="1">
        <v>756792</v>
      </c>
      <c r="E614" s="1">
        <v>761590</v>
      </c>
      <c r="F614" s="1" t="s">
        <v>1462</v>
      </c>
    </row>
    <row r="615" spans="1:6">
      <c r="A615" s="1" t="s">
        <v>4306</v>
      </c>
      <c r="B615" s="1" t="s">
        <v>4177</v>
      </c>
      <c r="C615" s="1" t="s">
        <v>4341</v>
      </c>
      <c r="D615" s="1">
        <v>1177987</v>
      </c>
      <c r="E615" s="1">
        <v>1182279</v>
      </c>
      <c r="F615" s="1" t="s">
        <v>1064</v>
      </c>
    </row>
    <row r="616" spans="1:6">
      <c r="A616" s="1" t="s">
        <v>4306</v>
      </c>
      <c r="B616" s="1" t="s">
        <v>808</v>
      </c>
      <c r="C616" s="1" t="s">
        <v>4341</v>
      </c>
      <c r="D616" s="1">
        <v>2150164</v>
      </c>
      <c r="E616" s="1">
        <v>2154266</v>
      </c>
      <c r="F616" s="1" t="s">
        <v>1322</v>
      </c>
    </row>
    <row r="617" spans="1:6">
      <c r="A617" s="1" t="s">
        <v>4306</v>
      </c>
      <c r="B617" s="1" t="s">
        <v>4178</v>
      </c>
      <c r="C617" s="1" t="s">
        <v>4341</v>
      </c>
      <c r="D617" s="1">
        <v>4381657</v>
      </c>
      <c r="E617" s="1">
        <v>4385374</v>
      </c>
      <c r="F617" s="1" t="s">
        <v>3097</v>
      </c>
    </row>
    <row r="618" spans="1:6">
      <c r="A618" s="1" t="s">
        <v>4306</v>
      </c>
      <c r="B618" s="1" t="s">
        <v>809</v>
      </c>
      <c r="C618" s="1" t="s">
        <v>4341</v>
      </c>
      <c r="D618" s="1">
        <v>4730955</v>
      </c>
      <c r="E618" s="1">
        <v>4744913</v>
      </c>
      <c r="F618" s="1" t="s">
        <v>1179</v>
      </c>
    </row>
    <row r="619" spans="1:6">
      <c r="A619" s="1" t="s">
        <v>4306</v>
      </c>
      <c r="B619" s="1" t="s">
        <v>4179</v>
      </c>
      <c r="C619" s="1" t="s">
        <v>4341</v>
      </c>
      <c r="D619" s="1">
        <v>5592692</v>
      </c>
      <c r="E619" s="1">
        <v>5596054</v>
      </c>
      <c r="F619" s="1" t="s">
        <v>4180</v>
      </c>
    </row>
    <row r="620" spans="1:6">
      <c r="A620" s="1" t="s">
        <v>4306</v>
      </c>
      <c r="B620" s="1" t="s">
        <v>750</v>
      </c>
      <c r="C620" s="1" t="s">
        <v>4341</v>
      </c>
      <c r="D620" s="1">
        <v>5723797</v>
      </c>
      <c r="E620" s="1">
        <v>5736156</v>
      </c>
      <c r="F620" s="1" t="s">
        <v>1181</v>
      </c>
    </row>
    <row r="621" spans="1:6">
      <c r="A621" s="1" t="s">
        <v>4306</v>
      </c>
      <c r="B621" s="1" t="s">
        <v>4181</v>
      </c>
      <c r="C621" s="1" t="s">
        <v>4341</v>
      </c>
      <c r="D621" s="1">
        <v>13470846</v>
      </c>
      <c r="E621" s="1">
        <v>13473183</v>
      </c>
      <c r="F621" s="1" t="s">
        <v>4182</v>
      </c>
    </row>
    <row r="622" spans="1:6">
      <c r="A622" s="1" t="s">
        <v>4306</v>
      </c>
      <c r="B622" s="1" t="s">
        <v>4183</v>
      </c>
      <c r="C622" s="1" t="s">
        <v>4341</v>
      </c>
      <c r="D622" s="1">
        <v>14186423</v>
      </c>
      <c r="E622" s="1">
        <v>14187961</v>
      </c>
      <c r="F622" s="1" t="s">
        <v>953</v>
      </c>
    </row>
    <row r="623" spans="1:6">
      <c r="A623" s="1" t="s">
        <v>4306</v>
      </c>
      <c r="B623" s="1" t="s">
        <v>3807</v>
      </c>
      <c r="C623" s="1" t="s">
        <v>4341</v>
      </c>
      <c r="D623" s="1">
        <v>14998794</v>
      </c>
      <c r="E623" s="1">
        <v>15002387</v>
      </c>
      <c r="F623" s="1" t="s">
        <v>913</v>
      </c>
    </row>
    <row r="624" spans="1:6">
      <c r="A624" s="1" t="s">
        <v>4306</v>
      </c>
      <c r="B624" s="1" t="s">
        <v>4184</v>
      </c>
      <c r="C624" s="1" t="s">
        <v>4341</v>
      </c>
      <c r="D624" s="1">
        <v>15434511</v>
      </c>
      <c r="E624" s="1">
        <v>15459452</v>
      </c>
      <c r="F624" s="1" t="s">
        <v>4185</v>
      </c>
    </row>
    <row r="625" spans="1:6">
      <c r="A625" s="1" t="s">
        <v>4306</v>
      </c>
      <c r="B625" s="1" t="s">
        <v>3389</v>
      </c>
      <c r="C625" s="1" t="s">
        <v>4342</v>
      </c>
      <c r="D625" s="1">
        <v>6746544</v>
      </c>
      <c r="E625" s="1">
        <v>6754825</v>
      </c>
      <c r="F625" s="1" t="s">
        <v>1112</v>
      </c>
    </row>
    <row r="626" spans="1:6">
      <c r="A626" s="1" t="s">
        <v>4306</v>
      </c>
      <c r="B626" s="1" t="s">
        <v>4186</v>
      </c>
      <c r="C626" s="1" t="s">
        <v>4342</v>
      </c>
      <c r="D626" s="1">
        <v>6946977</v>
      </c>
      <c r="E626" s="1">
        <v>6955000</v>
      </c>
      <c r="F626" s="1" t="s">
        <v>4187</v>
      </c>
    </row>
    <row r="627" spans="1:6">
      <c r="A627" s="1" t="s">
        <v>4306</v>
      </c>
      <c r="B627" s="1" t="s">
        <v>844</v>
      </c>
      <c r="C627" s="1" t="s">
        <v>4342</v>
      </c>
      <c r="D627" s="1">
        <v>7202761</v>
      </c>
      <c r="E627" s="1">
        <v>7207854</v>
      </c>
      <c r="F627" s="1" t="s">
        <v>1194</v>
      </c>
    </row>
    <row r="628" spans="1:6">
      <c r="A628" s="1" t="s">
        <v>4306</v>
      </c>
      <c r="B628" s="1" t="s">
        <v>845</v>
      </c>
      <c r="C628" s="1" t="s">
        <v>4342</v>
      </c>
      <c r="D628" s="1">
        <v>7288415</v>
      </c>
      <c r="E628" s="1">
        <v>7292367</v>
      </c>
      <c r="F628" s="1" t="s">
        <v>1194</v>
      </c>
    </row>
    <row r="629" spans="1:6">
      <c r="A629" s="1" t="s">
        <v>4306</v>
      </c>
      <c r="B629" s="1" t="s">
        <v>4188</v>
      </c>
      <c r="C629" s="1" t="s">
        <v>4342</v>
      </c>
      <c r="D629" s="1">
        <v>7296078</v>
      </c>
      <c r="E629" s="1">
        <v>7299453</v>
      </c>
      <c r="F629" s="1" t="s">
        <v>4189</v>
      </c>
    </row>
    <row r="630" spans="1:6">
      <c r="A630" s="1" t="s">
        <v>4306</v>
      </c>
      <c r="B630" s="1" t="s">
        <v>2382</v>
      </c>
      <c r="C630" s="1" t="s">
        <v>4342</v>
      </c>
      <c r="D630" s="1">
        <v>7373138</v>
      </c>
      <c r="E630" s="1">
        <v>7377257</v>
      </c>
      <c r="F630" s="1" t="s">
        <v>911</v>
      </c>
    </row>
    <row r="631" spans="1:6">
      <c r="A631" s="1" t="s">
        <v>4306</v>
      </c>
      <c r="B631" s="1" t="s">
        <v>4190</v>
      </c>
      <c r="C631" s="1" t="s">
        <v>4342</v>
      </c>
      <c r="D631" s="1">
        <v>7702525</v>
      </c>
      <c r="E631" s="1">
        <v>7711935</v>
      </c>
      <c r="F631" s="1" t="s">
        <v>3111</v>
      </c>
    </row>
    <row r="632" spans="1:6">
      <c r="A632" s="1" t="s">
        <v>4306</v>
      </c>
      <c r="B632" s="1" t="s">
        <v>4191</v>
      </c>
      <c r="C632" s="1" t="s">
        <v>4342</v>
      </c>
      <c r="D632" s="1">
        <v>9538662</v>
      </c>
      <c r="E632" s="1">
        <v>9540882</v>
      </c>
      <c r="F632" s="1" t="s">
        <v>1028</v>
      </c>
    </row>
    <row r="633" spans="1:6">
      <c r="A633" s="1" t="s">
        <v>4306</v>
      </c>
      <c r="B633" s="1" t="s">
        <v>1467</v>
      </c>
      <c r="C633" s="1" t="s">
        <v>4342</v>
      </c>
      <c r="D633" s="1">
        <v>9999258</v>
      </c>
      <c r="E633" s="1">
        <v>10004575</v>
      </c>
      <c r="F633" s="1" t="s">
        <v>1002</v>
      </c>
    </row>
    <row r="634" spans="1:6">
      <c r="A634" s="1" t="s">
        <v>4306</v>
      </c>
      <c r="B634" s="1" t="s">
        <v>4192</v>
      </c>
      <c r="C634" s="1" t="s">
        <v>4342</v>
      </c>
      <c r="D634" s="1">
        <v>10466210</v>
      </c>
      <c r="E634" s="1">
        <v>10467454</v>
      </c>
      <c r="F634" s="1" t="s">
        <v>4193</v>
      </c>
    </row>
    <row r="635" spans="1:6">
      <c r="A635" s="1" t="s">
        <v>4306</v>
      </c>
      <c r="B635" s="1" t="s">
        <v>4194</v>
      </c>
      <c r="C635" s="1" t="s">
        <v>4342</v>
      </c>
      <c r="D635" s="1">
        <v>10898009</v>
      </c>
      <c r="E635" s="1">
        <v>10900732</v>
      </c>
      <c r="F635" s="1" t="s">
        <v>4195</v>
      </c>
    </row>
    <row r="636" spans="1:6">
      <c r="A636" s="1" t="s">
        <v>4306</v>
      </c>
      <c r="B636" s="1" t="s">
        <v>4196</v>
      </c>
      <c r="C636" s="1" t="s">
        <v>4342</v>
      </c>
      <c r="D636" s="1">
        <v>11477696</v>
      </c>
      <c r="E636" s="1">
        <v>11487330</v>
      </c>
      <c r="F636" s="1" t="s">
        <v>1002</v>
      </c>
    </row>
    <row r="637" spans="1:6">
      <c r="A637" s="1" t="s">
        <v>4306</v>
      </c>
      <c r="B637" s="1" t="s">
        <v>4197</v>
      </c>
      <c r="C637" s="1" t="s">
        <v>4342</v>
      </c>
      <c r="D637" s="1">
        <v>12006096</v>
      </c>
      <c r="E637" s="1">
        <v>12013268</v>
      </c>
      <c r="F637" s="1" t="s">
        <v>4198</v>
      </c>
    </row>
    <row r="638" spans="1:6">
      <c r="A638" s="1" t="s">
        <v>4306</v>
      </c>
      <c r="B638" s="1" t="s">
        <v>3428</v>
      </c>
      <c r="C638" s="1" t="s">
        <v>4343</v>
      </c>
      <c r="D638" s="1">
        <v>1279783</v>
      </c>
      <c r="E638" s="1">
        <v>1294328</v>
      </c>
      <c r="F638" s="1" t="s">
        <v>3429</v>
      </c>
    </row>
    <row r="639" spans="1:6">
      <c r="A639" s="1" t="s">
        <v>4306</v>
      </c>
      <c r="B639" s="1" t="s">
        <v>4199</v>
      </c>
      <c r="C639" s="1" t="s">
        <v>4343</v>
      </c>
      <c r="D639" s="1">
        <v>2247133</v>
      </c>
      <c r="E639" s="1">
        <v>2250183</v>
      </c>
      <c r="F639" s="1" t="s">
        <v>4200</v>
      </c>
    </row>
    <row r="640" spans="1:6">
      <c r="A640" s="1" t="s">
        <v>4306</v>
      </c>
      <c r="B640" s="1" t="s">
        <v>4201</v>
      </c>
      <c r="C640" s="1" t="s">
        <v>4343</v>
      </c>
      <c r="D640" s="1">
        <v>11532930</v>
      </c>
      <c r="E640" s="1">
        <v>11535819</v>
      </c>
      <c r="F640" s="1" t="s">
        <v>915</v>
      </c>
    </row>
    <row r="641" spans="1:6">
      <c r="A641" s="1" t="s">
        <v>4306</v>
      </c>
      <c r="B641" s="1" t="s">
        <v>4202</v>
      </c>
      <c r="C641" s="1" t="s">
        <v>4343</v>
      </c>
      <c r="D641" s="1">
        <v>11586600</v>
      </c>
      <c r="E641" s="1">
        <v>11587968</v>
      </c>
      <c r="F641" s="1" t="s">
        <v>1185</v>
      </c>
    </row>
    <row r="642" spans="1:6">
      <c r="A642" s="1" t="s">
        <v>4306</v>
      </c>
      <c r="B642" s="1" t="s">
        <v>4203</v>
      </c>
      <c r="C642" s="1" t="s">
        <v>4343</v>
      </c>
      <c r="D642" s="1">
        <v>12470803</v>
      </c>
      <c r="E642" s="1">
        <v>12473162</v>
      </c>
      <c r="F642" s="1" t="s">
        <v>4204</v>
      </c>
    </row>
    <row r="643" spans="1:6">
      <c r="A643" s="1" t="s">
        <v>4306</v>
      </c>
      <c r="B643" s="1" t="s">
        <v>4205</v>
      </c>
      <c r="C643" s="1" t="s">
        <v>4343</v>
      </c>
      <c r="D643" s="1">
        <v>13474659</v>
      </c>
      <c r="E643" s="1">
        <v>13477532</v>
      </c>
      <c r="F643" s="1" t="s">
        <v>4206</v>
      </c>
    </row>
    <row r="644" spans="1:6">
      <c r="A644" s="1" t="s">
        <v>4306</v>
      </c>
      <c r="B644" s="1" t="s">
        <v>4207</v>
      </c>
      <c r="C644" s="1" t="s">
        <v>4343</v>
      </c>
      <c r="D644" s="1">
        <v>15365865</v>
      </c>
      <c r="E644" s="1">
        <v>15371908</v>
      </c>
      <c r="F644" s="1" t="s">
        <v>1027</v>
      </c>
    </row>
    <row r="645" spans="1:6">
      <c r="A645" s="1" t="s">
        <v>4306</v>
      </c>
      <c r="B645" s="1" t="s">
        <v>4208</v>
      </c>
      <c r="C645" s="1" t="s">
        <v>4343</v>
      </c>
      <c r="D645" s="1">
        <v>15463881</v>
      </c>
      <c r="E645" s="1">
        <v>15471593</v>
      </c>
      <c r="F645" s="1" t="s">
        <v>2443</v>
      </c>
    </row>
    <row r="646" spans="1:6">
      <c r="A646" s="1" t="s">
        <v>4306</v>
      </c>
      <c r="B646" s="1" t="s">
        <v>4209</v>
      </c>
      <c r="C646" s="1" t="s">
        <v>4343</v>
      </c>
      <c r="D646" s="1">
        <v>16276454</v>
      </c>
      <c r="E646" s="1">
        <v>16279307</v>
      </c>
      <c r="F646" s="1" t="s">
        <v>4210</v>
      </c>
    </row>
    <row r="647" spans="1:6">
      <c r="A647" s="1" t="s">
        <v>4306</v>
      </c>
      <c r="B647" s="1" t="s">
        <v>4211</v>
      </c>
      <c r="C647" s="1" t="s">
        <v>4343</v>
      </c>
      <c r="D647" s="1">
        <v>16310395</v>
      </c>
      <c r="E647" s="1">
        <v>16334772</v>
      </c>
      <c r="F647" s="1" t="s">
        <v>2024</v>
      </c>
    </row>
    <row r="648" spans="1:6">
      <c r="A648" s="1" t="s">
        <v>4306</v>
      </c>
      <c r="B648" s="1" t="s">
        <v>4212</v>
      </c>
      <c r="C648" s="1" t="s">
        <v>4344</v>
      </c>
      <c r="D648" s="1">
        <v>731681</v>
      </c>
      <c r="E648" s="1">
        <v>736442</v>
      </c>
      <c r="F648" s="1" t="s">
        <v>1009</v>
      </c>
    </row>
    <row r="649" spans="1:6">
      <c r="A649" s="1" t="s">
        <v>4306</v>
      </c>
      <c r="B649" s="1" t="s">
        <v>1214</v>
      </c>
      <c r="C649" s="1" t="s">
        <v>4344</v>
      </c>
      <c r="D649" s="1">
        <v>1252419</v>
      </c>
      <c r="E649" s="1">
        <v>1255903</v>
      </c>
      <c r="F649" s="1" t="s">
        <v>1080</v>
      </c>
    </row>
    <row r="650" spans="1:6">
      <c r="A650" s="1" t="s">
        <v>4306</v>
      </c>
      <c r="B650" s="1" t="s">
        <v>4213</v>
      </c>
      <c r="C650" s="1" t="s">
        <v>4344</v>
      </c>
      <c r="D650" s="1">
        <v>1862864</v>
      </c>
      <c r="E650" s="1">
        <v>1869824</v>
      </c>
      <c r="F650" s="1" t="s">
        <v>4214</v>
      </c>
    </row>
    <row r="651" spans="1:6">
      <c r="A651" s="1" t="s">
        <v>4306</v>
      </c>
      <c r="B651" s="1" t="s">
        <v>758</v>
      </c>
      <c r="C651" s="1" t="s">
        <v>4344</v>
      </c>
      <c r="D651" s="1">
        <v>2004879</v>
      </c>
      <c r="E651" s="1">
        <v>2016141</v>
      </c>
      <c r="F651" s="1" t="s">
        <v>1425</v>
      </c>
    </row>
    <row r="652" spans="1:6">
      <c r="A652" s="1" t="s">
        <v>4306</v>
      </c>
      <c r="B652" s="1" t="s">
        <v>4215</v>
      </c>
      <c r="C652" s="1" t="s">
        <v>4344</v>
      </c>
      <c r="D652" s="1">
        <v>2092159</v>
      </c>
      <c r="E652" s="1">
        <v>2096614</v>
      </c>
      <c r="F652" s="1" t="s">
        <v>4216</v>
      </c>
    </row>
    <row r="653" spans="1:6">
      <c r="A653" s="1" t="s">
        <v>4306</v>
      </c>
      <c r="B653" s="1" t="s">
        <v>4217</v>
      </c>
      <c r="C653" s="1" t="s">
        <v>4344</v>
      </c>
      <c r="D653" s="1">
        <v>2245949</v>
      </c>
      <c r="E653" s="1">
        <v>2253322</v>
      </c>
      <c r="F653" s="1" t="s">
        <v>4218</v>
      </c>
    </row>
    <row r="654" spans="1:6">
      <c r="A654" s="1" t="s">
        <v>4306</v>
      </c>
      <c r="B654" s="1" t="s">
        <v>4219</v>
      </c>
      <c r="C654" s="1" t="s">
        <v>4344</v>
      </c>
      <c r="D654" s="1">
        <v>3118010</v>
      </c>
      <c r="E654" s="1">
        <v>3123486</v>
      </c>
      <c r="F654" s="1" t="s">
        <v>2708</v>
      </c>
    </row>
    <row r="655" spans="1:6">
      <c r="A655" s="1" t="s">
        <v>4306</v>
      </c>
      <c r="B655" s="1" t="s">
        <v>4220</v>
      </c>
      <c r="C655" s="1" t="s">
        <v>4344</v>
      </c>
      <c r="D655" s="1">
        <v>3704931</v>
      </c>
      <c r="E655" s="1">
        <v>3708085</v>
      </c>
      <c r="F655" s="1" t="s">
        <v>4221</v>
      </c>
    </row>
    <row r="656" spans="1:6">
      <c r="A656" s="1" t="s">
        <v>4306</v>
      </c>
      <c r="B656" s="1" t="s">
        <v>4222</v>
      </c>
      <c r="C656" s="1" t="s">
        <v>4344</v>
      </c>
      <c r="D656" s="1">
        <v>3850352</v>
      </c>
      <c r="E656" s="1">
        <v>3853380</v>
      </c>
      <c r="F656" s="1" t="s">
        <v>4223</v>
      </c>
    </row>
    <row r="657" spans="1:6">
      <c r="A657" s="1" t="s">
        <v>4306</v>
      </c>
      <c r="B657" s="1" t="s">
        <v>4224</v>
      </c>
      <c r="C657" s="1" t="s">
        <v>4344</v>
      </c>
      <c r="D657" s="1">
        <v>4126906</v>
      </c>
      <c r="E657" s="1">
        <v>4130149</v>
      </c>
      <c r="F657" s="1" t="s">
        <v>3835</v>
      </c>
    </row>
    <row r="658" spans="1:6">
      <c r="A658" s="1" t="s">
        <v>4306</v>
      </c>
      <c r="B658" s="1" t="s">
        <v>4225</v>
      </c>
      <c r="C658" s="1" t="s">
        <v>4344</v>
      </c>
      <c r="D658" s="1">
        <v>4139447</v>
      </c>
      <c r="E658" s="1">
        <v>4148947</v>
      </c>
      <c r="F658" s="1" t="s">
        <v>4226</v>
      </c>
    </row>
    <row r="659" spans="1:6">
      <c r="A659" s="1" t="s">
        <v>4306</v>
      </c>
      <c r="B659" s="1" t="s">
        <v>4227</v>
      </c>
      <c r="C659" s="1" t="s">
        <v>4344</v>
      </c>
      <c r="D659" s="1">
        <v>4916988</v>
      </c>
      <c r="E659" s="1">
        <v>4919401</v>
      </c>
      <c r="F659" s="1" t="s">
        <v>4228</v>
      </c>
    </row>
    <row r="660" spans="1:6">
      <c r="A660" s="1" t="s">
        <v>4306</v>
      </c>
      <c r="B660" s="1" t="s">
        <v>4229</v>
      </c>
      <c r="C660" s="1" t="s">
        <v>4344</v>
      </c>
      <c r="D660" s="1">
        <v>5385338</v>
      </c>
      <c r="E660" s="1">
        <v>5388612</v>
      </c>
      <c r="F660" s="1" t="s">
        <v>1700</v>
      </c>
    </row>
    <row r="661" spans="1:6">
      <c r="A661" s="1" t="s">
        <v>4306</v>
      </c>
      <c r="B661" s="1" t="s">
        <v>1338</v>
      </c>
      <c r="C661" s="1" t="s">
        <v>4344</v>
      </c>
      <c r="D661" s="1">
        <v>5613714</v>
      </c>
      <c r="E661" s="1">
        <v>5629010</v>
      </c>
      <c r="F661" s="1" t="s">
        <v>1339</v>
      </c>
    </row>
    <row r="662" spans="1:6">
      <c r="A662" s="1" t="s">
        <v>4306</v>
      </c>
      <c r="B662" s="1" t="s">
        <v>764</v>
      </c>
      <c r="C662" s="1" t="s">
        <v>4344</v>
      </c>
      <c r="D662" s="1">
        <v>16692093</v>
      </c>
      <c r="E662" s="1">
        <v>16709621</v>
      </c>
      <c r="F662" s="1" t="s">
        <v>1224</v>
      </c>
    </row>
    <row r="663" spans="1:6">
      <c r="A663" s="1" t="s">
        <v>4306</v>
      </c>
      <c r="B663" s="1" t="s">
        <v>4230</v>
      </c>
      <c r="C663" s="1" t="s">
        <v>4344</v>
      </c>
      <c r="D663" s="1">
        <v>17561168</v>
      </c>
      <c r="E663" s="1">
        <v>17561800</v>
      </c>
      <c r="F663" s="1" t="s">
        <v>1248</v>
      </c>
    </row>
    <row r="664" spans="1:6">
      <c r="A664" s="1" t="s">
        <v>4306</v>
      </c>
      <c r="B664" s="1" t="s">
        <v>3501</v>
      </c>
      <c r="C664" s="1" t="s">
        <v>4344</v>
      </c>
      <c r="D664" s="1">
        <v>17785206</v>
      </c>
      <c r="E664" s="1">
        <v>17791957</v>
      </c>
      <c r="F664" s="1" t="s">
        <v>3502</v>
      </c>
    </row>
    <row r="665" spans="1:6">
      <c r="A665" s="1" t="s">
        <v>4306</v>
      </c>
      <c r="B665" s="1" t="s">
        <v>4231</v>
      </c>
      <c r="C665" s="1" t="s">
        <v>4344</v>
      </c>
      <c r="D665" s="1">
        <v>17796311</v>
      </c>
      <c r="E665" s="1">
        <v>17798709</v>
      </c>
      <c r="F665" s="1" t="s">
        <v>4232</v>
      </c>
    </row>
    <row r="666" spans="1:6">
      <c r="A666" s="2" t="s">
        <v>4306</v>
      </c>
      <c r="B666" s="2" t="s">
        <v>4233</v>
      </c>
      <c r="C666" s="2" t="s">
        <v>4344</v>
      </c>
      <c r="D666" s="2">
        <v>17844519</v>
      </c>
      <c r="E666" s="2">
        <v>17848626</v>
      </c>
      <c r="F666" s="2" t="s">
        <v>3623</v>
      </c>
    </row>
    <row r="667" spans="1:6">
      <c r="A667" s="1" t="s">
        <v>4305</v>
      </c>
      <c r="B667" s="1" t="s">
        <v>5453</v>
      </c>
      <c r="C667" s="1" t="s">
        <v>4319</v>
      </c>
      <c r="D667" s="1">
        <v>218893</v>
      </c>
      <c r="E667" s="1">
        <v>220967</v>
      </c>
      <c r="F667" s="1" t="s">
        <v>919</v>
      </c>
    </row>
    <row r="668" spans="1:6">
      <c r="A668" s="1" t="s">
        <v>4305</v>
      </c>
      <c r="B668" s="1" t="s">
        <v>5454</v>
      </c>
      <c r="C668" s="1" t="s">
        <v>4319</v>
      </c>
      <c r="D668" s="1">
        <v>2686661</v>
      </c>
      <c r="E668" s="1">
        <v>2706798</v>
      </c>
      <c r="F668" s="1" t="s">
        <v>5455</v>
      </c>
    </row>
    <row r="669" spans="1:6">
      <c r="A669" s="1" t="s">
        <v>4305</v>
      </c>
      <c r="B669" s="1" t="s">
        <v>5456</v>
      </c>
      <c r="C669" s="1" t="s">
        <v>4319</v>
      </c>
      <c r="D669" s="1">
        <v>3159221</v>
      </c>
      <c r="E669" s="1">
        <v>3168191</v>
      </c>
      <c r="F669" s="1" t="s">
        <v>5457</v>
      </c>
    </row>
    <row r="670" spans="1:6">
      <c r="A670" s="1" t="s">
        <v>4305</v>
      </c>
      <c r="B670" s="1" t="s">
        <v>5458</v>
      </c>
      <c r="C670" s="1" t="s">
        <v>4319</v>
      </c>
      <c r="D670" s="1">
        <v>3907002</v>
      </c>
      <c r="E670" s="1">
        <v>3913373</v>
      </c>
      <c r="F670" s="1" t="s">
        <v>5459</v>
      </c>
    </row>
    <row r="671" spans="1:6">
      <c r="A671" s="1" t="s">
        <v>4305</v>
      </c>
      <c r="B671" s="1" t="s">
        <v>1498</v>
      </c>
      <c r="C671" s="1" t="s">
        <v>4319</v>
      </c>
      <c r="D671" s="1">
        <v>5278231</v>
      </c>
      <c r="E671" s="1">
        <v>5281303</v>
      </c>
      <c r="F671" s="1" t="s">
        <v>1203</v>
      </c>
    </row>
    <row r="672" spans="1:6">
      <c r="A672" s="1" t="s">
        <v>4305</v>
      </c>
      <c r="B672" s="1" t="s">
        <v>2523</v>
      </c>
      <c r="C672" s="1" t="s">
        <v>4319</v>
      </c>
      <c r="D672" s="1">
        <v>5907866</v>
      </c>
      <c r="E672" s="1">
        <v>5912086</v>
      </c>
      <c r="F672" s="1" t="s">
        <v>2524</v>
      </c>
    </row>
    <row r="673" spans="1:6">
      <c r="A673" s="1" t="s">
        <v>4305</v>
      </c>
      <c r="B673" s="1" t="s">
        <v>5460</v>
      </c>
      <c r="C673" s="1" t="s">
        <v>4319</v>
      </c>
      <c r="D673" s="1">
        <v>5998410</v>
      </c>
      <c r="E673" s="1">
        <v>6001610</v>
      </c>
      <c r="F673" s="1" t="s">
        <v>1507</v>
      </c>
    </row>
    <row r="674" spans="1:6">
      <c r="A674" s="1" t="s">
        <v>4305</v>
      </c>
      <c r="B674" s="1" t="s">
        <v>5461</v>
      </c>
      <c r="C674" s="1" t="s">
        <v>4319</v>
      </c>
      <c r="D674" s="1">
        <v>7162394</v>
      </c>
      <c r="E674" s="1">
        <v>7164314</v>
      </c>
      <c r="F674" s="1" t="s">
        <v>5462</v>
      </c>
    </row>
    <row r="675" spans="1:6">
      <c r="A675" s="1" t="s">
        <v>4305</v>
      </c>
      <c r="B675" s="1" t="s">
        <v>4384</v>
      </c>
      <c r="C675" s="1" t="s">
        <v>4319</v>
      </c>
      <c r="D675" s="1">
        <v>7309215</v>
      </c>
      <c r="E675" s="1">
        <v>7309872</v>
      </c>
      <c r="F675" s="1" t="s">
        <v>938</v>
      </c>
    </row>
    <row r="676" spans="1:6">
      <c r="A676" s="1" t="s">
        <v>4305</v>
      </c>
      <c r="B676" s="1" t="s">
        <v>5463</v>
      </c>
      <c r="C676" s="1" t="s">
        <v>4319</v>
      </c>
      <c r="D676" s="1">
        <v>7312336</v>
      </c>
      <c r="E676" s="1">
        <v>7315697</v>
      </c>
      <c r="F676" s="1" t="s">
        <v>914</v>
      </c>
    </row>
    <row r="677" spans="1:6">
      <c r="A677" s="1" t="s">
        <v>4305</v>
      </c>
      <c r="B677" s="1" t="s">
        <v>5464</v>
      </c>
      <c r="C677" s="1" t="s">
        <v>4319</v>
      </c>
      <c r="D677" s="1">
        <v>8268234</v>
      </c>
      <c r="E677" s="1">
        <v>8272481</v>
      </c>
      <c r="F677" s="1" t="s">
        <v>5465</v>
      </c>
    </row>
    <row r="678" spans="1:6">
      <c r="A678" s="1" t="s">
        <v>4305</v>
      </c>
      <c r="B678" s="1" t="s">
        <v>5466</v>
      </c>
      <c r="C678" s="1" t="s">
        <v>4319</v>
      </c>
      <c r="D678" s="1">
        <v>9555745</v>
      </c>
      <c r="E678" s="1">
        <v>9562344</v>
      </c>
      <c r="F678" s="1" t="s">
        <v>1327</v>
      </c>
    </row>
    <row r="679" spans="1:6">
      <c r="A679" s="1" t="s">
        <v>4305</v>
      </c>
      <c r="B679" s="1" t="s">
        <v>5467</v>
      </c>
      <c r="C679" s="1" t="s">
        <v>4319</v>
      </c>
      <c r="D679" s="1">
        <v>9626778</v>
      </c>
      <c r="E679" s="1">
        <v>9631146</v>
      </c>
      <c r="F679" s="1" t="s">
        <v>5468</v>
      </c>
    </row>
    <row r="680" spans="1:6">
      <c r="A680" s="1" t="s">
        <v>4305</v>
      </c>
      <c r="B680" s="1" t="s">
        <v>2548</v>
      </c>
      <c r="C680" s="1" t="s">
        <v>4319</v>
      </c>
      <c r="D680" s="1">
        <v>9908138</v>
      </c>
      <c r="E680" s="1">
        <v>9916070</v>
      </c>
      <c r="F680" s="1" t="s">
        <v>1456</v>
      </c>
    </row>
    <row r="681" spans="1:6">
      <c r="A681" s="1" t="s">
        <v>4305</v>
      </c>
      <c r="B681" s="1" t="s">
        <v>2549</v>
      </c>
      <c r="C681" s="1" t="s">
        <v>4319</v>
      </c>
      <c r="D681" s="1">
        <v>10436474</v>
      </c>
      <c r="E681" s="1">
        <v>10471999</v>
      </c>
      <c r="F681" s="1" t="s">
        <v>2550</v>
      </c>
    </row>
    <row r="682" spans="1:6">
      <c r="A682" s="1" t="s">
        <v>4305</v>
      </c>
      <c r="B682" s="1" t="s">
        <v>5469</v>
      </c>
      <c r="C682" s="1" t="s">
        <v>4319</v>
      </c>
      <c r="D682" s="1">
        <v>18604564</v>
      </c>
      <c r="E682" s="1">
        <v>18622320</v>
      </c>
      <c r="F682" s="1" t="s">
        <v>5470</v>
      </c>
    </row>
    <row r="683" spans="1:6">
      <c r="A683" s="1" t="s">
        <v>4305</v>
      </c>
      <c r="B683" s="1" t="s">
        <v>5471</v>
      </c>
      <c r="C683" s="1" t="s">
        <v>4319</v>
      </c>
      <c r="D683" s="1">
        <v>19929041</v>
      </c>
      <c r="E683" s="1">
        <v>19929838</v>
      </c>
      <c r="F683" s="1" t="s">
        <v>5472</v>
      </c>
    </row>
    <row r="684" spans="1:6">
      <c r="A684" s="1" t="s">
        <v>4305</v>
      </c>
      <c r="B684" s="1" t="s">
        <v>664</v>
      </c>
      <c r="C684" s="1" t="s">
        <v>4319</v>
      </c>
      <c r="D684" s="1">
        <v>21213385</v>
      </c>
      <c r="E684" s="1">
        <v>21258622</v>
      </c>
      <c r="F684" s="1" t="s">
        <v>920</v>
      </c>
    </row>
    <row r="685" spans="1:6">
      <c r="A685" s="1" t="s">
        <v>4305</v>
      </c>
      <c r="B685" s="1" t="s">
        <v>4991</v>
      </c>
      <c r="C685" s="1" t="s">
        <v>4319</v>
      </c>
      <c r="D685" s="1">
        <v>22173183</v>
      </c>
      <c r="E685" s="1">
        <v>22183048</v>
      </c>
      <c r="F685" s="1" t="s">
        <v>4992</v>
      </c>
    </row>
    <row r="686" spans="1:6">
      <c r="A686" s="1" t="s">
        <v>4305</v>
      </c>
      <c r="B686" s="1" t="s">
        <v>5473</v>
      </c>
      <c r="C686" s="1" t="s">
        <v>4319</v>
      </c>
      <c r="D686" s="1">
        <v>22802793</v>
      </c>
      <c r="E686" s="1">
        <v>22809309</v>
      </c>
      <c r="F686" s="1" t="s">
        <v>5474</v>
      </c>
    </row>
    <row r="687" spans="1:6">
      <c r="A687" s="1" t="s">
        <v>4305</v>
      </c>
      <c r="B687" s="1" t="s">
        <v>5475</v>
      </c>
      <c r="C687" s="1" t="s">
        <v>4319</v>
      </c>
      <c r="D687" s="1">
        <v>23616780</v>
      </c>
      <c r="E687" s="1">
        <v>23619939</v>
      </c>
      <c r="F687" s="1" t="s">
        <v>957</v>
      </c>
    </row>
    <row r="688" spans="1:6">
      <c r="A688" s="1" t="s">
        <v>4305</v>
      </c>
      <c r="B688" s="1" t="s">
        <v>5476</v>
      </c>
      <c r="C688" s="1" t="s">
        <v>4319</v>
      </c>
      <c r="D688" s="1">
        <v>23971700</v>
      </c>
      <c r="E688" s="1">
        <v>23972544</v>
      </c>
      <c r="F688" s="1" t="s">
        <v>4216</v>
      </c>
    </row>
    <row r="689" spans="1:6">
      <c r="A689" s="1" t="s">
        <v>4305</v>
      </c>
      <c r="B689" s="1" t="s">
        <v>5477</v>
      </c>
      <c r="C689" s="1" t="s">
        <v>4319</v>
      </c>
      <c r="D689" s="1">
        <v>24107480</v>
      </c>
      <c r="E689" s="1">
        <v>24108366</v>
      </c>
      <c r="F689" s="1" t="s">
        <v>1229</v>
      </c>
    </row>
    <row r="690" spans="1:6">
      <c r="A690" s="1" t="s">
        <v>4305</v>
      </c>
      <c r="B690" s="1" t="s">
        <v>5478</v>
      </c>
      <c r="C690" s="1" t="s">
        <v>4319</v>
      </c>
      <c r="D690" s="1">
        <v>24434382</v>
      </c>
      <c r="E690" s="1">
        <v>24437558</v>
      </c>
      <c r="F690" s="1" t="s">
        <v>5479</v>
      </c>
    </row>
    <row r="691" spans="1:6">
      <c r="A691" s="1" t="s">
        <v>4305</v>
      </c>
      <c r="B691" s="1" t="s">
        <v>5480</v>
      </c>
      <c r="C691" s="1" t="s">
        <v>4319</v>
      </c>
      <c r="D691" s="1">
        <v>25623830</v>
      </c>
      <c r="E691" s="1">
        <v>25624270</v>
      </c>
      <c r="F691" s="1" t="s">
        <v>1313</v>
      </c>
    </row>
    <row r="692" spans="1:6">
      <c r="A692" s="1" t="s">
        <v>4305</v>
      </c>
      <c r="B692" s="1" t="s">
        <v>5481</v>
      </c>
      <c r="C692" s="1" t="s">
        <v>4319</v>
      </c>
      <c r="D692" s="1">
        <v>26022817</v>
      </c>
      <c r="E692" s="1">
        <v>26042629</v>
      </c>
      <c r="F692" s="1" t="s">
        <v>4117</v>
      </c>
    </row>
    <row r="693" spans="1:6">
      <c r="A693" s="1" t="s">
        <v>4305</v>
      </c>
      <c r="B693" s="1" t="s">
        <v>5482</v>
      </c>
      <c r="C693" s="1" t="s">
        <v>4321</v>
      </c>
      <c r="D693" s="1">
        <v>370209</v>
      </c>
      <c r="E693" s="1">
        <v>372391</v>
      </c>
      <c r="F693" s="1" t="s">
        <v>5483</v>
      </c>
    </row>
    <row r="694" spans="1:6">
      <c r="A694" s="1" t="s">
        <v>4305</v>
      </c>
      <c r="B694" s="1" t="s">
        <v>5484</v>
      </c>
      <c r="C694" s="1" t="s">
        <v>4321</v>
      </c>
      <c r="D694" s="1">
        <v>443400</v>
      </c>
      <c r="E694" s="1">
        <v>445244</v>
      </c>
      <c r="F694" s="1" t="s">
        <v>1064</v>
      </c>
    </row>
    <row r="695" spans="1:6">
      <c r="A695" s="1" t="s">
        <v>4305</v>
      </c>
      <c r="B695" s="1" t="s">
        <v>5485</v>
      </c>
      <c r="C695" s="1" t="s">
        <v>4321</v>
      </c>
      <c r="D695" s="1">
        <v>1320476</v>
      </c>
      <c r="E695" s="1">
        <v>1322212</v>
      </c>
      <c r="F695" s="1" t="s">
        <v>1295</v>
      </c>
    </row>
    <row r="696" spans="1:6">
      <c r="A696" s="1" t="s">
        <v>4305</v>
      </c>
      <c r="B696" s="1" t="s">
        <v>5486</v>
      </c>
      <c r="C696" s="1" t="s">
        <v>4321</v>
      </c>
      <c r="D696" s="1">
        <v>1381217</v>
      </c>
      <c r="E696" s="1">
        <v>1384538</v>
      </c>
      <c r="F696" s="1" t="s">
        <v>1331</v>
      </c>
    </row>
    <row r="697" spans="1:6">
      <c r="A697" s="1" t="s">
        <v>4305</v>
      </c>
      <c r="B697" s="1" t="s">
        <v>5487</v>
      </c>
      <c r="C697" s="1" t="s">
        <v>4321</v>
      </c>
      <c r="D697" s="1">
        <v>1522652</v>
      </c>
      <c r="E697" s="1">
        <v>1524944</v>
      </c>
      <c r="F697" s="1" t="s">
        <v>5488</v>
      </c>
    </row>
    <row r="698" spans="1:6">
      <c r="A698" s="1" t="s">
        <v>4305</v>
      </c>
      <c r="B698" s="1" t="s">
        <v>5489</v>
      </c>
      <c r="C698" s="1" t="s">
        <v>4321</v>
      </c>
      <c r="D698" s="1">
        <v>1545817</v>
      </c>
      <c r="E698" s="1">
        <v>1556858</v>
      </c>
      <c r="F698" s="1" t="s">
        <v>5490</v>
      </c>
    </row>
    <row r="699" spans="1:6">
      <c r="A699" s="1" t="s">
        <v>4305</v>
      </c>
      <c r="B699" s="1" t="s">
        <v>3530</v>
      </c>
      <c r="C699" s="1" t="s">
        <v>4321</v>
      </c>
      <c r="D699" s="1">
        <v>1909300</v>
      </c>
      <c r="E699" s="1">
        <v>1920785</v>
      </c>
      <c r="F699" s="1" t="s">
        <v>3531</v>
      </c>
    </row>
    <row r="700" spans="1:6">
      <c r="A700" s="1" t="s">
        <v>4305</v>
      </c>
      <c r="B700" s="1" t="s">
        <v>5491</v>
      </c>
      <c r="C700" s="1" t="s">
        <v>4321</v>
      </c>
      <c r="D700" s="1">
        <v>1952665</v>
      </c>
      <c r="E700" s="1">
        <v>1955583</v>
      </c>
      <c r="F700" s="1" t="s">
        <v>942</v>
      </c>
    </row>
    <row r="701" spans="1:6">
      <c r="A701" s="1" t="s">
        <v>4305</v>
      </c>
      <c r="B701" s="1" t="s">
        <v>5492</v>
      </c>
      <c r="C701" s="1" t="s">
        <v>4321</v>
      </c>
      <c r="D701" s="1">
        <v>2110798</v>
      </c>
      <c r="E701" s="1">
        <v>2114619</v>
      </c>
      <c r="F701" s="1" t="s">
        <v>5493</v>
      </c>
    </row>
    <row r="702" spans="1:6">
      <c r="A702" s="1" t="s">
        <v>4305</v>
      </c>
      <c r="B702" s="1" t="s">
        <v>4309</v>
      </c>
      <c r="C702" s="1" t="s">
        <v>4321</v>
      </c>
      <c r="D702" s="1">
        <v>3359410</v>
      </c>
      <c r="E702" s="1">
        <v>3359898</v>
      </c>
      <c r="F702" s="1" t="s">
        <v>5791</v>
      </c>
    </row>
    <row r="703" spans="1:6">
      <c r="A703" s="1" t="s">
        <v>4305</v>
      </c>
      <c r="B703" s="1" t="s">
        <v>5494</v>
      </c>
      <c r="C703" s="1" t="s">
        <v>4321</v>
      </c>
      <c r="D703" s="1">
        <v>3467521</v>
      </c>
      <c r="E703" s="1">
        <v>3474031</v>
      </c>
      <c r="F703" s="1" t="s">
        <v>938</v>
      </c>
    </row>
    <row r="704" spans="1:6">
      <c r="A704" s="1" t="s">
        <v>4305</v>
      </c>
      <c r="B704" s="1" t="s">
        <v>5495</v>
      </c>
      <c r="C704" s="1" t="s">
        <v>4321</v>
      </c>
      <c r="D704" s="1">
        <v>4125992</v>
      </c>
      <c r="E704" s="1">
        <v>4129695</v>
      </c>
      <c r="F704" s="1" t="s">
        <v>1141</v>
      </c>
    </row>
    <row r="705" spans="1:6">
      <c r="A705" s="1" t="s">
        <v>4305</v>
      </c>
      <c r="B705" s="1" t="s">
        <v>5496</v>
      </c>
      <c r="C705" s="1" t="s">
        <v>4321</v>
      </c>
      <c r="D705" s="1">
        <v>4370676</v>
      </c>
      <c r="E705" s="1">
        <v>4374422</v>
      </c>
      <c r="F705" s="1" t="s">
        <v>1257</v>
      </c>
    </row>
    <row r="706" spans="1:6">
      <c r="A706" s="1" t="s">
        <v>4305</v>
      </c>
      <c r="B706" s="1" t="s">
        <v>5497</v>
      </c>
      <c r="C706" s="1" t="s">
        <v>4321</v>
      </c>
      <c r="D706" s="1">
        <v>4641231</v>
      </c>
      <c r="E706" s="1">
        <v>4643449</v>
      </c>
      <c r="F706" s="1" t="s">
        <v>5498</v>
      </c>
    </row>
    <row r="707" spans="1:6">
      <c r="A707" s="1" t="s">
        <v>4305</v>
      </c>
      <c r="B707" s="1" t="s">
        <v>5499</v>
      </c>
      <c r="C707" s="1" t="s">
        <v>4321</v>
      </c>
      <c r="D707" s="1">
        <v>4711292</v>
      </c>
      <c r="E707" s="1">
        <v>4715608</v>
      </c>
      <c r="F707" s="1" t="s">
        <v>1068</v>
      </c>
    </row>
    <row r="708" spans="1:6">
      <c r="A708" s="1" t="s">
        <v>4305</v>
      </c>
      <c r="B708" s="1" t="s">
        <v>5500</v>
      </c>
      <c r="C708" s="1" t="s">
        <v>4321</v>
      </c>
      <c r="D708" s="1">
        <v>5011919</v>
      </c>
      <c r="E708" s="1">
        <v>5015052</v>
      </c>
      <c r="F708" s="1" t="s">
        <v>1116</v>
      </c>
    </row>
    <row r="709" spans="1:6">
      <c r="A709" s="1" t="s">
        <v>4305</v>
      </c>
      <c r="B709" s="1" t="s">
        <v>4446</v>
      </c>
      <c r="C709" s="1" t="s">
        <v>4321</v>
      </c>
      <c r="D709" s="1">
        <v>5875880</v>
      </c>
      <c r="E709" s="1">
        <v>5878325</v>
      </c>
      <c r="F709" s="1" t="s">
        <v>1355</v>
      </c>
    </row>
    <row r="710" spans="1:6">
      <c r="A710" s="1" t="s">
        <v>4305</v>
      </c>
      <c r="B710" s="1" t="s">
        <v>815</v>
      </c>
      <c r="C710" s="1" t="s">
        <v>4321</v>
      </c>
      <c r="D710" s="1">
        <v>6220759</v>
      </c>
      <c r="E710" s="1">
        <v>6230773</v>
      </c>
      <c r="F710" s="1" t="s">
        <v>1222</v>
      </c>
    </row>
    <row r="711" spans="1:6">
      <c r="A711" s="1" t="s">
        <v>4305</v>
      </c>
      <c r="B711" s="1" t="s">
        <v>1612</v>
      </c>
      <c r="C711" s="1" t="s">
        <v>4321</v>
      </c>
      <c r="D711" s="1">
        <v>16298207</v>
      </c>
      <c r="E711" s="1">
        <v>16305267</v>
      </c>
      <c r="F711" s="1" t="s">
        <v>1200</v>
      </c>
    </row>
    <row r="712" spans="1:6">
      <c r="A712" s="1" t="s">
        <v>4305</v>
      </c>
      <c r="B712" s="1" t="s">
        <v>5501</v>
      </c>
      <c r="C712" s="1" t="s">
        <v>4321</v>
      </c>
      <c r="D712" s="1">
        <v>16845531</v>
      </c>
      <c r="E712" s="1">
        <v>16848615</v>
      </c>
      <c r="F712" s="1" t="s">
        <v>5502</v>
      </c>
    </row>
    <row r="713" spans="1:6">
      <c r="A713" s="1" t="s">
        <v>4305</v>
      </c>
      <c r="B713" s="1" t="s">
        <v>5503</v>
      </c>
      <c r="C713" s="1" t="s">
        <v>4321</v>
      </c>
      <c r="D713" s="1">
        <v>17701757</v>
      </c>
      <c r="E713" s="1">
        <v>17708464</v>
      </c>
      <c r="F713" s="1" t="s">
        <v>5504</v>
      </c>
    </row>
    <row r="714" spans="1:6">
      <c r="A714" s="1" t="s">
        <v>4305</v>
      </c>
      <c r="B714" s="1" t="s">
        <v>5505</v>
      </c>
      <c r="C714" s="1" t="s">
        <v>4321</v>
      </c>
      <c r="D714" s="1">
        <v>17909294</v>
      </c>
      <c r="E714" s="1">
        <v>17911996</v>
      </c>
      <c r="F714" s="1" t="s">
        <v>1664</v>
      </c>
    </row>
    <row r="715" spans="1:6">
      <c r="A715" s="1" t="s">
        <v>4305</v>
      </c>
      <c r="B715" s="1" t="s">
        <v>2652</v>
      </c>
      <c r="C715" s="1" t="s">
        <v>4322</v>
      </c>
      <c r="D715" s="1">
        <v>1611798</v>
      </c>
      <c r="E715" s="1">
        <v>1630620</v>
      </c>
      <c r="F715" s="1" t="s">
        <v>2653</v>
      </c>
    </row>
    <row r="716" spans="1:6">
      <c r="A716" s="1" t="s">
        <v>4305</v>
      </c>
      <c r="B716" s="1" t="s">
        <v>3547</v>
      </c>
      <c r="C716" s="1" t="s">
        <v>4322</v>
      </c>
      <c r="D716" s="1">
        <v>2126838</v>
      </c>
      <c r="E716" s="1">
        <v>2144741</v>
      </c>
      <c r="F716" s="1" t="s">
        <v>970</v>
      </c>
    </row>
    <row r="717" spans="1:6">
      <c r="A717" s="1" t="s">
        <v>4305</v>
      </c>
      <c r="B717" s="1" t="s">
        <v>5506</v>
      </c>
      <c r="C717" s="1" t="s">
        <v>4322</v>
      </c>
      <c r="D717" s="1">
        <v>2251934</v>
      </c>
      <c r="E717" s="1">
        <v>2255176</v>
      </c>
      <c r="F717" s="1" t="s">
        <v>5507</v>
      </c>
    </row>
    <row r="718" spans="1:6">
      <c r="A718" s="1" t="s">
        <v>4305</v>
      </c>
      <c r="B718" s="1" t="s">
        <v>5508</v>
      </c>
      <c r="C718" s="1" t="s">
        <v>4322</v>
      </c>
      <c r="D718" s="1">
        <v>2412335</v>
      </c>
      <c r="E718" s="1">
        <v>2415731</v>
      </c>
      <c r="F718" s="1" t="s">
        <v>1270</v>
      </c>
    </row>
    <row r="719" spans="1:6">
      <c r="A719" s="1" t="s">
        <v>4305</v>
      </c>
      <c r="B719" s="1" t="s">
        <v>671</v>
      </c>
      <c r="C719" s="1" t="s">
        <v>4322</v>
      </c>
      <c r="D719" s="1">
        <v>2555955</v>
      </c>
      <c r="E719" s="1">
        <v>2594356</v>
      </c>
      <c r="F719" s="1" t="s">
        <v>948</v>
      </c>
    </row>
    <row r="720" spans="1:6">
      <c r="A720" s="1" t="s">
        <v>4305</v>
      </c>
      <c r="B720" s="1" t="s">
        <v>5509</v>
      </c>
      <c r="C720" s="1" t="s">
        <v>4322</v>
      </c>
      <c r="D720" s="1">
        <v>2670338</v>
      </c>
      <c r="E720" s="1">
        <v>2680640</v>
      </c>
      <c r="F720" s="1" t="s">
        <v>3024</v>
      </c>
    </row>
    <row r="721" spans="1:6">
      <c r="A721" s="1" t="s">
        <v>4305</v>
      </c>
      <c r="B721" s="1" t="s">
        <v>5510</v>
      </c>
      <c r="C721" s="1" t="s">
        <v>4322</v>
      </c>
      <c r="D721" s="1">
        <v>2960039</v>
      </c>
      <c r="E721" s="1">
        <v>2967078</v>
      </c>
      <c r="F721" s="1" t="s">
        <v>5511</v>
      </c>
    </row>
    <row r="722" spans="1:6">
      <c r="A722" s="1" t="s">
        <v>4305</v>
      </c>
      <c r="B722" s="1" t="s">
        <v>771</v>
      </c>
      <c r="C722" s="1" t="s">
        <v>4322</v>
      </c>
      <c r="D722" s="1">
        <v>3798646</v>
      </c>
      <c r="E722" s="1">
        <v>3825531</v>
      </c>
      <c r="F722" s="1" t="s">
        <v>1434</v>
      </c>
    </row>
    <row r="723" spans="1:6">
      <c r="A723" s="1" t="s">
        <v>4305</v>
      </c>
      <c r="B723" s="1" t="s">
        <v>5512</v>
      </c>
      <c r="C723" s="1" t="s">
        <v>4322</v>
      </c>
      <c r="D723" s="1">
        <v>5584196</v>
      </c>
      <c r="E723" s="1">
        <v>5587268</v>
      </c>
      <c r="F723" s="1" t="s">
        <v>5513</v>
      </c>
    </row>
    <row r="724" spans="1:6">
      <c r="A724" s="1" t="s">
        <v>4305</v>
      </c>
      <c r="B724" s="1" t="s">
        <v>5514</v>
      </c>
      <c r="C724" s="1" t="s">
        <v>4322</v>
      </c>
      <c r="D724" s="1">
        <v>5888384</v>
      </c>
      <c r="E724" s="1">
        <v>5898489</v>
      </c>
      <c r="F724" s="1" t="s">
        <v>1926</v>
      </c>
    </row>
    <row r="725" spans="1:6">
      <c r="A725" s="1" t="s">
        <v>4305</v>
      </c>
      <c r="B725" s="1" t="s">
        <v>5515</v>
      </c>
      <c r="C725" s="1" t="s">
        <v>4322</v>
      </c>
      <c r="D725" s="1">
        <v>5966028</v>
      </c>
      <c r="E725" s="1">
        <v>5969773</v>
      </c>
      <c r="F725" s="1" t="s">
        <v>4407</v>
      </c>
    </row>
    <row r="726" spans="1:6">
      <c r="A726" s="1" t="s">
        <v>4305</v>
      </c>
      <c r="B726" s="1" t="s">
        <v>5516</v>
      </c>
      <c r="C726" s="1" t="s">
        <v>4322</v>
      </c>
      <c r="D726" s="1">
        <v>16882409</v>
      </c>
      <c r="E726" s="1">
        <v>16890229</v>
      </c>
      <c r="F726" s="1" t="s">
        <v>5517</v>
      </c>
    </row>
    <row r="727" spans="1:6">
      <c r="A727" s="1" t="s">
        <v>4305</v>
      </c>
      <c r="B727" s="1" t="s">
        <v>3553</v>
      </c>
      <c r="C727" s="1" t="s">
        <v>4322</v>
      </c>
      <c r="D727" s="1">
        <v>18157796</v>
      </c>
      <c r="E727" s="1">
        <v>18168262</v>
      </c>
      <c r="F727" s="1" t="s">
        <v>3554</v>
      </c>
    </row>
    <row r="728" spans="1:6">
      <c r="A728" s="1" t="s">
        <v>4305</v>
      </c>
      <c r="B728" s="1" t="s">
        <v>5518</v>
      </c>
      <c r="C728" s="1" t="s">
        <v>4322</v>
      </c>
      <c r="D728" s="1">
        <v>18180141</v>
      </c>
      <c r="E728" s="1">
        <v>18185630</v>
      </c>
      <c r="F728" s="1" t="s">
        <v>5519</v>
      </c>
    </row>
    <row r="729" spans="1:6">
      <c r="A729" s="1" t="s">
        <v>4305</v>
      </c>
      <c r="B729" s="1" t="s">
        <v>5520</v>
      </c>
      <c r="C729" s="1" t="s">
        <v>4322</v>
      </c>
      <c r="D729" s="1">
        <v>18606618</v>
      </c>
      <c r="E729" s="1">
        <v>18608469</v>
      </c>
      <c r="F729" s="1" t="s">
        <v>4506</v>
      </c>
    </row>
    <row r="730" spans="1:6">
      <c r="A730" s="1" t="s">
        <v>4305</v>
      </c>
      <c r="B730" s="1" t="s">
        <v>5521</v>
      </c>
      <c r="C730" s="1" t="s">
        <v>4322</v>
      </c>
      <c r="D730" s="1">
        <v>18611460</v>
      </c>
      <c r="E730" s="1">
        <v>18614722</v>
      </c>
      <c r="F730" s="1" t="s">
        <v>4506</v>
      </c>
    </row>
    <row r="731" spans="1:6">
      <c r="A731" s="1" t="s">
        <v>4305</v>
      </c>
      <c r="B731" s="1" t="s">
        <v>5522</v>
      </c>
      <c r="C731" s="1" t="s">
        <v>4322</v>
      </c>
      <c r="D731" s="1">
        <v>18852439</v>
      </c>
      <c r="E731" s="1">
        <v>18855530</v>
      </c>
      <c r="F731" s="1" t="s">
        <v>1145</v>
      </c>
    </row>
    <row r="732" spans="1:6">
      <c r="A732" s="1" t="s">
        <v>4305</v>
      </c>
      <c r="B732" s="1" t="s">
        <v>5523</v>
      </c>
      <c r="C732" s="1" t="s">
        <v>4322</v>
      </c>
      <c r="D732" s="1">
        <v>20206809</v>
      </c>
      <c r="E732" s="1">
        <v>20210800</v>
      </c>
      <c r="F732" s="1" t="s">
        <v>1139</v>
      </c>
    </row>
    <row r="733" spans="1:6">
      <c r="A733" s="1" t="s">
        <v>4305</v>
      </c>
      <c r="B733" s="1" t="s">
        <v>5524</v>
      </c>
      <c r="C733" s="1" t="s">
        <v>4322</v>
      </c>
      <c r="D733" s="1">
        <v>20491659</v>
      </c>
      <c r="E733" s="1">
        <v>20494920</v>
      </c>
      <c r="F733" s="1" t="s">
        <v>2970</v>
      </c>
    </row>
    <row r="734" spans="1:6">
      <c r="A734" s="1" t="s">
        <v>4305</v>
      </c>
      <c r="B734" s="1" t="s">
        <v>5525</v>
      </c>
      <c r="C734" s="1" t="s">
        <v>4322</v>
      </c>
      <c r="D734" s="1">
        <v>20542164</v>
      </c>
      <c r="E734" s="1">
        <v>20544517</v>
      </c>
      <c r="F734" s="1" t="s">
        <v>5526</v>
      </c>
    </row>
    <row r="735" spans="1:6">
      <c r="A735" s="1" t="s">
        <v>4305</v>
      </c>
      <c r="B735" s="1" t="s">
        <v>5527</v>
      </c>
      <c r="C735" s="1" t="s">
        <v>4322</v>
      </c>
      <c r="D735" s="1">
        <v>20732930</v>
      </c>
      <c r="E735" s="1">
        <v>20738332</v>
      </c>
      <c r="F735" s="1" t="s">
        <v>4012</v>
      </c>
    </row>
    <row r="736" spans="1:6">
      <c r="A736" s="1" t="s">
        <v>4305</v>
      </c>
      <c r="B736" s="1" t="s">
        <v>5528</v>
      </c>
      <c r="C736" s="1" t="s">
        <v>4323</v>
      </c>
      <c r="D736" s="1">
        <v>380352</v>
      </c>
      <c r="E736" s="1">
        <v>382892</v>
      </c>
      <c r="F736" s="1" t="s">
        <v>1187</v>
      </c>
    </row>
    <row r="737" spans="1:6">
      <c r="A737" s="1" t="s">
        <v>4305</v>
      </c>
      <c r="B737" s="1" t="s">
        <v>5529</v>
      </c>
      <c r="C737" s="1" t="s">
        <v>4323</v>
      </c>
      <c r="D737" s="1">
        <v>1099651</v>
      </c>
      <c r="E737" s="1">
        <v>1103917</v>
      </c>
      <c r="F737" s="1" t="s">
        <v>1249</v>
      </c>
    </row>
    <row r="738" spans="1:6">
      <c r="A738" s="1" t="s">
        <v>4305</v>
      </c>
      <c r="B738" s="1" t="s">
        <v>5530</v>
      </c>
      <c r="C738" s="1" t="s">
        <v>4323</v>
      </c>
      <c r="D738" s="1">
        <v>1262039</v>
      </c>
      <c r="E738" s="1">
        <v>1265597</v>
      </c>
      <c r="F738" s="1" t="s">
        <v>1348</v>
      </c>
    </row>
    <row r="739" spans="1:6">
      <c r="A739" s="1" t="s">
        <v>4305</v>
      </c>
      <c r="B739" s="1" t="s">
        <v>5060</v>
      </c>
      <c r="C739" s="1" t="s">
        <v>4323</v>
      </c>
      <c r="D739" s="1">
        <v>1439260</v>
      </c>
      <c r="E739" s="1">
        <v>1445539</v>
      </c>
      <c r="F739" s="1" t="s">
        <v>979</v>
      </c>
    </row>
    <row r="740" spans="1:6">
      <c r="A740" s="1" t="s">
        <v>4305</v>
      </c>
      <c r="B740" s="1" t="s">
        <v>5531</v>
      </c>
      <c r="C740" s="1" t="s">
        <v>4323</v>
      </c>
      <c r="D740" s="1">
        <v>2660195</v>
      </c>
      <c r="E740" s="1">
        <v>2684232</v>
      </c>
      <c r="F740" s="1" t="s">
        <v>5532</v>
      </c>
    </row>
    <row r="741" spans="1:6">
      <c r="A741" s="1" t="s">
        <v>4305</v>
      </c>
      <c r="B741" s="1" t="s">
        <v>5533</v>
      </c>
      <c r="C741" s="1" t="s">
        <v>4323</v>
      </c>
      <c r="D741" s="1">
        <v>2691489</v>
      </c>
      <c r="E741" s="1">
        <v>2699522</v>
      </c>
      <c r="F741" s="1" t="s">
        <v>5534</v>
      </c>
    </row>
    <row r="742" spans="1:6">
      <c r="A742" s="1" t="s">
        <v>4305</v>
      </c>
      <c r="B742" s="1" t="s">
        <v>5535</v>
      </c>
      <c r="C742" s="1" t="s">
        <v>4323</v>
      </c>
      <c r="D742" s="1">
        <v>3041624</v>
      </c>
      <c r="E742" s="1">
        <v>3043859</v>
      </c>
      <c r="F742" s="1" t="s">
        <v>1061</v>
      </c>
    </row>
    <row r="743" spans="1:6">
      <c r="A743" s="1" t="s">
        <v>4305</v>
      </c>
      <c r="B743" s="1" t="s">
        <v>5536</v>
      </c>
      <c r="C743" s="1" t="s">
        <v>4323</v>
      </c>
      <c r="D743" s="1">
        <v>3686242</v>
      </c>
      <c r="E743" s="1">
        <v>3695468</v>
      </c>
      <c r="F743" s="1" t="s">
        <v>5537</v>
      </c>
    </row>
    <row r="744" spans="1:6">
      <c r="A744" s="1" t="s">
        <v>4305</v>
      </c>
      <c r="B744" s="1" t="s">
        <v>5538</v>
      </c>
      <c r="C744" s="1" t="s">
        <v>4323</v>
      </c>
      <c r="D744" s="1">
        <v>3700714</v>
      </c>
      <c r="E744" s="1">
        <v>3701323</v>
      </c>
      <c r="F744" s="1" t="s">
        <v>983</v>
      </c>
    </row>
    <row r="745" spans="1:6">
      <c r="A745" s="1" t="s">
        <v>4305</v>
      </c>
      <c r="B745" s="1" t="s">
        <v>5539</v>
      </c>
      <c r="C745" s="1" t="s">
        <v>4323</v>
      </c>
      <c r="D745" s="1">
        <v>7708667</v>
      </c>
      <c r="E745" s="1">
        <v>7713543</v>
      </c>
      <c r="F745" s="1" t="s">
        <v>5540</v>
      </c>
    </row>
    <row r="746" spans="1:6">
      <c r="A746" s="1" t="s">
        <v>4305</v>
      </c>
      <c r="B746" s="1" t="s">
        <v>5541</v>
      </c>
      <c r="C746" s="1" t="s">
        <v>4323</v>
      </c>
      <c r="D746" s="1">
        <v>8069254</v>
      </c>
      <c r="E746" s="1">
        <v>8076567</v>
      </c>
      <c r="F746" s="1" t="s">
        <v>5542</v>
      </c>
    </row>
    <row r="747" spans="1:6">
      <c r="A747" s="1" t="s">
        <v>4305</v>
      </c>
      <c r="B747" s="1" t="s">
        <v>5543</v>
      </c>
      <c r="C747" s="1" t="s">
        <v>4323</v>
      </c>
      <c r="D747" s="1">
        <v>8373916</v>
      </c>
      <c r="E747" s="1">
        <v>8384688</v>
      </c>
      <c r="F747" s="1" t="s">
        <v>5544</v>
      </c>
    </row>
    <row r="748" spans="1:6">
      <c r="A748" s="1" t="s">
        <v>4305</v>
      </c>
      <c r="B748" s="1" t="s">
        <v>5545</v>
      </c>
      <c r="C748" s="1" t="s">
        <v>4323</v>
      </c>
      <c r="D748" s="1">
        <v>8633280</v>
      </c>
      <c r="E748" s="1">
        <v>8638363</v>
      </c>
      <c r="F748" s="1" t="s">
        <v>5546</v>
      </c>
    </row>
    <row r="749" spans="1:6">
      <c r="A749" s="1" t="s">
        <v>4305</v>
      </c>
      <c r="B749" s="1" t="s">
        <v>5547</v>
      </c>
      <c r="C749" s="1" t="s">
        <v>4323</v>
      </c>
      <c r="D749" s="1">
        <v>9505028</v>
      </c>
      <c r="E749" s="1">
        <v>9515097</v>
      </c>
      <c r="F749" s="1" t="s">
        <v>5548</v>
      </c>
    </row>
    <row r="750" spans="1:6">
      <c r="A750" s="1" t="s">
        <v>4305</v>
      </c>
      <c r="B750" s="1" t="s">
        <v>3942</v>
      </c>
      <c r="C750" s="1" t="s">
        <v>4323</v>
      </c>
      <c r="D750" s="1">
        <v>9896527</v>
      </c>
      <c r="E750" s="1">
        <v>9905318</v>
      </c>
      <c r="F750" s="1" t="s">
        <v>1115</v>
      </c>
    </row>
    <row r="751" spans="1:6">
      <c r="A751" s="1" t="s">
        <v>4305</v>
      </c>
      <c r="B751" s="1" t="s">
        <v>5549</v>
      </c>
      <c r="C751" s="1" t="s">
        <v>4323</v>
      </c>
      <c r="D751" s="1">
        <v>10398323</v>
      </c>
      <c r="E751" s="1">
        <v>10409048</v>
      </c>
      <c r="F751" s="1" t="s">
        <v>957</v>
      </c>
    </row>
    <row r="752" spans="1:6">
      <c r="A752" s="1" t="s">
        <v>4305</v>
      </c>
      <c r="B752" s="1" t="s">
        <v>5550</v>
      </c>
      <c r="C752" s="1" t="s">
        <v>4323</v>
      </c>
      <c r="D752" s="1">
        <v>10465029</v>
      </c>
      <c r="E752" s="1">
        <v>10470762</v>
      </c>
      <c r="F752" s="1" t="s">
        <v>5551</v>
      </c>
    </row>
    <row r="753" spans="1:6">
      <c r="A753" s="1" t="s">
        <v>4305</v>
      </c>
      <c r="B753" s="1" t="s">
        <v>819</v>
      </c>
      <c r="C753" s="1" t="s">
        <v>4323</v>
      </c>
      <c r="D753" s="1">
        <v>10546692</v>
      </c>
      <c r="E753" s="1">
        <v>10588619</v>
      </c>
      <c r="F753" s="1" t="s">
        <v>1367</v>
      </c>
    </row>
    <row r="754" spans="1:6">
      <c r="A754" s="1" t="s">
        <v>4305</v>
      </c>
      <c r="B754" s="1" t="s">
        <v>5552</v>
      </c>
      <c r="C754" s="1" t="s">
        <v>4323</v>
      </c>
      <c r="D754" s="1">
        <v>11861200</v>
      </c>
      <c r="E754" s="1">
        <v>11864733</v>
      </c>
      <c r="F754" s="1" t="s">
        <v>5553</v>
      </c>
    </row>
    <row r="755" spans="1:6">
      <c r="A755" s="1" t="s">
        <v>4305</v>
      </c>
      <c r="B755" s="1" t="s">
        <v>5554</v>
      </c>
      <c r="C755" s="1" t="s">
        <v>4323</v>
      </c>
      <c r="D755" s="1">
        <v>12758080</v>
      </c>
      <c r="E755" s="1">
        <v>12772576</v>
      </c>
      <c r="F755" s="1" t="s">
        <v>5555</v>
      </c>
    </row>
    <row r="756" spans="1:6">
      <c r="A756" s="1" t="s">
        <v>4305</v>
      </c>
      <c r="B756" s="1" t="s">
        <v>5556</v>
      </c>
      <c r="C756" s="1" t="s">
        <v>4323</v>
      </c>
      <c r="D756" s="1">
        <v>13064439</v>
      </c>
      <c r="E756" s="1">
        <v>13066447</v>
      </c>
      <c r="F756" s="1" t="s">
        <v>2399</v>
      </c>
    </row>
    <row r="757" spans="1:6">
      <c r="A757" s="1" t="s">
        <v>4305</v>
      </c>
      <c r="B757" s="1" t="s">
        <v>5557</v>
      </c>
      <c r="C757" s="1" t="s">
        <v>4323</v>
      </c>
      <c r="D757" s="1">
        <v>13491114</v>
      </c>
      <c r="E757" s="1">
        <v>13502432</v>
      </c>
      <c r="F757" s="1" t="s">
        <v>5558</v>
      </c>
    </row>
    <row r="758" spans="1:6">
      <c r="A758" s="1" t="s">
        <v>4305</v>
      </c>
      <c r="B758" s="1" t="s">
        <v>5559</v>
      </c>
      <c r="C758" s="1" t="s">
        <v>4324</v>
      </c>
      <c r="D758" s="1">
        <v>1515056</v>
      </c>
      <c r="E758" s="1">
        <v>1516776</v>
      </c>
      <c r="F758" s="1" t="s">
        <v>2974</v>
      </c>
    </row>
    <row r="759" spans="1:6">
      <c r="A759" s="1" t="s">
        <v>4305</v>
      </c>
      <c r="B759" s="1" t="s">
        <v>5560</v>
      </c>
      <c r="C759" s="1" t="s">
        <v>4324</v>
      </c>
      <c r="D759" s="1">
        <v>1621847</v>
      </c>
      <c r="E759" s="1">
        <v>1627855</v>
      </c>
      <c r="F759" s="1" t="s">
        <v>5561</v>
      </c>
    </row>
    <row r="760" spans="1:6">
      <c r="A760" s="1" t="s">
        <v>4305</v>
      </c>
      <c r="B760" s="1" t="s">
        <v>5562</v>
      </c>
      <c r="C760" s="1" t="s">
        <v>4324</v>
      </c>
      <c r="D760" s="1">
        <v>3598740</v>
      </c>
      <c r="E760" s="1">
        <v>3601017</v>
      </c>
      <c r="F760" s="1" t="s">
        <v>943</v>
      </c>
    </row>
    <row r="761" spans="1:6">
      <c r="A761" s="1" t="s">
        <v>4305</v>
      </c>
      <c r="B761" s="1" t="s">
        <v>5563</v>
      </c>
      <c r="C761" s="1" t="s">
        <v>4324</v>
      </c>
      <c r="D761" s="1">
        <v>4505132</v>
      </c>
      <c r="E761" s="1">
        <v>4511564</v>
      </c>
      <c r="F761" s="1" t="s">
        <v>5564</v>
      </c>
    </row>
    <row r="762" spans="1:6">
      <c r="A762" s="1" t="s">
        <v>4305</v>
      </c>
      <c r="B762" s="1" t="s">
        <v>5565</v>
      </c>
      <c r="C762" s="1" t="s">
        <v>4324</v>
      </c>
      <c r="D762" s="1">
        <v>4708016</v>
      </c>
      <c r="E762" s="1">
        <v>4712637</v>
      </c>
      <c r="F762" s="1" t="s">
        <v>5566</v>
      </c>
    </row>
    <row r="763" spans="1:6">
      <c r="A763" s="1" t="s">
        <v>4305</v>
      </c>
      <c r="B763" s="1" t="s">
        <v>5567</v>
      </c>
      <c r="C763" s="1" t="s">
        <v>4324</v>
      </c>
      <c r="D763" s="1">
        <v>4734101</v>
      </c>
      <c r="E763" s="1">
        <v>4739646</v>
      </c>
      <c r="F763" s="1" t="s">
        <v>5568</v>
      </c>
    </row>
    <row r="764" spans="1:6">
      <c r="A764" s="1" t="s">
        <v>4305</v>
      </c>
      <c r="B764" s="1" t="s">
        <v>5569</v>
      </c>
      <c r="C764" s="1" t="s">
        <v>4324</v>
      </c>
      <c r="D764" s="1">
        <v>10457612</v>
      </c>
      <c r="E764" s="1">
        <v>10467510</v>
      </c>
      <c r="F764" s="1" t="s">
        <v>5570</v>
      </c>
    </row>
    <row r="765" spans="1:6">
      <c r="A765" s="1" t="s">
        <v>4305</v>
      </c>
      <c r="B765" s="1" t="s">
        <v>5571</v>
      </c>
      <c r="C765" s="1" t="s">
        <v>4324</v>
      </c>
      <c r="D765" s="1">
        <v>10647173</v>
      </c>
      <c r="E765" s="1">
        <v>10649557</v>
      </c>
      <c r="F765" s="1" t="s">
        <v>938</v>
      </c>
    </row>
    <row r="766" spans="1:6">
      <c r="A766" s="1" t="s">
        <v>4305</v>
      </c>
      <c r="B766" s="1" t="s">
        <v>5572</v>
      </c>
      <c r="C766" s="1" t="s">
        <v>4324</v>
      </c>
      <c r="D766" s="1">
        <v>12083675</v>
      </c>
      <c r="E766" s="1">
        <v>12086992</v>
      </c>
      <c r="F766" s="1" t="s">
        <v>4824</v>
      </c>
    </row>
    <row r="767" spans="1:6">
      <c r="A767" s="1" t="s">
        <v>4305</v>
      </c>
      <c r="B767" s="1" t="s">
        <v>5573</v>
      </c>
      <c r="C767" s="1" t="s">
        <v>4324</v>
      </c>
      <c r="D767" s="1">
        <v>12187807</v>
      </c>
      <c r="E767" s="1">
        <v>12192156</v>
      </c>
      <c r="F767" s="1" t="s">
        <v>5574</v>
      </c>
    </row>
    <row r="768" spans="1:6">
      <c r="A768" s="1" t="s">
        <v>4305</v>
      </c>
      <c r="B768" s="1" t="s">
        <v>5575</v>
      </c>
      <c r="C768" s="1" t="s">
        <v>4324</v>
      </c>
      <c r="D768" s="1">
        <v>13045364</v>
      </c>
      <c r="E768" s="1">
        <v>13051467</v>
      </c>
      <c r="F768" s="1" t="s">
        <v>1202</v>
      </c>
    </row>
    <row r="769" spans="1:6">
      <c r="A769" s="1" t="s">
        <v>4305</v>
      </c>
      <c r="B769" s="1" t="s">
        <v>1805</v>
      </c>
      <c r="C769" s="1" t="s">
        <v>4324</v>
      </c>
      <c r="D769" s="1">
        <v>15480051</v>
      </c>
      <c r="E769" s="1">
        <v>15484246</v>
      </c>
      <c r="F769" s="1" t="s">
        <v>1041</v>
      </c>
    </row>
    <row r="770" spans="1:6">
      <c r="A770" s="1" t="s">
        <v>4305</v>
      </c>
      <c r="B770" s="1" t="s">
        <v>5576</v>
      </c>
      <c r="C770" s="1" t="s">
        <v>4324</v>
      </c>
      <c r="D770" s="1">
        <v>15588285</v>
      </c>
      <c r="E770" s="1">
        <v>15589279</v>
      </c>
      <c r="F770" s="1" t="s">
        <v>5577</v>
      </c>
    </row>
    <row r="771" spans="1:6">
      <c r="A771" s="1" t="s">
        <v>4305</v>
      </c>
      <c r="B771" s="1" t="s">
        <v>5578</v>
      </c>
      <c r="C771" s="1" t="s">
        <v>4324</v>
      </c>
      <c r="D771" s="1">
        <v>15597491</v>
      </c>
      <c r="E771" s="1">
        <v>15600097</v>
      </c>
      <c r="F771" s="1" t="s">
        <v>1272</v>
      </c>
    </row>
    <row r="772" spans="1:6">
      <c r="A772" s="1" t="s">
        <v>4305</v>
      </c>
      <c r="B772" s="1" t="s">
        <v>2856</v>
      </c>
      <c r="C772" s="1" t="s">
        <v>4326</v>
      </c>
      <c r="D772" s="1">
        <v>2384293</v>
      </c>
      <c r="E772" s="1">
        <v>2396123</v>
      </c>
      <c r="F772" s="1" t="s">
        <v>2857</v>
      </c>
    </row>
    <row r="773" spans="1:6">
      <c r="A773" s="1" t="s">
        <v>4305</v>
      </c>
      <c r="B773" s="1" t="s">
        <v>5579</v>
      </c>
      <c r="C773" s="1" t="s">
        <v>4326</v>
      </c>
      <c r="D773" s="1">
        <v>2821359</v>
      </c>
      <c r="E773" s="1">
        <v>2840270</v>
      </c>
      <c r="F773" s="1" t="s">
        <v>5580</v>
      </c>
    </row>
    <row r="774" spans="1:6">
      <c r="A774" s="1" t="s">
        <v>4305</v>
      </c>
      <c r="B774" s="1" t="s">
        <v>5581</v>
      </c>
      <c r="C774" s="1" t="s">
        <v>4326</v>
      </c>
      <c r="D774" s="1">
        <v>3435920</v>
      </c>
      <c r="E774" s="1">
        <v>3440150</v>
      </c>
      <c r="F774" s="1" t="s">
        <v>1030</v>
      </c>
    </row>
    <row r="775" spans="1:6">
      <c r="A775" s="1" t="s">
        <v>4305</v>
      </c>
      <c r="B775" s="1" t="s">
        <v>5582</v>
      </c>
      <c r="C775" s="1" t="s">
        <v>4326</v>
      </c>
      <c r="D775" s="1">
        <v>3533726</v>
      </c>
      <c r="E775" s="1">
        <v>3542055</v>
      </c>
      <c r="F775" s="1" t="s">
        <v>5583</v>
      </c>
    </row>
    <row r="776" spans="1:6">
      <c r="A776" s="1" t="s">
        <v>4305</v>
      </c>
      <c r="B776" s="1" t="s">
        <v>5584</v>
      </c>
      <c r="C776" s="1" t="s">
        <v>4326</v>
      </c>
      <c r="D776" s="1">
        <v>4331559</v>
      </c>
      <c r="E776" s="1">
        <v>4339086</v>
      </c>
      <c r="F776" s="1" t="s">
        <v>1342</v>
      </c>
    </row>
    <row r="777" spans="1:6">
      <c r="A777" s="1" t="s">
        <v>4305</v>
      </c>
      <c r="B777" s="1" t="s">
        <v>5585</v>
      </c>
      <c r="C777" s="1" t="s">
        <v>4326</v>
      </c>
      <c r="D777" s="1">
        <v>4339429</v>
      </c>
      <c r="E777" s="1">
        <v>4342376</v>
      </c>
      <c r="F777" s="1" t="s">
        <v>938</v>
      </c>
    </row>
    <row r="778" spans="1:6">
      <c r="A778" s="1" t="s">
        <v>4305</v>
      </c>
      <c r="B778" s="1" t="s">
        <v>5586</v>
      </c>
      <c r="C778" s="1" t="s">
        <v>4326</v>
      </c>
      <c r="D778" s="1">
        <v>5264645</v>
      </c>
      <c r="E778" s="1">
        <v>5274320</v>
      </c>
      <c r="F778" s="1" t="s">
        <v>1591</v>
      </c>
    </row>
    <row r="779" spans="1:6">
      <c r="A779" s="1" t="s">
        <v>4305</v>
      </c>
      <c r="B779" s="1" t="s">
        <v>5587</v>
      </c>
      <c r="C779" s="1" t="s">
        <v>4326</v>
      </c>
      <c r="D779" s="1">
        <v>5542260</v>
      </c>
      <c r="E779" s="1">
        <v>5545288</v>
      </c>
      <c r="F779" s="1" t="s">
        <v>5588</v>
      </c>
    </row>
    <row r="780" spans="1:6">
      <c r="A780" s="1" t="s">
        <v>4305</v>
      </c>
      <c r="B780" s="1" t="s">
        <v>5589</v>
      </c>
      <c r="C780" s="1" t="s">
        <v>4326</v>
      </c>
      <c r="D780" s="1">
        <v>7583941</v>
      </c>
      <c r="E780" s="1">
        <v>7590731</v>
      </c>
      <c r="F780" s="1" t="s">
        <v>5590</v>
      </c>
    </row>
    <row r="781" spans="1:6">
      <c r="A781" s="1" t="s">
        <v>4305</v>
      </c>
      <c r="B781" s="1" t="s">
        <v>5591</v>
      </c>
      <c r="C781" s="1" t="s">
        <v>4326</v>
      </c>
      <c r="D781" s="1">
        <v>16536484</v>
      </c>
      <c r="E781" s="1">
        <v>16549363</v>
      </c>
      <c r="F781" s="1" t="s">
        <v>5592</v>
      </c>
    </row>
    <row r="782" spans="1:6">
      <c r="A782" s="1" t="s">
        <v>4305</v>
      </c>
      <c r="B782" s="1" t="s">
        <v>5593</v>
      </c>
      <c r="C782" s="1" t="s">
        <v>4326</v>
      </c>
      <c r="D782" s="1">
        <v>19894559</v>
      </c>
      <c r="E782" s="1">
        <v>19902828</v>
      </c>
      <c r="F782" s="1" t="s">
        <v>5594</v>
      </c>
    </row>
    <row r="783" spans="1:6">
      <c r="A783" s="1" t="s">
        <v>4305</v>
      </c>
      <c r="B783" s="1" t="s">
        <v>5595</v>
      </c>
      <c r="C783" s="1" t="s">
        <v>4326</v>
      </c>
      <c r="D783" s="1">
        <v>20645430</v>
      </c>
      <c r="E783" s="1">
        <v>20652198</v>
      </c>
      <c r="F783" s="1" t="s">
        <v>1172</v>
      </c>
    </row>
    <row r="784" spans="1:6">
      <c r="A784" s="1" t="s">
        <v>4305</v>
      </c>
      <c r="B784" s="1" t="s">
        <v>5596</v>
      </c>
      <c r="C784" s="1" t="s">
        <v>4328</v>
      </c>
      <c r="D784" s="1">
        <v>32388</v>
      </c>
      <c r="E784" s="1">
        <v>34535</v>
      </c>
      <c r="F784" s="1" t="s">
        <v>5597</v>
      </c>
    </row>
    <row r="785" spans="1:6">
      <c r="A785" s="1" t="s">
        <v>4305</v>
      </c>
      <c r="B785" s="1" t="s">
        <v>3621</v>
      </c>
      <c r="C785" s="1" t="s">
        <v>4328</v>
      </c>
      <c r="D785" s="1">
        <v>2137222</v>
      </c>
      <c r="E785" s="1">
        <v>2139345</v>
      </c>
      <c r="F785" s="1" t="s">
        <v>1500</v>
      </c>
    </row>
    <row r="786" spans="1:6">
      <c r="A786" s="1" t="s">
        <v>4305</v>
      </c>
      <c r="B786" s="1" t="s">
        <v>5598</v>
      </c>
      <c r="C786" s="1" t="s">
        <v>4328</v>
      </c>
      <c r="D786" s="1">
        <v>11299473</v>
      </c>
      <c r="E786" s="1">
        <v>11301445</v>
      </c>
      <c r="F786" s="1" t="s">
        <v>1136</v>
      </c>
    </row>
    <row r="787" spans="1:6">
      <c r="A787" s="1" t="s">
        <v>4305</v>
      </c>
      <c r="B787" s="1" t="s">
        <v>5599</v>
      </c>
      <c r="C787" s="1" t="s">
        <v>4328</v>
      </c>
      <c r="D787" s="1">
        <v>11777009</v>
      </c>
      <c r="E787" s="1">
        <v>11783495</v>
      </c>
      <c r="F787" s="1" t="s">
        <v>5600</v>
      </c>
    </row>
    <row r="788" spans="1:6">
      <c r="A788" s="1" t="s">
        <v>4305</v>
      </c>
      <c r="B788" s="1" t="s">
        <v>2928</v>
      </c>
      <c r="C788" s="1" t="s">
        <v>4328</v>
      </c>
      <c r="D788" s="1">
        <v>11844243</v>
      </c>
      <c r="E788" s="1">
        <v>11853647</v>
      </c>
      <c r="F788" s="1" t="s">
        <v>2929</v>
      </c>
    </row>
    <row r="789" spans="1:6">
      <c r="A789" s="1" t="s">
        <v>4305</v>
      </c>
      <c r="B789" s="1" t="s">
        <v>5601</v>
      </c>
      <c r="C789" s="1" t="s">
        <v>4328</v>
      </c>
      <c r="D789" s="1">
        <v>12050688</v>
      </c>
      <c r="E789" s="1">
        <v>12090050</v>
      </c>
      <c r="F789" s="1" t="s">
        <v>5602</v>
      </c>
    </row>
    <row r="790" spans="1:6">
      <c r="A790" s="1" t="s">
        <v>4305</v>
      </c>
      <c r="B790" s="1" t="s">
        <v>5603</v>
      </c>
      <c r="C790" s="1" t="s">
        <v>4328</v>
      </c>
      <c r="D790" s="1">
        <v>12400247</v>
      </c>
      <c r="E790" s="1">
        <v>12408651</v>
      </c>
      <c r="F790" s="1" t="s">
        <v>5604</v>
      </c>
    </row>
    <row r="791" spans="1:6">
      <c r="A791" s="1" t="s">
        <v>4305</v>
      </c>
      <c r="B791" s="1" t="s">
        <v>5605</v>
      </c>
      <c r="C791" s="1" t="s">
        <v>4328</v>
      </c>
      <c r="D791" s="1">
        <v>13358014</v>
      </c>
      <c r="E791" s="1">
        <v>13360526</v>
      </c>
      <c r="F791" s="1" t="s">
        <v>906</v>
      </c>
    </row>
    <row r="792" spans="1:6">
      <c r="A792" s="1" t="s">
        <v>4305</v>
      </c>
      <c r="B792" s="1" t="s">
        <v>5606</v>
      </c>
      <c r="C792" s="1" t="s">
        <v>4328</v>
      </c>
      <c r="D792" s="1">
        <v>13592020</v>
      </c>
      <c r="E792" s="1">
        <v>13596811</v>
      </c>
      <c r="F792" s="1" t="s">
        <v>3623</v>
      </c>
    </row>
    <row r="793" spans="1:6">
      <c r="A793" s="1" t="s">
        <v>4305</v>
      </c>
      <c r="B793" s="1" t="s">
        <v>5607</v>
      </c>
      <c r="C793" s="1" t="s">
        <v>4328</v>
      </c>
      <c r="D793" s="1">
        <v>13793737</v>
      </c>
      <c r="E793" s="1">
        <v>13797379</v>
      </c>
      <c r="F793" s="1" t="s">
        <v>5608</v>
      </c>
    </row>
    <row r="794" spans="1:6">
      <c r="A794" s="1" t="s">
        <v>4305</v>
      </c>
      <c r="B794" s="1" t="s">
        <v>5609</v>
      </c>
      <c r="C794" s="1" t="s">
        <v>4328</v>
      </c>
      <c r="D794" s="1">
        <v>13984172</v>
      </c>
      <c r="E794" s="1">
        <v>13993397</v>
      </c>
      <c r="F794" s="1" t="s">
        <v>5610</v>
      </c>
    </row>
    <row r="795" spans="1:6">
      <c r="A795" s="1" t="s">
        <v>4305</v>
      </c>
      <c r="B795" s="1" t="s">
        <v>5611</v>
      </c>
      <c r="C795" s="1" t="s">
        <v>4328</v>
      </c>
      <c r="D795" s="1">
        <v>14036269</v>
      </c>
      <c r="E795" s="1">
        <v>14041431</v>
      </c>
      <c r="F795" s="1" t="s">
        <v>906</v>
      </c>
    </row>
    <row r="796" spans="1:6">
      <c r="A796" s="1" t="s">
        <v>4305</v>
      </c>
      <c r="B796" s="1" t="s">
        <v>2944</v>
      </c>
      <c r="C796" s="1" t="s">
        <v>4330</v>
      </c>
      <c r="D796" s="1">
        <v>1397866</v>
      </c>
      <c r="E796" s="1">
        <v>1407065</v>
      </c>
      <c r="F796" s="1" t="s">
        <v>906</v>
      </c>
    </row>
    <row r="797" spans="1:6">
      <c r="A797" s="1" t="s">
        <v>4305</v>
      </c>
      <c r="B797" s="1" t="s">
        <v>5612</v>
      </c>
      <c r="C797" s="1" t="s">
        <v>4330</v>
      </c>
      <c r="D797" s="1">
        <v>2438366</v>
      </c>
      <c r="E797" s="1">
        <v>2440160</v>
      </c>
      <c r="F797" s="1" t="s">
        <v>5613</v>
      </c>
    </row>
    <row r="798" spans="1:6">
      <c r="A798" s="1" t="s">
        <v>4305</v>
      </c>
      <c r="B798" s="1" t="s">
        <v>5614</v>
      </c>
      <c r="C798" s="1" t="s">
        <v>4330</v>
      </c>
      <c r="D798" s="1">
        <v>3597878</v>
      </c>
      <c r="E798" s="1">
        <v>3603624</v>
      </c>
      <c r="F798" s="1" t="s">
        <v>5615</v>
      </c>
    </row>
    <row r="799" spans="1:6">
      <c r="A799" s="1" t="s">
        <v>4305</v>
      </c>
      <c r="B799" s="1" t="s">
        <v>2958</v>
      </c>
      <c r="C799" s="1" t="s">
        <v>4330</v>
      </c>
      <c r="D799" s="1">
        <v>3882511</v>
      </c>
      <c r="E799" s="1">
        <v>3888464</v>
      </c>
      <c r="F799" s="1" t="s">
        <v>1085</v>
      </c>
    </row>
    <row r="800" spans="1:6">
      <c r="A800" s="1" t="s">
        <v>4305</v>
      </c>
      <c r="B800" s="1" t="s">
        <v>5616</v>
      </c>
      <c r="C800" s="1" t="s">
        <v>4330</v>
      </c>
      <c r="D800" s="1">
        <v>3947768</v>
      </c>
      <c r="E800" s="1">
        <v>3956679</v>
      </c>
      <c r="F800" s="1" t="s">
        <v>1061</v>
      </c>
    </row>
    <row r="801" spans="1:6">
      <c r="A801" s="1" t="s">
        <v>4305</v>
      </c>
      <c r="B801" s="1" t="s">
        <v>2965</v>
      </c>
      <c r="C801" s="1" t="s">
        <v>4330</v>
      </c>
      <c r="D801" s="1">
        <v>5231090</v>
      </c>
      <c r="E801" s="1">
        <v>5256248</v>
      </c>
      <c r="F801" s="1" t="s">
        <v>2966</v>
      </c>
    </row>
    <row r="802" spans="1:6">
      <c r="A802" s="1" t="s">
        <v>4305</v>
      </c>
      <c r="B802" s="1" t="s">
        <v>5617</v>
      </c>
      <c r="C802" s="1" t="s">
        <v>4330</v>
      </c>
      <c r="D802" s="1">
        <v>13345138</v>
      </c>
      <c r="E802" s="1">
        <v>13349748</v>
      </c>
      <c r="F802" s="1" t="s">
        <v>911</v>
      </c>
    </row>
    <row r="803" spans="1:6">
      <c r="A803" s="1" t="s">
        <v>4305</v>
      </c>
      <c r="B803" s="1" t="s">
        <v>5618</v>
      </c>
      <c r="C803" s="1" t="s">
        <v>4330</v>
      </c>
      <c r="D803" s="1">
        <v>13532147</v>
      </c>
      <c r="E803" s="1">
        <v>13535111</v>
      </c>
      <c r="F803" s="1" t="s">
        <v>5619</v>
      </c>
    </row>
    <row r="804" spans="1:6">
      <c r="A804" s="1" t="s">
        <v>4305</v>
      </c>
      <c r="B804" s="1" t="s">
        <v>5620</v>
      </c>
      <c r="C804" s="1" t="s">
        <v>4330</v>
      </c>
      <c r="D804" s="1">
        <v>14006123</v>
      </c>
      <c r="E804" s="1">
        <v>14010444</v>
      </c>
      <c r="F804" s="1" t="s">
        <v>946</v>
      </c>
    </row>
    <row r="805" spans="1:6">
      <c r="A805" s="1" t="s">
        <v>4305</v>
      </c>
      <c r="B805" s="1" t="s">
        <v>5621</v>
      </c>
      <c r="C805" s="1" t="s">
        <v>4330</v>
      </c>
      <c r="D805" s="1">
        <v>14749085</v>
      </c>
      <c r="E805" s="1">
        <v>14751807</v>
      </c>
      <c r="F805" s="1" t="s">
        <v>5622</v>
      </c>
    </row>
    <row r="806" spans="1:6">
      <c r="A806" s="1" t="s">
        <v>4305</v>
      </c>
      <c r="B806" s="1" t="s">
        <v>2982</v>
      </c>
      <c r="C806" s="1" t="s">
        <v>4330</v>
      </c>
      <c r="D806" s="1">
        <v>14771153</v>
      </c>
      <c r="E806" s="1">
        <v>14776043</v>
      </c>
      <c r="F806" s="1" t="s">
        <v>1245</v>
      </c>
    </row>
    <row r="807" spans="1:6">
      <c r="A807" s="1" t="s">
        <v>4305</v>
      </c>
      <c r="B807" s="1" t="s">
        <v>5623</v>
      </c>
      <c r="C807" s="1" t="s">
        <v>4330</v>
      </c>
      <c r="D807" s="1">
        <v>14793891</v>
      </c>
      <c r="E807" s="1">
        <v>14796540</v>
      </c>
      <c r="F807" s="1" t="s">
        <v>5624</v>
      </c>
    </row>
    <row r="808" spans="1:6">
      <c r="A808" s="1" t="s">
        <v>4305</v>
      </c>
      <c r="B808" s="1" t="s">
        <v>5625</v>
      </c>
      <c r="C808" s="1" t="s">
        <v>4330</v>
      </c>
      <c r="D808" s="1">
        <v>15093365</v>
      </c>
      <c r="E808" s="1">
        <v>15103184</v>
      </c>
      <c r="F808" s="1" t="s">
        <v>1312</v>
      </c>
    </row>
    <row r="809" spans="1:6">
      <c r="A809" s="1" t="s">
        <v>4305</v>
      </c>
      <c r="B809" s="1" t="s">
        <v>2985</v>
      </c>
      <c r="C809" s="1" t="s">
        <v>4330</v>
      </c>
      <c r="D809" s="1">
        <v>15448294</v>
      </c>
      <c r="E809" s="1">
        <v>15459596</v>
      </c>
      <c r="F809" s="1" t="s">
        <v>942</v>
      </c>
    </row>
    <row r="810" spans="1:6">
      <c r="A810" s="1" t="s">
        <v>4305</v>
      </c>
      <c r="B810" s="1" t="s">
        <v>5626</v>
      </c>
      <c r="C810" s="1" t="s">
        <v>4330</v>
      </c>
      <c r="D810" s="1">
        <v>16501312</v>
      </c>
      <c r="E810" s="1">
        <v>16503757</v>
      </c>
      <c r="F810" s="1" t="s">
        <v>5627</v>
      </c>
    </row>
    <row r="811" spans="1:6">
      <c r="A811" s="1" t="s">
        <v>4305</v>
      </c>
      <c r="B811" s="1" t="s">
        <v>5628</v>
      </c>
      <c r="C811" s="1" t="s">
        <v>4332</v>
      </c>
      <c r="D811" s="1">
        <v>1740421</v>
      </c>
      <c r="E811" s="1">
        <v>1748914</v>
      </c>
      <c r="F811" s="1" t="s">
        <v>5629</v>
      </c>
    </row>
    <row r="812" spans="1:6">
      <c r="A812" s="1" t="s">
        <v>4305</v>
      </c>
      <c r="B812" s="1" t="s">
        <v>5630</v>
      </c>
      <c r="C812" s="1" t="s">
        <v>4332</v>
      </c>
      <c r="D812" s="1">
        <v>2098597</v>
      </c>
      <c r="E812" s="1">
        <v>2100579</v>
      </c>
      <c r="F812" s="1" t="s">
        <v>5631</v>
      </c>
    </row>
    <row r="813" spans="1:6">
      <c r="A813" s="1" t="s">
        <v>4305</v>
      </c>
      <c r="B813" s="1" t="s">
        <v>5632</v>
      </c>
      <c r="C813" s="1" t="s">
        <v>4332</v>
      </c>
      <c r="D813" s="1">
        <v>2235662</v>
      </c>
      <c r="E813" s="1">
        <v>2239257</v>
      </c>
      <c r="F813" s="1" t="s">
        <v>5633</v>
      </c>
    </row>
    <row r="814" spans="1:6">
      <c r="A814" s="1" t="s">
        <v>4305</v>
      </c>
      <c r="B814" s="1" t="s">
        <v>5634</v>
      </c>
      <c r="C814" s="1" t="s">
        <v>4332</v>
      </c>
      <c r="D814" s="1">
        <v>3336537</v>
      </c>
      <c r="E814" s="1">
        <v>3339413</v>
      </c>
      <c r="F814" s="1" t="s">
        <v>5635</v>
      </c>
    </row>
    <row r="815" spans="1:6">
      <c r="A815" s="1" t="s">
        <v>4305</v>
      </c>
      <c r="B815" s="1" t="s">
        <v>706</v>
      </c>
      <c r="C815" s="1" t="s">
        <v>4332</v>
      </c>
      <c r="D815" s="1">
        <v>3807978</v>
      </c>
      <c r="E815" s="1">
        <v>3825078</v>
      </c>
      <c r="F815" s="1" t="s">
        <v>1082</v>
      </c>
    </row>
    <row r="816" spans="1:6">
      <c r="A816" s="1" t="s">
        <v>4305</v>
      </c>
      <c r="B816" s="1" t="s">
        <v>5636</v>
      </c>
      <c r="C816" s="1" t="s">
        <v>4332</v>
      </c>
      <c r="D816" s="1">
        <v>4044595</v>
      </c>
      <c r="E816" s="1">
        <v>4049583</v>
      </c>
      <c r="F816" s="1" t="s">
        <v>2545</v>
      </c>
    </row>
    <row r="817" spans="1:6">
      <c r="A817" s="1" t="s">
        <v>4305</v>
      </c>
      <c r="B817" s="1" t="s">
        <v>5637</v>
      </c>
      <c r="C817" s="1" t="s">
        <v>4332</v>
      </c>
      <c r="D817" s="1">
        <v>4799737</v>
      </c>
      <c r="E817" s="1">
        <v>4802415</v>
      </c>
      <c r="F817" s="1" t="s">
        <v>5638</v>
      </c>
    </row>
    <row r="818" spans="1:6">
      <c r="A818" s="1" t="s">
        <v>4305</v>
      </c>
      <c r="B818" s="1" t="s">
        <v>708</v>
      </c>
      <c r="C818" s="1" t="s">
        <v>4332</v>
      </c>
      <c r="D818" s="1">
        <v>12582720</v>
      </c>
      <c r="E818" s="1">
        <v>12591338</v>
      </c>
      <c r="F818" s="1" t="s">
        <v>942</v>
      </c>
    </row>
    <row r="819" spans="1:6">
      <c r="A819" s="1" t="s">
        <v>4305</v>
      </c>
      <c r="B819" s="1" t="s">
        <v>5639</v>
      </c>
      <c r="C819" s="1" t="s">
        <v>4332</v>
      </c>
      <c r="D819" s="1">
        <v>13604442</v>
      </c>
      <c r="E819" s="1">
        <v>13609213</v>
      </c>
      <c r="F819" s="1" t="s">
        <v>1080</v>
      </c>
    </row>
    <row r="820" spans="1:6">
      <c r="A820" s="1" t="s">
        <v>4305</v>
      </c>
      <c r="B820" s="1" t="s">
        <v>3007</v>
      </c>
      <c r="C820" s="1" t="s">
        <v>4332</v>
      </c>
      <c r="D820" s="1">
        <v>13742019</v>
      </c>
      <c r="E820" s="1">
        <v>13750068</v>
      </c>
      <c r="F820" s="1" t="s">
        <v>3008</v>
      </c>
    </row>
    <row r="821" spans="1:6">
      <c r="A821" s="1" t="s">
        <v>4305</v>
      </c>
      <c r="B821" s="1" t="s">
        <v>4676</v>
      </c>
      <c r="C821" s="1" t="s">
        <v>4332</v>
      </c>
      <c r="D821" s="1">
        <v>14588954</v>
      </c>
      <c r="E821" s="1">
        <v>14590629</v>
      </c>
      <c r="F821" s="1" t="s">
        <v>983</v>
      </c>
    </row>
    <row r="822" spans="1:6">
      <c r="A822" s="1" t="s">
        <v>4305</v>
      </c>
      <c r="B822" s="1" t="s">
        <v>5640</v>
      </c>
      <c r="C822" s="1" t="s">
        <v>4332</v>
      </c>
      <c r="D822" s="1">
        <v>14725869</v>
      </c>
      <c r="E822" s="1">
        <v>14726597</v>
      </c>
      <c r="F822" s="1" t="s">
        <v>921</v>
      </c>
    </row>
    <row r="823" spans="1:6">
      <c r="A823" s="1" t="s">
        <v>4305</v>
      </c>
      <c r="B823" s="1" t="s">
        <v>5641</v>
      </c>
      <c r="C823" s="1" t="s">
        <v>4332</v>
      </c>
      <c r="D823" s="1">
        <v>14802169</v>
      </c>
      <c r="E823" s="1">
        <v>14809287</v>
      </c>
      <c r="F823" s="1" t="s">
        <v>5642</v>
      </c>
    </row>
    <row r="824" spans="1:6">
      <c r="A824" s="1" t="s">
        <v>4305</v>
      </c>
      <c r="B824" s="1" t="s">
        <v>5643</v>
      </c>
      <c r="C824" s="1" t="s">
        <v>4334</v>
      </c>
      <c r="D824" s="1">
        <v>1693442</v>
      </c>
      <c r="E824" s="1">
        <v>1705048</v>
      </c>
      <c r="F824" s="1" t="s">
        <v>5548</v>
      </c>
    </row>
    <row r="825" spans="1:6">
      <c r="A825" s="1" t="s">
        <v>4305</v>
      </c>
      <c r="B825" s="1" t="s">
        <v>4310</v>
      </c>
      <c r="C825" s="1" t="s">
        <v>4334</v>
      </c>
      <c r="D825" s="1">
        <v>3050487</v>
      </c>
      <c r="E825" s="1">
        <v>3051434</v>
      </c>
      <c r="F825" s="1" t="s">
        <v>5792</v>
      </c>
    </row>
    <row r="826" spans="1:6">
      <c r="A826" s="1" t="s">
        <v>4305</v>
      </c>
      <c r="B826" s="1" t="s">
        <v>5644</v>
      </c>
      <c r="C826" s="1" t="s">
        <v>4334</v>
      </c>
      <c r="D826" s="1">
        <v>4089201</v>
      </c>
      <c r="E826" s="1">
        <v>4096523</v>
      </c>
      <c r="F826" s="1" t="s">
        <v>1449</v>
      </c>
    </row>
    <row r="827" spans="1:6">
      <c r="A827" s="1" t="s">
        <v>4305</v>
      </c>
      <c r="B827" s="1" t="s">
        <v>5645</v>
      </c>
      <c r="C827" s="1" t="s">
        <v>4334</v>
      </c>
      <c r="D827" s="1">
        <v>4107010</v>
      </c>
      <c r="E827" s="1">
        <v>4110746</v>
      </c>
      <c r="F827" s="1" t="s">
        <v>5646</v>
      </c>
    </row>
    <row r="828" spans="1:6">
      <c r="A828" s="1" t="s">
        <v>4305</v>
      </c>
      <c r="B828" s="1" t="s">
        <v>5647</v>
      </c>
      <c r="C828" s="1" t="s">
        <v>4334</v>
      </c>
      <c r="D828" s="1">
        <v>4321441</v>
      </c>
      <c r="E828" s="1">
        <v>4323714</v>
      </c>
      <c r="F828" s="1" t="s">
        <v>1167</v>
      </c>
    </row>
    <row r="829" spans="1:6">
      <c r="A829" s="1" t="s">
        <v>4305</v>
      </c>
      <c r="B829" s="1" t="s">
        <v>5648</v>
      </c>
      <c r="C829" s="1" t="s">
        <v>4334</v>
      </c>
      <c r="D829" s="1">
        <v>6043935</v>
      </c>
      <c r="E829" s="1">
        <v>6049244</v>
      </c>
      <c r="F829" s="1" t="s">
        <v>5649</v>
      </c>
    </row>
    <row r="830" spans="1:6">
      <c r="A830" s="1" t="s">
        <v>4305</v>
      </c>
      <c r="B830" s="1" t="s">
        <v>5207</v>
      </c>
      <c r="C830" s="1" t="s">
        <v>4334</v>
      </c>
      <c r="D830" s="1">
        <v>16207358</v>
      </c>
      <c r="E830" s="1">
        <v>16222897</v>
      </c>
      <c r="F830" s="1" t="s">
        <v>5208</v>
      </c>
    </row>
    <row r="831" spans="1:6">
      <c r="A831" s="1" t="s">
        <v>4305</v>
      </c>
      <c r="B831" s="1" t="s">
        <v>2068</v>
      </c>
      <c r="C831" s="1" t="s">
        <v>4334</v>
      </c>
      <c r="D831" s="1">
        <v>17110752</v>
      </c>
      <c r="E831" s="1">
        <v>17118079</v>
      </c>
      <c r="F831" s="1" t="s">
        <v>1009</v>
      </c>
    </row>
    <row r="832" spans="1:6">
      <c r="A832" s="1" t="s">
        <v>4305</v>
      </c>
      <c r="B832" s="1" t="s">
        <v>5650</v>
      </c>
      <c r="C832" s="1" t="s">
        <v>4334</v>
      </c>
      <c r="D832" s="1">
        <v>17535047</v>
      </c>
      <c r="E832" s="1">
        <v>17537816</v>
      </c>
      <c r="F832" s="1" t="s">
        <v>5651</v>
      </c>
    </row>
    <row r="833" spans="1:6">
      <c r="A833" s="1" t="s">
        <v>4305</v>
      </c>
      <c r="B833" s="1" t="s">
        <v>5652</v>
      </c>
      <c r="C833" s="1" t="s">
        <v>4335</v>
      </c>
      <c r="D833" s="1">
        <v>120484</v>
      </c>
      <c r="E833" s="1">
        <v>122911</v>
      </c>
      <c r="F833" s="1" t="s">
        <v>5653</v>
      </c>
    </row>
    <row r="834" spans="1:6">
      <c r="A834" s="1" t="s">
        <v>4305</v>
      </c>
      <c r="B834" s="1" t="s">
        <v>3084</v>
      </c>
      <c r="C834" s="1" t="s">
        <v>4335</v>
      </c>
      <c r="D834" s="1">
        <v>803933</v>
      </c>
      <c r="E834" s="1">
        <v>817768</v>
      </c>
      <c r="F834" s="1" t="s">
        <v>1044</v>
      </c>
    </row>
    <row r="835" spans="1:6">
      <c r="A835" s="1" t="s">
        <v>4305</v>
      </c>
      <c r="B835" s="1" t="s">
        <v>5654</v>
      </c>
      <c r="C835" s="1" t="s">
        <v>4335</v>
      </c>
      <c r="D835" s="1">
        <v>906363</v>
      </c>
      <c r="E835" s="1">
        <v>913103</v>
      </c>
      <c r="F835" s="1" t="s">
        <v>5655</v>
      </c>
    </row>
    <row r="836" spans="1:6">
      <c r="A836" s="1" t="s">
        <v>4305</v>
      </c>
      <c r="B836" s="1" t="s">
        <v>5656</v>
      </c>
      <c r="C836" s="1" t="s">
        <v>4335</v>
      </c>
      <c r="D836" s="1">
        <v>951116</v>
      </c>
      <c r="E836" s="1">
        <v>952771</v>
      </c>
      <c r="F836" s="1" t="s">
        <v>957</v>
      </c>
    </row>
    <row r="837" spans="1:6">
      <c r="A837" s="1" t="s">
        <v>4305</v>
      </c>
      <c r="B837" s="1" t="s">
        <v>5657</v>
      </c>
      <c r="C837" s="1" t="s">
        <v>4335</v>
      </c>
      <c r="D837" s="1">
        <v>1117241</v>
      </c>
      <c r="E837" s="1">
        <v>1119343</v>
      </c>
      <c r="F837" s="1" t="s">
        <v>5658</v>
      </c>
    </row>
    <row r="838" spans="1:6">
      <c r="A838" s="1" t="s">
        <v>4305</v>
      </c>
      <c r="B838" s="1" t="s">
        <v>5659</v>
      </c>
      <c r="C838" s="1" t="s">
        <v>4335</v>
      </c>
      <c r="D838" s="1">
        <v>2262210</v>
      </c>
      <c r="E838" s="1">
        <v>2281129</v>
      </c>
      <c r="F838" s="1" t="s">
        <v>5660</v>
      </c>
    </row>
    <row r="839" spans="1:6">
      <c r="A839" s="1" t="s">
        <v>4305</v>
      </c>
      <c r="B839" s="1" t="s">
        <v>5661</v>
      </c>
      <c r="C839" s="1" t="s">
        <v>4335</v>
      </c>
      <c r="D839" s="1">
        <v>4470947</v>
      </c>
      <c r="E839" s="1">
        <v>4480771</v>
      </c>
      <c r="F839" s="1" t="s">
        <v>1391</v>
      </c>
    </row>
    <row r="840" spans="1:6">
      <c r="A840" s="1" t="s">
        <v>4305</v>
      </c>
      <c r="B840" s="1" t="s">
        <v>5662</v>
      </c>
      <c r="C840" s="1" t="s">
        <v>4335</v>
      </c>
      <c r="D840" s="1">
        <v>4618515</v>
      </c>
      <c r="E840" s="1">
        <v>4621429</v>
      </c>
      <c r="F840" s="1" t="s">
        <v>1203</v>
      </c>
    </row>
    <row r="841" spans="1:6">
      <c r="A841" s="1" t="s">
        <v>4305</v>
      </c>
      <c r="B841" s="1" t="s">
        <v>797</v>
      </c>
      <c r="C841" s="1" t="s">
        <v>4335</v>
      </c>
      <c r="D841" s="1">
        <v>6239731</v>
      </c>
      <c r="E841" s="1">
        <v>6262645</v>
      </c>
      <c r="F841" s="1" t="s">
        <v>1392</v>
      </c>
    </row>
    <row r="842" spans="1:6">
      <c r="A842" s="1" t="s">
        <v>4305</v>
      </c>
      <c r="B842" s="1" t="s">
        <v>5663</v>
      </c>
      <c r="C842" s="1" t="s">
        <v>4335</v>
      </c>
      <c r="D842" s="1">
        <v>12398745</v>
      </c>
      <c r="E842" s="1">
        <v>12402702</v>
      </c>
      <c r="F842" s="1" t="s">
        <v>5664</v>
      </c>
    </row>
    <row r="843" spans="1:6">
      <c r="A843" s="1" t="s">
        <v>4305</v>
      </c>
      <c r="B843" s="1" t="s">
        <v>3125</v>
      </c>
      <c r="C843" s="1" t="s">
        <v>4335</v>
      </c>
      <c r="D843" s="1">
        <v>12780966</v>
      </c>
      <c r="E843" s="1">
        <v>12784923</v>
      </c>
      <c r="F843" s="1" t="s">
        <v>1009</v>
      </c>
    </row>
    <row r="844" spans="1:6">
      <c r="A844" s="1" t="s">
        <v>4305</v>
      </c>
      <c r="B844" s="1" t="s">
        <v>5665</v>
      </c>
      <c r="C844" s="1" t="s">
        <v>4335</v>
      </c>
      <c r="D844" s="1">
        <v>12996831</v>
      </c>
      <c r="E844" s="1">
        <v>13000089</v>
      </c>
      <c r="F844" s="1" t="s">
        <v>907</v>
      </c>
    </row>
    <row r="845" spans="1:6">
      <c r="A845" s="1" t="s">
        <v>4305</v>
      </c>
      <c r="B845" s="1" t="s">
        <v>5666</v>
      </c>
      <c r="C845" s="1" t="s">
        <v>4335</v>
      </c>
      <c r="D845" s="1">
        <v>13283283</v>
      </c>
      <c r="E845" s="1">
        <v>13285712</v>
      </c>
      <c r="F845" s="1" t="s">
        <v>5667</v>
      </c>
    </row>
    <row r="846" spans="1:6">
      <c r="A846" s="1" t="s">
        <v>4305</v>
      </c>
      <c r="B846" s="1" t="s">
        <v>5668</v>
      </c>
      <c r="C846" s="1" t="s">
        <v>4336</v>
      </c>
      <c r="D846" s="1">
        <v>4137469</v>
      </c>
      <c r="E846" s="1">
        <v>4147279</v>
      </c>
      <c r="F846" s="1" t="s">
        <v>3091</v>
      </c>
    </row>
    <row r="847" spans="1:6">
      <c r="A847" s="1" t="s">
        <v>4305</v>
      </c>
      <c r="B847" s="1" t="s">
        <v>5669</v>
      </c>
      <c r="C847" s="1" t="s">
        <v>4336</v>
      </c>
      <c r="D847" s="1">
        <v>4365288</v>
      </c>
      <c r="E847" s="1">
        <v>4373524</v>
      </c>
      <c r="F847" s="1" t="s">
        <v>2875</v>
      </c>
    </row>
    <row r="848" spans="1:6">
      <c r="A848" s="1" t="s">
        <v>4305</v>
      </c>
      <c r="B848" s="1" t="s">
        <v>5670</v>
      </c>
      <c r="C848" s="1" t="s">
        <v>4336</v>
      </c>
      <c r="D848" s="1">
        <v>4991515</v>
      </c>
      <c r="E848" s="1">
        <v>5005094</v>
      </c>
      <c r="F848" s="1" t="s">
        <v>959</v>
      </c>
    </row>
    <row r="849" spans="1:6">
      <c r="A849" s="1" t="s">
        <v>4305</v>
      </c>
      <c r="B849" s="1" t="s">
        <v>5671</v>
      </c>
      <c r="C849" s="1" t="s">
        <v>4336</v>
      </c>
      <c r="D849" s="1">
        <v>5803814</v>
      </c>
      <c r="E849" s="1">
        <v>5808483</v>
      </c>
      <c r="F849" s="1" t="s">
        <v>5672</v>
      </c>
    </row>
    <row r="850" spans="1:6">
      <c r="A850" s="1" t="s">
        <v>4305</v>
      </c>
      <c r="B850" s="1" t="s">
        <v>2137</v>
      </c>
      <c r="C850" s="1" t="s">
        <v>4336</v>
      </c>
      <c r="D850" s="1">
        <v>6171052</v>
      </c>
      <c r="E850" s="1">
        <v>6175369</v>
      </c>
      <c r="F850" s="1" t="s">
        <v>953</v>
      </c>
    </row>
    <row r="851" spans="1:6">
      <c r="A851" s="1" t="s">
        <v>4305</v>
      </c>
      <c r="B851" s="1" t="s">
        <v>4082</v>
      </c>
      <c r="C851" s="1" t="s">
        <v>4336</v>
      </c>
      <c r="D851" s="1">
        <v>6262326</v>
      </c>
      <c r="E851" s="1">
        <v>6263815</v>
      </c>
      <c r="F851" s="1" t="s">
        <v>4083</v>
      </c>
    </row>
    <row r="852" spans="1:6">
      <c r="A852" s="1" t="s">
        <v>4305</v>
      </c>
      <c r="B852" s="1" t="s">
        <v>5673</v>
      </c>
      <c r="C852" s="1" t="s">
        <v>4336</v>
      </c>
      <c r="D852" s="1">
        <v>7522194</v>
      </c>
      <c r="E852" s="1">
        <v>7524126</v>
      </c>
      <c r="F852" s="1" t="s">
        <v>5674</v>
      </c>
    </row>
    <row r="853" spans="1:6">
      <c r="A853" s="1" t="s">
        <v>4305</v>
      </c>
      <c r="B853" s="1" t="s">
        <v>4089</v>
      </c>
      <c r="C853" s="1" t="s">
        <v>4336</v>
      </c>
      <c r="D853" s="1">
        <v>15253707</v>
      </c>
      <c r="E853" s="1">
        <v>15260939</v>
      </c>
      <c r="F853" s="1" t="s">
        <v>3623</v>
      </c>
    </row>
    <row r="854" spans="1:6">
      <c r="A854" s="1" t="s">
        <v>4305</v>
      </c>
      <c r="B854" s="1" t="s">
        <v>5675</v>
      </c>
      <c r="C854" s="1" t="s">
        <v>4336</v>
      </c>
      <c r="D854" s="1">
        <v>16688419</v>
      </c>
      <c r="E854" s="1">
        <v>16690105</v>
      </c>
      <c r="F854" s="1" t="s">
        <v>1106</v>
      </c>
    </row>
    <row r="855" spans="1:6">
      <c r="A855" s="1" t="s">
        <v>4305</v>
      </c>
      <c r="B855" s="1" t="s">
        <v>5676</v>
      </c>
      <c r="C855" s="1" t="s">
        <v>4336</v>
      </c>
      <c r="D855" s="1">
        <v>17577255</v>
      </c>
      <c r="E855" s="1">
        <v>17579139</v>
      </c>
      <c r="F855" s="1" t="s">
        <v>5677</v>
      </c>
    </row>
    <row r="856" spans="1:6">
      <c r="A856" s="1" t="s">
        <v>4305</v>
      </c>
      <c r="B856" s="1" t="s">
        <v>3738</v>
      </c>
      <c r="C856" s="1" t="s">
        <v>4336</v>
      </c>
      <c r="D856" s="1">
        <v>18422217</v>
      </c>
      <c r="E856" s="1">
        <v>18429021</v>
      </c>
      <c r="F856" s="1" t="s">
        <v>1182</v>
      </c>
    </row>
    <row r="857" spans="1:6">
      <c r="A857" s="1" t="s">
        <v>4305</v>
      </c>
      <c r="B857" s="1" t="s">
        <v>4096</v>
      </c>
      <c r="C857" s="1" t="s">
        <v>4336</v>
      </c>
      <c r="D857" s="1">
        <v>18440136</v>
      </c>
      <c r="E857" s="1">
        <v>18450108</v>
      </c>
      <c r="F857" s="1" t="s">
        <v>1182</v>
      </c>
    </row>
    <row r="858" spans="1:6">
      <c r="A858" s="1" t="s">
        <v>4305</v>
      </c>
      <c r="B858" s="1" t="s">
        <v>5678</v>
      </c>
      <c r="C858" s="1" t="s">
        <v>4336</v>
      </c>
      <c r="D858" s="1">
        <v>19340066</v>
      </c>
      <c r="E858" s="1">
        <v>19348253</v>
      </c>
      <c r="F858" s="1" t="s">
        <v>5240</v>
      </c>
    </row>
    <row r="859" spans="1:6">
      <c r="A859" s="1" t="s">
        <v>4305</v>
      </c>
      <c r="B859" s="1" t="s">
        <v>5679</v>
      </c>
      <c r="C859" s="1" t="s">
        <v>4337</v>
      </c>
      <c r="D859" s="1">
        <v>1055531</v>
      </c>
      <c r="E859" s="1">
        <v>1058149</v>
      </c>
      <c r="F859" s="1" t="s">
        <v>924</v>
      </c>
    </row>
    <row r="860" spans="1:6">
      <c r="A860" s="1" t="s">
        <v>4305</v>
      </c>
      <c r="B860" s="1" t="s">
        <v>5269</v>
      </c>
      <c r="C860" s="1" t="s">
        <v>4337</v>
      </c>
      <c r="D860" s="1">
        <v>1714000</v>
      </c>
      <c r="E860" s="1">
        <v>1720696</v>
      </c>
      <c r="F860" s="1" t="s">
        <v>5270</v>
      </c>
    </row>
    <row r="861" spans="1:6">
      <c r="A861" s="1" t="s">
        <v>4305</v>
      </c>
      <c r="B861" s="1" t="s">
        <v>5680</v>
      </c>
      <c r="C861" s="1" t="s">
        <v>4337</v>
      </c>
      <c r="D861" s="1">
        <v>14299069</v>
      </c>
      <c r="E861" s="1">
        <v>14308691</v>
      </c>
      <c r="F861" s="1" t="s">
        <v>5681</v>
      </c>
    </row>
    <row r="862" spans="1:6">
      <c r="A862" s="1" t="s">
        <v>4305</v>
      </c>
      <c r="B862" s="1" t="s">
        <v>5682</v>
      </c>
      <c r="C862" s="1" t="s">
        <v>4337</v>
      </c>
      <c r="D862" s="1">
        <v>14508259</v>
      </c>
      <c r="E862" s="1">
        <v>14510319</v>
      </c>
      <c r="F862" s="1" t="s">
        <v>1923</v>
      </c>
    </row>
    <row r="863" spans="1:6">
      <c r="A863" s="1" t="s">
        <v>4305</v>
      </c>
      <c r="B863" s="1" t="s">
        <v>5683</v>
      </c>
      <c r="C863" s="1" t="s">
        <v>4337</v>
      </c>
      <c r="D863" s="1">
        <v>15145901</v>
      </c>
      <c r="E863" s="1">
        <v>15151715</v>
      </c>
      <c r="F863" s="1" t="s">
        <v>1207</v>
      </c>
    </row>
    <row r="864" spans="1:6">
      <c r="A864" s="1" t="s">
        <v>4305</v>
      </c>
      <c r="B864" s="1" t="s">
        <v>2199</v>
      </c>
      <c r="C864" s="1" t="s">
        <v>4337</v>
      </c>
      <c r="D864" s="1">
        <v>15274037</v>
      </c>
      <c r="E864" s="1">
        <v>15277559</v>
      </c>
      <c r="F864" s="1" t="s">
        <v>2200</v>
      </c>
    </row>
    <row r="865" spans="1:6">
      <c r="A865" s="1" t="s">
        <v>4305</v>
      </c>
      <c r="B865" s="1" t="s">
        <v>5684</v>
      </c>
      <c r="C865" s="1" t="s">
        <v>4337</v>
      </c>
      <c r="D865" s="1">
        <v>16652994</v>
      </c>
      <c r="E865" s="1">
        <v>16656838</v>
      </c>
      <c r="F865" s="1" t="s">
        <v>911</v>
      </c>
    </row>
    <row r="866" spans="1:6">
      <c r="A866" s="1" t="s">
        <v>4305</v>
      </c>
      <c r="B866" s="1" t="s">
        <v>5685</v>
      </c>
      <c r="C866" s="1" t="s">
        <v>4337</v>
      </c>
      <c r="D866" s="1">
        <v>17986649</v>
      </c>
      <c r="E866" s="1">
        <v>17987817</v>
      </c>
      <c r="F866" s="1" t="s">
        <v>1013</v>
      </c>
    </row>
    <row r="867" spans="1:6">
      <c r="A867" s="1" t="s">
        <v>4305</v>
      </c>
      <c r="B867" s="1" t="s">
        <v>5686</v>
      </c>
      <c r="C867" s="1" t="s">
        <v>4338</v>
      </c>
      <c r="D867" s="1">
        <v>3543115</v>
      </c>
      <c r="E867" s="1">
        <v>3545427</v>
      </c>
      <c r="F867" s="1" t="s">
        <v>5687</v>
      </c>
    </row>
    <row r="868" spans="1:6">
      <c r="A868" s="1" t="s">
        <v>4305</v>
      </c>
      <c r="B868" s="1" t="s">
        <v>5688</v>
      </c>
      <c r="C868" s="1" t="s">
        <v>4338</v>
      </c>
      <c r="D868" s="1">
        <v>3565167</v>
      </c>
      <c r="E868" s="1">
        <v>3570738</v>
      </c>
      <c r="F868" s="1" t="s">
        <v>5689</v>
      </c>
    </row>
    <row r="869" spans="1:6">
      <c r="A869" s="1" t="s">
        <v>4305</v>
      </c>
      <c r="B869" s="1" t="s">
        <v>5690</v>
      </c>
      <c r="C869" s="1" t="s">
        <v>4338</v>
      </c>
      <c r="D869" s="1">
        <v>3711872</v>
      </c>
      <c r="E869" s="1">
        <v>3717217</v>
      </c>
      <c r="F869" s="1" t="s">
        <v>5691</v>
      </c>
    </row>
    <row r="870" spans="1:6">
      <c r="A870" s="1" t="s">
        <v>4305</v>
      </c>
      <c r="B870" s="1" t="s">
        <v>5692</v>
      </c>
      <c r="C870" s="1" t="s">
        <v>4338</v>
      </c>
      <c r="D870" s="1">
        <v>5814525</v>
      </c>
      <c r="E870" s="1">
        <v>5820654</v>
      </c>
      <c r="F870" s="1" t="s">
        <v>945</v>
      </c>
    </row>
    <row r="871" spans="1:6">
      <c r="A871" s="1" t="s">
        <v>4305</v>
      </c>
      <c r="B871" s="1" t="s">
        <v>5693</v>
      </c>
      <c r="C871" s="1" t="s">
        <v>4338</v>
      </c>
      <c r="D871" s="1">
        <v>6321240</v>
      </c>
      <c r="E871" s="1">
        <v>6323067</v>
      </c>
      <c r="F871" s="1" t="s">
        <v>4886</v>
      </c>
    </row>
    <row r="872" spans="1:6">
      <c r="A872" s="1" t="s">
        <v>4305</v>
      </c>
      <c r="B872" s="1" t="s">
        <v>5694</v>
      </c>
      <c r="C872" s="1" t="s">
        <v>4338</v>
      </c>
      <c r="D872" s="1">
        <v>6736703</v>
      </c>
      <c r="E872" s="1">
        <v>6739019</v>
      </c>
      <c r="F872" s="1" t="s">
        <v>5695</v>
      </c>
    </row>
    <row r="873" spans="1:6">
      <c r="A873" s="1" t="s">
        <v>4305</v>
      </c>
      <c r="B873" s="1" t="s">
        <v>5696</v>
      </c>
      <c r="C873" s="1" t="s">
        <v>4338</v>
      </c>
      <c r="D873" s="1">
        <v>12486817</v>
      </c>
      <c r="E873" s="1">
        <v>12493029</v>
      </c>
      <c r="F873" s="1" t="s">
        <v>5697</v>
      </c>
    </row>
    <row r="874" spans="1:6">
      <c r="A874" s="1" t="s">
        <v>4305</v>
      </c>
      <c r="B874" s="1" t="s">
        <v>5698</v>
      </c>
      <c r="C874" s="1" t="s">
        <v>4338</v>
      </c>
      <c r="D874" s="1">
        <v>13505805</v>
      </c>
      <c r="E874" s="1">
        <v>13512552</v>
      </c>
      <c r="F874" s="1" t="s">
        <v>2189</v>
      </c>
    </row>
    <row r="875" spans="1:6">
      <c r="A875" s="1" t="s">
        <v>4305</v>
      </c>
      <c r="B875" s="1" t="s">
        <v>5699</v>
      </c>
      <c r="C875" s="1" t="s">
        <v>4338</v>
      </c>
      <c r="D875" s="1">
        <v>14339197</v>
      </c>
      <c r="E875" s="1">
        <v>14339964</v>
      </c>
      <c r="F875" s="1" t="s">
        <v>5700</v>
      </c>
    </row>
    <row r="876" spans="1:6">
      <c r="A876" s="1" t="s">
        <v>4305</v>
      </c>
      <c r="B876" s="1" t="s">
        <v>4817</v>
      </c>
      <c r="C876" s="1" t="s">
        <v>4338</v>
      </c>
      <c r="D876" s="1">
        <v>14441924</v>
      </c>
      <c r="E876" s="1">
        <v>14452897</v>
      </c>
      <c r="F876" s="1" t="s">
        <v>4818</v>
      </c>
    </row>
    <row r="877" spans="1:6">
      <c r="A877" s="1" t="s">
        <v>4305</v>
      </c>
      <c r="B877" s="1" t="s">
        <v>2274</v>
      </c>
      <c r="C877" s="1" t="s">
        <v>4339</v>
      </c>
      <c r="D877" s="1">
        <v>2566752</v>
      </c>
      <c r="E877" s="1">
        <v>2574259</v>
      </c>
      <c r="F877" s="1" t="s">
        <v>2275</v>
      </c>
    </row>
    <row r="878" spans="1:6">
      <c r="A878" s="1" t="s">
        <v>4305</v>
      </c>
      <c r="B878" s="1" t="s">
        <v>836</v>
      </c>
      <c r="C878" s="1" t="s">
        <v>4339</v>
      </c>
      <c r="D878" s="1">
        <v>2673242</v>
      </c>
      <c r="E878" s="1">
        <v>2680696</v>
      </c>
      <c r="F878" s="1" t="s">
        <v>1160</v>
      </c>
    </row>
    <row r="879" spans="1:6">
      <c r="A879" s="1" t="s">
        <v>4305</v>
      </c>
      <c r="B879" s="1" t="s">
        <v>805</v>
      </c>
      <c r="C879" s="1" t="s">
        <v>4339</v>
      </c>
      <c r="D879" s="1">
        <v>7114936</v>
      </c>
      <c r="E879" s="1">
        <v>7173942</v>
      </c>
      <c r="F879" s="1" t="s">
        <v>1162</v>
      </c>
    </row>
    <row r="880" spans="1:6">
      <c r="A880" s="1" t="s">
        <v>4305</v>
      </c>
      <c r="B880" s="1" t="s">
        <v>5701</v>
      </c>
      <c r="C880" s="1" t="s">
        <v>4339</v>
      </c>
      <c r="D880" s="1">
        <v>7951456</v>
      </c>
      <c r="E880" s="1">
        <v>7959911</v>
      </c>
      <c r="F880" s="1" t="s">
        <v>5702</v>
      </c>
    </row>
    <row r="881" spans="1:6">
      <c r="A881" s="1" t="s">
        <v>4305</v>
      </c>
      <c r="B881" s="1" t="s">
        <v>5703</v>
      </c>
      <c r="C881" s="1" t="s">
        <v>4339</v>
      </c>
      <c r="D881" s="1">
        <v>8555347</v>
      </c>
      <c r="E881" s="1">
        <v>8564478</v>
      </c>
      <c r="F881" s="1" t="s">
        <v>5704</v>
      </c>
    </row>
    <row r="882" spans="1:6">
      <c r="A882" s="1" t="s">
        <v>4305</v>
      </c>
      <c r="B882" s="1" t="s">
        <v>5705</v>
      </c>
      <c r="C882" s="1" t="s">
        <v>4339</v>
      </c>
      <c r="D882" s="1">
        <v>9128772</v>
      </c>
      <c r="E882" s="1">
        <v>9137090</v>
      </c>
      <c r="F882" s="1" t="s">
        <v>5706</v>
      </c>
    </row>
    <row r="883" spans="1:6">
      <c r="A883" s="1" t="s">
        <v>4305</v>
      </c>
      <c r="B883" s="1" t="s">
        <v>5707</v>
      </c>
      <c r="C883" s="1" t="s">
        <v>4339</v>
      </c>
      <c r="D883" s="1">
        <v>10106670</v>
      </c>
      <c r="E883" s="1">
        <v>10110315</v>
      </c>
      <c r="F883" s="1" t="s">
        <v>3939</v>
      </c>
    </row>
    <row r="884" spans="1:6">
      <c r="A884" s="1" t="s">
        <v>4305</v>
      </c>
      <c r="B884" s="1" t="s">
        <v>3775</v>
      </c>
      <c r="C884" s="1" t="s">
        <v>4339</v>
      </c>
      <c r="D884" s="1">
        <v>10141151</v>
      </c>
      <c r="E884" s="1">
        <v>10146543</v>
      </c>
      <c r="F884" s="1" t="s">
        <v>3776</v>
      </c>
    </row>
    <row r="885" spans="1:6">
      <c r="A885" s="1" t="s">
        <v>4305</v>
      </c>
      <c r="B885" s="1" t="s">
        <v>837</v>
      </c>
      <c r="C885" s="1" t="s">
        <v>4339</v>
      </c>
      <c r="D885" s="1">
        <v>10426362</v>
      </c>
      <c r="E885" s="1">
        <v>10433092</v>
      </c>
      <c r="F885" s="1" t="s">
        <v>907</v>
      </c>
    </row>
    <row r="886" spans="1:6">
      <c r="A886" s="1" t="s">
        <v>4305</v>
      </c>
      <c r="B886" s="1" t="s">
        <v>5708</v>
      </c>
      <c r="C886" s="1" t="s">
        <v>4339</v>
      </c>
      <c r="D886" s="1">
        <v>11181937</v>
      </c>
      <c r="E886" s="1">
        <v>11184574</v>
      </c>
      <c r="F886" s="1" t="s">
        <v>5709</v>
      </c>
    </row>
    <row r="887" spans="1:6">
      <c r="A887" s="1" t="s">
        <v>4305</v>
      </c>
      <c r="B887" s="1" t="s">
        <v>5710</v>
      </c>
      <c r="C887" s="1" t="s">
        <v>4339</v>
      </c>
      <c r="D887" s="1">
        <v>11289694</v>
      </c>
      <c r="E887" s="1">
        <v>11293642</v>
      </c>
      <c r="F887" s="1" t="s">
        <v>5711</v>
      </c>
    </row>
    <row r="888" spans="1:6">
      <c r="A888" s="1" t="s">
        <v>4305</v>
      </c>
      <c r="B888" s="1" t="s">
        <v>5712</v>
      </c>
      <c r="C888" s="1" t="s">
        <v>4339</v>
      </c>
      <c r="D888" s="1">
        <v>11885402</v>
      </c>
      <c r="E888" s="1">
        <v>11889357</v>
      </c>
      <c r="F888" s="1" t="s">
        <v>965</v>
      </c>
    </row>
    <row r="889" spans="1:6">
      <c r="A889" s="1" t="s">
        <v>4305</v>
      </c>
      <c r="B889" s="1" t="s">
        <v>5713</v>
      </c>
      <c r="C889" s="1" t="s">
        <v>4339</v>
      </c>
      <c r="D889" s="1">
        <v>12134617</v>
      </c>
      <c r="E889" s="1">
        <v>12135766</v>
      </c>
      <c r="F889" s="1" t="s">
        <v>919</v>
      </c>
    </row>
    <row r="890" spans="1:6">
      <c r="A890" s="1" t="s">
        <v>4305</v>
      </c>
      <c r="B890" s="1" t="s">
        <v>4853</v>
      </c>
      <c r="C890" s="1" t="s">
        <v>4339</v>
      </c>
      <c r="D890" s="1">
        <v>12200896</v>
      </c>
      <c r="E890" s="1">
        <v>12223738</v>
      </c>
      <c r="F890" s="1" t="s">
        <v>1367</v>
      </c>
    </row>
    <row r="891" spans="1:6">
      <c r="A891" s="1" t="s">
        <v>4305</v>
      </c>
      <c r="B891" s="1" t="s">
        <v>5714</v>
      </c>
      <c r="C891" s="1" t="s">
        <v>4339</v>
      </c>
      <c r="D891" s="1">
        <v>12247794</v>
      </c>
      <c r="E891" s="1">
        <v>12248984</v>
      </c>
      <c r="F891" s="1" t="s">
        <v>1136</v>
      </c>
    </row>
    <row r="892" spans="1:6">
      <c r="A892" s="1" t="s">
        <v>4305</v>
      </c>
      <c r="B892" s="1" t="s">
        <v>5715</v>
      </c>
      <c r="C892" s="1" t="s">
        <v>4340</v>
      </c>
      <c r="D892" s="1">
        <v>3080556</v>
      </c>
      <c r="E892" s="1">
        <v>3083021</v>
      </c>
      <c r="F892" s="1" t="s">
        <v>3783</v>
      </c>
    </row>
    <row r="893" spans="1:6">
      <c r="A893" s="1" t="s">
        <v>4305</v>
      </c>
      <c r="B893" s="1" t="s">
        <v>866</v>
      </c>
      <c r="C893" s="1" t="s">
        <v>4340</v>
      </c>
      <c r="D893" s="1">
        <v>3965778</v>
      </c>
      <c r="E893" s="1">
        <v>3971227</v>
      </c>
      <c r="F893" s="1" t="s">
        <v>1272</v>
      </c>
    </row>
    <row r="894" spans="1:6">
      <c r="A894" s="1" t="s">
        <v>4305</v>
      </c>
      <c r="B894" s="1" t="s">
        <v>5716</v>
      </c>
      <c r="C894" s="1" t="s">
        <v>4340</v>
      </c>
      <c r="D894" s="1">
        <v>16479988</v>
      </c>
      <c r="E894" s="1">
        <v>16481538</v>
      </c>
      <c r="F894" s="1" t="s">
        <v>5717</v>
      </c>
    </row>
    <row r="895" spans="1:6">
      <c r="A895" s="1" t="s">
        <v>4305</v>
      </c>
      <c r="B895" s="1" t="s">
        <v>5718</v>
      </c>
      <c r="C895" s="1" t="s">
        <v>4340</v>
      </c>
      <c r="D895" s="1">
        <v>17039780</v>
      </c>
      <c r="E895" s="1">
        <v>17040337</v>
      </c>
      <c r="F895" s="1" t="s">
        <v>5448</v>
      </c>
    </row>
    <row r="896" spans="1:6">
      <c r="A896" s="1" t="s">
        <v>4305</v>
      </c>
      <c r="B896" s="1" t="s">
        <v>5719</v>
      </c>
      <c r="C896" s="1" t="s">
        <v>4340</v>
      </c>
      <c r="D896" s="1">
        <v>17564595</v>
      </c>
      <c r="E896" s="1">
        <v>17568691</v>
      </c>
      <c r="F896" s="1" t="s">
        <v>5720</v>
      </c>
    </row>
    <row r="897" spans="1:6">
      <c r="A897" s="1" t="s">
        <v>4305</v>
      </c>
      <c r="B897" s="1" t="s">
        <v>4172</v>
      </c>
      <c r="C897" s="1" t="s">
        <v>4340</v>
      </c>
      <c r="D897" s="1">
        <v>17812497</v>
      </c>
      <c r="E897" s="1">
        <v>17818686</v>
      </c>
      <c r="F897" s="1" t="s">
        <v>4173</v>
      </c>
    </row>
    <row r="898" spans="1:6">
      <c r="A898" s="1" t="s">
        <v>4305</v>
      </c>
      <c r="B898" s="1" t="s">
        <v>5721</v>
      </c>
      <c r="C898" s="1" t="s">
        <v>4340</v>
      </c>
      <c r="D898" s="1">
        <v>17864584</v>
      </c>
      <c r="E898" s="1">
        <v>17866752</v>
      </c>
      <c r="F898" s="1" t="s">
        <v>5722</v>
      </c>
    </row>
    <row r="899" spans="1:6">
      <c r="A899" s="1" t="s">
        <v>4305</v>
      </c>
      <c r="B899" s="1" t="s">
        <v>3790</v>
      </c>
      <c r="C899" s="1" t="s">
        <v>4340</v>
      </c>
      <c r="D899" s="1">
        <v>19640399</v>
      </c>
      <c r="E899" s="1">
        <v>19642321</v>
      </c>
      <c r="F899" s="1" t="s">
        <v>3791</v>
      </c>
    </row>
    <row r="900" spans="1:6">
      <c r="A900" s="1" t="s">
        <v>4305</v>
      </c>
      <c r="B900" s="1" t="s">
        <v>5723</v>
      </c>
      <c r="C900" s="1" t="s">
        <v>4340</v>
      </c>
      <c r="D900" s="1">
        <v>20605669</v>
      </c>
      <c r="E900" s="1">
        <v>20607886</v>
      </c>
      <c r="F900" s="1" t="s">
        <v>5724</v>
      </c>
    </row>
    <row r="901" spans="1:6">
      <c r="A901" s="1" t="s">
        <v>4305</v>
      </c>
      <c r="B901" s="1" t="s">
        <v>5725</v>
      </c>
      <c r="C901" s="1" t="s">
        <v>4340</v>
      </c>
      <c r="D901" s="1">
        <v>21230968</v>
      </c>
      <c r="E901" s="1">
        <v>21234552</v>
      </c>
      <c r="F901" s="1" t="s">
        <v>1461</v>
      </c>
    </row>
    <row r="902" spans="1:6">
      <c r="A902" s="1" t="s">
        <v>4305</v>
      </c>
      <c r="B902" s="1" t="s">
        <v>5726</v>
      </c>
      <c r="C902" s="1" t="s">
        <v>4340</v>
      </c>
      <c r="D902" s="1">
        <v>21445893</v>
      </c>
      <c r="E902" s="1">
        <v>21464802</v>
      </c>
      <c r="F902" s="1" t="s">
        <v>1319</v>
      </c>
    </row>
    <row r="903" spans="1:6">
      <c r="A903" s="1" t="s">
        <v>4305</v>
      </c>
      <c r="B903" s="1" t="s">
        <v>3802</v>
      </c>
      <c r="C903" s="1" t="s">
        <v>4341</v>
      </c>
      <c r="D903" s="1">
        <v>1632343</v>
      </c>
      <c r="E903" s="1">
        <v>1634499</v>
      </c>
      <c r="F903" s="1" t="s">
        <v>3803</v>
      </c>
    </row>
    <row r="904" spans="1:6">
      <c r="A904" s="1" t="s">
        <v>4305</v>
      </c>
      <c r="B904" s="1" t="s">
        <v>5727</v>
      </c>
      <c r="C904" s="1" t="s">
        <v>4341</v>
      </c>
      <c r="D904" s="1">
        <v>2009081</v>
      </c>
      <c r="E904" s="1">
        <v>2010621</v>
      </c>
      <c r="F904" s="1" t="s">
        <v>5728</v>
      </c>
    </row>
    <row r="905" spans="1:6">
      <c r="A905" s="1" t="s">
        <v>4305</v>
      </c>
      <c r="B905" s="1" t="s">
        <v>5729</v>
      </c>
      <c r="C905" s="1" t="s">
        <v>4341</v>
      </c>
      <c r="D905" s="1">
        <v>4413001</v>
      </c>
      <c r="E905" s="1">
        <v>4419258</v>
      </c>
      <c r="F905" s="1" t="s">
        <v>5730</v>
      </c>
    </row>
    <row r="906" spans="1:6">
      <c r="A906" s="1" t="s">
        <v>4305</v>
      </c>
      <c r="B906" s="1" t="s">
        <v>5731</v>
      </c>
      <c r="C906" s="1" t="s">
        <v>4341</v>
      </c>
      <c r="D906" s="1">
        <v>14023095</v>
      </c>
      <c r="E906" s="1">
        <v>14037120</v>
      </c>
      <c r="F906" s="1" t="s">
        <v>5732</v>
      </c>
    </row>
    <row r="907" spans="1:6">
      <c r="A907" s="1" t="s">
        <v>4305</v>
      </c>
      <c r="B907" s="1" t="s">
        <v>5733</v>
      </c>
      <c r="C907" s="1" t="s">
        <v>4341</v>
      </c>
      <c r="D907" s="1">
        <v>14068748</v>
      </c>
      <c r="E907" s="1">
        <v>14073501</v>
      </c>
      <c r="F907" s="1" t="s">
        <v>1182</v>
      </c>
    </row>
    <row r="908" spans="1:6">
      <c r="A908" s="1" t="s">
        <v>4305</v>
      </c>
      <c r="B908" s="1" t="s">
        <v>5734</v>
      </c>
      <c r="C908" s="1" t="s">
        <v>4341</v>
      </c>
      <c r="D908" s="1">
        <v>14429754</v>
      </c>
      <c r="E908" s="1">
        <v>14434806</v>
      </c>
      <c r="F908" s="1" t="s">
        <v>5735</v>
      </c>
    </row>
    <row r="909" spans="1:6">
      <c r="A909" s="1" t="s">
        <v>4305</v>
      </c>
      <c r="B909" s="1" t="s">
        <v>5736</v>
      </c>
      <c r="C909" s="1" t="s">
        <v>4341</v>
      </c>
      <c r="D909" s="1">
        <v>14530894</v>
      </c>
      <c r="E909" s="1">
        <v>14538867</v>
      </c>
      <c r="F909" s="1" t="s">
        <v>1095</v>
      </c>
    </row>
    <row r="910" spans="1:6">
      <c r="A910" s="1" t="s">
        <v>4305</v>
      </c>
      <c r="B910" s="1" t="s">
        <v>5737</v>
      </c>
      <c r="C910" s="1" t="s">
        <v>4341</v>
      </c>
      <c r="D910" s="1">
        <v>15326103</v>
      </c>
      <c r="E910" s="1">
        <v>15329557</v>
      </c>
      <c r="F910" s="1" t="s">
        <v>5738</v>
      </c>
    </row>
    <row r="911" spans="1:6">
      <c r="A911" s="1" t="s">
        <v>4305</v>
      </c>
      <c r="B911" s="1" t="s">
        <v>5739</v>
      </c>
      <c r="C911" s="1" t="s">
        <v>4341</v>
      </c>
      <c r="D911" s="1">
        <v>15602141</v>
      </c>
      <c r="E911" s="1">
        <v>15605493</v>
      </c>
      <c r="F911" s="1" t="s">
        <v>5740</v>
      </c>
    </row>
    <row r="912" spans="1:6">
      <c r="A912" s="1" t="s">
        <v>4305</v>
      </c>
      <c r="B912" s="1" t="s">
        <v>752</v>
      </c>
      <c r="C912" s="1" t="s">
        <v>4341</v>
      </c>
      <c r="D912" s="1">
        <v>15708263</v>
      </c>
      <c r="E912" s="1">
        <v>15712040</v>
      </c>
      <c r="F912" s="1" t="s">
        <v>1247</v>
      </c>
    </row>
    <row r="913" spans="1:6">
      <c r="A913" s="1" t="s">
        <v>4305</v>
      </c>
      <c r="B913" s="1" t="s">
        <v>843</v>
      </c>
      <c r="C913" s="1" t="s">
        <v>4341</v>
      </c>
      <c r="D913" s="1">
        <v>16049179</v>
      </c>
      <c r="E913" s="1">
        <v>16070478</v>
      </c>
      <c r="F913" s="1" t="s">
        <v>1464</v>
      </c>
    </row>
    <row r="914" spans="1:6">
      <c r="A914" s="1" t="s">
        <v>4305</v>
      </c>
      <c r="B914" s="1" t="s">
        <v>5741</v>
      </c>
      <c r="C914" s="1" t="s">
        <v>4342</v>
      </c>
      <c r="D914" s="1">
        <v>25090</v>
      </c>
      <c r="E914" s="1">
        <v>37190</v>
      </c>
      <c r="F914" s="1" t="s">
        <v>5742</v>
      </c>
    </row>
    <row r="915" spans="1:6">
      <c r="A915" s="1" t="s">
        <v>4305</v>
      </c>
      <c r="B915" s="1" t="s">
        <v>5743</v>
      </c>
      <c r="C915" s="1" t="s">
        <v>4342</v>
      </c>
      <c r="D915" s="1">
        <v>465999</v>
      </c>
      <c r="E915" s="1">
        <v>488679</v>
      </c>
      <c r="F915" s="1" t="s">
        <v>2347</v>
      </c>
    </row>
    <row r="916" spans="1:6">
      <c r="A916" s="1" t="s">
        <v>4305</v>
      </c>
      <c r="B916" s="1" t="s">
        <v>5744</v>
      </c>
      <c r="C916" s="1" t="s">
        <v>4342</v>
      </c>
      <c r="D916" s="1">
        <v>1058228</v>
      </c>
      <c r="E916" s="1">
        <v>1061694</v>
      </c>
      <c r="F916" s="1" t="s">
        <v>938</v>
      </c>
    </row>
    <row r="917" spans="1:6">
      <c r="A917" s="1" t="s">
        <v>4305</v>
      </c>
      <c r="B917" s="1" t="s">
        <v>5745</v>
      </c>
      <c r="C917" s="1" t="s">
        <v>4342</v>
      </c>
      <c r="D917" s="1">
        <v>1807177</v>
      </c>
      <c r="E917" s="1">
        <v>1815562</v>
      </c>
      <c r="F917" s="1" t="s">
        <v>5746</v>
      </c>
    </row>
    <row r="918" spans="1:6">
      <c r="A918" s="1" t="s">
        <v>4305</v>
      </c>
      <c r="B918" s="1" t="s">
        <v>5747</v>
      </c>
      <c r="C918" s="1" t="s">
        <v>4342</v>
      </c>
      <c r="D918" s="1">
        <v>1838827</v>
      </c>
      <c r="E918" s="1">
        <v>1842720</v>
      </c>
      <c r="F918" s="1" t="s">
        <v>5748</v>
      </c>
    </row>
    <row r="919" spans="1:6">
      <c r="A919" s="1" t="s">
        <v>4305</v>
      </c>
      <c r="B919" s="1" t="s">
        <v>5749</v>
      </c>
      <c r="C919" s="1" t="s">
        <v>4342</v>
      </c>
      <c r="D919" s="1">
        <v>6942795</v>
      </c>
      <c r="E919" s="1">
        <v>6945975</v>
      </c>
      <c r="F919" s="1" t="s">
        <v>5750</v>
      </c>
    </row>
    <row r="920" spans="1:6">
      <c r="A920" s="1" t="s">
        <v>4305</v>
      </c>
      <c r="B920" s="1" t="s">
        <v>4190</v>
      </c>
      <c r="C920" s="1" t="s">
        <v>4342</v>
      </c>
      <c r="D920" s="1">
        <v>7702525</v>
      </c>
      <c r="E920" s="1">
        <v>7711935</v>
      </c>
      <c r="F920" s="1" t="s">
        <v>3111</v>
      </c>
    </row>
    <row r="921" spans="1:6">
      <c r="A921" s="1" t="s">
        <v>4305</v>
      </c>
      <c r="B921" s="1" t="s">
        <v>5751</v>
      </c>
      <c r="C921" s="1" t="s">
        <v>4342</v>
      </c>
      <c r="D921" s="1">
        <v>7862442</v>
      </c>
      <c r="E921" s="1">
        <v>7864572</v>
      </c>
      <c r="F921" s="1" t="s">
        <v>5752</v>
      </c>
    </row>
    <row r="922" spans="1:6">
      <c r="A922" s="1" t="s">
        <v>4305</v>
      </c>
      <c r="B922" s="1" t="s">
        <v>5753</v>
      </c>
      <c r="C922" s="1" t="s">
        <v>4342</v>
      </c>
      <c r="D922" s="1">
        <v>8048035</v>
      </c>
      <c r="E922" s="1">
        <v>8051960</v>
      </c>
      <c r="F922" s="1" t="s">
        <v>5754</v>
      </c>
    </row>
    <row r="923" spans="1:6">
      <c r="A923" s="1" t="s">
        <v>4305</v>
      </c>
      <c r="B923" s="1" t="s">
        <v>846</v>
      </c>
      <c r="C923" s="1" t="s">
        <v>4342</v>
      </c>
      <c r="D923" s="1">
        <v>8159915</v>
      </c>
      <c r="E923" s="1">
        <v>8174471</v>
      </c>
      <c r="F923" s="1" t="s">
        <v>1195</v>
      </c>
    </row>
    <row r="924" spans="1:6">
      <c r="A924" s="1" t="s">
        <v>4305</v>
      </c>
      <c r="B924" s="1" t="s">
        <v>5755</v>
      </c>
      <c r="C924" s="1" t="s">
        <v>4342</v>
      </c>
      <c r="D924" s="1">
        <v>8682555</v>
      </c>
      <c r="E924" s="1">
        <v>8689313</v>
      </c>
      <c r="F924" s="1" t="s">
        <v>5756</v>
      </c>
    </row>
    <row r="925" spans="1:6">
      <c r="A925" s="1" t="s">
        <v>4305</v>
      </c>
      <c r="B925" s="1" t="s">
        <v>5757</v>
      </c>
      <c r="C925" s="1" t="s">
        <v>4342</v>
      </c>
      <c r="D925" s="1">
        <v>9657986</v>
      </c>
      <c r="E925" s="1">
        <v>9660415</v>
      </c>
      <c r="F925" s="1" t="s">
        <v>974</v>
      </c>
    </row>
    <row r="926" spans="1:6">
      <c r="A926" s="1" t="s">
        <v>4305</v>
      </c>
      <c r="B926" s="1" t="s">
        <v>3828</v>
      </c>
      <c r="C926" s="1" t="s">
        <v>4342</v>
      </c>
      <c r="D926" s="1">
        <v>10396007</v>
      </c>
      <c r="E926" s="1">
        <v>10403582</v>
      </c>
      <c r="F926" s="1" t="s">
        <v>3829</v>
      </c>
    </row>
    <row r="927" spans="1:6">
      <c r="A927" s="1" t="s">
        <v>4305</v>
      </c>
      <c r="B927" s="1" t="s">
        <v>3830</v>
      </c>
      <c r="C927" s="1" t="s">
        <v>4342</v>
      </c>
      <c r="D927" s="1">
        <v>10791331</v>
      </c>
      <c r="E927" s="1">
        <v>10795537</v>
      </c>
      <c r="F927" s="1" t="s">
        <v>3831</v>
      </c>
    </row>
    <row r="928" spans="1:6">
      <c r="A928" s="1" t="s">
        <v>4305</v>
      </c>
      <c r="B928" s="1" t="s">
        <v>5758</v>
      </c>
      <c r="C928" s="1" t="s">
        <v>4342</v>
      </c>
      <c r="D928" s="1">
        <v>10822209</v>
      </c>
      <c r="E928" s="1">
        <v>10825393</v>
      </c>
      <c r="F928" s="1" t="s">
        <v>979</v>
      </c>
    </row>
    <row r="929" spans="1:6">
      <c r="A929" s="1" t="s">
        <v>4305</v>
      </c>
      <c r="B929" s="1" t="s">
        <v>5759</v>
      </c>
      <c r="C929" s="1" t="s">
        <v>4342</v>
      </c>
      <c r="D929" s="1">
        <v>11721225</v>
      </c>
      <c r="E929" s="1">
        <v>11723802</v>
      </c>
      <c r="F929" s="1" t="s">
        <v>5760</v>
      </c>
    </row>
    <row r="930" spans="1:6">
      <c r="A930" s="1" t="s">
        <v>4305</v>
      </c>
      <c r="B930" s="1" t="s">
        <v>5761</v>
      </c>
      <c r="C930" s="1" t="s">
        <v>4342</v>
      </c>
      <c r="D930" s="1">
        <v>12212938</v>
      </c>
      <c r="E930" s="1">
        <v>12217207</v>
      </c>
      <c r="F930" s="1" t="s">
        <v>1266</v>
      </c>
    </row>
    <row r="931" spans="1:6">
      <c r="A931" s="1" t="s">
        <v>4305</v>
      </c>
      <c r="B931" s="1" t="s">
        <v>5762</v>
      </c>
      <c r="C931" s="1" t="s">
        <v>4343</v>
      </c>
      <c r="D931" s="1">
        <v>822329</v>
      </c>
      <c r="E931" s="1">
        <v>828263</v>
      </c>
      <c r="F931" s="1" t="s">
        <v>1457</v>
      </c>
    </row>
    <row r="932" spans="1:6">
      <c r="A932" s="1" t="s">
        <v>4305</v>
      </c>
      <c r="B932" s="1" t="s">
        <v>5763</v>
      </c>
      <c r="C932" s="1" t="s">
        <v>4343</v>
      </c>
      <c r="D932" s="1">
        <v>2279905</v>
      </c>
      <c r="E932" s="1">
        <v>2285591</v>
      </c>
      <c r="F932" s="1" t="s">
        <v>1890</v>
      </c>
    </row>
    <row r="933" spans="1:6">
      <c r="A933" s="1" t="s">
        <v>4305</v>
      </c>
      <c r="B933" s="1" t="s">
        <v>5764</v>
      </c>
      <c r="C933" s="1" t="s">
        <v>4343</v>
      </c>
      <c r="D933" s="1">
        <v>3163539</v>
      </c>
      <c r="E933" s="1">
        <v>3166024</v>
      </c>
      <c r="F933" s="1" t="s">
        <v>938</v>
      </c>
    </row>
    <row r="934" spans="1:6">
      <c r="A934" s="1" t="s">
        <v>4305</v>
      </c>
      <c r="B934" s="1" t="s">
        <v>5765</v>
      </c>
      <c r="C934" s="1" t="s">
        <v>4343</v>
      </c>
      <c r="D934" s="1">
        <v>13118278</v>
      </c>
      <c r="E934" s="1">
        <v>13122050</v>
      </c>
      <c r="F934" s="1" t="s">
        <v>3054</v>
      </c>
    </row>
    <row r="935" spans="1:6">
      <c r="A935" s="1" t="s">
        <v>4305</v>
      </c>
      <c r="B935" s="1" t="s">
        <v>5766</v>
      </c>
      <c r="C935" s="1" t="s">
        <v>4343</v>
      </c>
      <c r="D935" s="1">
        <v>13460971</v>
      </c>
      <c r="E935" s="1">
        <v>13463497</v>
      </c>
      <c r="F935" s="1" t="s">
        <v>5767</v>
      </c>
    </row>
    <row r="936" spans="1:6">
      <c r="A936" s="1" t="s">
        <v>4305</v>
      </c>
      <c r="B936" s="1" t="s">
        <v>5768</v>
      </c>
      <c r="C936" s="1" t="s">
        <v>4343</v>
      </c>
      <c r="D936" s="1">
        <v>13535276</v>
      </c>
      <c r="E936" s="1">
        <v>13545079</v>
      </c>
      <c r="F936" s="1" t="s">
        <v>5769</v>
      </c>
    </row>
    <row r="937" spans="1:6">
      <c r="A937" s="1" t="s">
        <v>4305</v>
      </c>
      <c r="B937" s="1" t="s">
        <v>5770</v>
      </c>
      <c r="C937" s="1" t="s">
        <v>4343</v>
      </c>
      <c r="D937" s="1">
        <v>13824846</v>
      </c>
      <c r="E937" s="1">
        <v>13845495</v>
      </c>
      <c r="F937" s="1" t="s">
        <v>5771</v>
      </c>
    </row>
    <row r="938" spans="1:6">
      <c r="A938" s="1" t="s">
        <v>4305</v>
      </c>
      <c r="B938" s="1" t="s">
        <v>5772</v>
      </c>
      <c r="C938" s="1" t="s">
        <v>4343</v>
      </c>
      <c r="D938" s="1">
        <v>14990166</v>
      </c>
      <c r="E938" s="1">
        <v>14990642</v>
      </c>
      <c r="F938" s="1" t="s">
        <v>5773</v>
      </c>
    </row>
    <row r="939" spans="1:6">
      <c r="A939" s="1" t="s">
        <v>4305</v>
      </c>
      <c r="B939" s="1" t="s">
        <v>5774</v>
      </c>
      <c r="C939" s="1" t="s">
        <v>4343</v>
      </c>
      <c r="D939" s="1">
        <v>16020678</v>
      </c>
      <c r="E939" s="1">
        <v>16025634</v>
      </c>
      <c r="F939" s="1" t="s">
        <v>5775</v>
      </c>
    </row>
    <row r="940" spans="1:6">
      <c r="A940" s="1" t="s">
        <v>4305</v>
      </c>
      <c r="B940" s="1" t="s">
        <v>5776</v>
      </c>
      <c r="C940" s="1" t="s">
        <v>4343</v>
      </c>
      <c r="D940" s="1">
        <v>16365321</v>
      </c>
      <c r="E940" s="1">
        <v>16366177</v>
      </c>
      <c r="F940" s="1" t="s">
        <v>2020</v>
      </c>
    </row>
    <row r="941" spans="1:6">
      <c r="A941" s="1" t="s">
        <v>4305</v>
      </c>
      <c r="B941" s="1" t="s">
        <v>5777</v>
      </c>
      <c r="C941" s="1" t="s">
        <v>4344</v>
      </c>
      <c r="D941" s="1">
        <v>794504</v>
      </c>
      <c r="E941" s="1">
        <v>798120</v>
      </c>
      <c r="F941" s="1" t="s">
        <v>5778</v>
      </c>
    </row>
    <row r="942" spans="1:6">
      <c r="A942" s="1" t="s">
        <v>4305</v>
      </c>
      <c r="B942" s="1" t="s">
        <v>5779</v>
      </c>
      <c r="C942" s="1" t="s">
        <v>4344</v>
      </c>
      <c r="D942" s="1">
        <v>824273</v>
      </c>
      <c r="E942" s="1">
        <v>828142</v>
      </c>
      <c r="F942" s="1" t="s">
        <v>5189</v>
      </c>
    </row>
    <row r="943" spans="1:6">
      <c r="A943" s="1" t="s">
        <v>4305</v>
      </c>
      <c r="B943" s="1" t="s">
        <v>5780</v>
      </c>
      <c r="C943" s="1" t="s">
        <v>4344</v>
      </c>
      <c r="D943" s="1">
        <v>1003960</v>
      </c>
      <c r="E943" s="1">
        <v>1010080</v>
      </c>
      <c r="F943" s="1" t="s">
        <v>5781</v>
      </c>
    </row>
    <row r="944" spans="1:6">
      <c r="A944" s="1" t="s">
        <v>4305</v>
      </c>
      <c r="B944" s="1" t="s">
        <v>2472</v>
      </c>
      <c r="C944" s="1" t="s">
        <v>4344</v>
      </c>
      <c r="D944" s="1">
        <v>1918757</v>
      </c>
      <c r="E944" s="1">
        <v>1924500</v>
      </c>
      <c r="F944" s="1" t="s">
        <v>2473</v>
      </c>
    </row>
    <row r="945" spans="1:6">
      <c r="A945" s="1" t="s">
        <v>4305</v>
      </c>
      <c r="B945" s="1" t="s">
        <v>5782</v>
      </c>
      <c r="C945" s="1" t="s">
        <v>4344</v>
      </c>
      <c r="D945" s="1">
        <v>1963043</v>
      </c>
      <c r="E945" s="1">
        <v>1971329</v>
      </c>
      <c r="F945" s="1" t="s">
        <v>5783</v>
      </c>
    </row>
    <row r="946" spans="1:6">
      <c r="A946" s="1" t="s">
        <v>4305</v>
      </c>
      <c r="B946" s="1" t="s">
        <v>5784</v>
      </c>
      <c r="C946" s="1" t="s">
        <v>4344</v>
      </c>
      <c r="D946" s="1">
        <v>2767903</v>
      </c>
      <c r="E946" s="1">
        <v>2770524</v>
      </c>
      <c r="F946" s="1" t="s">
        <v>5785</v>
      </c>
    </row>
    <row r="947" spans="1:6">
      <c r="A947" s="1" t="s">
        <v>4305</v>
      </c>
      <c r="B947" s="1" t="s">
        <v>5786</v>
      </c>
      <c r="C947" s="1" t="s">
        <v>4344</v>
      </c>
      <c r="D947" s="1">
        <v>3439868</v>
      </c>
      <c r="E947" s="1">
        <v>3456025</v>
      </c>
      <c r="F947" s="1" t="s">
        <v>5787</v>
      </c>
    </row>
    <row r="948" spans="1:6">
      <c r="A948" s="1" t="s">
        <v>4305</v>
      </c>
      <c r="B948" s="1" t="s">
        <v>5788</v>
      </c>
      <c r="C948" s="1" t="s">
        <v>4344</v>
      </c>
      <c r="D948" s="1">
        <v>5066004</v>
      </c>
      <c r="E948" s="1">
        <v>5074703</v>
      </c>
      <c r="F948" s="1" t="s">
        <v>5789</v>
      </c>
    </row>
    <row r="949" spans="1:6">
      <c r="A949" s="1" t="s">
        <v>4305</v>
      </c>
      <c r="B949" s="1" t="s">
        <v>3496</v>
      </c>
      <c r="C949" s="1" t="s">
        <v>4344</v>
      </c>
      <c r="D949" s="1">
        <v>15339779</v>
      </c>
      <c r="E949" s="1">
        <v>15343045</v>
      </c>
      <c r="F949" s="1" t="s">
        <v>3497</v>
      </c>
    </row>
    <row r="950" spans="1:6">
      <c r="A950" s="1" t="s">
        <v>4305</v>
      </c>
      <c r="B950" s="1" t="s">
        <v>764</v>
      </c>
      <c r="C950" s="1" t="s">
        <v>4344</v>
      </c>
      <c r="D950" s="1">
        <v>16692093</v>
      </c>
      <c r="E950" s="1">
        <v>16709621</v>
      </c>
      <c r="F950" s="1" t="s">
        <v>1224</v>
      </c>
    </row>
    <row r="951" spans="1:6">
      <c r="A951" s="2" t="s">
        <v>4305</v>
      </c>
      <c r="B951" s="2" t="s">
        <v>5790</v>
      </c>
      <c r="C951" s="2" t="s">
        <v>4344</v>
      </c>
      <c r="D951" s="2">
        <v>17017781</v>
      </c>
      <c r="E951" s="2">
        <v>17020265</v>
      </c>
      <c r="F951" s="2" t="s">
        <v>1605</v>
      </c>
    </row>
    <row r="952" spans="1:6">
      <c r="A952" s="1" t="s">
        <v>4307</v>
      </c>
      <c r="B952" s="1" t="s">
        <v>5793</v>
      </c>
      <c r="C952" s="1" t="s">
        <v>4319</v>
      </c>
      <c r="D952" s="1">
        <v>505813</v>
      </c>
      <c r="E952" s="1">
        <v>508953</v>
      </c>
      <c r="F952" s="1" t="s">
        <v>942</v>
      </c>
    </row>
    <row r="953" spans="1:6">
      <c r="A953" s="1" t="s">
        <v>4307</v>
      </c>
      <c r="B953" s="1" t="s">
        <v>5794</v>
      </c>
      <c r="C953" s="1" t="s">
        <v>4319</v>
      </c>
      <c r="D953" s="1">
        <v>1611921</v>
      </c>
      <c r="E953" s="1">
        <v>1619521</v>
      </c>
      <c r="F953" s="1" t="s">
        <v>4119</v>
      </c>
    </row>
    <row r="954" spans="1:6">
      <c r="A954" s="1" t="s">
        <v>4307</v>
      </c>
      <c r="B954" s="1" t="s">
        <v>1345</v>
      </c>
      <c r="C954" s="1" t="s">
        <v>4319</v>
      </c>
      <c r="D954" s="1">
        <v>1895118</v>
      </c>
      <c r="E954" s="1">
        <v>1900413</v>
      </c>
      <c r="F954" s="1" t="s">
        <v>1346</v>
      </c>
    </row>
    <row r="955" spans="1:6">
      <c r="A955" s="1" t="s">
        <v>4307</v>
      </c>
      <c r="B955" s="1" t="s">
        <v>3505</v>
      </c>
      <c r="C955" s="1" t="s">
        <v>4319</v>
      </c>
      <c r="D955" s="1">
        <v>2595208</v>
      </c>
      <c r="E955" s="1">
        <v>2598072</v>
      </c>
      <c r="F955" s="1" t="s">
        <v>3506</v>
      </c>
    </row>
    <row r="956" spans="1:6">
      <c r="A956" s="1" t="s">
        <v>4307</v>
      </c>
      <c r="B956" s="1" t="s">
        <v>3873</v>
      </c>
      <c r="C956" s="1" t="s">
        <v>4319</v>
      </c>
      <c r="D956" s="1">
        <v>5134984</v>
      </c>
      <c r="E956" s="1">
        <v>5158112</v>
      </c>
      <c r="F956" s="1" t="s">
        <v>3874</v>
      </c>
    </row>
    <row r="957" spans="1:6">
      <c r="A957" s="1" t="s">
        <v>4307</v>
      </c>
      <c r="B957" s="1" t="s">
        <v>5795</v>
      </c>
      <c r="C957" s="1" t="s">
        <v>4319</v>
      </c>
      <c r="D957" s="1">
        <v>5878825</v>
      </c>
      <c r="E957" s="1">
        <v>5882700</v>
      </c>
      <c r="F957" s="1" t="s">
        <v>5796</v>
      </c>
    </row>
    <row r="958" spans="1:6">
      <c r="A958" s="1" t="s">
        <v>4307</v>
      </c>
      <c r="B958" s="1" t="s">
        <v>5797</v>
      </c>
      <c r="C958" s="1" t="s">
        <v>4319</v>
      </c>
      <c r="D958" s="1">
        <v>7030332</v>
      </c>
      <c r="E958" s="1">
        <v>7032472</v>
      </c>
      <c r="F958" s="1" t="s">
        <v>5798</v>
      </c>
    </row>
    <row r="959" spans="1:6">
      <c r="A959" s="1" t="s">
        <v>4307</v>
      </c>
      <c r="B959" s="1" t="s">
        <v>5799</v>
      </c>
      <c r="C959" s="1" t="s">
        <v>4319</v>
      </c>
      <c r="D959" s="1">
        <v>7451361</v>
      </c>
      <c r="E959" s="1">
        <v>7461468</v>
      </c>
      <c r="F959" s="1" t="s">
        <v>5800</v>
      </c>
    </row>
    <row r="960" spans="1:6">
      <c r="A960" s="1" t="s">
        <v>4307</v>
      </c>
      <c r="B960" s="1" t="s">
        <v>5464</v>
      </c>
      <c r="C960" s="1" t="s">
        <v>4319</v>
      </c>
      <c r="D960" s="1">
        <v>8268234</v>
      </c>
      <c r="E960" s="1">
        <v>8272481</v>
      </c>
      <c r="F960" s="1" t="s">
        <v>5465</v>
      </c>
    </row>
    <row r="961" spans="1:6">
      <c r="A961" s="1" t="s">
        <v>4307</v>
      </c>
      <c r="B961" s="1" t="s">
        <v>5801</v>
      </c>
      <c r="C961" s="1" t="s">
        <v>4319</v>
      </c>
      <c r="D961" s="1">
        <v>9078903</v>
      </c>
      <c r="E961" s="1">
        <v>9080162</v>
      </c>
      <c r="F961" s="1" t="s">
        <v>943</v>
      </c>
    </row>
    <row r="962" spans="1:6">
      <c r="A962" s="1" t="s">
        <v>4307</v>
      </c>
      <c r="B962" s="1" t="s">
        <v>3517</v>
      </c>
      <c r="C962" s="1" t="s">
        <v>4319</v>
      </c>
      <c r="D962" s="1">
        <v>9430848</v>
      </c>
      <c r="E962" s="1">
        <v>9434288</v>
      </c>
      <c r="F962" s="1" t="s">
        <v>942</v>
      </c>
    </row>
    <row r="963" spans="1:6">
      <c r="A963" s="1" t="s">
        <v>4307</v>
      </c>
      <c r="B963" s="1" t="s">
        <v>2551</v>
      </c>
      <c r="C963" s="1" t="s">
        <v>4319</v>
      </c>
      <c r="D963" s="1">
        <v>11084215</v>
      </c>
      <c r="E963" s="1">
        <v>11091380</v>
      </c>
      <c r="F963" s="1" t="s">
        <v>1534</v>
      </c>
    </row>
    <row r="964" spans="1:6">
      <c r="A964" s="1" t="s">
        <v>4307</v>
      </c>
      <c r="B964" s="1" t="s">
        <v>5802</v>
      </c>
      <c r="C964" s="1" t="s">
        <v>4319</v>
      </c>
      <c r="D964" s="1">
        <v>11341596</v>
      </c>
      <c r="E964" s="1">
        <v>11346516</v>
      </c>
      <c r="F964" s="1" t="s">
        <v>942</v>
      </c>
    </row>
    <row r="965" spans="1:6">
      <c r="A965" s="1" t="s">
        <v>4307</v>
      </c>
      <c r="B965" s="1" t="s">
        <v>664</v>
      </c>
      <c r="C965" s="1" t="s">
        <v>4319</v>
      </c>
      <c r="D965" s="1">
        <v>21213385</v>
      </c>
      <c r="E965" s="1">
        <v>21258622</v>
      </c>
      <c r="F965" s="1" t="s">
        <v>920</v>
      </c>
    </row>
    <row r="966" spans="1:6">
      <c r="A966" s="1" t="s">
        <v>4307</v>
      </c>
      <c r="B966" s="1" t="s">
        <v>5803</v>
      </c>
      <c r="C966" s="1" t="s">
        <v>4319</v>
      </c>
      <c r="D966" s="1">
        <v>21445383</v>
      </c>
      <c r="E966" s="1">
        <v>21447960</v>
      </c>
      <c r="F966" s="1" t="s">
        <v>1197</v>
      </c>
    </row>
    <row r="967" spans="1:6">
      <c r="A967" s="1" t="s">
        <v>4307</v>
      </c>
      <c r="B967" s="1" t="s">
        <v>5804</v>
      </c>
      <c r="C967" s="1" t="s">
        <v>4319</v>
      </c>
      <c r="D967" s="1">
        <v>22079593</v>
      </c>
      <c r="E967" s="1">
        <v>22083384</v>
      </c>
      <c r="F967" s="1" t="s">
        <v>5282</v>
      </c>
    </row>
    <row r="968" spans="1:6">
      <c r="A968" s="1" t="s">
        <v>4307</v>
      </c>
      <c r="B968" s="1" t="s">
        <v>5805</v>
      </c>
      <c r="C968" s="1" t="s">
        <v>4319</v>
      </c>
      <c r="D968" s="1">
        <v>22840801</v>
      </c>
      <c r="E968" s="1">
        <v>22850834</v>
      </c>
      <c r="F968" s="1" t="s">
        <v>5806</v>
      </c>
    </row>
    <row r="969" spans="1:6">
      <c r="A969" s="1" t="s">
        <v>4307</v>
      </c>
      <c r="B969" s="1" t="s">
        <v>5807</v>
      </c>
      <c r="C969" s="1" t="s">
        <v>4319</v>
      </c>
      <c r="D969" s="1">
        <v>23831592</v>
      </c>
      <c r="E969" s="1">
        <v>23841932</v>
      </c>
      <c r="F969" s="1" t="s">
        <v>5808</v>
      </c>
    </row>
    <row r="970" spans="1:6">
      <c r="A970" s="1" t="s">
        <v>4307</v>
      </c>
      <c r="B970" s="1" t="s">
        <v>5809</v>
      </c>
      <c r="C970" s="1" t="s">
        <v>4319</v>
      </c>
      <c r="D970" s="1">
        <v>25499063</v>
      </c>
      <c r="E970" s="1">
        <v>25501397</v>
      </c>
      <c r="F970" s="1" t="s">
        <v>5810</v>
      </c>
    </row>
    <row r="971" spans="1:6">
      <c r="A971" s="1" t="s">
        <v>4307</v>
      </c>
      <c r="B971" s="1" t="s">
        <v>5811</v>
      </c>
      <c r="C971" s="1" t="s">
        <v>4319</v>
      </c>
      <c r="D971" s="1">
        <v>25887347</v>
      </c>
      <c r="E971" s="1">
        <v>25892754</v>
      </c>
      <c r="F971" s="1" t="s">
        <v>3024</v>
      </c>
    </row>
    <row r="972" spans="1:6">
      <c r="A972" s="1" t="s">
        <v>4307</v>
      </c>
      <c r="B972" s="1" t="s">
        <v>5812</v>
      </c>
      <c r="C972" s="1" t="s">
        <v>4321</v>
      </c>
      <c r="D972" s="1">
        <v>620573</v>
      </c>
      <c r="E972" s="1">
        <v>624235</v>
      </c>
      <c r="F972" s="1" t="s">
        <v>907</v>
      </c>
    </row>
    <row r="973" spans="1:6">
      <c r="A973" s="1" t="s">
        <v>4307</v>
      </c>
      <c r="B973" s="1" t="s">
        <v>5486</v>
      </c>
      <c r="C973" s="1" t="s">
        <v>4321</v>
      </c>
      <c r="D973" s="1">
        <v>1381217</v>
      </c>
      <c r="E973" s="1">
        <v>1384538</v>
      </c>
      <c r="F973" s="1" t="s">
        <v>1331</v>
      </c>
    </row>
    <row r="974" spans="1:6">
      <c r="A974" s="1" t="s">
        <v>4307</v>
      </c>
      <c r="B974" s="1" t="s">
        <v>3532</v>
      </c>
      <c r="C974" s="1" t="s">
        <v>4321</v>
      </c>
      <c r="D974" s="1">
        <v>1991405</v>
      </c>
      <c r="E974" s="1">
        <v>1996435</v>
      </c>
      <c r="F974" s="1" t="s">
        <v>1377</v>
      </c>
    </row>
    <row r="975" spans="1:6">
      <c r="A975" s="1" t="s">
        <v>4307</v>
      </c>
      <c r="B975" s="1" t="s">
        <v>666</v>
      </c>
      <c r="C975" s="1" t="s">
        <v>4321</v>
      </c>
      <c r="D975" s="1">
        <v>3018470</v>
      </c>
      <c r="E975" s="1">
        <v>3023159</v>
      </c>
      <c r="F975" s="1" t="s">
        <v>1351</v>
      </c>
    </row>
    <row r="976" spans="1:6">
      <c r="A976" s="1" t="s">
        <v>4307</v>
      </c>
      <c r="B976" s="1" t="s">
        <v>3895</v>
      </c>
      <c r="C976" s="1" t="s">
        <v>4321</v>
      </c>
      <c r="D976" s="1">
        <v>3455747</v>
      </c>
      <c r="E976" s="1">
        <v>3461031</v>
      </c>
      <c r="F976" s="1" t="s">
        <v>3896</v>
      </c>
    </row>
    <row r="977" spans="1:6">
      <c r="A977" s="1" t="s">
        <v>4307</v>
      </c>
      <c r="B977" s="1" t="s">
        <v>5813</v>
      </c>
      <c r="C977" s="1" t="s">
        <v>4321</v>
      </c>
      <c r="D977" s="1">
        <v>3779879</v>
      </c>
      <c r="E977" s="1">
        <v>3787742</v>
      </c>
      <c r="F977" s="1" t="s">
        <v>5814</v>
      </c>
    </row>
    <row r="978" spans="1:6">
      <c r="A978" s="1" t="s">
        <v>4307</v>
      </c>
      <c r="B978" s="1" t="s">
        <v>3535</v>
      </c>
      <c r="C978" s="1" t="s">
        <v>4321</v>
      </c>
      <c r="D978" s="1">
        <v>4915089</v>
      </c>
      <c r="E978" s="1">
        <v>4923820</v>
      </c>
      <c r="F978" s="1" t="s">
        <v>1032</v>
      </c>
    </row>
    <row r="979" spans="1:6">
      <c r="A979" s="1" t="s">
        <v>4307</v>
      </c>
      <c r="B979" s="1" t="s">
        <v>815</v>
      </c>
      <c r="C979" s="1" t="s">
        <v>4321</v>
      </c>
      <c r="D979" s="1">
        <v>6220759</v>
      </c>
      <c r="E979" s="1">
        <v>6230773</v>
      </c>
      <c r="F979" s="1" t="s">
        <v>1222</v>
      </c>
    </row>
    <row r="980" spans="1:6">
      <c r="A980" s="1" t="s">
        <v>4307</v>
      </c>
      <c r="B980" s="1" t="s">
        <v>2640</v>
      </c>
      <c r="C980" s="1" t="s">
        <v>4321</v>
      </c>
      <c r="D980" s="1">
        <v>16464599</v>
      </c>
      <c r="E980" s="1">
        <v>16472417</v>
      </c>
      <c r="F980" s="1" t="s">
        <v>2641</v>
      </c>
    </row>
    <row r="981" spans="1:6">
      <c r="A981" s="1" t="s">
        <v>4307</v>
      </c>
      <c r="B981" s="1" t="s">
        <v>5815</v>
      </c>
      <c r="C981" s="1" t="s">
        <v>4321</v>
      </c>
      <c r="D981" s="1">
        <v>17367881</v>
      </c>
      <c r="E981" s="1">
        <v>17369494</v>
      </c>
      <c r="F981" s="1" t="s">
        <v>5816</v>
      </c>
    </row>
    <row r="982" spans="1:6">
      <c r="A982" s="1" t="s">
        <v>4307</v>
      </c>
      <c r="B982" s="1" t="s">
        <v>5817</v>
      </c>
      <c r="C982" s="1" t="s">
        <v>4322</v>
      </c>
      <c r="D982" s="1">
        <v>1035497</v>
      </c>
      <c r="E982" s="1">
        <v>1041987</v>
      </c>
      <c r="F982" s="1" t="s">
        <v>1372</v>
      </c>
    </row>
    <row r="983" spans="1:6">
      <c r="A983" s="1" t="s">
        <v>4307</v>
      </c>
      <c r="B983" s="1" t="s">
        <v>4478</v>
      </c>
      <c r="C983" s="1" t="s">
        <v>4322</v>
      </c>
      <c r="D983" s="1">
        <v>2757075</v>
      </c>
      <c r="E983" s="1">
        <v>2764099</v>
      </c>
      <c r="F983" s="1" t="s">
        <v>2990</v>
      </c>
    </row>
    <row r="984" spans="1:6">
      <c r="A984" s="1" t="s">
        <v>4307</v>
      </c>
      <c r="B984" s="1" t="s">
        <v>5818</v>
      </c>
      <c r="C984" s="1" t="s">
        <v>4322</v>
      </c>
      <c r="D984" s="1">
        <v>3278218</v>
      </c>
      <c r="E984" s="1">
        <v>3279761</v>
      </c>
      <c r="F984" s="1" t="s">
        <v>5819</v>
      </c>
    </row>
    <row r="985" spans="1:6">
      <c r="A985" s="1" t="s">
        <v>4307</v>
      </c>
      <c r="B985" s="1" t="s">
        <v>2664</v>
      </c>
      <c r="C985" s="1" t="s">
        <v>4322</v>
      </c>
      <c r="D985" s="1">
        <v>4586836</v>
      </c>
      <c r="E985" s="1">
        <v>4603309</v>
      </c>
      <c r="F985" s="1" t="s">
        <v>2665</v>
      </c>
    </row>
    <row r="986" spans="1:6">
      <c r="A986" s="1" t="s">
        <v>4307</v>
      </c>
      <c r="B986" s="1" t="s">
        <v>5820</v>
      </c>
      <c r="C986" s="1" t="s">
        <v>4322</v>
      </c>
      <c r="D986" s="1">
        <v>5479354</v>
      </c>
      <c r="E986" s="1">
        <v>5492088</v>
      </c>
      <c r="F986" s="1" t="s">
        <v>1619</v>
      </c>
    </row>
    <row r="987" spans="1:6">
      <c r="A987" s="1" t="s">
        <v>4307</v>
      </c>
      <c r="B987" s="1" t="s">
        <v>5514</v>
      </c>
      <c r="C987" s="1" t="s">
        <v>4322</v>
      </c>
      <c r="D987" s="1">
        <v>5888384</v>
      </c>
      <c r="E987" s="1">
        <v>5898489</v>
      </c>
      <c r="F987" s="1" t="s">
        <v>1926</v>
      </c>
    </row>
    <row r="988" spans="1:6">
      <c r="A988" s="1" t="s">
        <v>4307</v>
      </c>
      <c r="B988" s="1" t="s">
        <v>5515</v>
      </c>
      <c r="C988" s="1" t="s">
        <v>4322</v>
      </c>
      <c r="D988" s="1">
        <v>5966028</v>
      </c>
      <c r="E988" s="1">
        <v>5969773</v>
      </c>
      <c r="F988" s="1" t="s">
        <v>4407</v>
      </c>
    </row>
    <row r="989" spans="1:6">
      <c r="A989" s="1" t="s">
        <v>4307</v>
      </c>
      <c r="B989" s="1" t="s">
        <v>5821</v>
      </c>
      <c r="C989" s="1" t="s">
        <v>4322</v>
      </c>
      <c r="D989" s="1">
        <v>6498523</v>
      </c>
      <c r="E989" s="1">
        <v>6508653</v>
      </c>
      <c r="F989" s="1" t="s">
        <v>938</v>
      </c>
    </row>
    <row r="990" spans="1:6">
      <c r="A990" s="1" t="s">
        <v>4307</v>
      </c>
      <c r="B990" s="1" t="s">
        <v>673</v>
      </c>
      <c r="C990" s="1" t="s">
        <v>4322</v>
      </c>
      <c r="D990" s="1">
        <v>14574857</v>
      </c>
      <c r="E990" s="1">
        <v>14600673</v>
      </c>
      <c r="F990" s="1" t="s">
        <v>960</v>
      </c>
    </row>
    <row r="991" spans="1:6">
      <c r="A991" s="1" t="s">
        <v>4307</v>
      </c>
      <c r="B991" s="1" t="s">
        <v>816</v>
      </c>
      <c r="C991" s="1" t="s">
        <v>4322</v>
      </c>
      <c r="D991" s="1">
        <v>16182170</v>
      </c>
      <c r="E991" s="1">
        <v>16183410</v>
      </c>
      <c r="F991" s="1" t="s">
        <v>938</v>
      </c>
    </row>
    <row r="992" spans="1:6">
      <c r="A992" s="1" t="s">
        <v>4307</v>
      </c>
      <c r="B992" s="1" t="s">
        <v>1662</v>
      </c>
      <c r="C992" s="1" t="s">
        <v>4322</v>
      </c>
      <c r="D992" s="1">
        <v>16187585</v>
      </c>
      <c r="E992" s="1">
        <v>16209897</v>
      </c>
      <c r="F992" s="1" t="s">
        <v>1080</v>
      </c>
    </row>
    <row r="993" spans="1:6">
      <c r="A993" s="1" t="s">
        <v>4307</v>
      </c>
      <c r="B993" s="1" t="s">
        <v>5822</v>
      </c>
      <c r="C993" s="1" t="s">
        <v>4322</v>
      </c>
      <c r="D993" s="1">
        <v>16212029</v>
      </c>
      <c r="E993" s="1">
        <v>16225904</v>
      </c>
      <c r="F993" s="1" t="s">
        <v>1462</v>
      </c>
    </row>
    <row r="994" spans="1:6">
      <c r="A994" s="1" t="s">
        <v>4307</v>
      </c>
      <c r="B994" s="1" t="s">
        <v>775</v>
      </c>
      <c r="C994" s="1" t="s">
        <v>4322</v>
      </c>
      <c r="D994" s="1">
        <v>17295060</v>
      </c>
      <c r="E994" s="1">
        <v>17304343</v>
      </c>
      <c r="F994" s="1" t="s">
        <v>1360</v>
      </c>
    </row>
    <row r="995" spans="1:6">
      <c r="A995" s="1" t="s">
        <v>4307</v>
      </c>
      <c r="B995" s="1" t="s">
        <v>5823</v>
      </c>
      <c r="C995" s="1" t="s">
        <v>4322</v>
      </c>
      <c r="D995" s="1">
        <v>17318397</v>
      </c>
      <c r="E995" s="1">
        <v>17318683</v>
      </c>
      <c r="F995" s="1" t="s">
        <v>945</v>
      </c>
    </row>
    <row r="996" spans="1:6">
      <c r="A996" s="1" t="s">
        <v>4307</v>
      </c>
      <c r="B996" s="1" t="s">
        <v>5824</v>
      </c>
      <c r="C996" s="1" t="s">
        <v>4322</v>
      </c>
      <c r="D996" s="1">
        <v>17867227</v>
      </c>
      <c r="E996" s="1">
        <v>17870600</v>
      </c>
      <c r="F996" s="1" t="s">
        <v>5825</v>
      </c>
    </row>
    <row r="997" spans="1:6">
      <c r="A997" s="1" t="s">
        <v>4307</v>
      </c>
      <c r="B997" s="1" t="s">
        <v>5826</v>
      </c>
      <c r="C997" s="1" t="s">
        <v>4322</v>
      </c>
      <c r="D997" s="1">
        <v>18122487</v>
      </c>
      <c r="E997" s="1">
        <v>18126515</v>
      </c>
      <c r="F997" s="1" t="s">
        <v>5827</v>
      </c>
    </row>
    <row r="998" spans="1:6">
      <c r="A998" s="1" t="s">
        <v>4307</v>
      </c>
      <c r="B998" s="1" t="s">
        <v>4500</v>
      </c>
      <c r="C998" s="1" t="s">
        <v>4322</v>
      </c>
      <c r="D998" s="1">
        <v>19077449</v>
      </c>
      <c r="E998" s="1">
        <v>19086550</v>
      </c>
      <c r="F998" s="1" t="s">
        <v>1043</v>
      </c>
    </row>
    <row r="999" spans="1:6">
      <c r="A999" s="1" t="s">
        <v>4307</v>
      </c>
      <c r="B999" s="1" t="s">
        <v>3924</v>
      </c>
      <c r="C999" s="1" t="s">
        <v>4322</v>
      </c>
      <c r="D999" s="1">
        <v>20416127</v>
      </c>
      <c r="E999" s="1">
        <v>20419235</v>
      </c>
      <c r="F999" s="1" t="s">
        <v>3925</v>
      </c>
    </row>
    <row r="1000" spans="1:6">
      <c r="A1000" s="1" t="s">
        <v>4307</v>
      </c>
      <c r="B1000" s="1" t="s">
        <v>5828</v>
      </c>
      <c r="C1000" s="1" t="s">
        <v>4322</v>
      </c>
      <c r="D1000" s="1">
        <v>21444790</v>
      </c>
      <c r="E1000" s="1">
        <v>21449919</v>
      </c>
      <c r="F1000" s="1" t="s">
        <v>3929</v>
      </c>
    </row>
    <row r="1001" spans="1:6">
      <c r="A1001" s="1" t="s">
        <v>4307</v>
      </c>
      <c r="B1001" s="1" t="s">
        <v>3560</v>
      </c>
      <c r="C1001" s="1" t="s">
        <v>4323</v>
      </c>
      <c r="D1001" s="1">
        <v>706971</v>
      </c>
      <c r="E1001" s="1">
        <v>714156</v>
      </c>
      <c r="F1001" s="1" t="s">
        <v>3561</v>
      </c>
    </row>
    <row r="1002" spans="1:6">
      <c r="A1002" s="1" t="s">
        <v>4307</v>
      </c>
      <c r="B1002" s="1" t="s">
        <v>853</v>
      </c>
      <c r="C1002" s="1" t="s">
        <v>4323</v>
      </c>
      <c r="D1002" s="1">
        <v>2231348</v>
      </c>
      <c r="E1002" s="1">
        <v>2236756</v>
      </c>
      <c r="F1002" s="1" t="s">
        <v>1365</v>
      </c>
    </row>
    <row r="1003" spans="1:6">
      <c r="A1003" s="1" t="s">
        <v>4307</v>
      </c>
      <c r="B1003" s="1" t="s">
        <v>678</v>
      </c>
      <c r="C1003" s="1" t="s">
        <v>4323</v>
      </c>
      <c r="D1003" s="1">
        <v>7294212</v>
      </c>
      <c r="E1003" s="1">
        <v>7304736</v>
      </c>
      <c r="F1003" s="1" t="s">
        <v>987</v>
      </c>
    </row>
    <row r="1004" spans="1:6">
      <c r="A1004" s="1" t="s">
        <v>4307</v>
      </c>
      <c r="B1004" s="1" t="s">
        <v>2734</v>
      </c>
      <c r="C1004" s="1" t="s">
        <v>4323</v>
      </c>
      <c r="D1004" s="1">
        <v>8669477</v>
      </c>
      <c r="E1004" s="1">
        <v>8672519</v>
      </c>
      <c r="F1004" s="1" t="s">
        <v>946</v>
      </c>
    </row>
    <row r="1005" spans="1:6">
      <c r="A1005" s="1" t="s">
        <v>4307</v>
      </c>
      <c r="B1005" s="1" t="s">
        <v>5554</v>
      </c>
      <c r="C1005" s="1" t="s">
        <v>4323</v>
      </c>
      <c r="D1005" s="1">
        <v>12758080</v>
      </c>
      <c r="E1005" s="1">
        <v>12772576</v>
      </c>
      <c r="F1005" s="1" t="s">
        <v>5555</v>
      </c>
    </row>
    <row r="1006" spans="1:6">
      <c r="A1006" s="1" t="s">
        <v>4307</v>
      </c>
      <c r="B1006" s="1" t="s">
        <v>5829</v>
      </c>
      <c r="C1006" s="1" t="s">
        <v>4323</v>
      </c>
      <c r="D1006" s="1">
        <v>13631828</v>
      </c>
      <c r="E1006" s="1">
        <v>13644740</v>
      </c>
      <c r="F1006" s="1" t="s">
        <v>5830</v>
      </c>
    </row>
    <row r="1007" spans="1:6">
      <c r="A1007" s="1" t="s">
        <v>4307</v>
      </c>
      <c r="B1007" s="1" t="s">
        <v>3581</v>
      </c>
      <c r="C1007" s="1" t="s">
        <v>4323</v>
      </c>
      <c r="D1007" s="1">
        <v>14123814</v>
      </c>
      <c r="E1007" s="1">
        <v>14181446</v>
      </c>
      <c r="F1007" s="1" t="s">
        <v>965</v>
      </c>
    </row>
    <row r="1008" spans="1:6">
      <c r="A1008" s="1" t="s">
        <v>4307</v>
      </c>
      <c r="B1008" s="1" t="s">
        <v>5831</v>
      </c>
      <c r="C1008" s="1" t="s">
        <v>4324</v>
      </c>
      <c r="D1008" s="1">
        <v>71517</v>
      </c>
      <c r="E1008" s="1">
        <v>74610</v>
      </c>
      <c r="F1008" s="1" t="s">
        <v>5832</v>
      </c>
    </row>
    <row r="1009" spans="1:6">
      <c r="A1009" s="1" t="s">
        <v>4307</v>
      </c>
      <c r="B1009" s="1" t="s">
        <v>1767</v>
      </c>
      <c r="C1009" s="1" t="s">
        <v>4324</v>
      </c>
      <c r="D1009" s="1">
        <v>1697749</v>
      </c>
      <c r="E1009" s="1">
        <v>1699960</v>
      </c>
      <c r="F1009" s="1" t="s">
        <v>1768</v>
      </c>
    </row>
    <row r="1010" spans="1:6">
      <c r="A1010" s="1" t="s">
        <v>4307</v>
      </c>
      <c r="B1010" s="1" t="s">
        <v>2796</v>
      </c>
      <c r="C1010" s="1" t="s">
        <v>4324</v>
      </c>
      <c r="D1010" s="1">
        <v>2357464</v>
      </c>
      <c r="E1010" s="1">
        <v>2369460</v>
      </c>
      <c r="F1010" s="1" t="s">
        <v>1459</v>
      </c>
    </row>
    <row r="1011" spans="1:6">
      <c r="A1011" s="1" t="s">
        <v>4307</v>
      </c>
      <c r="B1011" s="1" t="s">
        <v>686</v>
      </c>
      <c r="C1011" s="1" t="s">
        <v>4324</v>
      </c>
      <c r="D1011" s="1">
        <v>3148168</v>
      </c>
      <c r="E1011" s="1">
        <v>3167023</v>
      </c>
      <c r="F1011" s="1" t="s">
        <v>1014</v>
      </c>
    </row>
    <row r="1012" spans="1:6">
      <c r="A1012" s="1" t="s">
        <v>4307</v>
      </c>
      <c r="B1012" s="1" t="s">
        <v>5833</v>
      </c>
      <c r="C1012" s="1" t="s">
        <v>4324</v>
      </c>
      <c r="D1012" s="1">
        <v>4433134</v>
      </c>
      <c r="E1012" s="1">
        <v>4437144</v>
      </c>
      <c r="F1012" s="1" t="s">
        <v>1133</v>
      </c>
    </row>
    <row r="1013" spans="1:6">
      <c r="A1013" s="1" t="s">
        <v>4307</v>
      </c>
      <c r="B1013" s="1" t="s">
        <v>5834</v>
      </c>
      <c r="C1013" s="1" t="s">
        <v>4324</v>
      </c>
      <c r="D1013" s="1">
        <v>11810717</v>
      </c>
      <c r="E1013" s="1">
        <v>11815005</v>
      </c>
      <c r="F1013" s="1" t="s">
        <v>2702</v>
      </c>
    </row>
    <row r="1014" spans="1:6">
      <c r="A1014" s="1" t="s">
        <v>4307</v>
      </c>
      <c r="B1014" s="1" t="s">
        <v>2821</v>
      </c>
      <c r="C1014" s="1" t="s">
        <v>4324</v>
      </c>
      <c r="D1014" s="1">
        <v>12048143</v>
      </c>
      <c r="E1014" s="1">
        <v>12055584</v>
      </c>
      <c r="F1014" s="1" t="s">
        <v>915</v>
      </c>
    </row>
    <row r="1015" spans="1:6">
      <c r="A1015" s="1" t="s">
        <v>4307</v>
      </c>
      <c r="B1015" s="1" t="s">
        <v>5835</v>
      </c>
      <c r="C1015" s="1" t="s">
        <v>4324</v>
      </c>
      <c r="D1015" s="1">
        <v>12128228</v>
      </c>
      <c r="E1015" s="1">
        <v>12134630</v>
      </c>
      <c r="F1015" s="1" t="s">
        <v>957</v>
      </c>
    </row>
    <row r="1016" spans="1:6">
      <c r="A1016" s="1" t="s">
        <v>4307</v>
      </c>
      <c r="B1016" s="1" t="s">
        <v>5836</v>
      </c>
      <c r="C1016" s="1" t="s">
        <v>4324</v>
      </c>
      <c r="D1016" s="1">
        <v>13402418</v>
      </c>
      <c r="E1016" s="1">
        <v>13416067</v>
      </c>
      <c r="F1016" s="1" t="s">
        <v>5837</v>
      </c>
    </row>
    <row r="1017" spans="1:6">
      <c r="A1017" s="1" t="s">
        <v>4307</v>
      </c>
      <c r="B1017" s="1" t="s">
        <v>4563</v>
      </c>
      <c r="C1017" s="1" t="s">
        <v>4324</v>
      </c>
      <c r="D1017" s="1">
        <v>13481294</v>
      </c>
      <c r="E1017" s="1">
        <v>13485099</v>
      </c>
      <c r="F1017" s="1" t="s">
        <v>4556</v>
      </c>
    </row>
    <row r="1018" spans="1:6">
      <c r="A1018" s="1" t="s">
        <v>4307</v>
      </c>
      <c r="B1018" s="1" t="s">
        <v>5838</v>
      </c>
      <c r="C1018" s="1" t="s">
        <v>4324</v>
      </c>
      <c r="D1018" s="1">
        <v>13538815</v>
      </c>
      <c r="E1018" s="1">
        <v>13542446</v>
      </c>
      <c r="F1018" s="1" t="s">
        <v>5839</v>
      </c>
    </row>
    <row r="1019" spans="1:6">
      <c r="A1019" s="1" t="s">
        <v>4307</v>
      </c>
      <c r="B1019" s="1" t="s">
        <v>5840</v>
      </c>
      <c r="C1019" s="1" t="s">
        <v>4324</v>
      </c>
      <c r="D1019" s="1">
        <v>14007972</v>
      </c>
      <c r="E1019" s="1">
        <v>14013163</v>
      </c>
      <c r="F1019" s="1" t="s">
        <v>4173</v>
      </c>
    </row>
    <row r="1020" spans="1:6">
      <c r="A1020" s="1" t="s">
        <v>4307</v>
      </c>
      <c r="B1020" s="1" t="s">
        <v>5841</v>
      </c>
      <c r="C1020" s="1" t="s">
        <v>4324</v>
      </c>
      <c r="D1020" s="1">
        <v>14061188</v>
      </c>
      <c r="E1020" s="1">
        <v>14065220</v>
      </c>
      <c r="F1020" s="1" t="s">
        <v>5842</v>
      </c>
    </row>
    <row r="1021" spans="1:6">
      <c r="A1021" s="1" t="s">
        <v>4307</v>
      </c>
      <c r="B1021" s="1" t="s">
        <v>5843</v>
      </c>
      <c r="C1021" s="1" t="s">
        <v>4326</v>
      </c>
      <c r="D1021" s="1">
        <v>320655</v>
      </c>
      <c r="E1021" s="1">
        <v>325284</v>
      </c>
      <c r="F1021" s="1" t="s">
        <v>1514</v>
      </c>
    </row>
    <row r="1022" spans="1:6">
      <c r="A1022" s="1" t="s">
        <v>4307</v>
      </c>
      <c r="B1022" s="1" t="s">
        <v>5844</v>
      </c>
      <c r="C1022" s="1" t="s">
        <v>4326</v>
      </c>
      <c r="D1022" s="1">
        <v>630106</v>
      </c>
      <c r="E1022" s="1">
        <v>632081</v>
      </c>
      <c r="F1022" s="1" t="s">
        <v>5845</v>
      </c>
    </row>
    <row r="1023" spans="1:6">
      <c r="A1023" s="1" t="s">
        <v>4307</v>
      </c>
      <c r="B1023" s="1" t="s">
        <v>4576</v>
      </c>
      <c r="C1023" s="1" t="s">
        <v>4326</v>
      </c>
      <c r="D1023" s="1">
        <v>2013797</v>
      </c>
      <c r="E1023" s="1">
        <v>2020778</v>
      </c>
      <c r="F1023" s="1" t="s">
        <v>4577</v>
      </c>
    </row>
    <row r="1024" spans="1:6">
      <c r="A1024" s="1" t="s">
        <v>4307</v>
      </c>
      <c r="B1024" s="1" t="s">
        <v>5846</v>
      </c>
      <c r="C1024" s="1" t="s">
        <v>4326</v>
      </c>
      <c r="D1024" s="1">
        <v>2092836</v>
      </c>
      <c r="E1024" s="1">
        <v>2113777</v>
      </c>
      <c r="F1024" s="1" t="s">
        <v>4423</v>
      </c>
    </row>
    <row r="1025" spans="1:6">
      <c r="A1025" s="1" t="s">
        <v>4307</v>
      </c>
      <c r="B1025" s="1" t="s">
        <v>5847</v>
      </c>
      <c r="C1025" s="1" t="s">
        <v>4326</v>
      </c>
      <c r="D1025" s="1">
        <v>2129732</v>
      </c>
      <c r="E1025" s="1">
        <v>2140439</v>
      </c>
      <c r="F1025" s="1" t="s">
        <v>5848</v>
      </c>
    </row>
    <row r="1026" spans="1:6">
      <c r="A1026" s="1" t="s">
        <v>4307</v>
      </c>
      <c r="B1026" s="1" t="s">
        <v>2856</v>
      </c>
      <c r="C1026" s="1" t="s">
        <v>4326</v>
      </c>
      <c r="D1026" s="1">
        <v>2384293</v>
      </c>
      <c r="E1026" s="1">
        <v>2396123</v>
      </c>
      <c r="F1026" s="1" t="s">
        <v>2857</v>
      </c>
    </row>
    <row r="1027" spans="1:6">
      <c r="A1027" s="1" t="s">
        <v>4307</v>
      </c>
      <c r="B1027" s="1" t="s">
        <v>5849</v>
      </c>
      <c r="C1027" s="1" t="s">
        <v>4326</v>
      </c>
      <c r="D1027" s="1">
        <v>4455774</v>
      </c>
      <c r="E1027" s="1">
        <v>4456884</v>
      </c>
      <c r="F1027" s="1" t="s">
        <v>5850</v>
      </c>
    </row>
    <row r="1028" spans="1:6">
      <c r="A1028" s="1" t="s">
        <v>4307</v>
      </c>
      <c r="B1028" s="1" t="s">
        <v>5851</v>
      </c>
      <c r="C1028" s="1" t="s">
        <v>4326</v>
      </c>
      <c r="D1028" s="1">
        <v>5045290</v>
      </c>
      <c r="E1028" s="1">
        <v>5062037</v>
      </c>
      <c r="F1028" s="1" t="s">
        <v>3245</v>
      </c>
    </row>
    <row r="1029" spans="1:6">
      <c r="A1029" s="1" t="s">
        <v>4307</v>
      </c>
      <c r="B1029" s="1" t="s">
        <v>5852</v>
      </c>
      <c r="C1029" s="1" t="s">
        <v>4326</v>
      </c>
      <c r="D1029" s="1">
        <v>6739621</v>
      </c>
      <c r="E1029" s="1">
        <v>6749801</v>
      </c>
      <c r="F1029" s="1" t="s">
        <v>5853</v>
      </c>
    </row>
    <row r="1030" spans="1:6">
      <c r="A1030" s="1" t="s">
        <v>4307</v>
      </c>
      <c r="B1030" s="1" t="s">
        <v>3617</v>
      </c>
      <c r="C1030" s="1" t="s">
        <v>4326</v>
      </c>
      <c r="D1030" s="1">
        <v>20216838</v>
      </c>
      <c r="E1030" s="1">
        <v>20228751</v>
      </c>
      <c r="F1030" s="1" t="s">
        <v>3618</v>
      </c>
    </row>
    <row r="1031" spans="1:6">
      <c r="A1031" s="1" t="s">
        <v>4307</v>
      </c>
      <c r="B1031" s="1" t="s">
        <v>5854</v>
      </c>
      <c r="C1031" s="1" t="s">
        <v>4328</v>
      </c>
      <c r="D1031" s="1">
        <v>269592</v>
      </c>
      <c r="E1031" s="1">
        <v>272919</v>
      </c>
      <c r="F1031" s="1" t="s">
        <v>1061</v>
      </c>
    </row>
    <row r="1032" spans="1:6">
      <c r="A1032" s="1" t="s">
        <v>4307</v>
      </c>
      <c r="B1032" s="1" t="s">
        <v>5855</v>
      </c>
      <c r="C1032" s="1" t="s">
        <v>4328</v>
      </c>
      <c r="D1032" s="1">
        <v>655013</v>
      </c>
      <c r="E1032" s="1">
        <v>657693</v>
      </c>
      <c r="F1032" s="1" t="s">
        <v>5856</v>
      </c>
    </row>
    <row r="1033" spans="1:6">
      <c r="A1033" s="1" t="s">
        <v>4307</v>
      </c>
      <c r="B1033" s="1" t="s">
        <v>5857</v>
      </c>
      <c r="C1033" s="1" t="s">
        <v>4328</v>
      </c>
      <c r="D1033" s="1">
        <v>1467139</v>
      </c>
      <c r="E1033" s="1">
        <v>1469429</v>
      </c>
      <c r="F1033" s="1" t="s">
        <v>5858</v>
      </c>
    </row>
    <row r="1034" spans="1:6">
      <c r="A1034" s="1" t="s">
        <v>4307</v>
      </c>
      <c r="B1034" s="1" t="s">
        <v>1852</v>
      </c>
      <c r="C1034" s="1" t="s">
        <v>4328</v>
      </c>
      <c r="D1034" s="1">
        <v>1736272</v>
      </c>
      <c r="E1034" s="1">
        <v>1739195</v>
      </c>
      <c r="F1034" s="1" t="s">
        <v>1853</v>
      </c>
    </row>
    <row r="1035" spans="1:6">
      <c r="A1035" s="1" t="s">
        <v>4307</v>
      </c>
      <c r="B1035" s="1" t="s">
        <v>5859</v>
      </c>
      <c r="C1035" s="1" t="s">
        <v>4328</v>
      </c>
      <c r="D1035" s="1">
        <v>2191388</v>
      </c>
      <c r="E1035" s="1">
        <v>2196496</v>
      </c>
      <c r="F1035" s="1" t="s">
        <v>5860</v>
      </c>
    </row>
    <row r="1036" spans="1:6">
      <c r="A1036" s="1" t="s">
        <v>4307</v>
      </c>
      <c r="B1036" s="1" t="s">
        <v>5861</v>
      </c>
      <c r="C1036" s="1" t="s">
        <v>4328</v>
      </c>
      <c r="D1036" s="1">
        <v>2868689</v>
      </c>
      <c r="E1036" s="1">
        <v>2870630</v>
      </c>
      <c r="F1036" s="1" t="s">
        <v>1246</v>
      </c>
    </row>
    <row r="1037" spans="1:6">
      <c r="A1037" s="1" t="s">
        <v>4307</v>
      </c>
      <c r="B1037" s="1" t="s">
        <v>5862</v>
      </c>
      <c r="C1037" s="1" t="s">
        <v>4328</v>
      </c>
      <c r="D1037" s="1">
        <v>3150224</v>
      </c>
      <c r="E1037" s="1">
        <v>3154173</v>
      </c>
      <c r="F1037" s="1" t="s">
        <v>942</v>
      </c>
    </row>
    <row r="1038" spans="1:6">
      <c r="A1038" s="1" t="s">
        <v>4307</v>
      </c>
      <c r="B1038" s="1" t="s">
        <v>2911</v>
      </c>
      <c r="C1038" s="1" t="s">
        <v>4328</v>
      </c>
      <c r="D1038" s="1">
        <v>3273661</v>
      </c>
      <c r="E1038" s="1">
        <v>3299184</v>
      </c>
      <c r="F1038" s="1" t="s">
        <v>1026</v>
      </c>
    </row>
    <row r="1039" spans="1:6">
      <c r="A1039" s="1" t="s">
        <v>4307</v>
      </c>
      <c r="B1039" s="1" t="s">
        <v>4612</v>
      </c>
      <c r="C1039" s="1" t="s">
        <v>4328</v>
      </c>
      <c r="D1039" s="1">
        <v>3608473</v>
      </c>
      <c r="E1039" s="1">
        <v>3614732</v>
      </c>
      <c r="F1039" s="1" t="s">
        <v>4613</v>
      </c>
    </row>
    <row r="1040" spans="1:6">
      <c r="A1040" s="1" t="s">
        <v>4307</v>
      </c>
      <c r="B1040" s="1" t="s">
        <v>2919</v>
      </c>
      <c r="C1040" s="1" t="s">
        <v>4328</v>
      </c>
      <c r="D1040" s="1">
        <v>4502654</v>
      </c>
      <c r="E1040" s="1">
        <v>4515600</v>
      </c>
      <c r="F1040" s="1" t="s">
        <v>1279</v>
      </c>
    </row>
    <row r="1041" spans="1:6">
      <c r="A1041" s="1" t="s">
        <v>4307</v>
      </c>
      <c r="B1041" s="1" t="s">
        <v>5863</v>
      </c>
      <c r="C1041" s="1" t="s">
        <v>4328</v>
      </c>
      <c r="D1041" s="1">
        <v>9856654</v>
      </c>
      <c r="E1041" s="1">
        <v>9878681</v>
      </c>
      <c r="F1041" s="1" t="s">
        <v>5864</v>
      </c>
    </row>
    <row r="1042" spans="1:6">
      <c r="A1042" s="1" t="s">
        <v>4307</v>
      </c>
      <c r="B1042" s="1" t="s">
        <v>5865</v>
      </c>
      <c r="C1042" s="1" t="s">
        <v>4328</v>
      </c>
      <c r="D1042" s="1">
        <v>10588810</v>
      </c>
      <c r="E1042" s="1">
        <v>10594438</v>
      </c>
      <c r="F1042" s="1" t="s">
        <v>5866</v>
      </c>
    </row>
    <row r="1043" spans="1:6">
      <c r="A1043" s="1" t="s">
        <v>4307</v>
      </c>
      <c r="B1043" s="1" t="s">
        <v>5867</v>
      </c>
      <c r="C1043" s="1" t="s">
        <v>4328</v>
      </c>
      <c r="D1043" s="1">
        <v>11029470</v>
      </c>
      <c r="E1043" s="1">
        <v>11043009</v>
      </c>
      <c r="F1043" s="1" t="s">
        <v>5868</v>
      </c>
    </row>
    <row r="1044" spans="1:6">
      <c r="A1044" s="1" t="s">
        <v>4307</v>
      </c>
      <c r="B1044" s="1" t="s">
        <v>1869</v>
      </c>
      <c r="C1044" s="1" t="s">
        <v>4328</v>
      </c>
      <c r="D1044" s="1">
        <v>11611220</v>
      </c>
      <c r="E1044" s="1">
        <v>11627321</v>
      </c>
      <c r="F1044" s="1" t="s">
        <v>1870</v>
      </c>
    </row>
    <row r="1045" spans="1:6">
      <c r="A1045" s="1" t="s">
        <v>4307</v>
      </c>
      <c r="B1045" s="1" t="s">
        <v>5869</v>
      </c>
      <c r="C1045" s="1" t="s">
        <v>4328</v>
      </c>
      <c r="D1045" s="1">
        <v>12980732</v>
      </c>
      <c r="E1045" s="1">
        <v>12985595</v>
      </c>
      <c r="F1045" s="1" t="s">
        <v>5870</v>
      </c>
    </row>
    <row r="1046" spans="1:6">
      <c r="A1046" s="1" t="s">
        <v>4307</v>
      </c>
      <c r="B1046" s="1" t="s">
        <v>5144</v>
      </c>
      <c r="C1046" s="1" t="s">
        <v>4328</v>
      </c>
      <c r="D1046" s="1">
        <v>13626408</v>
      </c>
      <c r="E1046" s="1">
        <v>13628560</v>
      </c>
      <c r="F1046" s="1" t="s">
        <v>5145</v>
      </c>
    </row>
    <row r="1047" spans="1:6">
      <c r="A1047" s="1" t="s">
        <v>4307</v>
      </c>
      <c r="B1047" s="1" t="s">
        <v>5871</v>
      </c>
      <c r="C1047" s="1" t="s">
        <v>4328</v>
      </c>
      <c r="D1047" s="1">
        <v>14303350</v>
      </c>
      <c r="E1047" s="1">
        <v>14307337</v>
      </c>
      <c r="F1047" s="1" t="s">
        <v>5872</v>
      </c>
    </row>
    <row r="1048" spans="1:6">
      <c r="A1048" s="1" t="s">
        <v>4307</v>
      </c>
      <c r="B1048" s="1" t="s">
        <v>5873</v>
      </c>
      <c r="C1048" s="1" t="s">
        <v>4328</v>
      </c>
      <c r="D1048" s="1">
        <v>14505154</v>
      </c>
      <c r="E1048" s="1">
        <v>14507385</v>
      </c>
      <c r="F1048" s="1" t="s">
        <v>5874</v>
      </c>
    </row>
    <row r="1049" spans="1:6">
      <c r="A1049" s="1" t="s">
        <v>4307</v>
      </c>
      <c r="B1049" s="1" t="s">
        <v>5875</v>
      </c>
      <c r="C1049" s="1" t="s">
        <v>4330</v>
      </c>
      <c r="D1049" s="1">
        <v>869471</v>
      </c>
      <c r="E1049" s="1">
        <v>880831</v>
      </c>
      <c r="F1049" s="1" t="s">
        <v>5876</v>
      </c>
    </row>
    <row r="1050" spans="1:6">
      <c r="A1050" s="1" t="s">
        <v>4307</v>
      </c>
      <c r="B1050" s="1" t="s">
        <v>5877</v>
      </c>
      <c r="C1050" s="1" t="s">
        <v>4330</v>
      </c>
      <c r="D1050" s="1">
        <v>1868357</v>
      </c>
      <c r="E1050" s="1">
        <v>1877553</v>
      </c>
      <c r="F1050" s="1" t="s">
        <v>1145</v>
      </c>
    </row>
    <row r="1051" spans="1:6">
      <c r="A1051" s="1" t="s">
        <v>4307</v>
      </c>
      <c r="B1051" s="1" t="s">
        <v>3652</v>
      </c>
      <c r="C1051" s="1" t="s">
        <v>4330</v>
      </c>
      <c r="D1051" s="1">
        <v>2534397</v>
      </c>
      <c r="E1051" s="1">
        <v>2536659</v>
      </c>
      <c r="F1051" s="1" t="s">
        <v>1348</v>
      </c>
    </row>
    <row r="1052" spans="1:6">
      <c r="A1052" s="1" t="s">
        <v>4307</v>
      </c>
      <c r="B1052" s="1" t="s">
        <v>5878</v>
      </c>
      <c r="C1052" s="1" t="s">
        <v>4330</v>
      </c>
      <c r="D1052" s="1">
        <v>2818136</v>
      </c>
      <c r="E1052" s="1">
        <v>2820002</v>
      </c>
      <c r="F1052" s="1" t="s">
        <v>947</v>
      </c>
    </row>
    <row r="1053" spans="1:6">
      <c r="A1053" s="1" t="s">
        <v>4307</v>
      </c>
      <c r="B1053" s="1" t="s">
        <v>5879</v>
      </c>
      <c r="C1053" s="1" t="s">
        <v>4330</v>
      </c>
      <c r="D1053" s="1">
        <v>3850828</v>
      </c>
      <c r="E1053" s="1">
        <v>3854966</v>
      </c>
      <c r="F1053" s="1" t="s">
        <v>969</v>
      </c>
    </row>
    <row r="1054" spans="1:6">
      <c r="A1054" s="1" t="s">
        <v>4307</v>
      </c>
      <c r="B1054" s="1" t="s">
        <v>5880</v>
      </c>
      <c r="C1054" s="1" t="s">
        <v>4330</v>
      </c>
      <c r="D1054" s="1">
        <v>3893572</v>
      </c>
      <c r="E1054" s="1">
        <v>3897769</v>
      </c>
      <c r="F1054" s="1" t="s">
        <v>5881</v>
      </c>
    </row>
    <row r="1055" spans="1:6">
      <c r="A1055" s="1" t="s">
        <v>4307</v>
      </c>
      <c r="B1055" s="1" t="s">
        <v>1916</v>
      </c>
      <c r="C1055" s="1" t="s">
        <v>4330</v>
      </c>
      <c r="D1055" s="1">
        <v>3926972</v>
      </c>
      <c r="E1055" s="1">
        <v>3928372</v>
      </c>
      <c r="F1055" s="1" t="s">
        <v>1387</v>
      </c>
    </row>
    <row r="1056" spans="1:6">
      <c r="A1056" s="1" t="s">
        <v>4307</v>
      </c>
      <c r="B1056" s="1" t="s">
        <v>5616</v>
      </c>
      <c r="C1056" s="1" t="s">
        <v>4330</v>
      </c>
      <c r="D1056" s="1">
        <v>3947768</v>
      </c>
      <c r="E1056" s="1">
        <v>3956679</v>
      </c>
      <c r="F1056" s="1" t="s">
        <v>1061</v>
      </c>
    </row>
    <row r="1057" spans="1:6">
      <c r="A1057" s="1" t="s">
        <v>4307</v>
      </c>
      <c r="B1057" s="1" t="s">
        <v>5882</v>
      </c>
      <c r="C1057" s="1" t="s">
        <v>4330</v>
      </c>
      <c r="D1057" s="1">
        <v>4102625</v>
      </c>
      <c r="E1057" s="1">
        <v>4115923</v>
      </c>
      <c r="F1057" s="1" t="s">
        <v>3559</v>
      </c>
    </row>
    <row r="1058" spans="1:6">
      <c r="A1058" s="1" t="s">
        <v>4307</v>
      </c>
      <c r="B1058" s="1" t="s">
        <v>5883</v>
      </c>
      <c r="C1058" s="1" t="s">
        <v>4330</v>
      </c>
      <c r="D1058" s="1">
        <v>4168589</v>
      </c>
      <c r="E1058" s="1">
        <v>4171652</v>
      </c>
      <c r="F1058" s="1" t="s">
        <v>2193</v>
      </c>
    </row>
    <row r="1059" spans="1:6">
      <c r="A1059" s="1" t="s">
        <v>4307</v>
      </c>
      <c r="B1059" s="1" t="s">
        <v>5884</v>
      </c>
      <c r="C1059" s="1" t="s">
        <v>4330</v>
      </c>
      <c r="D1059" s="1">
        <v>4699347</v>
      </c>
      <c r="E1059" s="1">
        <v>4700870</v>
      </c>
      <c r="F1059" s="1" t="s">
        <v>1420</v>
      </c>
    </row>
    <row r="1060" spans="1:6">
      <c r="A1060" s="1" t="s">
        <v>4307</v>
      </c>
      <c r="B1060" s="1" t="s">
        <v>2961</v>
      </c>
      <c r="C1060" s="1" t="s">
        <v>4330</v>
      </c>
      <c r="D1060" s="1">
        <v>4965952</v>
      </c>
      <c r="E1060" s="1">
        <v>4989334</v>
      </c>
      <c r="F1060" s="1" t="s">
        <v>2962</v>
      </c>
    </row>
    <row r="1061" spans="1:6">
      <c r="A1061" s="1" t="s">
        <v>4307</v>
      </c>
      <c r="B1061" s="1" t="s">
        <v>5885</v>
      </c>
      <c r="C1061" s="1" t="s">
        <v>4330</v>
      </c>
      <c r="D1061" s="1">
        <v>12569527</v>
      </c>
      <c r="E1061" s="1">
        <v>12574082</v>
      </c>
      <c r="F1061" s="1" t="s">
        <v>4871</v>
      </c>
    </row>
    <row r="1062" spans="1:6">
      <c r="A1062" s="1" t="s">
        <v>4307</v>
      </c>
      <c r="B1062" s="1" t="s">
        <v>5164</v>
      </c>
      <c r="C1062" s="1" t="s">
        <v>4330</v>
      </c>
      <c r="D1062" s="1">
        <v>13226872</v>
      </c>
      <c r="E1062" s="1">
        <v>13228843</v>
      </c>
      <c r="F1062" s="1" t="s">
        <v>5056</v>
      </c>
    </row>
    <row r="1063" spans="1:6">
      <c r="A1063" s="1" t="s">
        <v>4307</v>
      </c>
      <c r="B1063" s="1" t="s">
        <v>3655</v>
      </c>
      <c r="C1063" s="1" t="s">
        <v>4330</v>
      </c>
      <c r="D1063" s="1">
        <v>13302731</v>
      </c>
      <c r="E1063" s="1">
        <v>13309671</v>
      </c>
      <c r="F1063" s="1" t="s">
        <v>3656</v>
      </c>
    </row>
    <row r="1064" spans="1:6">
      <c r="A1064" s="1" t="s">
        <v>4307</v>
      </c>
      <c r="B1064" s="1" t="s">
        <v>790</v>
      </c>
      <c r="C1064" s="1" t="s">
        <v>4330</v>
      </c>
      <c r="D1064" s="1">
        <v>13402887</v>
      </c>
      <c r="E1064" s="1">
        <v>13416616</v>
      </c>
      <c r="F1064" s="1" t="s">
        <v>1065</v>
      </c>
    </row>
    <row r="1065" spans="1:6">
      <c r="A1065" s="1" t="s">
        <v>4307</v>
      </c>
      <c r="B1065" s="1" t="s">
        <v>5886</v>
      </c>
      <c r="C1065" s="1" t="s">
        <v>4330</v>
      </c>
      <c r="D1065" s="1">
        <v>14088941</v>
      </c>
      <c r="E1065" s="1">
        <v>14099791</v>
      </c>
      <c r="F1065" s="1" t="s">
        <v>2203</v>
      </c>
    </row>
    <row r="1066" spans="1:6">
      <c r="A1066" s="1" t="s">
        <v>4307</v>
      </c>
      <c r="B1066" s="1" t="s">
        <v>5887</v>
      </c>
      <c r="C1066" s="1" t="s">
        <v>4330</v>
      </c>
      <c r="D1066" s="1">
        <v>15204449</v>
      </c>
      <c r="E1066" s="1">
        <v>15207562</v>
      </c>
      <c r="F1066" s="1" t="s">
        <v>5888</v>
      </c>
    </row>
    <row r="1067" spans="1:6">
      <c r="A1067" s="1" t="s">
        <v>4307</v>
      </c>
      <c r="B1067" s="1" t="s">
        <v>5175</v>
      </c>
      <c r="C1067" s="1" t="s">
        <v>4330</v>
      </c>
      <c r="D1067" s="1">
        <v>16548354</v>
      </c>
      <c r="E1067" s="1">
        <v>16551242</v>
      </c>
      <c r="F1067" s="1" t="s">
        <v>1062</v>
      </c>
    </row>
    <row r="1068" spans="1:6">
      <c r="A1068" s="1" t="s">
        <v>4307</v>
      </c>
      <c r="B1068" s="1" t="s">
        <v>5889</v>
      </c>
      <c r="C1068" s="1" t="s">
        <v>4332</v>
      </c>
      <c r="D1068" s="1">
        <v>568893</v>
      </c>
      <c r="E1068" s="1">
        <v>572662</v>
      </c>
      <c r="F1068" s="1" t="s">
        <v>959</v>
      </c>
    </row>
    <row r="1069" spans="1:6">
      <c r="A1069" s="1" t="s">
        <v>4307</v>
      </c>
      <c r="B1069" s="1" t="s">
        <v>5890</v>
      </c>
      <c r="C1069" s="1" t="s">
        <v>4332</v>
      </c>
      <c r="D1069" s="1">
        <v>634716</v>
      </c>
      <c r="E1069" s="1">
        <v>637882</v>
      </c>
      <c r="F1069" s="1" t="s">
        <v>932</v>
      </c>
    </row>
    <row r="1070" spans="1:6">
      <c r="A1070" s="1" t="s">
        <v>4307</v>
      </c>
      <c r="B1070" s="1" t="s">
        <v>5891</v>
      </c>
      <c r="C1070" s="1" t="s">
        <v>4332</v>
      </c>
      <c r="D1070" s="1">
        <v>829676</v>
      </c>
      <c r="E1070" s="1">
        <v>834864</v>
      </c>
      <c r="F1070" s="1" t="s">
        <v>5892</v>
      </c>
    </row>
    <row r="1071" spans="1:6">
      <c r="A1071" s="1" t="s">
        <v>4307</v>
      </c>
      <c r="B1071" s="1" t="s">
        <v>5893</v>
      </c>
      <c r="C1071" s="1" t="s">
        <v>4332</v>
      </c>
      <c r="D1071" s="1">
        <v>1423032</v>
      </c>
      <c r="E1071" s="1">
        <v>1426008</v>
      </c>
      <c r="F1071" s="1" t="s">
        <v>1013</v>
      </c>
    </row>
    <row r="1072" spans="1:6">
      <c r="A1072" s="1" t="s">
        <v>4307</v>
      </c>
      <c r="B1072" s="1" t="s">
        <v>4313</v>
      </c>
      <c r="C1072" s="1" t="s">
        <v>4332</v>
      </c>
      <c r="D1072" s="1">
        <v>1805619</v>
      </c>
      <c r="E1072" s="1">
        <v>1805975</v>
      </c>
      <c r="F1072" s="1" t="s">
        <v>1218</v>
      </c>
    </row>
    <row r="1073" spans="1:6">
      <c r="A1073" s="1" t="s">
        <v>4307</v>
      </c>
      <c r="B1073" s="1" t="s">
        <v>5894</v>
      </c>
      <c r="C1073" s="1" t="s">
        <v>4332</v>
      </c>
      <c r="D1073" s="1">
        <v>2486372</v>
      </c>
      <c r="E1073" s="1">
        <v>2489247</v>
      </c>
      <c r="F1073" s="1" t="s">
        <v>1341</v>
      </c>
    </row>
    <row r="1074" spans="1:6">
      <c r="A1074" s="1" t="s">
        <v>4307</v>
      </c>
      <c r="B1074" s="1" t="s">
        <v>5895</v>
      </c>
      <c r="C1074" s="1" t="s">
        <v>4332</v>
      </c>
      <c r="D1074" s="1">
        <v>2582073</v>
      </c>
      <c r="E1074" s="1">
        <v>2593796</v>
      </c>
      <c r="F1074" s="1" t="s">
        <v>1107</v>
      </c>
    </row>
    <row r="1075" spans="1:6">
      <c r="A1075" s="1" t="s">
        <v>4307</v>
      </c>
      <c r="B1075" s="1" t="s">
        <v>706</v>
      </c>
      <c r="C1075" s="1" t="s">
        <v>4332</v>
      </c>
      <c r="D1075" s="1">
        <v>3807978</v>
      </c>
      <c r="E1075" s="1">
        <v>3825078</v>
      </c>
      <c r="F1075" s="1" t="s">
        <v>1082</v>
      </c>
    </row>
    <row r="1076" spans="1:6">
      <c r="A1076" s="1" t="s">
        <v>4307</v>
      </c>
      <c r="B1076" s="1" t="s">
        <v>5896</v>
      </c>
      <c r="C1076" s="1" t="s">
        <v>4332</v>
      </c>
      <c r="D1076" s="1">
        <v>12162391</v>
      </c>
      <c r="E1076" s="1">
        <v>12176565</v>
      </c>
      <c r="F1076" s="1" t="s">
        <v>5897</v>
      </c>
    </row>
    <row r="1077" spans="1:6">
      <c r="A1077" s="1" t="s">
        <v>4307</v>
      </c>
      <c r="B1077" s="1" t="s">
        <v>708</v>
      </c>
      <c r="C1077" s="1" t="s">
        <v>4332</v>
      </c>
      <c r="D1077" s="1">
        <v>12582720</v>
      </c>
      <c r="E1077" s="1">
        <v>12591338</v>
      </c>
      <c r="F1077" s="1" t="s">
        <v>942</v>
      </c>
    </row>
    <row r="1078" spans="1:6">
      <c r="A1078" s="1" t="s">
        <v>4307</v>
      </c>
      <c r="B1078" s="1" t="s">
        <v>5898</v>
      </c>
      <c r="C1078" s="1" t="s">
        <v>4332</v>
      </c>
      <c r="D1078" s="1">
        <v>14002015</v>
      </c>
      <c r="E1078" s="1">
        <v>14010377</v>
      </c>
      <c r="F1078" s="1" t="s">
        <v>5899</v>
      </c>
    </row>
    <row r="1079" spans="1:6">
      <c r="A1079" s="1" t="s">
        <v>4307</v>
      </c>
      <c r="B1079" s="1" t="s">
        <v>4677</v>
      </c>
      <c r="C1079" s="1" t="s">
        <v>4332</v>
      </c>
      <c r="D1079" s="1">
        <v>15314088</v>
      </c>
      <c r="E1079" s="1">
        <v>15319630</v>
      </c>
      <c r="F1079" s="1" t="s">
        <v>1090</v>
      </c>
    </row>
    <row r="1080" spans="1:6">
      <c r="A1080" s="1" t="s">
        <v>4307</v>
      </c>
      <c r="B1080" s="1" t="s">
        <v>5900</v>
      </c>
      <c r="C1080" s="1" t="s">
        <v>4332</v>
      </c>
      <c r="D1080" s="1">
        <v>15822298</v>
      </c>
      <c r="E1080" s="1">
        <v>15826235</v>
      </c>
      <c r="F1080" s="1" t="s">
        <v>943</v>
      </c>
    </row>
    <row r="1081" spans="1:6">
      <c r="A1081" s="1" t="s">
        <v>4307</v>
      </c>
      <c r="B1081" s="1" t="s">
        <v>5901</v>
      </c>
      <c r="C1081" s="1" t="s">
        <v>4332</v>
      </c>
      <c r="D1081" s="1">
        <v>16361454</v>
      </c>
      <c r="E1081" s="1">
        <v>16365465</v>
      </c>
      <c r="F1081" s="1" t="s">
        <v>3311</v>
      </c>
    </row>
    <row r="1082" spans="1:6">
      <c r="A1082" s="1" t="s">
        <v>4307</v>
      </c>
      <c r="B1082" s="1" t="s">
        <v>4045</v>
      </c>
      <c r="C1082" s="1" t="s">
        <v>4334</v>
      </c>
      <c r="D1082" s="1">
        <v>15384</v>
      </c>
      <c r="E1082" s="1">
        <v>21209</v>
      </c>
      <c r="F1082" s="1" t="s">
        <v>4046</v>
      </c>
    </row>
    <row r="1083" spans="1:6">
      <c r="A1083" s="1" t="s">
        <v>4307</v>
      </c>
      <c r="B1083" s="1" t="s">
        <v>4687</v>
      </c>
      <c r="C1083" s="1" t="s">
        <v>4334</v>
      </c>
      <c r="D1083" s="1">
        <v>32830</v>
      </c>
      <c r="E1083" s="1">
        <v>41494</v>
      </c>
      <c r="F1083" s="1" t="s">
        <v>957</v>
      </c>
    </row>
    <row r="1084" spans="1:6">
      <c r="A1084" s="1" t="s">
        <v>4307</v>
      </c>
      <c r="B1084" s="1" t="s">
        <v>5902</v>
      </c>
      <c r="C1084" s="1" t="s">
        <v>4334</v>
      </c>
      <c r="D1084" s="1">
        <v>1888175</v>
      </c>
      <c r="E1084" s="1">
        <v>1891282</v>
      </c>
      <c r="F1084" s="1" t="s">
        <v>1271</v>
      </c>
    </row>
    <row r="1085" spans="1:6">
      <c r="A1085" s="1" t="s">
        <v>4307</v>
      </c>
      <c r="B1085" s="1" t="s">
        <v>5903</v>
      </c>
      <c r="C1085" s="1" t="s">
        <v>4334</v>
      </c>
      <c r="D1085" s="1">
        <v>2914837</v>
      </c>
      <c r="E1085" s="1">
        <v>2921186</v>
      </c>
      <c r="F1085" s="1" t="s">
        <v>5904</v>
      </c>
    </row>
    <row r="1086" spans="1:6">
      <c r="A1086" s="1" t="s">
        <v>4307</v>
      </c>
      <c r="B1086" s="1" t="s">
        <v>5905</v>
      </c>
      <c r="C1086" s="1" t="s">
        <v>4334</v>
      </c>
      <c r="D1086" s="1">
        <v>2986591</v>
      </c>
      <c r="E1086" s="1">
        <v>2991581</v>
      </c>
      <c r="F1086" s="1" t="s">
        <v>1068</v>
      </c>
    </row>
    <row r="1087" spans="1:6">
      <c r="A1087" s="1" t="s">
        <v>4307</v>
      </c>
      <c r="B1087" s="1" t="s">
        <v>3057</v>
      </c>
      <c r="C1087" s="1" t="s">
        <v>4334</v>
      </c>
      <c r="D1087" s="1">
        <v>3188366</v>
      </c>
      <c r="E1087" s="1">
        <v>3194580</v>
      </c>
      <c r="F1087" s="1" t="s">
        <v>1331</v>
      </c>
    </row>
    <row r="1088" spans="1:6">
      <c r="A1088" s="1" t="s">
        <v>4307</v>
      </c>
      <c r="B1088" s="1" t="s">
        <v>5906</v>
      </c>
      <c r="C1088" s="1" t="s">
        <v>4334</v>
      </c>
      <c r="D1088" s="1">
        <v>5343563</v>
      </c>
      <c r="E1088" s="1">
        <v>5344477</v>
      </c>
      <c r="F1088" s="1" t="s">
        <v>5907</v>
      </c>
    </row>
    <row r="1089" spans="1:6">
      <c r="A1089" s="1" t="s">
        <v>4307</v>
      </c>
      <c r="B1089" s="1" t="s">
        <v>5908</v>
      </c>
      <c r="C1089" s="1" t="s">
        <v>4334</v>
      </c>
      <c r="D1089" s="1">
        <v>5754394</v>
      </c>
      <c r="E1089" s="1">
        <v>5759175</v>
      </c>
      <c r="F1089" s="1" t="s">
        <v>1414</v>
      </c>
    </row>
    <row r="1090" spans="1:6">
      <c r="A1090" s="1" t="s">
        <v>4307</v>
      </c>
      <c r="B1090" s="1" t="s">
        <v>5909</v>
      </c>
      <c r="C1090" s="1" t="s">
        <v>4334</v>
      </c>
      <c r="D1090" s="1">
        <v>16165481</v>
      </c>
      <c r="E1090" s="1">
        <v>16170009</v>
      </c>
      <c r="F1090" s="1" t="s">
        <v>938</v>
      </c>
    </row>
    <row r="1091" spans="1:6">
      <c r="A1091" s="1" t="s">
        <v>4307</v>
      </c>
      <c r="B1091" s="1" t="s">
        <v>5910</v>
      </c>
      <c r="C1091" s="1" t="s">
        <v>4334</v>
      </c>
      <c r="D1091" s="1">
        <v>16244249</v>
      </c>
      <c r="E1091" s="1">
        <v>16248230</v>
      </c>
      <c r="F1091" s="1" t="s">
        <v>934</v>
      </c>
    </row>
    <row r="1092" spans="1:6">
      <c r="A1092" s="1" t="s">
        <v>4307</v>
      </c>
      <c r="B1092" s="1" t="s">
        <v>712</v>
      </c>
      <c r="C1092" s="1" t="s">
        <v>4335</v>
      </c>
      <c r="D1092" s="1">
        <v>1344855</v>
      </c>
      <c r="E1092" s="1">
        <v>1348513</v>
      </c>
      <c r="F1092" s="1" t="s">
        <v>1389</v>
      </c>
    </row>
    <row r="1093" spans="1:6">
      <c r="A1093" s="1" t="s">
        <v>4307</v>
      </c>
      <c r="B1093" s="1" t="s">
        <v>5911</v>
      </c>
      <c r="C1093" s="1" t="s">
        <v>4335</v>
      </c>
      <c r="D1093" s="1">
        <v>1886320</v>
      </c>
      <c r="E1093" s="1">
        <v>1910094</v>
      </c>
      <c r="F1093" s="1" t="s">
        <v>5912</v>
      </c>
    </row>
    <row r="1094" spans="1:6">
      <c r="A1094" s="1" t="s">
        <v>4307</v>
      </c>
      <c r="B1094" s="1" t="s">
        <v>5913</v>
      </c>
      <c r="C1094" s="1" t="s">
        <v>4335</v>
      </c>
      <c r="D1094" s="1">
        <v>2059557</v>
      </c>
      <c r="E1094" s="1">
        <v>2069697</v>
      </c>
      <c r="F1094" s="1" t="s">
        <v>5914</v>
      </c>
    </row>
    <row r="1095" spans="1:6">
      <c r="A1095" s="1" t="s">
        <v>4307</v>
      </c>
      <c r="B1095" s="1" t="s">
        <v>5915</v>
      </c>
      <c r="C1095" s="1" t="s">
        <v>4335</v>
      </c>
      <c r="D1095" s="1">
        <v>3764797</v>
      </c>
      <c r="E1095" s="1">
        <v>3772665</v>
      </c>
      <c r="F1095" s="1" t="s">
        <v>5916</v>
      </c>
    </row>
    <row r="1096" spans="1:6">
      <c r="A1096" s="1" t="s">
        <v>4307</v>
      </c>
      <c r="B1096" s="1" t="s">
        <v>715</v>
      </c>
      <c r="C1096" s="1" t="s">
        <v>4335</v>
      </c>
      <c r="D1096" s="1">
        <v>5142058</v>
      </c>
      <c r="E1096" s="1">
        <v>5149371</v>
      </c>
      <c r="F1096" s="1" t="s">
        <v>1261</v>
      </c>
    </row>
    <row r="1097" spans="1:6">
      <c r="A1097" s="1" t="s">
        <v>4307</v>
      </c>
      <c r="B1097" s="1" t="s">
        <v>5917</v>
      </c>
      <c r="C1097" s="1" t="s">
        <v>4335</v>
      </c>
      <c r="D1097" s="1">
        <v>9740036</v>
      </c>
      <c r="E1097" s="1">
        <v>9751228</v>
      </c>
      <c r="F1097" s="1" t="s">
        <v>1263</v>
      </c>
    </row>
    <row r="1098" spans="1:6">
      <c r="A1098" s="1" t="s">
        <v>4307</v>
      </c>
      <c r="B1098" s="1" t="s">
        <v>718</v>
      </c>
      <c r="C1098" s="1" t="s">
        <v>4335</v>
      </c>
      <c r="D1098" s="1">
        <v>10765264</v>
      </c>
      <c r="E1098" s="1">
        <v>10775509</v>
      </c>
      <c r="F1098" s="1" t="s">
        <v>1393</v>
      </c>
    </row>
    <row r="1099" spans="1:6">
      <c r="A1099" s="1" t="s">
        <v>4307</v>
      </c>
      <c r="B1099" s="1" t="s">
        <v>833</v>
      </c>
      <c r="C1099" s="1" t="s">
        <v>4335</v>
      </c>
      <c r="D1099" s="1">
        <v>11079645</v>
      </c>
      <c r="E1099" s="1">
        <v>11085043</v>
      </c>
      <c r="F1099" s="1" t="s">
        <v>1054</v>
      </c>
    </row>
    <row r="1100" spans="1:6">
      <c r="A1100" s="1" t="s">
        <v>4307</v>
      </c>
      <c r="B1100" s="1" t="s">
        <v>5918</v>
      </c>
      <c r="C1100" s="1" t="s">
        <v>4335</v>
      </c>
      <c r="D1100" s="1">
        <v>11698116</v>
      </c>
      <c r="E1100" s="1">
        <v>11701968</v>
      </c>
      <c r="F1100" s="1" t="s">
        <v>911</v>
      </c>
    </row>
    <row r="1101" spans="1:6">
      <c r="A1101" s="1" t="s">
        <v>4307</v>
      </c>
      <c r="B1101" s="1" t="s">
        <v>3722</v>
      </c>
      <c r="C1101" s="1" t="s">
        <v>4335</v>
      </c>
      <c r="D1101" s="1">
        <v>12286784</v>
      </c>
      <c r="E1101" s="1">
        <v>12290853</v>
      </c>
      <c r="F1101" s="1" t="s">
        <v>915</v>
      </c>
    </row>
    <row r="1102" spans="1:6">
      <c r="A1102" s="1" t="s">
        <v>4307</v>
      </c>
      <c r="B1102" s="1" t="s">
        <v>5919</v>
      </c>
      <c r="C1102" s="1" t="s">
        <v>4335</v>
      </c>
      <c r="D1102" s="1">
        <v>12465547</v>
      </c>
      <c r="E1102" s="1">
        <v>12471378</v>
      </c>
      <c r="F1102" s="1" t="s">
        <v>5920</v>
      </c>
    </row>
    <row r="1103" spans="1:6">
      <c r="A1103" s="1" t="s">
        <v>4307</v>
      </c>
      <c r="B1103" s="1" t="s">
        <v>5921</v>
      </c>
      <c r="C1103" s="1" t="s">
        <v>4335</v>
      </c>
      <c r="D1103" s="1">
        <v>12626573</v>
      </c>
      <c r="E1103" s="1">
        <v>12628983</v>
      </c>
      <c r="F1103" s="1" t="s">
        <v>5922</v>
      </c>
    </row>
    <row r="1104" spans="1:6">
      <c r="A1104" s="1" t="s">
        <v>4307</v>
      </c>
      <c r="B1104" s="1" t="s">
        <v>3723</v>
      </c>
      <c r="C1104" s="1" t="s">
        <v>4335</v>
      </c>
      <c r="D1104" s="1">
        <v>12957765</v>
      </c>
      <c r="E1104" s="1">
        <v>12962467</v>
      </c>
      <c r="F1104" s="1" t="s">
        <v>1159</v>
      </c>
    </row>
    <row r="1105" spans="1:6">
      <c r="A1105" s="1" t="s">
        <v>4307</v>
      </c>
      <c r="B1105" s="1" t="s">
        <v>5923</v>
      </c>
      <c r="C1105" s="1" t="s">
        <v>4336</v>
      </c>
      <c r="D1105" s="1">
        <v>5735380</v>
      </c>
      <c r="E1105" s="1">
        <v>5738118</v>
      </c>
      <c r="F1105" s="1" t="s">
        <v>3402</v>
      </c>
    </row>
    <row r="1106" spans="1:6">
      <c r="A1106" s="1" t="s">
        <v>4307</v>
      </c>
      <c r="B1106" s="1" t="s">
        <v>3727</v>
      </c>
      <c r="C1106" s="1" t="s">
        <v>4336</v>
      </c>
      <c r="D1106" s="1">
        <v>5880927</v>
      </c>
      <c r="E1106" s="1">
        <v>5884046</v>
      </c>
      <c r="F1106" s="1" t="s">
        <v>3728</v>
      </c>
    </row>
    <row r="1107" spans="1:6">
      <c r="A1107" s="1" t="s">
        <v>4307</v>
      </c>
      <c r="B1107" s="1" t="s">
        <v>5924</v>
      </c>
      <c r="C1107" s="1" t="s">
        <v>4336</v>
      </c>
      <c r="D1107" s="1">
        <v>6213569</v>
      </c>
      <c r="E1107" s="1">
        <v>6215749</v>
      </c>
      <c r="F1107" s="1" t="s">
        <v>5925</v>
      </c>
    </row>
    <row r="1108" spans="1:6">
      <c r="A1108" s="1" t="s">
        <v>4307</v>
      </c>
      <c r="B1108" s="1" t="s">
        <v>5926</v>
      </c>
      <c r="C1108" s="1" t="s">
        <v>4336</v>
      </c>
      <c r="D1108" s="1">
        <v>6625813</v>
      </c>
      <c r="E1108" s="1">
        <v>6627674</v>
      </c>
      <c r="F1108" s="1" t="s">
        <v>938</v>
      </c>
    </row>
    <row r="1109" spans="1:6">
      <c r="A1109" s="1" t="s">
        <v>4307</v>
      </c>
      <c r="B1109" s="1" t="s">
        <v>3731</v>
      </c>
      <c r="C1109" s="1" t="s">
        <v>4336</v>
      </c>
      <c r="D1109" s="1">
        <v>6706741</v>
      </c>
      <c r="E1109" s="1">
        <v>6710083</v>
      </c>
      <c r="F1109" s="1" t="s">
        <v>938</v>
      </c>
    </row>
    <row r="1110" spans="1:6">
      <c r="A1110" s="1" t="s">
        <v>4307</v>
      </c>
      <c r="B1110" s="1" t="s">
        <v>5927</v>
      </c>
      <c r="C1110" s="1" t="s">
        <v>4336</v>
      </c>
      <c r="D1110" s="1">
        <v>7233151</v>
      </c>
      <c r="E1110" s="1">
        <v>7235390</v>
      </c>
      <c r="F1110" s="1" t="s">
        <v>1245</v>
      </c>
    </row>
    <row r="1111" spans="1:6">
      <c r="A1111" s="1" t="s">
        <v>4307</v>
      </c>
      <c r="B1111" s="1" t="s">
        <v>5928</v>
      </c>
      <c r="C1111" s="1" t="s">
        <v>4336</v>
      </c>
      <c r="D1111" s="1">
        <v>7888864</v>
      </c>
      <c r="E1111" s="1">
        <v>7897418</v>
      </c>
      <c r="F1111" s="1" t="s">
        <v>5929</v>
      </c>
    </row>
    <row r="1112" spans="1:6">
      <c r="A1112" s="1" t="s">
        <v>4307</v>
      </c>
      <c r="B1112" s="1" t="s">
        <v>723</v>
      </c>
      <c r="C1112" s="1" t="s">
        <v>4336</v>
      </c>
      <c r="D1112" s="1">
        <v>15996794</v>
      </c>
      <c r="E1112" s="1">
        <v>16015243</v>
      </c>
      <c r="F1112" s="1" t="s">
        <v>1131</v>
      </c>
    </row>
    <row r="1113" spans="1:6">
      <c r="A1113" s="1" t="s">
        <v>4307</v>
      </c>
      <c r="B1113" s="1" t="s">
        <v>5930</v>
      </c>
      <c r="C1113" s="1" t="s">
        <v>4336</v>
      </c>
      <c r="D1113" s="1">
        <v>16485738</v>
      </c>
      <c r="E1113" s="1">
        <v>16486102</v>
      </c>
      <c r="F1113" s="1" t="s">
        <v>938</v>
      </c>
    </row>
    <row r="1114" spans="1:6">
      <c r="A1114" s="1" t="s">
        <v>4307</v>
      </c>
      <c r="B1114" s="1" t="s">
        <v>5931</v>
      </c>
      <c r="C1114" s="1" t="s">
        <v>4336</v>
      </c>
      <c r="D1114" s="1">
        <v>17072523</v>
      </c>
      <c r="E1114" s="1">
        <v>17074677</v>
      </c>
      <c r="F1114" s="1" t="s">
        <v>5932</v>
      </c>
    </row>
    <row r="1115" spans="1:6">
      <c r="A1115" s="1" t="s">
        <v>4307</v>
      </c>
      <c r="B1115" s="1" t="s">
        <v>5933</v>
      </c>
      <c r="C1115" s="1" t="s">
        <v>4336</v>
      </c>
      <c r="D1115" s="1">
        <v>18239859</v>
      </c>
      <c r="E1115" s="1">
        <v>18242466</v>
      </c>
      <c r="F1115" s="1" t="s">
        <v>921</v>
      </c>
    </row>
    <row r="1116" spans="1:6">
      <c r="A1116" s="1" t="s">
        <v>4307</v>
      </c>
      <c r="B1116" s="1" t="s">
        <v>5934</v>
      </c>
      <c r="C1116" s="1" t="s">
        <v>4336</v>
      </c>
      <c r="D1116" s="1">
        <v>19150264</v>
      </c>
      <c r="E1116" s="1">
        <v>19152626</v>
      </c>
      <c r="F1116" s="1" t="s">
        <v>5935</v>
      </c>
    </row>
    <row r="1117" spans="1:6">
      <c r="A1117" s="1" t="s">
        <v>4307</v>
      </c>
      <c r="B1117" s="1" t="s">
        <v>3740</v>
      </c>
      <c r="C1117" s="1" t="s">
        <v>4336</v>
      </c>
      <c r="D1117" s="1">
        <v>20062722</v>
      </c>
      <c r="E1117" s="1">
        <v>20063759</v>
      </c>
      <c r="F1117" s="1" t="s">
        <v>3741</v>
      </c>
    </row>
    <row r="1118" spans="1:6">
      <c r="A1118" s="1" t="s">
        <v>4307</v>
      </c>
      <c r="B1118" s="1" t="s">
        <v>5936</v>
      </c>
      <c r="C1118" s="1" t="s">
        <v>4336</v>
      </c>
      <c r="D1118" s="1">
        <v>20180608</v>
      </c>
      <c r="E1118" s="1">
        <v>20184914</v>
      </c>
      <c r="F1118" s="1" t="s">
        <v>5937</v>
      </c>
    </row>
    <row r="1119" spans="1:6">
      <c r="A1119" s="1" t="s">
        <v>4307</v>
      </c>
      <c r="B1119" s="1" t="s">
        <v>5938</v>
      </c>
      <c r="C1119" s="1" t="s">
        <v>4336</v>
      </c>
      <c r="D1119" s="1">
        <v>20498471</v>
      </c>
      <c r="E1119" s="1">
        <v>20503428</v>
      </c>
      <c r="F1119" s="1" t="s">
        <v>5939</v>
      </c>
    </row>
    <row r="1120" spans="1:6">
      <c r="A1120" s="1" t="s">
        <v>4307</v>
      </c>
      <c r="B1120" s="1" t="s">
        <v>5940</v>
      </c>
      <c r="C1120" s="1" t="s">
        <v>4337</v>
      </c>
      <c r="D1120" s="1">
        <v>674849</v>
      </c>
      <c r="E1120" s="1">
        <v>679190</v>
      </c>
      <c r="F1120" s="1" t="s">
        <v>5941</v>
      </c>
    </row>
    <row r="1121" spans="1:6">
      <c r="A1121" s="1" t="s">
        <v>4307</v>
      </c>
      <c r="B1121" s="1" t="s">
        <v>5942</v>
      </c>
      <c r="C1121" s="1" t="s">
        <v>4337</v>
      </c>
      <c r="D1121" s="1">
        <v>1481795</v>
      </c>
      <c r="E1121" s="1">
        <v>1489019</v>
      </c>
      <c r="F1121" s="1" t="s">
        <v>1305</v>
      </c>
    </row>
    <row r="1122" spans="1:6">
      <c r="A1122" s="1" t="s">
        <v>4307</v>
      </c>
      <c r="B1122" s="1" t="s">
        <v>5943</v>
      </c>
      <c r="C1122" s="1" t="s">
        <v>4337</v>
      </c>
      <c r="D1122" s="1">
        <v>2770855</v>
      </c>
      <c r="E1122" s="1">
        <v>2774337</v>
      </c>
      <c r="F1122" s="1" t="s">
        <v>5944</v>
      </c>
    </row>
    <row r="1123" spans="1:6">
      <c r="A1123" s="1" t="s">
        <v>4307</v>
      </c>
      <c r="B1123" s="1" t="s">
        <v>5945</v>
      </c>
      <c r="C1123" s="1" t="s">
        <v>4337</v>
      </c>
      <c r="D1123" s="1">
        <v>14192045</v>
      </c>
      <c r="E1123" s="1">
        <v>14199601</v>
      </c>
      <c r="F1123" s="1" t="s">
        <v>5946</v>
      </c>
    </row>
    <row r="1124" spans="1:6">
      <c r="A1124" s="1" t="s">
        <v>4307</v>
      </c>
      <c r="B1124" s="1" t="s">
        <v>728</v>
      </c>
      <c r="C1124" s="1" t="s">
        <v>4337</v>
      </c>
      <c r="D1124" s="1">
        <v>14487145</v>
      </c>
      <c r="E1124" s="1">
        <v>14503639</v>
      </c>
      <c r="F1124" s="1" t="s">
        <v>1266</v>
      </c>
    </row>
    <row r="1125" spans="1:6">
      <c r="A1125" s="1" t="s">
        <v>4307</v>
      </c>
      <c r="B1125" s="1" t="s">
        <v>5947</v>
      </c>
      <c r="C1125" s="1" t="s">
        <v>4337</v>
      </c>
      <c r="D1125" s="1">
        <v>14846446</v>
      </c>
      <c r="E1125" s="1">
        <v>14852395</v>
      </c>
      <c r="F1125" s="1" t="s">
        <v>5948</v>
      </c>
    </row>
    <row r="1126" spans="1:6">
      <c r="A1126" s="1" t="s">
        <v>4307</v>
      </c>
      <c r="B1126" s="1" t="s">
        <v>5949</v>
      </c>
      <c r="C1126" s="1" t="s">
        <v>4337</v>
      </c>
      <c r="D1126" s="1">
        <v>15480057</v>
      </c>
      <c r="E1126" s="1">
        <v>15483653</v>
      </c>
      <c r="F1126" s="1" t="s">
        <v>5950</v>
      </c>
    </row>
    <row r="1127" spans="1:6">
      <c r="A1127" s="1" t="s">
        <v>4307</v>
      </c>
      <c r="B1127" s="1" t="s">
        <v>5951</v>
      </c>
      <c r="C1127" s="1" t="s">
        <v>4337</v>
      </c>
      <c r="D1127" s="1">
        <v>16438914</v>
      </c>
      <c r="E1127" s="1">
        <v>16439512</v>
      </c>
      <c r="F1127" s="1" t="s">
        <v>938</v>
      </c>
    </row>
    <row r="1128" spans="1:6">
      <c r="A1128" s="1" t="s">
        <v>4307</v>
      </c>
      <c r="B1128" s="1" t="s">
        <v>5952</v>
      </c>
      <c r="C1128" s="1" t="s">
        <v>4338</v>
      </c>
      <c r="D1128" s="1">
        <v>3769736</v>
      </c>
      <c r="E1128" s="1">
        <v>3770107</v>
      </c>
      <c r="F1128" s="1" t="s">
        <v>5953</v>
      </c>
    </row>
    <row r="1129" spans="1:6">
      <c r="A1129" s="1" t="s">
        <v>4307</v>
      </c>
      <c r="B1129" s="1" t="s">
        <v>2239</v>
      </c>
      <c r="C1129" s="1" t="s">
        <v>4338</v>
      </c>
      <c r="D1129" s="1">
        <v>6403018</v>
      </c>
      <c r="E1129" s="1">
        <v>6408462</v>
      </c>
      <c r="F1129" s="1" t="s">
        <v>2240</v>
      </c>
    </row>
    <row r="1130" spans="1:6">
      <c r="A1130" s="1" t="s">
        <v>4307</v>
      </c>
      <c r="B1130" s="1" t="s">
        <v>5954</v>
      </c>
      <c r="C1130" s="1" t="s">
        <v>4338</v>
      </c>
      <c r="D1130" s="1">
        <v>6644742</v>
      </c>
      <c r="E1130" s="1">
        <v>6671217</v>
      </c>
      <c r="F1130" s="1" t="s">
        <v>1492</v>
      </c>
    </row>
    <row r="1131" spans="1:6">
      <c r="A1131" s="1" t="s">
        <v>4307</v>
      </c>
      <c r="B1131" s="1" t="s">
        <v>5955</v>
      </c>
      <c r="C1131" s="1" t="s">
        <v>4338</v>
      </c>
      <c r="D1131" s="1">
        <v>14433150</v>
      </c>
      <c r="E1131" s="1">
        <v>14436096</v>
      </c>
      <c r="F1131" s="1" t="s">
        <v>5956</v>
      </c>
    </row>
    <row r="1132" spans="1:6">
      <c r="A1132" s="1" t="s">
        <v>4307</v>
      </c>
      <c r="B1132" s="1" t="s">
        <v>5957</v>
      </c>
      <c r="C1132" s="1" t="s">
        <v>4338</v>
      </c>
      <c r="D1132" s="1">
        <v>14781235</v>
      </c>
      <c r="E1132" s="1">
        <v>14787756</v>
      </c>
      <c r="F1132" s="1" t="s">
        <v>5958</v>
      </c>
    </row>
    <row r="1133" spans="1:6">
      <c r="A1133" s="1" t="s">
        <v>4307</v>
      </c>
      <c r="B1133" s="1" t="s">
        <v>5959</v>
      </c>
      <c r="C1133" s="1" t="s">
        <v>4339</v>
      </c>
      <c r="D1133" s="1">
        <v>1305757</v>
      </c>
      <c r="E1133" s="1">
        <v>1322765</v>
      </c>
      <c r="F1133" s="1" t="s">
        <v>4938</v>
      </c>
    </row>
    <row r="1134" spans="1:6">
      <c r="A1134" s="1" t="s">
        <v>4307</v>
      </c>
      <c r="B1134" s="1" t="s">
        <v>5960</v>
      </c>
      <c r="C1134" s="1" t="s">
        <v>4339</v>
      </c>
      <c r="D1134" s="1">
        <v>1680517</v>
      </c>
      <c r="E1134" s="1">
        <v>1683572</v>
      </c>
      <c r="F1134" s="1" t="s">
        <v>5961</v>
      </c>
    </row>
    <row r="1135" spans="1:6">
      <c r="A1135" s="1" t="s">
        <v>4307</v>
      </c>
      <c r="B1135" s="1" t="s">
        <v>5962</v>
      </c>
      <c r="C1135" s="1" t="s">
        <v>4339</v>
      </c>
      <c r="D1135" s="1">
        <v>2535732</v>
      </c>
      <c r="E1135" s="1">
        <v>2539291</v>
      </c>
      <c r="F1135" s="1" t="s">
        <v>5963</v>
      </c>
    </row>
    <row r="1136" spans="1:6">
      <c r="A1136" s="1" t="s">
        <v>4307</v>
      </c>
      <c r="B1136" s="1" t="s">
        <v>805</v>
      </c>
      <c r="C1136" s="1" t="s">
        <v>4339</v>
      </c>
      <c r="D1136" s="1">
        <v>7114936</v>
      </c>
      <c r="E1136" s="1">
        <v>7173942</v>
      </c>
      <c r="F1136" s="1" t="s">
        <v>1162</v>
      </c>
    </row>
    <row r="1137" spans="1:6">
      <c r="A1137" s="1" t="s">
        <v>4307</v>
      </c>
      <c r="B1137" s="1" t="s">
        <v>4151</v>
      </c>
      <c r="C1137" s="1" t="s">
        <v>4339</v>
      </c>
      <c r="D1137" s="1">
        <v>8654646</v>
      </c>
      <c r="E1137" s="1">
        <v>8661403</v>
      </c>
      <c r="F1137" s="1" t="s">
        <v>1414</v>
      </c>
    </row>
    <row r="1138" spans="1:6">
      <c r="A1138" s="1" t="s">
        <v>4307</v>
      </c>
      <c r="B1138" s="1" t="s">
        <v>3775</v>
      </c>
      <c r="C1138" s="1" t="s">
        <v>4339</v>
      </c>
      <c r="D1138" s="1">
        <v>10141151</v>
      </c>
      <c r="E1138" s="1">
        <v>10146543</v>
      </c>
      <c r="F1138" s="1" t="s">
        <v>3776</v>
      </c>
    </row>
    <row r="1139" spans="1:6">
      <c r="A1139" s="1" t="s">
        <v>4307</v>
      </c>
      <c r="B1139" s="1" t="s">
        <v>5964</v>
      </c>
      <c r="C1139" s="1" t="s">
        <v>4339</v>
      </c>
      <c r="D1139" s="1">
        <v>10243172</v>
      </c>
      <c r="E1139" s="1">
        <v>10246557</v>
      </c>
      <c r="F1139" s="1" t="s">
        <v>5842</v>
      </c>
    </row>
    <row r="1140" spans="1:6">
      <c r="A1140" s="1" t="s">
        <v>4307</v>
      </c>
      <c r="B1140" s="1" t="s">
        <v>5965</v>
      </c>
      <c r="C1140" s="1" t="s">
        <v>4339</v>
      </c>
      <c r="D1140" s="1">
        <v>11460371</v>
      </c>
      <c r="E1140" s="1">
        <v>11463305</v>
      </c>
      <c r="F1140" s="1" t="s">
        <v>979</v>
      </c>
    </row>
    <row r="1141" spans="1:6">
      <c r="A1141" s="1" t="s">
        <v>4307</v>
      </c>
      <c r="B1141" s="1" t="s">
        <v>5966</v>
      </c>
      <c r="C1141" s="1" t="s">
        <v>4339</v>
      </c>
      <c r="D1141" s="1">
        <v>11467987</v>
      </c>
      <c r="E1141" s="1">
        <v>11470204</v>
      </c>
      <c r="F1141" s="1" t="s">
        <v>979</v>
      </c>
    </row>
    <row r="1142" spans="1:6">
      <c r="A1142" s="1" t="s">
        <v>4307</v>
      </c>
      <c r="B1142" s="1" t="s">
        <v>5967</v>
      </c>
      <c r="C1142" s="1" t="s">
        <v>4339</v>
      </c>
      <c r="D1142" s="1">
        <v>11721962</v>
      </c>
      <c r="E1142" s="1">
        <v>11723650</v>
      </c>
      <c r="F1142" s="1" t="s">
        <v>5968</v>
      </c>
    </row>
    <row r="1143" spans="1:6">
      <c r="A1143" s="1" t="s">
        <v>4307</v>
      </c>
      <c r="B1143" s="1" t="s">
        <v>2319</v>
      </c>
      <c r="C1143" s="1" t="s">
        <v>4340</v>
      </c>
      <c r="D1143" s="1">
        <v>3809810</v>
      </c>
      <c r="E1143" s="1">
        <v>3816984</v>
      </c>
      <c r="F1143" s="1" t="s">
        <v>1342</v>
      </c>
    </row>
    <row r="1144" spans="1:6">
      <c r="A1144" s="1" t="s">
        <v>4307</v>
      </c>
      <c r="B1144" s="1" t="s">
        <v>5969</v>
      </c>
      <c r="C1144" s="1" t="s">
        <v>4340</v>
      </c>
      <c r="D1144" s="1">
        <v>16504751</v>
      </c>
      <c r="E1144" s="1">
        <v>16507126</v>
      </c>
      <c r="F1144" s="1" t="s">
        <v>1172</v>
      </c>
    </row>
    <row r="1145" spans="1:6">
      <c r="A1145" s="1" t="s">
        <v>4307</v>
      </c>
      <c r="B1145" s="1" t="s">
        <v>5970</v>
      </c>
      <c r="C1145" s="1" t="s">
        <v>4340</v>
      </c>
      <c r="D1145" s="1">
        <v>19830920</v>
      </c>
      <c r="E1145" s="1">
        <v>19833555</v>
      </c>
      <c r="F1145" s="1" t="s">
        <v>5971</v>
      </c>
    </row>
    <row r="1146" spans="1:6">
      <c r="A1146" s="1" t="s">
        <v>4307</v>
      </c>
      <c r="B1146" s="1" t="s">
        <v>3318</v>
      </c>
      <c r="C1146" s="1" t="s">
        <v>4340</v>
      </c>
      <c r="D1146" s="1">
        <v>20130756</v>
      </c>
      <c r="E1146" s="1">
        <v>20133742</v>
      </c>
      <c r="F1146" s="1" t="s">
        <v>1069</v>
      </c>
    </row>
    <row r="1147" spans="1:6">
      <c r="A1147" s="1" t="s">
        <v>4307</v>
      </c>
      <c r="B1147" s="1" t="s">
        <v>5972</v>
      </c>
      <c r="C1147" s="1" t="s">
        <v>4340</v>
      </c>
      <c r="D1147" s="1">
        <v>21170244</v>
      </c>
      <c r="E1147" s="1">
        <v>21173333</v>
      </c>
      <c r="F1147" s="1" t="s">
        <v>5973</v>
      </c>
    </row>
    <row r="1148" spans="1:6">
      <c r="A1148" s="1" t="s">
        <v>4307</v>
      </c>
      <c r="B1148" s="1" t="s">
        <v>5726</v>
      </c>
      <c r="C1148" s="1" t="s">
        <v>4340</v>
      </c>
      <c r="D1148" s="1">
        <v>21445893</v>
      </c>
      <c r="E1148" s="1">
        <v>21464802</v>
      </c>
      <c r="F1148" s="1" t="s">
        <v>1319</v>
      </c>
    </row>
    <row r="1149" spans="1:6">
      <c r="A1149" s="1" t="s">
        <v>4307</v>
      </c>
      <c r="B1149" s="1" t="s">
        <v>5974</v>
      </c>
      <c r="C1149" s="1" t="s">
        <v>4341</v>
      </c>
      <c r="D1149" s="1">
        <v>1756205</v>
      </c>
      <c r="E1149" s="1">
        <v>1763809</v>
      </c>
      <c r="F1149" s="1" t="s">
        <v>5975</v>
      </c>
    </row>
    <row r="1150" spans="1:6">
      <c r="A1150" s="1" t="s">
        <v>4307</v>
      </c>
      <c r="B1150" s="1" t="s">
        <v>5976</v>
      </c>
      <c r="C1150" s="1" t="s">
        <v>4341</v>
      </c>
      <c r="D1150" s="1">
        <v>2044224</v>
      </c>
      <c r="E1150" s="1">
        <v>2047204</v>
      </c>
      <c r="F1150" s="1" t="s">
        <v>5977</v>
      </c>
    </row>
    <row r="1151" spans="1:6">
      <c r="A1151" s="1" t="s">
        <v>4307</v>
      </c>
      <c r="B1151" s="1" t="s">
        <v>5978</v>
      </c>
      <c r="C1151" s="1" t="s">
        <v>4341</v>
      </c>
      <c r="D1151" s="1">
        <v>2355185</v>
      </c>
      <c r="E1151" s="1">
        <v>2362778</v>
      </c>
      <c r="F1151" s="1" t="s">
        <v>5979</v>
      </c>
    </row>
    <row r="1152" spans="1:6">
      <c r="A1152" s="1" t="s">
        <v>4307</v>
      </c>
      <c r="B1152" s="1" t="s">
        <v>5980</v>
      </c>
      <c r="C1152" s="1" t="s">
        <v>4341</v>
      </c>
      <c r="D1152" s="1">
        <v>4194120</v>
      </c>
      <c r="E1152" s="1">
        <v>4201752</v>
      </c>
      <c r="F1152" s="1" t="s">
        <v>999</v>
      </c>
    </row>
    <row r="1153" spans="1:6">
      <c r="A1153" s="1" t="s">
        <v>4307</v>
      </c>
      <c r="B1153" s="1" t="s">
        <v>5981</v>
      </c>
      <c r="C1153" s="1" t="s">
        <v>4341</v>
      </c>
      <c r="D1153" s="1">
        <v>4428058</v>
      </c>
      <c r="E1153" s="1">
        <v>4431189</v>
      </c>
      <c r="F1153" s="1" t="s">
        <v>5730</v>
      </c>
    </row>
    <row r="1154" spans="1:6">
      <c r="A1154" s="1" t="s">
        <v>4307</v>
      </c>
      <c r="B1154" s="1" t="s">
        <v>4314</v>
      </c>
      <c r="C1154" s="1" t="s">
        <v>4341</v>
      </c>
      <c r="D1154" s="1">
        <v>13373808</v>
      </c>
      <c r="E1154" s="1">
        <v>13375051</v>
      </c>
      <c r="F1154" s="1" t="s">
        <v>2094</v>
      </c>
    </row>
    <row r="1155" spans="1:6">
      <c r="A1155" s="1" t="s">
        <v>4307</v>
      </c>
      <c r="B1155" s="1" t="s">
        <v>5982</v>
      </c>
      <c r="C1155" s="1" t="s">
        <v>4341</v>
      </c>
      <c r="D1155" s="1">
        <v>14380603</v>
      </c>
      <c r="E1155" s="1">
        <v>14384331</v>
      </c>
      <c r="F1155" s="1" t="s">
        <v>5983</v>
      </c>
    </row>
    <row r="1156" spans="1:6">
      <c r="A1156" s="1" t="s">
        <v>4307</v>
      </c>
      <c r="B1156" s="1" t="s">
        <v>5984</v>
      </c>
      <c r="C1156" s="1" t="s">
        <v>4341</v>
      </c>
      <c r="D1156" s="1">
        <v>14881433</v>
      </c>
      <c r="E1156" s="1">
        <v>14889020</v>
      </c>
      <c r="F1156" s="1" t="s">
        <v>995</v>
      </c>
    </row>
    <row r="1157" spans="1:6">
      <c r="A1157" s="1" t="s">
        <v>4307</v>
      </c>
      <c r="B1157" s="1" t="s">
        <v>3807</v>
      </c>
      <c r="C1157" s="1" t="s">
        <v>4341</v>
      </c>
      <c r="D1157" s="1">
        <v>14998794</v>
      </c>
      <c r="E1157" s="1">
        <v>15002387</v>
      </c>
      <c r="F1157" s="1" t="s">
        <v>913</v>
      </c>
    </row>
    <row r="1158" spans="1:6">
      <c r="A1158" s="1" t="s">
        <v>4307</v>
      </c>
      <c r="B1158" s="1" t="s">
        <v>3808</v>
      </c>
      <c r="C1158" s="1" t="s">
        <v>4341</v>
      </c>
      <c r="D1158" s="1">
        <v>15694205</v>
      </c>
      <c r="E1158" s="1">
        <v>15699399</v>
      </c>
      <c r="F1158" s="1" t="s">
        <v>3809</v>
      </c>
    </row>
    <row r="1159" spans="1:6">
      <c r="A1159" s="1" t="s">
        <v>4307</v>
      </c>
      <c r="B1159" s="1" t="s">
        <v>843</v>
      </c>
      <c r="C1159" s="1" t="s">
        <v>4341</v>
      </c>
      <c r="D1159" s="1">
        <v>16049179</v>
      </c>
      <c r="E1159" s="1">
        <v>16070478</v>
      </c>
      <c r="F1159" s="1" t="s">
        <v>1464</v>
      </c>
    </row>
    <row r="1160" spans="1:6">
      <c r="A1160" s="1" t="s">
        <v>4307</v>
      </c>
      <c r="B1160" s="1" t="s">
        <v>5985</v>
      </c>
      <c r="C1160" s="1" t="s">
        <v>4341</v>
      </c>
      <c r="D1160" s="1">
        <v>16639160</v>
      </c>
      <c r="E1160" s="1">
        <v>16642281</v>
      </c>
      <c r="F1160" s="1" t="s">
        <v>964</v>
      </c>
    </row>
    <row r="1161" spans="1:6">
      <c r="A1161" s="1" t="s">
        <v>4307</v>
      </c>
      <c r="B1161" s="1" t="s">
        <v>4896</v>
      </c>
      <c r="C1161" s="1" t="s">
        <v>4341</v>
      </c>
      <c r="D1161" s="1">
        <v>16680174</v>
      </c>
      <c r="E1161" s="1">
        <v>16682095</v>
      </c>
      <c r="F1161" s="1" t="s">
        <v>1180</v>
      </c>
    </row>
    <row r="1162" spans="1:6">
      <c r="A1162" s="1" t="s">
        <v>4307</v>
      </c>
      <c r="B1162" s="1" t="s">
        <v>5986</v>
      </c>
      <c r="C1162" s="1" t="s">
        <v>4342</v>
      </c>
      <c r="D1162" s="1">
        <v>673</v>
      </c>
      <c r="E1162" s="1">
        <v>3548</v>
      </c>
      <c r="F1162" s="1" t="s">
        <v>5987</v>
      </c>
    </row>
    <row r="1163" spans="1:6">
      <c r="A1163" s="1" t="s">
        <v>4307</v>
      </c>
      <c r="B1163" s="1" t="s">
        <v>5988</v>
      </c>
      <c r="C1163" s="1" t="s">
        <v>4342</v>
      </c>
      <c r="D1163" s="1">
        <v>1064371</v>
      </c>
      <c r="E1163" s="1">
        <v>1065183</v>
      </c>
      <c r="F1163" s="1" t="s">
        <v>1313</v>
      </c>
    </row>
    <row r="1164" spans="1:6">
      <c r="A1164" s="1" t="s">
        <v>4307</v>
      </c>
      <c r="B1164" s="1" t="s">
        <v>3384</v>
      </c>
      <c r="C1164" s="1" t="s">
        <v>4342</v>
      </c>
      <c r="D1164" s="1">
        <v>1355162</v>
      </c>
      <c r="E1164" s="1">
        <v>1365842</v>
      </c>
      <c r="F1164" s="1" t="s">
        <v>992</v>
      </c>
    </row>
    <row r="1165" spans="1:6">
      <c r="A1165" s="1" t="s">
        <v>4307</v>
      </c>
      <c r="B1165" s="1" t="s">
        <v>5989</v>
      </c>
      <c r="C1165" s="1" t="s">
        <v>4342</v>
      </c>
      <c r="D1165" s="1">
        <v>6768953</v>
      </c>
      <c r="E1165" s="1">
        <v>6770732</v>
      </c>
      <c r="F1165" s="1" t="s">
        <v>5990</v>
      </c>
    </row>
    <row r="1166" spans="1:6">
      <c r="A1166" s="1" t="s">
        <v>4307</v>
      </c>
      <c r="B1166" s="1" t="s">
        <v>5991</v>
      </c>
      <c r="C1166" s="1" t="s">
        <v>4342</v>
      </c>
      <c r="D1166" s="1">
        <v>7111010</v>
      </c>
      <c r="E1166" s="1">
        <v>7119126</v>
      </c>
      <c r="F1166" s="1" t="s">
        <v>995</v>
      </c>
    </row>
    <row r="1167" spans="1:6">
      <c r="A1167" s="1" t="s">
        <v>4307</v>
      </c>
      <c r="B1167" s="1" t="s">
        <v>5992</v>
      </c>
      <c r="C1167" s="1" t="s">
        <v>4342</v>
      </c>
      <c r="D1167" s="1">
        <v>7498766</v>
      </c>
      <c r="E1167" s="1">
        <v>7502784</v>
      </c>
      <c r="F1167" s="1" t="s">
        <v>5993</v>
      </c>
    </row>
    <row r="1168" spans="1:6">
      <c r="A1168" s="1" t="s">
        <v>4307</v>
      </c>
      <c r="B1168" s="1" t="s">
        <v>1417</v>
      </c>
      <c r="C1168" s="1" t="s">
        <v>4342</v>
      </c>
      <c r="D1168" s="1">
        <v>7998264</v>
      </c>
      <c r="E1168" s="1">
        <v>8010361</v>
      </c>
      <c r="F1168" s="1" t="s">
        <v>1112</v>
      </c>
    </row>
    <row r="1169" spans="1:6">
      <c r="A1169" s="1" t="s">
        <v>4307</v>
      </c>
      <c r="B1169" s="1" t="s">
        <v>5994</v>
      </c>
      <c r="C1169" s="1" t="s">
        <v>4342</v>
      </c>
      <c r="D1169" s="1">
        <v>8417139</v>
      </c>
      <c r="E1169" s="1">
        <v>8421248</v>
      </c>
      <c r="F1169" s="1" t="s">
        <v>1462</v>
      </c>
    </row>
    <row r="1170" spans="1:6">
      <c r="A1170" s="1" t="s">
        <v>4307</v>
      </c>
      <c r="B1170" s="1" t="s">
        <v>5995</v>
      </c>
      <c r="C1170" s="1" t="s">
        <v>4342</v>
      </c>
      <c r="D1170" s="1">
        <v>8772331</v>
      </c>
      <c r="E1170" s="1">
        <v>8778736</v>
      </c>
      <c r="F1170" s="1" t="s">
        <v>1239</v>
      </c>
    </row>
    <row r="1171" spans="1:6">
      <c r="A1171" s="1" t="s">
        <v>4307</v>
      </c>
      <c r="B1171" s="1" t="s">
        <v>5996</v>
      </c>
      <c r="C1171" s="1" t="s">
        <v>4342</v>
      </c>
      <c r="D1171" s="1">
        <v>8838067</v>
      </c>
      <c r="E1171" s="1">
        <v>8847101</v>
      </c>
      <c r="F1171" s="1" t="s">
        <v>2076</v>
      </c>
    </row>
    <row r="1172" spans="1:6">
      <c r="A1172" s="1" t="s">
        <v>4307</v>
      </c>
      <c r="B1172" s="1" t="s">
        <v>1328</v>
      </c>
      <c r="C1172" s="1" t="s">
        <v>4343</v>
      </c>
      <c r="D1172" s="1">
        <v>1361303</v>
      </c>
      <c r="E1172" s="1">
        <v>1365494</v>
      </c>
      <c r="F1172" s="1" t="s">
        <v>1201</v>
      </c>
    </row>
    <row r="1173" spans="1:6">
      <c r="A1173" s="1" t="s">
        <v>4307</v>
      </c>
      <c r="B1173" s="1" t="s">
        <v>5997</v>
      </c>
      <c r="C1173" s="1" t="s">
        <v>4343</v>
      </c>
      <c r="D1173" s="1">
        <v>1871095</v>
      </c>
      <c r="E1173" s="1">
        <v>1881214</v>
      </c>
      <c r="F1173" s="1" t="s">
        <v>1348</v>
      </c>
    </row>
    <row r="1174" spans="1:6">
      <c r="A1174" s="1" t="s">
        <v>4307</v>
      </c>
      <c r="B1174" s="1" t="s">
        <v>5998</v>
      </c>
      <c r="C1174" s="1" t="s">
        <v>4343</v>
      </c>
      <c r="D1174" s="1">
        <v>13403423</v>
      </c>
      <c r="E1174" s="1">
        <v>13404451</v>
      </c>
      <c r="F1174" s="1" t="s">
        <v>5999</v>
      </c>
    </row>
    <row r="1175" spans="1:6">
      <c r="A1175" s="1" t="s">
        <v>4307</v>
      </c>
      <c r="B1175" s="1" t="s">
        <v>6000</v>
      </c>
      <c r="C1175" s="1" t="s">
        <v>4343</v>
      </c>
      <c r="D1175" s="1">
        <v>14389304</v>
      </c>
      <c r="E1175" s="1">
        <v>14393970</v>
      </c>
      <c r="F1175" s="1" t="s">
        <v>1265</v>
      </c>
    </row>
    <row r="1176" spans="1:6">
      <c r="A1176" s="1" t="s">
        <v>4307</v>
      </c>
      <c r="B1176" s="1" t="s">
        <v>6001</v>
      </c>
      <c r="C1176" s="1" t="s">
        <v>4343</v>
      </c>
      <c r="D1176" s="1">
        <v>16027196</v>
      </c>
      <c r="E1176" s="1">
        <v>16032522</v>
      </c>
      <c r="F1176" s="1" t="s">
        <v>6002</v>
      </c>
    </row>
    <row r="1177" spans="1:6">
      <c r="A1177" s="1" t="s">
        <v>4307</v>
      </c>
      <c r="B1177" s="1" t="s">
        <v>872</v>
      </c>
      <c r="C1177" s="1" t="s">
        <v>4344</v>
      </c>
      <c r="D1177" s="1">
        <v>479610</v>
      </c>
      <c r="E1177" s="1">
        <v>482140</v>
      </c>
      <c r="F1177" s="1" t="s">
        <v>1213</v>
      </c>
    </row>
    <row r="1178" spans="1:6">
      <c r="A1178" s="1" t="s">
        <v>4307</v>
      </c>
      <c r="B1178" s="1" t="s">
        <v>6003</v>
      </c>
      <c r="C1178" s="1" t="s">
        <v>4344</v>
      </c>
      <c r="D1178" s="1">
        <v>556412</v>
      </c>
      <c r="E1178" s="1">
        <v>558498</v>
      </c>
      <c r="F1178" s="1" t="s">
        <v>5011</v>
      </c>
    </row>
    <row r="1179" spans="1:6">
      <c r="A1179" s="1" t="s">
        <v>4307</v>
      </c>
      <c r="B1179" s="1" t="s">
        <v>6004</v>
      </c>
      <c r="C1179" s="1" t="s">
        <v>4344</v>
      </c>
      <c r="D1179" s="1">
        <v>905617</v>
      </c>
      <c r="E1179" s="1">
        <v>910580</v>
      </c>
      <c r="F1179" s="1" t="s">
        <v>3464</v>
      </c>
    </row>
    <row r="1180" spans="1:6">
      <c r="A1180" s="1" t="s">
        <v>4307</v>
      </c>
      <c r="B1180" s="1" t="s">
        <v>6005</v>
      </c>
      <c r="C1180" s="1" t="s">
        <v>4344</v>
      </c>
      <c r="D1180" s="1">
        <v>1623365</v>
      </c>
      <c r="E1180" s="1">
        <v>1625050</v>
      </c>
      <c r="F1180" s="1" t="s">
        <v>1304</v>
      </c>
    </row>
    <row r="1181" spans="1:6">
      <c r="A1181" s="1" t="s">
        <v>4307</v>
      </c>
      <c r="B1181" s="1" t="s">
        <v>3849</v>
      </c>
      <c r="C1181" s="1" t="s">
        <v>4344</v>
      </c>
      <c r="D1181" s="1">
        <v>2821618</v>
      </c>
      <c r="E1181" s="1">
        <v>2832593</v>
      </c>
      <c r="F1181" s="1" t="s">
        <v>3850</v>
      </c>
    </row>
    <row r="1182" spans="1:6">
      <c r="A1182" s="1" t="s">
        <v>4307</v>
      </c>
      <c r="B1182" s="1" t="s">
        <v>6006</v>
      </c>
      <c r="C1182" s="1" t="s">
        <v>4344</v>
      </c>
      <c r="D1182" s="1">
        <v>2898394</v>
      </c>
      <c r="E1182" s="1">
        <v>2902052</v>
      </c>
      <c r="F1182" s="1" t="s">
        <v>1736</v>
      </c>
    </row>
    <row r="1183" spans="1:6">
      <c r="A1183" s="1" t="s">
        <v>4307</v>
      </c>
      <c r="B1183" s="1" t="s">
        <v>6007</v>
      </c>
      <c r="C1183" s="1" t="s">
        <v>4344</v>
      </c>
      <c r="D1183" s="1">
        <v>3187955</v>
      </c>
      <c r="E1183" s="1">
        <v>3189025</v>
      </c>
      <c r="F1183" s="1" t="s">
        <v>1268</v>
      </c>
    </row>
    <row r="1184" spans="1:6">
      <c r="A1184" s="1" t="s">
        <v>4307</v>
      </c>
      <c r="B1184" s="1" t="s">
        <v>6008</v>
      </c>
      <c r="C1184" s="1" t="s">
        <v>4344</v>
      </c>
      <c r="D1184" s="1">
        <v>3335198</v>
      </c>
      <c r="E1184" s="1">
        <v>3343045</v>
      </c>
      <c r="F1184" s="1" t="s">
        <v>6009</v>
      </c>
    </row>
    <row r="1185" spans="1:6">
      <c r="A1185" s="1" t="s">
        <v>4307</v>
      </c>
      <c r="B1185" s="1" t="s">
        <v>5786</v>
      </c>
      <c r="C1185" s="1" t="s">
        <v>4344</v>
      </c>
      <c r="D1185" s="1">
        <v>3439868</v>
      </c>
      <c r="E1185" s="1">
        <v>3456025</v>
      </c>
      <c r="F1185" s="1" t="s">
        <v>5787</v>
      </c>
    </row>
    <row r="1186" spans="1:6">
      <c r="A1186" s="1" t="s">
        <v>4307</v>
      </c>
      <c r="B1186" s="1" t="s">
        <v>6010</v>
      </c>
      <c r="C1186" s="1" t="s">
        <v>4344</v>
      </c>
      <c r="D1186" s="1">
        <v>3657525</v>
      </c>
      <c r="E1186" s="1">
        <v>3668627</v>
      </c>
      <c r="F1186" s="1" t="s">
        <v>4675</v>
      </c>
    </row>
    <row r="1187" spans="1:6">
      <c r="A1187" s="1" t="s">
        <v>4307</v>
      </c>
      <c r="B1187" s="1" t="s">
        <v>761</v>
      </c>
      <c r="C1187" s="1" t="s">
        <v>4344</v>
      </c>
      <c r="D1187" s="1">
        <v>3678194</v>
      </c>
      <c r="E1187" s="1">
        <v>3693611</v>
      </c>
      <c r="F1187" s="1" t="s">
        <v>1221</v>
      </c>
    </row>
    <row r="1188" spans="1:6">
      <c r="A1188" s="1" t="s">
        <v>4307</v>
      </c>
      <c r="B1188" s="1" t="s">
        <v>6011</v>
      </c>
      <c r="C1188" s="1" t="s">
        <v>4344</v>
      </c>
      <c r="D1188" s="1">
        <v>3825811</v>
      </c>
      <c r="E1188" s="1">
        <v>3831476</v>
      </c>
      <c r="F1188" s="1" t="s">
        <v>6012</v>
      </c>
    </row>
    <row r="1189" spans="1:6">
      <c r="A1189" s="1" t="s">
        <v>4307</v>
      </c>
      <c r="B1189" s="1" t="s">
        <v>1338</v>
      </c>
      <c r="C1189" s="1" t="s">
        <v>4344</v>
      </c>
      <c r="D1189" s="1">
        <v>5613714</v>
      </c>
      <c r="E1189" s="1">
        <v>5629010</v>
      </c>
      <c r="F1189" s="1" t="s">
        <v>1339</v>
      </c>
    </row>
    <row r="1190" spans="1:6">
      <c r="A1190" s="1" t="s">
        <v>4307</v>
      </c>
      <c r="B1190" s="1" t="s">
        <v>3860</v>
      </c>
      <c r="C1190" s="1" t="s">
        <v>4344</v>
      </c>
      <c r="D1190" s="1">
        <v>17216454</v>
      </c>
      <c r="E1190" s="1">
        <v>17221779</v>
      </c>
      <c r="F1190" s="1" t="s">
        <v>3861</v>
      </c>
    </row>
    <row r="1191" spans="1:6">
      <c r="A1191" s="1" t="s">
        <v>4307</v>
      </c>
      <c r="B1191" s="1" t="s">
        <v>3862</v>
      </c>
      <c r="C1191" s="1" t="s">
        <v>4344</v>
      </c>
      <c r="D1191" s="1">
        <v>17381963</v>
      </c>
      <c r="E1191" s="1">
        <v>17384229</v>
      </c>
      <c r="F1191" s="1" t="s">
        <v>1228</v>
      </c>
    </row>
    <row r="1192" spans="1:6">
      <c r="A1192" s="1" t="s">
        <v>4307</v>
      </c>
      <c r="B1192" s="1" t="s">
        <v>6013</v>
      </c>
      <c r="C1192" s="1" t="s">
        <v>4344</v>
      </c>
      <c r="D1192" s="1">
        <v>17594836</v>
      </c>
      <c r="E1192" s="1">
        <v>17600955</v>
      </c>
      <c r="F1192" s="1" t="s">
        <v>6014</v>
      </c>
    </row>
    <row r="1193" spans="1:6">
      <c r="A1193" s="2" t="s">
        <v>4307</v>
      </c>
      <c r="B1193" s="2" t="s">
        <v>6015</v>
      </c>
      <c r="C1193" s="2" t="s">
        <v>4344</v>
      </c>
      <c r="D1193" s="2">
        <v>17693095</v>
      </c>
      <c r="E1193" s="2">
        <v>17698152</v>
      </c>
      <c r="F1193" s="2" t="s">
        <v>6016</v>
      </c>
    </row>
  </sheetData>
  <phoneticPr fontId="14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C5247-71D5-1F45-B3F2-5DB166A6A7F1}">
  <sheetPr codeName="Sheet12"/>
  <dimension ref="A1:H46"/>
  <sheetViews>
    <sheetView workbookViewId="0">
      <selection activeCell="G29" sqref="G29"/>
    </sheetView>
  </sheetViews>
  <sheetFormatPr baseColWidth="10" defaultColWidth="11" defaultRowHeight="16"/>
  <cols>
    <col min="1" max="1" width="21.33203125" customWidth="1"/>
    <col min="3" max="3" width="19.5" customWidth="1"/>
    <col min="4" max="4" width="10.83203125" customWidth="1"/>
    <col min="5" max="5" width="14.6640625" customWidth="1"/>
    <col min="6" max="6" width="15" customWidth="1"/>
    <col min="7" max="7" width="44.83203125" customWidth="1"/>
    <col min="8" max="8" width="18.6640625" customWidth="1"/>
  </cols>
  <sheetData>
    <row r="1" spans="1:8">
      <c r="A1" s="84" t="s">
        <v>4317</v>
      </c>
    </row>
    <row r="2" spans="1:8">
      <c r="A2" s="84"/>
    </row>
    <row r="3" spans="1:8">
      <c r="A3" s="3" t="s">
        <v>873</v>
      </c>
      <c r="B3" s="85" t="s">
        <v>4318</v>
      </c>
      <c r="C3" s="3" t="s">
        <v>874</v>
      </c>
      <c r="D3" s="3" t="s">
        <v>603</v>
      </c>
      <c r="E3" s="3" t="s">
        <v>1226</v>
      </c>
      <c r="F3" s="3" t="s">
        <v>1225</v>
      </c>
      <c r="G3" s="3" t="s">
        <v>904</v>
      </c>
      <c r="H3" s="85" t="s">
        <v>6017</v>
      </c>
    </row>
    <row r="4" spans="1:8">
      <c r="A4" s="1" t="s">
        <v>4304</v>
      </c>
      <c r="B4" s="1" t="s">
        <v>4267</v>
      </c>
      <c r="C4" s="1" t="s">
        <v>1499</v>
      </c>
      <c r="D4" s="1" t="s">
        <v>4319</v>
      </c>
      <c r="E4" s="1">
        <v>5575002</v>
      </c>
      <c r="F4" s="1">
        <v>5576293</v>
      </c>
      <c r="G4" s="1" t="s">
        <v>1500</v>
      </c>
      <c r="H4" s="29" t="s">
        <v>4250</v>
      </c>
    </row>
    <row r="5" spans="1:8">
      <c r="A5" s="1" t="s">
        <v>4304</v>
      </c>
      <c r="B5" s="1" t="s">
        <v>4267</v>
      </c>
      <c r="C5" s="1" t="s">
        <v>1611</v>
      </c>
      <c r="D5" s="1" t="s">
        <v>4321</v>
      </c>
      <c r="E5" s="1">
        <v>15858145</v>
      </c>
      <c r="F5" s="1">
        <v>15860935</v>
      </c>
      <c r="G5" s="1" t="s">
        <v>921</v>
      </c>
      <c r="H5" s="29" t="s">
        <v>4251</v>
      </c>
    </row>
    <row r="6" spans="1:8">
      <c r="A6" s="1" t="s">
        <v>4304</v>
      </c>
      <c r="B6" s="1" t="s">
        <v>4267</v>
      </c>
      <c r="C6" s="1" t="s">
        <v>1656</v>
      </c>
      <c r="D6" s="1" t="s">
        <v>4322</v>
      </c>
      <c r="E6" s="1">
        <v>5494559</v>
      </c>
      <c r="F6" s="1">
        <v>5517023</v>
      </c>
      <c r="G6" s="1" t="s">
        <v>1009</v>
      </c>
      <c r="H6" s="29" t="s">
        <v>4253</v>
      </c>
    </row>
    <row r="7" spans="1:8">
      <c r="A7" s="1" t="s">
        <v>4304</v>
      </c>
      <c r="B7" s="1" t="s">
        <v>4267</v>
      </c>
      <c r="C7" s="1" t="s">
        <v>1705</v>
      </c>
      <c r="D7" s="1" t="s">
        <v>4323</v>
      </c>
      <c r="E7" s="1">
        <v>2469285</v>
      </c>
      <c r="F7" s="1">
        <v>2475267</v>
      </c>
      <c r="G7" s="1" t="s">
        <v>1706</v>
      </c>
      <c r="H7" s="29" t="s">
        <v>4254</v>
      </c>
    </row>
    <row r="8" spans="1:8">
      <c r="A8" s="1" t="s">
        <v>4304</v>
      </c>
      <c r="B8" s="1" t="s">
        <v>4267</v>
      </c>
      <c r="C8" s="1" t="s">
        <v>1848</v>
      </c>
      <c r="D8" s="1" t="s">
        <v>4328</v>
      </c>
      <c r="E8" s="1">
        <v>1323782</v>
      </c>
      <c r="F8" s="1">
        <v>1326705</v>
      </c>
      <c r="G8" s="1" t="s">
        <v>1849</v>
      </c>
      <c r="H8" s="29" t="s">
        <v>4252</v>
      </c>
    </row>
    <row r="9" spans="1:8">
      <c r="A9" s="1" t="s">
        <v>4304</v>
      </c>
      <c r="B9" s="1" t="s">
        <v>4267</v>
      </c>
      <c r="C9" s="1" t="s">
        <v>1856</v>
      </c>
      <c r="D9" s="1" t="s">
        <v>4328</v>
      </c>
      <c r="E9" s="1">
        <v>2003676</v>
      </c>
      <c r="F9" s="1">
        <v>2008989</v>
      </c>
      <c r="G9" s="1" t="s">
        <v>1857</v>
      </c>
      <c r="H9" s="29" t="s">
        <v>4255</v>
      </c>
    </row>
    <row r="10" spans="1:8">
      <c r="A10" s="1" t="s">
        <v>4304</v>
      </c>
      <c r="B10" s="2" t="s">
        <v>4267</v>
      </c>
      <c r="C10" s="2" t="s">
        <v>721</v>
      </c>
      <c r="D10" s="2" t="s">
        <v>4336</v>
      </c>
      <c r="E10" s="2">
        <v>6339484</v>
      </c>
      <c r="F10" s="2">
        <v>6348596</v>
      </c>
      <c r="G10" s="2" t="s">
        <v>1398</v>
      </c>
      <c r="H10" s="31" t="s">
        <v>4256</v>
      </c>
    </row>
    <row r="11" spans="1:8">
      <c r="A11" s="1" t="s">
        <v>4304</v>
      </c>
      <c r="B11" s="1" t="s">
        <v>4268</v>
      </c>
      <c r="C11" s="1" t="s">
        <v>1541</v>
      </c>
      <c r="D11" s="1" t="s">
        <v>4319</v>
      </c>
      <c r="E11" s="1">
        <v>22541979</v>
      </c>
      <c r="F11" s="1">
        <v>22544213</v>
      </c>
      <c r="G11" s="1" t="s">
        <v>924</v>
      </c>
      <c r="H11" s="29" t="s">
        <v>4258</v>
      </c>
    </row>
    <row r="12" spans="1:8">
      <c r="A12" s="1" t="s">
        <v>4304</v>
      </c>
      <c r="B12" s="1" t="s">
        <v>4268</v>
      </c>
      <c r="C12" s="1" t="s">
        <v>3568</v>
      </c>
      <c r="D12" s="1" t="s">
        <v>4323</v>
      </c>
      <c r="E12" s="1">
        <v>3222037</v>
      </c>
      <c r="F12" s="1">
        <v>3240990</v>
      </c>
      <c r="G12" s="1" t="s">
        <v>1391</v>
      </c>
      <c r="H12" s="29" t="s">
        <v>4259</v>
      </c>
    </row>
    <row r="13" spans="1:8">
      <c r="A13" s="1" t="s">
        <v>4304</v>
      </c>
      <c r="B13" s="1" t="s">
        <v>4268</v>
      </c>
      <c r="C13" s="1" t="s">
        <v>4260</v>
      </c>
      <c r="D13" s="1" t="s">
        <v>4328</v>
      </c>
      <c r="E13" s="1">
        <v>3042954</v>
      </c>
      <c r="F13" s="1">
        <v>3044068</v>
      </c>
      <c r="G13" s="1" t="s">
        <v>4261</v>
      </c>
      <c r="H13" s="29" t="s">
        <v>4263</v>
      </c>
    </row>
    <row r="14" spans="1:8">
      <c r="A14" s="1" t="s">
        <v>4304</v>
      </c>
      <c r="B14" s="1" t="s">
        <v>4268</v>
      </c>
      <c r="C14" s="1" t="s">
        <v>710</v>
      </c>
      <c r="D14" s="1" t="s">
        <v>4332</v>
      </c>
      <c r="E14" s="1">
        <v>16249229</v>
      </c>
      <c r="F14" s="1">
        <v>16254363</v>
      </c>
      <c r="G14" s="1" t="s">
        <v>1097</v>
      </c>
      <c r="H14" s="29" t="s">
        <v>4262</v>
      </c>
    </row>
    <row r="15" spans="1:8">
      <c r="A15" s="1" t="s">
        <v>4304</v>
      </c>
      <c r="B15" s="1" t="s">
        <v>4268</v>
      </c>
      <c r="C15" s="1" t="s">
        <v>4264</v>
      </c>
      <c r="D15" s="1" t="s">
        <v>4338</v>
      </c>
      <c r="E15" s="1">
        <v>4824604</v>
      </c>
      <c r="F15" s="1">
        <v>4830287</v>
      </c>
      <c r="G15" s="1" t="s">
        <v>4265</v>
      </c>
      <c r="H15" s="29" t="s">
        <v>4266</v>
      </c>
    </row>
    <row r="16" spans="1:8">
      <c r="A16" s="2" t="s">
        <v>4304</v>
      </c>
      <c r="B16" s="2" t="s">
        <v>4268</v>
      </c>
      <c r="C16" s="2" t="s">
        <v>4270</v>
      </c>
      <c r="D16" s="2" t="s">
        <v>4343</v>
      </c>
      <c r="E16" s="2">
        <v>11985509</v>
      </c>
      <c r="F16" s="2">
        <v>11987659</v>
      </c>
      <c r="G16" s="2" t="s">
        <v>4271</v>
      </c>
      <c r="H16" s="31" t="s">
        <v>4272</v>
      </c>
    </row>
    <row r="17" spans="1:8">
      <c r="A17" s="1" t="s">
        <v>4306</v>
      </c>
      <c r="B17" s="1" t="s">
        <v>4267</v>
      </c>
      <c r="C17" s="1" t="s">
        <v>2502</v>
      </c>
      <c r="D17" s="1" t="s">
        <v>4319</v>
      </c>
      <c r="E17" s="1">
        <v>1124409</v>
      </c>
      <c r="F17" s="1">
        <v>1132905</v>
      </c>
      <c r="G17" s="1" t="s">
        <v>2503</v>
      </c>
      <c r="H17" s="29" t="s">
        <v>4273</v>
      </c>
    </row>
    <row r="18" spans="1:8">
      <c r="A18" s="1" t="s">
        <v>4306</v>
      </c>
      <c r="B18" s="1" t="s">
        <v>4267</v>
      </c>
      <c r="C18" s="1" t="s">
        <v>2734</v>
      </c>
      <c r="D18" s="1" t="s">
        <v>4323</v>
      </c>
      <c r="E18" s="1">
        <v>8669477</v>
      </c>
      <c r="F18" s="1">
        <v>8672519</v>
      </c>
      <c r="G18" s="1" t="s">
        <v>946</v>
      </c>
      <c r="H18" s="29" t="s">
        <v>4274</v>
      </c>
    </row>
    <row r="19" spans="1:8">
      <c r="A19" s="1" t="s">
        <v>4306</v>
      </c>
      <c r="B19" s="1" t="s">
        <v>4267</v>
      </c>
      <c r="C19" s="1" t="s">
        <v>2848</v>
      </c>
      <c r="D19" s="1" t="s">
        <v>4326</v>
      </c>
      <c r="E19" s="1">
        <v>973119</v>
      </c>
      <c r="F19" s="1">
        <v>975379</v>
      </c>
      <c r="G19" s="1" t="s">
        <v>2849</v>
      </c>
      <c r="H19" s="29" t="s">
        <v>4276</v>
      </c>
    </row>
    <row r="20" spans="1:8">
      <c r="A20" s="1" t="s">
        <v>4306</v>
      </c>
      <c r="B20" s="1" t="s">
        <v>4267</v>
      </c>
      <c r="C20" s="1" t="s">
        <v>2965</v>
      </c>
      <c r="D20" s="1" t="s">
        <v>4330</v>
      </c>
      <c r="E20" s="1">
        <v>5231090</v>
      </c>
      <c r="F20" s="1">
        <v>5256248</v>
      </c>
      <c r="G20" s="1" t="s">
        <v>2966</v>
      </c>
      <c r="H20" s="29" t="s">
        <v>4277</v>
      </c>
    </row>
    <row r="21" spans="1:8">
      <c r="A21" s="1" t="s">
        <v>4306</v>
      </c>
      <c r="B21" s="1" t="s">
        <v>4267</v>
      </c>
      <c r="C21" s="1" t="s">
        <v>3090</v>
      </c>
      <c r="D21" s="1" t="s">
        <v>4335</v>
      </c>
      <c r="E21" s="1">
        <v>1728906</v>
      </c>
      <c r="F21" s="1">
        <v>1731752</v>
      </c>
      <c r="G21" s="1" t="s">
        <v>3091</v>
      </c>
      <c r="H21" s="29" t="s">
        <v>4278</v>
      </c>
    </row>
    <row r="22" spans="1:8">
      <c r="A22" s="1" t="s">
        <v>4306</v>
      </c>
      <c r="B22" s="2" t="s">
        <v>4267</v>
      </c>
      <c r="C22" s="2" t="s">
        <v>3207</v>
      </c>
      <c r="D22" s="2" t="s">
        <v>4338</v>
      </c>
      <c r="E22" s="2">
        <v>3091270</v>
      </c>
      <c r="F22" s="2">
        <v>3092336</v>
      </c>
      <c r="G22" s="2" t="s">
        <v>2121</v>
      </c>
      <c r="H22" s="31" t="s">
        <v>4275</v>
      </c>
    </row>
    <row r="23" spans="1:8">
      <c r="A23" s="1" t="s">
        <v>4306</v>
      </c>
      <c r="B23" s="1" t="s">
        <v>4268</v>
      </c>
      <c r="C23" s="1" t="s">
        <v>777</v>
      </c>
      <c r="D23" s="1" t="s">
        <v>4322</v>
      </c>
      <c r="E23" s="1">
        <v>18259189</v>
      </c>
      <c r="F23" s="1">
        <v>18274003</v>
      </c>
      <c r="G23" s="1" t="s">
        <v>963</v>
      </c>
      <c r="H23" s="29" t="s">
        <v>4280</v>
      </c>
    </row>
    <row r="24" spans="1:8">
      <c r="A24" s="1" t="s">
        <v>4306</v>
      </c>
      <c r="B24" s="1" t="s">
        <v>4268</v>
      </c>
      <c r="C24" s="1" t="s">
        <v>701</v>
      </c>
      <c r="D24" s="1" t="s">
        <v>4328</v>
      </c>
      <c r="E24" s="1">
        <v>10766827</v>
      </c>
      <c r="F24" s="1">
        <v>10773386</v>
      </c>
      <c r="G24" s="1" t="s">
        <v>1049</v>
      </c>
      <c r="H24" s="29" t="s">
        <v>4283</v>
      </c>
    </row>
    <row r="25" spans="1:8">
      <c r="A25" s="1" t="s">
        <v>4306</v>
      </c>
      <c r="B25" s="1" t="s">
        <v>4268</v>
      </c>
      <c r="C25" s="1" t="s">
        <v>4284</v>
      </c>
      <c r="D25" s="1" t="s">
        <v>4332</v>
      </c>
      <c r="E25" s="1">
        <v>2049145</v>
      </c>
      <c r="F25" s="1">
        <v>2054579</v>
      </c>
      <c r="G25" s="1" t="s">
        <v>4285</v>
      </c>
      <c r="H25" s="29" t="s">
        <v>4286</v>
      </c>
    </row>
    <row r="26" spans="1:8">
      <c r="A26" s="1" t="s">
        <v>4306</v>
      </c>
      <c r="B26" s="1" t="s">
        <v>4268</v>
      </c>
      <c r="C26" s="1" t="s">
        <v>4064</v>
      </c>
      <c r="D26" s="1" t="s">
        <v>4335</v>
      </c>
      <c r="E26" s="1">
        <v>1231095</v>
      </c>
      <c r="F26" s="1">
        <v>1238881</v>
      </c>
      <c r="G26" s="1" t="s">
        <v>2905</v>
      </c>
      <c r="H26" s="29" t="s">
        <v>4287</v>
      </c>
    </row>
    <row r="27" spans="1:8">
      <c r="A27" s="1" t="s">
        <v>4306</v>
      </c>
      <c r="B27" s="1" t="s">
        <v>4268</v>
      </c>
      <c r="C27" s="1" t="s">
        <v>4147</v>
      </c>
      <c r="D27" s="1" t="s">
        <v>4339</v>
      </c>
      <c r="E27" s="1">
        <v>4281587</v>
      </c>
      <c r="F27" s="1">
        <v>4318905</v>
      </c>
      <c r="G27" s="1" t="s">
        <v>1212</v>
      </c>
      <c r="H27" s="29" t="s">
        <v>4281</v>
      </c>
    </row>
    <row r="28" spans="1:8">
      <c r="A28" s="2" t="s">
        <v>4306</v>
      </c>
      <c r="B28" s="2" t="s">
        <v>4268</v>
      </c>
      <c r="C28" s="2" t="s">
        <v>3501</v>
      </c>
      <c r="D28" s="2" t="s">
        <v>4344</v>
      </c>
      <c r="E28" s="2">
        <v>17785206</v>
      </c>
      <c r="F28" s="2">
        <v>17791957</v>
      </c>
      <c r="G28" s="2" t="s">
        <v>3502</v>
      </c>
      <c r="H28" s="31" t="s">
        <v>4282</v>
      </c>
    </row>
    <row r="29" spans="1:8">
      <c r="A29" s="1" t="s">
        <v>4305</v>
      </c>
      <c r="B29" s="1" t="s">
        <v>4288</v>
      </c>
      <c r="C29" s="1" t="s">
        <v>1515</v>
      </c>
      <c r="D29" s="1" t="s">
        <v>4319</v>
      </c>
      <c r="E29" s="1">
        <v>6683446</v>
      </c>
      <c r="F29" s="1">
        <v>6684360</v>
      </c>
      <c r="G29" s="1" t="s">
        <v>1180</v>
      </c>
      <c r="H29" s="29" t="s">
        <v>4291</v>
      </c>
    </row>
    <row r="30" spans="1:8">
      <c r="A30" s="1" t="s">
        <v>4305</v>
      </c>
      <c r="B30" s="1" t="s">
        <v>4288</v>
      </c>
      <c r="C30" s="1" t="s">
        <v>4289</v>
      </c>
      <c r="D30" s="1" t="s">
        <v>4323</v>
      </c>
      <c r="E30" s="1">
        <v>8662456</v>
      </c>
      <c r="F30" s="1">
        <v>8665983</v>
      </c>
      <c r="G30" s="1" t="s">
        <v>5449</v>
      </c>
      <c r="H30" s="29" t="s">
        <v>4290</v>
      </c>
    </row>
    <row r="31" spans="1:8">
      <c r="A31" s="1" t="s">
        <v>4305</v>
      </c>
      <c r="B31" s="1" t="s">
        <v>4288</v>
      </c>
      <c r="C31" s="1" t="s">
        <v>1822</v>
      </c>
      <c r="D31" s="1" t="s">
        <v>4326</v>
      </c>
      <c r="E31" s="1">
        <v>1676938</v>
      </c>
      <c r="F31" s="1">
        <v>1679784</v>
      </c>
      <c r="G31" s="1" t="s">
        <v>1768</v>
      </c>
      <c r="H31" s="29" t="s">
        <v>4292</v>
      </c>
    </row>
    <row r="32" spans="1:8">
      <c r="A32" s="1" t="s">
        <v>4305</v>
      </c>
      <c r="B32" s="1" t="s">
        <v>4288</v>
      </c>
      <c r="C32" s="1" t="s">
        <v>4308</v>
      </c>
      <c r="D32" s="1" t="s">
        <v>4326</v>
      </c>
      <c r="E32" s="1">
        <v>7609289</v>
      </c>
      <c r="F32" s="1">
        <v>7634913</v>
      </c>
      <c r="G32" s="1" t="s">
        <v>5450</v>
      </c>
      <c r="H32" s="29" t="s">
        <v>4293</v>
      </c>
    </row>
    <row r="33" spans="1:8">
      <c r="A33" s="1" t="s">
        <v>4305</v>
      </c>
      <c r="B33" s="2" t="s">
        <v>4288</v>
      </c>
      <c r="C33" s="2" t="s">
        <v>2417</v>
      </c>
      <c r="D33" s="2" t="s">
        <v>4343</v>
      </c>
      <c r="E33" s="2">
        <v>1797296</v>
      </c>
      <c r="F33" s="2">
        <v>1801465</v>
      </c>
      <c r="G33" s="2" t="s">
        <v>2418</v>
      </c>
      <c r="H33" s="31" t="s">
        <v>4269</v>
      </c>
    </row>
    <row r="34" spans="1:8">
      <c r="A34" s="1" t="s">
        <v>4305</v>
      </c>
      <c r="B34" s="1" t="s">
        <v>4268</v>
      </c>
      <c r="C34" s="1" t="s">
        <v>1498</v>
      </c>
      <c r="D34" s="1" t="s">
        <v>4319</v>
      </c>
      <c r="E34" s="1">
        <v>5278231</v>
      </c>
      <c r="F34" s="1">
        <v>5281303</v>
      </c>
      <c r="G34" s="1" t="s">
        <v>1203</v>
      </c>
      <c r="H34" s="29" t="s">
        <v>4294</v>
      </c>
    </row>
    <row r="35" spans="1:8">
      <c r="A35" s="1" t="s">
        <v>4305</v>
      </c>
      <c r="B35" s="1" t="s">
        <v>4268</v>
      </c>
      <c r="C35" s="1" t="s">
        <v>4309</v>
      </c>
      <c r="D35" s="1" t="s">
        <v>4321</v>
      </c>
      <c r="E35" s="1">
        <v>3359410</v>
      </c>
      <c r="F35" s="1">
        <v>3359898</v>
      </c>
      <c r="G35" s="1" t="s">
        <v>5791</v>
      </c>
      <c r="H35" s="29" t="s">
        <v>4295</v>
      </c>
    </row>
    <row r="36" spans="1:8">
      <c r="A36" s="1" t="s">
        <v>4305</v>
      </c>
      <c r="B36" s="1" t="s">
        <v>4268</v>
      </c>
      <c r="C36" s="1" t="s">
        <v>4310</v>
      </c>
      <c r="D36" s="1" t="s">
        <v>4334</v>
      </c>
      <c r="E36" s="1">
        <v>3050487</v>
      </c>
      <c r="F36" s="1">
        <v>3051434</v>
      </c>
      <c r="G36" s="1" t="s">
        <v>5792</v>
      </c>
      <c r="H36" s="29" t="s">
        <v>4315</v>
      </c>
    </row>
    <row r="37" spans="1:8">
      <c r="A37" s="2" t="s">
        <v>4305</v>
      </c>
      <c r="B37" s="2" t="s">
        <v>4268</v>
      </c>
      <c r="C37" s="2" t="s">
        <v>866</v>
      </c>
      <c r="D37" s="2" t="s">
        <v>4340</v>
      </c>
      <c r="E37" s="2">
        <v>3965778</v>
      </c>
      <c r="F37" s="2">
        <v>3971227</v>
      </c>
      <c r="G37" s="2" t="s">
        <v>1272</v>
      </c>
      <c r="H37" s="31" t="s">
        <v>4316</v>
      </c>
    </row>
    <row r="38" spans="1:8">
      <c r="A38" s="1" t="s">
        <v>4307</v>
      </c>
      <c r="B38" s="1" t="s">
        <v>4267</v>
      </c>
      <c r="C38" s="1" t="s">
        <v>4311</v>
      </c>
      <c r="D38" s="1" t="s">
        <v>4321</v>
      </c>
      <c r="E38" s="1">
        <v>3403286</v>
      </c>
      <c r="F38" s="1">
        <v>3404824</v>
      </c>
      <c r="G38" s="1" t="s">
        <v>5451</v>
      </c>
      <c r="H38" s="29" t="s">
        <v>4297</v>
      </c>
    </row>
    <row r="39" spans="1:8">
      <c r="A39" s="1" t="s">
        <v>4307</v>
      </c>
      <c r="B39" s="1" t="s">
        <v>4267</v>
      </c>
      <c r="C39" s="1" t="s">
        <v>4312</v>
      </c>
      <c r="D39" s="1" t="s">
        <v>4322</v>
      </c>
      <c r="E39" s="1">
        <v>978307</v>
      </c>
      <c r="F39" s="1">
        <v>981755</v>
      </c>
      <c r="G39" s="1" t="s">
        <v>953</v>
      </c>
      <c r="H39" s="29" t="s">
        <v>4296</v>
      </c>
    </row>
    <row r="40" spans="1:8">
      <c r="A40" s="1" t="s">
        <v>4307</v>
      </c>
      <c r="B40" s="2" t="s">
        <v>4267</v>
      </c>
      <c r="C40" s="2" t="s">
        <v>3697</v>
      </c>
      <c r="D40" s="2" t="s">
        <v>4334</v>
      </c>
      <c r="E40" s="2">
        <v>2182498</v>
      </c>
      <c r="F40" s="2">
        <v>2186286</v>
      </c>
      <c r="G40" s="2" t="s">
        <v>5452</v>
      </c>
      <c r="H40" s="31" t="s">
        <v>4298</v>
      </c>
    </row>
    <row r="41" spans="1:8">
      <c r="A41" s="1" t="s">
        <v>4307</v>
      </c>
      <c r="B41" s="1" t="s">
        <v>4268</v>
      </c>
      <c r="C41" s="1" t="s">
        <v>1345</v>
      </c>
      <c r="D41" s="1" t="s">
        <v>4319</v>
      </c>
      <c r="E41" s="1">
        <v>1895118</v>
      </c>
      <c r="F41" s="1">
        <v>1900413</v>
      </c>
      <c r="G41" s="1" t="s">
        <v>1346</v>
      </c>
      <c r="H41" s="29" t="s">
        <v>4279</v>
      </c>
    </row>
    <row r="42" spans="1:8">
      <c r="A42" s="1" t="s">
        <v>4307</v>
      </c>
      <c r="B42" s="1" t="s">
        <v>4268</v>
      </c>
      <c r="C42" s="1" t="s">
        <v>678</v>
      </c>
      <c r="D42" s="1" t="s">
        <v>4323</v>
      </c>
      <c r="E42" s="1">
        <v>7294212</v>
      </c>
      <c r="F42" s="1">
        <v>7304736</v>
      </c>
      <c r="G42" s="1" t="s">
        <v>987</v>
      </c>
      <c r="H42" s="29" t="s">
        <v>4300</v>
      </c>
    </row>
    <row r="43" spans="1:8">
      <c r="A43" s="1" t="s">
        <v>4307</v>
      </c>
      <c r="B43" s="1" t="s">
        <v>4268</v>
      </c>
      <c r="C43" s="1" t="s">
        <v>2734</v>
      </c>
      <c r="D43" s="1" t="s">
        <v>4323</v>
      </c>
      <c r="E43" s="1">
        <v>8669477</v>
      </c>
      <c r="F43" s="1">
        <v>8672519</v>
      </c>
      <c r="G43" s="1" t="s">
        <v>946</v>
      </c>
      <c r="H43" s="29" t="s">
        <v>4274</v>
      </c>
    </row>
    <row r="44" spans="1:8">
      <c r="A44" s="1" t="s">
        <v>4307</v>
      </c>
      <c r="B44" s="1" t="s">
        <v>4268</v>
      </c>
      <c r="C44" s="1" t="s">
        <v>4313</v>
      </c>
      <c r="D44" s="1" t="s">
        <v>4332</v>
      </c>
      <c r="E44" s="1">
        <v>1805619</v>
      </c>
      <c r="F44" s="1">
        <v>1805975</v>
      </c>
      <c r="G44" s="1" t="s">
        <v>1218</v>
      </c>
      <c r="H44" s="29" t="s">
        <v>4301</v>
      </c>
    </row>
    <row r="45" spans="1:8">
      <c r="A45" s="1" t="s">
        <v>4307</v>
      </c>
      <c r="B45" s="1" t="s">
        <v>4268</v>
      </c>
      <c r="C45" s="1" t="s">
        <v>2319</v>
      </c>
      <c r="D45" s="1" t="s">
        <v>4340</v>
      </c>
      <c r="E45" s="1">
        <v>3809810</v>
      </c>
      <c r="F45" s="1">
        <v>3816984</v>
      </c>
      <c r="G45" s="1" t="s">
        <v>1342</v>
      </c>
      <c r="H45" s="29" t="s">
        <v>4302</v>
      </c>
    </row>
    <row r="46" spans="1:8">
      <c r="A46" s="2" t="s">
        <v>4307</v>
      </c>
      <c r="B46" s="2" t="s">
        <v>4268</v>
      </c>
      <c r="C46" s="2" t="s">
        <v>4314</v>
      </c>
      <c r="D46" s="2" t="s">
        <v>4341</v>
      </c>
      <c r="E46" s="2">
        <v>13373808</v>
      </c>
      <c r="F46" s="2">
        <v>13375051</v>
      </c>
      <c r="G46" s="2" t="s">
        <v>2094</v>
      </c>
      <c r="H46" s="31" t="s">
        <v>4303</v>
      </c>
    </row>
  </sheetData>
  <phoneticPr fontId="14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EF17C-C363-BA42-A24E-C4F0F634801D}">
  <sheetPr codeName="Sheet2"/>
  <dimension ref="A1:K14"/>
  <sheetViews>
    <sheetView tabSelected="1" workbookViewId="0">
      <selection activeCell="J18" sqref="J18"/>
    </sheetView>
  </sheetViews>
  <sheetFormatPr baseColWidth="10" defaultColWidth="11" defaultRowHeight="16"/>
  <cols>
    <col min="1" max="1" width="13.5" customWidth="1"/>
    <col min="2" max="2" width="14.6640625" customWidth="1"/>
    <col min="3" max="3" width="11.6640625" customWidth="1"/>
    <col min="4" max="4" width="21" customWidth="1"/>
    <col min="5" max="5" width="22.33203125" customWidth="1"/>
    <col min="6" max="6" width="14.83203125" customWidth="1"/>
    <col min="7" max="7" width="14.1640625" customWidth="1"/>
    <col min="8" max="8" width="16.1640625" customWidth="1"/>
    <col min="9" max="9" width="12.1640625" customWidth="1"/>
    <col min="10" max="10" width="20.6640625" customWidth="1"/>
    <col min="11" max="11" width="17.6640625" customWidth="1"/>
    <col min="15" max="15" width="10.83203125" customWidth="1"/>
  </cols>
  <sheetData>
    <row r="1" spans="1:11">
      <c r="A1" s="22" t="s">
        <v>897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>
      <c r="A2" s="22"/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>
      <c r="A3" s="23" t="s">
        <v>630</v>
      </c>
      <c r="B3" s="24" t="s">
        <v>615</v>
      </c>
      <c r="C3" s="12" t="s">
        <v>631</v>
      </c>
      <c r="D3" s="3" t="s">
        <v>6216</v>
      </c>
      <c r="E3" s="3" t="s">
        <v>6217</v>
      </c>
      <c r="F3" s="3" t="s">
        <v>4239</v>
      </c>
      <c r="G3" s="3" t="s">
        <v>4240</v>
      </c>
      <c r="H3" s="3" t="s">
        <v>4241</v>
      </c>
      <c r="I3" s="3" t="s">
        <v>4242</v>
      </c>
      <c r="J3" s="3" t="s">
        <v>6218</v>
      </c>
      <c r="K3" s="25" t="s">
        <v>4243</v>
      </c>
    </row>
    <row r="4" spans="1:11">
      <c r="A4" s="16" t="s">
        <v>5</v>
      </c>
      <c r="B4" s="18">
        <v>186431368</v>
      </c>
      <c r="C4" s="17">
        <v>0.5333</v>
      </c>
      <c r="D4" s="18">
        <v>17731929</v>
      </c>
      <c r="E4" s="18">
        <v>258133</v>
      </c>
      <c r="F4" s="18">
        <v>45109114</v>
      </c>
      <c r="G4" s="18">
        <v>31254878</v>
      </c>
      <c r="H4" s="18">
        <v>23319961</v>
      </c>
      <c r="I4" s="18">
        <v>4462721</v>
      </c>
      <c r="J4" s="18">
        <v>57651485</v>
      </c>
      <c r="K4" s="18">
        <v>6643147</v>
      </c>
    </row>
    <row r="5" spans="1:11">
      <c r="A5" s="16" t="s">
        <v>6</v>
      </c>
      <c r="B5" s="18">
        <v>189273539</v>
      </c>
      <c r="C5" s="17">
        <v>0.53900000000000003</v>
      </c>
      <c r="D5" s="18">
        <v>17446230</v>
      </c>
      <c r="E5" s="18">
        <v>235838</v>
      </c>
      <c r="F5" s="18">
        <v>44572996</v>
      </c>
      <c r="G5" s="18">
        <v>30769360</v>
      </c>
      <c r="H5" s="18">
        <v>23634114</v>
      </c>
      <c r="I5" s="18">
        <v>4432601</v>
      </c>
      <c r="J5" s="18">
        <v>61757163</v>
      </c>
      <c r="K5" s="18">
        <v>6425237</v>
      </c>
    </row>
    <row r="6" spans="1:11">
      <c r="A6" s="16" t="s">
        <v>7</v>
      </c>
      <c r="B6" s="18">
        <v>212831902</v>
      </c>
      <c r="C6" s="17">
        <v>0.56220000000000003</v>
      </c>
      <c r="D6" s="18">
        <v>20162846</v>
      </c>
      <c r="E6" s="18">
        <v>386384</v>
      </c>
      <c r="F6" s="18">
        <v>49974107</v>
      </c>
      <c r="G6" s="18">
        <v>32391738</v>
      </c>
      <c r="H6" s="18">
        <v>25649247</v>
      </c>
      <c r="I6" s="18">
        <v>4553123</v>
      </c>
      <c r="J6" s="18">
        <v>73281881</v>
      </c>
      <c r="K6" s="18">
        <v>6432576</v>
      </c>
    </row>
    <row r="7" spans="1:11">
      <c r="A7" s="16" t="s">
        <v>0</v>
      </c>
      <c r="B7" s="18">
        <v>170512951</v>
      </c>
      <c r="C7" s="17">
        <v>0.51349999999999996</v>
      </c>
      <c r="D7" s="18">
        <v>17292275</v>
      </c>
      <c r="E7" s="18">
        <v>321652</v>
      </c>
      <c r="F7" s="18">
        <v>41082624</v>
      </c>
      <c r="G7" s="18">
        <v>28421540</v>
      </c>
      <c r="H7" s="18">
        <v>22735754</v>
      </c>
      <c r="I7" s="18">
        <v>4517838</v>
      </c>
      <c r="J7" s="18">
        <v>50149232</v>
      </c>
      <c r="K7" s="18">
        <v>5992036</v>
      </c>
    </row>
    <row r="8" spans="1:11">
      <c r="A8" s="16" t="s">
        <v>1</v>
      </c>
      <c r="B8" s="18">
        <v>171609024</v>
      </c>
      <c r="C8" s="17">
        <v>0.51490000000000002</v>
      </c>
      <c r="D8" s="18">
        <v>16094288</v>
      </c>
      <c r="E8" s="18">
        <v>257944</v>
      </c>
      <c r="F8" s="18">
        <v>40951572</v>
      </c>
      <c r="G8" s="18">
        <v>27122657</v>
      </c>
      <c r="H8" s="18">
        <v>21222186</v>
      </c>
      <c r="I8" s="18">
        <v>4409312</v>
      </c>
      <c r="J8" s="18">
        <v>55373264</v>
      </c>
      <c r="K8" s="18">
        <v>6177801</v>
      </c>
    </row>
    <row r="9" spans="1:11">
      <c r="A9" s="16" t="s">
        <v>6108</v>
      </c>
      <c r="B9" s="18">
        <v>179710324</v>
      </c>
      <c r="C9" s="17">
        <v>0.5272</v>
      </c>
      <c r="D9" s="18">
        <v>17409228</v>
      </c>
      <c r="E9" s="18">
        <v>267567</v>
      </c>
      <c r="F9" s="18">
        <v>46812484</v>
      </c>
      <c r="G9" s="18">
        <v>30408591</v>
      </c>
      <c r="H9" s="18">
        <v>23897648</v>
      </c>
      <c r="I9" s="18">
        <v>4430555</v>
      </c>
      <c r="J9" s="18">
        <v>50226814</v>
      </c>
      <c r="K9" s="18">
        <v>6257437</v>
      </c>
    </row>
    <row r="10" spans="1:11">
      <c r="A10" s="16" t="s">
        <v>2</v>
      </c>
      <c r="B10" s="18">
        <v>217256047</v>
      </c>
      <c r="C10" s="17">
        <v>0.56579999999999997</v>
      </c>
      <c r="D10" s="18">
        <v>19611664</v>
      </c>
      <c r="E10" s="18">
        <v>373859</v>
      </c>
      <c r="F10" s="18">
        <v>49036779</v>
      </c>
      <c r="G10" s="18">
        <v>32895126</v>
      </c>
      <c r="H10" s="18">
        <v>24238833</v>
      </c>
      <c r="I10" s="18">
        <v>4526789</v>
      </c>
      <c r="J10" s="18">
        <v>80218761</v>
      </c>
      <c r="K10" s="18">
        <v>6354236</v>
      </c>
    </row>
    <row r="11" spans="1:11">
      <c r="A11" s="16" t="s">
        <v>3</v>
      </c>
      <c r="B11" s="18">
        <v>174423870</v>
      </c>
      <c r="C11" s="17">
        <v>0.52239999999999998</v>
      </c>
      <c r="D11" s="18">
        <v>18126734</v>
      </c>
      <c r="E11" s="18">
        <v>323780</v>
      </c>
      <c r="F11" s="18">
        <v>45379984</v>
      </c>
      <c r="G11" s="18">
        <v>29325505</v>
      </c>
      <c r="H11" s="18">
        <v>23500677</v>
      </c>
      <c r="I11" s="18">
        <v>4450876</v>
      </c>
      <c r="J11" s="18">
        <v>47389286</v>
      </c>
      <c r="K11" s="18">
        <v>5927028</v>
      </c>
    </row>
    <row r="12" spans="1:11">
      <c r="A12" s="26" t="s">
        <v>2</v>
      </c>
      <c r="B12" s="18">
        <v>193586048</v>
      </c>
      <c r="C12" s="21">
        <v>0.54659999999999997</v>
      </c>
      <c r="D12" s="18">
        <v>19164298</v>
      </c>
      <c r="E12" s="18">
        <v>314608</v>
      </c>
      <c r="F12" s="18">
        <v>46846356</v>
      </c>
      <c r="G12" s="18">
        <v>30347159</v>
      </c>
      <c r="H12" s="18">
        <v>23540838</v>
      </c>
      <c r="I12" s="18">
        <v>4446884</v>
      </c>
      <c r="J12" s="18">
        <v>62914557</v>
      </c>
      <c r="K12" s="18">
        <v>6011348</v>
      </c>
    </row>
    <row r="13" spans="1:11">
      <c r="A13" s="2" t="s">
        <v>6107</v>
      </c>
      <c r="B13" s="19">
        <v>208467053</v>
      </c>
      <c r="C13" s="20">
        <v>0.55640000000000001</v>
      </c>
      <c r="D13" s="19">
        <v>19629812</v>
      </c>
      <c r="E13" s="19">
        <v>364113</v>
      </c>
      <c r="F13" s="19">
        <v>49069907</v>
      </c>
      <c r="G13" s="19">
        <v>32390109</v>
      </c>
      <c r="H13" s="19">
        <v>24089200</v>
      </c>
      <c r="I13" s="19">
        <v>4527382</v>
      </c>
      <c r="J13" s="19">
        <v>72127747</v>
      </c>
      <c r="K13" s="19">
        <v>6268783</v>
      </c>
    </row>
    <row r="14" spans="1:11">
      <c r="C14" s="51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B193F-26EA-8843-94A5-3C4CEF1A66A9}">
  <sheetPr codeName="Sheet3"/>
  <dimension ref="A1:H10"/>
  <sheetViews>
    <sheetView zoomScaleNormal="100" workbookViewId="0">
      <selection activeCell="F30" sqref="F30"/>
    </sheetView>
  </sheetViews>
  <sheetFormatPr baseColWidth="10" defaultColWidth="10.83203125" defaultRowHeight="15" customHeight="1"/>
  <cols>
    <col min="1" max="1" width="18" style="46" customWidth="1"/>
    <col min="2" max="2" width="11" style="46" bestFit="1" customWidth="1"/>
    <col min="3" max="3" width="14.5" style="46" customWidth="1"/>
    <col min="4" max="4" width="11" style="46" bestFit="1" customWidth="1"/>
    <col min="5" max="5" width="14.83203125" style="46" customWidth="1"/>
    <col min="6" max="9" width="11" style="46" bestFit="1" customWidth="1"/>
    <col min="10" max="11" width="10.83203125" style="46"/>
    <col min="12" max="13" width="11" style="46" bestFit="1" customWidth="1"/>
    <col min="14" max="14" width="11.1640625" style="46" bestFit="1" customWidth="1"/>
    <col min="15" max="15" width="11" style="46" bestFit="1" customWidth="1"/>
    <col min="16" max="16" width="11.1640625" style="46" bestFit="1" customWidth="1"/>
    <col min="17" max="23" width="11" style="46" bestFit="1" customWidth="1"/>
    <col min="24" max="24" width="11.1640625" style="46" bestFit="1" customWidth="1"/>
    <col min="25" max="25" width="11" style="46" bestFit="1" customWidth="1"/>
    <col min="26" max="26" width="11.1640625" style="46" bestFit="1" customWidth="1"/>
    <col min="27" max="16384" width="10.83203125" style="46"/>
  </cols>
  <sheetData>
    <row r="1" spans="1:8" ht="15" customHeight="1">
      <c r="A1" s="49" t="s">
        <v>898</v>
      </c>
      <c r="B1" s="50"/>
      <c r="C1" s="50"/>
      <c r="D1" s="50"/>
      <c r="E1" s="50"/>
      <c r="G1" s="47"/>
      <c r="H1" s="47"/>
    </row>
    <row r="2" spans="1:8" ht="15" customHeight="1">
      <c r="A2" s="50"/>
      <c r="B2" s="50"/>
      <c r="C2" s="50"/>
      <c r="D2" s="50"/>
      <c r="E2" s="50"/>
      <c r="G2" s="47"/>
      <c r="H2" s="47"/>
    </row>
    <row r="3" spans="1:8" ht="15" customHeight="1">
      <c r="A3" s="111" t="s">
        <v>632</v>
      </c>
      <c r="B3" s="112" t="s">
        <v>633</v>
      </c>
      <c r="C3" s="113"/>
      <c r="D3" s="111" t="s">
        <v>634</v>
      </c>
      <c r="E3" s="111"/>
      <c r="G3" s="47"/>
      <c r="H3" s="47"/>
    </row>
    <row r="4" spans="1:8" ht="15" customHeight="1">
      <c r="A4" s="111"/>
      <c r="B4" s="5" t="s">
        <v>635</v>
      </c>
      <c r="C4" s="8" t="s">
        <v>615</v>
      </c>
      <c r="D4" s="7" t="s">
        <v>635</v>
      </c>
      <c r="E4" s="7" t="s">
        <v>615</v>
      </c>
      <c r="G4" s="48"/>
      <c r="H4" s="48"/>
    </row>
    <row r="5" spans="1:8" ht="15" customHeight="1">
      <c r="A5" s="26" t="s">
        <v>636</v>
      </c>
      <c r="B5" s="62">
        <v>63394</v>
      </c>
      <c r="C5" s="67">
        <v>1936063</v>
      </c>
      <c r="D5" s="18">
        <v>49653</v>
      </c>
      <c r="E5" s="18">
        <v>1504260</v>
      </c>
    </row>
    <row r="6" spans="1:8" ht="15" customHeight="1">
      <c r="A6" s="26" t="s">
        <v>11</v>
      </c>
      <c r="B6" s="62">
        <v>24672</v>
      </c>
      <c r="C6" s="67">
        <v>1700487</v>
      </c>
      <c r="D6" s="18">
        <v>18648</v>
      </c>
      <c r="E6" s="18">
        <v>1281148</v>
      </c>
    </row>
    <row r="7" spans="1:8" ht="15" customHeight="1">
      <c r="A7" s="26" t="s">
        <v>637</v>
      </c>
      <c r="B7" s="62">
        <v>32173</v>
      </c>
      <c r="C7" s="67">
        <v>9589116</v>
      </c>
      <c r="D7" s="18">
        <v>22853</v>
      </c>
      <c r="E7" s="18">
        <v>6565314</v>
      </c>
    </row>
    <row r="8" spans="1:8" ht="15" customHeight="1">
      <c r="A8" s="26" t="s">
        <v>638</v>
      </c>
      <c r="B8" s="62">
        <v>9665</v>
      </c>
      <c r="C8" s="67">
        <v>33634006</v>
      </c>
      <c r="D8" s="18">
        <v>5798</v>
      </c>
      <c r="E8" s="18">
        <v>19740294</v>
      </c>
    </row>
    <row r="9" spans="1:8" ht="15" customHeight="1">
      <c r="A9" s="66" t="s">
        <v>12</v>
      </c>
      <c r="B9" s="63">
        <v>1469</v>
      </c>
      <c r="C9" s="68">
        <v>44543591</v>
      </c>
      <c r="D9" s="19">
        <v>1106</v>
      </c>
      <c r="E9" s="19">
        <v>28335809</v>
      </c>
    </row>
    <row r="10" spans="1:8" ht="15" customHeight="1">
      <c r="A10" s="66" t="s">
        <v>639</v>
      </c>
      <c r="B10" s="69">
        <f>SUM(B5:B9)</f>
        <v>131373</v>
      </c>
      <c r="C10" s="70">
        <f t="shared" ref="C10:E10" si="0">SUM(C5:C9)</f>
        <v>91403263</v>
      </c>
      <c r="D10" s="41">
        <f t="shared" si="0"/>
        <v>98058</v>
      </c>
      <c r="E10" s="41">
        <f t="shared" si="0"/>
        <v>57426825</v>
      </c>
      <c r="G10" s="48"/>
    </row>
  </sheetData>
  <mergeCells count="3">
    <mergeCell ref="A3:A4"/>
    <mergeCell ref="B3:C3"/>
    <mergeCell ref="D3:E3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AEC5C-D7A8-5F4C-A485-CC99412C13A8}">
  <sheetPr codeName="Sheet4"/>
  <dimension ref="A1:E12"/>
  <sheetViews>
    <sheetView workbookViewId="0">
      <selection activeCell="D23" sqref="D23"/>
    </sheetView>
  </sheetViews>
  <sheetFormatPr baseColWidth="10" defaultColWidth="11" defaultRowHeight="16"/>
  <cols>
    <col min="1" max="1" width="12.6640625" customWidth="1"/>
    <col min="3" max="3" width="17.33203125" customWidth="1"/>
    <col min="5" max="5" width="15.33203125" customWidth="1"/>
  </cols>
  <sheetData>
    <row r="1" spans="1:5">
      <c r="A1" s="22" t="s">
        <v>899</v>
      </c>
      <c r="B1" s="6"/>
      <c r="C1" s="6"/>
      <c r="D1" s="6"/>
      <c r="E1" s="6"/>
    </row>
    <row r="2" spans="1:5">
      <c r="A2" s="6"/>
      <c r="B2" s="6"/>
      <c r="C2" s="6"/>
      <c r="D2" s="6"/>
      <c r="E2" s="6"/>
    </row>
    <row r="3" spans="1:5">
      <c r="A3" s="114" t="s">
        <v>630</v>
      </c>
      <c r="B3" s="112" t="s">
        <v>633</v>
      </c>
      <c r="C3" s="113"/>
      <c r="D3" s="111" t="s">
        <v>634</v>
      </c>
      <c r="E3" s="111"/>
    </row>
    <row r="4" spans="1:5">
      <c r="A4" s="115"/>
      <c r="B4" s="5" t="s">
        <v>635</v>
      </c>
      <c r="C4" s="8" t="s">
        <v>615</v>
      </c>
      <c r="D4" s="7" t="s">
        <v>635</v>
      </c>
      <c r="E4" s="7" t="s">
        <v>615</v>
      </c>
    </row>
    <row r="5" spans="1:5">
      <c r="A5" s="16" t="s">
        <v>6107</v>
      </c>
      <c r="B5" s="62">
        <v>14058</v>
      </c>
      <c r="C5" s="67">
        <v>7177348</v>
      </c>
      <c r="D5" s="18">
        <v>14460</v>
      </c>
      <c r="E5" s="18">
        <v>6097845</v>
      </c>
    </row>
    <row r="6" spans="1:5">
      <c r="A6" s="16" t="s">
        <v>5</v>
      </c>
      <c r="B6" s="62">
        <v>53109</v>
      </c>
      <c r="C6" s="67">
        <v>19073309</v>
      </c>
      <c r="D6" s="18">
        <v>48195</v>
      </c>
      <c r="E6" s="18">
        <v>18494305</v>
      </c>
    </row>
    <row r="7" spans="1:5">
      <c r="A7" s="16" t="s">
        <v>6</v>
      </c>
      <c r="B7" s="62">
        <v>53905</v>
      </c>
      <c r="C7" s="67">
        <v>19682408</v>
      </c>
      <c r="D7" s="18">
        <v>49638</v>
      </c>
      <c r="E7" s="18">
        <v>19060653</v>
      </c>
    </row>
    <row r="8" spans="1:5">
      <c r="A8" s="16" t="s">
        <v>0</v>
      </c>
      <c r="B8" s="62">
        <v>28325</v>
      </c>
      <c r="C8" s="67">
        <v>12921969</v>
      </c>
      <c r="D8" s="18">
        <v>28221</v>
      </c>
      <c r="E8" s="18">
        <v>13964453</v>
      </c>
    </row>
    <row r="9" spans="1:5">
      <c r="A9" s="16" t="s">
        <v>1</v>
      </c>
      <c r="B9" s="62">
        <v>52723</v>
      </c>
      <c r="C9" s="67">
        <v>19027254</v>
      </c>
      <c r="D9" s="18">
        <v>47986</v>
      </c>
      <c r="E9" s="18">
        <v>17507577</v>
      </c>
    </row>
    <row r="10" spans="1:5">
      <c r="A10" s="16" t="s">
        <v>6108</v>
      </c>
      <c r="B10" s="62">
        <v>52312</v>
      </c>
      <c r="C10" s="67">
        <v>19053550</v>
      </c>
      <c r="D10" s="18">
        <v>47489</v>
      </c>
      <c r="E10" s="18">
        <v>17410480</v>
      </c>
    </row>
    <row r="11" spans="1:5">
      <c r="A11" s="18" t="s">
        <v>2</v>
      </c>
      <c r="B11" s="62">
        <v>13681</v>
      </c>
      <c r="C11" s="67">
        <v>7319132</v>
      </c>
      <c r="D11" s="18">
        <v>14037</v>
      </c>
      <c r="E11" s="18">
        <v>6590728</v>
      </c>
    </row>
    <row r="12" spans="1:5">
      <c r="A12" s="19" t="s">
        <v>3</v>
      </c>
      <c r="B12" s="63">
        <v>25009</v>
      </c>
      <c r="C12" s="68">
        <v>11770107</v>
      </c>
      <c r="D12" s="19">
        <v>26011</v>
      </c>
      <c r="E12" s="19">
        <v>12730244</v>
      </c>
    </row>
  </sheetData>
  <mergeCells count="3">
    <mergeCell ref="A3:A4"/>
    <mergeCell ref="B3:C3"/>
    <mergeCell ref="D3:E3"/>
  </mergeCells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2CBDE-7F0F-034F-8514-83DB1DE9FD29}">
  <sheetPr codeName="Sheet5"/>
  <dimension ref="A1:H27"/>
  <sheetViews>
    <sheetView zoomScaleNormal="100" workbookViewId="0">
      <selection activeCell="G33" sqref="G33"/>
    </sheetView>
  </sheetViews>
  <sheetFormatPr baseColWidth="10" defaultColWidth="11" defaultRowHeight="15" customHeight="1"/>
  <cols>
    <col min="1" max="1" width="14.83203125" customWidth="1"/>
    <col min="2" max="2" width="18.33203125" customWidth="1"/>
    <col min="6" max="6" width="16.83203125" customWidth="1"/>
    <col min="7" max="7" width="17.33203125" customWidth="1"/>
  </cols>
  <sheetData>
    <row r="1" spans="1:8" ht="15" customHeight="1">
      <c r="A1" s="33" t="s">
        <v>900</v>
      </c>
      <c r="B1" s="15"/>
      <c r="C1" s="15"/>
      <c r="D1" s="15"/>
      <c r="E1" s="15"/>
      <c r="F1" s="15"/>
      <c r="G1" s="15"/>
      <c r="H1" s="15"/>
    </row>
    <row r="2" spans="1:8" ht="15" customHeight="1">
      <c r="A2" s="15"/>
      <c r="B2" s="15"/>
      <c r="C2" s="15"/>
      <c r="D2" s="15"/>
      <c r="E2" s="15"/>
      <c r="F2" s="15"/>
      <c r="G2" s="15"/>
      <c r="H2" s="15"/>
    </row>
    <row r="3" spans="1:8" ht="15" customHeight="1">
      <c r="A3" s="118" t="s">
        <v>603</v>
      </c>
      <c r="B3" s="118" t="s">
        <v>4244</v>
      </c>
      <c r="C3" s="116" t="s">
        <v>604</v>
      </c>
      <c r="D3" s="117"/>
      <c r="E3" s="120"/>
      <c r="F3" s="116" t="s">
        <v>605</v>
      </c>
      <c r="G3" s="117"/>
      <c r="H3" s="117"/>
    </row>
    <row r="4" spans="1:8" ht="15" customHeight="1">
      <c r="A4" s="119"/>
      <c r="B4" s="119"/>
      <c r="C4" s="71" t="s">
        <v>606</v>
      </c>
      <c r="D4" s="4" t="s">
        <v>607</v>
      </c>
      <c r="E4" s="74" t="s">
        <v>608</v>
      </c>
      <c r="F4" s="71" t="s">
        <v>609</v>
      </c>
      <c r="G4" s="4" t="s">
        <v>610</v>
      </c>
      <c r="H4" s="4" t="s">
        <v>611</v>
      </c>
    </row>
    <row r="5" spans="1:8" ht="15" customHeight="1">
      <c r="A5" s="36">
        <v>1</v>
      </c>
      <c r="B5" s="36">
        <v>17510</v>
      </c>
      <c r="C5" s="72">
        <v>810</v>
      </c>
      <c r="D5" s="36">
        <v>75</v>
      </c>
      <c r="E5" s="75">
        <v>1987</v>
      </c>
      <c r="F5" s="72">
        <v>5793</v>
      </c>
      <c r="G5" s="36">
        <v>3115</v>
      </c>
      <c r="H5" s="36">
        <v>5730</v>
      </c>
    </row>
    <row r="6" spans="1:8" ht="15" customHeight="1">
      <c r="A6" s="36">
        <v>2</v>
      </c>
      <c r="B6" s="36">
        <v>13159</v>
      </c>
      <c r="C6" s="72">
        <v>800</v>
      </c>
      <c r="D6" s="36">
        <v>37</v>
      </c>
      <c r="E6" s="75">
        <v>1591</v>
      </c>
      <c r="F6" s="72">
        <v>4023</v>
      </c>
      <c r="G6" s="36">
        <v>2509</v>
      </c>
      <c r="H6" s="36">
        <v>4199</v>
      </c>
    </row>
    <row r="7" spans="1:8" ht="15" customHeight="1">
      <c r="A7" s="36">
        <v>3</v>
      </c>
      <c r="B7" s="36">
        <v>13942</v>
      </c>
      <c r="C7" s="72">
        <v>767</v>
      </c>
      <c r="D7" s="36">
        <v>52</v>
      </c>
      <c r="E7" s="75">
        <v>1691</v>
      </c>
      <c r="F7" s="72">
        <v>4741</v>
      </c>
      <c r="G7" s="36">
        <v>2739</v>
      </c>
      <c r="H7" s="36">
        <v>3952</v>
      </c>
    </row>
    <row r="8" spans="1:8" ht="15" customHeight="1">
      <c r="A8" s="36">
        <v>4</v>
      </c>
      <c r="B8" s="36">
        <v>13036</v>
      </c>
      <c r="C8" s="72">
        <v>725</v>
      </c>
      <c r="D8" s="36">
        <v>49</v>
      </c>
      <c r="E8" s="75">
        <v>1910</v>
      </c>
      <c r="F8" s="72">
        <v>4512</v>
      </c>
      <c r="G8" s="36">
        <v>2805</v>
      </c>
      <c r="H8" s="36">
        <v>3035</v>
      </c>
    </row>
    <row r="9" spans="1:8" ht="15" customHeight="1">
      <c r="A9" s="36">
        <v>5</v>
      </c>
      <c r="B9" s="36">
        <v>9489</v>
      </c>
      <c r="C9" s="72">
        <v>711</v>
      </c>
      <c r="D9" s="36">
        <v>38</v>
      </c>
      <c r="E9" s="75">
        <v>1180</v>
      </c>
      <c r="F9" s="72">
        <v>3292</v>
      </c>
      <c r="G9" s="36">
        <v>1979</v>
      </c>
      <c r="H9" s="36">
        <v>2289</v>
      </c>
    </row>
    <row r="10" spans="1:8" ht="15" customHeight="1">
      <c r="A10" s="36">
        <v>6</v>
      </c>
      <c r="B10" s="36">
        <v>12655</v>
      </c>
      <c r="C10" s="72">
        <v>794</v>
      </c>
      <c r="D10" s="36">
        <v>49</v>
      </c>
      <c r="E10" s="75">
        <v>1425</v>
      </c>
      <c r="F10" s="72">
        <v>2689</v>
      </c>
      <c r="G10" s="36">
        <v>1946</v>
      </c>
      <c r="H10" s="36">
        <v>5752</v>
      </c>
    </row>
    <row r="11" spans="1:8" ht="15" customHeight="1">
      <c r="A11" s="36">
        <v>7</v>
      </c>
      <c r="B11" s="36">
        <v>11430</v>
      </c>
      <c r="C11" s="72">
        <v>595</v>
      </c>
      <c r="D11" s="36">
        <v>28</v>
      </c>
      <c r="E11" s="75">
        <v>1851</v>
      </c>
      <c r="F11" s="72">
        <v>3118</v>
      </c>
      <c r="G11" s="36">
        <v>2230</v>
      </c>
      <c r="H11" s="36">
        <v>3608</v>
      </c>
    </row>
    <row r="12" spans="1:8" ht="15" customHeight="1">
      <c r="A12" s="36">
        <v>8</v>
      </c>
      <c r="B12" s="36">
        <v>11596</v>
      </c>
      <c r="C12" s="72">
        <v>701</v>
      </c>
      <c r="D12" s="36">
        <v>43</v>
      </c>
      <c r="E12" s="75">
        <v>1599</v>
      </c>
      <c r="F12" s="72">
        <v>3719</v>
      </c>
      <c r="G12" s="36">
        <v>2426</v>
      </c>
      <c r="H12" s="36">
        <v>3108</v>
      </c>
    </row>
    <row r="13" spans="1:8" ht="15" customHeight="1">
      <c r="A13" s="36">
        <v>9</v>
      </c>
      <c r="B13" s="36">
        <v>12241</v>
      </c>
      <c r="C13" s="72">
        <v>727</v>
      </c>
      <c r="D13" s="36">
        <v>43</v>
      </c>
      <c r="E13" s="75">
        <v>1529</v>
      </c>
      <c r="F13" s="72">
        <v>3285</v>
      </c>
      <c r="G13" s="36">
        <v>2328</v>
      </c>
      <c r="H13" s="36">
        <v>4329</v>
      </c>
    </row>
    <row r="14" spans="1:8" ht="15" customHeight="1">
      <c r="A14" s="36">
        <v>10</v>
      </c>
      <c r="B14" s="36">
        <v>11265</v>
      </c>
      <c r="C14" s="72">
        <v>673</v>
      </c>
      <c r="D14" s="36">
        <v>36</v>
      </c>
      <c r="E14" s="75">
        <v>1069</v>
      </c>
      <c r="F14" s="72">
        <v>2976</v>
      </c>
      <c r="G14" s="36">
        <v>1787</v>
      </c>
      <c r="H14" s="36">
        <v>4724</v>
      </c>
    </row>
    <row r="15" spans="1:8" ht="15" customHeight="1">
      <c r="A15" s="36">
        <v>11</v>
      </c>
      <c r="B15" s="36">
        <v>10489</v>
      </c>
      <c r="C15" s="72">
        <v>745</v>
      </c>
      <c r="D15" s="36">
        <v>40</v>
      </c>
      <c r="E15" s="75">
        <v>1344</v>
      </c>
      <c r="F15" s="72">
        <v>2881</v>
      </c>
      <c r="G15" s="36">
        <v>1987</v>
      </c>
      <c r="H15" s="36">
        <v>3492</v>
      </c>
    </row>
    <row r="16" spans="1:8" ht="15" customHeight="1">
      <c r="A16" s="36">
        <v>12</v>
      </c>
      <c r="B16" s="36">
        <v>10781</v>
      </c>
      <c r="C16" s="72">
        <v>695</v>
      </c>
      <c r="D16" s="36">
        <v>29</v>
      </c>
      <c r="E16" s="75">
        <v>1314</v>
      </c>
      <c r="F16" s="72">
        <v>3115</v>
      </c>
      <c r="G16" s="36">
        <v>2073</v>
      </c>
      <c r="H16" s="36">
        <v>3555</v>
      </c>
    </row>
    <row r="17" spans="1:8" ht="15" customHeight="1">
      <c r="A17" s="36">
        <v>13</v>
      </c>
      <c r="B17" s="36">
        <v>12811</v>
      </c>
      <c r="C17" s="72">
        <v>723</v>
      </c>
      <c r="D17" s="36">
        <v>42</v>
      </c>
      <c r="E17" s="75">
        <v>1146</v>
      </c>
      <c r="F17" s="72">
        <v>2919</v>
      </c>
      <c r="G17" s="36">
        <v>1758</v>
      </c>
      <c r="H17" s="36">
        <v>6223</v>
      </c>
    </row>
    <row r="18" spans="1:8" ht="15" customHeight="1">
      <c r="A18" s="36">
        <v>14</v>
      </c>
      <c r="B18" s="36">
        <v>10098</v>
      </c>
      <c r="C18" s="72">
        <v>672</v>
      </c>
      <c r="D18" s="36">
        <v>29</v>
      </c>
      <c r="E18" s="75">
        <v>1259</v>
      </c>
      <c r="F18" s="72">
        <v>2797</v>
      </c>
      <c r="G18" s="36">
        <v>1862</v>
      </c>
      <c r="H18" s="36">
        <v>3479</v>
      </c>
    </row>
    <row r="19" spans="1:8" ht="15" customHeight="1">
      <c r="A19" s="36">
        <v>15</v>
      </c>
      <c r="B19" s="36">
        <v>9104</v>
      </c>
      <c r="C19" s="72">
        <v>673</v>
      </c>
      <c r="D19" s="36">
        <v>48</v>
      </c>
      <c r="E19" s="75">
        <v>1300</v>
      </c>
      <c r="F19" s="72">
        <v>2204</v>
      </c>
      <c r="G19" s="36">
        <v>1681</v>
      </c>
      <c r="H19" s="36">
        <v>3198</v>
      </c>
    </row>
    <row r="20" spans="1:8" ht="15" customHeight="1">
      <c r="A20" s="36">
        <v>16</v>
      </c>
      <c r="B20" s="36">
        <v>12302</v>
      </c>
      <c r="C20" s="72">
        <v>698</v>
      </c>
      <c r="D20" s="36">
        <v>37</v>
      </c>
      <c r="E20" s="75">
        <v>1046</v>
      </c>
      <c r="F20" s="72">
        <v>2242</v>
      </c>
      <c r="G20" s="36">
        <v>1626</v>
      </c>
      <c r="H20" s="36">
        <v>6653</v>
      </c>
    </row>
    <row r="21" spans="1:8" ht="15" customHeight="1">
      <c r="A21" s="36">
        <v>17</v>
      </c>
      <c r="B21" s="36">
        <v>9788</v>
      </c>
      <c r="C21" s="72">
        <v>679</v>
      </c>
      <c r="D21" s="36">
        <v>50</v>
      </c>
      <c r="E21" s="75">
        <v>1171</v>
      </c>
      <c r="F21" s="72">
        <v>2920</v>
      </c>
      <c r="G21" s="36">
        <v>1786</v>
      </c>
      <c r="H21" s="36">
        <v>3182</v>
      </c>
    </row>
    <row r="22" spans="1:8" ht="15" customHeight="1">
      <c r="A22" s="36">
        <v>18</v>
      </c>
      <c r="B22" s="36">
        <v>10519</v>
      </c>
      <c r="C22" s="72">
        <v>680</v>
      </c>
      <c r="D22" s="36">
        <v>38</v>
      </c>
      <c r="E22" s="75">
        <v>1320</v>
      </c>
      <c r="F22" s="72">
        <v>2482</v>
      </c>
      <c r="G22" s="36">
        <v>1755</v>
      </c>
      <c r="H22" s="36">
        <v>4244</v>
      </c>
    </row>
    <row r="23" spans="1:8" ht="15" customHeight="1">
      <c r="A23" s="36">
        <v>19</v>
      </c>
      <c r="B23" s="36">
        <v>7485</v>
      </c>
      <c r="C23" s="72">
        <v>652</v>
      </c>
      <c r="D23" s="36">
        <v>31</v>
      </c>
      <c r="E23" s="75">
        <v>899</v>
      </c>
      <c r="F23" s="72">
        <v>2386</v>
      </c>
      <c r="G23" s="36">
        <v>1503</v>
      </c>
      <c r="H23" s="36">
        <v>2014</v>
      </c>
    </row>
    <row r="24" spans="1:8" ht="15" customHeight="1">
      <c r="A24" s="40">
        <v>20</v>
      </c>
      <c r="B24" s="40">
        <v>9731</v>
      </c>
      <c r="C24" s="77">
        <v>764</v>
      </c>
      <c r="D24" s="40">
        <v>56</v>
      </c>
      <c r="E24" s="78">
        <v>1139</v>
      </c>
      <c r="F24" s="77">
        <v>2544</v>
      </c>
      <c r="G24" s="40">
        <v>1755</v>
      </c>
      <c r="H24" s="40">
        <v>3473</v>
      </c>
    </row>
    <row r="25" spans="1:8" ht="15" customHeight="1">
      <c r="A25" s="37" t="s">
        <v>10</v>
      </c>
      <c r="B25" s="37">
        <v>229431</v>
      </c>
      <c r="C25" s="73">
        <v>14284</v>
      </c>
      <c r="D25" s="37">
        <v>850</v>
      </c>
      <c r="E25" s="76">
        <v>27770</v>
      </c>
      <c r="F25" s="73">
        <v>64638</v>
      </c>
      <c r="G25" s="37">
        <v>41650</v>
      </c>
      <c r="H25" s="37">
        <v>80239</v>
      </c>
    </row>
    <row r="26" spans="1:8" ht="15" customHeight="1">
      <c r="A26" s="15"/>
      <c r="B26" s="15"/>
      <c r="C26" s="15"/>
      <c r="D26" s="15"/>
      <c r="E26" s="15"/>
      <c r="F26" s="15"/>
      <c r="G26" s="15"/>
      <c r="H26" s="15"/>
    </row>
    <row r="27" spans="1:8" ht="15" customHeight="1">
      <c r="A27" s="15"/>
      <c r="B27" s="15"/>
      <c r="C27" s="15"/>
      <c r="D27" s="15"/>
      <c r="E27" s="15"/>
      <c r="F27" s="15"/>
      <c r="G27" s="15"/>
      <c r="H27" s="15"/>
    </row>
  </sheetData>
  <mergeCells count="4">
    <mergeCell ref="F3:H3"/>
    <mergeCell ref="A3:A4"/>
    <mergeCell ref="B3:B4"/>
    <mergeCell ref="C3:E3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6C708-46B9-4E49-8735-879EC3D2C013}">
  <sheetPr codeName="Sheet6"/>
  <dimension ref="A1:P211"/>
  <sheetViews>
    <sheetView zoomScaleNormal="100" workbookViewId="0">
      <selection activeCell="E28" sqref="E28"/>
    </sheetView>
  </sheetViews>
  <sheetFormatPr baseColWidth="10" defaultColWidth="11" defaultRowHeight="16"/>
  <cols>
    <col min="2" max="2" width="21" customWidth="1"/>
    <col min="3" max="3" width="17.83203125" customWidth="1"/>
    <col min="4" max="4" width="34.1640625" style="109" customWidth="1"/>
    <col min="5" max="5" width="34.6640625" customWidth="1"/>
    <col min="6" max="6" width="15.1640625" customWidth="1"/>
    <col min="7" max="7" width="23.83203125" style="103" customWidth="1"/>
    <col min="8" max="8" width="34" customWidth="1"/>
    <col min="9" max="9" width="26.33203125" customWidth="1"/>
    <col min="10" max="10" width="13.6640625" customWidth="1"/>
    <col min="11" max="11" width="13.83203125" customWidth="1"/>
    <col min="12" max="12" width="13.1640625" customWidth="1"/>
    <col min="13" max="13" width="13.33203125" customWidth="1"/>
    <col min="14" max="16" width="11" bestFit="1" customWidth="1"/>
  </cols>
  <sheetData>
    <row r="1" spans="1:16">
      <c r="A1" s="108" t="s">
        <v>901</v>
      </c>
    </row>
    <row r="3" spans="1:16" ht="16" customHeight="1">
      <c r="A3" s="126" t="s">
        <v>13</v>
      </c>
      <c r="B3" s="126"/>
      <c r="C3" s="127"/>
      <c r="D3" s="126"/>
      <c r="E3" s="127"/>
      <c r="F3" s="127"/>
      <c r="G3" s="127"/>
      <c r="H3" s="127"/>
      <c r="I3" s="128"/>
      <c r="J3" s="121" t="s">
        <v>14</v>
      </c>
      <c r="K3" s="125"/>
      <c r="L3" s="121" t="s">
        <v>15</v>
      </c>
      <c r="M3" s="114"/>
      <c r="N3" s="125"/>
      <c r="O3" s="121" t="s">
        <v>21</v>
      </c>
      <c r="P3" s="123" t="s">
        <v>4247</v>
      </c>
    </row>
    <row r="4" spans="1:16">
      <c r="A4" s="7" t="s">
        <v>16</v>
      </c>
      <c r="B4" s="7" t="s">
        <v>4245</v>
      </c>
      <c r="C4" s="88" t="s">
        <v>4246</v>
      </c>
      <c r="D4" s="110" t="s">
        <v>6082</v>
      </c>
      <c r="E4" s="88" t="s">
        <v>6083</v>
      </c>
      <c r="F4" s="88" t="s">
        <v>6219</v>
      </c>
      <c r="G4" s="90" t="s">
        <v>6114</v>
      </c>
      <c r="H4" s="86" t="s">
        <v>6075</v>
      </c>
      <c r="I4" s="88" t="s">
        <v>17</v>
      </c>
      <c r="J4" s="89" t="s">
        <v>18</v>
      </c>
      <c r="K4" s="91" t="s">
        <v>19</v>
      </c>
      <c r="L4" s="89" t="s">
        <v>18</v>
      </c>
      <c r="M4" s="88" t="s">
        <v>19</v>
      </c>
      <c r="N4" s="87" t="s">
        <v>20</v>
      </c>
      <c r="O4" s="122"/>
      <c r="P4" s="124"/>
    </row>
    <row r="5" spans="1:16">
      <c r="A5" s="1" t="s">
        <v>22</v>
      </c>
      <c r="B5" s="1" t="s">
        <v>23</v>
      </c>
      <c r="C5" s="1" t="s">
        <v>23</v>
      </c>
      <c r="D5" s="92" t="s">
        <v>6081</v>
      </c>
      <c r="E5" s="93" t="s">
        <v>6076</v>
      </c>
      <c r="F5" s="1" t="s">
        <v>24</v>
      </c>
      <c r="G5" s="26" t="s">
        <v>25</v>
      </c>
      <c r="H5" s="26" t="s">
        <v>25</v>
      </c>
      <c r="I5" s="1" t="s">
        <v>25</v>
      </c>
      <c r="J5" s="79">
        <v>68550405</v>
      </c>
      <c r="K5" s="94">
        <v>20565121500</v>
      </c>
      <c r="L5" s="79">
        <v>66602507</v>
      </c>
      <c r="M5" s="38">
        <v>19758558945</v>
      </c>
      <c r="N5" s="95">
        <v>99.87</v>
      </c>
      <c r="O5" s="96">
        <v>53.32</v>
      </c>
      <c r="P5" s="1">
        <v>96.87</v>
      </c>
    </row>
    <row r="6" spans="1:16">
      <c r="A6" s="1" t="s">
        <v>26</v>
      </c>
      <c r="B6" s="1" t="s">
        <v>27</v>
      </c>
      <c r="C6" s="1" t="s">
        <v>27</v>
      </c>
      <c r="D6" s="92" t="s">
        <v>6081</v>
      </c>
      <c r="E6" s="93" t="s">
        <v>6076</v>
      </c>
      <c r="F6" s="1" t="s">
        <v>34</v>
      </c>
      <c r="G6" s="26" t="s">
        <v>25</v>
      </c>
      <c r="H6" s="26" t="s">
        <v>265</v>
      </c>
      <c r="I6" s="1" t="s">
        <v>35</v>
      </c>
      <c r="J6" s="79">
        <v>59613421</v>
      </c>
      <c r="K6" s="94">
        <v>17884026300</v>
      </c>
      <c r="L6" s="79">
        <v>58016981</v>
      </c>
      <c r="M6" s="38">
        <v>17222659380</v>
      </c>
      <c r="N6" s="95">
        <v>99.83</v>
      </c>
      <c r="O6" s="96">
        <v>47.44</v>
      </c>
      <c r="P6" s="1">
        <v>94.8</v>
      </c>
    </row>
    <row r="7" spans="1:16">
      <c r="A7" s="1" t="s">
        <v>28</v>
      </c>
      <c r="B7" s="1" t="s">
        <v>414</v>
      </c>
      <c r="C7" s="1" t="s">
        <v>29</v>
      </c>
      <c r="D7" s="93" t="s">
        <v>6078</v>
      </c>
      <c r="E7" s="93" t="s">
        <v>6078</v>
      </c>
      <c r="F7" s="1" t="s">
        <v>30</v>
      </c>
      <c r="G7" s="1" t="s">
        <v>6115</v>
      </c>
      <c r="H7" s="26" t="s">
        <v>6021</v>
      </c>
      <c r="I7" s="1" t="s">
        <v>6210</v>
      </c>
      <c r="J7" s="79">
        <v>79518527</v>
      </c>
      <c r="K7" s="94">
        <v>23855558100</v>
      </c>
      <c r="L7" s="79">
        <v>77262496</v>
      </c>
      <c r="M7" s="38">
        <v>22915610627</v>
      </c>
      <c r="N7" s="95">
        <v>99.6</v>
      </c>
      <c r="O7" s="96">
        <v>71.66</v>
      </c>
      <c r="P7" s="1">
        <v>82.09</v>
      </c>
    </row>
    <row r="8" spans="1:16">
      <c r="A8" s="1" t="s">
        <v>32</v>
      </c>
      <c r="B8" s="1" t="s">
        <v>415</v>
      </c>
      <c r="C8" s="1" t="s">
        <v>33</v>
      </c>
      <c r="D8" s="92" t="s">
        <v>6081</v>
      </c>
      <c r="E8" s="93" t="s">
        <v>6076</v>
      </c>
      <c r="F8" s="1" t="s">
        <v>34</v>
      </c>
      <c r="G8" s="1" t="s">
        <v>6116</v>
      </c>
      <c r="H8" s="26" t="s">
        <v>6022</v>
      </c>
      <c r="I8" s="1" t="s">
        <v>35</v>
      </c>
      <c r="J8" s="79">
        <v>62196107</v>
      </c>
      <c r="K8" s="94">
        <v>18658832100</v>
      </c>
      <c r="L8" s="79">
        <v>60435339</v>
      </c>
      <c r="M8" s="38">
        <v>17931487356</v>
      </c>
      <c r="N8" s="95">
        <v>99.83</v>
      </c>
      <c r="O8" s="96">
        <v>48.24</v>
      </c>
      <c r="P8" s="1">
        <v>97.03</v>
      </c>
    </row>
    <row r="9" spans="1:16">
      <c r="A9" s="1" t="s">
        <v>36</v>
      </c>
      <c r="B9" s="1" t="s">
        <v>416</v>
      </c>
      <c r="C9" s="1" t="s">
        <v>37</v>
      </c>
      <c r="D9" s="93" t="s">
        <v>6078</v>
      </c>
      <c r="E9" s="93" t="s">
        <v>6078</v>
      </c>
      <c r="F9" s="1" t="s">
        <v>30</v>
      </c>
      <c r="G9" s="97">
        <v>1990</v>
      </c>
      <c r="H9" s="26" t="s">
        <v>6021</v>
      </c>
      <c r="I9" s="1" t="s">
        <v>6210</v>
      </c>
      <c r="J9" s="79">
        <v>71479283</v>
      </c>
      <c r="K9" s="94">
        <v>21443784900</v>
      </c>
      <c r="L9" s="79">
        <v>69474369</v>
      </c>
      <c r="M9" s="38">
        <v>20610303673</v>
      </c>
      <c r="N9" s="95">
        <v>99.63</v>
      </c>
      <c r="O9" s="96">
        <v>63.17</v>
      </c>
      <c r="P9" s="1">
        <v>83.88</v>
      </c>
    </row>
    <row r="10" spans="1:16">
      <c r="A10" s="1" t="s">
        <v>38</v>
      </c>
      <c r="B10" s="1" t="s">
        <v>417</v>
      </c>
      <c r="C10" s="1" t="s">
        <v>39</v>
      </c>
      <c r="D10" s="93" t="s">
        <v>6078</v>
      </c>
      <c r="E10" s="93" t="s">
        <v>6078</v>
      </c>
      <c r="F10" s="1" t="s">
        <v>30</v>
      </c>
      <c r="G10" s="97">
        <v>1990</v>
      </c>
      <c r="H10" s="26" t="s">
        <v>6021</v>
      </c>
      <c r="I10" s="1" t="s">
        <v>6210</v>
      </c>
      <c r="J10" s="79">
        <v>67403553</v>
      </c>
      <c r="K10" s="94">
        <v>20221065900</v>
      </c>
      <c r="L10" s="79">
        <v>65381761</v>
      </c>
      <c r="M10" s="38">
        <v>19399711565</v>
      </c>
      <c r="N10" s="95">
        <v>99.64</v>
      </c>
      <c r="O10" s="96">
        <v>60.87</v>
      </c>
      <c r="P10" s="1">
        <v>81.93</v>
      </c>
    </row>
    <row r="11" spans="1:16">
      <c r="A11" s="1" t="s">
        <v>40</v>
      </c>
      <c r="B11" s="1" t="s">
        <v>418</v>
      </c>
      <c r="C11" s="1" t="s">
        <v>41</v>
      </c>
      <c r="D11" s="93" t="s">
        <v>6078</v>
      </c>
      <c r="E11" s="93" t="s">
        <v>6078</v>
      </c>
      <c r="F11" s="1" t="s">
        <v>30</v>
      </c>
      <c r="G11" s="97">
        <v>1990</v>
      </c>
      <c r="H11" s="26" t="s">
        <v>6023</v>
      </c>
      <c r="I11" s="1" t="s">
        <v>6210</v>
      </c>
      <c r="J11" s="79">
        <v>62539825</v>
      </c>
      <c r="K11" s="94">
        <v>18761947500</v>
      </c>
      <c r="L11" s="79">
        <v>60894287</v>
      </c>
      <c r="M11" s="38">
        <v>18092084746</v>
      </c>
      <c r="N11" s="95">
        <v>99.63</v>
      </c>
      <c r="O11" s="96">
        <v>57.15</v>
      </c>
      <c r="P11" s="1">
        <v>81.37</v>
      </c>
    </row>
    <row r="12" spans="1:16">
      <c r="A12" s="1" t="s">
        <v>42</v>
      </c>
      <c r="B12" s="1" t="s">
        <v>419</v>
      </c>
      <c r="C12" s="1" t="s">
        <v>43</v>
      </c>
      <c r="D12" s="93" t="s">
        <v>6078</v>
      </c>
      <c r="E12" s="93" t="s">
        <v>6078</v>
      </c>
      <c r="F12" s="1" t="s">
        <v>30</v>
      </c>
      <c r="G12" s="97">
        <v>1990</v>
      </c>
      <c r="H12" s="26" t="s">
        <v>6024</v>
      </c>
      <c r="I12" s="1" t="s">
        <v>6210</v>
      </c>
      <c r="J12" s="79">
        <v>66587131</v>
      </c>
      <c r="K12" s="94">
        <v>19976139300</v>
      </c>
      <c r="L12" s="79">
        <v>63800562</v>
      </c>
      <c r="M12" s="38">
        <v>18870718686</v>
      </c>
      <c r="N12" s="95">
        <v>99.64</v>
      </c>
      <c r="O12" s="96">
        <v>56.55</v>
      </c>
      <c r="P12" s="1">
        <v>85.89</v>
      </c>
    </row>
    <row r="13" spans="1:16">
      <c r="A13" s="1" t="s">
        <v>44</v>
      </c>
      <c r="B13" s="1" t="s">
        <v>420</v>
      </c>
      <c r="C13" s="1" t="s">
        <v>45</v>
      </c>
      <c r="D13" s="93" t="s">
        <v>6078</v>
      </c>
      <c r="E13" s="93" t="s">
        <v>6078</v>
      </c>
      <c r="F13" s="1" t="s">
        <v>30</v>
      </c>
      <c r="G13" s="1" t="s">
        <v>6117</v>
      </c>
      <c r="H13" s="26" t="s">
        <v>6025</v>
      </c>
      <c r="I13" s="1" t="s">
        <v>6210</v>
      </c>
      <c r="J13" s="79">
        <v>98671424</v>
      </c>
      <c r="K13" s="94">
        <v>29601427200</v>
      </c>
      <c r="L13" s="79">
        <v>96311759</v>
      </c>
      <c r="M13" s="38">
        <v>28618915992</v>
      </c>
      <c r="N13" s="95">
        <v>99.65</v>
      </c>
      <c r="O13" s="96">
        <v>87.54</v>
      </c>
      <c r="P13" s="1">
        <v>84.02</v>
      </c>
    </row>
    <row r="14" spans="1:16">
      <c r="A14" s="1" t="s">
        <v>46</v>
      </c>
      <c r="B14" s="1" t="s">
        <v>421</v>
      </c>
      <c r="C14" s="1" t="s">
        <v>47</v>
      </c>
      <c r="D14" s="92" t="s">
        <v>6081</v>
      </c>
      <c r="E14" s="93" t="s">
        <v>6080</v>
      </c>
      <c r="F14" s="1" t="s">
        <v>48</v>
      </c>
      <c r="G14" s="1" t="s">
        <v>6119</v>
      </c>
      <c r="H14" s="26" t="s">
        <v>6026</v>
      </c>
      <c r="I14" s="1" t="s">
        <v>35</v>
      </c>
      <c r="J14" s="79">
        <v>61342239</v>
      </c>
      <c r="K14" s="94">
        <v>18402671700</v>
      </c>
      <c r="L14" s="79">
        <v>59587905</v>
      </c>
      <c r="M14" s="38">
        <v>17661828946</v>
      </c>
      <c r="N14" s="95">
        <v>99.59</v>
      </c>
      <c r="O14" s="96">
        <v>55.42</v>
      </c>
      <c r="P14" s="1">
        <v>81.77</v>
      </c>
    </row>
    <row r="15" spans="1:16">
      <c r="A15" s="1" t="s">
        <v>49</v>
      </c>
      <c r="B15" s="1" t="s">
        <v>422</v>
      </c>
      <c r="C15" s="1">
        <v>1285</v>
      </c>
      <c r="D15" s="93" t="s">
        <v>6079</v>
      </c>
      <c r="E15" s="93" t="s">
        <v>6079</v>
      </c>
      <c r="F15" s="1" t="s">
        <v>30</v>
      </c>
      <c r="G15" s="1" t="s">
        <v>6118</v>
      </c>
      <c r="H15" s="26" t="s">
        <v>6027</v>
      </c>
      <c r="I15" s="1" t="s">
        <v>6210</v>
      </c>
      <c r="J15" s="79">
        <v>78680032</v>
      </c>
      <c r="K15" s="94">
        <v>23604009600</v>
      </c>
      <c r="L15" s="79">
        <v>76727322</v>
      </c>
      <c r="M15" s="38">
        <v>22782498583</v>
      </c>
      <c r="N15" s="95">
        <v>99.64</v>
      </c>
      <c r="O15" s="96">
        <v>71.81</v>
      </c>
      <c r="P15" s="1">
        <v>81.540000000000006</v>
      </c>
    </row>
    <row r="16" spans="1:16">
      <c r="A16" s="1" t="s">
        <v>50</v>
      </c>
      <c r="B16" s="1" t="s">
        <v>423</v>
      </c>
      <c r="C16" s="1" t="s">
        <v>51</v>
      </c>
      <c r="D16" s="93" t="s">
        <v>6078</v>
      </c>
      <c r="E16" s="93" t="s">
        <v>6076</v>
      </c>
      <c r="F16" s="1" t="s">
        <v>48</v>
      </c>
      <c r="G16" s="1" t="s">
        <v>6120</v>
      </c>
      <c r="H16" s="26" t="s">
        <v>6028</v>
      </c>
      <c r="I16" s="1" t="s">
        <v>6210</v>
      </c>
      <c r="J16" s="79">
        <v>73072395</v>
      </c>
      <c r="K16" s="94">
        <v>21921718500</v>
      </c>
      <c r="L16" s="79">
        <v>70959899</v>
      </c>
      <c r="M16" s="38">
        <v>21049404417</v>
      </c>
      <c r="N16" s="95">
        <v>99.85</v>
      </c>
      <c r="O16" s="96">
        <v>57.73</v>
      </c>
      <c r="P16" s="1">
        <v>95.17</v>
      </c>
    </row>
    <row r="17" spans="1:16">
      <c r="A17" s="1" t="s">
        <v>52</v>
      </c>
      <c r="B17" s="1" t="s">
        <v>424</v>
      </c>
      <c r="C17" s="1" t="s">
        <v>53</v>
      </c>
      <c r="D17" s="92" t="s">
        <v>6081</v>
      </c>
      <c r="E17" s="93" t="s">
        <v>6076</v>
      </c>
      <c r="F17" s="1" t="s">
        <v>48</v>
      </c>
      <c r="G17" s="1" t="s">
        <v>6119</v>
      </c>
      <c r="H17" s="26" t="s">
        <v>6026</v>
      </c>
      <c r="I17" s="1" t="s">
        <v>35</v>
      </c>
      <c r="J17" s="79">
        <v>71341412</v>
      </c>
      <c r="K17" s="94">
        <v>21402423600</v>
      </c>
      <c r="L17" s="79">
        <v>67932501</v>
      </c>
      <c r="M17" s="38">
        <v>20048109421</v>
      </c>
      <c r="N17" s="95">
        <v>99.84</v>
      </c>
      <c r="O17" s="96">
        <v>54.88</v>
      </c>
      <c r="P17" s="1">
        <v>95.28</v>
      </c>
    </row>
    <row r="18" spans="1:16">
      <c r="A18" s="1" t="s">
        <v>54</v>
      </c>
      <c r="B18" s="1" t="s">
        <v>425</v>
      </c>
      <c r="C18" s="1" t="s">
        <v>55</v>
      </c>
      <c r="D18" s="92" t="s">
        <v>6081</v>
      </c>
      <c r="E18" s="93" t="s">
        <v>6080</v>
      </c>
      <c r="F18" s="1" t="s">
        <v>34</v>
      </c>
      <c r="G18" s="98">
        <v>1978</v>
      </c>
      <c r="H18" s="26" t="s">
        <v>6029</v>
      </c>
      <c r="I18" s="1" t="s">
        <v>6210</v>
      </c>
      <c r="J18" s="79">
        <v>75407361</v>
      </c>
      <c r="K18" s="94">
        <v>22622208300</v>
      </c>
      <c r="L18" s="79">
        <v>73089792</v>
      </c>
      <c r="M18" s="38">
        <v>21677945051</v>
      </c>
      <c r="N18" s="95">
        <v>99.69</v>
      </c>
      <c r="O18" s="96">
        <v>65.13</v>
      </c>
      <c r="P18" s="1">
        <v>85.79</v>
      </c>
    </row>
    <row r="19" spans="1:16">
      <c r="A19" s="1" t="s">
        <v>56</v>
      </c>
      <c r="B19" s="1" t="s">
        <v>426</v>
      </c>
      <c r="C19" s="1">
        <v>7411</v>
      </c>
      <c r="D19" s="92" t="s">
        <v>6081</v>
      </c>
      <c r="E19" s="93" t="s">
        <v>6076</v>
      </c>
      <c r="F19" s="1" t="s">
        <v>48</v>
      </c>
      <c r="G19" s="99" t="s">
        <v>6109</v>
      </c>
      <c r="H19" s="26" t="s">
        <v>6084</v>
      </c>
      <c r="I19" s="1" t="s">
        <v>4234</v>
      </c>
      <c r="J19" s="79">
        <v>71062465</v>
      </c>
      <c r="K19" s="94">
        <v>21318739500</v>
      </c>
      <c r="L19" s="79">
        <v>66917297</v>
      </c>
      <c r="M19" s="38">
        <v>19638597193</v>
      </c>
      <c r="N19" s="95">
        <v>99.81</v>
      </c>
      <c r="O19" s="96">
        <v>53.77</v>
      </c>
      <c r="P19" s="1">
        <v>95.23</v>
      </c>
    </row>
    <row r="20" spans="1:16">
      <c r="A20" s="1" t="s">
        <v>57</v>
      </c>
      <c r="B20" s="1" t="s">
        <v>427</v>
      </c>
      <c r="C20" s="1" t="s">
        <v>58</v>
      </c>
      <c r="D20" s="92" t="s">
        <v>6081</v>
      </c>
      <c r="E20" s="93" t="s">
        <v>6076</v>
      </c>
      <c r="F20" s="1" t="s">
        <v>48</v>
      </c>
      <c r="G20" s="100" t="s">
        <v>6110</v>
      </c>
      <c r="H20" s="26" t="s">
        <v>6030</v>
      </c>
      <c r="I20" s="1" t="s">
        <v>35</v>
      </c>
      <c r="J20" s="79">
        <v>59415011</v>
      </c>
      <c r="K20" s="94">
        <v>17824503300</v>
      </c>
      <c r="L20" s="79">
        <v>56080371</v>
      </c>
      <c r="M20" s="38">
        <v>16439830226</v>
      </c>
      <c r="N20" s="95">
        <v>99.82</v>
      </c>
      <c r="O20" s="96">
        <v>45.69</v>
      </c>
      <c r="P20" s="1">
        <v>93.82</v>
      </c>
    </row>
    <row r="21" spans="1:16">
      <c r="A21" s="1" t="s">
        <v>60</v>
      </c>
      <c r="B21" s="1" t="s">
        <v>428</v>
      </c>
      <c r="C21" s="1" t="s">
        <v>61</v>
      </c>
      <c r="D21" s="92" t="s">
        <v>6081</v>
      </c>
      <c r="E21" s="93" t="s">
        <v>6080</v>
      </c>
      <c r="F21" s="1" t="s">
        <v>48</v>
      </c>
      <c r="G21" s="100" t="s">
        <v>6111</v>
      </c>
      <c r="H21" s="26" t="s">
        <v>6031</v>
      </c>
      <c r="I21" s="1" t="s">
        <v>35</v>
      </c>
      <c r="J21" s="79">
        <v>65992520</v>
      </c>
      <c r="K21" s="94">
        <v>19797756000</v>
      </c>
      <c r="L21" s="79">
        <v>62266202</v>
      </c>
      <c r="M21" s="38">
        <v>18269662749</v>
      </c>
      <c r="N21" s="95">
        <v>99.56</v>
      </c>
      <c r="O21" s="96">
        <v>56.8</v>
      </c>
      <c r="P21" s="1">
        <v>82.59</v>
      </c>
    </row>
    <row r="22" spans="1:16">
      <c r="A22" s="1" t="s">
        <v>62</v>
      </c>
      <c r="B22" s="1" t="s">
        <v>429</v>
      </c>
      <c r="C22" s="1" t="s">
        <v>63</v>
      </c>
      <c r="D22" s="92" t="s">
        <v>6081</v>
      </c>
      <c r="E22" s="93" t="s">
        <v>6076</v>
      </c>
      <c r="F22" s="1" t="s">
        <v>48</v>
      </c>
      <c r="G22" s="100" t="s">
        <v>6112</v>
      </c>
      <c r="H22" s="26" t="s">
        <v>6032</v>
      </c>
      <c r="I22" s="1" t="s">
        <v>35</v>
      </c>
      <c r="J22" s="79">
        <v>59763664</v>
      </c>
      <c r="K22" s="94">
        <v>17929099200</v>
      </c>
      <c r="L22" s="79">
        <v>56556160</v>
      </c>
      <c r="M22" s="38">
        <v>16577019481</v>
      </c>
      <c r="N22" s="95">
        <v>99.8</v>
      </c>
      <c r="O22" s="96">
        <v>45.49</v>
      </c>
      <c r="P22" s="1">
        <v>94.97</v>
      </c>
    </row>
    <row r="23" spans="1:16">
      <c r="A23" s="1" t="s">
        <v>64</v>
      </c>
      <c r="B23" s="1" t="s">
        <v>430</v>
      </c>
      <c r="C23" s="1" t="s">
        <v>65</v>
      </c>
      <c r="D23" s="92" t="s">
        <v>6081</v>
      </c>
      <c r="E23" s="93" t="s">
        <v>6076</v>
      </c>
      <c r="F23" s="1" t="s">
        <v>48</v>
      </c>
      <c r="G23" s="101">
        <v>1948</v>
      </c>
      <c r="H23" s="26" t="s">
        <v>66</v>
      </c>
      <c r="I23" s="1" t="s">
        <v>6212</v>
      </c>
      <c r="J23" s="79">
        <v>75384414</v>
      </c>
      <c r="K23" s="94">
        <v>22615324200</v>
      </c>
      <c r="L23" s="79">
        <v>70627150</v>
      </c>
      <c r="M23" s="38">
        <v>20563885640</v>
      </c>
      <c r="N23" s="95">
        <v>99.73</v>
      </c>
      <c r="O23" s="96">
        <v>57.49</v>
      </c>
      <c r="P23" s="1">
        <v>92.78</v>
      </c>
    </row>
    <row r="24" spans="1:16">
      <c r="A24" s="1" t="s">
        <v>67</v>
      </c>
      <c r="B24" s="1" t="s">
        <v>431</v>
      </c>
      <c r="C24" s="1">
        <v>9954</v>
      </c>
      <c r="D24" s="92" t="s">
        <v>6081</v>
      </c>
      <c r="E24" s="93" t="s">
        <v>6076</v>
      </c>
      <c r="F24" s="1" t="s">
        <v>48</v>
      </c>
      <c r="G24" s="101">
        <v>1948</v>
      </c>
      <c r="H24" s="26" t="s">
        <v>66</v>
      </c>
      <c r="I24" s="1" t="s">
        <v>6212</v>
      </c>
      <c r="J24" s="79">
        <v>58167394</v>
      </c>
      <c r="K24" s="94">
        <v>17450218200</v>
      </c>
      <c r="L24" s="79">
        <v>54901200</v>
      </c>
      <c r="M24" s="38">
        <v>16031364800</v>
      </c>
      <c r="N24" s="95">
        <v>99.8</v>
      </c>
      <c r="O24" s="96">
        <v>43.71</v>
      </c>
      <c r="P24" s="1">
        <v>95.67</v>
      </c>
    </row>
    <row r="25" spans="1:16">
      <c r="A25" s="1" t="s">
        <v>68</v>
      </c>
      <c r="B25" s="1" t="s">
        <v>432</v>
      </c>
      <c r="C25" s="1">
        <v>10912</v>
      </c>
      <c r="D25" s="92" t="s">
        <v>6081</v>
      </c>
      <c r="E25" s="93" t="s">
        <v>6076</v>
      </c>
      <c r="F25" s="1" t="s">
        <v>48</v>
      </c>
      <c r="G25" s="102">
        <v>18210</v>
      </c>
      <c r="H25" s="26" t="s">
        <v>6033</v>
      </c>
      <c r="I25" s="1" t="s">
        <v>35</v>
      </c>
      <c r="J25" s="79">
        <v>77994653</v>
      </c>
      <c r="K25" s="94">
        <v>23398395900</v>
      </c>
      <c r="L25" s="79">
        <v>73546427</v>
      </c>
      <c r="M25" s="38">
        <v>21530320690</v>
      </c>
      <c r="N25" s="95">
        <v>99.79</v>
      </c>
      <c r="O25" s="96">
        <v>59.83</v>
      </c>
      <c r="P25" s="1">
        <v>93.68</v>
      </c>
    </row>
    <row r="26" spans="1:16">
      <c r="A26" s="1" t="s">
        <v>69</v>
      </c>
      <c r="B26" s="1" t="s">
        <v>433</v>
      </c>
      <c r="C26" s="1">
        <v>14147</v>
      </c>
      <c r="D26" s="92" t="s">
        <v>6081</v>
      </c>
      <c r="E26" s="93" t="s">
        <v>6076</v>
      </c>
      <c r="F26" s="1" t="s">
        <v>24</v>
      </c>
      <c r="G26" s="100" t="s">
        <v>6113</v>
      </c>
      <c r="H26" s="26" t="s">
        <v>70</v>
      </c>
      <c r="I26" s="1" t="s">
        <v>4234</v>
      </c>
      <c r="J26" s="79">
        <v>65993335</v>
      </c>
      <c r="K26" s="94">
        <v>19798000500</v>
      </c>
      <c r="L26" s="79">
        <v>61981859</v>
      </c>
      <c r="M26" s="38">
        <v>18087291296</v>
      </c>
      <c r="N26" s="95">
        <v>99.78</v>
      </c>
      <c r="O26" s="96">
        <v>49.22</v>
      </c>
      <c r="P26" s="1">
        <v>95.77</v>
      </c>
    </row>
    <row r="27" spans="1:16">
      <c r="A27" s="1" t="s">
        <v>71</v>
      </c>
      <c r="B27" s="1" t="s">
        <v>434</v>
      </c>
      <c r="C27" s="1" t="s">
        <v>72</v>
      </c>
      <c r="D27" s="92" t="s">
        <v>6081</v>
      </c>
      <c r="E27" s="93" t="s">
        <v>6076</v>
      </c>
      <c r="F27" s="1" t="s">
        <v>34</v>
      </c>
      <c r="G27" s="103">
        <v>20722</v>
      </c>
      <c r="H27" s="26" t="s">
        <v>6034</v>
      </c>
      <c r="I27" s="1" t="s">
        <v>73</v>
      </c>
      <c r="J27" s="79">
        <v>75159229</v>
      </c>
      <c r="K27" s="94">
        <v>22547768700</v>
      </c>
      <c r="L27" s="79">
        <v>70940829</v>
      </c>
      <c r="M27" s="38">
        <v>20745905154</v>
      </c>
      <c r="N27" s="95">
        <v>99.81</v>
      </c>
      <c r="O27" s="96">
        <v>56.45</v>
      </c>
      <c r="P27" s="1">
        <v>95.85</v>
      </c>
    </row>
    <row r="28" spans="1:16">
      <c r="A28" s="1" t="s">
        <v>74</v>
      </c>
      <c r="B28" s="1" t="s">
        <v>435</v>
      </c>
      <c r="C28" s="1" t="s">
        <v>75</v>
      </c>
      <c r="D28" s="92" t="s">
        <v>6081</v>
      </c>
      <c r="E28" s="93" t="s">
        <v>6076</v>
      </c>
      <c r="F28" s="1" t="s">
        <v>24</v>
      </c>
      <c r="G28" s="1" t="s">
        <v>6121</v>
      </c>
      <c r="H28" s="26" t="s">
        <v>76</v>
      </c>
      <c r="I28" s="1" t="s">
        <v>4234</v>
      </c>
      <c r="J28" s="79">
        <v>57120411</v>
      </c>
      <c r="K28" s="94">
        <v>17136123300</v>
      </c>
      <c r="L28" s="79">
        <v>53907244</v>
      </c>
      <c r="M28" s="38">
        <v>15804105383</v>
      </c>
      <c r="N28" s="95">
        <v>99.77</v>
      </c>
      <c r="O28" s="96">
        <v>43.32</v>
      </c>
      <c r="P28" s="1">
        <v>95.11</v>
      </c>
    </row>
    <row r="29" spans="1:16">
      <c r="A29" s="1" t="s">
        <v>77</v>
      </c>
      <c r="B29" s="1" t="s">
        <v>436</v>
      </c>
      <c r="C29" s="1" t="s">
        <v>78</v>
      </c>
      <c r="D29" s="92" t="s">
        <v>6081</v>
      </c>
      <c r="E29" s="93" t="s">
        <v>6076</v>
      </c>
      <c r="F29" s="1" t="s">
        <v>24</v>
      </c>
      <c r="G29" s="1" t="s">
        <v>6122</v>
      </c>
      <c r="H29" s="26" t="s">
        <v>6035</v>
      </c>
      <c r="I29" s="1" t="s">
        <v>6210</v>
      </c>
      <c r="J29" s="79">
        <v>64184420</v>
      </c>
      <c r="K29" s="94">
        <v>19255326000</v>
      </c>
      <c r="L29" s="79">
        <v>60261707</v>
      </c>
      <c r="M29" s="38">
        <v>17665905137</v>
      </c>
      <c r="N29" s="95">
        <v>99.81</v>
      </c>
      <c r="O29" s="96">
        <v>48.59</v>
      </c>
      <c r="P29" s="1">
        <v>94.81</v>
      </c>
    </row>
    <row r="30" spans="1:16">
      <c r="A30" s="1" t="s">
        <v>79</v>
      </c>
      <c r="B30" s="1" t="s">
        <v>437</v>
      </c>
      <c r="C30" s="1" t="s">
        <v>80</v>
      </c>
      <c r="D30" s="92" t="s">
        <v>6081</v>
      </c>
      <c r="E30" s="93" t="s">
        <v>6076</v>
      </c>
      <c r="F30" s="1" t="s">
        <v>48</v>
      </c>
      <c r="G30" s="97">
        <v>1966</v>
      </c>
      <c r="H30" s="26" t="s">
        <v>6036</v>
      </c>
      <c r="I30" s="1" t="s">
        <v>35</v>
      </c>
      <c r="J30" s="79">
        <v>57999613</v>
      </c>
      <c r="K30" s="94">
        <v>17399883900</v>
      </c>
      <c r="L30" s="79">
        <v>54579503</v>
      </c>
      <c r="M30" s="38">
        <v>15988684006</v>
      </c>
      <c r="N30" s="95">
        <v>99.81</v>
      </c>
      <c r="O30" s="96">
        <v>43.83</v>
      </c>
      <c r="P30" s="1">
        <v>95.14</v>
      </c>
    </row>
    <row r="31" spans="1:16">
      <c r="A31" s="1" t="s">
        <v>81</v>
      </c>
      <c r="B31" s="1" t="s">
        <v>438</v>
      </c>
      <c r="C31" s="1" t="s">
        <v>82</v>
      </c>
      <c r="D31" s="92" t="s">
        <v>6081</v>
      </c>
      <c r="E31" s="93" t="s">
        <v>6076</v>
      </c>
      <c r="F31" s="1" t="s">
        <v>48</v>
      </c>
      <c r="G31" s="97">
        <v>1966</v>
      </c>
      <c r="H31" s="26" t="s">
        <v>6037</v>
      </c>
      <c r="I31" s="1" t="s">
        <v>35</v>
      </c>
      <c r="J31" s="79">
        <v>75274187</v>
      </c>
      <c r="K31" s="94">
        <v>22582256100</v>
      </c>
      <c r="L31" s="79">
        <v>71299574</v>
      </c>
      <c r="M31" s="38">
        <v>20976742730</v>
      </c>
      <c r="N31" s="95">
        <v>99.83</v>
      </c>
      <c r="O31" s="96">
        <v>57.36</v>
      </c>
      <c r="P31" s="1">
        <v>95.37</v>
      </c>
    </row>
    <row r="32" spans="1:16">
      <c r="A32" s="1" t="s">
        <v>83</v>
      </c>
      <c r="B32" s="1" t="s">
        <v>439</v>
      </c>
      <c r="C32" s="1" t="s">
        <v>84</v>
      </c>
      <c r="D32" s="92" t="s">
        <v>6081</v>
      </c>
      <c r="E32" s="93" t="s">
        <v>6076</v>
      </c>
      <c r="F32" s="1" t="s">
        <v>48</v>
      </c>
      <c r="G32" s="1" t="s">
        <v>6123</v>
      </c>
      <c r="H32" s="26" t="s">
        <v>87</v>
      </c>
      <c r="I32" s="1" t="s">
        <v>35</v>
      </c>
      <c r="J32" s="79">
        <v>90379983</v>
      </c>
      <c r="K32" s="94">
        <v>27113994900</v>
      </c>
      <c r="L32" s="79">
        <v>85191336</v>
      </c>
      <c r="M32" s="38">
        <v>24991276748</v>
      </c>
      <c r="N32" s="95">
        <v>99.8</v>
      </c>
      <c r="O32" s="96">
        <v>69.09</v>
      </c>
      <c r="P32" s="1">
        <v>94.25</v>
      </c>
    </row>
    <row r="33" spans="1:16">
      <c r="A33" s="1" t="s">
        <v>85</v>
      </c>
      <c r="B33" s="1" t="s">
        <v>440</v>
      </c>
      <c r="C33" s="1" t="s">
        <v>86</v>
      </c>
      <c r="D33" s="92" t="s">
        <v>6081</v>
      </c>
      <c r="E33" s="93" t="s">
        <v>6076</v>
      </c>
      <c r="F33" s="1" t="s">
        <v>48</v>
      </c>
      <c r="G33" s="1" t="s">
        <v>6123</v>
      </c>
      <c r="H33" s="26" t="s">
        <v>87</v>
      </c>
      <c r="I33" s="1" t="s">
        <v>35</v>
      </c>
      <c r="J33" s="79">
        <v>71541617</v>
      </c>
      <c r="K33" s="94">
        <v>21462485100</v>
      </c>
      <c r="L33" s="79">
        <v>69094871</v>
      </c>
      <c r="M33" s="38">
        <v>20185365635</v>
      </c>
      <c r="N33" s="95">
        <v>99.76</v>
      </c>
      <c r="O33" s="96">
        <v>54.93</v>
      </c>
      <c r="P33" s="1">
        <v>95.77</v>
      </c>
    </row>
    <row r="34" spans="1:16">
      <c r="A34" s="1" t="s">
        <v>88</v>
      </c>
      <c r="B34" s="1" t="s">
        <v>441</v>
      </c>
      <c r="C34" s="1" t="s">
        <v>89</v>
      </c>
      <c r="D34" s="92" t="s">
        <v>6081</v>
      </c>
      <c r="E34" s="93" t="s">
        <v>6076</v>
      </c>
      <c r="F34" s="1" t="s">
        <v>48</v>
      </c>
      <c r="G34" s="1" t="s">
        <v>6124</v>
      </c>
      <c r="H34" s="26" t="s">
        <v>87</v>
      </c>
      <c r="I34" s="1" t="s">
        <v>35</v>
      </c>
      <c r="J34" s="79">
        <v>82257428</v>
      </c>
      <c r="K34" s="94">
        <v>24677228400</v>
      </c>
      <c r="L34" s="79">
        <v>77936392</v>
      </c>
      <c r="M34" s="38">
        <v>22862440274</v>
      </c>
      <c r="N34" s="95">
        <v>99.81</v>
      </c>
      <c r="O34" s="96">
        <v>62.29</v>
      </c>
      <c r="P34" s="1">
        <v>95.77</v>
      </c>
    </row>
    <row r="35" spans="1:16">
      <c r="A35" s="1" t="s">
        <v>90</v>
      </c>
      <c r="B35" s="1" t="s">
        <v>442</v>
      </c>
      <c r="C35" s="1" t="s">
        <v>91</v>
      </c>
      <c r="D35" s="92" t="s">
        <v>6081</v>
      </c>
      <c r="E35" s="93" t="s">
        <v>6076</v>
      </c>
      <c r="F35" s="1" t="s">
        <v>48</v>
      </c>
      <c r="G35" s="1" t="s">
        <v>6124</v>
      </c>
      <c r="H35" s="26" t="s">
        <v>87</v>
      </c>
      <c r="I35" s="1" t="s">
        <v>35</v>
      </c>
      <c r="J35" s="79">
        <v>62582083</v>
      </c>
      <c r="K35" s="94">
        <v>18774624900</v>
      </c>
      <c r="L35" s="79">
        <v>58776121</v>
      </c>
      <c r="M35" s="38">
        <v>17234744468</v>
      </c>
      <c r="N35" s="95">
        <v>99.8</v>
      </c>
      <c r="O35" s="96">
        <v>48.07</v>
      </c>
      <c r="P35" s="1">
        <v>93.39</v>
      </c>
    </row>
    <row r="36" spans="1:16">
      <c r="A36" s="1" t="s">
        <v>92</v>
      </c>
      <c r="B36" s="1" t="s">
        <v>443</v>
      </c>
      <c r="C36" s="1" t="s">
        <v>93</v>
      </c>
      <c r="D36" s="92" t="s">
        <v>6081</v>
      </c>
      <c r="E36" s="93" t="s">
        <v>6076</v>
      </c>
      <c r="F36" s="1" t="s">
        <v>48</v>
      </c>
      <c r="G36" s="1" t="s">
        <v>6125</v>
      </c>
      <c r="H36" s="26" t="s">
        <v>6038</v>
      </c>
      <c r="I36" s="1" t="s">
        <v>35</v>
      </c>
      <c r="J36" s="79">
        <v>54009540</v>
      </c>
      <c r="K36" s="94">
        <v>16202862000</v>
      </c>
      <c r="L36" s="79">
        <v>50918881</v>
      </c>
      <c r="M36" s="38">
        <v>14901348263</v>
      </c>
      <c r="N36" s="95">
        <v>99.81</v>
      </c>
      <c r="O36" s="96">
        <v>40.49</v>
      </c>
      <c r="P36" s="1">
        <v>95.97</v>
      </c>
    </row>
    <row r="37" spans="1:16">
      <c r="A37" s="1" t="s">
        <v>94</v>
      </c>
      <c r="B37" s="1" t="s">
        <v>444</v>
      </c>
      <c r="C37" s="1" t="s">
        <v>95</v>
      </c>
      <c r="D37" s="92" t="s">
        <v>6081</v>
      </c>
      <c r="E37" s="93" t="s">
        <v>6076</v>
      </c>
      <c r="F37" s="1" t="s">
        <v>48</v>
      </c>
      <c r="G37" s="1" t="s">
        <v>6136</v>
      </c>
      <c r="H37" s="26" t="s">
        <v>6039</v>
      </c>
      <c r="I37" s="1" t="s">
        <v>6211</v>
      </c>
      <c r="J37" s="79">
        <v>71405964</v>
      </c>
      <c r="K37" s="94">
        <v>21421789200</v>
      </c>
      <c r="L37" s="79">
        <v>67355477</v>
      </c>
      <c r="M37" s="38">
        <v>19733211630</v>
      </c>
      <c r="N37" s="95">
        <v>99.8</v>
      </c>
      <c r="O37" s="96">
        <v>54.1</v>
      </c>
      <c r="P37" s="1">
        <v>95.01</v>
      </c>
    </row>
    <row r="38" spans="1:16">
      <c r="A38" s="1" t="s">
        <v>96</v>
      </c>
      <c r="B38" s="1" t="s">
        <v>445</v>
      </c>
      <c r="C38" s="1" t="s">
        <v>97</v>
      </c>
      <c r="D38" s="92" t="s">
        <v>6081</v>
      </c>
      <c r="E38" s="93" t="s">
        <v>6076</v>
      </c>
      <c r="F38" s="1" t="s">
        <v>48</v>
      </c>
      <c r="G38" s="1" t="s">
        <v>6135</v>
      </c>
      <c r="H38" s="26" t="s">
        <v>6102</v>
      </c>
      <c r="I38" s="1" t="s">
        <v>6211</v>
      </c>
      <c r="J38" s="79">
        <v>53820529</v>
      </c>
      <c r="K38" s="94">
        <v>16146158700</v>
      </c>
      <c r="L38" s="79">
        <v>51003830</v>
      </c>
      <c r="M38" s="38">
        <v>14980243197</v>
      </c>
      <c r="N38" s="95">
        <v>99.74</v>
      </c>
      <c r="O38" s="96">
        <v>42.6</v>
      </c>
      <c r="P38" s="1">
        <v>91.26</v>
      </c>
    </row>
    <row r="39" spans="1:16">
      <c r="A39" s="1" t="s">
        <v>98</v>
      </c>
      <c r="B39" s="1" t="s">
        <v>446</v>
      </c>
      <c r="C39" s="1" t="s">
        <v>99</v>
      </c>
      <c r="D39" s="92" t="s">
        <v>6081</v>
      </c>
      <c r="E39" s="93" t="s">
        <v>6076</v>
      </c>
      <c r="F39" s="1" t="s">
        <v>48</v>
      </c>
      <c r="G39" s="1" t="s">
        <v>6134</v>
      </c>
      <c r="H39" s="26" t="s">
        <v>6102</v>
      </c>
      <c r="I39" s="1" t="s">
        <v>6211</v>
      </c>
      <c r="J39" s="79">
        <v>67307761</v>
      </c>
      <c r="K39" s="94">
        <v>20192328300</v>
      </c>
      <c r="L39" s="79">
        <v>63345846</v>
      </c>
      <c r="M39" s="38">
        <v>18534857945</v>
      </c>
      <c r="N39" s="95">
        <v>99.78</v>
      </c>
      <c r="O39" s="96">
        <v>52.81</v>
      </c>
      <c r="P39" s="1">
        <v>91.24</v>
      </c>
    </row>
    <row r="40" spans="1:16">
      <c r="A40" s="1" t="s">
        <v>100</v>
      </c>
      <c r="B40" s="1" t="s">
        <v>447</v>
      </c>
      <c r="C40" s="1" t="s">
        <v>101</v>
      </c>
      <c r="D40" s="92" t="s">
        <v>6081</v>
      </c>
      <c r="E40" s="93" t="s">
        <v>6076</v>
      </c>
      <c r="F40" s="1" t="s">
        <v>48</v>
      </c>
      <c r="G40" s="1" t="s">
        <v>6133</v>
      </c>
      <c r="H40" s="26" t="s">
        <v>6040</v>
      </c>
      <c r="I40" s="1" t="s">
        <v>6211</v>
      </c>
      <c r="J40" s="79">
        <v>57799538</v>
      </c>
      <c r="K40" s="94">
        <v>17339861400</v>
      </c>
      <c r="L40" s="79">
        <v>54085673</v>
      </c>
      <c r="M40" s="38">
        <v>15802103751</v>
      </c>
      <c r="N40" s="95">
        <v>99.82</v>
      </c>
      <c r="O40" s="96">
        <v>43.05</v>
      </c>
      <c r="P40" s="1">
        <v>95.75</v>
      </c>
    </row>
    <row r="41" spans="1:16">
      <c r="A41" s="1" t="s">
        <v>102</v>
      </c>
      <c r="B41" s="1" t="s">
        <v>448</v>
      </c>
      <c r="C41" s="1" t="s">
        <v>103</v>
      </c>
      <c r="D41" s="92" t="s">
        <v>6081</v>
      </c>
      <c r="E41" s="93" t="s">
        <v>6076</v>
      </c>
      <c r="F41" s="1" t="s">
        <v>48</v>
      </c>
      <c r="G41" s="1" t="s">
        <v>6132</v>
      </c>
      <c r="H41" s="26" t="s">
        <v>6085</v>
      </c>
      <c r="I41" s="1" t="s">
        <v>6211</v>
      </c>
      <c r="J41" s="79">
        <v>62401486</v>
      </c>
      <c r="K41" s="94">
        <v>18720445800</v>
      </c>
      <c r="L41" s="79">
        <v>59056803</v>
      </c>
      <c r="M41" s="38">
        <v>17360492626</v>
      </c>
      <c r="N41" s="95">
        <v>99.82</v>
      </c>
      <c r="O41" s="96">
        <v>47.52</v>
      </c>
      <c r="P41" s="1">
        <v>95.27</v>
      </c>
    </row>
    <row r="42" spans="1:16">
      <c r="A42" s="1" t="s">
        <v>104</v>
      </c>
      <c r="B42" s="1" t="s">
        <v>449</v>
      </c>
      <c r="C42" s="1" t="s">
        <v>105</v>
      </c>
      <c r="D42" s="92" t="s">
        <v>6081</v>
      </c>
      <c r="E42" s="93" t="s">
        <v>6076</v>
      </c>
      <c r="F42" s="1" t="s">
        <v>48</v>
      </c>
      <c r="G42" s="1" t="s">
        <v>6130</v>
      </c>
      <c r="H42" s="26" t="s">
        <v>6041</v>
      </c>
      <c r="I42" s="1" t="s">
        <v>6211</v>
      </c>
      <c r="J42" s="79">
        <v>76043248</v>
      </c>
      <c r="K42" s="94">
        <v>22812974400</v>
      </c>
      <c r="L42" s="79">
        <v>71904896</v>
      </c>
      <c r="M42" s="38">
        <v>21077867466</v>
      </c>
      <c r="N42" s="95">
        <v>99.83</v>
      </c>
      <c r="O42" s="96">
        <v>57.54</v>
      </c>
      <c r="P42" s="1">
        <v>95.56</v>
      </c>
    </row>
    <row r="43" spans="1:16">
      <c r="A43" s="1" t="s">
        <v>106</v>
      </c>
      <c r="B43" s="1" t="s">
        <v>450</v>
      </c>
      <c r="C43" s="1" t="s">
        <v>107</v>
      </c>
      <c r="D43" s="92" t="s">
        <v>6081</v>
      </c>
      <c r="E43" s="93" t="s">
        <v>6076</v>
      </c>
      <c r="F43" s="1" t="s">
        <v>48</v>
      </c>
      <c r="G43" s="1" t="s">
        <v>6131</v>
      </c>
      <c r="H43" s="26" t="s">
        <v>6101</v>
      </c>
      <c r="I43" s="1" t="s">
        <v>6211</v>
      </c>
      <c r="J43" s="79">
        <v>78073041</v>
      </c>
      <c r="K43" s="94">
        <v>23421912300</v>
      </c>
      <c r="L43" s="79">
        <v>74126291</v>
      </c>
      <c r="M43" s="38">
        <v>21781104515</v>
      </c>
      <c r="N43" s="95">
        <v>99.8</v>
      </c>
      <c r="O43" s="96">
        <v>59.41</v>
      </c>
      <c r="P43" s="1">
        <v>95.56</v>
      </c>
    </row>
    <row r="44" spans="1:16">
      <c r="A44" s="1" t="s">
        <v>108</v>
      </c>
      <c r="B44" s="1" t="s">
        <v>451</v>
      </c>
      <c r="C44" s="1" t="s">
        <v>109</v>
      </c>
      <c r="D44" s="92" t="s">
        <v>6081</v>
      </c>
      <c r="E44" s="93" t="s">
        <v>6076</v>
      </c>
      <c r="F44" s="1" t="s">
        <v>48</v>
      </c>
      <c r="G44" s="1" t="s">
        <v>6128</v>
      </c>
      <c r="H44" s="26" t="s">
        <v>6101</v>
      </c>
      <c r="I44" s="1" t="s">
        <v>6211</v>
      </c>
      <c r="J44" s="79">
        <v>60443201</v>
      </c>
      <c r="K44" s="94">
        <v>18132960300</v>
      </c>
      <c r="L44" s="79">
        <v>57121781</v>
      </c>
      <c r="M44" s="38">
        <v>16739719878</v>
      </c>
      <c r="N44" s="95">
        <v>99.81</v>
      </c>
      <c r="O44" s="96">
        <v>45.77</v>
      </c>
      <c r="P44" s="1">
        <v>95.37</v>
      </c>
    </row>
    <row r="45" spans="1:16">
      <c r="A45" s="1" t="s">
        <v>110</v>
      </c>
      <c r="B45" s="1" t="s">
        <v>452</v>
      </c>
      <c r="C45" s="1" t="s">
        <v>111</v>
      </c>
      <c r="D45" s="92" t="s">
        <v>6081</v>
      </c>
      <c r="E45" s="93" t="s">
        <v>6076</v>
      </c>
      <c r="F45" s="1" t="s">
        <v>48</v>
      </c>
      <c r="G45" s="1" t="s">
        <v>6128</v>
      </c>
      <c r="H45" s="26" t="s">
        <v>6041</v>
      </c>
      <c r="I45" s="1" t="s">
        <v>6211</v>
      </c>
      <c r="J45" s="79">
        <v>75539690</v>
      </c>
      <c r="K45" s="94">
        <v>22661907000</v>
      </c>
      <c r="L45" s="79">
        <v>70827427</v>
      </c>
      <c r="M45" s="38">
        <v>20724433077</v>
      </c>
      <c r="N45" s="95">
        <v>99.83</v>
      </c>
      <c r="O45" s="96">
        <v>56.76</v>
      </c>
      <c r="P45" s="1">
        <v>95.32</v>
      </c>
    </row>
    <row r="46" spans="1:16">
      <c r="A46" s="1" t="s">
        <v>112</v>
      </c>
      <c r="B46" s="1" t="s">
        <v>453</v>
      </c>
      <c r="C46" s="1" t="s">
        <v>111</v>
      </c>
      <c r="D46" s="92" t="s">
        <v>6081</v>
      </c>
      <c r="E46" s="93" t="s">
        <v>6076</v>
      </c>
      <c r="F46" s="1" t="s">
        <v>48</v>
      </c>
      <c r="G46" s="1" t="s">
        <v>6128</v>
      </c>
      <c r="H46" s="26" t="s">
        <v>6041</v>
      </c>
      <c r="I46" s="1" t="s">
        <v>6211</v>
      </c>
      <c r="J46" s="79">
        <v>70859757</v>
      </c>
      <c r="K46" s="94">
        <v>21257927100</v>
      </c>
      <c r="L46" s="79">
        <v>66364814</v>
      </c>
      <c r="M46" s="38">
        <v>19408416615</v>
      </c>
      <c r="N46" s="95">
        <v>99.82</v>
      </c>
      <c r="O46" s="96">
        <v>53.03</v>
      </c>
      <c r="P46" s="1">
        <v>95.55</v>
      </c>
    </row>
    <row r="47" spans="1:16">
      <c r="A47" s="1" t="s">
        <v>113</v>
      </c>
      <c r="B47" s="1" t="s">
        <v>454</v>
      </c>
      <c r="C47" s="1" t="s">
        <v>111</v>
      </c>
      <c r="D47" s="92" t="s">
        <v>6081</v>
      </c>
      <c r="E47" s="93" t="s">
        <v>6076</v>
      </c>
      <c r="F47" s="1" t="s">
        <v>48</v>
      </c>
      <c r="G47" s="1" t="s">
        <v>6128</v>
      </c>
      <c r="H47" s="26" t="s">
        <v>6041</v>
      </c>
      <c r="I47" s="1" t="s">
        <v>6211</v>
      </c>
      <c r="J47" s="79">
        <v>68047948</v>
      </c>
      <c r="K47" s="94">
        <v>20414384400</v>
      </c>
      <c r="L47" s="79">
        <v>64071491</v>
      </c>
      <c r="M47" s="38">
        <v>18771705006</v>
      </c>
      <c r="N47" s="95">
        <v>99.82</v>
      </c>
      <c r="O47" s="96">
        <v>51.52</v>
      </c>
      <c r="P47" s="1">
        <v>95.1</v>
      </c>
    </row>
    <row r="48" spans="1:16">
      <c r="A48" s="1" t="s">
        <v>114</v>
      </c>
      <c r="B48" s="1" t="s">
        <v>455</v>
      </c>
      <c r="C48" s="1" t="s">
        <v>111</v>
      </c>
      <c r="D48" s="92" t="s">
        <v>6081</v>
      </c>
      <c r="E48" s="93" t="s">
        <v>6076</v>
      </c>
      <c r="F48" s="1" t="s">
        <v>48</v>
      </c>
      <c r="G48" s="1" t="s">
        <v>6130</v>
      </c>
      <c r="H48" s="26" t="s">
        <v>6041</v>
      </c>
      <c r="I48" s="1" t="s">
        <v>6211</v>
      </c>
      <c r="J48" s="79">
        <v>71483702</v>
      </c>
      <c r="K48" s="94">
        <v>21445110600</v>
      </c>
      <c r="L48" s="79">
        <v>67341323</v>
      </c>
      <c r="M48" s="38">
        <v>19832891460</v>
      </c>
      <c r="N48" s="95">
        <v>99.84</v>
      </c>
      <c r="O48" s="96">
        <v>54.84</v>
      </c>
      <c r="P48" s="1">
        <v>94.41</v>
      </c>
    </row>
    <row r="49" spans="1:16">
      <c r="A49" s="1" t="s">
        <v>115</v>
      </c>
      <c r="B49" s="1" t="s">
        <v>456</v>
      </c>
      <c r="C49" s="1" t="s">
        <v>111</v>
      </c>
      <c r="D49" s="92" t="s">
        <v>6081</v>
      </c>
      <c r="E49" s="93" t="s">
        <v>6076</v>
      </c>
      <c r="F49" s="1" t="s">
        <v>48</v>
      </c>
      <c r="G49" s="1" t="s">
        <v>6129</v>
      </c>
      <c r="H49" s="26" t="s">
        <v>6086</v>
      </c>
      <c r="I49" s="1" t="s">
        <v>6211</v>
      </c>
      <c r="J49" s="79">
        <v>61216345</v>
      </c>
      <c r="K49" s="94">
        <v>18364903500</v>
      </c>
      <c r="L49" s="79">
        <v>57563683</v>
      </c>
      <c r="M49" s="38">
        <v>16863622664</v>
      </c>
      <c r="N49" s="95">
        <v>99.81</v>
      </c>
      <c r="O49" s="96">
        <v>46.08</v>
      </c>
      <c r="P49" s="1">
        <v>95.43</v>
      </c>
    </row>
    <row r="50" spans="1:16">
      <c r="A50" s="1" t="s">
        <v>116</v>
      </c>
      <c r="B50" s="1" t="s">
        <v>457</v>
      </c>
      <c r="C50" s="1" t="s">
        <v>111</v>
      </c>
      <c r="D50" s="92" t="s">
        <v>6081</v>
      </c>
      <c r="E50" s="93" t="s">
        <v>6076</v>
      </c>
      <c r="F50" s="1" t="s">
        <v>48</v>
      </c>
      <c r="G50" s="1" t="s">
        <v>6128</v>
      </c>
      <c r="H50" s="26" t="s">
        <v>6101</v>
      </c>
      <c r="I50" s="1" t="s">
        <v>6211</v>
      </c>
      <c r="J50" s="79">
        <v>74398563</v>
      </c>
      <c r="K50" s="94">
        <v>22319568900</v>
      </c>
      <c r="L50" s="79">
        <v>70077069</v>
      </c>
      <c r="M50" s="38">
        <v>20528809015</v>
      </c>
      <c r="N50" s="95">
        <v>99.81</v>
      </c>
      <c r="O50" s="96">
        <v>55.97</v>
      </c>
      <c r="P50" s="1">
        <v>95.66</v>
      </c>
    </row>
    <row r="51" spans="1:16">
      <c r="A51" s="1" t="s">
        <v>117</v>
      </c>
      <c r="B51" s="1" t="s">
        <v>458</v>
      </c>
      <c r="C51" s="1" t="s">
        <v>111</v>
      </c>
      <c r="D51" s="92" t="s">
        <v>6081</v>
      </c>
      <c r="E51" s="93" t="s">
        <v>6076</v>
      </c>
      <c r="F51" s="1" t="s">
        <v>48</v>
      </c>
      <c r="G51" s="1" t="s">
        <v>6128</v>
      </c>
      <c r="H51" s="26" t="s">
        <v>6101</v>
      </c>
      <c r="I51" s="1" t="s">
        <v>6211</v>
      </c>
      <c r="J51" s="79">
        <v>70102755</v>
      </c>
      <c r="K51" s="94">
        <v>21030826500</v>
      </c>
      <c r="L51" s="79">
        <v>65849945</v>
      </c>
      <c r="M51" s="38">
        <v>19283120101</v>
      </c>
      <c r="N51" s="95">
        <v>99.8</v>
      </c>
      <c r="O51" s="96">
        <v>53.02</v>
      </c>
      <c r="P51" s="1">
        <v>94.85</v>
      </c>
    </row>
    <row r="52" spans="1:16">
      <c r="A52" s="1" t="s">
        <v>118</v>
      </c>
      <c r="B52" s="1" t="s">
        <v>459</v>
      </c>
      <c r="C52" s="1" t="s">
        <v>119</v>
      </c>
      <c r="D52" s="92" t="s">
        <v>6081</v>
      </c>
      <c r="E52" s="93" t="s">
        <v>6076</v>
      </c>
      <c r="F52" s="1" t="s">
        <v>48</v>
      </c>
      <c r="G52" s="1" t="s">
        <v>6127</v>
      </c>
      <c r="H52" s="26" t="s">
        <v>6087</v>
      </c>
      <c r="I52" s="1" t="s">
        <v>6211</v>
      </c>
      <c r="J52" s="79">
        <v>67489154</v>
      </c>
      <c r="K52" s="94">
        <v>20246746200</v>
      </c>
      <c r="L52" s="79">
        <v>63361146</v>
      </c>
      <c r="M52" s="38">
        <v>18555591693</v>
      </c>
      <c r="N52" s="95">
        <v>99.8</v>
      </c>
      <c r="O52" s="96">
        <v>51.15</v>
      </c>
      <c r="P52" s="1">
        <v>94.65</v>
      </c>
    </row>
    <row r="53" spans="1:16">
      <c r="A53" s="1" t="s">
        <v>120</v>
      </c>
      <c r="B53" s="1" t="s">
        <v>460</v>
      </c>
      <c r="C53" s="1" t="s">
        <v>107</v>
      </c>
      <c r="D53" s="92" t="s">
        <v>6081</v>
      </c>
      <c r="E53" s="93" t="s">
        <v>6076</v>
      </c>
      <c r="F53" s="1" t="s">
        <v>48</v>
      </c>
      <c r="G53" s="1" t="s">
        <v>6126</v>
      </c>
      <c r="H53" s="26" t="s">
        <v>6042</v>
      </c>
      <c r="I53" s="1" t="s">
        <v>6211</v>
      </c>
      <c r="J53" s="79">
        <v>91384599</v>
      </c>
      <c r="K53" s="94">
        <v>27415379700</v>
      </c>
      <c r="L53" s="79">
        <v>87111682</v>
      </c>
      <c r="M53" s="38">
        <v>25769210090</v>
      </c>
      <c r="N53" s="95">
        <v>99.63</v>
      </c>
      <c r="O53" s="96">
        <v>70.36</v>
      </c>
      <c r="P53" s="1">
        <v>95.54</v>
      </c>
    </row>
    <row r="54" spans="1:16">
      <c r="A54" s="1" t="s">
        <v>121</v>
      </c>
      <c r="B54" s="1" t="s">
        <v>461</v>
      </c>
      <c r="C54" s="1" t="s">
        <v>95</v>
      </c>
      <c r="D54" s="92" t="s">
        <v>6081</v>
      </c>
      <c r="E54" s="93" t="s">
        <v>6080</v>
      </c>
      <c r="F54" s="1" t="s">
        <v>48</v>
      </c>
      <c r="G54" s="1" t="s">
        <v>6137</v>
      </c>
      <c r="H54" s="26" t="s">
        <v>6088</v>
      </c>
      <c r="I54" s="1" t="s">
        <v>6211</v>
      </c>
      <c r="J54" s="79">
        <v>60464328</v>
      </c>
      <c r="K54" s="94">
        <v>18139298400</v>
      </c>
      <c r="L54" s="79">
        <v>57176137</v>
      </c>
      <c r="M54" s="38">
        <v>16770074239</v>
      </c>
      <c r="N54" s="95">
        <v>99.57</v>
      </c>
      <c r="O54" s="96">
        <v>49.56</v>
      </c>
      <c r="P54" s="1">
        <v>87.36</v>
      </c>
    </row>
    <row r="55" spans="1:16">
      <c r="A55" s="1" t="s">
        <v>122</v>
      </c>
      <c r="B55" s="1" t="s">
        <v>462</v>
      </c>
      <c r="C55" s="1">
        <v>2701055</v>
      </c>
      <c r="D55" s="92" t="s">
        <v>6081</v>
      </c>
      <c r="E55" s="93" t="s">
        <v>6076</v>
      </c>
      <c r="F55" s="1" t="s">
        <v>48</v>
      </c>
      <c r="G55" s="97">
        <v>1983</v>
      </c>
      <c r="H55" s="26" t="s">
        <v>6043</v>
      </c>
      <c r="I55" s="1" t="s">
        <v>35</v>
      </c>
      <c r="J55" s="79">
        <v>59759584</v>
      </c>
      <c r="K55" s="94">
        <v>17927875200</v>
      </c>
      <c r="L55" s="79">
        <v>56452383</v>
      </c>
      <c r="M55" s="38">
        <v>16552312366</v>
      </c>
      <c r="N55" s="95">
        <v>99.8</v>
      </c>
      <c r="O55" s="96">
        <v>45.07</v>
      </c>
      <c r="P55" s="1">
        <v>95.76</v>
      </c>
    </row>
    <row r="56" spans="1:16">
      <c r="A56" s="1" t="s">
        <v>124</v>
      </c>
      <c r="B56" s="1" t="s">
        <v>463</v>
      </c>
      <c r="C56" s="1">
        <v>2701060</v>
      </c>
      <c r="D56" s="92" t="s">
        <v>6081</v>
      </c>
      <c r="E56" s="93" t="s">
        <v>6076</v>
      </c>
      <c r="F56" s="1" t="s">
        <v>48</v>
      </c>
      <c r="G56" s="97">
        <v>1983</v>
      </c>
      <c r="H56" s="26" t="s">
        <v>6089</v>
      </c>
      <c r="I56" s="1" t="s">
        <v>35</v>
      </c>
      <c r="J56" s="79">
        <v>52930243</v>
      </c>
      <c r="K56" s="94">
        <v>15879072900</v>
      </c>
      <c r="L56" s="79">
        <v>49284823</v>
      </c>
      <c r="M56" s="38">
        <v>14413847507</v>
      </c>
      <c r="N56" s="95">
        <v>99.82</v>
      </c>
      <c r="O56" s="96">
        <v>39.409999999999997</v>
      </c>
      <c r="P56" s="1">
        <v>95.41</v>
      </c>
    </row>
    <row r="57" spans="1:16">
      <c r="A57" s="1" t="s">
        <v>125</v>
      </c>
      <c r="B57" s="1" t="s">
        <v>464</v>
      </c>
      <c r="C57" s="1" t="s">
        <v>23</v>
      </c>
      <c r="D57" s="92" t="s">
        <v>6081</v>
      </c>
      <c r="E57" s="93" t="s">
        <v>6076</v>
      </c>
      <c r="F57" s="1" t="s">
        <v>34</v>
      </c>
      <c r="G57" s="1" t="s">
        <v>6139</v>
      </c>
      <c r="H57" s="26" t="s">
        <v>126</v>
      </c>
      <c r="I57" s="1" t="s">
        <v>4234</v>
      </c>
      <c r="J57" s="79">
        <v>80751813</v>
      </c>
      <c r="K57" s="94">
        <v>24225543900</v>
      </c>
      <c r="L57" s="79">
        <v>76291322</v>
      </c>
      <c r="M57" s="38">
        <v>22436083074</v>
      </c>
      <c r="N57" s="95">
        <v>99.86</v>
      </c>
      <c r="O57" s="96">
        <v>61.67</v>
      </c>
      <c r="P57" s="1">
        <v>95.03</v>
      </c>
    </row>
    <row r="58" spans="1:16">
      <c r="A58" s="1" t="s">
        <v>127</v>
      </c>
      <c r="B58" s="1" t="s">
        <v>465</v>
      </c>
      <c r="C58" s="1" t="s">
        <v>107</v>
      </c>
      <c r="D58" s="92" t="s">
        <v>6081</v>
      </c>
      <c r="E58" s="93" t="s">
        <v>6076</v>
      </c>
      <c r="F58" s="1" t="s">
        <v>48</v>
      </c>
      <c r="G58" s="1" t="s">
        <v>6144</v>
      </c>
      <c r="H58" s="26" t="s">
        <v>6044</v>
      </c>
      <c r="I58" s="1" t="s">
        <v>6211</v>
      </c>
      <c r="J58" s="79">
        <v>60435998</v>
      </c>
      <c r="K58" s="94">
        <v>18130799400</v>
      </c>
      <c r="L58" s="79">
        <v>56990772</v>
      </c>
      <c r="M58" s="38">
        <v>16709284272</v>
      </c>
      <c r="N58" s="95">
        <v>99.81</v>
      </c>
      <c r="O58" s="96">
        <v>45.81</v>
      </c>
      <c r="P58" s="1">
        <v>95.16</v>
      </c>
    </row>
    <row r="59" spans="1:16">
      <c r="A59" s="1" t="s">
        <v>128</v>
      </c>
      <c r="B59" s="1" t="s">
        <v>466</v>
      </c>
      <c r="C59" s="1" t="s">
        <v>107</v>
      </c>
      <c r="D59" s="92" t="s">
        <v>6081</v>
      </c>
      <c r="E59" s="93" t="s">
        <v>6076</v>
      </c>
      <c r="F59" s="1" t="s">
        <v>48</v>
      </c>
      <c r="G59" s="1" t="s">
        <v>6143</v>
      </c>
      <c r="H59" s="26" t="s">
        <v>6044</v>
      </c>
      <c r="I59" s="1" t="s">
        <v>6211</v>
      </c>
      <c r="J59" s="79">
        <v>63871970</v>
      </c>
      <c r="K59" s="94">
        <v>19161591000</v>
      </c>
      <c r="L59" s="79">
        <v>60717417</v>
      </c>
      <c r="M59" s="38">
        <v>17853647796</v>
      </c>
      <c r="N59" s="95">
        <v>99.83</v>
      </c>
      <c r="O59" s="96">
        <v>48.91</v>
      </c>
      <c r="P59" s="1">
        <v>95.22</v>
      </c>
    </row>
    <row r="60" spans="1:16">
      <c r="A60" s="1" t="s">
        <v>129</v>
      </c>
      <c r="B60" s="1" t="s">
        <v>467</v>
      </c>
      <c r="C60" s="1" t="s">
        <v>107</v>
      </c>
      <c r="D60" s="92" t="s">
        <v>6081</v>
      </c>
      <c r="E60" s="93" t="s">
        <v>6076</v>
      </c>
      <c r="F60" s="1" t="s">
        <v>48</v>
      </c>
      <c r="G60" s="1" t="s">
        <v>6142</v>
      </c>
      <c r="H60" s="26" t="s">
        <v>6044</v>
      </c>
      <c r="I60" s="1" t="s">
        <v>6211</v>
      </c>
      <c r="J60" s="79">
        <v>83618433</v>
      </c>
      <c r="K60" s="94">
        <v>25085529900</v>
      </c>
      <c r="L60" s="79">
        <v>78929648</v>
      </c>
      <c r="M60" s="38">
        <v>23137603271</v>
      </c>
      <c r="N60" s="95">
        <v>99.82</v>
      </c>
      <c r="O60" s="96">
        <v>63.7</v>
      </c>
      <c r="P60" s="1">
        <v>94.7</v>
      </c>
    </row>
    <row r="61" spans="1:16">
      <c r="A61" s="1" t="s">
        <v>130</v>
      </c>
      <c r="B61" s="1" t="s">
        <v>468</v>
      </c>
      <c r="C61" s="1" t="s">
        <v>131</v>
      </c>
      <c r="D61" s="92" t="s">
        <v>6081</v>
      </c>
      <c r="E61" s="93" t="s">
        <v>6076</v>
      </c>
      <c r="F61" s="1" t="s">
        <v>48</v>
      </c>
      <c r="G61" s="1" t="s">
        <v>6142</v>
      </c>
      <c r="H61" s="26" t="s">
        <v>6045</v>
      </c>
      <c r="I61" s="1" t="s">
        <v>6211</v>
      </c>
      <c r="J61" s="79">
        <v>65331141</v>
      </c>
      <c r="K61" s="94">
        <v>19599342300</v>
      </c>
      <c r="L61" s="79">
        <v>61867579</v>
      </c>
      <c r="M61" s="38">
        <v>18131416352</v>
      </c>
      <c r="N61" s="95">
        <v>99.83</v>
      </c>
      <c r="O61" s="96">
        <v>49.69</v>
      </c>
      <c r="P61" s="1">
        <v>95.13</v>
      </c>
    </row>
    <row r="62" spans="1:16">
      <c r="A62" s="1" t="s">
        <v>132</v>
      </c>
      <c r="B62" s="1" t="s">
        <v>469</v>
      </c>
      <c r="C62" s="1" t="s">
        <v>133</v>
      </c>
      <c r="D62" s="92" t="s">
        <v>6081</v>
      </c>
      <c r="E62" s="93" t="s">
        <v>6076</v>
      </c>
      <c r="F62" s="1" t="s">
        <v>34</v>
      </c>
      <c r="G62" s="1" t="s">
        <v>6141</v>
      </c>
      <c r="H62" s="26" t="s">
        <v>6041</v>
      </c>
      <c r="I62" s="1" t="s">
        <v>6211</v>
      </c>
      <c r="J62" s="79">
        <v>52619742</v>
      </c>
      <c r="K62" s="94">
        <v>15785922600</v>
      </c>
      <c r="L62" s="79">
        <v>49594950</v>
      </c>
      <c r="M62" s="38">
        <v>14537464884</v>
      </c>
      <c r="N62" s="95">
        <v>99.76</v>
      </c>
      <c r="O62" s="96">
        <v>40.18</v>
      </c>
      <c r="P62" s="1">
        <v>94.36</v>
      </c>
    </row>
    <row r="63" spans="1:16">
      <c r="A63" s="1" t="s">
        <v>134</v>
      </c>
      <c r="B63" s="1" t="s">
        <v>470</v>
      </c>
      <c r="C63" s="1" t="s">
        <v>133</v>
      </c>
      <c r="D63" s="92" t="s">
        <v>6081</v>
      </c>
      <c r="E63" s="93" t="s">
        <v>6076</v>
      </c>
      <c r="F63" s="1" t="s">
        <v>34</v>
      </c>
      <c r="G63" s="1" t="s">
        <v>6140</v>
      </c>
      <c r="H63" s="26" t="s">
        <v>6041</v>
      </c>
      <c r="I63" s="1" t="s">
        <v>6211</v>
      </c>
      <c r="J63" s="79">
        <v>49447231</v>
      </c>
      <c r="K63" s="94">
        <v>14834169300</v>
      </c>
      <c r="L63" s="79">
        <v>46866932</v>
      </c>
      <c r="M63" s="38">
        <v>13761004378</v>
      </c>
      <c r="N63" s="95">
        <v>99.82</v>
      </c>
      <c r="O63" s="96">
        <v>37.729999999999997</v>
      </c>
      <c r="P63" s="1">
        <v>95.11</v>
      </c>
    </row>
    <row r="64" spans="1:16">
      <c r="A64" s="1" t="s">
        <v>135</v>
      </c>
      <c r="B64" s="1" t="s">
        <v>471</v>
      </c>
      <c r="C64" s="1" t="s">
        <v>133</v>
      </c>
      <c r="D64" s="92" t="s">
        <v>6081</v>
      </c>
      <c r="E64" s="93" t="s">
        <v>6076</v>
      </c>
      <c r="F64" s="1" t="s">
        <v>34</v>
      </c>
      <c r="G64" s="1" t="s">
        <v>6140</v>
      </c>
      <c r="H64" s="26" t="s">
        <v>6041</v>
      </c>
      <c r="I64" s="1" t="s">
        <v>6211</v>
      </c>
      <c r="J64" s="79">
        <v>56062702</v>
      </c>
      <c r="K64" s="94">
        <v>16818810600</v>
      </c>
      <c r="L64" s="79">
        <v>52804139</v>
      </c>
      <c r="M64" s="38">
        <v>15463985387</v>
      </c>
      <c r="N64" s="95">
        <v>99.78</v>
      </c>
      <c r="O64" s="96">
        <v>42.37</v>
      </c>
      <c r="P64" s="1">
        <v>95.22</v>
      </c>
    </row>
    <row r="65" spans="1:16">
      <c r="A65" s="1" t="s">
        <v>136</v>
      </c>
      <c r="B65" s="1" t="s">
        <v>472</v>
      </c>
      <c r="C65" s="1" t="s">
        <v>137</v>
      </c>
      <c r="D65" s="92" t="s">
        <v>6081</v>
      </c>
      <c r="E65" s="93" t="s">
        <v>6076</v>
      </c>
      <c r="F65" s="1" t="s">
        <v>34</v>
      </c>
      <c r="G65" s="1" t="s">
        <v>6156</v>
      </c>
      <c r="H65" s="26" t="s">
        <v>6090</v>
      </c>
      <c r="I65" s="1" t="s">
        <v>35</v>
      </c>
      <c r="J65" s="79">
        <v>53794496</v>
      </c>
      <c r="K65" s="94">
        <v>16138348800</v>
      </c>
      <c r="L65" s="79">
        <v>50656662</v>
      </c>
      <c r="M65" s="38">
        <v>14845655204</v>
      </c>
      <c r="N65" s="95">
        <v>99.84</v>
      </c>
      <c r="O65" s="96">
        <v>40.840000000000003</v>
      </c>
      <c r="P65" s="1">
        <v>94.94</v>
      </c>
    </row>
    <row r="66" spans="1:16">
      <c r="A66" s="1" t="s">
        <v>139</v>
      </c>
      <c r="B66" s="1" t="s">
        <v>473</v>
      </c>
      <c r="C66" s="1" t="s">
        <v>140</v>
      </c>
      <c r="D66" s="92" t="s">
        <v>6081</v>
      </c>
      <c r="E66" s="93" t="s">
        <v>6076</v>
      </c>
      <c r="F66" s="1" t="s">
        <v>34</v>
      </c>
      <c r="G66" s="1" t="s">
        <v>6155</v>
      </c>
      <c r="H66" s="26" t="s">
        <v>6091</v>
      </c>
      <c r="I66" s="1" t="s">
        <v>35</v>
      </c>
      <c r="J66" s="79">
        <v>52353882</v>
      </c>
      <c r="K66" s="94">
        <v>15706164600</v>
      </c>
      <c r="L66" s="79">
        <v>49085382</v>
      </c>
      <c r="M66" s="38">
        <v>14343138520</v>
      </c>
      <c r="N66" s="95">
        <v>99.81</v>
      </c>
      <c r="O66" s="96">
        <v>39.159999999999997</v>
      </c>
      <c r="P66" s="1">
        <v>95.54</v>
      </c>
    </row>
    <row r="67" spans="1:16">
      <c r="A67" s="1" t="s">
        <v>141</v>
      </c>
      <c r="B67" s="1" t="s">
        <v>474</v>
      </c>
      <c r="C67" s="1" t="s">
        <v>142</v>
      </c>
      <c r="D67" s="92" t="s">
        <v>6081</v>
      </c>
      <c r="E67" s="93" t="s">
        <v>6076</v>
      </c>
      <c r="F67" s="1" t="s">
        <v>48</v>
      </c>
      <c r="G67" s="1" t="s">
        <v>6154</v>
      </c>
      <c r="H67" s="26" t="s">
        <v>6092</v>
      </c>
      <c r="I67" s="1" t="s">
        <v>35</v>
      </c>
      <c r="J67" s="79">
        <v>64797171</v>
      </c>
      <c r="K67" s="94">
        <v>19439151300</v>
      </c>
      <c r="L67" s="79">
        <v>61053914</v>
      </c>
      <c r="M67" s="38">
        <v>17856779626</v>
      </c>
      <c r="N67" s="95">
        <v>99.8</v>
      </c>
      <c r="O67" s="96">
        <v>49.76</v>
      </c>
      <c r="P67" s="1">
        <v>93.54</v>
      </c>
    </row>
    <row r="68" spans="1:16">
      <c r="A68" s="1" t="s">
        <v>143</v>
      </c>
      <c r="B68" s="1" t="s">
        <v>475</v>
      </c>
      <c r="C68" s="1" t="s">
        <v>144</v>
      </c>
      <c r="D68" s="92" t="s">
        <v>6081</v>
      </c>
      <c r="E68" s="93" t="s">
        <v>6076</v>
      </c>
      <c r="F68" s="1" t="s">
        <v>48</v>
      </c>
      <c r="G68" s="1" t="s">
        <v>6153</v>
      </c>
      <c r="H68" s="26" t="s">
        <v>6046</v>
      </c>
      <c r="I68" s="1" t="s">
        <v>35</v>
      </c>
      <c r="J68" s="79">
        <v>68132395</v>
      </c>
      <c r="K68" s="94">
        <v>20439718500</v>
      </c>
      <c r="L68" s="79">
        <v>64406051</v>
      </c>
      <c r="M68" s="38">
        <v>18916385950</v>
      </c>
      <c r="N68" s="95">
        <v>99.83</v>
      </c>
      <c r="O68" s="96">
        <v>52.53</v>
      </c>
      <c r="P68" s="1">
        <v>93.98</v>
      </c>
    </row>
    <row r="69" spans="1:16">
      <c r="A69" s="1" t="s">
        <v>145</v>
      </c>
      <c r="B69" s="1" t="s">
        <v>476</v>
      </c>
      <c r="C69" s="1" t="s">
        <v>146</v>
      </c>
      <c r="D69" s="92" t="s">
        <v>6081</v>
      </c>
      <c r="E69" s="93" t="s">
        <v>6076</v>
      </c>
      <c r="F69" s="1" t="s">
        <v>34</v>
      </c>
      <c r="G69" s="1" t="s">
        <v>6152</v>
      </c>
      <c r="H69" s="26" t="s">
        <v>6046</v>
      </c>
      <c r="I69" s="1" t="s">
        <v>35</v>
      </c>
      <c r="J69" s="79">
        <v>64429966</v>
      </c>
      <c r="K69" s="94">
        <v>19328989800</v>
      </c>
      <c r="L69" s="79">
        <v>61107450</v>
      </c>
      <c r="M69" s="38">
        <v>17950363740</v>
      </c>
      <c r="N69" s="95">
        <v>99.8</v>
      </c>
      <c r="O69" s="96">
        <v>49.27</v>
      </c>
      <c r="P69" s="1">
        <v>94.86</v>
      </c>
    </row>
    <row r="70" spans="1:16">
      <c r="A70" s="1" t="s">
        <v>147</v>
      </c>
      <c r="B70" s="1" t="s">
        <v>477</v>
      </c>
      <c r="C70" s="1" t="s">
        <v>148</v>
      </c>
      <c r="D70" s="92" t="s">
        <v>6081</v>
      </c>
      <c r="E70" s="93" t="s">
        <v>6076</v>
      </c>
      <c r="F70" s="1" t="s">
        <v>34</v>
      </c>
      <c r="G70" s="1" t="s">
        <v>6152</v>
      </c>
      <c r="H70" s="26" t="s">
        <v>6046</v>
      </c>
      <c r="I70" s="1" t="s">
        <v>35</v>
      </c>
      <c r="J70" s="79">
        <v>69487636</v>
      </c>
      <c r="K70" s="94">
        <v>20846290800</v>
      </c>
      <c r="L70" s="79">
        <v>65295614</v>
      </c>
      <c r="M70" s="38">
        <v>19093130547</v>
      </c>
      <c r="N70" s="95">
        <v>99.8</v>
      </c>
      <c r="O70" s="96">
        <v>52.06</v>
      </c>
      <c r="P70" s="1">
        <v>95.66</v>
      </c>
    </row>
    <row r="71" spans="1:16">
      <c r="A71" s="1" t="s">
        <v>149</v>
      </c>
      <c r="B71" s="1" t="s">
        <v>478</v>
      </c>
      <c r="C71" s="1" t="s">
        <v>150</v>
      </c>
      <c r="D71" s="92" t="s">
        <v>6081</v>
      </c>
      <c r="E71" s="93" t="s">
        <v>6076</v>
      </c>
      <c r="F71" s="1" t="s">
        <v>48</v>
      </c>
      <c r="G71" s="1" t="s">
        <v>6151</v>
      </c>
      <c r="H71" s="26" t="s">
        <v>6047</v>
      </c>
      <c r="I71" s="1" t="s">
        <v>35</v>
      </c>
      <c r="J71" s="79">
        <v>73212503</v>
      </c>
      <c r="K71" s="94">
        <v>21963750900</v>
      </c>
      <c r="L71" s="79">
        <v>69400244</v>
      </c>
      <c r="M71" s="38">
        <v>20386803947</v>
      </c>
      <c r="N71" s="95">
        <v>99.77</v>
      </c>
      <c r="O71" s="96">
        <v>56.99</v>
      </c>
      <c r="P71" s="1">
        <v>93.01</v>
      </c>
    </row>
    <row r="72" spans="1:16">
      <c r="A72" s="1" t="s">
        <v>151</v>
      </c>
      <c r="B72" s="1" t="s">
        <v>479</v>
      </c>
      <c r="C72" s="1" t="s">
        <v>152</v>
      </c>
      <c r="D72" s="92" t="s">
        <v>6081</v>
      </c>
      <c r="E72" s="93" t="s">
        <v>6076</v>
      </c>
      <c r="F72" s="1" t="s">
        <v>48</v>
      </c>
      <c r="G72" s="1" t="s">
        <v>6150</v>
      </c>
      <c r="H72" s="26" t="s">
        <v>6047</v>
      </c>
      <c r="I72" s="1" t="s">
        <v>35</v>
      </c>
      <c r="J72" s="79">
        <v>85743737</v>
      </c>
      <c r="K72" s="94">
        <v>25723121100</v>
      </c>
      <c r="L72" s="79">
        <v>81210180</v>
      </c>
      <c r="M72" s="38">
        <v>23790514260</v>
      </c>
      <c r="N72" s="95">
        <v>99.8</v>
      </c>
      <c r="O72" s="96">
        <v>64.510000000000005</v>
      </c>
      <c r="P72" s="1">
        <v>96.14</v>
      </c>
    </row>
    <row r="73" spans="1:16">
      <c r="A73" s="1" t="s">
        <v>153</v>
      </c>
      <c r="B73" s="1" t="s">
        <v>480</v>
      </c>
      <c r="C73" s="1" t="s">
        <v>154</v>
      </c>
      <c r="D73" s="92" t="s">
        <v>6081</v>
      </c>
      <c r="E73" s="93" t="s">
        <v>6076</v>
      </c>
      <c r="F73" s="1" t="s">
        <v>48</v>
      </c>
      <c r="G73" s="1" t="s">
        <v>6149</v>
      </c>
      <c r="H73" s="26" t="s">
        <v>6048</v>
      </c>
      <c r="I73" s="1" t="s">
        <v>35</v>
      </c>
      <c r="J73" s="79">
        <v>49358664</v>
      </c>
      <c r="K73" s="94">
        <v>14807599200</v>
      </c>
      <c r="L73" s="79">
        <v>46213260</v>
      </c>
      <c r="M73" s="38">
        <v>13503842574</v>
      </c>
      <c r="N73" s="95">
        <v>99.81</v>
      </c>
      <c r="O73" s="96">
        <v>37.299999999999997</v>
      </c>
      <c r="P73" s="1">
        <v>94.36</v>
      </c>
    </row>
    <row r="74" spans="1:16">
      <c r="A74" s="1" t="s">
        <v>155</v>
      </c>
      <c r="B74" s="1" t="s">
        <v>481</v>
      </c>
      <c r="C74" s="1" t="s">
        <v>156</v>
      </c>
      <c r="D74" s="92" t="s">
        <v>6081</v>
      </c>
      <c r="E74" s="93" t="s">
        <v>6076</v>
      </c>
      <c r="F74" s="1" t="s">
        <v>48</v>
      </c>
      <c r="G74" s="1" t="s">
        <v>6148</v>
      </c>
      <c r="H74" s="26" t="s">
        <v>6100</v>
      </c>
      <c r="I74" s="1" t="s">
        <v>35</v>
      </c>
      <c r="J74" s="79">
        <v>53119883</v>
      </c>
      <c r="K74" s="94">
        <v>15935964900</v>
      </c>
      <c r="L74" s="79">
        <v>50282967</v>
      </c>
      <c r="M74" s="38">
        <v>14756453403</v>
      </c>
      <c r="N74" s="95">
        <v>99.78</v>
      </c>
      <c r="O74" s="96">
        <v>40.22</v>
      </c>
      <c r="P74" s="1">
        <v>95.59</v>
      </c>
    </row>
    <row r="75" spans="1:16">
      <c r="A75" s="1" t="s">
        <v>157</v>
      </c>
      <c r="B75" s="1" t="s">
        <v>482</v>
      </c>
      <c r="C75" s="1" t="s">
        <v>158</v>
      </c>
      <c r="D75" s="92" t="s">
        <v>6081</v>
      </c>
      <c r="E75" s="93" t="s">
        <v>6076</v>
      </c>
      <c r="F75" s="1" t="s">
        <v>34</v>
      </c>
      <c r="G75" s="1" t="s">
        <v>6147</v>
      </c>
      <c r="H75" s="26" t="s">
        <v>6100</v>
      </c>
      <c r="I75" s="1" t="s">
        <v>35</v>
      </c>
      <c r="J75" s="79">
        <v>61927296</v>
      </c>
      <c r="K75" s="94">
        <v>18578188800</v>
      </c>
      <c r="L75" s="79">
        <v>58445165</v>
      </c>
      <c r="M75" s="38">
        <v>17130318894</v>
      </c>
      <c r="N75" s="95">
        <v>99.81</v>
      </c>
      <c r="O75" s="96">
        <v>46.68</v>
      </c>
      <c r="P75" s="1">
        <v>95.74</v>
      </c>
    </row>
    <row r="76" spans="1:16">
      <c r="A76" s="1" t="s">
        <v>159</v>
      </c>
      <c r="B76" s="1" t="s">
        <v>483</v>
      </c>
      <c r="C76" s="1" t="s">
        <v>160</v>
      </c>
      <c r="D76" s="92" t="s">
        <v>6081</v>
      </c>
      <c r="E76" s="93" t="s">
        <v>6076</v>
      </c>
      <c r="F76" s="1" t="s">
        <v>48</v>
      </c>
      <c r="G76" s="1" t="s">
        <v>6146</v>
      </c>
      <c r="H76" s="26" t="s">
        <v>6100</v>
      </c>
      <c r="I76" s="1" t="s">
        <v>35</v>
      </c>
      <c r="J76" s="79">
        <v>63676464</v>
      </c>
      <c r="K76" s="94">
        <v>19102939200</v>
      </c>
      <c r="L76" s="79">
        <v>60113645</v>
      </c>
      <c r="M76" s="38">
        <v>17639043055</v>
      </c>
      <c r="N76" s="95">
        <v>99.8</v>
      </c>
      <c r="O76" s="96">
        <v>47.91</v>
      </c>
      <c r="P76" s="1">
        <v>95.95</v>
      </c>
    </row>
    <row r="77" spans="1:16">
      <c r="A77" s="1" t="s">
        <v>161</v>
      </c>
      <c r="B77" s="1" t="s">
        <v>484</v>
      </c>
      <c r="C77" s="1" t="s">
        <v>162</v>
      </c>
      <c r="D77" s="92" t="s">
        <v>6081</v>
      </c>
      <c r="E77" s="93" t="s">
        <v>6080</v>
      </c>
      <c r="F77" s="1" t="s">
        <v>48</v>
      </c>
      <c r="G77" s="1" t="s">
        <v>6146</v>
      </c>
      <c r="H77" s="26" t="s">
        <v>6100</v>
      </c>
      <c r="I77" s="1" t="s">
        <v>35</v>
      </c>
      <c r="J77" s="79">
        <v>55359329</v>
      </c>
      <c r="K77" s="94">
        <v>16607798700</v>
      </c>
      <c r="L77" s="79">
        <v>52077066</v>
      </c>
      <c r="M77" s="38">
        <v>15247432236</v>
      </c>
      <c r="N77" s="95">
        <v>99.68</v>
      </c>
      <c r="O77" s="96">
        <v>43.66</v>
      </c>
      <c r="P77" s="1">
        <v>90.42</v>
      </c>
    </row>
    <row r="78" spans="1:16">
      <c r="A78" s="1" t="s">
        <v>163</v>
      </c>
      <c r="B78" s="1" t="s">
        <v>485</v>
      </c>
      <c r="C78" s="1" t="s">
        <v>164</v>
      </c>
      <c r="D78" s="92" t="s">
        <v>6081</v>
      </c>
      <c r="E78" s="93" t="s">
        <v>6076</v>
      </c>
      <c r="F78" s="1" t="s">
        <v>34</v>
      </c>
      <c r="G78" s="1" t="s">
        <v>6145</v>
      </c>
      <c r="H78" s="26" t="s">
        <v>6049</v>
      </c>
      <c r="I78" s="1" t="s">
        <v>35</v>
      </c>
      <c r="J78" s="79">
        <v>67226105</v>
      </c>
      <c r="K78" s="94">
        <v>20167831500</v>
      </c>
      <c r="L78" s="79">
        <v>63304339</v>
      </c>
      <c r="M78" s="38">
        <v>18556289803</v>
      </c>
      <c r="N78" s="95">
        <v>99.82</v>
      </c>
      <c r="O78" s="96">
        <v>50.34</v>
      </c>
      <c r="P78" s="1">
        <v>96.17</v>
      </c>
    </row>
    <row r="79" spans="1:16">
      <c r="A79" s="1" t="s">
        <v>165</v>
      </c>
      <c r="B79" s="1" t="s">
        <v>486</v>
      </c>
      <c r="C79" s="1" t="s">
        <v>166</v>
      </c>
      <c r="D79" s="92" t="s">
        <v>6081</v>
      </c>
      <c r="E79" s="93" t="s">
        <v>6076</v>
      </c>
      <c r="F79" s="1" t="s">
        <v>48</v>
      </c>
      <c r="G79" s="1" t="s">
        <v>6157</v>
      </c>
      <c r="H79" s="26" t="s">
        <v>6050</v>
      </c>
      <c r="I79" s="1" t="s">
        <v>6211</v>
      </c>
      <c r="J79" s="79">
        <v>63116568</v>
      </c>
      <c r="K79" s="94">
        <v>18934970400</v>
      </c>
      <c r="L79" s="79">
        <v>59553018</v>
      </c>
      <c r="M79" s="38">
        <v>17459690734</v>
      </c>
      <c r="N79" s="95">
        <v>99.72</v>
      </c>
      <c r="O79" s="96">
        <v>51.17</v>
      </c>
      <c r="P79" s="1">
        <v>88.37</v>
      </c>
    </row>
    <row r="80" spans="1:16">
      <c r="A80" s="1" t="s">
        <v>167</v>
      </c>
      <c r="B80" s="1" t="s">
        <v>487</v>
      </c>
      <c r="C80" s="1" t="s">
        <v>168</v>
      </c>
      <c r="D80" s="92" t="s">
        <v>6081</v>
      </c>
      <c r="E80" s="93" t="s">
        <v>6076</v>
      </c>
      <c r="F80" s="1" t="s">
        <v>48</v>
      </c>
      <c r="G80" s="97">
        <v>1985</v>
      </c>
      <c r="H80" s="26" t="s">
        <v>169</v>
      </c>
      <c r="I80" s="1" t="s">
        <v>6212</v>
      </c>
      <c r="J80" s="79">
        <v>65982502</v>
      </c>
      <c r="K80" s="94">
        <v>19794750600</v>
      </c>
      <c r="L80" s="79">
        <v>62361892</v>
      </c>
      <c r="M80" s="38">
        <v>18249738286</v>
      </c>
      <c r="N80" s="95">
        <v>99.82</v>
      </c>
      <c r="O80" s="96">
        <v>49.35</v>
      </c>
      <c r="P80" s="1">
        <v>96.51</v>
      </c>
    </row>
    <row r="81" spans="1:16">
      <c r="A81" s="1" t="s">
        <v>170</v>
      </c>
      <c r="B81" s="1" t="s">
        <v>488</v>
      </c>
      <c r="C81" s="1" t="s">
        <v>171</v>
      </c>
      <c r="D81" s="92" t="s">
        <v>6081</v>
      </c>
      <c r="E81" s="93" t="s">
        <v>6076</v>
      </c>
      <c r="F81" s="1" t="s">
        <v>48</v>
      </c>
      <c r="G81" s="97">
        <v>1986</v>
      </c>
      <c r="H81" s="26" t="s">
        <v>169</v>
      </c>
      <c r="I81" s="1" t="s">
        <v>6212</v>
      </c>
      <c r="J81" s="79">
        <v>78440296</v>
      </c>
      <c r="K81" s="94">
        <v>23532088800</v>
      </c>
      <c r="L81" s="79">
        <v>74146977</v>
      </c>
      <c r="M81" s="38">
        <v>21736383970</v>
      </c>
      <c r="N81" s="95">
        <v>99.8</v>
      </c>
      <c r="O81" s="96">
        <v>59.71</v>
      </c>
      <c r="P81" s="1">
        <v>94.85</v>
      </c>
    </row>
    <row r="82" spans="1:16">
      <c r="A82" s="1" t="s">
        <v>172</v>
      </c>
      <c r="B82" s="1" t="s">
        <v>489</v>
      </c>
      <c r="C82" s="1" t="s">
        <v>173</v>
      </c>
      <c r="D82" s="92" t="s">
        <v>6081</v>
      </c>
      <c r="E82" s="93" t="s">
        <v>6076</v>
      </c>
      <c r="F82" s="1" t="s">
        <v>48</v>
      </c>
      <c r="G82" s="97">
        <v>1986</v>
      </c>
      <c r="H82" s="26" t="s">
        <v>169</v>
      </c>
      <c r="I82" s="1" t="s">
        <v>6212</v>
      </c>
      <c r="J82" s="79">
        <v>80700292</v>
      </c>
      <c r="K82" s="94">
        <v>24210087600</v>
      </c>
      <c r="L82" s="79">
        <v>76333628</v>
      </c>
      <c r="M82" s="38">
        <v>22412424481</v>
      </c>
      <c r="N82" s="95">
        <v>99.82</v>
      </c>
      <c r="O82" s="96">
        <v>61.27</v>
      </c>
      <c r="P82" s="1">
        <v>95.43</v>
      </c>
    </row>
    <row r="83" spans="1:16">
      <c r="A83" s="1" t="s">
        <v>174</v>
      </c>
      <c r="B83" s="1" t="s">
        <v>490</v>
      </c>
      <c r="C83" s="1" t="s">
        <v>175</v>
      </c>
      <c r="D83" s="93" t="s">
        <v>6079</v>
      </c>
      <c r="E83" s="93" t="s">
        <v>6079</v>
      </c>
      <c r="F83" s="1" t="s">
        <v>30</v>
      </c>
      <c r="G83" s="1" t="s">
        <v>6158</v>
      </c>
      <c r="H83" s="26" t="s">
        <v>6027</v>
      </c>
      <c r="I83" s="1" t="s">
        <v>6210</v>
      </c>
      <c r="J83" s="79">
        <v>68231041</v>
      </c>
      <c r="K83" s="94">
        <v>20469312300</v>
      </c>
      <c r="L83" s="79">
        <v>64830484</v>
      </c>
      <c r="M83" s="38">
        <v>19063349949</v>
      </c>
      <c r="N83" s="95">
        <v>99.59</v>
      </c>
      <c r="O83" s="96">
        <v>59.62</v>
      </c>
      <c r="P83" s="1">
        <v>82.07</v>
      </c>
    </row>
    <row r="84" spans="1:16">
      <c r="A84" s="1" t="s">
        <v>176</v>
      </c>
      <c r="B84" s="1" t="s">
        <v>491</v>
      </c>
      <c r="C84" s="1" t="s">
        <v>177</v>
      </c>
      <c r="D84" s="92" t="s">
        <v>6081</v>
      </c>
      <c r="E84" s="93" t="s">
        <v>6080</v>
      </c>
      <c r="F84" s="1" t="s">
        <v>24</v>
      </c>
      <c r="G84" s="1" t="s">
        <v>6138</v>
      </c>
      <c r="H84" s="26" t="s">
        <v>6051</v>
      </c>
      <c r="I84" s="1" t="s">
        <v>6210</v>
      </c>
      <c r="J84" s="79">
        <v>73490595</v>
      </c>
      <c r="K84" s="94">
        <v>22047178500</v>
      </c>
      <c r="L84" s="79">
        <v>69598246</v>
      </c>
      <c r="M84" s="38">
        <v>20404201419</v>
      </c>
      <c r="N84" s="95">
        <v>98.08</v>
      </c>
      <c r="O84" s="96">
        <v>58.66</v>
      </c>
      <c r="P84" s="1">
        <v>88.73</v>
      </c>
    </row>
    <row r="85" spans="1:16">
      <c r="A85" s="1" t="s">
        <v>178</v>
      </c>
      <c r="B85" s="1" t="s">
        <v>492</v>
      </c>
      <c r="C85" s="1" t="s">
        <v>179</v>
      </c>
      <c r="D85" s="92" t="s">
        <v>6081</v>
      </c>
      <c r="E85" s="93" t="s">
        <v>6076</v>
      </c>
      <c r="F85" s="1" t="s">
        <v>34</v>
      </c>
      <c r="G85" s="1" t="s">
        <v>6159</v>
      </c>
      <c r="H85" s="26" t="s">
        <v>6052</v>
      </c>
      <c r="I85" s="1" t="s">
        <v>6210</v>
      </c>
      <c r="J85" s="79">
        <v>59047206</v>
      </c>
      <c r="K85" s="94">
        <v>17714161800</v>
      </c>
      <c r="L85" s="79">
        <v>55878757</v>
      </c>
      <c r="M85" s="38">
        <v>16422546668</v>
      </c>
      <c r="N85" s="95">
        <v>99.79</v>
      </c>
      <c r="O85" s="96">
        <v>44.88</v>
      </c>
      <c r="P85" s="1">
        <v>95.25</v>
      </c>
    </row>
    <row r="86" spans="1:16">
      <c r="A86" s="1" t="s">
        <v>180</v>
      </c>
      <c r="B86" s="1" t="s">
        <v>181</v>
      </c>
      <c r="C86" s="1" t="s">
        <v>6213</v>
      </c>
      <c r="D86" s="92" t="s">
        <v>6081</v>
      </c>
      <c r="E86" s="93" t="s">
        <v>6080</v>
      </c>
      <c r="F86" s="1" t="s">
        <v>34</v>
      </c>
      <c r="G86" s="26" t="s">
        <v>25</v>
      </c>
      <c r="H86" s="26" t="s">
        <v>6214</v>
      </c>
      <c r="I86" s="1" t="s">
        <v>6210</v>
      </c>
      <c r="J86" s="79">
        <v>64640569</v>
      </c>
      <c r="K86" s="94">
        <v>19392170700</v>
      </c>
      <c r="L86" s="79">
        <v>61048325</v>
      </c>
      <c r="M86" s="38">
        <v>17878624243</v>
      </c>
      <c r="N86" s="95">
        <v>99.62</v>
      </c>
      <c r="O86" s="96">
        <v>53.89</v>
      </c>
      <c r="P86" s="1">
        <v>85.4</v>
      </c>
    </row>
    <row r="87" spans="1:16">
      <c r="A87" s="1" t="s">
        <v>182</v>
      </c>
      <c r="B87" s="1" t="s">
        <v>493</v>
      </c>
      <c r="C87" s="1" t="s">
        <v>183</v>
      </c>
      <c r="D87" s="92" t="s">
        <v>6081</v>
      </c>
      <c r="E87" s="93" t="s">
        <v>6076</v>
      </c>
      <c r="F87" s="1" t="s">
        <v>34</v>
      </c>
      <c r="G87" s="1" t="s">
        <v>6159</v>
      </c>
      <c r="H87" s="26" t="s">
        <v>6053</v>
      </c>
      <c r="I87" s="1" t="s">
        <v>184</v>
      </c>
      <c r="J87" s="79">
        <v>53333340</v>
      </c>
      <c r="K87" s="94">
        <v>16000002000</v>
      </c>
      <c r="L87" s="79">
        <v>50074371</v>
      </c>
      <c r="M87" s="38">
        <v>14638507110</v>
      </c>
      <c r="N87" s="95">
        <v>99.76</v>
      </c>
      <c r="O87" s="96">
        <v>41.17</v>
      </c>
      <c r="P87" s="1">
        <v>92.4</v>
      </c>
    </row>
    <row r="88" spans="1:16">
      <c r="A88" s="1" t="s">
        <v>185</v>
      </c>
      <c r="B88" s="1" t="s">
        <v>494</v>
      </c>
      <c r="C88" s="1" t="s">
        <v>186</v>
      </c>
      <c r="D88" s="92" t="s">
        <v>6081</v>
      </c>
      <c r="E88" s="93" t="s">
        <v>6076</v>
      </c>
      <c r="F88" s="1" t="s">
        <v>34</v>
      </c>
      <c r="G88" s="1" t="s">
        <v>6159</v>
      </c>
      <c r="H88" s="26" t="s">
        <v>6054</v>
      </c>
      <c r="I88" s="1" t="s">
        <v>6210</v>
      </c>
      <c r="J88" s="79">
        <v>53539279</v>
      </c>
      <c r="K88" s="94">
        <v>16061783700</v>
      </c>
      <c r="L88" s="79">
        <v>50832976</v>
      </c>
      <c r="M88" s="38">
        <v>14948921194</v>
      </c>
      <c r="N88" s="95">
        <v>99.76</v>
      </c>
      <c r="O88" s="96">
        <v>42.42</v>
      </c>
      <c r="P88" s="1">
        <v>91.75</v>
      </c>
    </row>
    <row r="89" spans="1:16">
      <c r="A89" s="1" t="s">
        <v>187</v>
      </c>
      <c r="B89" s="1" t="s">
        <v>495</v>
      </c>
      <c r="C89" s="1" t="s">
        <v>66</v>
      </c>
      <c r="D89" s="92" t="s">
        <v>6081</v>
      </c>
      <c r="E89" s="93" t="s">
        <v>6076</v>
      </c>
      <c r="F89" s="1" t="s">
        <v>34</v>
      </c>
      <c r="G89" s="1" t="s">
        <v>6159</v>
      </c>
      <c r="H89" s="26" t="s">
        <v>6052</v>
      </c>
      <c r="I89" s="1" t="s">
        <v>6210</v>
      </c>
      <c r="J89" s="79">
        <v>60345385</v>
      </c>
      <c r="K89" s="94">
        <v>18103615500</v>
      </c>
      <c r="L89" s="79">
        <v>56768814</v>
      </c>
      <c r="M89" s="38">
        <v>16627062002</v>
      </c>
      <c r="N89" s="95">
        <v>99.8</v>
      </c>
      <c r="O89" s="96">
        <v>47.24</v>
      </c>
      <c r="P89" s="1">
        <v>91.58</v>
      </c>
    </row>
    <row r="90" spans="1:16">
      <c r="A90" s="1" t="s">
        <v>188</v>
      </c>
      <c r="B90" s="1" t="s">
        <v>496</v>
      </c>
      <c r="C90" s="1" t="s">
        <v>189</v>
      </c>
      <c r="D90" s="92" t="s">
        <v>6081</v>
      </c>
      <c r="E90" s="93" t="s">
        <v>6076</v>
      </c>
      <c r="F90" s="1" t="s">
        <v>34</v>
      </c>
      <c r="G90" s="1" t="s">
        <v>6159</v>
      </c>
      <c r="H90" s="26" t="s">
        <v>6052</v>
      </c>
      <c r="I90" s="1" t="s">
        <v>6210</v>
      </c>
      <c r="J90" s="79">
        <v>57124126</v>
      </c>
      <c r="K90" s="94">
        <v>17137237800</v>
      </c>
      <c r="L90" s="79">
        <v>54087861</v>
      </c>
      <c r="M90" s="38">
        <v>15859615061</v>
      </c>
      <c r="N90" s="95">
        <v>99.75</v>
      </c>
      <c r="O90" s="96">
        <v>44.24</v>
      </c>
      <c r="P90" s="1">
        <v>93.23</v>
      </c>
    </row>
    <row r="91" spans="1:16">
      <c r="A91" s="1" t="s">
        <v>190</v>
      </c>
      <c r="B91" s="1" t="s">
        <v>497</v>
      </c>
      <c r="C91" s="1" t="s">
        <v>191</v>
      </c>
      <c r="D91" s="92" t="s">
        <v>6081</v>
      </c>
      <c r="E91" s="93" t="s">
        <v>6076</v>
      </c>
      <c r="F91" s="1" t="s">
        <v>34</v>
      </c>
      <c r="G91" s="1" t="s">
        <v>6159</v>
      </c>
      <c r="H91" s="26" t="s">
        <v>6055</v>
      </c>
      <c r="I91" s="1" t="s">
        <v>6210</v>
      </c>
      <c r="J91" s="79">
        <v>64445421</v>
      </c>
      <c r="K91" s="94">
        <v>19333626300</v>
      </c>
      <c r="L91" s="79">
        <v>61094666</v>
      </c>
      <c r="M91" s="38">
        <v>17973077288</v>
      </c>
      <c r="N91" s="95">
        <v>99.78</v>
      </c>
      <c r="O91" s="96">
        <v>50.14</v>
      </c>
      <c r="P91" s="1">
        <v>93.32</v>
      </c>
    </row>
    <row r="92" spans="1:16">
      <c r="A92" s="1" t="s">
        <v>192</v>
      </c>
      <c r="B92" s="1" t="s">
        <v>498</v>
      </c>
      <c r="C92" s="1" t="s">
        <v>193</v>
      </c>
      <c r="D92" s="92" t="s">
        <v>6081</v>
      </c>
      <c r="E92" s="93" t="s">
        <v>6076</v>
      </c>
      <c r="F92" s="1" t="s">
        <v>34</v>
      </c>
      <c r="G92" s="1" t="s">
        <v>6159</v>
      </c>
      <c r="H92" s="26" t="s">
        <v>6056</v>
      </c>
      <c r="I92" s="1" t="s">
        <v>6210</v>
      </c>
      <c r="J92" s="79">
        <v>75109165</v>
      </c>
      <c r="K92" s="94">
        <v>22532749500</v>
      </c>
      <c r="L92" s="79">
        <v>71334567</v>
      </c>
      <c r="M92" s="38">
        <v>20980479937</v>
      </c>
      <c r="N92" s="95">
        <v>99.82</v>
      </c>
      <c r="O92" s="96">
        <v>58.13</v>
      </c>
      <c r="P92" s="1">
        <v>94.04</v>
      </c>
    </row>
    <row r="93" spans="1:16">
      <c r="A93" s="1" t="s">
        <v>194</v>
      </c>
      <c r="B93" s="1" t="s">
        <v>499</v>
      </c>
      <c r="C93" s="1" t="s">
        <v>195</v>
      </c>
      <c r="D93" s="92" t="s">
        <v>6081</v>
      </c>
      <c r="E93" s="93" t="s">
        <v>6076</v>
      </c>
      <c r="F93" s="1" t="s">
        <v>34</v>
      </c>
      <c r="G93" s="1" t="s">
        <v>6159</v>
      </c>
      <c r="H93" s="26" t="s">
        <v>6052</v>
      </c>
      <c r="I93" s="1" t="s">
        <v>6210</v>
      </c>
      <c r="J93" s="79">
        <v>52091214</v>
      </c>
      <c r="K93" s="94">
        <v>15627364200</v>
      </c>
      <c r="L93" s="79">
        <v>49196205</v>
      </c>
      <c r="M93" s="38">
        <v>14425989107</v>
      </c>
      <c r="N93" s="95">
        <v>99.81</v>
      </c>
      <c r="O93" s="96">
        <v>38.65</v>
      </c>
      <c r="P93" s="1">
        <v>97.28</v>
      </c>
    </row>
    <row r="94" spans="1:16">
      <c r="A94" s="1" t="s">
        <v>196</v>
      </c>
      <c r="B94" s="1" t="s">
        <v>500</v>
      </c>
      <c r="C94" s="1" t="s">
        <v>197</v>
      </c>
      <c r="D94" s="92" t="s">
        <v>6081</v>
      </c>
      <c r="E94" s="93" t="s">
        <v>6080</v>
      </c>
      <c r="F94" s="1" t="s">
        <v>34</v>
      </c>
      <c r="G94" s="1" t="s">
        <v>6159</v>
      </c>
      <c r="H94" s="26" t="s">
        <v>6027</v>
      </c>
      <c r="I94" s="1" t="s">
        <v>6210</v>
      </c>
      <c r="J94" s="79">
        <v>55128025</v>
      </c>
      <c r="K94" s="94">
        <v>16538407500</v>
      </c>
      <c r="L94" s="79">
        <v>51757523</v>
      </c>
      <c r="M94" s="38">
        <v>15102480106</v>
      </c>
      <c r="N94" s="95">
        <v>99.57</v>
      </c>
      <c r="O94" s="96">
        <v>45.89</v>
      </c>
      <c r="P94" s="1">
        <v>84.48</v>
      </c>
    </row>
    <row r="95" spans="1:16">
      <c r="A95" s="1" t="s">
        <v>198</v>
      </c>
      <c r="B95" s="1" t="s">
        <v>501</v>
      </c>
      <c r="C95" s="1" t="s">
        <v>199</v>
      </c>
      <c r="D95" s="92" t="s">
        <v>6081</v>
      </c>
      <c r="E95" s="93" t="s">
        <v>6076</v>
      </c>
      <c r="F95" s="1" t="s">
        <v>34</v>
      </c>
      <c r="G95" s="1" t="s">
        <v>6162</v>
      </c>
      <c r="H95" s="26" t="s">
        <v>6044</v>
      </c>
      <c r="I95" s="1" t="s">
        <v>6211</v>
      </c>
      <c r="J95" s="79">
        <v>83378737</v>
      </c>
      <c r="K95" s="94">
        <v>25013621100</v>
      </c>
      <c r="L95" s="79">
        <v>79110970</v>
      </c>
      <c r="M95" s="38">
        <v>23245914725</v>
      </c>
      <c r="N95" s="95">
        <v>98.11</v>
      </c>
      <c r="O95" s="96">
        <v>63.57</v>
      </c>
      <c r="P95" s="1">
        <v>93.95</v>
      </c>
    </row>
    <row r="96" spans="1:16">
      <c r="A96" s="1" t="s">
        <v>200</v>
      </c>
      <c r="B96" s="1" t="s">
        <v>502</v>
      </c>
      <c r="C96" s="1" t="s">
        <v>201</v>
      </c>
      <c r="D96" s="92" t="s">
        <v>6081</v>
      </c>
      <c r="E96" s="93" t="s">
        <v>6076</v>
      </c>
      <c r="F96" s="1" t="s">
        <v>48</v>
      </c>
      <c r="G96" s="1" t="s">
        <v>6161</v>
      </c>
      <c r="H96" s="26" t="s">
        <v>6057</v>
      </c>
      <c r="I96" s="1" t="s">
        <v>6211</v>
      </c>
      <c r="J96" s="79">
        <v>57883371</v>
      </c>
      <c r="K96" s="94">
        <v>17365011300</v>
      </c>
      <c r="L96" s="79">
        <v>53592799</v>
      </c>
      <c r="M96" s="38">
        <v>15665203423</v>
      </c>
      <c r="N96" s="95">
        <v>99.8</v>
      </c>
      <c r="O96" s="96">
        <v>42.82</v>
      </c>
      <c r="P96" s="1">
        <v>95.34</v>
      </c>
    </row>
    <row r="97" spans="1:16">
      <c r="A97" s="1" t="s">
        <v>202</v>
      </c>
      <c r="B97" s="1" t="s">
        <v>503</v>
      </c>
      <c r="C97" s="1" t="s">
        <v>203</v>
      </c>
      <c r="D97" s="92" t="s">
        <v>6081</v>
      </c>
      <c r="E97" s="93" t="s">
        <v>6076</v>
      </c>
      <c r="F97" s="1" t="s">
        <v>24</v>
      </c>
      <c r="G97" s="1" t="s">
        <v>6161</v>
      </c>
      <c r="H97" s="26" t="s">
        <v>6057</v>
      </c>
      <c r="I97" s="1" t="s">
        <v>6211</v>
      </c>
      <c r="J97" s="79">
        <v>66750086</v>
      </c>
      <c r="K97" s="94">
        <v>20025025800</v>
      </c>
      <c r="L97" s="79">
        <v>62975101</v>
      </c>
      <c r="M97" s="38">
        <v>18453593425</v>
      </c>
      <c r="N97" s="95">
        <v>99.76</v>
      </c>
      <c r="O97" s="96">
        <v>51.82</v>
      </c>
      <c r="P97" s="1">
        <v>92.61</v>
      </c>
    </row>
    <row r="98" spans="1:16">
      <c r="A98" s="1" t="s">
        <v>204</v>
      </c>
      <c r="B98" s="1" t="s">
        <v>504</v>
      </c>
      <c r="C98" s="1" t="s">
        <v>205</v>
      </c>
      <c r="D98" s="92" t="s">
        <v>6081</v>
      </c>
      <c r="E98" s="93" t="s">
        <v>6076</v>
      </c>
      <c r="F98" s="1" t="s">
        <v>48</v>
      </c>
      <c r="G98" s="1" t="s">
        <v>6160</v>
      </c>
      <c r="H98" s="26" t="s">
        <v>6058</v>
      </c>
      <c r="I98" s="1" t="s">
        <v>6211</v>
      </c>
      <c r="J98" s="79">
        <v>75691546</v>
      </c>
      <c r="K98" s="94">
        <v>22707463800</v>
      </c>
      <c r="L98" s="79">
        <v>71475508</v>
      </c>
      <c r="M98" s="38">
        <v>21028508467</v>
      </c>
      <c r="N98" s="95">
        <v>99.79</v>
      </c>
      <c r="O98" s="96">
        <v>58.13</v>
      </c>
      <c r="P98" s="1">
        <v>94.19</v>
      </c>
    </row>
    <row r="99" spans="1:16">
      <c r="A99" s="1" t="s">
        <v>206</v>
      </c>
      <c r="B99" s="1" t="s">
        <v>505</v>
      </c>
      <c r="C99" s="1" t="s">
        <v>207</v>
      </c>
      <c r="D99" s="92" t="s">
        <v>6081</v>
      </c>
      <c r="E99" s="93" t="s">
        <v>6076</v>
      </c>
      <c r="F99" s="1" t="s">
        <v>24</v>
      </c>
      <c r="G99" s="1" t="s">
        <v>6160</v>
      </c>
      <c r="H99" s="26" t="s">
        <v>6058</v>
      </c>
      <c r="I99" s="1" t="s">
        <v>6211</v>
      </c>
      <c r="J99" s="79">
        <v>85729025</v>
      </c>
      <c r="K99" s="94">
        <v>25718707500</v>
      </c>
      <c r="L99" s="79">
        <v>81094252</v>
      </c>
      <c r="M99" s="38">
        <v>23872498141</v>
      </c>
      <c r="N99" s="95">
        <v>99.82</v>
      </c>
      <c r="O99" s="96">
        <v>64.75</v>
      </c>
      <c r="P99" s="1">
        <v>96.2</v>
      </c>
    </row>
    <row r="100" spans="1:16">
      <c r="A100" s="1" t="s">
        <v>208</v>
      </c>
      <c r="B100" s="1" t="s">
        <v>506</v>
      </c>
      <c r="C100" s="1" t="s">
        <v>209</v>
      </c>
      <c r="D100" s="92" t="s">
        <v>6081</v>
      </c>
      <c r="E100" s="93" t="s">
        <v>6076</v>
      </c>
      <c r="F100" s="1" t="s">
        <v>48</v>
      </c>
      <c r="G100" s="1" t="s">
        <v>6165</v>
      </c>
      <c r="H100" s="26" t="s">
        <v>6059</v>
      </c>
      <c r="I100" s="1" t="s">
        <v>35</v>
      </c>
      <c r="J100" s="79">
        <v>66126462</v>
      </c>
      <c r="K100" s="94">
        <v>19837938600</v>
      </c>
      <c r="L100" s="79">
        <v>62799344</v>
      </c>
      <c r="M100" s="38">
        <v>18492853541</v>
      </c>
      <c r="N100" s="95">
        <v>99.83</v>
      </c>
      <c r="O100" s="96">
        <v>50.82</v>
      </c>
      <c r="P100" s="1">
        <v>94.82</v>
      </c>
    </row>
    <row r="101" spans="1:16">
      <c r="A101" s="1" t="s">
        <v>210</v>
      </c>
      <c r="B101" s="1" t="s">
        <v>507</v>
      </c>
      <c r="C101" s="1" t="s">
        <v>211</v>
      </c>
      <c r="D101" s="92" t="s">
        <v>6081</v>
      </c>
      <c r="E101" s="93" t="s">
        <v>6076</v>
      </c>
      <c r="F101" s="1" t="s">
        <v>48</v>
      </c>
      <c r="G101" s="1" t="s">
        <v>6164</v>
      </c>
      <c r="H101" s="26" t="s">
        <v>6093</v>
      </c>
      <c r="I101" s="1" t="s">
        <v>35</v>
      </c>
      <c r="J101" s="79">
        <v>57050545</v>
      </c>
      <c r="K101" s="94">
        <v>17115163500</v>
      </c>
      <c r="L101" s="79">
        <v>54343614</v>
      </c>
      <c r="M101" s="38">
        <v>16008628549</v>
      </c>
      <c r="N101" s="95">
        <v>99.82</v>
      </c>
      <c r="O101" s="96">
        <v>43.65</v>
      </c>
      <c r="P101" s="1">
        <v>95.72</v>
      </c>
    </row>
    <row r="102" spans="1:16">
      <c r="A102" s="1" t="s">
        <v>212</v>
      </c>
      <c r="B102" s="1" t="s">
        <v>508</v>
      </c>
      <c r="C102" s="1" t="s">
        <v>213</v>
      </c>
      <c r="D102" s="92" t="s">
        <v>6081</v>
      </c>
      <c r="E102" s="93" t="s">
        <v>6076</v>
      </c>
      <c r="F102" s="1" t="s">
        <v>48</v>
      </c>
      <c r="G102" s="1" t="s">
        <v>6163</v>
      </c>
      <c r="H102" s="26" t="s">
        <v>6094</v>
      </c>
      <c r="I102" s="1" t="s">
        <v>35</v>
      </c>
      <c r="J102" s="79">
        <v>63211825</v>
      </c>
      <c r="K102" s="94">
        <v>18963547500</v>
      </c>
      <c r="L102" s="79">
        <v>60017373</v>
      </c>
      <c r="M102" s="38">
        <v>17699208301</v>
      </c>
      <c r="N102" s="95">
        <v>99.8</v>
      </c>
      <c r="O102" s="96">
        <v>49.29</v>
      </c>
      <c r="P102" s="1">
        <v>93.47</v>
      </c>
    </row>
    <row r="103" spans="1:16">
      <c r="A103" s="1" t="s">
        <v>214</v>
      </c>
      <c r="B103" s="1" t="s">
        <v>509</v>
      </c>
      <c r="C103" s="1" t="s">
        <v>215</v>
      </c>
      <c r="D103" s="92" t="s">
        <v>6081</v>
      </c>
      <c r="E103" s="93" t="s">
        <v>6076</v>
      </c>
      <c r="F103" s="1" t="s">
        <v>24</v>
      </c>
      <c r="G103" s="1" t="s">
        <v>6168</v>
      </c>
      <c r="H103" s="26" t="s">
        <v>6095</v>
      </c>
      <c r="I103" s="1" t="s">
        <v>4234</v>
      </c>
      <c r="J103" s="79">
        <v>77156223</v>
      </c>
      <c r="K103" s="94">
        <v>23146866900</v>
      </c>
      <c r="L103" s="79">
        <v>73086821</v>
      </c>
      <c r="M103" s="38">
        <v>21498545622</v>
      </c>
      <c r="N103" s="95">
        <v>99.8</v>
      </c>
      <c r="O103" s="96">
        <v>60.09</v>
      </c>
      <c r="P103" s="1">
        <v>93.15</v>
      </c>
    </row>
    <row r="104" spans="1:16">
      <c r="A104" s="1" t="s">
        <v>216</v>
      </c>
      <c r="B104" s="1" t="s">
        <v>510</v>
      </c>
      <c r="C104" s="1" t="s">
        <v>217</v>
      </c>
      <c r="D104" s="92" t="s">
        <v>6081</v>
      </c>
      <c r="E104" s="93" t="s">
        <v>6076</v>
      </c>
      <c r="F104" s="1" t="s">
        <v>34</v>
      </c>
      <c r="G104" s="97">
        <v>1988</v>
      </c>
      <c r="H104" s="26" t="s">
        <v>218</v>
      </c>
      <c r="I104" s="1" t="s">
        <v>35</v>
      </c>
      <c r="J104" s="79">
        <v>68711498</v>
      </c>
      <c r="K104" s="94">
        <v>20613449400</v>
      </c>
      <c r="L104" s="79">
        <v>65136226</v>
      </c>
      <c r="M104" s="38">
        <v>19171674225</v>
      </c>
      <c r="N104" s="95">
        <v>99.81</v>
      </c>
      <c r="O104" s="96">
        <v>52.81</v>
      </c>
      <c r="P104" s="1">
        <v>94.62</v>
      </c>
    </row>
    <row r="105" spans="1:16">
      <c r="A105" s="1" t="s">
        <v>219</v>
      </c>
      <c r="B105" s="1" t="s">
        <v>511</v>
      </c>
      <c r="C105" s="1" t="s">
        <v>220</v>
      </c>
      <c r="D105" s="92" t="s">
        <v>6081</v>
      </c>
      <c r="E105" s="93" t="s">
        <v>6080</v>
      </c>
      <c r="F105" s="1" t="s">
        <v>34</v>
      </c>
      <c r="G105" s="97">
        <v>1990</v>
      </c>
      <c r="H105" s="26" t="s">
        <v>6103</v>
      </c>
      <c r="I105" s="1" t="s">
        <v>35</v>
      </c>
      <c r="J105" s="79">
        <v>70135305</v>
      </c>
      <c r="K105" s="94">
        <v>21040591500</v>
      </c>
      <c r="L105" s="79">
        <v>66635635</v>
      </c>
      <c r="M105" s="38">
        <v>19637193733</v>
      </c>
      <c r="N105" s="95">
        <v>99.62</v>
      </c>
      <c r="O105" s="96">
        <v>59.2</v>
      </c>
      <c r="P105" s="1">
        <v>85.37</v>
      </c>
    </row>
    <row r="106" spans="1:16">
      <c r="A106" s="1" t="s">
        <v>221</v>
      </c>
      <c r="B106" s="1" t="s">
        <v>512</v>
      </c>
      <c r="C106" s="1" t="s">
        <v>222</v>
      </c>
      <c r="D106" s="92" t="s">
        <v>6081</v>
      </c>
      <c r="E106" s="93" t="s">
        <v>6080</v>
      </c>
      <c r="F106" s="1" t="s">
        <v>48</v>
      </c>
      <c r="G106" s="1" t="s">
        <v>6166</v>
      </c>
      <c r="H106" s="26" t="s">
        <v>6060</v>
      </c>
      <c r="I106" s="1" t="s">
        <v>4234</v>
      </c>
      <c r="J106" s="79">
        <v>51894141</v>
      </c>
      <c r="K106" s="94">
        <v>15568242300</v>
      </c>
      <c r="L106" s="79">
        <v>49347053</v>
      </c>
      <c r="M106" s="38">
        <v>14544870105</v>
      </c>
      <c r="N106" s="95">
        <v>99.66</v>
      </c>
      <c r="O106" s="96">
        <v>41.52</v>
      </c>
      <c r="P106" s="1">
        <v>90.39</v>
      </c>
    </row>
    <row r="107" spans="1:16">
      <c r="A107" s="1" t="s">
        <v>223</v>
      </c>
      <c r="B107" s="1" t="s">
        <v>513</v>
      </c>
      <c r="C107" s="1" t="s">
        <v>224</v>
      </c>
      <c r="D107" s="92" t="s">
        <v>6081</v>
      </c>
      <c r="E107" s="93" t="s">
        <v>6080</v>
      </c>
      <c r="F107" s="1" t="s">
        <v>34</v>
      </c>
      <c r="G107" s="1" t="s">
        <v>6167</v>
      </c>
      <c r="H107" s="26" t="s">
        <v>6054</v>
      </c>
      <c r="I107" s="1" t="s">
        <v>6210</v>
      </c>
      <c r="J107" s="79">
        <v>62634030</v>
      </c>
      <c r="K107" s="94">
        <v>18790209000</v>
      </c>
      <c r="L107" s="79">
        <v>59395096</v>
      </c>
      <c r="M107" s="38">
        <v>17508105066</v>
      </c>
      <c r="N107" s="95">
        <v>99.61</v>
      </c>
      <c r="O107" s="96">
        <v>53.94</v>
      </c>
      <c r="P107" s="1">
        <v>83.41</v>
      </c>
    </row>
    <row r="108" spans="1:16">
      <c r="A108" s="1" t="s">
        <v>225</v>
      </c>
      <c r="B108" s="1" t="s">
        <v>226</v>
      </c>
      <c r="C108" s="1" t="s">
        <v>226</v>
      </c>
      <c r="D108" s="92" t="s">
        <v>6081</v>
      </c>
      <c r="E108" s="93" t="s">
        <v>6076</v>
      </c>
      <c r="F108" s="1" t="s">
        <v>24</v>
      </c>
      <c r="G108" s="1" t="s">
        <v>25</v>
      </c>
      <c r="H108" s="26" t="s">
        <v>25</v>
      </c>
      <c r="I108" s="1" t="s">
        <v>25</v>
      </c>
      <c r="J108" s="79">
        <v>57056928</v>
      </c>
      <c r="K108" s="94">
        <v>17117078400</v>
      </c>
      <c r="L108" s="79">
        <v>54344286</v>
      </c>
      <c r="M108" s="38">
        <v>16037420461</v>
      </c>
      <c r="N108" s="95">
        <v>99.79</v>
      </c>
      <c r="O108" s="96">
        <v>45.08</v>
      </c>
      <c r="P108" s="1">
        <v>92.58</v>
      </c>
    </row>
    <row r="109" spans="1:16">
      <c r="A109" s="1" t="s">
        <v>227</v>
      </c>
      <c r="B109" s="1" t="s">
        <v>228</v>
      </c>
      <c r="C109" s="1" t="s">
        <v>228</v>
      </c>
      <c r="D109" s="92" t="s">
        <v>6081</v>
      </c>
      <c r="E109" s="93" t="s">
        <v>6076</v>
      </c>
      <c r="F109" s="1" t="s">
        <v>24</v>
      </c>
      <c r="G109" s="1" t="s">
        <v>25</v>
      </c>
      <c r="H109" s="26" t="s">
        <v>25</v>
      </c>
      <c r="I109" s="1" t="s">
        <v>25</v>
      </c>
      <c r="J109" s="79">
        <v>79788532</v>
      </c>
      <c r="K109" s="94">
        <v>23936559600</v>
      </c>
      <c r="L109" s="79">
        <v>75882726</v>
      </c>
      <c r="M109" s="38">
        <v>22378592258</v>
      </c>
      <c r="N109" s="95">
        <v>99.83</v>
      </c>
      <c r="O109" s="96">
        <v>61.03</v>
      </c>
      <c r="P109" s="1">
        <v>95.76</v>
      </c>
    </row>
    <row r="110" spans="1:16">
      <c r="A110" s="1" t="s">
        <v>229</v>
      </c>
      <c r="B110" s="1" t="s">
        <v>230</v>
      </c>
      <c r="C110" s="1" t="s">
        <v>230</v>
      </c>
      <c r="D110" s="92" t="s">
        <v>6081</v>
      </c>
      <c r="E110" s="93" t="s">
        <v>6080</v>
      </c>
      <c r="F110" s="1" t="s">
        <v>24</v>
      </c>
      <c r="G110" s="1" t="s">
        <v>25</v>
      </c>
      <c r="H110" s="26" t="s">
        <v>25</v>
      </c>
      <c r="I110" s="1" t="s">
        <v>25</v>
      </c>
      <c r="J110" s="79">
        <v>67641028</v>
      </c>
      <c r="K110" s="94">
        <v>20292308400</v>
      </c>
      <c r="L110" s="79">
        <v>64386405</v>
      </c>
      <c r="M110" s="38">
        <v>18986877488</v>
      </c>
      <c r="N110" s="95">
        <v>99.63</v>
      </c>
      <c r="O110" s="96">
        <v>57.53</v>
      </c>
      <c r="P110" s="1">
        <v>84.83</v>
      </c>
    </row>
    <row r="111" spans="1:16">
      <c r="A111" s="1" t="s">
        <v>231</v>
      </c>
      <c r="B111" s="1" t="s">
        <v>232</v>
      </c>
      <c r="C111" s="1" t="s">
        <v>232</v>
      </c>
      <c r="D111" s="92" t="s">
        <v>6081</v>
      </c>
      <c r="E111" s="93" t="s">
        <v>6076</v>
      </c>
      <c r="F111" s="1" t="s">
        <v>24</v>
      </c>
      <c r="G111" s="1" t="s">
        <v>25</v>
      </c>
      <c r="H111" s="26" t="s">
        <v>25</v>
      </c>
      <c r="I111" s="1" t="s">
        <v>25</v>
      </c>
      <c r="J111" s="79">
        <v>60947678</v>
      </c>
      <c r="K111" s="94">
        <v>18284303400</v>
      </c>
      <c r="L111" s="79">
        <v>57891615</v>
      </c>
      <c r="M111" s="38">
        <v>17069246970</v>
      </c>
      <c r="N111" s="95">
        <v>99.81</v>
      </c>
      <c r="O111" s="96">
        <v>47.1</v>
      </c>
      <c r="P111" s="1">
        <v>94.4</v>
      </c>
    </row>
    <row r="112" spans="1:16">
      <c r="A112" s="1" t="s">
        <v>233</v>
      </c>
      <c r="B112" s="1" t="s">
        <v>514</v>
      </c>
      <c r="C112" s="1">
        <v>1282</v>
      </c>
      <c r="D112" s="93" t="s">
        <v>6079</v>
      </c>
      <c r="E112" s="93" t="s">
        <v>6076</v>
      </c>
      <c r="F112" s="1" t="s">
        <v>48</v>
      </c>
      <c r="G112" s="1" t="s">
        <v>6169</v>
      </c>
      <c r="H112" s="26" t="s">
        <v>6027</v>
      </c>
      <c r="I112" s="1" t="s">
        <v>6210</v>
      </c>
      <c r="J112" s="79">
        <v>72006459</v>
      </c>
      <c r="K112" s="94">
        <v>21601937700</v>
      </c>
      <c r="L112" s="79">
        <v>68533264</v>
      </c>
      <c r="M112" s="38">
        <v>20209453791</v>
      </c>
      <c r="N112" s="95">
        <v>99.8</v>
      </c>
      <c r="O112" s="96">
        <v>54.98</v>
      </c>
      <c r="P112" s="1">
        <v>95.91</v>
      </c>
    </row>
    <row r="113" spans="1:16">
      <c r="A113" s="1" t="s">
        <v>234</v>
      </c>
      <c r="B113" s="1" t="s">
        <v>515</v>
      </c>
      <c r="C113" s="1">
        <v>1284</v>
      </c>
      <c r="D113" s="93" t="s">
        <v>6079</v>
      </c>
      <c r="E113" s="93" t="s">
        <v>6079</v>
      </c>
      <c r="F113" s="1" t="s">
        <v>30</v>
      </c>
      <c r="G113" s="1" t="s">
        <v>6118</v>
      </c>
      <c r="H113" s="26" t="s">
        <v>6027</v>
      </c>
      <c r="I113" s="1" t="s">
        <v>6210</v>
      </c>
      <c r="J113" s="79">
        <v>53701526</v>
      </c>
      <c r="K113" s="94">
        <v>16110457800</v>
      </c>
      <c r="L113" s="79">
        <v>51200621</v>
      </c>
      <c r="M113" s="38">
        <v>15106348268</v>
      </c>
      <c r="N113" s="95">
        <v>99.63</v>
      </c>
      <c r="O113" s="96">
        <v>47.09</v>
      </c>
      <c r="P113" s="1">
        <v>82.44</v>
      </c>
    </row>
    <row r="114" spans="1:16">
      <c r="A114" s="1" t="s">
        <v>235</v>
      </c>
      <c r="B114" s="1" t="s">
        <v>516</v>
      </c>
      <c r="C114" s="1" t="s">
        <v>236</v>
      </c>
      <c r="D114" s="92" t="s">
        <v>6081</v>
      </c>
      <c r="E114" s="93" t="s">
        <v>6080</v>
      </c>
      <c r="F114" s="1" t="s">
        <v>34</v>
      </c>
      <c r="G114" s="97">
        <v>1964</v>
      </c>
      <c r="H114" s="26" t="s">
        <v>31</v>
      </c>
      <c r="I114" s="1" t="s">
        <v>6210</v>
      </c>
      <c r="J114" s="79">
        <v>64863688</v>
      </c>
      <c r="K114" s="94">
        <v>19459106400</v>
      </c>
      <c r="L114" s="79">
        <v>61587809</v>
      </c>
      <c r="M114" s="38">
        <v>18150440030</v>
      </c>
      <c r="N114" s="95">
        <v>99.67</v>
      </c>
      <c r="O114" s="96">
        <v>54.61</v>
      </c>
      <c r="P114" s="1">
        <v>85.7</v>
      </c>
    </row>
    <row r="115" spans="1:16">
      <c r="A115" s="1" t="s">
        <v>237</v>
      </c>
      <c r="B115" s="1" t="s">
        <v>517</v>
      </c>
      <c r="C115" s="1" t="s">
        <v>238</v>
      </c>
      <c r="D115" s="92" t="s">
        <v>6081</v>
      </c>
      <c r="E115" s="93" t="s">
        <v>6076</v>
      </c>
      <c r="F115" s="1" t="s">
        <v>48</v>
      </c>
      <c r="G115" s="1" t="s">
        <v>6170</v>
      </c>
      <c r="H115" s="26" t="s">
        <v>6104</v>
      </c>
      <c r="I115" s="1" t="s">
        <v>4234</v>
      </c>
      <c r="J115" s="79">
        <v>72833228</v>
      </c>
      <c r="K115" s="94">
        <v>21849968400</v>
      </c>
      <c r="L115" s="79">
        <v>69265751</v>
      </c>
      <c r="M115" s="38">
        <v>20414705551</v>
      </c>
      <c r="N115" s="95">
        <v>99.81</v>
      </c>
      <c r="O115" s="96">
        <v>56.21</v>
      </c>
      <c r="P115" s="1">
        <v>94.62</v>
      </c>
    </row>
    <row r="116" spans="1:16">
      <c r="A116" s="1" t="s">
        <v>239</v>
      </c>
      <c r="B116" s="1" t="s">
        <v>518</v>
      </c>
      <c r="C116" s="1" t="s">
        <v>240</v>
      </c>
      <c r="D116" s="92" t="s">
        <v>6081</v>
      </c>
      <c r="E116" s="93" t="s">
        <v>6076</v>
      </c>
      <c r="F116" s="1" t="s">
        <v>48</v>
      </c>
      <c r="G116" s="1" t="s">
        <v>6172</v>
      </c>
      <c r="H116" s="26" t="s">
        <v>6032</v>
      </c>
      <c r="I116" s="1" t="s">
        <v>35</v>
      </c>
      <c r="J116" s="79">
        <v>59579031</v>
      </c>
      <c r="K116" s="94">
        <v>17873709300</v>
      </c>
      <c r="L116" s="79">
        <v>56570734</v>
      </c>
      <c r="M116" s="38">
        <v>16626476730</v>
      </c>
      <c r="N116" s="95">
        <v>99.83</v>
      </c>
      <c r="O116" s="96">
        <v>45.42</v>
      </c>
      <c r="P116" s="1">
        <v>95.52</v>
      </c>
    </row>
    <row r="117" spans="1:16">
      <c r="A117" s="1" t="s">
        <v>241</v>
      </c>
      <c r="B117" s="1" t="s">
        <v>519</v>
      </c>
      <c r="C117" s="1">
        <v>3517</v>
      </c>
      <c r="D117" s="92" t="s">
        <v>6081</v>
      </c>
      <c r="E117" s="93" t="s">
        <v>6076</v>
      </c>
      <c r="F117" s="1" t="s">
        <v>48</v>
      </c>
      <c r="G117" s="1" t="s">
        <v>6171</v>
      </c>
      <c r="H117" s="26" t="s">
        <v>6061</v>
      </c>
      <c r="I117" s="1" t="s">
        <v>35</v>
      </c>
      <c r="J117" s="79">
        <v>86035162</v>
      </c>
      <c r="K117" s="94">
        <v>25810548600</v>
      </c>
      <c r="L117" s="79">
        <v>81841686</v>
      </c>
      <c r="M117" s="38">
        <v>24154573120</v>
      </c>
      <c r="N117" s="95">
        <v>99.81</v>
      </c>
      <c r="O117" s="96">
        <v>65.89</v>
      </c>
      <c r="P117" s="1">
        <v>95.59</v>
      </c>
    </row>
    <row r="118" spans="1:16">
      <c r="A118" s="1" t="s">
        <v>242</v>
      </c>
      <c r="B118" s="1" t="s">
        <v>520</v>
      </c>
      <c r="C118" s="1" t="s">
        <v>243</v>
      </c>
      <c r="D118" s="92" t="s">
        <v>6081</v>
      </c>
      <c r="E118" s="93" t="s">
        <v>6076</v>
      </c>
      <c r="F118" s="1" t="s">
        <v>48</v>
      </c>
      <c r="G118" s="1" t="s">
        <v>6173</v>
      </c>
      <c r="H118" s="26" t="s">
        <v>6031</v>
      </c>
      <c r="I118" s="1" t="s">
        <v>35</v>
      </c>
      <c r="J118" s="79">
        <v>60876265</v>
      </c>
      <c r="K118" s="94">
        <v>18262879500</v>
      </c>
      <c r="L118" s="79">
        <v>57617791</v>
      </c>
      <c r="M118" s="38">
        <v>16952715869</v>
      </c>
      <c r="N118" s="95">
        <v>99.81</v>
      </c>
      <c r="O118" s="96">
        <v>45.59</v>
      </c>
      <c r="P118" s="1">
        <v>97</v>
      </c>
    </row>
    <row r="119" spans="1:16">
      <c r="A119" s="1" t="s">
        <v>244</v>
      </c>
      <c r="B119" s="1" t="s">
        <v>521</v>
      </c>
      <c r="C119" s="1" t="s">
        <v>61</v>
      </c>
      <c r="D119" s="92" t="s">
        <v>6081</v>
      </c>
      <c r="E119" s="93" t="s">
        <v>6080</v>
      </c>
      <c r="F119" s="1" t="s">
        <v>48</v>
      </c>
      <c r="G119" s="1" t="s">
        <v>6110</v>
      </c>
      <c r="H119" s="26" t="s">
        <v>59</v>
      </c>
      <c r="I119" s="1" t="s">
        <v>35</v>
      </c>
      <c r="J119" s="79">
        <v>63552840</v>
      </c>
      <c r="K119" s="94">
        <v>19065852000</v>
      </c>
      <c r="L119" s="79">
        <v>60105286</v>
      </c>
      <c r="M119" s="38">
        <v>17676536122</v>
      </c>
      <c r="N119" s="95">
        <v>98.32</v>
      </c>
      <c r="O119" s="96">
        <v>51.19</v>
      </c>
      <c r="P119" s="1">
        <v>88.35</v>
      </c>
    </row>
    <row r="120" spans="1:16">
      <c r="A120" s="1" t="s">
        <v>245</v>
      </c>
      <c r="B120" s="1" t="s">
        <v>522</v>
      </c>
      <c r="C120" s="1" t="s">
        <v>58</v>
      </c>
      <c r="D120" s="92" t="s">
        <v>6081</v>
      </c>
      <c r="E120" s="93" t="s">
        <v>6076</v>
      </c>
      <c r="F120" s="1" t="s">
        <v>48</v>
      </c>
      <c r="G120" s="1" t="s">
        <v>6174</v>
      </c>
      <c r="H120" s="26" t="s">
        <v>6062</v>
      </c>
      <c r="I120" s="1" t="s">
        <v>35</v>
      </c>
      <c r="J120" s="79">
        <v>58142070</v>
      </c>
      <c r="K120" s="94">
        <v>17442621000</v>
      </c>
      <c r="L120" s="79">
        <v>55085314</v>
      </c>
      <c r="M120" s="38">
        <v>16204689932</v>
      </c>
      <c r="N120" s="95">
        <v>99.81</v>
      </c>
      <c r="O120" s="96">
        <v>44.49</v>
      </c>
      <c r="P120" s="1">
        <v>95.02</v>
      </c>
    </row>
    <row r="121" spans="1:16">
      <c r="A121" s="1" t="s">
        <v>246</v>
      </c>
      <c r="B121" s="1" t="s">
        <v>523</v>
      </c>
      <c r="C121" s="1" t="s">
        <v>58</v>
      </c>
      <c r="D121" s="92" t="s">
        <v>6081</v>
      </c>
      <c r="E121" s="93" t="s">
        <v>6076</v>
      </c>
      <c r="F121" s="1" t="s">
        <v>48</v>
      </c>
      <c r="G121" s="1" t="s">
        <v>6112</v>
      </c>
      <c r="H121" s="26" t="s">
        <v>6062</v>
      </c>
      <c r="I121" s="1" t="s">
        <v>35</v>
      </c>
      <c r="J121" s="79">
        <v>67194476</v>
      </c>
      <c r="K121" s="94">
        <v>20158342800</v>
      </c>
      <c r="L121" s="79">
        <v>63545926</v>
      </c>
      <c r="M121" s="38">
        <v>18723780071</v>
      </c>
      <c r="N121" s="95">
        <v>99.74</v>
      </c>
      <c r="O121" s="96">
        <v>52.34</v>
      </c>
      <c r="P121" s="1">
        <v>92.87</v>
      </c>
    </row>
    <row r="122" spans="1:16">
      <c r="A122" s="1" t="s">
        <v>247</v>
      </c>
      <c r="B122" s="1" t="s">
        <v>524</v>
      </c>
      <c r="C122" s="1" t="s">
        <v>58</v>
      </c>
      <c r="D122" s="92" t="s">
        <v>6081</v>
      </c>
      <c r="E122" s="93" t="s">
        <v>6076</v>
      </c>
      <c r="F122" s="1" t="s">
        <v>48</v>
      </c>
      <c r="G122" s="1" t="s">
        <v>6175</v>
      </c>
      <c r="H122" s="26" t="s">
        <v>6062</v>
      </c>
      <c r="I122" s="1" t="s">
        <v>35</v>
      </c>
      <c r="J122" s="79">
        <v>80639877</v>
      </c>
      <c r="K122" s="94">
        <v>24191963100</v>
      </c>
      <c r="L122" s="79">
        <v>76867569</v>
      </c>
      <c r="M122" s="38">
        <v>22690943372</v>
      </c>
      <c r="N122" s="95">
        <v>99.73</v>
      </c>
      <c r="O122" s="96">
        <v>63.57</v>
      </c>
      <c r="P122" s="1">
        <v>92.53</v>
      </c>
    </row>
    <row r="123" spans="1:16">
      <c r="A123" s="1" t="s">
        <v>248</v>
      </c>
      <c r="B123" s="1" t="s">
        <v>525</v>
      </c>
      <c r="C123" s="1" t="s">
        <v>249</v>
      </c>
      <c r="D123" s="92" t="s">
        <v>6081</v>
      </c>
      <c r="E123" s="93" t="s">
        <v>6076</v>
      </c>
      <c r="F123" s="1" t="s">
        <v>48</v>
      </c>
      <c r="G123" s="1" t="s">
        <v>6176</v>
      </c>
      <c r="H123" s="26" t="s">
        <v>169</v>
      </c>
      <c r="I123" s="1" t="s">
        <v>6212</v>
      </c>
      <c r="J123" s="79">
        <v>84921482</v>
      </c>
      <c r="K123" s="94">
        <v>25476444600</v>
      </c>
      <c r="L123" s="79">
        <v>81047582</v>
      </c>
      <c r="M123" s="38">
        <v>23905773519</v>
      </c>
      <c r="N123" s="95">
        <v>99.8</v>
      </c>
      <c r="O123" s="96">
        <v>65.790000000000006</v>
      </c>
      <c r="P123" s="1">
        <v>94.74</v>
      </c>
    </row>
    <row r="124" spans="1:16">
      <c r="A124" s="1" t="s">
        <v>250</v>
      </c>
      <c r="B124" s="1" t="s">
        <v>526</v>
      </c>
      <c r="C124" s="1">
        <v>5585</v>
      </c>
      <c r="D124" s="92" t="s">
        <v>6081</v>
      </c>
      <c r="E124" s="93" t="s">
        <v>6076</v>
      </c>
      <c r="F124" s="1" t="s">
        <v>48</v>
      </c>
      <c r="G124" s="1" t="s">
        <v>6175</v>
      </c>
      <c r="H124" s="26" t="s">
        <v>6063</v>
      </c>
      <c r="I124" s="1" t="s">
        <v>35</v>
      </c>
      <c r="J124" s="79">
        <v>74865440</v>
      </c>
      <c r="K124" s="94">
        <v>22459632000</v>
      </c>
      <c r="L124" s="79">
        <v>71053129</v>
      </c>
      <c r="M124" s="38">
        <v>20922040132</v>
      </c>
      <c r="N124" s="95">
        <v>99.83</v>
      </c>
      <c r="O124" s="96">
        <v>57.46</v>
      </c>
      <c r="P124" s="1">
        <v>94.97</v>
      </c>
    </row>
    <row r="125" spans="1:16">
      <c r="A125" s="1" t="s">
        <v>251</v>
      </c>
      <c r="B125" s="1" t="s">
        <v>527</v>
      </c>
      <c r="C125" s="1" t="s">
        <v>252</v>
      </c>
      <c r="D125" s="92" t="s">
        <v>6081</v>
      </c>
      <c r="E125" s="93" t="s">
        <v>6076</v>
      </c>
      <c r="F125" s="1" t="s">
        <v>48</v>
      </c>
      <c r="G125" s="1" t="s">
        <v>6178</v>
      </c>
      <c r="H125" s="26" t="s">
        <v>169</v>
      </c>
      <c r="I125" s="1" t="s">
        <v>6212</v>
      </c>
      <c r="J125" s="79">
        <v>64600399</v>
      </c>
      <c r="K125" s="94">
        <v>19380119700</v>
      </c>
      <c r="L125" s="79">
        <v>61287493</v>
      </c>
      <c r="M125" s="38">
        <v>18092333886</v>
      </c>
      <c r="N125" s="95">
        <v>99.73</v>
      </c>
      <c r="O125" s="96">
        <v>52.53</v>
      </c>
      <c r="P125" s="1">
        <v>89.22</v>
      </c>
    </row>
    <row r="126" spans="1:16">
      <c r="A126" s="1" t="s">
        <v>253</v>
      </c>
      <c r="B126" s="1" t="s">
        <v>528</v>
      </c>
      <c r="C126" s="1" t="s">
        <v>254</v>
      </c>
      <c r="D126" s="92" t="s">
        <v>6081</v>
      </c>
      <c r="E126" s="93" t="s">
        <v>6076</v>
      </c>
      <c r="F126" s="1" t="s">
        <v>48</v>
      </c>
      <c r="G126" s="1" t="s">
        <v>6177</v>
      </c>
      <c r="H126" s="26" t="s">
        <v>169</v>
      </c>
      <c r="I126" s="1" t="s">
        <v>6212</v>
      </c>
      <c r="J126" s="79">
        <v>67901518</v>
      </c>
      <c r="K126" s="94">
        <v>20370455400</v>
      </c>
      <c r="L126" s="79">
        <v>64627911</v>
      </c>
      <c r="M126" s="38">
        <v>19060266636</v>
      </c>
      <c r="N126" s="95">
        <v>99.82</v>
      </c>
      <c r="O126" s="96">
        <v>52.83</v>
      </c>
      <c r="P126" s="1">
        <v>94.03</v>
      </c>
    </row>
    <row r="127" spans="1:16">
      <c r="A127" s="1" t="s">
        <v>255</v>
      </c>
      <c r="B127" s="1" t="s">
        <v>529</v>
      </c>
      <c r="C127" s="1" t="s">
        <v>256</v>
      </c>
      <c r="D127" s="92" t="s">
        <v>6081</v>
      </c>
      <c r="E127" s="93" t="s">
        <v>6076</v>
      </c>
      <c r="F127" s="1" t="s">
        <v>24</v>
      </c>
      <c r="G127" s="97">
        <v>1950</v>
      </c>
      <c r="H127" s="26" t="s">
        <v>6064</v>
      </c>
      <c r="I127" s="1" t="s">
        <v>73</v>
      </c>
      <c r="J127" s="79">
        <v>63009449</v>
      </c>
      <c r="K127" s="94">
        <v>18902834700</v>
      </c>
      <c r="L127" s="79">
        <v>59973012</v>
      </c>
      <c r="M127" s="38">
        <v>17703345576</v>
      </c>
      <c r="N127" s="95">
        <v>99.8</v>
      </c>
      <c r="O127" s="96">
        <v>48.44</v>
      </c>
      <c r="P127" s="1">
        <v>95.15</v>
      </c>
    </row>
    <row r="128" spans="1:16">
      <c r="A128" s="1" t="s">
        <v>257</v>
      </c>
      <c r="B128" s="1" t="s">
        <v>530</v>
      </c>
      <c r="C128" s="1">
        <v>879</v>
      </c>
      <c r="D128" s="92" t="s">
        <v>6081</v>
      </c>
      <c r="E128" s="93" t="s">
        <v>6076</v>
      </c>
      <c r="F128" s="1" t="s">
        <v>48</v>
      </c>
      <c r="G128" s="1" t="s">
        <v>6179</v>
      </c>
      <c r="H128" s="26" t="s">
        <v>6063</v>
      </c>
      <c r="I128" s="1" t="s">
        <v>35</v>
      </c>
      <c r="J128" s="79">
        <v>60383790</v>
      </c>
      <c r="K128" s="94">
        <v>18115137000</v>
      </c>
      <c r="L128" s="79">
        <v>57673348</v>
      </c>
      <c r="M128" s="38">
        <v>17019163627</v>
      </c>
      <c r="N128" s="95">
        <v>99.81</v>
      </c>
      <c r="O128" s="96">
        <v>46.08</v>
      </c>
      <c r="P128" s="1">
        <v>96.36</v>
      </c>
    </row>
    <row r="129" spans="1:16">
      <c r="A129" s="1" t="s">
        <v>258</v>
      </c>
      <c r="B129" s="1" t="s">
        <v>531</v>
      </c>
      <c r="C129" s="1">
        <v>14781</v>
      </c>
      <c r="D129" s="92" t="s">
        <v>6081</v>
      </c>
      <c r="E129" s="93" t="s">
        <v>6076</v>
      </c>
      <c r="F129" s="1" t="s">
        <v>48</v>
      </c>
      <c r="G129" s="1" t="s">
        <v>6180</v>
      </c>
      <c r="H129" s="26" t="s">
        <v>6096</v>
      </c>
      <c r="I129" s="1" t="s">
        <v>4234</v>
      </c>
      <c r="J129" s="79">
        <v>60824113</v>
      </c>
      <c r="K129" s="94">
        <v>18247233900</v>
      </c>
      <c r="L129" s="79">
        <v>57882750</v>
      </c>
      <c r="M129" s="38">
        <v>17059068484</v>
      </c>
      <c r="N129" s="95">
        <v>99.82</v>
      </c>
      <c r="O129" s="96">
        <v>46.73</v>
      </c>
      <c r="P129" s="1">
        <v>95.15</v>
      </c>
    </row>
    <row r="130" spans="1:16">
      <c r="A130" s="1" t="s">
        <v>259</v>
      </c>
      <c r="B130" s="1" t="s">
        <v>532</v>
      </c>
      <c r="C130" s="1" t="s">
        <v>25</v>
      </c>
      <c r="D130" s="92" t="s">
        <v>6081</v>
      </c>
      <c r="E130" s="93" t="s">
        <v>6080</v>
      </c>
      <c r="F130" s="1" t="s">
        <v>48</v>
      </c>
      <c r="G130" s="97">
        <v>1949</v>
      </c>
      <c r="H130" s="26" t="s">
        <v>59</v>
      </c>
      <c r="I130" s="1" t="s">
        <v>35</v>
      </c>
      <c r="J130" s="79">
        <v>82135461</v>
      </c>
      <c r="K130" s="94">
        <v>24640638300</v>
      </c>
      <c r="L130" s="79">
        <v>77562016</v>
      </c>
      <c r="M130" s="38">
        <v>22807631602</v>
      </c>
      <c r="N130" s="95">
        <v>99.64</v>
      </c>
      <c r="O130" s="96">
        <v>67.3</v>
      </c>
      <c r="P130" s="1">
        <v>87.26</v>
      </c>
    </row>
    <row r="131" spans="1:16">
      <c r="A131" s="1" t="s">
        <v>260</v>
      </c>
      <c r="B131" s="1" t="s">
        <v>533</v>
      </c>
      <c r="C131" s="1" t="s">
        <v>261</v>
      </c>
      <c r="D131" s="92" t="s">
        <v>6081</v>
      </c>
      <c r="E131" s="93" t="s">
        <v>6080</v>
      </c>
      <c r="F131" s="1" t="s">
        <v>24</v>
      </c>
      <c r="G131" s="1" t="s">
        <v>6181</v>
      </c>
      <c r="H131" s="26" t="s">
        <v>6034</v>
      </c>
      <c r="I131" s="1" t="s">
        <v>73</v>
      </c>
      <c r="J131" s="79">
        <v>64322889</v>
      </c>
      <c r="K131" s="94">
        <v>19296866700</v>
      </c>
      <c r="L131" s="79">
        <v>61356974</v>
      </c>
      <c r="M131" s="38">
        <v>18076573769</v>
      </c>
      <c r="N131" s="95">
        <v>99.66</v>
      </c>
      <c r="O131" s="96">
        <v>54.07</v>
      </c>
      <c r="P131" s="1">
        <v>86.05</v>
      </c>
    </row>
    <row r="132" spans="1:16">
      <c r="A132" s="1" t="s">
        <v>262</v>
      </c>
      <c r="B132" s="1" t="s">
        <v>534</v>
      </c>
      <c r="C132" s="1" t="s">
        <v>211</v>
      </c>
      <c r="D132" s="92" t="s">
        <v>6081</v>
      </c>
      <c r="E132" s="93" t="s">
        <v>6076</v>
      </c>
      <c r="F132" s="1" t="s">
        <v>24</v>
      </c>
      <c r="G132" s="1" t="s">
        <v>6182</v>
      </c>
      <c r="H132" s="26" t="s">
        <v>6092</v>
      </c>
      <c r="I132" s="1" t="s">
        <v>35</v>
      </c>
      <c r="J132" s="79">
        <v>62426978</v>
      </c>
      <c r="K132" s="94">
        <v>18728093400</v>
      </c>
      <c r="L132" s="79">
        <v>59217788</v>
      </c>
      <c r="M132" s="38">
        <v>17446513666</v>
      </c>
      <c r="N132" s="95">
        <v>99.82</v>
      </c>
      <c r="O132" s="96">
        <v>47.93</v>
      </c>
      <c r="P132" s="1">
        <v>94.85</v>
      </c>
    </row>
    <row r="133" spans="1:16">
      <c r="A133" s="1" t="s">
        <v>263</v>
      </c>
      <c r="B133" s="1" t="s">
        <v>535</v>
      </c>
      <c r="C133" s="1" t="s">
        <v>264</v>
      </c>
      <c r="D133" s="92" t="s">
        <v>6081</v>
      </c>
      <c r="E133" s="93" t="s">
        <v>6076</v>
      </c>
      <c r="F133" s="1" t="s">
        <v>34</v>
      </c>
      <c r="G133" s="1" t="s">
        <v>6183</v>
      </c>
      <c r="H133" s="26" t="s">
        <v>265</v>
      </c>
      <c r="I133" s="1" t="s">
        <v>35</v>
      </c>
      <c r="J133" s="79">
        <v>56164581</v>
      </c>
      <c r="K133" s="94">
        <v>16849374300</v>
      </c>
      <c r="L133" s="79">
        <v>52710828</v>
      </c>
      <c r="M133" s="38">
        <v>15516778508</v>
      </c>
      <c r="N133" s="95">
        <v>99.84</v>
      </c>
      <c r="O133" s="96">
        <v>43.35</v>
      </c>
      <c r="P133" s="1">
        <v>93.34</v>
      </c>
    </row>
    <row r="134" spans="1:16">
      <c r="A134" s="1" t="s">
        <v>266</v>
      </c>
      <c r="B134" s="1" t="s">
        <v>536</v>
      </c>
      <c r="C134" s="1" t="s">
        <v>267</v>
      </c>
      <c r="D134" s="92" t="s">
        <v>6081</v>
      </c>
      <c r="E134" s="93" t="s">
        <v>6076</v>
      </c>
      <c r="F134" s="1" t="s">
        <v>24</v>
      </c>
      <c r="G134" s="1" t="s">
        <v>6122</v>
      </c>
      <c r="H134" s="26" t="s">
        <v>6035</v>
      </c>
      <c r="I134" s="1" t="s">
        <v>6210</v>
      </c>
      <c r="J134" s="79">
        <v>68882600</v>
      </c>
      <c r="K134" s="94">
        <v>20664780000</v>
      </c>
      <c r="L134" s="79">
        <v>65431441</v>
      </c>
      <c r="M134" s="38">
        <v>19262690664</v>
      </c>
      <c r="N134" s="95">
        <v>99.82</v>
      </c>
      <c r="O134" s="96">
        <v>53.03</v>
      </c>
      <c r="P134" s="1">
        <v>94.66</v>
      </c>
    </row>
    <row r="135" spans="1:16">
      <c r="A135" s="1" t="s">
        <v>268</v>
      </c>
      <c r="B135" s="1" t="s">
        <v>537</v>
      </c>
      <c r="C135" s="1" t="s">
        <v>269</v>
      </c>
      <c r="D135" s="92" t="s">
        <v>6081</v>
      </c>
      <c r="E135" s="93" t="s">
        <v>6076</v>
      </c>
      <c r="F135" s="1" t="s">
        <v>24</v>
      </c>
      <c r="G135" s="1" t="s">
        <v>6122</v>
      </c>
      <c r="H135" s="26" t="s">
        <v>6035</v>
      </c>
      <c r="I135" s="1" t="s">
        <v>6210</v>
      </c>
      <c r="J135" s="79">
        <v>66970454</v>
      </c>
      <c r="K135" s="94">
        <v>20091136200</v>
      </c>
      <c r="L135" s="79">
        <v>63659526</v>
      </c>
      <c r="M135" s="38">
        <v>18745495291</v>
      </c>
      <c r="N135" s="95">
        <v>99.83</v>
      </c>
      <c r="O135" s="96">
        <v>50.77</v>
      </c>
      <c r="P135" s="1">
        <v>96.34</v>
      </c>
    </row>
    <row r="136" spans="1:16">
      <c r="A136" s="1" t="s">
        <v>270</v>
      </c>
      <c r="B136" s="1" t="s">
        <v>538</v>
      </c>
      <c r="C136" s="1" t="s">
        <v>271</v>
      </c>
      <c r="D136" s="92" t="s">
        <v>6081</v>
      </c>
      <c r="E136" s="93" t="s">
        <v>6076</v>
      </c>
      <c r="F136" s="1" t="s">
        <v>34</v>
      </c>
      <c r="G136" s="1" t="s">
        <v>6184</v>
      </c>
      <c r="H136" s="26" t="s">
        <v>6065</v>
      </c>
      <c r="I136" s="1" t="s">
        <v>6210</v>
      </c>
      <c r="J136" s="79">
        <v>51990260</v>
      </c>
      <c r="K136" s="94">
        <v>15597078000</v>
      </c>
      <c r="L136" s="79">
        <v>49446058</v>
      </c>
      <c r="M136" s="38">
        <v>14572788325</v>
      </c>
      <c r="N136" s="95">
        <v>99.72</v>
      </c>
      <c r="O136" s="96">
        <v>41.61</v>
      </c>
      <c r="P136" s="1">
        <v>90.74</v>
      </c>
    </row>
    <row r="137" spans="1:16">
      <c r="A137" s="1" t="s">
        <v>272</v>
      </c>
      <c r="B137" s="1" t="s">
        <v>539</v>
      </c>
      <c r="C137" s="1" t="s">
        <v>273</v>
      </c>
      <c r="D137" s="92" t="s">
        <v>6081</v>
      </c>
      <c r="E137" s="93" t="s">
        <v>6076</v>
      </c>
      <c r="F137" s="1" t="s">
        <v>24</v>
      </c>
      <c r="G137" s="1" t="s">
        <v>6185</v>
      </c>
      <c r="H137" s="26" t="s">
        <v>6066</v>
      </c>
      <c r="I137" s="1" t="s">
        <v>35</v>
      </c>
      <c r="J137" s="79">
        <v>65633962</v>
      </c>
      <c r="K137" s="94">
        <v>19690188600</v>
      </c>
      <c r="L137" s="79">
        <v>62366790</v>
      </c>
      <c r="M137" s="38">
        <v>18376182639</v>
      </c>
      <c r="N137" s="95">
        <v>99.82</v>
      </c>
      <c r="O137" s="96">
        <v>50.08</v>
      </c>
      <c r="P137" s="1">
        <v>95.69</v>
      </c>
    </row>
    <row r="138" spans="1:16">
      <c r="A138" s="1" t="s">
        <v>274</v>
      </c>
      <c r="B138" s="1" t="s">
        <v>540</v>
      </c>
      <c r="C138" s="1" t="s">
        <v>275</v>
      </c>
      <c r="D138" s="92" t="s">
        <v>6081</v>
      </c>
      <c r="E138" s="93" t="s">
        <v>6076</v>
      </c>
      <c r="F138" s="1" t="s">
        <v>48</v>
      </c>
      <c r="G138" s="97">
        <v>1966</v>
      </c>
      <c r="H138" s="26" t="s">
        <v>6067</v>
      </c>
      <c r="I138" s="1" t="s">
        <v>35</v>
      </c>
      <c r="J138" s="79">
        <v>58698908</v>
      </c>
      <c r="K138" s="94">
        <v>17609672400</v>
      </c>
      <c r="L138" s="79">
        <v>54646277</v>
      </c>
      <c r="M138" s="38">
        <v>15930553066</v>
      </c>
      <c r="N138" s="95">
        <v>99.74</v>
      </c>
      <c r="O138" s="96">
        <v>44.8</v>
      </c>
      <c r="P138" s="1">
        <v>92.33</v>
      </c>
    </row>
    <row r="139" spans="1:16">
      <c r="A139" s="1" t="s">
        <v>276</v>
      </c>
      <c r="B139" s="1" t="s">
        <v>541</v>
      </c>
      <c r="C139" s="1" t="s">
        <v>277</v>
      </c>
      <c r="D139" s="92" t="s">
        <v>6081</v>
      </c>
      <c r="E139" s="93" t="s">
        <v>6080</v>
      </c>
      <c r="F139" s="1" t="s">
        <v>48</v>
      </c>
      <c r="G139" s="1" t="s">
        <v>6186</v>
      </c>
      <c r="H139" s="26" t="s">
        <v>87</v>
      </c>
      <c r="I139" s="1" t="s">
        <v>35</v>
      </c>
      <c r="J139" s="79">
        <v>58977443</v>
      </c>
      <c r="K139" s="94">
        <v>17693232900</v>
      </c>
      <c r="L139" s="79">
        <v>55963876</v>
      </c>
      <c r="M139" s="38">
        <v>16475394568</v>
      </c>
      <c r="N139" s="95">
        <v>99.7</v>
      </c>
      <c r="O139" s="96">
        <v>46.29</v>
      </c>
      <c r="P139" s="1">
        <v>92.09</v>
      </c>
    </row>
    <row r="140" spans="1:16">
      <c r="A140" s="1" t="s">
        <v>278</v>
      </c>
      <c r="B140" s="1" t="s">
        <v>542</v>
      </c>
      <c r="C140" s="1" t="s">
        <v>279</v>
      </c>
      <c r="D140" s="92" t="s">
        <v>6081</v>
      </c>
      <c r="E140" s="93" t="s">
        <v>6076</v>
      </c>
      <c r="F140" s="1" t="s">
        <v>48</v>
      </c>
      <c r="G140" s="1" t="s">
        <v>6123</v>
      </c>
      <c r="H140" s="26" t="s">
        <v>87</v>
      </c>
      <c r="I140" s="1" t="s">
        <v>35</v>
      </c>
      <c r="J140" s="79">
        <v>92471573</v>
      </c>
      <c r="K140" s="94">
        <v>27741471900</v>
      </c>
      <c r="L140" s="79">
        <v>86209431</v>
      </c>
      <c r="M140" s="38">
        <v>25236951621</v>
      </c>
      <c r="N140" s="95">
        <v>99.77</v>
      </c>
      <c r="O140" s="96">
        <v>68.540000000000006</v>
      </c>
      <c r="P140" s="1">
        <v>96.09</v>
      </c>
    </row>
    <row r="141" spans="1:16">
      <c r="A141" s="1" t="s">
        <v>280</v>
      </c>
      <c r="B141" s="1" t="s">
        <v>543</v>
      </c>
      <c r="C141" s="1" t="s">
        <v>281</v>
      </c>
      <c r="D141" s="92" t="s">
        <v>6081</v>
      </c>
      <c r="E141" s="93" t="s">
        <v>6076</v>
      </c>
      <c r="F141" s="1" t="s">
        <v>48</v>
      </c>
      <c r="G141" s="1" t="s">
        <v>6123</v>
      </c>
      <c r="H141" s="26" t="s">
        <v>87</v>
      </c>
      <c r="I141" s="1" t="s">
        <v>35</v>
      </c>
      <c r="J141" s="79">
        <v>64285125</v>
      </c>
      <c r="K141" s="94">
        <v>19285537500</v>
      </c>
      <c r="L141" s="79">
        <v>60884835</v>
      </c>
      <c r="M141" s="38">
        <v>17884559880</v>
      </c>
      <c r="N141" s="95">
        <v>99.83</v>
      </c>
      <c r="O141" s="96">
        <v>48.56</v>
      </c>
      <c r="P141" s="1">
        <v>96.01</v>
      </c>
    </row>
    <row r="142" spans="1:16">
      <c r="A142" s="1" t="s">
        <v>282</v>
      </c>
      <c r="B142" s="1" t="s">
        <v>544</v>
      </c>
      <c r="C142" s="1" t="s">
        <v>283</v>
      </c>
      <c r="D142" s="92" t="s">
        <v>6081</v>
      </c>
      <c r="E142" s="93" t="s">
        <v>6080</v>
      </c>
      <c r="F142" s="1" t="s">
        <v>48</v>
      </c>
      <c r="G142" s="1" t="s">
        <v>6123</v>
      </c>
      <c r="H142" s="26" t="s">
        <v>87</v>
      </c>
      <c r="I142" s="1" t="s">
        <v>35</v>
      </c>
      <c r="J142" s="79">
        <v>63747597</v>
      </c>
      <c r="K142" s="94">
        <v>19124279100</v>
      </c>
      <c r="L142" s="79">
        <v>60109992</v>
      </c>
      <c r="M142" s="38">
        <v>17799592142</v>
      </c>
      <c r="N142" s="95">
        <v>99.62</v>
      </c>
      <c r="O142" s="96">
        <v>54.72</v>
      </c>
      <c r="P142" s="1">
        <v>83.64</v>
      </c>
    </row>
    <row r="143" spans="1:16">
      <c r="A143" s="1" t="s">
        <v>284</v>
      </c>
      <c r="B143" s="1" t="s">
        <v>545</v>
      </c>
      <c r="C143" s="1" t="s">
        <v>285</v>
      </c>
      <c r="D143" s="92" t="s">
        <v>6081</v>
      </c>
      <c r="E143" s="93" t="s">
        <v>6076</v>
      </c>
      <c r="F143" s="1" t="s">
        <v>48</v>
      </c>
      <c r="G143" s="1" t="s">
        <v>6124</v>
      </c>
      <c r="H143" s="26" t="s">
        <v>87</v>
      </c>
      <c r="I143" s="1" t="s">
        <v>35</v>
      </c>
      <c r="J143" s="79">
        <v>81080008</v>
      </c>
      <c r="K143" s="94">
        <v>24324002400</v>
      </c>
      <c r="L143" s="79">
        <v>77157548</v>
      </c>
      <c r="M143" s="38">
        <v>22884436203</v>
      </c>
      <c r="N143" s="95">
        <v>99.84</v>
      </c>
      <c r="O143" s="96">
        <v>63.62</v>
      </c>
      <c r="P143" s="1">
        <v>93.83</v>
      </c>
    </row>
    <row r="144" spans="1:16">
      <c r="A144" s="1" t="s">
        <v>286</v>
      </c>
      <c r="B144" s="1" t="s">
        <v>546</v>
      </c>
      <c r="C144" s="1" t="s">
        <v>287</v>
      </c>
      <c r="D144" s="92" t="s">
        <v>6081</v>
      </c>
      <c r="E144" s="93" t="s">
        <v>6076</v>
      </c>
      <c r="F144" s="1" t="s">
        <v>48</v>
      </c>
      <c r="G144" s="1" t="s">
        <v>6124</v>
      </c>
      <c r="H144" s="26" t="s">
        <v>87</v>
      </c>
      <c r="I144" s="1" t="s">
        <v>35</v>
      </c>
      <c r="J144" s="79">
        <v>72986753</v>
      </c>
      <c r="K144" s="94">
        <v>21896025900</v>
      </c>
      <c r="L144" s="79">
        <v>68812376</v>
      </c>
      <c r="M144" s="38">
        <v>20362274113</v>
      </c>
      <c r="N144" s="95">
        <v>99.84</v>
      </c>
      <c r="O144" s="96">
        <v>55.54</v>
      </c>
      <c r="P144" s="1">
        <v>95.72</v>
      </c>
    </row>
    <row r="145" spans="1:16">
      <c r="A145" s="1" t="s">
        <v>288</v>
      </c>
      <c r="B145" s="1" t="s">
        <v>547</v>
      </c>
      <c r="C145" s="1" t="s">
        <v>287</v>
      </c>
      <c r="D145" s="92" t="s">
        <v>6081</v>
      </c>
      <c r="E145" s="93" t="s">
        <v>6076</v>
      </c>
      <c r="F145" s="1" t="s">
        <v>48</v>
      </c>
      <c r="G145" s="1" t="s">
        <v>6124</v>
      </c>
      <c r="H145" s="26" t="s">
        <v>87</v>
      </c>
      <c r="I145" s="1" t="s">
        <v>35</v>
      </c>
      <c r="J145" s="79">
        <v>57232153</v>
      </c>
      <c r="K145" s="94">
        <v>17169645900</v>
      </c>
      <c r="L145" s="79">
        <v>53915608</v>
      </c>
      <c r="M145" s="38">
        <v>15953611625</v>
      </c>
      <c r="N145" s="95">
        <v>99.83</v>
      </c>
      <c r="O145" s="96">
        <v>44.23</v>
      </c>
      <c r="P145" s="1">
        <v>94.09</v>
      </c>
    </row>
    <row r="146" spans="1:16">
      <c r="A146" s="1" t="s">
        <v>289</v>
      </c>
      <c r="B146" s="1" t="s">
        <v>548</v>
      </c>
      <c r="C146" s="1" t="s">
        <v>290</v>
      </c>
      <c r="D146" s="92" t="s">
        <v>6081</v>
      </c>
      <c r="E146" s="93" t="s">
        <v>6076</v>
      </c>
      <c r="F146" s="1" t="s">
        <v>48</v>
      </c>
      <c r="G146" s="1" t="s">
        <v>6125</v>
      </c>
      <c r="H146" s="26" t="s">
        <v>6038</v>
      </c>
      <c r="I146" s="1" t="s">
        <v>35</v>
      </c>
      <c r="J146" s="79">
        <v>68454120</v>
      </c>
      <c r="K146" s="94">
        <v>20536236000</v>
      </c>
      <c r="L146" s="79">
        <v>64547377</v>
      </c>
      <c r="M146" s="38">
        <v>19108596415</v>
      </c>
      <c r="N146" s="95">
        <v>99.83</v>
      </c>
      <c r="O146" s="96">
        <v>52.78</v>
      </c>
      <c r="P146" s="1">
        <v>94.41</v>
      </c>
    </row>
    <row r="147" spans="1:16">
      <c r="A147" s="1" t="s">
        <v>291</v>
      </c>
      <c r="B147" s="1" t="s">
        <v>549</v>
      </c>
      <c r="C147" s="1" t="s">
        <v>25</v>
      </c>
      <c r="D147" s="92" t="s">
        <v>6081</v>
      </c>
      <c r="E147" s="93" t="s">
        <v>6076</v>
      </c>
      <c r="F147" s="1" t="s">
        <v>24</v>
      </c>
      <c r="G147" s="1" t="s">
        <v>6187</v>
      </c>
      <c r="H147" s="26" t="s">
        <v>6105</v>
      </c>
      <c r="I147" s="1" t="s">
        <v>4234</v>
      </c>
      <c r="J147" s="79">
        <v>71180407</v>
      </c>
      <c r="K147" s="94">
        <v>21354122100</v>
      </c>
      <c r="L147" s="79">
        <v>66950975</v>
      </c>
      <c r="M147" s="38">
        <v>19817498682</v>
      </c>
      <c r="N147" s="95">
        <v>99.82</v>
      </c>
      <c r="O147" s="96">
        <v>54.19</v>
      </c>
      <c r="P147" s="1">
        <v>95.37</v>
      </c>
    </row>
    <row r="148" spans="1:16">
      <c r="A148" s="1" t="s">
        <v>292</v>
      </c>
      <c r="B148" s="1" t="s">
        <v>550</v>
      </c>
      <c r="C148" s="1" t="s">
        <v>293</v>
      </c>
      <c r="D148" s="92" t="s">
        <v>6081</v>
      </c>
      <c r="E148" s="93" t="s">
        <v>6076</v>
      </c>
      <c r="F148" s="1" t="s">
        <v>34</v>
      </c>
      <c r="G148" s="1" t="s">
        <v>6188</v>
      </c>
      <c r="H148" s="26" t="s">
        <v>294</v>
      </c>
      <c r="I148" s="1" t="s">
        <v>73</v>
      </c>
      <c r="J148" s="79">
        <v>64151355</v>
      </c>
      <c r="K148" s="94">
        <v>19245406500</v>
      </c>
      <c r="L148" s="79">
        <v>60579677</v>
      </c>
      <c r="M148" s="38">
        <v>17945432712</v>
      </c>
      <c r="N148" s="95">
        <v>99.81</v>
      </c>
      <c r="O148" s="96">
        <v>49.62</v>
      </c>
      <c r="P148" s="1">
        <v>94.3</v>
      </c>
    </row>
    <row r="149" spans="1:16">
      <c r="A149" s="1" t="s">
        <v>295</v>
      </c>
      <c r="B149" s="1" t="s">
        <v>551</v>
      </c>
      <c r="C149" s="1" t="s">
        <v>25</v>
      </c>
      <c r="D149" s="92" t="s">
        <v>6081</v>
      </c>
      <c r="E149" s="93" t="s">
        <v>6076</v>
      </c>
      <c r="F149" s="1" t="s">
        <v>34</v>
      </c>
      <c r="G149" s="1" t="s">
        <v>6189</v>
      </c>
      <c r="H149" s="26" t="s">
        <v>296</v>
      </c>
      <c r="I149" s="1" t="s">
        <v>35</v>
      </c>
      <c r="J149" s="79">
        <v>71679155</v>
      </c>
      <c r="K149" s="94">
        <v>21503746500</v>
      </c>
      <c r="L149" s="79">
        <v>67686054</v>
      </c>
      <c r="M149" s="38">
        <v>20040440031</v>
      </c>
      <c r="N149" s="95">
        <v>99.79</v>
      </c>
      <c r="O149" s="96">
        <v>55.05</v>
      </c>
      <c r="P149" s="1">
        <v>94.91</v>
      </c>
    </row>
    <row r="150" spans="1:16">
      <c r="A150" s="1" t="s">
        <v>297</v>
      </c>
      <c r="B150" s="1" t="s">
        <v>552</v>
      </c>
      <c r="C150" s="1" t="s">
        <v>298</v>
      </c>
      <c r="D150" s="92" t="s">
        <v>6081</v>
      </c>
      <c r="E150" s="93" t="s">
        <v>6076</v>
      </c>
      <c r="F150" s="1" t="s">
        <v>34</v>
      </c>
      <c r="G150" s="1" t="s">
        <v>6139</v>
      </c>
      <c r="H150" s="26" t="s">
        <v>126</v>
      </c>
      <c r="I150" s="1" t="s">
        <v>4234</v>
      </c>
      <c r="J150" s="79">
        <v>59672387</v>
      </c>
      <c r="K150" s="94">
        <v>17901716100</v>
      </c>
      <c r="L150" s="79">
        <v>56260835</v>
      </c>
      <c r="M150" s="38">
        <v>16644957634</v>
      </c>
      <c r="N150" s="95">
        <v>99.8</v>
      </c>
      <c r="O150" s="96">
        <v>46.65</v>
      </c>
      <c r="P150" s="1">
        <v>92.89</v>
      </c>
    </row>
    <row r="151" spans="1:16">
      <c r="A151" s="1" t="s">
        <v>299</v>
      </c>
      <c r="B151" s="1" t="s">
        <v>553</v>
      </c>
      <c r="C151" s="1" t="s">
        <v>300</v>
      </c>
      <c r="D151" s="92" t="s">
        <v>6081</v>
      </c>
      <c r="E151" s="93" t="s">
        <v>6076</v>
      </c>
      <c r="F151" s="1" t="s">
        <v>34</v>
      </c>
      <c r="G151" s="1" t="s">
        <v>6190</v>
      </c>
      <c r="H151" s="26" t="s">
        <v>6090</v>
      </c>
      <c r="I151" s="1" t="s">
        <v>35</v>
      </c>
      <c r="J151" s="79">
        <v>63328439</v>
      </c>
      <c r="K151" s="94">
        <v>18998531700</v>
      </c>
      <c r="L151" s="79">
        <v>59840030</v>
      </c>
      <c r="M151" s="38">
        <v>17724723248</v>
      </c>
      <c r="N151" s="95">
        <v>99.85</v>
      </c>
      <c r="O151" s="96">
        <v>48.35</v>
      </c>
      <c r="P151" s="1">
        <v>95.69</v>
      </c>
    </row>
    <row r="152" spans="1:16">
      <c r="A152" s="1" t="s">
        <v>301</v>
      </c>
      <c r="B152" s="1" t="s">
        <v>554</v>
      </c>
      <c r="C152" s="1" t="s">
        <v>302</v>
      </c>
      <c r="D152" s="92" t="s">
        <v>6081</v>
      </c>
      <c r="E152" s="93" t="s">
        <v>6076</v>
      </c>
      <c r="F152" s="1" t="s">
        <v>48</v>
      </c>
      <c r="G152" s="1" t="s">
        <v>6147</v>
      </c>
      <c r="H152" s="26" t="s">
        <v>6090</v>
      </c>
      <c r="I152" s="1" t="s">
        <v>35</v>
      </c>
      <c r="J152" s="79">
        <v>76590581</v>
      </c>
      <c r="K152" s="94">
        <v>22977174300</v>
      </c>
      <c r="L152" s="79">
        <v>72385329</v>
      </c>
      <c r="M152" s="38">
        <v>21431016326</v>
      </c>
      <c r="N152" s="95">
        <v>99.85</v>
      </c>
      <c r="O152" s="96">
        <v>59.06</v>
      </c>
      <c r="P152" s="1">
        <v>94.76</v>
      </c>
    </row>
    <row r="153" spans="1:16">
      <c r="A153" s="1" t="s">
        <v>303</v>
      </c>
      <c r="B153" s="1" t="s">
        <v>555</v>
      </c>
      <c r="C153" s="1" t="s">
        <v>304</v>
      </c>
      <c r="D153" s="92" t="s">
        <v>6081</v>
      </c>
      <c r="E153" s="93" t="s">
        <v>6076</v>
      </c>
      <c r="F153" s="1" t="s">
        <v>48</v>
      </c>
      <c r="G153" s="1" t="s">
        <v>6192</v>
      </c>
      <c r="H153" s="26" t="s">
        <v>6092</v>
      </c>
      <c r="I153" s="1" t="s">
        <v>35</v>
      </c>
      <c r="J153" s="79">
        <v>66209009</v>
      </c>
      <c r="K153" s="94">
        <v>19862702700</v>
      </c>
      <c r="L153" s="79">
        <v>62515098</v>
      </c>
      <c r="M153" s="38">
        <v>18503972547</v>
      </c>
      <c r="N153" s="95">
        <v>99.83</v>
      </c>
      <c r="O153" s="96">
        <v>51.39</v>
      </c>
      <c r="P153" s="1">
        <v>93.86</v>
      </c>
    </row>
    <row r="154" spans="1:16">
      <c r="A154" s="1" t="s">
        <v>305</v>
      </c>
      <c r="B154" s="1" t="s">
        <v>556</v>
      </c>
      <c r="C154" s="1" t="s">
        <v>306</v>
      </c>
      <c r="D154" s="92" t="s">
        <v>6081</v>
      </c>
      <c r="E154" s="93" t="s">
        <v>6076</v>
      </c>
      <c r="F154" s="1" t="s">
        <v>48</v>
      </c>
      <c r="G154" s="1" t="s">
        <v>6192</v>
      </c>
      <c r="H154" s="26" t="s">
        <v>6092</v>
      </c>
      <c r="I154" s="1" t="s">
        <v>35</v>
      </c>
      <c r="J154" s="79">
        <v>57741536</v>
      </c>
      <c r="K154" s="94">
        <v>17322460800</v>
      </c>
      <c r="L154" s="79">
        <v>54407161</v>
      </c>
      <c r="M154" s="38">
        <v>16104047294</v>
      </c>
      <c r="N154" s="95">
        <v>99.8</v>
      </c>
      <c r="O154" s="96">
        <v>45.45</v>
      </c>
      <c r="P154" s="1">
        <v>92.24</v>
      </c>
    </row>
    <row r="155" spans="1:16">
      <c r="A155" s="1" t="s">
        <v>307</v>
      </c>
      <c r="B155" s="1" t="s">
        <v>557</v>
      </c>
      <c r="C155" s="1" t="s">
        <v>308</v>
      </c>
      <c r="D155" s="92" t="s">
        <v>6081</v>
      </c>
      <c r="E155" s="93" t="s">
        <v>6076</v>
      </c>
      <c r="F155" s="1" t="s">
        <v>48</v>
      </c>
      <c r="G155" s="1" t="s">
        <v>6148</v>
      </c>
      <c r="H155" s="26" t="s">
        <v>6100</v>
      </c>
      <c r="I155" s="1" t="s">
        <v>35</v>
      </c>
      <c r="J155" s="79">
        <v>67618195</v>
      </c>
      <c r="K155" s="94">
        <v>20285458500</v>
      </c>
      <c r="L155" s="79">
        <v>64230989</v>
      </c>
      <c r="M155" s="38">
        <v>19019071061</v>
      </c>
      <c r="N155" s="95">
        <v>99.83</v>
      </c>
      <c r="O155" s="96">
        <v>51.44</v>
      </c>
      <c r="P155" s="1">
        <v>96.5</v>
      </c>
    </row>
    <row r="156" spans="1:16">
      <c r="A156" s="1" t="s">
        <v>309</v>
      </c>
      <c r="B156" s="1" t="s">
        <v>558</v>
      </c>
      <c r="C156" s="1" t="s">
        <v>310</v>
      </c>
      <c r="D156" s="92" t="s">
        <v>6081</v>
      </c>
      <c r="E156" s="93" t="s">
        <v>6076</v>
      </c>
      <c r="F156" s="1" t="s">
        <v>48</v>
      </c>
      <c r="G156" s="1" t="s">
        <v>6148</v>
      </c>
      <c r="H156" s="26" t="s">
        <v>6100</v>
      </c>
      <c r="I156" s="1" t="s">
        <v>35</v>
      </c>
      <c r="J156" s="79">
        <v>62374483</v>
      </c>
      <c r="K156" s="94">
        <v>18712344900</v>
      </c>
      <c r="L156" s="79">
        <v>58962720</v>
      </c>
      <c r="M156" s="38">
        <v>17465494559</v>
      </c>
      <c r="N156" s="95">
        <v>99.82</v>
      </c>
      <c r="O156" s="96">
        <v>47.91</v>
      </c>
      <c r="P156" s="1">
        <v>95.07</v>
      </c>
    </row>
    <row r="157" spans="1:16">
      <c r="A157" s="1" t="s">
        <v>311</v>
      </c>
      <c r="B157" s="1" t="s">
        <v>559</v>
      </c>
      <c r="C157" s="1" t="s">
        <v>312</v>
      </c>
      <c r="D157" s="92" t="s">
        <v>6081</v>
      </c>
      <c r="E157" s="93" t="s">
        <v>6076</v>
      </c>
      <c r="F157" s="1" t="s">
        <v>34</v>
      </c>
      <c r="G157" s="1" t="s">
        <v>6191</v>
      </c>
      <c r="H157" s="26" t="s">
        <v>6100</v>
      </c>
      <c r="I157" s="1" t="s">
        <v>35</v>
      </c>
      <c r="J157" s="79">
        <v>53652894</v>
      </c>
      <c r="K157" s="94">
        <v>16095868200</v>
      </c>
      <c r="L157" s="79">
        <v>50533705</v>
      </c>
      <c r="M157" s="38">
        <v>14961243303</v>
      </c>
      <c r="N157" s="95">
        <v>99.83</v>
      </c>
      <c r="O157" s="96">
        <v>41.18</v>
      </c>
      <c r="P157" s="1">
        <v>94.74</v>
      </c>
    </row>
    <row r="158" spans="1:16">
      <c r="A158" s="1" t="s">
        <v>313</v>
      </c>
      <c r="B158" s="1" t="s">
        <v>560</v>
      </c>
      <c r="C158" s="1" t="s">
        <v>314</v>
      </c>
      <c r="D158" s="92" t="s">
        <v>6081</v>
      </c>
      <c r="E158" s="93" t="s">
        <v>6080</v>
      </c>
      <c r="F158" s="1" t="s">
        <v>48</v>
      </c>
      <c r="G158" s="1" t="s">
        <v>6146</v>
      </c>
      <c r="H158" s="26" t="s">
        <v>6100</v>
      </c>
      <c r="I158" s="1" t="s">
        <v>35</v>
      </c>
      <c r="J158" s="79">
        <v>74556288</v>
      </c>
      <c r="K158" s="94">
        <v>22366886400</v>
      </c>
      <c r="L158" s="79">
        <v>70318187</v>
      </c>
      <c r="M158" s="38">
        <v>20831101561</v>
      </c>
      <c r="N158" s="95">
        <v>99.73</v>
      </c>
      <c r="O158" s="96">
        <v>58.49</v>
      </c>
      <c r="P158" s="1">
        <v>92.24</v>
      </c>
    </row>
    <row r="159" spans="1:16">
      <c r="A159" s="1" t="s">
        <v>315</v>
      </c>
      <c r="B159" s="1" t="s">
        <v>561</v>
      </c>
      <c r="C159" s="1" t="s">
        <v>316</v>
      </c>
      <c r="D159" s="92" t="s">
        <v>6081</v>
      </c>
      <c r="E159" s="93" t="s">
        <v>6080</v>
      </c>
      <c r="F159" s="1" t="s">
        <v>34</v>
      </c>
      <c r="G159" s="1" t="s">
        <v>6194</v>
      </c>
      <c r="H159" s="26" t="s">
        <v>123</v>
      </c>
      <c r="I159" s="1" t="s">
        <v>35</v>
      </c>
      <c r="J159" s="79">
        <v>70322967</v>
      </c>
      <c r="K159" s="94">
        <v>21096890100</v>
      </c>
      <c r="L159" s="79">
        <v>66630424</v>
      </c>
      <c r="M159" s="38">
        <v>19733524097</v>
      </c>
      <c r="N159" s="95">
        <v>99.65</v>
      </c>
      <c r="O159" s="96">
        <v>59.9</v>
      </c>
      <c r="P159" s="1">
        <v>84.93</v>
      </c>
    </row>
    <row r="160" spans="1:16">
      <c r="A160" s="1" t="s">
        <v>317</v>
      </c>
      <c r="B160" s="1" t="s">
        <v>562</v>
      </c>
      <c r="C160" s="1" t="s">
        <v>318</v>
      </c>
      <c r="D160" s="93" t="s">
        <v>6076</v>
      </c>
      <c r="E160" s="93" t="s">
        <v>6076</v>
      </c>
      <c r="F160" s="1" t="s">
        <v>34</v>
      </c>
      <c r="G160" s="1" t="s">
        <v>6193</v>
      </c>
      <c r="H160" s="26" t="s">
        <v>123</v>
      </c>
      <c r="I160" s="1" t="s">
        <v>35</v>
      </c>
      <c r="J160" s="79">
        <v>62600840</v>
      </c>
      <c r="K160" s="94">
        <v>18780252000</v>
      </c>
      <c r="L160" s="79">
        <v>59097917</v>
      </c>
      <c r="M160" s="38">
        <v>17504724714</v>
      </c>
      <c r="N160" s="95">
        <v>99.85</v>
      </c>
      <c r="O160" s="96">
        <v>47.91</v>
      </c>
      <c r="P160" s="1">
        <v>95.35</v>
      </c>
    </row>
    <row r="161" spans="1:16">
      <c r="A161" s="1" t="s">
        <v>319</v>
      </c>
      <c r="B161" s="1" t="s">
        <v>563</v>
      </c>
      <c r="C161" s="1" t="s">
        <v>320</v>
      </c>
      <c r="D161" s="93" t="s">
        <v>6077</v>
      </c>
      <c r="E161" s="93" t="s">
        <v>6077</v>
      </c>
      <c r="F161" s="1" t="s">
        <v>30</v>
      </c>
      <c r="G161" s="1" t="s">
        <v>6157</v>
      </c>
      <c r="H161" s="26" t="s">
        <v>6050</v>
      </c>
      <c r="I161" s="1" t="s">
        <v>6211</v>
      </c>
      <c r="J161" s="79">
        <v>66616881</v>
      </c>
      <c r="K161" s="94">
        <v>19985064300</v>
      </c>
      <c r="L161" s="79">
        <v>62775247</v>
      </c>
      <c r="M161" s="38">
        <v>18579659336</v>
      </c>
      <c r="N161" s="95">
        <v>99.66</v>
      </c>
      <c r="O161" s="96">
        <v>56.81</v>
      </c>
      <c r="P161" s="1">
        <v>84.27</v>
      </c>
    </row>
    <row r="162" spans="1:16">
      <c r="A162" s="1" t="s">
        <v>321</v>
      </c>
      <c r="B162" s="1" t="s">
        <v>564</v>
      </c>
      <c r="C162" s="1" t="s">
        <v>322</v>
      </c>
      <c r="D162" s="92" t="s">
        <v>6081</v>
      </c>
      <c r="E162" s="93" t="s">
        <v>6076</v>
      </c>
      <c r="F162" s="1" t="s">
        <v>48</v>
      </c>
      <c r="G162" s="97">
        <v>1986</v>
      </c>
      <c r="H162" s="26" t="s">
        <v>169</v>
      </c>
      <c r="I162" s="1" t="s">
        <v>6212</v>
      </c>
      <c r="J162" s="79">
        <v>67350296</v>
      </c>
      <c r="K162" s="94">
        <v>20205088800</v>
      </c>
      <c r="L162" s="79">
        <v>63546071</v>
      </c>
      <c r="M162" s="38">
        <v>18805213370</v>
      </c>
      <c r="N162" s="95">
        <v>99.81</v>
      </c>
      <c r="O162" s="96">
        <v>51.84</v>
      </c>
      <c r="P162" s="1">
        <v>94.58</v>
      </c>
    </row>
    <row r="163" spans="1:16">
      <c r="A163" s="1" t="s">
        <v>323</v>
      </c>
      <c r="B163" s="1" t="s">
        <v>565</v>
      </c>
      <c r="C163" s="1" t="s">
        <v>324</v>
      </c>
      <c r="D163" s="92" t="s">
        <v>6081</v>
      </c>
      <c r="E163" s="93" t="s">
        <v>6076</v>
      </c>
      <c r="F163" s="1" t="s">
        <v>48</v>
      </c>
      <c r="G163" s="97">
        <v>1986</v>
      </c>
      <c r="H163" s="26" t="s">
        <v>169</v>
      </c>
      <c r="I163" s="1" t="s">
        <v>6212</v>
      </c>
      <c r="J163" s="79">
        <v>66129360</v>
      </c>
      <c r="K163" s="94">
        <v>19838808000</v>
      </c>
      <c r="L163" s="79">
        <v>62371827</v>
      </c>
      <c r="M163" s="38">
        <v>18473840562</v>
      </c>
      <c r="N163" s="95">
        <v>99.84</v>
      </c>
      <c r="O163" s="96">
        <v>49.91</v>
      </c>
      <c r="P163" s="1">
        <v>96.61</v>
      </c>
    </row>
    <row r="164" spans="1:16">
      <c r="A164" s="1" t="s">
        <v>325</v>
      </c>
      <c r="B164" s="1" t="s">
        <v>566</v>
      </c>
      <c r="C164" s="1" t="s">
        <v>326</v>
      </c>
      <c r="D164" s="92" t="s">
        <v>6081</v>
      </c>
      <c r="E164" s="93" t="s">
        <v>6076</v>
      </c>
      <c r="F164" s="1" t="s">
        <v>48</v>
      </c>
      <c r="G164" s="1" t="s">
        <v>6196</v>
      </c>
      <c r="H164" s="26" t="s">
        <v>6059</v>
      </c>
      <c r="I164" s="1" t="s">
        <v>35</v>
      </c>
      <c r="J164" s="79">
        <v>62371129</v>
      </c>
      <c r="K164" s="94">
        <v>18711338700</v>
      </c>
      <c r="L164" s="79">
        <v>58308436</v>
      </c>
      <c r="M164" s="38">
        <v>17230232926</v>
      </c>
      <c r="N164" s="95">
        <v>99.77</v>
      </c>
      <c r="O164" s="96">
        <v>47.49</v>
      </c>
      <c r="P164" s="1">
        <v>94.71</v>
      </c>
    </row>
    <row r="165" spans="1:16">
      <c r="A165" s="1" t="s">
        <v>327</v>
      </c>
      <c r="B165" s="1" t="s">
        <v>567</v>
      </c>
      <c r="C165" s="1" t="s">
        <v>328</v>
      </c>
      <c r="D165" s="92" t="s">
        <v>6081</v>
      </c>
      <c r="E165" s="93" t="s">
        <v>6076</v>
      </c>
      <c r="F165" s="1" t="s">
        <v>24</v>
      </c>
      <c r="G165" s="1" t="s">
        <v>6195</v>
      </c>
      <c r="H165" s="26" t="s">
        <v>138</v>
      </c>
      <c r="I165" s="1" t="s">
        <v>35</v>
      </c>
      <c r="J165" s="79">
        <v>66531820</v>
      </c>
      <c r="K165" s="94">
        <v>19959546000</v>
      </c>
      <c r="L165" s="79">
        <v>62687592</v>
      </c>
      <c r="M165" s="38">
        <v>18554120121</v>
      </c>
      <c r="N165" s="95">
        <v>99.84</v>
      </c>
      <c r="O165" s="96">
        <v>50.74</v>
      </c>
      <c r="P165" s="1">
        <v>95.42</v>
      </c>
    </row>
    <row r="166" spans="1:16">
      <c r="A166" s="1" t="s">
        <v>329</v>
      </c>
      <c r="B166" s="1" t="s">
        <v>568</v>
      </c>
      <c r="C166" s="1" t="s">
        <v>330</v>
      </c>
      <c r="D166" s="93" t="s">
        <v>6079</v>
      </c>
      <c r="E166" s="93" t="s">
        <v>6079</v>
      </c>
      <c r="F166" s="1" t="s">
        <v>30</v>
      </c>
      <c r="G166" s="1" t="s">
        <v>6158</v>
      </c>
      <c r="H166" s="26" t="s">
        <v>6027</v>
      </c>
      <c r="I166" s="1" t="s">
        <v>6210</v>
      </c>
      <c r="J166" s="79">
        <v>72385445</v>
      </c>
      <c r="K166" s="94">
        <v>21715633500</v>
      </c>
      <c r="L166" s="79">
        <v>68280907</v>
      </c>
      <c r="M166" s="38">
        <v>20212464836</v>
      </c>
      <c r="N166" s="95">
        <v>99.49</v>
      </c>
      <c r="O166" s="96">
        <v>62.97</v>
      </c>
      <c r="P166" s="1">
        <v>82.31</v>
      </c>
    </row>
    <row r="167" spans="1:16">
      <c r="A167" s="1" t="s">
        <v>331</v>
      </c>
      <c r="B167" s="1" t="s">
        <v>569</v>
      </c>
      <c r="C167" s="1" t="s">
        <v>332</v>
      </c>
      <c r="D167" s="93" t="s">
        <v>6079</v>
      </c>
      <c r="E167" s="93" t="s">
        <v>6079</v>
      </c>
      <c r="F167" s="1" t="s">
        <v>30</v>
      </c>
      <c r="G167" s="97">
        <v>1977</v>
      </c>
      <c r="H167" s="26" t="s">
        <v>6027</v>
      </c>
      <c r="I167" s="1" t="s">
        <v>6210</v>
      </c>
      <c r="J167" s="79">
        <v>76064943</v>
      </c>
      <c r="K167" s="94">
        <v>22819482900</v>
      </c>
      <c r="L167" s="79">
        <v>71800220</v>
      </c>
      <c r="M167" s="38">
        <v>21274981526</v>
      </c>
      <c r="N167" s="95">
        <v>99.64</v>
      </c>
      <c r="O167" s="96">
        <v>65.44</v>
      </c>
      <c r="P167" s="1">
        <v>83.68</v>
      </c>
    </row>
    <row r="168" spans="1:16">
      <c r="A168" s="1" t="s">
        <v>333</v>
      </c>
      <c r="B168" s="1" t="s">
        <v>570</v>
      </c>
      <c r="C168" s="1" t="s">
        <v>334</v>
      </c>
      <c r="D168" s="92" t="s">
        <v>6081</v>
      </c>
      <c r="E168" s="93" t="s">
        <v>6076</v>
      </c>
      <c r="F168" s="1" t="s">
        <v>34</v>
      </c>
      <c r="G168" s="1" t="s">
        <v>6159</v>
      </c>
      <c r="H168" s="26" t="s">
        <v>6068</v>
      </c>
      <c r="I168" s="1" t="s">
        <v>6210</v>
      </c>
      <c r="J168" s="79">
        <v>63136014</v>
      </c>
      <c r="K168" s="94">
        <v>18940804200</v>
      </c>
      <c r="L168" s="79">
        <v>59461409</v>
      </c>
      <c r="M168" s="38">
        <v>17592640588</v>
      </c>
      <c r="N168" s="95">
        <v>99.84</v>
      </c>
      <c r="O168" s="96">
        <v>48.22</v>
      </c>
      <c r="P168" s="1">
        <v>95.22</v>
      </c>
    </row>
    <row r="169" spans="1:16">
      <c r="A169" s="1" t="s">
        <v>335</v>
      </c>
      <c r="B169" s="1" t="s">
        <v>571</v>
      </c>
      <c r="C169" s="1" t="s">
        <v>336</v>
      </c>
      <c r="D169" s="92" t="s">
        <v>6081</v>
      </c>
      <c r="E169" s="93" t="s">
        <v>6080</v>
      </c>
      <c r="F169" s="1" t="s">
        <v>34</v>
      </c>
      <c r="G169" s="1" t="s">
        <v>6159</v>
      </c>
      <c r="H169" s="26" t="s">
        <v>6052</v>
      </c>
      <c r="I169" s="1" t="s">
        <v>6210</v>
      </c>
      <c r="J169" s="79">
        <v>74247824</v>
      </c>
      <c r="K169" s="94">
        <v>22274347200</v>
      </c>
      <c r="L169" s="79">
        <v>69711058</v>
      </c>
      <c r="M169" s="38">
        <v>20545777048</v>
      </c>
      <c r="N169" s="95">
        <v>99.65</v>
      </c>
      <c r="O169" s="96">
        <v>60.31</v>
      </c>
      <c r="P169" s="1">
        <v>87.76</v>
      </c>
    </row>
    <row r="170" spans="1:16">
      <c r="A170" s="1" t="s">
        <v>337</v>
      </c>
      <c r="B170" s="1" t="s">
        <v>572</v>
      </c>
      <c r="C170" s="1" t="s">
        <v>338</v>
      </c>
      <c r="D170" s="92" t="s">
        <v>6081</v>
      </c>
      <c r="E170" s="93" t="s">
        <v>6076</v>
      </c>
      <c r="F170" s="1" t="s">
        <v>34</v>
      </c>
      <c r="G170" s="1" t="s">
        <v>6159</v>
      </c>
      <c r="H170" s="26" t="s">
        <v>6069</v>
      </c>
      <c r="I170" s="1" t="s">
        <v>6210</v>
      </c>
      <c r="J170" s="79">
        <v>70342494</v>
      </c>
      <c r="K170" s="94">
        <v>21102748200</v>
      </c>
      <c r="L170" s="79">
        <v>66332306</v>
      </c>
      <c r="M170" s="38">
        <v>19631187720</v>
      </c>
      <c r="N170" s="95">
        <v>99.79</v>
      </c>
      <c r="O170" s="96">
        <v>54.25</v>
      </c>
      <c r="P170" s="1">
        <v>94.16</v>
      </c>
    </row>
    <row r="171" spans="1:16">
      <c r="A171" s="1" t="s">
        <v>339</v>
      </c>
      <c r="B171" s="1" t="s">
        <v>573</v>
      </c>
      <c r="C171" s="1" t="s">
        <v>340</v>
      </c>
      <c r="D171" s="92" t="s">
        <v>6081</v>
      </c>
      <c r="E171" s="93" t="s">
        <v>6076</v>
      </c>
      <c r="F171" s="1" t="s">
        <v>48</v>
      </c>
      <c r="G171" s="1" t="s">
        <v>6197</v>
      </c>
      <c r="H171" s="26" t="s">
        <v>6058</v>
      </c>
      <c r="I171" s="1" t="s">
        <v>6211</v>
      </c>
      <c r="J171" s="79">
        <v>98736559</v>
      </c>
      <c r="K171" s="94">
        <v>29620967700</v>
      </c>
      <c r="L171" s="79">
        <v>93972721</v>
      </c>
      <c r="M171" s="38">
        <v>27873243457</v>
      </c>
      <c r="N171" s="95">
        <v>99.81</v>
      </c>
      <c r="O171" s="96">
        <v>75.849999999999994</v>
      </c>
      <c r="P171" s="1">
        <v>95.88</v>
      </c>
    </row>
    <row r="172" spans="1:16">
      <c r="A172" s="1" t="s">
        <v>341</v>
      </c>
      <c r="B172" s="1" t="s">
        <v>574</v>
      </c>
      <c r="C172" s="1" t="s">
        <v>342</v>
      </c>
      <c r="D172" s="92" t="s">
        <v>6081</v>
      </c>
      <c r="E172" s="93" t="s">
        <v>6080</v>
      </c>
      <c r="F172" s="1" t="s">
        <v>24</v>
      </c>
      <c r="G172" s="1" t="s">
        <v>6198</v>
      </c>
      <c r="H172" s="26" t="s">
        <v>6070</v>
      </c>
      <c r="I172" s="1" t="s">
        <v>4234</v>
      </c>
      <c r="J172" s="79">
        <v>63560447</v>
      </c>
      <c r="K172" s="94">
        <v>19068134100</v>
      </c>
      <c r="L172" s="79">
        <v>61877211</v>
      </c>
      <c r="M172" s="38">
        <v>18370995011</v>
      </c>
      <c r="N172" s="95">
        <v>99.66</v>
      </c>
      <c r="O172" s="96">
        <v>55.28</v>
      </c>
      <c r="P172" s="1">
        <v>85.6</v>
      </c>
    </row>
    <row r="173" spans="1:16">
      <c r="A173" s="1" t="s">
        <v>343</v>
      </c>
      <c r="B173" s="1" t="s">
        <v>575</v>
      </c>
      <c r="C173" s="1" t="s">
        <v>344</v>
      </c>
      <c r="D173" s="92" t="s">
        <v>6081</v>
      </c>
      <c r="E173" s="93" t="s">
        <v>6076</v>
      </c>
      <c r="F173" s="1" t="s">
        <v>24</v>
      </c>
      <c r="G173" s="1" t="s">
        <v>6168</v>
      </c>
      <c r="H173" s="26" t="s">
        <v>6095</v>
      </c>
      <c r="I173" s="1" t="s">
        <v>4234</v>
      </c>
      <c r="J173" s="79">
        <v>67278459</v>
      </c>
      <c r="K173" s="94">
        <v>20183537700</v>
      </c>
      <c r="L173" s="79">
        <v>63335596</v>
      </c>
      <c r="M173" s="38">
        <v>18586975197</v>
      </c>
      <c r="N173" s="95">
        <v>99.82</v>
      </c>
      <c r="O173" s="96">
        <v>50.78</v>
      </c>
      <c r="P173" s="1">
        <v>95.55</v>
      </c>
    </row>
    <row r="174" spans="1:16">
      <c r="A174" s="1" t="s">
        <v>345</v>
      </c>
      <c r="B174" s="1" t="s">
        <v>576</v>
      </c>
      <c r="C174" s="1" t="s">
        <v>346</v>
      </c>
      <c r="D174" s="92" t="s">
        <v>6081</v>
      </c>
      <c r="E174" s="93" t="s">
        <v>6080</v>
      </c>
      <c r="F174" s="1" t="s">
        <v>24</v>
      </c>
      <c r="G174" s="1" t="s">
        <v>6168</v>
      </c>
      <c r="H174" s="26" t="s">
        <v>6095</v>
      </c>
      <c r="I174" s="1" t="s">
        <v>4234</v>
      </c>
      <c r="J174" s="79">
        <v>69382071</v>
      </c>
      <c r="K174" s="94">
        <v>20814621300</v>
      </c>
      <c r="L174" s="79">
        <v>67334358</v>
      </c>
      <c r="M174" s="38">
        <v>19986032643</v>
      </c>
      <c r="N174" s="95">
        <v>99.67</v>
      </c>
      <c r="O174" s="96">
        <v>60.23</v>
      </c>
      <c r="P174" s="1">
        <v>85.54</v>
      </c>
    </row>
    <row r="175" spans="1:16">
      <c r="A175" s="1" t="s">
        <v>347</v>
      </c>
      <c r="B175" s="1" t="s">
        <v>577</v>
      </c>
      <c r="C175" s="1" t="s">
        <v>348</v>
      </c>
      <c r="D175" s="92" t="s">
        <v>6081</v>
      </c>
      <c r="E175" s="93" t="s">
        <v>6076</v>
      </c>
      <c r="F175" s="1" t="s">
        <v>34</v>
      </c>
      <c r="G175" s="97">
        <v>1990</v>
      </c>
      <c r="H175" s="26" t="s">
        <v>6097</v>
      </c>
      <c r="I175" s="1" t="s">
        <v>35</v>
      </c>
      <c r="J175" s="79">
        <v>75966864</v>
      </c>
      <c r="K175" s="94">
        <v>22790059200</v>
      </c>
      <c r="L175" s="79">
        <v>74118918</v>
      </c>
      <c r="M175" s="38">
        <v>22028317723</v>
      </c>
      <c r="N175" s="95">
        <v>99.82</v>
      </c>
      <c r="O175" s="96">
        <v>60.53</v>
      </c>
      <c r="P175" s="1">
        <v>94.9</v>
      </c>
    </row>
    <row r="176" spans="1:16">
      <c r="A176" s="1" t="s">
        <v>349</v>
      </c>
      <c r="B176" s="1" t="s">
        <v>578</v>
      </c>
      <c r="C176" s="1" t="s">
        <v>350</v>
      </c>
      <c r="D176" s="92" t="s">
        <v>6081</v>
      </c>
      <c r="E176" s="93" t="s">
        <v>6076</v>
      </c>
      <c r="F176" s="1" t="s">
        <v>34</v>
      </c>
      <c r="G176" s="97">
        <v>1988</v>
      </c>
      <c r="H176" s="26" t="s">
        <v>296</v>
      </c>
      <c r="I176" s="1" t="s">
        <v>35</v>
      </c>
      <c r="J176" s="79">
        <v>59567458</v>
      </c>
      <c r="K176" s="94">
        <v>17870237400</v>
      </c>
      <c r="L176" s="79">
        <v>55337133</v>
      </c>
      <c r="M176" s="38">
        <v>16137511868</v>
      </c>
      <c r="N176" s="95">
        <v>99.8</v>
      </c>
      <c r="O176" s="96">
        <v>44.24</v>
      </c>
      <c r="P176" s="1">
        <v>95.22</v>
      </c>
    </row>
    <row r="177" spans="1:16">
      <c r="A177" s="1" t="s">
        <v>351</v>
      </c>
      <c r="B177" s="1" t="s">
        <v>579</v>
      </c>
      <c r="C177" s="1" t="s">
        <v>222</v>
      </c>
      <c r="D177" s="92" t="s">
        <v>6081</v>
      </c>
      <c r="E177" s="93" t="s">
        <v>6080</v>
      </c>
      <c r="F177" s="1" t="s">
        <v>48</v>
      </c>
      <c r="G177" s="1" t="s">
        <v>6166</v>
      </c>
      <c r="H177" s="26" t="s">
        <v>6060</v>
      </c>
      <c r="I177" s="1" t="s">
        <v>4234</v>
      </c>
      <c r="J177" s="79">
        <v>72710803</v>
      </c>
      <c r="K177" s="94">
        <v>21813240900</v>
      </c>
      <c r="L177" s="79">
        <v>70713227</v>
      </c>
      <c r="M177" s="38">
        <v>20996704655</v>
      </c>
      <c r="N177" s="95">
        <v>99.71</v>
      </c>
      <c r="O177" s="96">
        <v>60.57</v>
      </c>
      <c r="P177" s="1">
        <v>89.6</v>
      </c>
    </row>
    <row r="178" spans="1:16">
      <c r="A178" s="1" t="s">
        <v>352</v>
      </c>
      <c r="B178" s="1" t="s">
        <v>580</v>
      </c>
      <c r="C178" s="1" t="s">
        <v>353</v>
      </c>
      <c r="D178" s="92" t="s">
        <v>6081</v>
      </c>
      <c r="E178" s="93" t="s">
        <v>6080</v>
      </c>
      <c r="F178" s="1" t="s">
        <v>34</v>
      </c>
      <c r="G178" s="98">
        <v>1978</v>
      </c>
      <c r="H178" s="26" t="s">
        <v>31</v>
      </c>
      <c r="I178" s="1" t="s">
        <v>6210</v>
      </c>
      <c r="J178" s="79">
        <v>54752768</v>
      </c>
      <c r="K178" s="94">
        <v>16425830400</v>
      </c>
      <c r="L178" s="79">
        <v>53180783</v>
      </c>
      <c r="M178" s="38">
        <v>15782827644</v>
      </c>
      <c r="N178" s="95">
        <v>99.7</v>
      </c>
      <c r="O178" s="96">
        <v>48.09</v>
      </c>
      <c r="P178" s="1">
        <v>84.62</v>
      </c>
    </row>
    <row r="179" spans="1:16">
      <c r="A179" s="1" t="s">
        <v>354</v>
      </c>
      <c r="B179" s="1" t="s">
        <v>581</v>
      </c>
      <c r="C179" s="1" t="s">
        <v>355</v>
      </c>
      <c r="D179" s="92" t="s">
        <v>6081</v>
      </c>
      <c r="E179" s="93" t="s">
        <v>6076</v>
      </c>
      <c r="F179" s="1" t="s">
        <v>34</v>
      </c>
      <c r="G179" s="1" t="s">
        <v>6194</v>
      </c>
      <c r="H179" s="26" t="s">
        <v>356</v>
      </c>
      <c r="I179" s="1" t="s">
        <v>4234</v>
      </c>
      <c r="J179" s="79">
        <v>78640993</v>
      </c>
      <c r="K179" s="94">
        <v>23592297900</v>
      </c>
      <c r="L179" s="79">
        <v>76891354</v>
      </c>
      <c r="M179" s="38">
        <v>22859268269</v>
      </c>
      <c r="N179" s="95">
        <v>99.83</v>
      </c>
      <c r="O179" s="96">
        <v>63.08</v>
      </c>
      <c r="P179" s="1">
        <v>94.52</v>
      </c>
    </row>
    <row r="180" spans="1:16">
      <c r="A180" s="1" t="s">
        <v>357</v>
      </c>
      <c r="B180" s="1" t="s">
        <v>582</v>
      </c>
      <c r="C180" s="1" t="s">
        <v>358</v>
      </c>
      <c r="D180" s="92" t="s">
        <v>6081</v>
      </c>
      <c r="E180" s="93" t="s">
        <v>6076</v>
      </c>
      <c r="F180" s="1" t="s">
        <v>34</v>
      </c>
      <c r="G180" s="1" t="s">
        <v>6159</v>
      </c>
      <c r="H180" s="26" t="s">
        <v>6215</v>
      </c>
      <c r="I180" s="1" t="s">
        <v>35</v>
      </c>
      <c r="J180" s="79">
        <v>77642547</v>
      </c>
      <c r="K180" s="94">
        <v>23292764100</v>
      </c>
      <c r="L180" s="79">
        <v>75801279</v>
      </c>
      <c r="M180" s="38">
        <v>22525733604</v>
      </c>
      <c r="N180" s="95">
        <v>99.69</v>
      </c>
      <c r="O180" s="96">
        <v>62.16</v>
      </c>
      <c r="P180" s="1">
        <v>94.37</v>
      </c>
    </row>
    <row r="181" spans="1:16">
      <c r="A181" s="1" t="s">
        <v>359</v>
      </c>
      <c r="B181" s="1" t="s">
        <v>583</v>
      </c>
      <c r="C181" s="1" t="s">
        <v>360</v>
      </c>
      <c r="D181" s="92" t="s">
        <v>6081</v>
      </c>
      <c r="E181" s="93" t="s">
        <v>6076</v>
      </c>
      <c r="F181" s="1" t="s">
        <v>34</v>
      </c>
      <c r="G181" s="1" t="s">
        <v>6159</v>
      </c>
      <c r="H181" s="26" t="s">
        <v>6071</v>
      </c>
      <c r="I181" s="1" t="s">
        <v>35</v>
      </c>
      <c r="J181" s="79">
        <v>62646307</v>
      </c>
      <c r="K181" s="94">
        <v>18793892100</v>
      </c>
      <c r="L181" s="79">
        <v>58596890</v>
      </c>
      <c r="M181" s="38">
        <v>17156141741</v>
      </c>
      <c r="N181" s="95">
        <v>99.81</v>
      </c>
      <c r="O181" s="96">
        <v>47.21</v>
      </c>
      <c r="P181" s="1">
        <v>94.79</v>
      </c>
    </row>
    <row r="182" spans="1:16">
      <c r="A182" s="1" t="s">
        <v>361</v>
      </c>
      <c r="B182" s="1" t="s">
        <v>584</v>
      </c>
      <c r="C182" s="1" t="s">
        <v>362</v>
      </c>
      <c r="D182" s="92" t="s">
        <v>6081</v>
      </c>
      <c r="E182" s="93" t="s">
        <v>6076</v>
      </c>
      <c r="F182" s="1" t="s">
        <v>34</v>
      </c>
      <c r="G182" s="1" t="s">
        <v>6199</v>
      </c>
      <c r="H182" s="26" t="s">
        <v>6072</v>
      </c>
      <c r="I182" s="1" t="s">
        <v>35</v>
      </c>
      <c r="J182" s="79">
        <v>60484930</v>
      </c>
      <c r="K182" s="94">
        <v>18145479000</v>
      </c>
      <c r="L182" s="79">
        <v>56556759</v>
      </c>
      <c r="M182" s="38">
        <v>16555577742</v>
      </c>
      <c r="N182" s="95">
        <v>99.8</v>
      </c>
      <c r="O182" s="96">
        <v>46.07</v>
      </c>
      <c r="P182" s="1">
        <v>93.76</v>
      </c>
    </row>
    <row r="183" spans="1:16">
      <c r="A183" s="1" t="s">
        <v>363</v>
      </c>
      <c r="B183" s="1" t="s">
        <v>585</v>
      </c>
      <c r="C183" s="1" t="s">
        <v>364</v>
      </c>
      <c r="D183" s="93" t="s">
        <v>6076</v>
      </c>
      <c r="E183" s="93" t="s">
        <v>6076</v>
      </c>
      <c r="F183" s="1" t="s">
        <v>34</v>
      </c>
      <c r="G183" s="1" t="s">
        <v>6194</v>
      </c>
      <c r="H183" s="26" t="s">
        <v>123</v>
      </c>
      <c r="I183" s="1" t="s">
        <v>35</v>
      </c>
      <c r="J183" s="79">
        <v>63448936</v>
      </c>
      <c r="K183" s="94">
        <v>19034680800</v>
      </c>
      <c r="L183" s="79">
        <v>59393697</v>
      </c>
      <c r="M183" s="38">
        <v>17390444354</v>
      </c>
      <c r="N183" s="95">
        <v>99.82</v>
      </c>
      <c r="O183" s="96">
        <v>47.27</v>
      </c>
      <c r="P183" s="1">
        <v>96.04</v>
      </c>
    </row>
    <row r="184" spans="1:16">
      <c r="A184" s="1" t="s">
        <v>365</v>
      </c>
      <c r="B184" s="1" t="s">
        <v>366</v>
      </c>
      <c r="C184" s="1" t="s">
        <v>366</v>
      </c>
      <c r="D184" s="92" t="s">
        <v>6081</v>
      </c>
      <c r="E184" s="93" t="s">
        <v>6080</v>
      </c>
      <c r="F184" s="1" t="s">
        <v>24</v>
      </c>
      <c r="G184" s="26" t="s">
        <v>25</v>
      </c>
      <c r="H184" s="26" t="s">
        <v>25</v>
      </c>
      <c r="I184" s="1" t="s">
        <v>25</v>
      </c>
      <c r="J184" s="79">
        <v>84592166</v>
      </c>
      <c r="K184" s="94">
        <v>25377649800</v>
      </c>
      <c r="L184" s="79">
        <v>82590402</v>
      </c>
      <c r="M184" s="38">
        <v>24545820896</v>
      </c>
      <c r="N184" s="95">
        <v>99.71</v>
      </c>
      <c r="O184" s="96">
        <v>72.17</v>
      </c>
      <c r="P184" s="1">
        <v>87.89</v>
      </c>
    </row>
    <row r="185" spans="1:16">
      <c r="A185" s="1" t="s">
        <v>367</v>
      </c>
      <c r="B185" s="1" t="s">
        <v>368</v>
      </c>
      <c r="C185" s="1" t="s">
        <v>368</v>
      </c>
      <c r="D185" s="92" t="s">
        <v>6081</v>
      </c>
      <c r="E185" s="93" t="s">
        <v>6080</v>
      </c>
      <c r="F185" s="1" t="s">
        <v>24</v>
      </c>
      <c r="G185" s="26" t="s">
        <v>25</v>
      </c>
      <c r="H185" s="26" t="s">
        <v>25</v>
      </c>
      <c r="I185" s="1" t="s">
        <v>25</v>
      </c>
      <c r="J185" s="79">
        <v>75748427</v>
      </c>
      <c r="K185" s="94">
        <v>22724528100</v>
      </c>
      <c r="L185" s="79">
        <v>70934838</v>
      </c>
      <c r="M185" s="38">
        <v>20498846321</v>
      </c>
      <c r="N185" s="95">
        <v>99.62</v>
      </c>
      <c r="O185" s="96">
        <v>61.06</v>
      </c>
      <c r="P185" s="1">
        <v>86.45</v>
      </c>
    </row>
    <row r="186" spans="1:16">
      <c r="A186" s="1" t="s">
        <v>369</v>
      </c>
      <c r="B186" s="1" t="s">
        <v>370</v>
      </c>
      <c r="C186" s="1" t="s">
        <v>370</v>
      </c>
      <c r="D186" s="92" t="s">
        <v>6081</v>
      </c>
      <c r="E186" s="93" t="s">
        <v>6080</v>
      </c>
      <c r="F186" s="1" t="s">
        <v>24</v>
      </c>
      <c r="G186" s="26" t="s">
        <v>25</v>
      </c>
      <c r="H186" s="26" t="s">
        <v>25</v>
      </c>
      <c r="I186" s="1" t="s">
        <v>25</v>
      </c>
      <c r="J186" s="79">
        <v>73469274</v>
      </c>
      <c r="K186" s="94">
        <v>22040782200</v>
      </c>
      <c r="L186" s="79">
        <v>71635312</v>
      </c>
      <c r="M186" s="38">
        <v>21270157091</v>
      </c>
      <c r="N186" s="95">
        <v>99.66</v>
      </c>
      <c r="O186" s="96">
        <v>62.32</v>
      </c>
      <c r="P186" s="1">
        <v>87.96</v>
      </c>
    </row>
    <row r="187" spans="1:16">
      <c r="A187" s="1" t="s">
        <v>371</v>
      </c>
      <c r="B187" s="1" t="s">
        <v>372</v>
      </c>
      <c r="C187" s="1" t="s">
        <v>372</v>
      </c>
      <c r="D187" s="92" t="s">
        <v>6081</v>
      </c>
      <c r="E187" s="93" t="s">
        <v>6076</v>
      </c>
      <c r="F187" s="1" t="s">
        <v>24</v>
      </c>
      <c r="G187" s="26" t="s">
        <v>25</v>
      </c>
      <c r="H187" s="26" t="s">
        <v>25</v>
      </c>
      <c r="I187" s="1" t="s">
        <v>25</v>
      </c>
      <c r="J187" s="79">
        <v>69391839</v>
      </c>
      <c r="K187" s="94">
        <v>20817551700</v>
      </c>
      <c r="L187" s="79">
        <v>64879500</v>
      </c>
      <c r="M187" s="38">
        <v>18733562042</v>
      </c>
      <c r="N187" s="95">
        <v>99.8</v>
      </c>
      <c r="O187" s="96">
        <v>51.21</v>
      </c>
      <c r="P187" s="1">
        <v>95.54</v>
      </c>
    </row>
    <row r="188" spans="1:16">
      <c r="A188" s="1" t="s">
        <v>373</v>
      </c>
      <c r="B188" s="1" t="s">
        <v>374</v>
      </c>
      <c r="C188" s="1" t="s">
        <v>374</v>
      </c>
      <c r="D188" s="92" t="s">
        <v>6081</v>
      </c>
      <c r="E188" s="93" t="s">
        <v>6076</v>
      </c>
      <c r="F188" s="1" t="s">
        <v>24</v>
      </c>
      <c r="G188" s="26" t="s">
        <v>25</v>
      </c>
      <c r="H188" s="26" t="s">
        <v>25</v>
      </c>
      <c r="I188" s="1" t="s">
        <v>25</v>
      </c>
      <c r="J188" s="79">
        <v>57031489</v>
      </c>
      <c r="K188" s="94">
        <v>17109446700</v>
      </c>
      <c r="L188" s="79">
        <v>55416364</v>
      </c>
      <c r="M188" s="38">
        <v>16432983884</v>
      </c>
      <c r="N188" s="95">
        <v>99.81</v>
      </c>
      <c r="O188" s="96">
        <v>46.57</v>
      </c>
      <c r="P188" s="1">
        <v>91.86</v>
      </c>
    </row>
    <row r="189" spans="1:16">
      <c r="A189" s="1" t="s">
        <v>375</v>
      </c>
      <c r="B189" s="1" t="s">
        <v>376</v>
      </c>
      <c r="C189" s="1" t="s">
        <v>376</v>
      </c>
      <c r="D189" s="92" t="s">
        <v>6081</v>
      </c>
      <c r="E189" s="93" t="s">
        <v>6076</v>
      </c>
      <c r="F189" s="1" t="s">
        <v>24</v>
      </c>
      <c r="G189" s="26" t="s">
        <v>25</v>
      </c>
      <c r="H189" s="26" t="s">
        <v>25</v>
      </c>
      <c r="I189" s="1" t="s">
        <v>25</v>
      </c>
      <c r="J189" s="79">
        <v>63841929</v>
      </c>
      <c r="K189" s="94">
        <v>19152578700</v>
      </c>
      <c r="L189" s="79">
        <v>62154959</v>
      </c>
      <c r="M189" s="38">
        <v>18450604435</v>
      </c>
      <c r="N189" s="95">
        <v>99.82</v>
      </c>
      <c r="O189" s="96">
        <v>52.63</v>
      </c>
      <c r="P189" s="1">
        <v>91.26</v>
      </c>
    </row>
    <row r="190" spans="1:16">
      <c r="A190" s="1" t="s">
        <v>377</v>
      </c>
      <c r="B190" s="1" t="s">
        <v>378</v>
      </c>
      <c r="C190" s="1" t="s">
        <v>378</v>
      </c>
      <c r="D190" s="92" t="s">
        <v>6081</v>
      </c>
      <c r="E190" s="93" t="s">
        <v>6076</v>
      </c>
      <c r="F190" s="1" t="s">
        <v>24</v>
      </c>
      <c r="G190" s="26" t="s">
        <v>25</v>
      </c>
      <c r="H190" s="26" t="s">
        <v>6215</v>
      </c>
      <c r="I190" s="1" t="s">
        <v>35</v>
      </c>
      <c r="J190" s="79">
        <v>70419867</v>
      </c>
      <c r="K190" s="94">
        <v>21125960100</v>
      </c>
      <c r="L190" s="79">
        <v>65140898</v>
      </c>
      <c r="M190" s="38">
        <v>18683435781</v>
      </c>
      <c r="N190" s="95">
        <v>99.84</v>
      </c>
      <c r="O190" s="96">
        <v>50.27</v>
      </c>
      <c r="P190" s="1">
        <v>97.21</v>
      </c>
    </row>
    <row r="191" spans="1:16">
      <c r="A191" s="1" t="s">
        <v>379</v>
      </c>
      <c r="B191" s="1" t="s">
        <v>380</v>
      </c>
      <c r="C191" s="1" t="s">
        <v>380</v>
      </c>
      <c r="D191" s="92" t="s">
        <v>6081</v>
      </c>
      <c r="E191" s="93" t="s">
        <v>6080</v>
      </c>
      <c r="F191" s="1" t="s">
        <v>24</v>
      </c>
      <c r="G191" s="26" t="s">
        <v>25</v>
      </c>
      <c r="H191" s="26" t="s">
        <v>25</v>
      </c>
      <c r="I191" s="1" t="s">
        <v>25</v>
      </c>
      <c r="J191" s="79">
        <v>63263254</v>
      </c>
      <c r="K191" s="94">
        <v>18978976200</v>
      </c>
      <c r="L191" s="79">
        <v>61693959</v>
      </c>
      <c r="M191" s="38">
        <v>18325162194</v>
      </c>
      <c r="N191" s="95">
        <v>99.66</v>
      </c>
      <c r="O191" s="96">
        <v>56.61</v>
      </c>
      <c r="P191" s="1">
        <v>83.33</v>
      </c>
    </row>
    <row r="192" spans="1:16">
      <c r="A192" s="1" t="s">
        <v>381</v>
      </c>
      <c r="B192" s="1" t="s">
        <v>382</v>
      </c>
      <c r="C192" s="1" t="s">
        <v>382</v>
      </c>
      <c r="D192" s="92" t="s">
        <v>6081</v>
      </c>
      <c r="E192" s="93" t="s">
        <v>6076</v>
      </c>
      <c r="F192" s="1" t="s">
        <v>24</v>
      </c>
      <c r="G192" s="26" t="s">
        <v>25</v>
      </c>
      <c r="H192" s="26" t="s">
        <v>25</v>
      </c>
      <c r="I192" s="1" t="s">
        <v>25</v>
      </c>
      <c r="J192" s="79">
        <v>77686929</v>
      </c>
      <c r="K192" s="94">
        <v>23306078700</v>
      </c>
      <c r="L192" s="79">
        <v>75491778</v>
      </c>
      <c r="M192" s="38">
        <v>22419718970</v>
      </c>
      <c r="N192" s="95">
        <v>99.83</v>
      </c>
      <c r="O192" s="96">
        <v>61.36</v>
      </c>
      <c r="P192" s="1">
        <v>95.39</v>
      </c>
    </row>
    <row r="193" spans="1:16">
      <c r="A193" s="1" t="s">
        <v>383</v>
      </c>
      <c r="B193" s="1" t="s">
        <v>586</v>
      </c>
      <c r="C193" s="1" t="s">
        <v>384</v>
      </c>
      <c r="D193" s="92" t="s">
        <v>6081</v>
      </c>
      <c r="E193" s="93" t="s">
        <v>6076</v>
      </c>
      <c r="F193" s="1" t="s">
        <v>48</v>
      </c>
      <c r="G193" s="1" t="s">
        <v>6200</v>
      </c>
      <c r="H193" s="26" t="s">
        <v>6073</v>
      </c>
      <c r="I193" s="1" t="s">
        <v>35</v>
      </c>
      <c r="J193" s="79">
        <v>68033428</v>
      </c>
      <c r="K193" s="94">
        <v>20410028400</v>
      </c>
      <c r="L193" s="79">
        <v>66433320</v>
      </c>
      <c r="M193" s="38">
        <v>19751331348</v>
      </c>
      <c r="N193" s="95">
        <v>99.82</v>
      </c>
      <c r="O193" s="96">
        <v>54.07</v>
      </c>
      <c r="P193" s="1">
        <v>95.31</v>
      </c>
    </row>
    <row r="194" spans="1:16">
      <c r="A194" s="1" t="s">
        <v>385</v>
      </c>
      <c r="B194" s="1" t="s">
        <v>570</v>
      </c>
      <c r="C194" s="1" t="s">
        <v>334</v>
      </c>
      <c r="D194" s="92" t="s">
        <v>6081</v>
      </c>
      <c r="E194" s="93" t="s">
        <v>6076</v>
      </c>
      <c r="F194" s="1" t="s">
        <v>34</v>
      </c>
      <c r="G194" s="1" t="s">
        <v>6159</v>
      </c>
      <c r="H194" s="26" t="s">
        <v>6068</v>
      </c>
      <c r="I194" s="1" t="s">
        <v>6210</v>
      </c>
      <c r="J194" s="79">
        <v>62396275</v>
      </c>
      <c r="K194" s="94">
        <v>18718882500</v>
      </c>
      <c r="L194" s="79">
        <v>60766021</v>
      </c>
      <c r="M194" s="38">
        <v>18043231048</v>
      </c>
      <c r="N194" s="95">
        <v>99.84</v>
      </c>
      <c r="O194" s="96">
        <v>49.58</v>
      </c>
      <c r="P194" s="1">
        <v>94.96</v>
      </c>
    </row>
    <row r="195" spans="1:16">
      <c r="A195" s="1" t="s">
        <v>386</v>
      </c>
      <c r="B195" s="1" t="s">
        <v>587</v>
      </c>
      <c r="C195" s="1" t="s">
        <v>387</v>
      </c>
      <c r="D195" s="92" t="s">
        <v>6081</v>
      </c>
      <c r="E195" s="93" t="s">
        <v>6076</v>
      </c>
      <c r="F195" s="1" t="s">
        <v>48</v>
      </c>
      <c r="G195" s="1" t="s">
        <v>6201</v>
      </c>
      <c r="H195" s="26" t="s">
        <v>6070</v>
      </c>
      <c r="I195" s="1" t="s">
        <v>4234</v>
      </c>
      <c r="J195" s="79">
        <v>79407330</v>
      </c>
      <c r="K195" s="94">
        <v>23822199000</v>
      </c>
      <c r="L195" s="79">
        <v>77461700</v>
      </c>
      <c r="M195" s="38">
        <v>23024636937</v>
      </c>
      <c r="N195" s="95">
        <v>99.84</v>
      </c>
      <c r="O195" s="96">
        <v>62.74</v>
      </c>
      <c r="P195" s="1">
        <v>95.71</v>
      </c>
    </row>
    <row r="196" spans="1:16">
      <c r="A196" s="1" t="s">
        <v>388</v>
      </c>
      <c r="B196" s="1" t="s">
        <v>588</v>
      </c>
      <c r="C196" s="1" t="s">
        <v>389</v>
      </c>
      <c r="D196" s="92" t="s">
        <v>6081</v>
      </c>
      <c r="E196" s="93" t="s">
        <v>6076</v>
      </c>
      <c r="F196" s="1" t="s">
        <v>48</v>
      </c>
      <c r="G196" s="1" t="s">
        <v>6202</v>
      </c>
      <c r="H196" s="26" t="s">
        <v>6074</v>
      </c>
      <c r="I196" s="1" t="s">
        <v>35</v>
      </c>
      <c r="J196" s="79">
        <v>72815364</v>
      </c>
      <c r="K196" s="94">
        <v>21844609200</v>
      </c>
      <c r="L196" s="79">
        <v>71179128</v>
      </c>
      <c r="M196" s="38">
        <v>21156872297</v>
      </c>
      <c r="N196" s="95">
        <v>99.83</v>
      </c>
      <c r="O196" s="96">
        <v>57.88</v>
      </c>
      <c r="P196" s="1">
        <v>95.37</v>
      </c>
    </row>
    <row r="197" spans="1:16">
      <c r="A197" s="1" t="s">
        <v>390</v>
      </c>
      <c r="B197" s="1" t="s">
        <v>589</v>
      </c>
      <c r="C197" s="1">
        <v>8312</v>
      </c>
      <c r="D197" s="92" t="s">
        <v>6081</v>
      </c>
      <c r="E197" s="93" t="s">
        <v>6076</v>
      </c>
      <c r="F197" s="1" t="s">
        <v>48</v>
      </c>
      <c r="G197" s="1" t="s">
        <v>6203</v>
      </c>
      <c r="H197" s="26" t="s">
        <v>6062</v>
      </c>
      <c r="I197" s="1" t="s">
        <v>35</v>
      </c>
      <c r="J197" s="79">
        <v>98785072</v>
      </c>
      <c r="K197" s="94">
        <v>29635521600</v>
      </c>
      <c r="L197" s="79">
        <v>96076433</v>
      </c>
      <c r="M197" s="38">
        <v>28505045863</v>
      </c>
      <c r="N197" s="95">
        <v>99.83</v>
      </c>
      <c r="O197" s="96">
        <v>77.67</v>
      </c>
      <c r="P197" s="1">
        <v>95.78</v>
      </c>
    </row>
    <row r="198" spans="1:16">
      <c r="A198" s="1" t="s">
        <v>391</v>
      </c>
      <c r="B198" s="1" t="s">
        <v>590</v>
      </c>
      <c r="C198" s="1" t="s">
        <v>89</v>
      </c>
      <c r="D198" s="92" t="s">
        <v>6081</v>
      </c>
      <c r="E198" s="93" t="s">
        <v>6076</v>
      </c>
      <c r="F198" s="1" t="s">
        <v>48</v>
      </c>
      <c r="G198" s="1" t="s">
        <v>6124</v>
      </c>
      <c r="H198" s="26" t="s">
        <v>87</v>
      </c>
      <c r="I198" s="1" t="s">
        <v>35</v>
      </c>
      <c r="J198" s="79">
        <v>72432586</v>
      </c>
      <c r="K198" s="94">
        <v>21729775800</v>
      </c>
      <c r="L198" s="79">
        <v>70548839</v>
      </c>
      <c r="M198" s="38">
        <v>20954648574</v>
      </c>
      <c r="N198" s="95">
        <v>99.84</v>
      </c>
      <c r="O198" s="96">
        <v>57.45</v>
      </c>
      <c r="P198" s="1">
        <v>95.22</v>
      </c>
    </row>
    <row r="199" spans="1:16">
      <c r="A199" s="1" t="s">
        <v>392</v>
      </c>
      <c r="B199" s="1" t="s">
        <v>591</v>
      </c>
      <c r="C199" s="1" t="s">
        <v>393</v>
      </c>
      <c r="D199" s="92" t="s">
        <v>6081</v>
      </c>
      <c r="E199" s="93" t="s">
        <v>6076</v>
      </c>
      <c r="F199" s="1" t="s">
        <v>34</v>
      </c>
      <c r="G199" s="1" t="s">
        <v>6204</v>
      </c>
      <c r="H199" s="26" t="s">
        <v>6106</v>
      </c>
      <c r="I199" s="1" t="s">
        <v>4234</v>
      </c>
      <c r="J199" s="79">
        <v>52501754</v>
      </c>
      <c r="K199" s="94">
        <v>15750526200</v>
      </c>
      <c r="L199" s="79">
        <v>51078776</v>
      </c>
      <c r="M199" s="38">
        <v>15158276449</v>
      </c>
      <c r="N199" s="95">
        <v>99.87</v>
      </c>
      <c r="O199" s="96">
        <v>41.52</v>
      </c>
      <c r="P199" s="1">
        <v>95.28</v>
      </c>
    </row>
    <row r="200" spans="1:16">
      <c r="A200" s="1" t="s">
        <v>394</v>
      </c>
      <c r="B200" s="1" t="s">
        <v>592</v>
      </c>
      <c r="C200" s="1" t="s">
        <v>111</v>
      </c>
      <c r="D200" s="92" t="s">
        <v>6081</v>
      </c>
      <c r="E200" s="93" t="s">
        <v>6080</v>
      </c>
      <c r="F200" s="1" t="s">
        <v>48</v>
      </c>
      <c r="G200" s="1" t="s">
        <v>6131</v>
      </c>
      <c r="H200" s="26" t="s">
        <v>6101</v>
      </c>
      <c r="I200" s="1" t="s">
        <v>6211</v>
      </c>
      <c r="J200" s="79">
        <v>88594642</v>
      </c>
      <c r="K200" s="94">
        <v>26578392600</v>
      </c>
      <c r="L200" s="79">
        <v>86153629</v>
      </c>
      <c r="M200" s="38">
        <v>25585987297</v>
      </c>
      <c r="N200" s="95">
        <v>99.62</v>
      </c>
      <c r="O200" s="96">
        <v>79.03</v>
      </c>
      <c r="P200" s="1">
        <v>83.17</v>
      </c>
    </row>
    <row r="201" spans="1:16">
      <c r="A201" s="1" t="s">
        <v>395</v>
      </c>
      <c r="B201" s="1" t="s">
        <v>593</v>
      </c>
      <c r="C201" s="1" t="s">
        <v>396</v>
      </c>
      <c r="D201" s="92" t="s">
        <v>6081</v>
      </c>
      <c r="E201" s="93" t="s">
        <v>6076</v>
      </c>
      <c r="F201" s="1" t="s">
        <v>34</v>
      </c>
      <c r="G201" s="1" t="s">
        <v>6205</v>
      </c>
      <c r="H201" s="26" t="s">
        <v>294</v>
      </c>
      <c r="I201" s="1" t="s">
        <v>73</v>
      </c>
      <c r="J201" s="79">
        <v>77314683</v>
      </c>
      <c r="K201" s="94">
        <v>23194404900</v>
      </c>
      <c r="L201" s="79">
        <v>75107710</v>
      </c>
      <c r="M201" s="38">
        <v>22291841448</v>
      </c>
      <c r="N201" s="95">
        <v>99.82</v>
      </c>
      <c r="O201" s="96">
        <v>61.36</v>
      </c>
      <c r="P201" s="1">
        <v>94.68</v>
      </c>
    </row>
    <row r="202" spans="1:16">
      <c r="A202" s="1" t="s">
        <v>397</v>
      </c>
      <c r="B202" s="1" t="s">
        <v>594</v>
      </c>
      <c r="C202" s="1" t="s">
        <v>398</v>
      </c>
      <c r="D202" s="92" t="s">
        <v>6081</v>
      </c>
      <c r="E202" s="93" t="s">
        <v>6080</v>
      </c>
      <c r="F202" s="1" t="s">
        <v>34</v>
      </c>
      <c r="G202" s="1" t="s">
        <v>6206</v>
      </c>
      <c r="H202" s="26" t="s">
        <v>6100</v>
      </c>
      <c r="I202" s="1" t="s">
        <v>35</v>
      </c>
      <c r="J202" s="79">
        <v>80464434</v>
      </c>
      <c r="K202" s="94">
        <v>24139330200</v>
      </c>
      <c r="L202" s="79">
        <v>78594061</v>
      </c>
      <c r="M202" s="38">
        <v>23356174247</v>
      </c>
      <c r="N202" s="95">
        <v>99.7</v>
      </c>
      <c r="O202" s="96">
        <v>67.290000000000006</v>
      </c>
      <c r="P202" s="1">
        <v>89.63</v>
      </c>
    </row>
    <row r="203" spans="1:16">
      <c r="A203" s="1" t="s">
        <v>399</v>
      </c>
      <c r="B203" s="1" t="s">
        <v>595</v>
      </c>
      <c r="C203" s="1" t="s">
        <v>400</v>
      </c>
      <c r="D203" s="92" t="s">
        <v>6081</v>
      </c>
      <c r="E203" s="93" t="s">
        <v>6076</v>
      </c>
      <c r="F203" s="1" t="s">
        <v>48</v>
      </c>
      <c r="G203" s="1" t="s">
        <v>6146</v>
      </c>
      <c r="H203" s="26" t="s">
        <v>6093</v>
      </c>
      <c r="I203" s="1" t="s">
        <v>35</v>
      </c>
      <c r="J203" s="79">
        <v>83746121</v>
      </c>
      <c r="K203" s="94">
        <v>25123836300</v>
      </c>
      <c r="L203" s="79">
        <v>81583698</v>
      </c>
      <c r="M203" s="38">
        <v>24216328604</v>
      </c>
      <c r="N203" s="95">
        <v>99.89</v>
      </c>
      <c r="O203" s="96">
        <v>65.69</v>
      </c>
      <c r="P203" s="1">
        <v>96.49</v>
      </c>
    </row>
    <row r="204" spans="1:16">
      <c r="A204" s="1" t="s">
        <v>401</v>
      </c>
      <c r="B204" s="1" t="s">
        <v>596</v>
      </c>
      <c r="C204" s="1">
        <v>33272</v>
      </c>
      <c r="D204" s="92" t="s">
        <v>6081</v>
      </c>
      <c r="E204" s="93" t="s">
        <v>6080</v>
      </c>
      <c r="F204" s="1" t="s">
        <v>34</v>
      </c>
      <c r="G204" s="1" t="s">
        <v>6207</v>
      </c>
      <c r="H204" s="26" t="s">
        <v>6051</v>
      </c>
      <c r="I204" s="1" t="s">
        <v>6210</v>
      </c>
      <c r="J204" s="79">
        <v>85720217</v>
      </c>
      <c r="K204" s="94">
        <v>25716065100</v>
      </c>
      <c r="L204" s="79">
        <v>83213755</v>
      </c>
      <c r="M204" s="38">
        <v>24687492099</v>
      </c>
      <c r="N204" s="95">
        <v>99.67</v>
      </c>
      <c r="O204" s="96">
        <v>69.72</v>
      </c>
      <c r="P204" s="1">
        <v>91.46</v>
      </c>
    </row>
    <row r="205" spans="1:16">
      <c r="A205" s="1" t="s">
        <v>402</v>
      </c>
      <c r="B205" s="1" t="s">
        <v>597</v>
      </c>
      <c r="C205" s="1">
        <v>65</v>
      </c>
      <c r="D205" s="92" t="s">
        <v>6081</v>
      </c>
      <c r="E205" s="93" t="s">
        <v>6076</v>
      </c>
      <c r="F205" s="1" t="s">
        <v>48</v>
      </c>
      <c r="G205" s="1" t="s">
        <v>6208</v>
      </c>
      <c r="H205" s="26" t="s">
        <v>6098</v>
      </c>
      <c r="I205" s="1" t="s">
        <v>73</v>
      </c>
      <c r="J205" s="79">
        <v>78032885</v>
      </c>
      <c r="K205" s="94">
        <v>23409865500</v>
      </c>
      <c r="L205" s="79">
        <v>75964072</v>
      </c>
      <c r="M205" s="38">
        <v>22561130672</v>
      </c>
      <c r="N205" s="95">
        <v>99.84</v>
      </c>
      <c r="O205" s="96">
        <v>61.16</v>
      </c>
      <c r="P205" s="1">
        <v>96.34</v>
      </c>
    </row>
    <row r="206" spans="1:16">
      <c r="A206" s="1" t="s">
        <v>403</v>
      </c>
      <c r="B206" s="1" t="s">
        <v>598</v>
      </c>
      <c r="C206" s="1">
        <v>107</v>
      </c>
      <c r="D206" s="92" t="s">
        <v>6081</v>
      </c>
      <c r="E206" s="93" t="s">
        <v>6076</v>
      </c>
      <c r="F206" s="1" t="s">
        <v>48</v>
      </c>
      <c r="G206" s="1" t="s">
        <v>6209</v>
      </c>
      <c r="H206" s="26" t="s">
        <v>6099</v>
      </c>
      <c r="I206" s="1" t="s">
        <v>73</v>
      </c>
      <c r="J206" s="79">
        <v>74649331</v>
      </c>
      <c r="K206" s="94">
        <v>22394799300</v>
      </c>
      <c r="L206" s="79">
        <v>72626660</v>
      </c>
      <c r="M206" s="38">
        <v>21561404039</v>
      </c>
      <c r="N206" s="95">
        <v>99.84</v>
      </c>
      <c r="O206" s="96">
        <v>58.58</v>
      </c>
      <c r="P206" s="1">
        <v>96.06</v>
      </c>
    </row>
    <row r="207" spans="1:16">
      <c r="A207" s="1" t="s">
        <v>404</v>
      </c>
      <c r="B207" s="1" t="s">
        <v>599</v>
      </c>
      <c r="C207" s="1" t="s">
        <v>405</v>
      </c>
      <c r="D207" s="92" t="s">
        <v>6081</v>
      </c>
      <c r="E207" s="93" t="s">
        <v>6076</v>
      </c>
      <c r="F207" s="1" t="s">
        <v>48</v>
      </c>
      <c r="G207" s="97">
        <v>1985</v>
      </c>
      <c r="H207" s="26" t="s">
        <v>169</v>
      </c>
      <c r="I207" s="1" t="s">
        <v>6212</v>
      </c>
      <c r="J207" s="79">
        <v>70954520</v>
      </c>
      <c r="K207" s="94">
        <v>21286356000</v>
      </c>
      <c r="L207" s="79">
        <v>69109522</v>
      </c>
      <c r="M207" s="38">
        <v>20510865506</v>
      </c>
      <c r="N207" s="95">
        <v>99.85</v>
      </c>
      <c r="O207" s="96">
        <v>56.42</v>
      </c>
      <c r="P207" s="1">
        <v>94.86</v>
      </c>
    </row>
    <row r="208" spans="1:16">
      <c r="A208" s="1" t="s">
        <v>406</v>
      </c>
      <c r="B208" s="1" t="s">
        <v>600</v>
      </c>
      <c r="C208" s="1" t="s">
        <v>407</v>
      </c>
      <c r="D208" s="92" t="s">
        <v>6081</v>
      </c>
      <c r="E208" s="93" t="s">
        <v>6076</v>
      </c>
      <c r="F208" s="1" t="s">
        <v>48</v>
      </c>
      <c r="G208" s="97">
        <v>1986</v>
      </c>
      <c r="H208" s="26" t="s">
        <v>169</v>
      </c>
      <c r="I208" s="1" t="s">
        <v>6212</v>
      </c>
      <c r="J208" s="79">
        <v>71546339</v>
      </c>
      <c r="K208" s="94">
        <v>21463901700</v>
      </c>
      <c r="L208" s="79">
        <v>66904064</v>
      </c>
      <c r="M208" s="38">
        <v>19326887601</v>
      </c>
      <c r="N208" s="95">
        <v>99.81</v>
      </c>
      <c r="O208" s="96">
        <v>52.48</v>
      </c>
      <c r="P208" s="1">
        <v>96.19</v>
      </c>
    </row>
    <row r="209" spans="1:16">
      <c r="A209" s="1" t="s">
        <v>408</v>
      </c>
      <c r="B209" s="1" t="s">
        <v>601</v>
      </c>
      <c r="C209" s="1" t="s">
        <v>409</v>
      </c>
      <c r="D209" s="92" t="s">
        <v>6081</v>
      </c>
      <c r="E209" s="93" t="s">
        <v>6076</v>
      </c>
      <c r="F209" s="1" t="s">
        <v>48</v>
      </c>
      <c r="G209" s="97">
        <v>1986</v>
      </c>
      <c r="H209" s="26" t="s">
        <v>169</v>
      </c>
      <c r="I209" s="1" t="s">
        <v>6212</v>
      </c>
      <c r="J209" s="79">
        <v>62514786</v>
      </c>
      <c r="K209" s="94">
        <v>18754435800</v>
      </c>
      <c r="L209" s="79">
        <v>58240248</v>
      </c>
      <c r="M209" s="38">
        <v>16810872326</v>
      </c>
      <c r="N209" s="95">
        <v>99.76</v>
      </c>
      <c r="O209" s="96">
        <v>47.29</v>
      </c>
      <c r="P209" s="1">
        <v>92.6</v>
      </c>
    </row>
    <row r="210" spans="1:16">
      <c r="A210" s="2" t="s">
        <v>410</v>
      </c>
      <c r="B210" s="2" t="s">
        <v>602</v>
      </c>
      <c r="C210" s="2" t="s">
        <v>411</v>
      </c>
      <c r="D210" s="104" t="s">
        <v>6081</v>
      </c>
      <c r="E210" s="105" t="s">
        <v>6080</v>
      </c>
      <c r="F210" s="2" t="s">
        <v>34</v>
      </c>
      <c r="G210" s="2" t="s">
        <v>6159</v>
      </c>
      <c r="H210" s="66" t="s">
        <v>6054</v>
      </c>
      <c r="I210" s="2" t="s">
        <v>6210</v>
      </c>
      <c r="J210" s="69">
        <v>61609195</v>
      </c>
      <c r="K210" s="70">
        <v>18482758500</v>
      </c>
      <c r="L210" s="69">
        <v>57334862</v>
      </c>
      <c r="M210" s="41">
        <v>16766478001</v>
      </c>
      <c r="N210" s="106">
        <v>99.63</v>
      </c>
      <c r="O210" s="107">
        <v>49.88</v>
      </c>
      <c r="P210" s="2">
        <v>86.63</v>
      </c>
    </row>
    <row r="211" spans="1:16">
      <c r="D211" s="92"/>
    </row>
  </sheetData>
  <mergeCells count="5">
    <mergeCell ref="O3:O4"/>
    <mergeCell ref="P3:P4"/>
    <mergeCell ref="J3:K3"/>
    <mergeCell ref="L3:N3"/>
    <mergeCell ref="A3:I3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5CE06-B4CA-794C-8D45-B4F223FC719C}">
  <sheetPr codeName="Sheet7"/>
  <dimension ref="A1:E210"/>
  <sheetViews>
    <sheetView workbookViewId="0">
      <selection activeCell="M207" sqref="M207"/>
    </sheetView>
  </sheetViews>
  <sheetFormatPr baseColWidth="10" defaultColWidth="11" defaultRowHeight="16"/>
  <cols>
    <col min="1" max="1" width="13.6640625" customWidth="1"/>
    <col min="2" max="2" width="11" customWidth="1"/>
    <col min="3" max="3" width="15.6640625" customWidth="1"/>
    <col min="4" max="4" width="10.6640625" customWidth="1"/>
    <col min="5" max="5" width="16.6640625" customWidth="1"/>
  </cols>
  <sheetData>
    <row r="1" spans="1:5">
      <c r="A1" s="42" t="s">
        <v>902</v>
      </c>
      <c r="B1" s="1"/>
      <c r="C1" s="1"/>
      <c r="D1" s="1"/>
      <c r="E1" s="1"/>
    </row>
    <row r="2" spans="1:5">
      <c r="A2" s="1"/>
      <c r="B2" s="1"/>
      <c r="C2" s="1"/>
      <c r="D2" s="1"/>
      <c r="E2" s="1"/>
    </row>
    <row r="3" spans="1:5">
      <c r="A3" s="114" t="s">
        <v>630</v>
      </c>
      <c r="B3" s="129" t="s">
        <v>633</v>
      </c>
      <c r="C3" s="130"/>
      <c r="D3" s="131" t="s">
        <v>634</v>
      </c>
      <c r="E3" s="131"/>
    </row>
    <row r="4" spans="1:5">
      <c r="A4" s="115"/>
      <c r="B4" s="80" t="s">
        <v>635</v>
      </c>
      <c r="C4" s="81" t="s">
        <v>615</v>
      </c>
      <c r="D4" s="35" t="s">
        <v>635</v>
      </c>
      <c r="E4" s="35" t="s">
        <v>615</v>
      </c>
    </row>
    <row r="5" spans="1:5">
      <c r="A5" s="1" t="s">
        <v>22</v>
      </c>
      <c r="B5" s="54">
        <v>19166</v>
      </c>
      <c r="C5" s="55">
        <v>8156571</v>
      </c>
      <c r="D5" s="30">
        <v>19747</v>
      </c>
      <c r="E5" s="30">
        <v>9285299</v>
      </c>
    </row>
    <row r="6" spans="1:5">
      <c r="A6" s="1" t="s">
        <v>26</v>
      </c>
      <c r="B6" s="54">
        <v>20058</v>
      </c>
      <c r="C6" s="55">
        <v>8257940</v>
      </c>
      <c r="D6" s="30">
        <v>21415</v>
      </c>
      <c r="E6" s="30">
        <v>12820594</v>
      </c>
    </row>
    <row r="7" spans="1:5">
      <c r="A7" s="1" t="s">
        <v>28</v>
      </c>
      <c r="B7" s="54">
        <v>54383</v>
      </c>
      <c r="C7" s="55">
        <v>15647692</v>
      </c>
      <c r="D7" s="30">
        <v>53350</v>
      </c>
      <c r="E7" s="30">
        <v>26758677</v>
      </c>
    </row>
    <row r="8" spans="1:5">
      <c r="A8" s="1" t="s">
        <v>32</v>
      </c>
      <c r="B8" s="54">
        <v>14997</v>
      </c>
      <c r="C8" s="55">
        <v>5444015</v>
      </c>
      <c r="D8" s="30">
        <v>16923</v>
      </c>
      <c r="E8" s="30">
        <v>8414406</v>
      </c>
    </row>
    <row r="9" spans="1:5">
      <c r="A9" s="1" t="s">
        <v>36</v>
      </c>
      <c r="B9" s="54">
        <v>51379</v>
      </c>
      <c r="C9" s="55">
        <v>15126806</v>
      </c>
      <c r="D9" s="30">
        <v>50664</v>
      </c>
      <c r="E9" s="30">
        <v>24376439</v>
      </c>
    </row>
    <row r="10" spans="1:5">
      <c r="A10" s="1" t="s">
        <v>38</v>
      </c>
      <c r="B10" s="54">
        <v>55250</v>
      </c>
      <c r="C10" s="55">
        <v>17174075</v>
      </c>
      <c r="D10" s="30">
        <v>53708</v>
      </c>
      <c r="E10" s="30">
        <v>26283350</v>
      </c>
    </row>
    <row r="11" spans="1:5">
      <c r="A11" s="1" t="s">
        <v>40</v>
      </c>
      <c r="B11" s="54">
        <v>53991</v>
      </c>
      <c r="C11" s="55">
        <v>15512429</v>
      </c>
      <c r="D11" s="30">
        <v>52999</v>
      </c>
      <c r="E11" s="30">
        <v>26315916</v>
      </c>
    </row>
    <row r="12" spans="1:5">
      <c r="A12" s="1" t="s">
        <v>42</v>
      </c>
      <c r="B12" s="54">
        <v>48164</v>
      </c>
      <c r="C12" s="55">
        <v>16718202</v>
      </c>
      <c r="D12" s="30">
        <v>47032</v>
      </c>
      <c r="E12" s="30">
        <v>23198888</v>
      </c>
    </row>
    <row r="13" spans="1:5">
      <c r="A13" s="1" t="s">
        <v>44</v>
      </c>
      <c r="B13" s="54">
        <v>52242</v>
      </c>
      <c r="C13" s="55">
        <v>15362074</v>
      </c>
      <c r="D13" s="30">
        <v>51638</v>
      </c>
      <c r="E13" s="30">
        <v>25886928</v>
      </c>
    </row>
    <row r="14" spans="1:5">
      <c r="A14" s="1" t="s">
        <v>46</v>
      </c>
      <c r="B14" s="54">
        <v>53732</v>
      </c>
      <c r="C14" s="55">
        <v>16472829</v>
      </c>
      <c r="D14" s="30">
        <v>52766</v>
      </c>
      <c r="E14" s="30">
        <v>26099363</v>
      </c>
    </row>
    <row r="15" spans="1:5">
      <c r="A15" s="1" t="s">
        <v>49</v>
      </c>
      <c r="B15" s="54">
        <v>55361</v>
      </c>
      <c r="C15" s="55">
        <v>15669042</v>
      </c>
      <c r="D15" s="30">
        <v>53984</v>
      </c>
      <c r="E15" s="30">
        <v>27435929</v>
      </c>
    </row>
    <row r="16" spans="1:5">
      <c r="A16" s="1" t="s">
        <v>50</v>
      </c>
      <c r="B16" s="54">
        <v>22488</v>
      </c>
      <c r="C16" s="55">
        <v>8802649</v>
      </c>
      <c r="D16" s="30">
        <v>24367</v>
      </c>
      <c r="E16" s="30">
        <v>14114300</v>
      </c>
    </row>
    <row r="17" spans="1:5">
      <c r="A17" s="1" t="s">
        <v>52</v>
      </c>
      <c r="B17" s="54">
        <v>22708</v>
      </c>
      <c r="C17" s="55">
        <v>9337123</v>
      </c>
      <c r="D17" s="30">
        <v>24666</v>
      </c>
      <c r="E17" s="30">
        <v>14737532</v>
      </c>
    </row>
    <row r="18" spans="1:5">
      <c r="A18" s="1" t="s">
        <v>54</v>
      </c>
      <c r="B18" s="54">
        <v>52172</v>
      </c>
      <c r="C18" s="55">
        <v>17063513</v>
      </c>
      <c r="D18" s="30">
        <v>49975</v>
      </c>
      <c r="E18" s="30">
        <v>24358523</v>
      </c>
    </row>
    <row r="19" spans="1:5">
      <c r="A19" s="1" t="s">
        <v>56</v>
      </c>
      <c r="B19" s="54">
        <v>23306</v>
      </c>
      <c r="C19" s="55">
        <v>9910992</v>
      </c>
      <c r="D19" s="30">
        <v>25237</v>
      </c>
      <c r="E19" s="30">
        <v>14650239</v>
      </c>
    </row>
    <row r="20" spans="1:5">
      <c r="A20" s="1" t="s">
        <v>57</v>
      </c>
      <c r="B20" s="54">
        <v>19403</v>
      </c>
      <c r="C20" s="55">
        <v>7912477</v>
      </c>
      <c r="D20" s="30">
        <v>20872</v>
      </c>
      <c r="E20" s="30">
        <v>11786633</v>
      </c>
    </row>
    <row r="21" spans="1:5">
      <c r="A21" s="1" t="s">
        <v>60</v>
      </c>
      <c r="B21" s="54">
        <v>55431</v>
      </c>
      <c r="C21" s="55">
        <v>16734502</v>
      </c>
      <c r="D21" s="30">
        <v>53800</v>
      </c>
      <c r="E21" s="30">
        <v>25634710</v>
      </c>
    </row>
    <row r="22" spans="1:5">
      <c r="A22" s="1" t="s">
        <v>62</v>
      </c>
      <c r="B22" s="54">
        <v>21541</v>
      </c>
      <c r="C22" s="55">
        <v>8068549</v>
      </c>
      <c r="D22" s="30">
        <v>23303</v>
      </c>
      <c r="E22" s="30">
        <v>12400737</v>
      </c>
    </row>
    <row r="23" spans="1:5">
      <c r="A23" s="1" t="s">
        <v>64</v>
      </c>
      <c r="B23" s="54">
        <v>26578</v>
      </c>
      <c r="C23" s="55">
        <v>8561133</v>
      </c>
      <c r="D23" s="30">
        <v>28289</v>
      </c>
      <c r="E23" s="30">
        <v>15395461</v>
      </c>
    </row>
    <row r="24" spans="1:5">
      <c r="A24" s="1" t="s">
        <v>67</v>
      </c>
      <c r="B24" s="54">
        <v>21650</v>
      </c>
      <c r="C24" s="55">
        <v>8366082</v>
      </c>
      <c r="D24" s="30">
        <v>23051</v>
      </c>
      <c r="E24" s="30">
        <v>11108189</v>
      </c>
    </row>
    <row r="25" spans="1:5">
      <c r="A25" s="1" t="s">
        <v>68</v>
      </c>
      <c r="B25" s="54">
        <v>21597</v>
      </c>
      <c r="C25" s="55">
        <v>8797839</v>
      </c>
      <c r="D25" s="30">
        <v>23284</v>
      </c>
      <c r="E25" s="30">
        <v>13565502</v>
      </c>
    </row>
    <row r="26" spans="1:5">
      <c r="A26" s="1" t="s">
        <v>69</v>
      </c>
      <c r="B26" s="54">
        <v>23672</v>
      </c>
      <c r="C26" s="55">
        <v>11401210</v>
      </c>
      <c r="D26" s="30">
        <v>25852</v>
      </c>
      <c r="E26" s="30">
        <v>15003937</v>
      </c>
    </row>
    <row r="27" spans="1:5">
      <c r="A27" s="1" t="s">
        <v>71</v>
      </c>
      <c r="B27" s="54">
        <v>21218</v>
      </c>
      <c r="C27" s="55">
        <v>9051640</v>
      </c>
      <c r="D27" s="30">
        <v>23167</v>
      </c>
      <c r="E27" s="30">
        <v>14386983</v>
      </c>
    </row>
    <row r="28" spans="1:5">
      <c r="A28" s="1" t="s">
        <v>74</v>
      </c>
      <c r="B28" s="54">
        <v>23102</v>
      </c>
      <c r="C28" s="55">
        <v>9478275</v>
      </c>
      <c r="D28" s="30">
        <v>25108</v>
      </c>
      <c r="E28" s="30">
        <v>15249519</v>
      </c>
    </row>
    <row r="29" spans="1:5">
      <c r="A29" s="1" t="s">
        <v>77</v>
      </c>
      <c r="B29" s="54">
        <v>21782</v>
      </c>
      <c r="C29" s="55">
        <v>8874748</v>
      </c>
      <c r="D29" s="30">
        <v>23367</v>
      </c>
      <c r="E29" s="30">
        <v>12101858</v>
      </c>
    </row>
    <row r="30" spans="1:5">
      <c r="A30" s="1" t="s">
        <v>79</v>
      </c>
      <c r="B30" s="54">
        <v>21436</v>
      </c>
      <c r="C30" s="55">
        <v>7842616</v>
      </c>
      <c r="D30" s="30">
        <v>23137</v>
      </c>
      <c r="E30" s="30">
        <v>12871027</v>
      </c>
    </row>
    <row r="31" spans="1:5">
      <c r="A31" s="1" t="s">
        <v>81</v>
      </c>
      <c r="B31" s="54">
        <v>20523</v>
      </c>
      <c r="C31" s="55">
        <v>8924882</v>
      </c>
      <c r="D31" s="30">
        <v>21860</v>
      </c>
      <c r="E31" s="30">
        <v>12667605</v>
      </c>
    </row>
    <row r="32" spans="1:5">
      <c r="A32" s="1" t="s">
        <v>83</v>
      </c>
      <c r="B32" s="54">
        <v>21082</v>
      </c>
      <c r="C32" s="55">
        <v>8950855</v>
      </c>
      <c r="D32" s="30">
        <v>23396</v>
      </c>
      <c r="E32" s="30">
        <v>14121959</v>
      </c>
    </row>
    <row r="33" spans="1:5">
      <c r="A33" s="1" t="s">
        <v>85</v>
      </c>
      <c r="B33" s="54">
        <v>20959</v>
      </c>
      <c r="C33" s="55">
        <v>8335579</v>
      </c>
      <c r="D33" s="30">
        <v>22941</v>
      </c>
      <c r="E33" s="30">
        <v>12555612</v>
      </c>
    </row>
    <row r="34" spans="1:5">
      <c r="A34" s="1" t="s">
        <v>88</v>
      </c>
      <c r="B34" s="54">
        <v>22042</v>
      </c>
      <c r="C34" s="55">
        <v>8776081</v>
      </c>
      <c r="D34" s="30">
        <v>23709</v>
      </c>
      <c r="E34" s="30">
        <v>13766012</v>
      </c>
    </row>
    <row r="35" spans="1:5">
      <c r="A35" s="1" t="s">
        <v>90</v>
      </c>
      <c r="B35" s="54">
        <v>20551</v>
      </c>
      <c r="C35" s="55">
        <v>8895964</v>
      </c>
      <c r="D35" s="30">
        <v>22442</v>
      </c>
      <c r="E35" s="30">
        <v>14320693</v>
      </c>
    </row>
    <row r="36" spans="1:5">
      <c r="A36" s="1" t="s">
        <v>92</v>
      </c>
      <c r="B36" s="54">
        <v>17506</v>
      </c>
      <c r="C36" s="55">
        <v>7406840</v>
      </c>
      <c r="D36" s="30">
        <v>19773</v>
      </c>
      <c r="E36" s="30">
        <v>11549648</v>
      </c>
    </row>
    <row r="37" spans="1:5">
      <c r="A37" s="1" t="s">
        <v>94</v>
      </c>
      <c r="B37" s="54">
        <v>21858</v>
      </c>
      <c r="C37" s="55">
        <v>8857453</v>
      </c>
      <c r="D37" s="30">
        <v>24496</v>
      </c>
      <c r="E37" s="30">
        <v>15332169</v>
      </c>
    </row>
    <row r="38" spans="1:5">
      <c r="A38" s="1" t="s">
        <v>96</v>
      </c>
      <c r="B38" s="54">
        <v>28791</v>
      </c>
      <c r="C38" s="55">
        <v>8879956</v>
      </c>
      <c r="D38" s="30">
        <v>32067</v>
      </c>
      <c r="E38" s="30">
        <v>19253712</v>
      </c>
    </row>
    <row r="39" spans="1:5">
      <c r="A39" s="1" t="s">
        <v>98</v>
      </c>
      <c r="B39" s="54">
        <v>28740</v>
      </c>
      <c r="C39" s="55">
        <v>8553044</v>
      </c>
      <c r="D39" s="30">
        <v>32079</v>
      </c>
      <c r="E39" s="30">
        <v>19470200</v>
      </c>
    </row>
    <row r="40" spans="1:5">
      <c r="A40" s="1" t="s">
        <v>100</v>
      </c>
      <c r="B40" s="54">
        <v>20190</v>
      </c>
      <c r="C40" s="55">
        <v>8512081</v>
      </c>
      <c r="D40" s="30">
        <v>22947</v>
      </c>
      <c r="E40" s="30">
        <v>14565087</v>
      </c>
    </row>
    <row r="41" spans="1:5">
      <c r="A41" s="1" t="s">
        <v>102</v>
      </c>
      <c r="B41" s="54">
        <v>20716</v>
      </c>
      <c r="C41" s="55">
        <v>8232829</v>
      </c>
      <c r="D41" s="30">
        <v>23136</v>
      </c>
      <c r="E41" s="30">
        <v>13608568</v>
      </c>
    </row>
    <row r="42" spans="1:5">
      <c r="A42" s="1" t="s">
        <v>104</v>
      </c>
      <c r="B42" s="54">
        <v>21013</v>
      </c>
      <c r="C42" s="55">
        <v>9107091</v>
      </c>
      <c r="D42" s="30">
        <v>23686</v>
      </c>
      <c r="E42" s="30">
        <v>15261725</v>
      </c>
    </row>
    <row r="43" spans="1:5">
      <c r="A43" s="1" t="s">
        <v>106</v>
      </c>
      <c r="B43" s="54">
        <v>21324</v>
      </c>
      <c r="C43" s="55">
        <v>8186159</v>
      </c>
      <c r="D43" s="30">
        <v>23719</v>
      </c>
      <c r="E43" s="30">
        <v>14406203</v>
      </c>
    </row>
    <row r="44" spans="1:5">
      <c r="A44" s="1" t="s">
        <v>108</v>
      </c>
      <c r="B44" s="54">
        <v>20588</v>
      </c>
      <c r="C44" s="55">
        <v>8887082</v>
      </c>
      <c r="D44" s="30">
        <v>23411</v>
      </c>
      <c r="E44" s="30">
        <v>14286087</v>
      </c>
    </row>
    <row r="45" spans="1:5">
      <c r="A45" s="1" t="s">
        <v>110</v>
      </c>
      <c r="B45" s="54">
        <v>20137</v>
      </c>
      <c r="C45" s="55">
        <v>8522697</v>
      </c>
      <c r="D45" s="30">
        <v>23021</v>
      </c>
      <c r="E45" s="30">
        <v>14268960</v>
      </c>
    </row>
    <row r="46" spans="1:5">
      <c r="A46" s="1" t="s">
        <v>112</v>
      </c>
      <c r="B46" s="54">
        <v>20904</v>
      </c>
      <c r="C46" s="55">
        <v>8804981</v>
      </c>
      <c r="D46" s="30">
        <v>23472</v>
      </c>
      <c r="E46" s="30">
        <v>14339045</v>
      </c>
    </row>
    <row r="47" spans="1:5">
      <c r="A47" s="1" t="s">
        <v>113</v>
      </c>
      <c r="B47" s="54">
        <v>21370</v>
      </c>
      <c r="C47" s="55">
        <v>8637453</v>
      </c>
      <c r="D47" s="30">
        <v>24237</v>
      </c>
      <c r="E47" s="30">
        <v>14927238</v>
      </c>
    </row>
    <row r="48" spans="1:5">
      <c r="A48" s="1" t="s">
        <v>114</v>
      </c>
      <c r="B48" s="54">
        <v>19599</v>
      </c>
      <c r="C48" s="55">
        <v>7366907</v>
      </c>
      <c r="D48" s="30">
        <v>22096</v>
      </c>
      <c r="E48" s="30">
        <v>13629138</v>
      </c>
    </row>
    <row r="49" spans="1:5">
      <c r="A49" s="1" t="s">
        <v>115</v>
      </c>
      <c r="B49" s="54">
        <v>20126</v>
      </c>
      <c r="C49" s="55">
        <v>7786375</v>
      </c>
      <c r="D49" s="30">
        <v>22674</v>
      </c>
      <c r="E49" s="30">
        <v>13283660</v>
      </c>
    </row>
    <row r="50" spans="1:5">
      <c r="A50" s="1" t="s">
        <v>116</v>
      </c>
      <c r="B50" s="54">
        <v>20955</v>
      </c>
      <c r="C50" s="55">
        <v>8197892</v>
      </c>
      <c r="D50" s="30">
        <v>23686</v>
      </c>
      <c r="E50" s="30">
        <v>13545470</v>
      </c>
    </row>
    <row r="51" spans="1:5">
      <c r="A51" s="1" t="s">
        <v>117</v>
      </c>
      <c r="B51" s="54">
        <v>22076</v>
      </c>
      <c r="C51" s="55">
        <v>8586822</v>
      </c>
      <c r="D51" s="30">
        <v>24941</v>
      </c>
      <c r="E51" s="30">
        <v>15570469</v>
      </c>
    </row>
    <row r="52" spans="1:5">
      <c r="A52" s="1" t="s">
        <v>118</v>
      </c>
      <c r="B52" s="54">
        <v>19585</v>
      </c>
      <c r="C52" s="55">
        <v>7464874</v>
      </c>
      <c r="D52" s="30">
        <v>22277</v>
      </c>
      <c r="E52" s="30">
        <v>13649048</v>
      </c>
    </row>
    <row r="53" spans="1:5">
      <c r="A53" s="1" t="s">
        <v>120</v>
      </c>
      <c r="B53" s="54">
        <v>20397</v>
      </c>
      <c r="C53" s="55">
        <v>7140635</v>
      </c>
      <c r="D53" s="30">
        <v>23960</v>
      </c>
      <c r="E53" s="30">
        <v>14056253</v>
      </c>
    </row>
    <row r="54" spans="1:5">
      <c r="A54" s="1" t="s">
        <v>121</v>
      </c>
      <c r="B54" s="54">
        <v>45905</v>
      </c>
      <c r="C54" s="55">
        <v>13926312</v>
      </c>
      <c r="D54" s="30">
        <v>44906</v>
      </c>
      <c r="E54" s="30">
        <v>22311771</v>
      </c>
    </row>
    <row r="55" spans="1:5">
      <c r="A55" s="1" t="s">
        <v>122</v>
      </c>
      <c r="B55" s="54">
        <v>18752</v>
      </c>
      <c r="C55" s="55">
        <v>6697883</v>
      </c>
      <c r="D55" s="30">
        <v>20608</v>
      </c>
      <c r="E55" s="30">
        <v>11513189</v>
      </c>
    </row>
    <row r="56" spans="1:5">
      <c r="A56" s="1" t="s">
        <v>124</v>
      </c>
      <c r="B56" s="54">
        <v>19304</v>
      </c>
      <c r="C56" s="55">
        <v>8891294</v>
      </c>
      <c r="D56" s="30">
        <v>20859</v>
      </c>
      <c r="E56" s="30">
        <v>12286864</v>
      </c>
    </row>
    <row r="57" spans="1:5">
      <c r="A57" s="1" t="s">
        <v>125</v>
      </c>
      <c r="B57" s="54">
        <v>14695</v>
      </c>
      <c r="C57" s="55">
        <v>7048474</v>
      </c>
      <c r="D57" s="30">
        <v>15796</v>
      </c>
      <c r="E57" s="30">
        <v>8899128</v>
      </c>
    </row>
    <row r="58" spans="1:5">
      <c r="A58" s="1" t="s">
        <v>127</v>
      </c>
      <c r="B58" s="54">
        <v>20986</v>
      </c>
      <c r="C58" s="55">
        <v>8840338</v>
      </c>
      <c r="D58" s="30">
        <v>23710</v>
      </c>
      <c r="E58" s="30">
        <v>14641769</v>
      </c>
    </row>
    <row r="59" spans="1:5">
      <c r="A59" s="1" t="s">
        <v>128</v>
      </c>
      <c r="B59" s="54">
        <v>20779</v>
      </c>
      <c r="C59" s="55">
        <v>9449604</v>
      </c>
      <c r="D59" s="30">
        <v>23416</v>
      </c>
      <c r="E59" s="30">
        <v>14702605</v>
      </c>
    </row>
    <row r="60" spans="1:5">
      <c r="A60" s="1" t="s">
        <v>129</v>
      </c>
      <c r="B60" s="54">
        <v>20160</v>
      </c>
      <c r="C60" s="55">
        <v>8652877</v>
      </c>
      <c r="D60" s="30">
        <v>22793</v>
      </c>
      <c r="E60" s="30">
        <v>14031092</v>
      </c>
    </row>
    <row r="61" spans="1:5">
      <c r="A61" s="1" t="s">
        <v>130</v>
      </c>
      <c r="B61" s="54">
        <v>21726</v>
      </c>
      <c r="C61" s="55">
        <v>9125240</v>
      </c>
      <c r="D61" s="30">
        <v>24414</v>
      </c>
      <c r="E61" s="30">
        <v>14859317</v>
      </c>
    </row>
    <row r="62" spans="1:5">
      <c r="A62" s="1" t="s">
        <v>132</v>
      </c>
      <c r="B62" s="54">
        <v>20724</v>
      </c>
      <c r="C62" s="55">
        <v>7512033</v>
      </c>
      <c r="D62" s="30">
        <v>23386</v>
      </c>
      <c r="E62" s="30">
        <v>14076388</v>
      </c>
    </row>
    <row r="63" spans="1:5">
      <c r="A63" s="1" t="s">
        <v>134</v>
      </c>
      <c r="B63" s="54">
        <v>20158</v>
      </c>
      <c r="C63" s="55">
        <v>8061127</v>
      </c>
      <c r="D63" s="30">
        <v>22755</v>
      </c>
      <c r="E63" s="30">
        <v>13771852</v>
      </c>
    </row>
    <row r="64" spans="1:5">
      <c r="A64" s="1" t="s">
        <v>135</v>
      </c>
      <c r="B64" s="54">
        <v>20520</v>
      </c>
      <c r="C64" s="55">
        <v>8865974</v>
      </c>
      <c r="D64" s="30">
        <v>22997</v>
      </c>
      <c r="E64" s="30">
        <v>14325998</v>
      </c>
    </row>
    <row r="65" spans="1:5">
      <c r="A65" s="1" t="s">
        <v>136</v>
      </c>
      <c r="B65" s="54">
        <v>17466</v>
      </c>
      <c r="C65" s="55">
        <v>7496577</v>
      </c>
      <c r="D65" s="30">
        <v>19274</v>
      </c>
      <c r="E65" s="30">
        <v>11919849</v>
      </c>
    </row>
    <row r="66" spans="1:5">
      <c r="A66" s="1" t="s">
        <v>139</v>
      </c>
      <c r="B66" s="54">
        <v>21807</v>
      </c>
      <c r="C66" s="55">
        <v>9446039</v>
      </c>
      <c r="D66" s="30">
        <v>23994</v>
      </c>
      <c r="E66" s="30">
        <v>13447390</v>
      </c>
    </row>
    <row r="67" spans="1:5">
      <c r="A67" s="1" t="s">
        <v>141</v>
      </c>
      <c r="B67" s="54">
        <v>21785</v>
      </c>
      <c r="C67" s="55">
        <v>8908519</v>
      </c>
      <c r="D67" s="30">
        <v>24032</v>
      </c>
      <c r="E67" s="30">
        <v>14716076</v>
      </c>
    </row>
    <row r="68" spans="1:5">
      <c r="A68" s="1" t="s">
        <v>143</v>
      </c>
      <c r="B68" s="54">
        <v>20022</v>
      </c>
      <c r="C68" s="55">
        <v>8765451</v>
      </c>
      <c r="D68" s="30">
        <v>21449</v>
      </c>
      <c r="E68" s="30">
        <v>12760645</v>
      </c>
    </row>
    <row r="69" spans="1:5">
      <c r="A69" s="1" t="s">
        <v>145</v>
      </c>
      <c r="B69" s="54">
        <v>22688</v>
      </c>
      <c r="C69" s="55">
        <v>8955151</v>
      </c>
      <c r="D69" s="30">
        <v>24396</v>
      </c>
      <c r="E69" s="30">
        <v>15396487</v>
      </c>
    </row>
    <row r="70" spans="1:5">
      <c r="A70" s="1" t="s">
        <v>147</v>
      </c>
      <c r="B70" s="54">
        <v>21902</v>
      </c>
      <c r="C70" s="55">
        <v>8830125</v>
      </c>
      <c r="D70" s="30">
        <v>23882</v>
      </c>
      <c r="E70" s="30">
        <v>14053719</v>
      </c>
    </row>
    <row r="71" spans="1:5">
      <c r="A71" s="1" t="s">
        <v>149</v>
      </c>
      <c r="B71" s="54">
        <v>24833</v>
      </c>
      <c r="C71" s="55">
        <v>8651126</v>
      </c>
      <c r="D71" s="30">
        <v>27319</v>
      </c>
      <c r="E71" s="30">
        <v>16359216</v>
      </c>
    </row>
    <row r="72" spans="1:5">
      <c r="A72" s="1" t="s">
        <v>151</v>
      </c>
      <c r="B72" s="54">
        <v>22691</v>
      </c>
      <c r="C72" s="55">
        <v>8462696</v>
      </c>
      <c r="D72" s="30">
        <v>24683</v>
      </c>
      <c r="E72" s="30">
        <v>13989236</v>
      </c>
    </row>
    <row r="73" spans="1:5">
      <c r="A73" s="1" t="s">
        <v>153</v>
      </c>
      <c r="B73" s="54">
        <v>21505</v>
      </c>
      <c r="C73" s="55">
        <v>8358849</v>
      </c>
      <c r="D73" s="30">
        <v>23810</v>
      </c>
      <c r="E73" s="30">
        <v>14571360</v>
      </c>
    </row>
    <row r="74" spans="1:5">
      <c r="A74" s="1" t="s">
        <v>155</v>
      </c>
      <c r="B74" s="54">
        <v>23561</v>
      </c>
      <c r="C74" s="55">
        <v>10347595</v>
      </c>
      <c r="D74" s="30">
        <v>25394</v>
      </c>
      <c r="E74" s="30">
        <v>13856459</v>
      </c>
    </row>
    <row r="75" spans="1:5">
      <c r="A75" s="1" t="s">
        <v>157</v>
      </c>
      <c r="B75" s="54">
        <v>22749</v>
      </c>
      <c r="C75" s="55">
        <v>8757807</v>
      </c>
      <c r="D75" s="30">
        <v>24941</v>
      </c>
      <c r="E75" s="30">
        <v>15236144</v>
      </c>
    </row>
    <row r="76" spans="1:5">
      <c r="A76" s="1" t="s">
        <v>159</v>
      </c>
      <c r="B76" s="54">
        <v>21550</v>
      </c>
      <c r="C76" s="55">
        <v>8908668</v>
      </c>
      <c r="D76" s="30">
        <v>23430</v>
      </c>
      <c r="E76" s="30">
        <v>12969666</v>
      </c>
    </row>
    <row r="77" spans="1:5">
      <c r="A77" s="1" t="s">
        <v>161</v>
      </c>
      <c r="B77" s="54">
        <v>35459</v>
      </c>
      <c r="C77" s="55">
        <v>11938482</v>
      </c>
      <c r="D77" s="30">
        <v>35687</v>
      </c>
      <c r="E77" s="30">
        <v>18901506</v>
      </c>
    </row>
    <row r="78" spans="1:5">
      <c r="A78" s="1" t="s">
        <v>163</v>
      </c>
      <c r="B78" s="54">
        <v>21604</v>
      </c>
      <c r="C78" s="55">
        <v>8772245</v>
      </c>
      <c r="D78" s="30">
        <v>23265</v>
      </c>
      <c r="E78" s="30">
        <v>11538741</v>
      </c>
    </row>
    <row r="79" spans="1:5">
      <c r="A79" s="1" t="s">
        <v>165</v>
      </c>
      <c r="B79" s="54">
        <v>32220</v>
      </c>
      <c r="C79" s="55">
        <v>11331158</v>
      </c>
      <c r="D79" s="30">
        <v>34432</v>
      </c>
      <c r="E79" s="30">
        <v>19341767</v>
      </c>
    </row>
    <row r="80" spans="1:5">
      <c r="A80" s="1" t="s">
        <v>167</v>
      </c>
      <c r="B80" s="54">
        <v>20924</v>
      </c>
      <c r="C80" s="55">
        <v>8847049</v>
      </c>
      <c r="D80" s="30">
        <v>22240</v>
      </c>
      <c r="E80" s="30">
        <v>13396170</v>
      </c>
    </row>
    <row r="81" spans="1:5">
      <c r="A81" s="1" t="s">
        <v>170</v>
      </c>
      <c r="B81" s="54">
        <v>21619</v>
      </c>
      <c r="C81" s="55">
        <v>8504448</v>
      </c>
      <c r="D81" s="30">
        <v>23433</v>
      </c>
      <c r="E81" s="30">
        <v>14132978</v>
      </c>
    </row>
    <row r="82" spans="1:5">
      <c r="A82" s="1" t="s">
        <v>172</v>
      </c>
      <c r="B82" s="54">
        <v>20236</v>
      </c>
      <c r="C82" s="55">
        <v>8575787</v>
      </c>
      <c r="D82" s="30">
        <v>21540</v>
      </c>
      <c r="E82" s="30">
        <v>13175937</v>
      </c>
    </row>
    <row r="83" spans="1:5">
      <c r="A83" s="1" t="s">
        <v>174</v>
      </c>
      <c r="B83" s="54">
        <v>55400</v>
      </c>
      <c r="C83" s="55">
        <v>15768199</v>
      </c>
      <c r="D83" s="30">
        <v>53980</v>
      </c>
      <c r="E83" s="30">
        <v>27225866</v>
      </c>
    </row>
    <row r="84" spans="1:5">
      <c r="A84" s="1" t="s">
        <v>176</v>
      </c>
      <c r="B84" s="54">
        <v>41662</v>
      </c>
      <c r="C84" s="55">
        <v>12478525</v>
      </c>
      <c r="D84" s="30">
        <v>41777</v>
      </c>
      <c r="E84" s="30">
        <v>21169393</v>
      </c>
    </row>
    <row r="85" spans="1:5">
      <c r="A85" s="1" t="s">
        <v>178</v>
      </c>
      <c r="B85" s="54">
        <v>19605</v>
      </c>
      <c r="C85" s="55">
        <v>8145883</v>
      </c>
      <c r="D85" s="30">
        <v>21364</v>
      </c>
      <c r="E85" s="30">
        <v>12643914</v>
      </c>
    </row>
    <row r="86" spans="1:5">
      <c r="A86" s="1" t="s">
        <v>180</v>
      </c>
      <c r="B86" s="54">
        <v>52383</v>
      </c>
      <c r="C86" s="55">
        <v>17301589</v>
      </c>
      <c r="D86" s="30">
        <v>50598</v>
      </c>
      <c r="E86" s="30">
        <v>25657454</v>
      </c>
    </row>
    <row r="87" spans="1:5">
      <c r="A87" s="1" t="s">
        <v>182</v>
      </c>
      <c r="B87" s="54">
        <v>29523</v>
      </c>
      <c r="C87" s="55">
        <v>11527299</v>
      </c>
      <c r="D87" s="30">
        <v>31077</v>
      </c>
      <c r="E87" s="30">
        <v>16560797</v>
      </c>
    </row>
    <row r="88" spans="1:5">
      <c r="A88" s="1" t="s">
        <v>185</v>
      </c>
      <c r="B88" s="54">
        <v>26070</v>
      </c>
      <c r="C88" s="55">
        <v>9424652</v>
      </c>
      <c r="D88" s="30">
        <v>28008</v>
      </c>
      <c r="E88" s="30">
        <v>15712546</v>
      </c>
    </row>
    <row r="89" spans="1:5">
      <c r="A89" s="1" t="s">
        <v>187</v>
      </c>
      <c r="B89" s="54">
        <v>23351</v>
      </c>
      <c r="C89" s="55">
        <v>10073430</v>
      </c>
      <c r="D89" s="30">
        <v>24656</v>
      </c>
      <c r="E89" s="30">
        <v>14205964</v>
      </c>
    </row>
    <row r="90" spans="1:5">
      <c r="A90" s="1" t="s">
        <v>188</v>
      </c>
      <c r="B90" s="54">
        <v>25744</v>
      </c>
      <c r="C90" s="55">
        <v>10464341</v>
      </c>
      <c r="D90" s="30">
        <v>27644</v>
      </c>
      <c r="E90" s="30">
        <v>14827451</v>
      </c>
    </row>
    <row r="91" spans="1:5">
      <c r="A91" s="1" t="s">
        <v>190</v>
      </c>
      <c r="B91" s="54">
        <v>24309</v>
      </c>
      <c r="C91" s="55">
        <v>9910726</v>
      </c>
      <c r="D91" s="30">
        <v>26675</v>
      </c>
      <c r="E91" s="30">
        <v>15645406</v>
      </c>
    </row>
    <row r="92" spans="1:5">
      <c r="A92" s="1" t="s">
        <v>192</v>
      </c>
      <c r="B92" s="54">
        <v>21117</v>
      </c>
      <c r="C92" s="55">
        <v>8524800</v>
      </c>
      <c r="D92" s="30">
        <v>23810</v>
      </c>
      <c r="E92" s="30">
        <v>14551697</v>
      </c>
    </row>
    <row r="93" spans="1:5">
      <c r="A93" s="1" t="s">
        <v>194</v>
      </c>
      <c r="B93" s="54">
        <v>12674</v>
      </c>
      <c r="C93" s="55">
        <v>4577605</v>
      </c>
      <c r="D93" s="30">
        <v>14703</v>
      </c>
      <c r="E93" s="30">
        <v>8936154</v>
      </c>
    </row>
    <row r="94" spans="1:5">
      <c r="A94" s="1" t="s">
        <v>196</v>
      </c>
      <c r="B94" s="54">
        <v>53512</v>
      </c>
      <c r="C94" s="55">
        <v>17859939</v>
      </c>
      <c r="D94" s="30">
        <v>51986</v>
      </c>
      <c r="E94" s="30">
        <v>25134386</v>
      </c>
    </row>
    <row r="95" spans="1:5">
      <c r="A95" s="1" t="s">
        <v>198</v>
      </c>
      <c r="B95" s="54">
        <v>20797</v>
      </c>
      <c r="C95" s="55">
        <v>7785396</v>
      </c>
      <c r="D95" s="30">
        <v>23927</v>
      </c>
      <c r="E95" s="30">
        <v>13955108</v>
      </c>
    </row>
    <row r="96" spans="1:5">
      <c r="A96" s="1" t="s">
        <v>200</v>
      </c>
      <c r="B96" s="54">
        <v>21027</v>
      </c>
      <c r="C96" s="55">
        <v>7895314</v>
      </c>
      <c r="D96" s="30">
        <v>23415</v>
      </c>
      <c r="E96" s="30">
        <v>14148459</v>
      </c>
    </row>
    <row r="97" spans="1:5">
      <c r="A97" s="1" t="s">
        <v>202</v>
      </c>
      <c r="B97" s="54">
        <v>22714</v>
      </c>
      <c r="C97" s="55">
        <v>8059843</v>
      </c>
      <c r="D97" s="30">
        <v>25706</v>
      </c>
      <c r="E97" s="30">
        <v>16211338</v>
      </c>
    </row>
    <row r="98" spans="1:5">
      <c r="A98" s="1" t="s">
        <v>204</v>
      </c>
      <c r="B98" s="54">
        <v>23315</v>
      </c>
      <c r="C98" s="55">
        <v>8450319</v>
      </c>
      <c r="D98" s="30">
        <v>26272</v>
      </c>
      <c r="E98" s="30">
        <v>16456896</v>
      </c>
    </row>
    <row r="99" spans="1:5">
      <c r="A99" s="1" t="s">
        <v>206</v>
      </c>
      <c r="B99" s="54">
        <v>19508</v>
      </c>
      <c r="C99" s="55">
        <v>6841494</v>
      </c>
      <c r="D99" s="30">
        <v>21988</v>
      </c>
      <c r="E99" s="30">
        <v>12831381</v>
      </c>
    </row>
    <row r="100" spans="1:5">
      <c r="A100" s="1" t="s">
        <v>208</v>
      </c>
      <c r="B100" s="54">
        <v>21468</v>
      </c>
      <c r="C100" s="55">
        <v>8700804</v>
      </c>
      <c r="D100" s="30">
        <v>23565</v>
      </c>
      <c r="E100" s="30">
        <v>13632964</v>
      </c>
    </row>
    <row r="101" spans="1:5">
      <c r="A101" s="1" t="s">
        <v>210</v>
      </c>
      <c r="B101" s="54">
        <v>21615</v>
      </c>
      <c r="C101" s="55">
        <v>8809580</v>
      </c>
      <c r="D101" s="30">
        <v>23246</v>
      </c>
      <c r="E101" s="30">
        <v>13021396</v>
      </c>
    </row>
    <row r="102" spans="1:5">
      <c r="A102" s="1" t="s">
        <v>212</v>
      </c>
      <c r="B102" s="54">
        <v>22398</v>
      </c>
      <c r="C102" s="55">
        <v>8779794</v>
      </c>
      <c r="D102" s="30">
        <v>24660</v>
      </c>
      <c r="E102" s="30">
        <v>14380683</v>
      </c>
    </row>
    <row r="103" spans="1:5">
      <c r="A103" s="1" t="s">
        <v>214</v>
      </c>
      <c r="B103" s="54">
        <v>22565</v>
      </c>
      <c r="C103" s="55">
        <v>9140129</v>
      </c>
      <c r="D103" s="30">
        <v>24628</v>
      </c>
      <c r="E103" s="30">
        <v>13757268</v>
      </c>
    </row>
    <row r="104" spans="1:5">
      <c r="A104" s="1" t="s">
        <v>216</v>
      </c>
      <c r="B104" s="54">
        <v>20271</v>
      </c>
      <c r="C104" s="55">
        <v>7772373</v>
      </c>
      <c r="D104" s="30">
        <v>22432</v>
      </c>
      <c r="E104" s="30">
        <v>13410380</v>
      </c>
    </row>
    <row r="105" spans="1:5">
      <c r="A105" s="1" t="s">
        <v>219</v>
      </c>
      <c r="B105" s="54">
        <v>53039</v>
      </c>
      <c r="C105" s="55">
        <v>18699136</v>
      </c>
      <c r="D105" s="30">
        <v>50608</v>
      </c>
      <c r="E105" s="30">
        <v>24683558</v>
      </c>
    </row>
    <row r="106" spans="1:5">
      <c r="A106" s="1" t="s">
        <v>221</v>
      </c>
      <c r="B106" s="54">
        <v>39219</v>
      </c>
      <c r="C106" s="55">
        <v>11376350</v>
      </c>
      <c r="D106" s="30">
        <v>38883</v>
      </c>
      <c r="E106" s="30">
        <v>18875455</v>
      </c>
    </row>
    <row r="107" spans="1:5">
      <c r="A107" s="1" t="s">
        <v>223</v>
      </c>
      <c r="B107" s="54">
        <v>53822</v>
      </c>
      <c r="C107" s="55">
        <v>17109464</v>
      </c>
      <c r="D107" s="30">
        <v>51999</v>
      </c>
      <c r="E107" s="30">
        <v>25528738</v>
      </c>
    </row>
    <row r="108" spans="1:5">
      <c r="A108" s="1" t="s">
        <v>225</v>
      </c>
      <c r="B108" s="54">
        <v>27110</v>
      </c>
      <c r="C108" s="55">
        <v>11472953</v>
      </c>
      <c r="D108" s="30">
        <v>28251</v>
      </c>
      <c r="E108" s="30">
        <v>15254088</v>
      </c>
    </row>
    <row r="109" spans="1:5">
      <c r="A109" s="1" t="s">
        <v>227</v>
      </c>
      <c r="B109" s="54">
        <v>17484</v>
      </c>
      <c r="C109" s="55">
        <v>7556810</v>
      </c>
      <c r="D109" s="30">
        <v>18715</v>
      </c>
      <c r="E109" s="30">
        <v>11384849</v>
      </c>
    </row>
    <row r="110" spans="1:5">
      <c r="A110" s="1" t="s">
        <v>229</v>
      </c>
      <c r="B110" s="54">
        <v>53815</v>
      </c>
      <c r="C110" s="55">
        <v>17536883</v>
      </c>
      <c r="D110" s="30">
        <v>52038</v>
      </c>
      <c r="E110" s="30">
        <v>24500145</v>
      </c>
    </row>
    <row r="111" spans="1:5">
      <c r="A111" s="1" t="s">
        <v>231</v>
      </c>
      <c r="B111" s="54">
        <v>25534</v>
      </c>
      <c r="C111" s="55">
        <v>12102038</v>
      </c>
      <c r="D111" s="30">
        <v>27135</v>
      </c>
      <c r="E111" s="30">
        <v>14992274</v>
      </c>
    </row>
    <row r="112" spans="1:5">
      <c r="A112" s="1" t="s">
        <v>233</v>
      </c>
      <c r="B112" s="54">
        <v>21360</v>
      </c>
      <c r="C112" s="55">
        <v>8063976</v>
      </c>
      <c r="D112" s="30">
        <v>22925</v>
      </c>
      <c r="E112" s="30">
        <v>12070998</v>
      </c>
    </row>
    <row r="113" spans="1:5">
      <c r="A113" s="1" t="s">
        <v>234</v>
      </c>
      <c r="B113" s="54">
        <v>54492</v>
      </c>
      <c r="C113" s="55">
        <v>15644397</v>
      </c>
      <c r="D113" s="30">
        <v>53546</v>
      </c>
      <c r="E113" s="30">
        <v>26975708</v>
      </c>
    </row>
    <row r="114" spans="1:5">
      <c r="A114" s="1" t="s">
        <v>235</v>
      </c>
      <c r="B114" s="54">
        <v>50474</v>
      </c>
      <c r="C114" s="55">
        <v>16419465</v>
      </c>
      <c r="D114" s="30">
        <v>48880</v>
      </c>
      <c r="E114" s="30">
        <v>24689012</v>
      </c>
    </row>
    <row r="115" spans="1:5">
      <c r="A115" s="1" t="s">
        <v>237</v>
      </c>
      <c r="B115" s="54">
        <v>24753</v>
      </c>
      <c r="C115" s="55">
        <v>11599220</v>
      </c>
      <c r="D115" s="30">
        <v>26580</v>
      </c>
      <c r="E115" s="30">
        <v>15122092</v>
      </c>
    </row>
    <row r="116" spans="1:5">
      <c r="A116" s="1" t="s">
        <v>239</v>
      </c>
      <c r="B116" s="54">
        <v>20450</v>
      </c>
      <c r="C116" s="55">
        <v>8569831</v>
      </c>
      <c r="D116" s="30">
        <v>21679</v>
      </c>
      <c r="E116" s="30">
        <v>10820860</v>
      </c>
    </row>
    <row r="117" spans="1:5">
      <c r="A117" s="1" t="s">
        <v>241</v>
      </c>
      <c r="B117" s="54">
        <v>21026</v>
      </c>
      <c r="C117" s="55">
        <v>8419770</v>
      </c>
      <c r="D117" s="30">
        <v>22629</v>
      </c>
      <c r="E117" s="30">
        <v>11299812</v>
      </c>
    </row>
    <row r="118" spans="1:5">
      <c r="A118" s="1" t="s">
        <v>242</v>
      </c>
      <c r="B118" s="54">
        <v>20862</v>
      </c>
      <c r="C118" s="55">
        <v>8333605</v>
      </c>
      <c r="D118" s="30">
        <v>22685</v>
      </c>
      <c r="E118" s="30">
        <v>12709682</v>
      </c>
    </row>
    <row r="119" spans="1:5">
      <c r="A119" s="1" t="s">
        <v>244</v>
      </c>
      <c r="B119" s="54">
        <v>37249</v>
      </c>
      <c r="C119" s="55">
        <v>12001011</v>
      </c>
      <c r="D119" s="30">
        <v>37309</v>
      </c>
      <c r="E119" s="30">
        <v>19462596</v>
      </c>
    </row>
    <row r="120" spans="1:5">
      <c r="A120" s="1" t="s">
        <v>245</v>
      </c>
      <c r="B120" s="54">
        <v>20943</v>
      </c>
      <c r="C120" s="55">
        <v>8926142</v>
      </c>
      <c r="D120" s="30">
        <v>22411</v>
      </c>
      <c r="E120" s="30">
        <v>13142986</v>
      </c>
    </row>
    <row r="121" spans="1:5">
      <c r="A121" s="1" t="s">
        <v>246</v>
      </c>
      <c r="B121" s="54">
        <v>31209</v>
      </c>
      <c r="C121" s="55">
        <v>9997359</v>
      </c>
      <c r="D121" s="30">
        <v>32389</v>
      </c>
      <c r="E121" s="30">
        <v>17868227</v>
      </c>
    </row>
    <row r="122" spans="1:5">
      <c r="A122" s="1" t="s">
        <v>247</v>
      </c>
      <c r="B122" s="54">
        <v>28636</v>
      </c>
      <c r="C122" s="55">
        <v>9559698</v>
      </c>
      <c r="D122" s="30">
        <v>29647</v>
      </c>
      <c r="E122" s="30">
        <v>15904131</v>
      </c>
    </row>
    <row r="123" spans="1:5">
      <c r="A123" s="1" t="s">
        <v>248</v>
      </c>
      <c r="B123" s="54">
        <v>21743</v>
      </c>
      <c r="C123" s="55">
        <v>9215077</v>
      </c>
      <c r="D123" s="30">
        <v>23513</v>
      </c>
      <c r="E123" s="30">
        <v>13923005</v>
      </c>
    </row>
    <row r="124" spans="1:5">
      <c r="A124" s="1" t="s">
        <v>250</v>
      </c>
      <c r="B124" s="54">
        <v>22945</v>
      </c>
      <c r="C124" s="55">
        <v>9575647</v>
      </c>
      <c r="D124" s="30">
        <v>24997</v>
      </c>
      <c r="E124" s="30">
        <v>14819858</v>
      </c>
    </row>
    <row r="125" spans="1:5">
      <c r="A125" s="1" t="s">
        <v>251</v>
      </c>
      <c r="B125" s="54">
        <v>32903</v>
      </c>
      <c r="C125" s="55">
        <v>10860025</v>
      </c>
      <c r="D125" s="30">
        <v>34041</v>
      </c>
      <c r="E125" s="30">
        <v>19938738</v>
      </c>
    </row>
    <row r="126" spans="1:5">
      <c r="A126" s="1" t="s">
        <v>253</v>
      </c>
      <c r="B126" s="54">
        <v>22600</v>
      </c>
      <c r="C126" s="55">
        <v>8225300</v>
      </c>
      <c r="D126" s="30">
        <v>24326</v>
      </c>
      <c r="E126" s="30">
        <v>14290714</v>
      </c>
    </row>
    <row r="127" spans="1:5">
      <c r="A127" s="1" t="s">
        <v>255</v>
      </c>
      <c r="B127" s="54">
        <v>22734</v>
      </c>
      <c r="C127" s="55">
        <v>8267982</v>
      </c>
      <c r="D127" s="30">
        <v>24581</v>
      </c>
      <c r="E127" s="30">
        <v>13046590</v>
      </c>
    </row>
    <row r="128" spans="1:5">
      <c r="A128" s="1" t="s">
        <v>257</v>
      </c>
      <c r="B128" s="54">
        <v>18452</v>
      </c>
      <c r="C128" s="55">
        <v>7038004</v>
      </c>
      <c r="D128" s="30">
        <v>19956</v>
      </c>
      <c r="E128" s="30">
        <v>10835851</v>
      </c>
    </row>
    <row r="129" spans="1:5">
      <c r="A129" s="1" t="s">
        <v>258</v>
      </c>
      <c r="B129" s="54">
        <v>22922</v>
      </c>
      <c r="C129" s="55">
        <v>9961339</v>
      </c>
      <c r="D129" s="30">
        <v>24788</v>
      </c>
      <c r="E129" s="30">
        <v>14336066</v>
      </c>
    </row>
    <row r="130" spans="1:5">
      <c r="A130" s="1" t="s">
        <v>259</v>
      </c>
      <c r="B130" s="54">
        <v>51598</v>
      </c>
      <c r="C130" s="55">
        <v>16630059</v>
      </c>
      <c r="D130" s="30">
        <v>49516</v>
      </c>
      <c r="E130" s="30">
        <v>24287868</v>
      </c>
    </row>
    <row r="131" spans="1:5">
      <c r="A131" s="1" t="s">
        <v>260</v>
      </c>
      <c r="B131" s="54">
        <v>51442</v>
      </c>
      <c r="C131" s="55">
        <v>17240215</v>
      </c>
      <c r="D131" s="30">
        <v>49700</v>
      </c>
      <c r="E131" s="30">
        <v>25512860</v>
      </c>
    </row>
    <row r="132" spans="1:5">
      <c r="A132" s="1" t="s">
        <v>262</v>
      </c>
      <c r="B132" s="54">
        <v>20118</v>
      </c>
      <c r="C132" s="55">
        <v>8001900</v>
      </c>
      <c r="D132" s="30">
        <v>22338</v>
      </c>
      <c r="E132" s="30">
        <v>13377730</v>
      </c>
    </row>
    <row r="133" spans="1:5">
      <c r="A133" s="1" t="s">
        <v>263</v>
      </c>
      <c r="B133" s="54">
        <v>19554</v>
      </c>
      <c r="C133" s="55">
        <v>7393148</v>
      </c>
      <c r="D133" s="30">
        <v>20869</v>
      </c>
      <c r="E133" s="30">
        <v>13049047</v>
      </c>
    </row>
    <row r="134" spans="1:5">
      <c r="A134" s="1" t="s">
        <v>266</v>
      </c>
      <c r="B134" s="54">
        <v>22883</v>
      </c>
      <c r="C134" s="55">
        <v>9712732</v>
      </c>
      <c r="D134" s="30">
        <v>24423</v>
      </c>
      <c r="E134" s="30">
        <v>12707204</v>
      </c>
    </row>
    <row r="135" spans="1:5">
      <c r="A135" s="1" t="s">
        <v>268</v>
      </c>
      <c r="B135" s="54">
        <v>18953</v>
      </c>
      <c r="C135" s="55">
        <v>7580914</v>
      </c>
      <c r="D135" s="30">
        <v>20305</v>
      </c>
      <c r="E135" s="30">
        <v>11071301</v>
      </c>
    </row>
    <row r="136" spans="1:5">
      <c r="A136" s="1" t="s">
        <v>270</v>
      </c>
      <c r="B136" s="54">
        <v>32114</v>
      </c>
      <c r="C136" s="55">
        <v>12215619</v>
      </c>
      <c r="D136" s="30">
        <v>33640</v>
      </c>
      <c r="E136" s="30">
        <v>18228738</v>
      </c>
    </row>
    <row r="137" spans="1:5">
      <c r="A137" s="1" t="s">
        <v>272</v>
      </c>
      <c r="B137" s="54">
        <v>18101</v>
      </c>
      <c r="C137" s="55">
        <v>7126452</v>
      </c>
      <c r="D137" s="30">
        <v>19690</v>
      </c>
      <c r="E137" s="30">
        <v>11652908</v>
      </c>
    </row>
    <row r="138" spans="1:5">
      <c r="A138" s="1" t="s">
        <v>274</v>
      </c>
      <c r="B138" s="54">
        <v>28984</v>
      </c>
      <c r="C138" s="55">
        <v>9535490</v>
      </c>
      <c r="D138" s="30">
        <v>29943</v>
      </c>
      <c r="E138" s="30">
        <v>17350780</v>
      </c>
    </row>
    <row r="139" spans="1:5">
      <c r="A139" s="1" t="s">
        <v>276</v>
      </c>
      <c r="B139" s="54">
        <v>30242</v>
      </c>
      <c r="C139" s="55">
        <v>11132606</v>
      </c>
      <c r="D139" s="30">
        <v>32050</v>
      </c>
      <c r="E139" s="30">
        <v>18326038</v>
      </c>
    </row>
    <row r="140" spans="1:5">
      <c r="A140" s="1" t="s">
        <v>278</v>
      </c>
      <c r="B140" s="54">
        <v>20069</v>
      </c>
      <c r="C140" s="55">
        <v>7486537</v>
      </c>
      <c r="D140" s="30">
        <v>22130</v>
      </c>
      <c r="E140" s="30">
        <v>12386012</v>
      </c>
    </row>
    <row r="141" spans="1:5">
      <c r="A141" s="1" t="s">
        <v>280</v>
      </c>
      <c r="B141" s="54">
        <v>18305</v>
      </c>
      <c r="C141" s="55">
        <v>6723792</v>
      </c>
      <c r="D141" s="30">
        <v>20242</v>
      </c>
      <c r="E141" s="30">
        <v>11183793</v>
      </c>
    </row>
    <row r="142" spans="1:5">
      <c r="A142" s="1" t="s">
        <v>282</v>
      </c>
      <c r="B142" s="54">
        <v>54795</v>
      </c>
      <c r="C142" s="55">
        <v>17092878</v>
      </c>
      <c r="D142" s="30">
        <v>52794</v>
      </c>
      <c r="E142" s="30">
        <v>25829459</v>
      </c>
    </row>
    <row r="143" spans="1:5">
      <c r="A143" s="1" t="s">
        <v>284</v>
      </c>
      <c r="B143" s="54">
        <v>21495</v>
      </c>
      <c r="C143" s="55">
        <v>8915705</v>
      </c>
      <c r="D143" s="30">
        <v>23846</v>
      </c>
      <c r="E143" s="30">
        <v>15123609</v>
      </c>
    </row>
    <row r="144" spans="1:5">
      <c r="A144" s="1" t="s">
        <v>286</v>
      </c>
      <c r="B144" s="54">
        <v>20362</v>
      </c>
      <c r="C144" s="55">
        <v>7815006</v>
      </c>
      <c r="D144" s="30">
        <v>22086</v>
      </c>
      <c r="E144" s="30">
        <v>11833041</v>
      </c>
    </row>
    <row r="145" spans="1:5">
      <c r="A145" s="1" t="s">
        <v>288</v>
      </c>
      <c r="B145" s="54">
        <v>19337</v>
      </c>
      <c r="C145" s="55">
        <v>8503310</v>
      </c>
      <c r="D145" s="30">
        <v>21474</v>
      </c>
      <c r="E145" s="30">
        <v>13379894</v>
      </c>
    </row>
    <row r="146" spans="1:5">
      <c r="A146" s="1" t="s">
        <v>289</v>
      </c>
      <c r="B146" s="54">
        <v>21597</v>
      </c>
      <c r="C146" s="55">
        <v>9040722</v>
      </c>
      <c r="D146" s="30">
        <v>23582</v>
      </c>
      <c r="E146" s="30">
        <v>14810187</v>
      </c>
    </row>
    <row r="147" spans="1:5">
      <c r="A147" s="1" t="s">
        <v>291</v>
      </c>
      <c r="B147" s="54">
        <v>17823</v>
      </c>
      <c r="C147" s="55">
        <v>6642483</v>
      </c>
      <c r="D147" s="30">
        <v>19621</v>
      </c>
      <c r="E147" s="30">
        <v>12390264</v>
      </c>
    </row>
    <row r="148" spans="1:5">
      <c r="A148" s="1" t="s">
        <v>292</v>
      </c>
      <c r="B148" s="54">
        <v>23222</v>
      </c>
      <c r="C148" s="55">
        <v>8965250</v>
      </c>
      <c r="D148" s="30">
        <v>24795</v>
      </c>
      <c r="E148" s="30">
        <v>13232697</v>
      </c>
    </row>
    <row r="149" spans="1:5">
      <c r="A149" s="1" t="s">
        <v>295</v>
      </c>
      <c r="B149" s="54">
        <v>22185</v>
      </c>
      <c r="C149" s="55">
        <v>8656318</v>
      </c>
      <c r="D149" s="30">
        <v>24146</v>
      </c>
      <c r="E149" s="30">
        <v>13294767</v>
      </c>
    </row>
    <row r="150" spans="1:5">
      <c r="A150" s="1" t="s">
        <v>297</v>
      </c>
      <c r="B150" s="54">
        <v>21267</v>
      </c>
      <c r="C150" s="55">
        <v>8013616</v>
      </c>
      <c r="D150" s="30">
        <v>22590</v>
      </c>
      <c r="E150" s="30">
        <v>13182497</v>
      </c>
    </row>
    <row r="151" spans="1:5">
      <c r="A151" s="1" t="s">
        <v>299</v>
      </c>
      <c r="B151" s="54">
        <v>19932</v>
      </c>
      <c r="C151" s="55">
        <v>8201505</v>
      </c>
      <c r="D151" s="30">
        <v>21771</v>
      </c>
      <c r="E151" s="30">
        <v>12933415</v>
      </c>
    </row>
    <row r="152" spans="1:5">
      <c r="A152" s="1" t="s">
        <v>301</v>
      </c>
      <c r="B152" s="54">
        <v>18064</v>
      </c>
      <c r="C152" s="55">
        <v>8219046</v>
      </c>
      <c r="D152" s="30">
        <v>19766</v>
      </c>
      <c r="E152" s="30">
        <v>13250396</v>
      </c>
    </row>
    <row r="153" spans="1:5">
      <c r="A153" s="1" t="s">
        <v>303</v>
      </c>
      <c r="B153" s="54">
        <v>22637</v>
      </c>
      <c r="C153" s="55">
        <v>8705296</v>
      </c>
      <c r="D153" s="30">
        <v>25131</v>
      </c>
      <c r="E153" s="30">
        <v>15713322</v>
      </c>
    </row>
    <row r="154" spans="1:5">
      <c r="A154" s="1" t="s">
        <v>305</v>
      </c>
      <c r="B154" s="54">
        <v>23160</v>
      </c>
      <c r="C154" s="55">
        <v>8811078</v>
      </c>
      <c r="D154" s="30">
        <v>25784</v>
      </c>
      <c r="E154" s="30">
        <v>16201370</v>
      </c>
    </row>
    <row r="155" spans="1:5">
      <c r="A155" s="1" t="s">
        <v>307</v>
      </c>
      <c r="B155" s="54">
        <v>22605</v>
      </c>
      <c r="C155" s="55">
        <v>9345383</v>
      </c>
      <c r="D155" s="30">
        <v>24564</v>
      </c>
      <c r="E155" s="30">
        <v>13403355</v>
      </c>
    </row>
    <row r="156" spans="1:5">
      <c r="A156" s="1" t="s">
        <v>309</v>
      </c>
      <c r="B156" s="54">
        <v>21919</v>
      </c>
      <c r="C156" s="55">
        <v>7829334</v>
      </c>
      <c r="D156" s="30">
        <v>23877</v>
      </c>
      <c r="E156" s="30">
        <v>12564214</v>
      </c>
    </row>
    <row r="157" spans="1:5">
      <c r="A157" s="1" t="s">
        <v>311</v>
      </c>
      <c r="B157" s="54">
        <v>22781</v>
      </c>
      <c r="C157" s="55">
        <v>8427725</v>
      </c>
      <c r="D157" s="30">
        <v>24999</v>
      </c>
      <c r="E157" s="30">
        <v>14783775</v>
      </c>
    </row>
    <row r="158" spans="1:5">
      <c r="A158" s="1" t="s">
        <v>313</v>
      </c>
      <c r="B158" s="54">
        <v>33977</v>
      </c>
      <c r="C158" s="55">
        <v>11173616</v>
      </c>
      <c r="D158" s="30">
        <v>35099</v>
      </c>
      <c r="E158" s="30">
        <v>18117787</v>
      </c>
    </row>
    <row r="159" spans="1:5">
      <c r="A159" s="1" t="s">
        <v>315</v>
      </c>
      <c r="B159" s="54">
        <v>50341</v>
      </c>
      <c r="C159" s="55">
        <v>17120131</v>
      </c>
      <c r="D159" s="30">
        <v>48336</v>
      </c>
      <c r="E159" s="30">
        <v>23011529</v>
      </c>
    </row>
    <row r="160" spans="1:5">
      <c r="A160" s="1" t="s">
        <v>317</v>
      </c>
      <c r="B160" s="54">
        <v>19375</v>
      </c>
      <c r="C160" s="55">
        <v>8400800</v>
      </c>
      <c r="D160" s="30">
        <v>21255</v>
      </c>
      <c r="E160" s="30">
        <v>12534679</v>
      </c>
    </row>
    <row r="161" spans="1:5">
      <c r="A161" s="1" t="s">
        <v>319</v>
      </c>
      <c r="B161" s="54">
        <v>41796</v>
      </c>
      <c r="C161" s="55">
        <v>9765885</v>
      </c>
      <c r="D161" s="30">
        <v>45161</v>
      </c>
      <c r="E161" s="30">
        <v>24596361</v>
      </c>
    </row>
    <row r="162" spans="1:5">
      <c r="A162" s="1" t="s">
        <v>321</v>
      </c>
      <c r="B162" s="54">
        <v>20037</v>
      </c>
      <c r="C162" s="55">
        <v>7500590</v>
      </c>
      <c r="D162" s="30">
        <v>22002</v>
      </c>
      <c r="E162" s="30">
        <v>13300480</v>
      </c>
    </row>
    <row r="163" spans="1:5">
      <c r="A163" s="1" t="s">
        <v>323</v>
      </c>
      <c r="B163" s="54">
        <v>19460</v>
      </c>
      <c r="C163" s="55">
        <v>7355417</v>
      </c>
      <c r="D163" s="30">
        <v>21307</v>
      </c>
      <c r="E163" s="30">
        <v>12294424</v>
      </c>
    </row>
    <row r="164" spans="1:5">
      <c r="A164" s="1" t="s">
        <v>325</v>
      </c>
      <c r="B164" s="54">
        <v>20985</v>
      </c>
      <c r="C164" s="55">
        <v>7754592</v>
      </c>
      <c r="D164" s="30">
        <v>23989</v>
      </c>
      <c r="E164" s="30">
        <v>14045924</v>
      </c>
    </row>
    <row r="165" spans="1:5">
      <c r="A165" s="1" t="s">
        <v>327</v>
      </c>
      <c r="B165" s="54">
        <v>20876</v>
      </c>
      <c r="C165" s="55">
        <v>7241509</v>
      </c>
      <c r="D165" s="30">
        <v>23348</v>
      </c>
      <c r="E165" s="30">
        <v>12999201</v>
      </c>
    </row>
    <row r="166" spans="1:5">
      <c r="A166" s="1" t="s">
        <v>329</v>
      </c>
      <c r="B166" s="54">
        <v>55358</v>
      </c>
      <c r="C166" s="55">
        <v>15945528</v>
      </c>
      <c r="D166" s="30">
        <v>54033</v>
      </c>
      <c r="E166" s="30">
        <v>27291112</v>
      </c>
    </row>
    <row r="167" spans="1:5">
      <c r="A167" s="1" t="s">
        <v>331</v>
      </c>
      <c r="B167" s="54">
        <v>55355</v>
      </c>
      <c r="C167" s="55">
        <v>16168723</v>
      </c>
      <c r="D167" s="30">
        <v>53956</v>
      </c>
      <c r="E167" s="30">
        <v>27222642</v>
      </c>
    </row>
    <row r="168" spans="1:5">
      <c r="A168" s="1" t="s">
        <v>333</v>
      </c>
      <c r="B168" s="54">
        <v>21336</v>
      </c>
      <c r="C168" s="55">
        <v>8563530</v>
      </c>
      <c r="D168" s="30">
        <v>22899</v>
      </c>
      <c r="E168" s="30">
        <v>12816116</v>
      </c>
    </row>
    <row r="169" spans="1:5">
      <c r="A169" s="1" t="s">
        <v>335</v>
      </c>
      <c r="B169" s="54">
        <v>51530</v>
      </c>
      <c r="C169" s="55">
        <v>17124703</v>
      </c>
      <c r="D169" s="30">
        <v>49081</v>
      </c>
      <c r="E169" s="30">
        <v>23319407</v>
      </c>
    </row>
    <row r="170" spans="1:5">
      <c r="A170" s="1" t="s">
        <v>337</v>
      </c>
      <c r="B170" s="54">
        <v>28466</v>
      </c>
      <c r="C170" s="55">
        <v>11379738</v>
      </c>
      <c r="D170" s="30">
        <v>29933</v>
      </c>
      <c r="E170" s="30">
        <v>16132784</v>
      </c>
    </row>
    <row r="171" spans="1:5">
      <c r="A171" s="1" t="s">
        <v>339</v>
      </c>
      <c r="B171" s="54">
        <v>21366</v>
      </c>
      <c r="C171" s="55">
        <v>7980932</v>
      </c>
      <c r="D171" s="30">
        <v>24229</v>
      </c>
      <c r="E171" s="30">
        <v>15079554</v>
      </c>
    </row>
    <row r="172" spans="1:5">
      <c r="A172" s="1" t="s">
        <v>341</v>
      </c>
      <c r="B172" s="54">
        <v>47499</v>
      </c>
      <c r="C172" s="55">
        <v>15524181</v>
      </c>
      <c r="D172" s="30">
        <v>46805</v>
      </c>
      <c r="E172" s="30">
        <v>24829007</v>
      </c>
    </row>
    <row r="173" spans="1:5">
      <c r="A173" s="1" t="s">
        <v>343</v>
      </c>
      <c r="B173" s="54">
        <v>21713</v>
      </c>
      <c r="C173" s="55">
        <v>8537385</v>
      </c>
      <c r="D173" s="30">
        <v>23280</v>
      </c>
      <c r="E173" s="30">
        <v>11880815</v>
      </c>
    </row>
    <row r="174" spans="1:5">
      <c r="A174" s="1" t="s">
        <v>345</v>
      </c>
      <c r="B174" s="54">
        <v>50157</v>
      </c>
      <c r="C174" s="55">
        <v>15684304</v>
      </c>
      <c r="D174" s="30">
        <v>48980</v>
      </c>
      <c r="E174" s="30">
        <v>23989614</v>
      </c>
    </row>
    <row r="175" spans="1:5">
      <c r="A175" s="1" t="s">
        <v>347</v>
      </c>
      <c r="B175" s="54">
        <v>21136</v>
      </c>
      <c r="C175" s="55">
        <v>8021034</v>
      </c>
      <c r="D175" s="30">
        <v>23110</v>
      </c>
      <c r="E175" s="30">
        <v>13300614</v>
      </c>
    </row>
    <row r="176" spans="1:5">
      <c r="A176" s="1" t="s">
        <v>349</v>
      </c>
      <c r="B176" s="54">
        <v>21300</v>
      </c>
      <c r="C176" s="55">
        <v>7781982</v>
      </c>
      <c r="D176" s="30">
        <v>22824</v>
      </c>
      <c r="E176" s="30">
        <v>12064633</v>
      </c>
    </row>
    <row r="177" spans="1:5">
      <c r="A177" s="1" t="s">
        <v>351</v>
      </c>
      <c r="B177" s="54">
        <v>43961</v>
      </c>
      <c r="C177" s="55">
        <v>13296135</v>
      </c>
      <c r="D177" s="30">
        <v>43258</v>
      </c>
      <c r="E177" s="30">
        <v>21134200</v>
      </c>
    </row>
    <row r="178" spans="1:5">
      <c r="A178" s="1" t="s">
        <v>352</v>
      </c>
      <c r="B178" s="54">
        <v>52868</v>
      </c>
      <c r="C178" s="55">
        <v>17531631</v>
      </c>
      <c r="D178" s="30">
        <v>50678</v>
      </c>
      <c r="E178" s="30">
        <v>25274814</v>
      </c>
    </row>
    <row r="179" spans="1:5">
      <c r="A179" s="1" t="s">
        <v>354</v>
      </c>
      <c r="B179" s="54">
        <v>26329</v>
      </c>
      <c r="C179" s="55">
        <v>12587097</v>
      </c>
      <c r="D179" s="30">
        <v>27901</v>
      </c>
      <c r="E179" s="30">
        <v>15904314</v>
      </c>
    </row>
    <row r="180" spans="1:5">
      <c r="A180" s="1" t="s">
        <v>357</v>
      </c>
      <c r="B180" s="54">
        <v>21439</v>
      </c>
      <c r="C180" s="55">
        <v>9019762</v>
      </c>
      <c r="D180" s="30">
        <v>23200</v>
      </c>
      <c r="E180" s="30">
        <v>12917874</v>
      </c>
    </row>
    <row r="181" spans="1:5">
      <c r="A181" s="1" t="s">
        <v>359</v>
      </c>
      <c r="B181" s="54">
        <v>16681</v>
      </c>
      <c r="C181" s="55">
        <v>6464433</v>
      </c>
      <c r="D181" s="30">
        <v>19097</v>
      </c>
      <c r="E181" s="30">
        <v>11054058</v>
      </c>
    </row>
    <row r="182" spans="1:5">
      <c r="A182" s="1" t="s">
        <v>361</v>
      </c>
      <c r="B182" s="54">
        <v>20210</v>
      </c>
      <c r="C182" s="55">
        <v>8085064</v>
      </c>
      <c r="D182" s="30">
        <v>21977</v>
      </c>
      <c r="E182" s="30">
        <v>12133184</v>
      </c>
    </row>
    <row r="183" spans="1:5">
      <c r="A183" s="1" t="s">
        <v>363</v>
      </c>
      <c r="B183" s="54">
        <v>20450</v>
      </c>
      <c r="C183" s="55">
        <v>9220986</v>
      </c>
      <c r="D183" s="30">
        <v>21833</v>
      </c>
      <c r="E183" s="30">
        <v>11935669</v>
      </c>
    </row>
    <row r="184" spans="1:5">
      <c r="A184" s="1" t="s">
        <v>365</v>
      </c>
      <c r="B184" s="54">
        <v>49341</v>
      </c>
      <c r="C184" s="55">
        <v>15080958</v>
      </c>
      <c r="D184" s="30">
        <v>47966</v>
      </c>
      <c r="E184" s="30">
        <v>23853946</v>
      </c>
    </row>
    <row r="185" spans="1:5">
      <c r="A185" s="1" t="s">
        <v>367</v>
      </c>
      <c r="B185" s="54">
        <v>52655</v>
      </c>
      <c r="C185" s="55">
        <v>19024382</v>
      </c>
      <c r="D185" s="30">
        <v>50527</v>
      </c>
      <c r="E185" s="30">
        <v>25040136</v>
      </c>
    </row>
    <row r="186" spans="1:5">
      <c r="A186" s="1" t="s">
        <v>369</v>
      </c>
      <c r="B186" s="54">
        <v>53696</v>
      </c>
      <c r="C186" s="55">
        <v>19500169</v>
      </c>
      <c r="D186" s="30">
        <v>51240</v>
      </c>
      <c r="E186" s="30">
        <v>24729665</v>
      </c>
    </row>
    <row r="187" spans="1:5">
      <c r="A187" s="1" t="s">
        <v>371</v>
      </c>
      <c r="B187" s="54">
        <v>20144</v>
      </c>
      <c r="C187" s="55">
        <v>8713201</v>
      </c>
      <c r="D187" s="30">
        <v>21654</v>
      </c>
      <c r="E187" s="30">
        <v>11932867</v>
      </c>
    </row>
    <row r="188" spans="1:5">
      <c r="A188" s="1" t="s">
        <v>373</v>
      </c>
      <c r="B188" s="54">
        <v>23778</v>
      </c>
      <c r="C188" s="55">
        <v>8926524</v>
      </c>
      <c r="D188" s="30">
        <v>25660</v>
      </c>
      <c r="E188" s="30">
        <v>15102713</v>
      </c>
    </row>
    <row r="189" spans="1:5">
      <c r="A189" s="1" t="s">
        <v>375</v>
      </c>
      <c r="B189" s="54">
        <v>21483</v>
      </c>
      <c r="C189" s="55">
        <v>8152780</v>
      </c>
      <c r="D189" s="30">
        <v>23369</v>
      </c>
      <c r="E189" s="30">
        <v>14500458</v>
      </c>
    </row>
    <row r="190" spans="1:5">
      <c r="A190" s="1" t="s">
        <v>377</v>
      </c>
      <c r="B190" s="54">
        <v>13820</v>
      </c>
      <c r="C190" s="55">
        <v>5625721</v>
      </c>
      <c r="D190" s="30">
        <v>14844</v>
      </c>
      <c r="E190" s="30">
        <v>8185833</v>
      </c>
    </row>
    <row r="191" spans="1:5">
      <c r="A191" s="1" t="s">
        <v>379</v>
      </c>
      <c r="B191" s="54">
        <v>55168</v>
      </c>
      <c r="C191" s="55">
        <v>16876887</v>
      </c>
      <c r="D191" s="30">
        <v>52960</v>
      </c>
      <c r="E191" s="30">
        <v>26365819</v>
      </c>
    </row>
    <row r="192" spans="1:5">
      <c r="A192" s="1" t="s">
        <v>381</v>
      </c>
      <c r="B192" s="54">
        <v>18095</v>
      </c>
      <c r="C192" s="55">
        <v>8187382</v>
      </c>
      <c r="D192" s="30">
        <v>19566</v>
      </c>
      <c r="E192" s="30">
        <v>12803592</v>
      </c>
    </row>
    <row r="193" spans="1:5">
      <c r="A193" s="1" t="s">
        <v>383</v>
      </c>
      <c r="B193" s="54">
        <v>22421</v>
      </c>
      <c r="C193" s="55">
        <v>8791292</v>
      </c>
      <c r="D193" s="30">
        <v>23896</v>
      </c>
      <c r="E193" s="30">
        <v>14245547</v>
      </c>
    </row>
    <row r="194" spans="1:5">
      <c r="A194" s="1" t="s">
        <v>385</v>
      </c>
      <c r="B194" s="54">
        <v>21989</v>
      </c>
      <c r="C194" s="55">
        <v>8788911</v>
      </c>
      <c r="D194" s="30">
        <v>23570</v>
      </c>
      <c r="E194" s="30">
        <v>13072665</v>
      </c>
    </row>
    <row r="195" spans="1:5">
      <c r="A195" s="1" t="s">
        <v>386</v>
      </c>
      <c r="B195" s="54">
        <v>20830</v>
      </c>
      <c r="C195" s="55">
        <v>9524505</v>
      </c>
      <c r="D195" s="30">
        <v>22880</v>
      </c>
      <c r="E195" s="30">
        <v>13391455</v>
      </c>
    </row>
    <row r="196" spans="1:5">
      <c r="A196" s="1" t="s">
        <v>388</v>
      </c>
      <c r="B196" s="54">
        <v>15141</v>
      </c>
      <c r="C196" s="55">
        <v>7408351</v>
      </c>
      <c r="D196" s="30">
        <v>16425</v>
      </c>
      <c r="E196" s="30">
        <v>9421843</v>
      </c>
    </row>
    <row r="197" spans="1:5">
      <c r="A197" s="1" t="s">
        <v>390</v>
      </c>
      <c r="B197" s="54">
        <v>19437</v>
      </c>
      <c r="C197" s="55">
        <v>7323063</v>
      </c>
      <c r="D197" s="30">
        <v>20985</v>
      </c>
      <c r="E197" s="30">
        <v>11758716</v>
      </c>
    </row>
    <row r="198" spans="1:5">
      <c r="A198" s="1" t="s">
        <v>391</v>
      </c>
      <c r="B198" s="54">
        <v>18920</v>
      </c>
      <c r="C198" s="55">
        <v>7575260</v>
      </c>
      <c r="D198" s="30">
        <v>20908</v>
      </c>
      <c r="E198" s="30">
        <v>12709379</v>
      </c>
    </row>
    <row r="199" spans="1:5">
      <c r="A199" s="1" t="s">
        <v>392</v>
      </c>
      <c r="B199" s="54">
        <v>18638</v>
      </c>
      <c r="C199" s="55">
        <v>7703577</v>
      </c>
      <c r="D199" s="30">
        <v>19888</v>
      </c>
      <c r="E199" s="30">
        <v>11723082</v>
      </c>
    </row>
    <row r="200" spans="1:5">
      <c r="A200" s="1" t="s">
        <v>394</v>
      </c>
      <c r="B200" s="54">
        <v>53737</v>
      </c>
      <c r="C200" s="55">
        <v>16025235</v>
      </c>
      <c r="D200" s="30">
        <v>52719</v>
      </c>
      <c r="E200" s="30">
        <v>25538604</v>
      </c>
    </row>
    <row r="201" spans="1:5">
      <c r="A201" s="1" t="s">
        <v>395</v>
      </c>
      <c r="B201" s="54">
        <v>20832</v>
      </c>
      <c r="C201" s="55">
        <v>8395890</v>
      </c>
      <c r="D201" s="30">
        <v>23120</v>
      </c>
      <c r="E201" s="30">
        <v>15159481</v>
      </c>
    </row>
    <row r="202" spans="1:5">
      <c r="A202" s="1" t="s">
        <v>397</v>
      </c>
      <c r="B202" s="54">
        <v>41610</v>
      </c>
      <c r="C202" s="55">
        <v>13005002</v>
      </c>
      <c r="D202" s="30">
        <v>41745</v>
      </c>
      <c r="E202" s="30">
        <v>21019407</v>
      </c>
    </row>
    <row r="203" spans="1:5">
      <c r="A203" s="1" t="s">
        <v>399</v>
      </c>
      <c r="B203" s="54">
        <v>14214</v>
      </c>
      <c r="C203" s="55">
        <v>6895049</v>
      </c>
      <c r="D203" s="30">
        <v>15124</v>
      </c>
      <c r="E203" s="30">
        <v>8436988</v>
      </c>
    </row>
    <row r="204" spans="1:5">
      <c r="A204" s="1" t="s">
        <v>401</v>
      </c>
      <c r="B204" s="54">
        <v>42380</v>
      </c>
      <c r="C204" s="55">
        <v>14642209</v>
      </c>
      <c r="D204" s="30">
        <v>41438</v>
      </c>
      <c r="E204" s="30">
        <v>20201820</v>
      </c>
    </row>
    <row r="205" spans="1:5">
      <c r="A205" s="1" t="s">
        <v>402</v>
      </c>
      <c r="B205" s="54">
        <v>17753</v>
      </c>
      <c r="C205" s="55">
        <v>7111067</v>
      </c>
      <c r="D205" s="30">
        <v>19393</v>
      </c>
      <c r="E205" s="30">
        <v>10738719</v>
      </c>
    </row>
    <row r="206" spans="1:5">
      <c r="A206" s="1" t="s">
        <v>403</v>
      </c>
      <c r="B206" s="54">
        <v>18149</v>
      </c>
      <c r="C206" s="55">
        <v>7755743</v>
      </c>
      <c r="D206" s="30">
        <v>19766</v>
      </c>
      <c r="E206" s="30">
        <v>11117291</v>
      </c>
    </row>
    <row r="207" spans="1:5">
      <c r="A207" s="1" t="s">
        <v>404</v>
      </c>
      <c r="B207" s="54">
        <v>18303</v>
      </c>
      <c r="C207" s="55">
        <v>7565498</v>
      </c>
      <c r="D207" s="30">
        <v>20050</v>
      </c>
      <c r="E207" s="30">
        <v>13060504</v>
      </c>
    </row>
    <row r="208" spans="1:5">
      <c r="A208" s="1" t="s">
        <v>406</v>
      </c>
      <c r="B208" s="54">
        <v>17526</v>
      </c>
      <c r="C208" s="55">
        <v>7461367</v>
      </c>
      <c r="D208" s="30">
        <v>19264</v>
      </c>
      <c r="E208" s="30">
        <v>11848034</v>
      </c>
    </row>
    <row r="209" spans="1:5">
      <c r="A209" s="1" t="s">
        <v>408</v>
      </c>
      <c r="B209" s="54">
        <v>20079</v>
      </c>
      <c r="C209" s="55">
        <v>7160807</v>
      </c>
      <c r="D209" s="30">
        <v>21790</v>
      </c>
      <c r="E209" s="30">
        <v>13478414</v>
      </c>
    </row>
    <row r="210" spans="1:5">
      <c r="A210" s="2" t="s">
        <v>410</v>
      </c>
      <c r="B210" s="59">
        <v>51607</v>
      </c>
      <c r="C210" s="82">
        <v>16659826</v>
      </c>
      <c r="D210" s="32">
        <v>49615</v>
      </c>
      <c r="E210" s="32">
        <v>24271959</v>
      </c>
    </row>
  </sheetData>
  <mergeCells count="3">
    <mergeCell ref="A3:A4"/>
    <mergeCell ref="B3:C3"/>
    <mergeCell ref="D3:E3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552D4-5690-C846-8D10-DD97A3F96586}">
  <sheetPr codeName="Sheet8"/>
  <dimension ref="A1:H26"/>
  <sheetViews>
    <sheetView workbookViewId="0">
      <selection activeCell="K23" sqref="K23"/>
    </sheetView>
  </sheetViews>
  <sheetFormatPr baseColWidth="10" defaultColWidth="11" defaultRowHeight="16"/>
  <cols>
    <col min="1" max="1" width="12.6640625" customWidth="1"/>
    <col min="2" max="2" width="12" customWidth="1"/>
    <col min="3" max="3" width="9.1640625" customWidth="1"/>
    <col min="4" max="4" width="8.1640625" customWidth="1"/>
    <col min="5" max="5" width="8.33203125" customWidth="1"/>
    <col min="6" max="6" width="15.1640625" customWidth="1"/>
    <col min="7" max="7" width="16.83203125" customWidth="1"/>
    <col min="8" max="8" width="10.1640625" customWidth="1"/>
  </cols>
  <sheetData>
    <row r="1" spans="1:8">
      <c r="A1" s="33" t="s">
        <v>903</v>
      </c>
      <c r="B1" s="34"/>
      <c r="C1" s="34"/>
      <c r="D1" s="34"/>
      <c r="E1" s="34"/>
      <c r="F1" s="34"/>
      <c r="G1" s="15"/>
      <c r="H1" s="15"/>
    </row>
    <row r="2" spans="1:8">
      <c r="A2" s="34"/>
      <c r="B2" s="34"/>
      <c r="C2" s="34"/>
      <c r="D2" s="34"/>
      <c r="E2" s="34"/>
      <c r="F2" s="34"/>
      <c r="G2" s="15"/>
      <c r="H2" s="15"/>
    </row>
    <row r="3" spans="1:8">
      <c r="A3" s="118" t="s">
        <v>603</v>
      </c>
      <c r="B3" s="132" t="s">
        <v>4248</v>
      </c>
      <c r="C3" s="116" t="s">
        <v>604</v>
      </c>
      <c r="D3" s="117"/>
      <c r="E3" s="120"/>
      <c r="F3" s="117" t="s">
        <v>605</v>
      </c>
      <c r="G3" s="117"/>
      <c r="H3" s="117"/>
    </row>
    <row r="4" spans="1:8">
      <c r="A4" s="119"/>
      <c r="B4" s="133"/>
      <c r="C4" s="71" t="s">
        <v>606</v>
      </c>
      <c r="D4" s="4" t="s">
        <v>607</v>
      </c>
      <c r="E4" s="74" t="s">
        <v>608</v>
      </c>
      <c r="F4" s="4" t="s">
        <v>609</v>
      </c>
      <c r="G4" s="4" t="s">
        <v>610</v>
      </c>
      <c r="H4" s="4" t="s">
        <v>611</v>
      </c>
    </row>
    <row r="5" spans="1:8">
      <c r="A5" s="36">
        <v>1</v>
      </c>
      <c r="B5" s="36">
        <v>409265</v>
      </c>
      <c r="C5" s="79">
        <v>32419</v>
      </c>
      <c r="D5" s="75">
        <v>1909</v>
      </c>
      <c r="E5" s="75">
        <v>63676</v>
      </c>
      <c r="F5" s="36">
        <v>106633</v>
      </c>
      <c r="G5" s="36">
        <v>56851</v>
      </c>
      <c r="H5" s="36">
        <v>147777</v>
      </c>
    </row>
    <row r="6" spans="1:8">
      <c r="A6" s="36">
        <v>2</v>
      </c>
      <c r="B6" s="36">
        <v>292038</v>
      </c>
      <c r="C6" s="79">
        <v>22044</v>
      </c>
      <c r="D6" s="75">
        <v>1470</v>
      </c>
      <c r="E6" s="75">
        <v>49671</v>
      </c>
      <c r="F6" s="36">
        <v>75124</v>
      </c>
      <c r="G6" s="36">
        <v>40401</v>
      </c>
      <c r="H6" s="36">
        <v>103328</v>
      </c>
    </row>
    <row r="7" spans="1:8">
      <c r="A7" s="36">
        <v>3</v>
      </c>
      <c r="B7" s="36">
        <v>321786</v>
      </c>
      <c r="C7" s="79">
        <v>24301</v>
      </c>
      <c r="D7" s="75">
        <v>1419</v>
      </c>
      <c r="E7" s="75">
        <v>50152</v>
      </c>
      <c r="F7" s="36">
        <v>82210</v>
      </c>
      <c r="G7" s="36">
        <v>44303</v>
      </c>
      <c r="H7" s="36">
        <v>119401</v>
      </c>
    </row>
    <row r="8" spans="1:8">
      <c r="A8" s="36">
        <v>4</v>
      </c>
      <c r="B8" s="36">
        <v>269708</v>
      </c>
      <c r="C8" s="79">
        <v>19730</v>
      </c>
      <c r="D8" s="75">
        <v>1224</v>
      </c>
      <c r="E8" s="75">
        <v>53155</v>
      </c>
      <c r="F8" s="36">
        <v>74819</v>
      </c>
      <c r="G8" s="36">
        <v>41145</v>
      </c>
      <c r="H8" s="36">
        <v>79635</v>
      </c>
    </row>
    <row r="9" spans="1:8">
      <c r="A9" s="36">
        <v>5</v>
      </c>
      <c r="B9" s="36">
        <v>225103</v>
      </c>
      <c r="C9" s="79">
        <v>19374</v>
      </c>
      <c r="D9" s="75">
        <v>1221</v>
      </c>
      <c r="E9" s="75">
        <v>39049</v>
      </c>
      <c r="F9" s="36">
        <v>67977</v>
      </c>
      <c r="G9" s="36">
        <v>36335</v>
      </c>
      <c r="H9" s="36">
        <v>61147</v>
      </c>
    </row>
    <row r="10" spans="1:8">
      <c r="A10" s="36">
        <v>6</v>
      </c>
      <c r="B10" s="36">
        <v>280632</v>
      </c>
      <c r="C10" s="79">
        <v>16133</v>
      </c>
      <c r="D10" s="75">
        <v>907</v>
      </c>
      <c r="E10" s="75">
        <v>39164</v>
      </c>
      <c r="F10" s="36">
        <v>49028</v>
      </c>
      <c r="G10" s="36">
        <v>30565</v>
      </c>
      <c r="H10" s="36">
        <v>144835</v>
      </c>
    </row>
    <row r="11" spans="1:8">
      <c r="A11" s="36">
        <v>7</v>
      </c>
      <c r="B11" s="36">
        <v>248578</v>
      </c>
      <c r="C11" s="79">
        <v>14839</v>
      </c>
      <c r="D11" s="75">
        <v>1024</v>
      </c>
      <c r="E11" s="75">
        <v>46828</v>
      </c>
      <c r="F11" s="36">
        <v>54539</v>
      </c>
      <c r="G11" s="36">
        <v>34545</v>
      </c>
      <c r="H11" s="36">
        <v>96803</v>
      </c>
    </row>
    <row r="12" spans="1:8">
      <c r="A12" s="36">
        <v>8</v>
      </c>
      <c r="B12" s="36">
        <v>233287</v>
      </c>
      <c r="C12" s="79">
        <v>19530</v>
      </c>
      <c r="D12" s="75">
        <v>1188</v>
      </c>
      <c r="E12" s="75">
        <v>42817</v>
      </c>
      <c r="F12" s="36">
        <v>61865</v>
      </c>
      <c r="G12" s="36">
        <v>33997</v>
      </c>
      <c r="H12" s="36">
        <v>73890</v>
      </c>
    </row>
    <row r="13" spans="1:8">
      <c r="A13" s="36">
        <v>9</v>
      </c>
      <c r="B13" s="36">
        <v>274198</v>
      </c>
      <c r="C13" s="79">
        <v>16350</v>
      </c>
      <c r="D13" s="75">
        <v>1027</v>
      </c>
      <c r="E13" s="75">
        <v>43331</v>
      </c>
      <c r="F13" s="36">
        <v>60401</v>
      </c>
      <c r="G13" s="36">
        <v>35741</v>
      </c>
      <c r="H13" s="36">
        <v>117348</v>
      </c>
    </row>
    <row r="14" spans="1:8">
      <c r="A14" s="36">
        <v>10</v>
      </c>
      <c r="B14" s="36">
        <v>255705</v>
      </c>
      <c r="C14" s="79">
        <v>16455</v>
      </c>
      <c r="D14" s="75">
        <v>867</v>
      </c>
      <c r="E14" s="75">
        <v>33302</v>
      </c>
      <c r="F14" s="36">
        <v>53065</v>
      </c>
      <c r="G14" s="36">
        <v>29525</v>
      </c>
      <c r="H14" s="36">
        <v>122491</v>
      </c>
    </row>
    <row r="15" spans="1:8">
      <c r="A15" s="36">
        <v>11</v>
      </c>
      <c r="B15" s="36">
        <v>262790</v>
      </c>
      <c r="C15" s="79">
        <v>16705</v>
      </c>
      <c r="D15" s="75">
        <v>1009</v>
      </c>
      <c r="E15" s="75">
        <v>39712</v>
      </c>
      <c r="F15" s="36">
        <v>55902</v>
      </c>
      <c r="G15" s="36">
        <v>33141</v>
      </c>
      <c r="H15" s="36">
        <v>116321</v>
      </c>
    </row>
    <row r="16" spans="1:8">
      <c r="A16" s="36">
        <v>12</v>
      </c>
      <c r="B16" s="36">
        <v>238070</v>
      </c>
      <c r="C16" s="79">
        <v>16776</v>
      </c>
      <c r="D16" s="75">
        <v>978</v>
      </c>
      <c r="E16" s="75">
        <v>37974</v>
      </c>
      <c r="F16" s="36">
        <v>54644</v>
      </c>
      <c r="G16" s="36">
        <v>32401</v>
      </c>
      <c r="H16" s="36">
        <v>95297</v>
      </c>
    </row>
    <row r="17" spans="1:8">
      <c r="A17" s="36">
        <v>13</v>
      </c>
      <c r="B17" s="36">
        <v>228542</v>
      </c>
      <c r="C17" s="79">
        <v>16697</v>
      </c>
      <c r="D17" s="75">
        <v>966</v>
      </c>
      <c r="E17" s="75">
        <v>35733</v>
      </c>
      <c r="F17" s="36">
        <v>54615</v>
      </c>
      <c r="G17" s="36">
        <v>29855</v>
      </c>
      <c r="H17" s="36">
        <v>90676</v>
      </c>
    </row>
    <row r="18" spans="1:8">
      <c r="A18" s="36">
        <v>14</v>
      </c>
      <c r="B18" s="36">
        <v>208461</v>
      </c>
      <c r="C18" s="79">
        <v>15070</v>
      </c>
      <c r="D18" s="75">
        <v>890</v>
      </c>
      <c r="E18" s="75">
        <v>35344</v>
      </c>
      <c r="F18" s="36">
        <v>49794</v>
      </c>
      <c r="G18" s="36">
        <v>30392</v>
      </c>
      <c r="H18" s="36">
        <v>76971</v>
      </c>
    </row>
    <row r="19" spans="1:8">
      <c r="A19" s="36">
        <v>15</v>
      </c>
      <c r="B19" s="36">
        <v>224182</v>
      </c>
      <c r="C19" s="79">
        <v>13311</v>
      </c>
      <c r="D19" s="75">
        <v>720</v>
      </c>
      <c r="E19" s="75">
        <v>36809</v>
      </c>
      <c r="F19" s="36">
        <v>47742</v>
      </c>
      <c r="G19" s="36">
        <v>30732</v>
      </c>
      <c r="H19" s="36">
        <v>94868</v>
      </c>
    </row>
    <row r="20" spans="1:8">
      <c r="A20" s="36">
        <v>16</v>
      </c>
      <c r="B20" s="36">
        <v>235620</v>
      </c>
      <c r="C20" s="79">
        <v>12931</v>
      </c>
      <c r="D20" s="75">
        <v>702</v>
      </c>
      <c r="E20" s="75">
        <v>27785</v>
      </c>
      <c r="F20" s="36">
        <v>42511</v>
      </c>
      <c r="G20" s="36">
        <v>25541</v>
      </c>
      <c r="H20" s="36">
        <v>126150</v>
      </c>
    </row>
    <row r="21" spans="1:8">
      <c r="A21" s="36">
        <v>17</v>
      </c>
      <c r="B21" s="36">
        <v>191117</v>
      </c>
      <c r="C21" s="79">
        <v>14088</v>
      </c>
      <c r="D21" s="75">
        <v>890</v>
      </c>
      <c r="E21" s="75">
        <v>33408</v>
      </c>
      <c r="F21" s="36">
        <v>48878</v>
      </c>
      <c r="G21" s="36">
        <v>27197</v>
      </c>
      <c r="H21" s="36">
        <v>66656</v>
      </c>
    </row>
    <row r="22" spans="1:8">
      <c r="A22" s="36">
        <v>18</v>
      </c>
      <c r="B22" s="36">
        <v>249201</v>
      </c>
      <c r="C22" s="79">
        <v>14719</v>
      </c>
      <c r="D22" s="75">
        <v>870</v>
      </c>
      <c r="E22" s="75">
        <v>35732</v>
      </c>
      <c r="F22" s="36">
        <v>46929</v>
      </c>
      <c r="G22" s="36">
        <v>28036</v>
      </c>
      <c r="H22" s="36">
        <v>122915</v>
      </c>
    </row>
    <row r="23" spans="1:8">
      <c r="A23" s="36">
        <v>19</v>
      </c>
      <c r="B23" s="36">
        <v>163404</v>
      </c>
      <c r="C23" s="79">
        <v>14167</v>
      </c>
      <c r="D23" s="75">
        <v>825</v>
      </c>
      <c r="E23" s="75">
        <v>28675</v>
      </c>
      <c r="F23" s="36">
        <v>49174</v>
      </c>
      <c r="G23" s="36">
        <v>26856</v>
      </c>
      <c r="H23" s="36">
        <v>43707</v>
      </c>
    </row>
    <row r="24" spans="1:8">
      <c r="A24" s="36">
        <v>20</v>
      </c>
      <c r="B24" s="36">
        <v>226630</v>
      </c>
      <c r="C24" s="79">
        <v>13624</v>
      </c>
      <c r="D24" s="75">
        <v>786</v>
      </c>
      <c r="E24" s="75">
        <v>31916</v>
      </c>
      <c r="F24" s="36">
        <v>47865</v>
      </c>
      <c r="G24" s="36">
        <v>27234</v>
      </c>
      <c r="H24" s="36">
        <v>105205</v>
      </c>
    </row>
    <row r="25" spans="1:8">
      <c r="A25" s="36">
        <v>0</v>
      </c>
      <c r="B25" s="36">
        <v>2001</v>
      </c>
      <c r="C25" s="79">
        <v>5</v>
      </c>
      <c r="D25" s="75">
        <v>2</v>
      </c>
      <c r="E25" s="75">
        <v>9</v>
      </c>
      <c r="F25" s="36">
        <v>39</v>
      </c>
      <c r="G25" s="36">
        <v>20</v>
      </c>
      <c r="H25" s="36">
        <v>1926</v>
      </c>
    </row>
    <row r="26" spans="1:8">
      <c r="A26" s="39" t="s">
        <v>10</v>
      </c>
      <c r="B26" s="40">
        <v>5040318</v>
      </c>
      <c r="C26" s="69">
        <v>349268</v>
      </c>
      <c r="D26" s="78">
        <v>20894</v>
      </c>
      <c r="E26" s="70">
        <v>804242</v>
      </c>
      <c r="F26" s="41">
        <v>1183754</v>
      </c>
      <c r="G26" s="41">
        <v>674813</v>
      </c>
      <c r="H26" s="41">
        <v>2007347</v>
      </c>
    </row>
  </sheetData>
  <mergeCells count="4">
    <mergeCell ref="F3:H3"/>
    <mergeCell ref="A3:A4"/>
    <mergeCell ref="B3:B4"/>
    <mergeCell ref="C3:E3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F867E-A4C1-6146-8AA2-9818AD662C33}">
  <sheetPr codeName="Sheet9"/>
  <dimension ref="A1:V230"/>
  <sheetViews>
    <sheetView workbookViewId="0">
      <selection activeCell="B1" sqref="B1:C1048576"/>
    </sheetView>
  </sheetViews>
  <sheetFormatPr baseColWidth="10" defaultColWidth="11" defaultRowHeight="16"/>
  <cols>
    <col min="2" max="2" width="11.5" customWidth="1"/>
  </cols>
  <sheetData>
    <row r="1" spans="1:22">
      <c r="A1" s="33" t="s">
        <v>4249</v>
      </c>
    </row>
    <row r="3" spans="1:22">
      <c r="A3" s="3" t="s">
        <v>16</v>
      </c>
      <c r="B3" s="3" t="s">
        <v>412</v>
      </c>
      <c r="C3" s="3" t="s">
        <v>413</v>
      </c>
      <c r="D3" s="3" t="s">
        <v>640</v>
      </c>
      <c r="E3" s="3" t="s">
        <v>641</v>
      </c>
      <c r="F3" s="3" t="s">
        <v>642</v>
      </c>
      <c r="G3" s="3" t="s">
        <v>643</v>
      </c>
      <c r="H3" s="3" t="s">
        <v>644</v>
      </c>
      <c r="I3" s="3" t="s">
        <v>645</v>
      </c>
      <c r="J3" s="3" t="s">
        <v>646</v>
      </c>
      <c r="K3" s="3" t="s">
        <v>647</v>
      </c>
      <c r="L3" s="3" t="s">
        <v>648</v>
      </c>
      <c r="M3" s="3" t="s">
        <v>649</v>
      </c>
      <c r="N3" s="3" t="s">
        <v>650</v>
      </c>
      <c r="O3" s="3" t="s">
        <v>651</v>
      </c>
      <c r="P3" s="3" t="s">
        <v>652</v>
      </c>
      <c r="Q3" s="3" t="s">
        <v>653</v>
      </c>
      <c r="R3" s="3" t="s">
        <v>654</v>
      </c>
      <c r="S3" s="3" t="s">
        <v>655</v>
      </c>
      <c r="T3" s="3" t="s">
        <v>656</v>
      </c>
      <c r="U3" s="3" t="s">
        <v>657</v>
      </c>
      <c r="V3" s="3" t="s">
        <v>658</v>
      </c>
    </row>
    <row r="4" spans="1:22">
      <c r="A4" s="1" t="s">
        <v>22</v>
      </c>
      <c r="B4" s="1" t="s">
        <v>25</v>
      </c>
      <c r="C4" s="1" t="s">
        <v>25</v>
      </c>
      <c r="D4" s="1" t="s">
        <v>25</v>
      </c>
      <c r="E4" s="1" t="s">
        <v>25</v>
      </c>
      <c r="F4" s="1" t="s">
        <v>25</v>
      </c>
      <c r="G4" s="1" t="s">
        <v>25</v>
      </c>
      <c r="H4" s="1" t="s">
        <v>25</v>
      </c>
      <c r="I4" s="1" t="s">
        <v>25</v>
      </c>
      <c r="J4" s="1" t="s">
        <v>25</v>
      </c>
      <c r="K4" s="1" t="s">
        <v>25</v>
      </c>
      <c r="L4" s="1" t="s">
        <v>25</v>
      </c>
      <c r="M4" s="1" t="s">
        <v>25</v>
      </c>
      <c r="N4" s="1" t="s">
        <v>25</v>
      </c>
      <c r="O4" s="1" t="s">
        <v>25</v>
      </c>
      <c r="P4" s="1" t="s">
        <v>25</v>
      </c>
      <c r="Q4" s="1" t="s">
        <v>25</v>
      </c>
      <c r="R4" s="1" t="s">
        <v>25</v>
      </c>
      <c r="S4" s="1" t="s">
        <v>25</v>
      </c>
      <c r="T4" s="1" t="s">
        <v>25</v>
      </c>
      <c r="U4" s="1" t="s">
        <v>25</v>
      </c>
      <c r="V4" s="1" t="s">
        <v>25</v>
      </c>
    </row>
    <row r="5" spans="1:22">
      <c r="A5" s="1" t="s">
        <v>26</v>
      </c>
      <c r="B5" s="1" t="s">
        <v>25</v>
      </c>
      <c r="C5" s="1" t="s">
        <v>25</v>
      </c>
      <c r="D5" s="1" t="s">
        <v>25</v>
      </c>
      <c r="E5" s="1" t="s">
        <v>25</v>
      </c>
      <c r="F5" s="1" t="s">
        <v>25</v>
      </c>
      <c r="G5" s="1" t="s">
        <v>25</v>
      </c>
      <c r="H5" s="1" t="s">
        <v>25</v>
      </c>
      <c r="I5" s="1" t="s">
        <v>25</v>
      </c>
      <c r="J5" s="1" t="s">
        <v>25</v>
      </c>
      <c r="K5" s="1" t="s">
        <v>25</v>
      </c>
      <c r="L5" s="1" t="s">
        <v>25</v>
      </c>
      <c r="M5" s="1" t="s">
        <v>25</v>
      </c>
      <c r="N5" s="1" t="s">
        <v>25</v>
      </c>
      <c r="O5" s="1" t="s">
        <v>25</v>
      </c>
      <c r="P5" s="1" t="s">
        <v>25</v>
      </c>
      <c r="Q5" s="1" t="s">
        <v>25</v>
      </c>
      <c r="R5" s="1" t="s">
        <v>25</v>
      </c>
      <c r="S5" s="1" t="s">
        <v>25</v>
      </c>
      <c r="T5" s="1" t="s">
        <v>25</v>
      </c>
      <c r="U5" s="1" t="s">
        <v>25</v>
      </c>
      <c r="V5" s="1" t="s">
        <v>25</v>
      </c>
    </row>
    <row r="6" spans="1:22">
      <c r="A6" s="1" t="s">
        <v>28</v>
      </c>
      <c r="B6" s="1">
        <v>33.362777999999999</v>
      </c>
      <c r="C6" s="1">
        <v>-93.709721999999999</v>
      </c>
      <c r="D6" s="1">
        <v>17.4526672363281</v>
      </c>
      <c r="E6" s="1">
        <v>12.735333442688001</v>
      </c>
      <c r="F6" s="1">
        <v>37.830718994140597</v>
      </c>
      <c r="G6" s="1">
        <v>797.19964599609398</v>
      </c>
      <c r="H6" s="1">
        <v>33.895999908447301</v>
      </c>
      <c r="I6" s="1">
        <v>0.23200000822544101</v>
      </c>
      <c r="J6" s="1">
        <v>33.6640014648438</v>
      </c>
      <c r="K6" s="1">
        <v>17.370000839233398</v>
      </c>
      <c r="L6" s="1">
        <v>23.2486667633057</v>
      </c>
      <c r="M6" s="1">
        <v>27.013332366943398</v>
      </c>
      <c r="N6" s="1">
        <v>7.3746666908264196</v>
      </c>
      <c r="O6" s="1">
        <v>1244</v>
      </c>
      <c r="P6" s="1">
        <v>122</v>
      </c>
      <c r="Q6" s="1">
        <v>85</v>
      </c>
      <c r="R6" s="1">
        <v>13.2218790054321</v>
      </c>
      <c r="S6" s="1">
        <v>354</v>
      </c>
      <c r="T6" s="1">
        <v>272</v>
      </c>
      <c r="U6" s="1">
        <v>292</v>
      </c>
      <c r="V6" s="1">
        <v>293</v>
      </c>
    </row>
    <row r="7" spans="1:22">
      <c r="A7" s="1" t="s">
        <v>32</v>
      </c>
      <c r="B7" s="1">
        <v>51.826666670000002</v>
      </c>
      <c r="C7" s="1">
        <v>23.056666669999998</v>
      </c>
      <c r="D7" s="1">
        <v>7.6275000572204599</v>
      </c>
      <c r="E7" s="1">
        <v>8.5430002212524396</v>
      </c>
      <c r="F7" s="1">
        <v>28.366979598998999</v>
      </c>
      <c r="G7" s="1">
        <v>816.9453125</v>
      </c>
      <c r="H7" s="1">
        <v>23.732000350952099</v>
      </c>
      <c r="I7" s="1">
        <v>-6.3840003013610804</v>
      </c>
      <c r="J7" s="1">
        <v>30.116001129150401</v>
      </c>
      <c r="K7" s="1">
        <v>17.4293327331543</v>
      </c>
      <c r="L7" s="1">
        <v>-1.4120000600814799</v>
      </c>
      <c r="M7" s="1">
        <v>17.4293327331543</v>
      </c>
      <c r="N7" s="1">
        <v>-2.6579999923706099</v>
      </c>
      <c r="O7" s="1">
        <v>535</v>
      </c>
      <c r="P7" s="1">
        <v>80</v>
      </c>
      <c r="Q7" s="1">
        <v>26</v>
      </c>
      <c r="R7" s="1">
        <v>40.282936096191399</v>
      </c>
      <c r="S7" s="1">
        <v>216</v>
      </c>
      <c r="T7" s="1">
        <v>82</v>
      </c>
      <c r="U7" s="1">
        <v>216</v>
      </c>
      <c r="V7" s="1">
        <v>91</v>
      </c>
    </row>
    <row r="8" spans="1:22">
      <c r="A8" s="1" t="s">
        <v>36</v>
      </c>
      <c r="B8" s="1">
        <v>36.375</v>
      </c>
      <c r="C8" s="1">
        <v>-94.541666669999998</v>
      </c>
      <c r="D8" s="1">
        <v>14.324832916259799</v>
      </c>
      <c r="E8" s="1">
        <v>12.6809997558594</v>
      </c>
      <c r="F8" s="1">
        <v>34.302642822265597</v>
      </c>
      <c r="G8" s="1">
        <v>878.46539306640602</v>
      </c>
      <c r="H8" s="1">
        <v>32.391998291015597</v>
      </c>
      <c r="I8" s="1">
        <v>-4.5759997367858896</v>
      </c>
      <c r="J8" s="1">
        <v>36.9679985046387</v>
      </c>
      <c r="K8" s="1">
        <v>18.776666641235401</v>
      </c>
      <c r="L8" s="1">
        <v>3.0940001010894802</v>
      </c>
      <c r="M8" s="1">
        <v>24.9093322753906</v>
      </c>
      <c r="N8" s="1">
        <v>3.0940001010894802</v>
      </c>
      <c r="O8" s="1">
        <v>1148</v>
      </c>
      <c r="P8" s="1">
        <v>131</v>
      </c>
      <c r="Q8" s="1">
        <v>50</v>
      </c>
      <c r="R8" s="1">
        <v>26.937513351440401</v>
      </c>
      <c r="S8" s="1">
        <v>361</v>
      </c>
      <c r="T8" s="1">
        <v>183</v>
      </c>
      <c r="U8" s="1">
        <v>289</v>
      </c>
      <c r="V8" s="1">
        <v>183</v>
      </c>
    </row>
    <row r="9" spans="1:22">
      <c r="A9" s="1" t="s">
        <v>38</v>
      </c>
      <c r="B9" s="1">
        <v>36.458333330000002</v>
      </c>
      <c r="C9" s="1">
        <v>-94.291666669999998</v>
      </c>
      <c r="D9" s="1">
        <v>13.8958330154419</v>
      </c>
      <c r="E9" s="1">
        <v>12.6636667251587</v>
      </c>
      <c r="F9" s="1">
        <v>34.359851837158203</v>
      </c>
      <c r="G9" s="1">
        <v>874.796630859375</v>
      </c>
      <c r="H9" s="1">
        <v>31.883998870849599</v>
      </c>
      <c r="I9" s="1">
        <v>-4.9720001220703098</v>
      </c>
      <c r="J9" s="1">
        <v>36.855998992919901</v>
      </c>
      <c r="K9" s="1">
        <v>18.300666809081999</v>
      </c>
      <c r="L9" s="1">
        <v>2.7379999160766602</v>
      </c>
      <c r="M9" s="1">
        <v>24.434665679931602</v>
      </c>
      <c r="N9" s="1">
        <v>2.7379999160766602</v>
      </c>
      <c r="O9" s="1">
        <v>1153</v>
      </c>
      <c r="P9" s="1">
        <v>128</v>
      </c>
      <c r="Q9" s="1">
        <v>51</v>
      </c>
      <c r="R9" s="1">
        <v>25.803302764892599</v>
      </c>
      <c r="S9" s="1">
        <v>359</v>
      </c>
      <c r="T9" s="1">
        <v>190</v>
      </c>
      <c r="U9" s="1">
        <v>288</v>
      </c>
      <c r="V9" s="1">
        <v>190</v>
      </c>
    </row>
    <row r="10" spans="1:22">
      <c r="A10" s="1" t="s">
        <v>40</v>
      </c>
      <c r="B10" s="1">
        <v>35.833333330000002</v>
      </c>
      <c r="C10" s="1">
        <v>-94.916666669999998</v>
      </c>
      <c r="D10" s="1">
        <v>15.256166458129901</v>
      </c>
      <c r="E10" s="1">
        <v>12.471666336059601</v>
      </c>
      <c r="F10" s="1">
        <v>34.172695159912102</v>
      </c>
      <c r="G10" s="1">
        <v>866.59802246093795</v>
      </c>
      <c r="H10" s="1">
        <v>33.091999053955099</v>
      </c>
      <c r="I10" s="1">
        <v>-3.4040000438690199</v>
      </c>
      <c r="J10" s="1">
        <v>36.495998382568402</v>
      </c>
      <c r="K10" s="1">
        <v>19.6253337860107</v>
      </c>
      <c r="L10" s="1">
        <v>4.1393332481384304</v>
      </c>
      <c r="M10" s="1">
        <v>25.6693325042725</v>
      </c>
      <c r="N10" s="1">
        <v>4.1393332481384304</v>
      </c>
      <c r="O10" s="1">
        <v>1161</v>
      </c>
      <c r="P10" s="1">
        <v>142</v>
      </c>
      <c r="Q10" s="1">
        <v>53</v>
      </c>
      <c r="R10" s="1">
        <v>28.5983791351318</v>
      </c>
      <c r="S10" s="1">
        <v>369</v>
      </c>
      <c r="T10" s="1">
        <v>186</v>
      </c>
      <c r="U10" s="1">
        <v>277</v>
      </c>
      <c r="V10" s="1">
        <v>186</v>
      </c>
    </row>
    <row r="11" spans="1:22">
      <c r="A11" s="1" t="s">
        <v>42</v>
      </c>
      <c r="B11" s="1">
        <v>37.858333330000001</v>
      </c>
      <c r="C11" s="1">
        <v>-83.674999999999997</v>
      </c>
      <c r="D11" s="1">
        <v>12.1866664886475</v>
      </c>
      <c r="E11" s="1">
        <v>13.117333412170399</v>
      </c>
      <c r="F11" s="1">
        <v>37.03369140625</v>
      </c>
      <c r="G11" s="1">
        <v>851.62908935546898</v>
      </c>
      <c r="H11" s="1">
        <v>29.899999618530298</v>
      </c>
      <c r="I11" s="1">
        <v>-5.5199999809265101</v>
      </c>
      <c r="J11" s="1">
        <v>35.419998168945298</v>
      </c>
      <c r="K11" s="1">
        <v>20.274000167846701</v>
      </c>
      <c r="L11" s="1">
        <v>13.4019994735718</v>
      </c>
      <c r="M11" s="1">
        <v>22.390666961669901</v>
      </c>
      <c r="N11" s="1">
        <v>1.32133328914642</v>
      </c>
      <c r="O11" s="1">
        <v>1200</v>
      </c>
      <c r="P11" s="1">
        <v>133</v>
      </c>
      <c r="Q11" s="1">
        <v>76</v>
      </c>
      <c r="R11" s="1">
        <v>15.914548873901399</v>
      </c>
      <c r="S11" s="1">
        <v>356</v>
      </c>
      <c r="T11" s="1">
        <v>263</v>
      </c>
      <c r="U11" s="1">
        <v>337</v>
      </c>
      <c r="V11" s="1">
        <v>273</v>
      </c>
    </row>
    <row r="12" spans="1:22">
      <c r="A12" s="1" t="s">
        <v>44</v>
      </c>
      <c r="B12" s="1">
        <v>37.458333330000002</v>
      </c>
      <c r="C12" s="1">
        <v>-92.458333330000002</v>
      </c>
      <c r="D12" s="1">
        <v>12.9721670150757</v>
      </c>
      <c r="E12" s="1">
        <v>12.639666557311999</v>
      </c>
      <c r="F12" s="1">
        <v>33.378227233886697</v>
      </c>
      <c r="G12" s="1">
        <v>917.59197998046898</v>
      </c>
      <c r="H12" s="1">
        <v>31.568000793456999</v>
      </c>
      <c r="I12" s="1">
        <v>-6.3000001907348597</v>
      </c>
      <c r="J12" s="1">
        <v>37.868000030517599</v>
      </c>
      <c r="K12" s="1">
        <v>17.692001342773398</v>
      </c>
      <c r="L12" s="1">
        <v>1.20133328437805</v>
      </c>
      <c r="M12" s="1">
        <v>24.010665893554702</v>
      </c>
      <c r="N12" s="1">
        <v>1.20133328437805</v>
      </c>
      <c r="O12" s="1">
        <v>1090</v>
      </c>
      <c r="P12" s="1">
        <v>119</v>
      </c>
      <c r="Q12" s="1">
        <v>49</v>
      </c>
      <c r="R12" s="1">
        <v>22.2381801605225</v>
      </c>
      <c r="S12" s="1">
        <v>329</v>
      </c>
      <c r="T12" s="1">
        <v>185</v>
      </c>
      <c r="U12" s="1">
        <v>287</v>
      </c>
      <c r="V12" s="1">
        <v>185</v>
      </c>
    </row>
    <row r="13" spans="1:22">
      <c r="A13" s="1" t="s">
        <v>46</v>
      </c>
      <c r="B13" s="1">
        <v>42.026666669999997</v>
      </c>
      <c r="C13" s="1">
        <v>45.696666669999999</v>
      </c>
      <c r="D13" s="1">
        <v>12.2335004806519</v>
      </c>
      <c r="E13" s="1">
        <v>10.1496667861938</v>
      </c>
      <c r="F13" s="1">
        <v>31.450380325317401</v>
      </c>
      <c r="G13" s="1">
        <v>821.50238037109398</v>
      </c>
      <c r="H13" s="1">
        <v>29.096000671386701</v>
      </c>
      <c r="I13" s="1">
        <v>-3.1759998798370401</v>
      </c>
      <c r="J13" s="1">
        <v>32.271999359130902</v>
      </c>
      <c r="K13" s="1">
        <v>16.2426662445068</v>
      </c>
      <c r="L13" s="1">
        <v>2.2340002059936501</v>
      </c>
      <c r="M13" s="1">
        <v>22.4353332519531</v>
      </c>
      <c r="N13" s="1">
        <v>2.2340002059936501</v>
      </c>
      <c r="O13" s="1">
        <v>738</v>
      </c>
      <c r="P13" s="1">
        <v>107</v>
      </c>
      <c r="Q13" s="1">
        <v>28</v>
      </c>
      <c r="R13" s="1">
        <v>41.920444488525398</v>
      </c>
      <c r="S13" s="1">
        <v>285</v>
      </c>
      <c r="T13" s="1">
        <v>93</v>
      </c>
      <c r="U13" s="1">
        <v>248</v>
      </c>
      <c r="V13" s="1">
        <v>93</v>
      </c>
    </row>
    <row r="14" spans="1:22">
      <c r="A14" s="1" t="s">
        <v>49</v>
      </c>
      <c r="B14" s="1">
        <v>30.283333330000001</v>
      </c>
      <c r="C14" s="1">
        <v>-96.95</v>
      </c>
      <c r="D14" s="1">
        <v>19.831832885742202</v>
      </c>
      <c r="E14" s="1">
        <v>12.4789991378784</v>
      </c>
      <c r="F14" s="1">
        <v>39.060348510742202</v>
      </c>
      <c r="G14" s="1">
        <v>711.99786376953102</v>
      </c>
      <c r="H14" s="1">
        <v>35.319999694824197</v>
      </c>
      <c r="I14" s="1">
        <v>3.3719999790191699</v>
      </c>
      <c r="J14" s="1">
        <v>31.947999954223601</v>
      </c>
      <c r="K14" s="1">
        <v>23.3120002746582</v>
      </c>
      <c r="L14" s="1">
        <v>12.284666061401399</v>
      </c>
      <c r="M14" s="1">
        <v>28.236000061035199</v>
      </c>
      <c r="N14" s="1">
        <v>10.753999710083001</v>
      </c>
      <c r="O14" s="1">
        <v>934</v>
      </c>
      <c r="P14" s="1">
        <v>125</v>
      </c>
      <c r="Q14" s="1">
        <v>44</v>
      </c>
      <c r="R14" s="1">
        <v>32.026126861572301</v>
      </c>
      <c r="S14" s="1">
        <v>299</v>
      </c>
      <c r="T14" s="1">
        <v>190</v>
      </c>
      <c r="U14" s="1">
        <v>193</v>
      </c>
      <c r="V14" s="1">
        <v>195</v>
      </c>
    </row>
    <row r="15" spans="1:22">
      <c r="A15" s="1" t="s">
        <v>50</v>
      </c>
      <c r="B15" s="1">
        <v>39.00972222</v>
      </c>
      <c r="C15" s="1">
        <v>-90.546944440000004</v>
      </c>
      <c r="D15" s="1">
        <v>12.352499961853001</v>
      </c>
      <c r="E15" s="1">
        <v>11.7056665420532</v>
      </c>
      <c r="F15" s="1">
        <v>30.3318481445312</v>
      </c>
      <c r="G15" s="1">
        <v>977.21301269531205</v>
      </c>
      <c r="H15" s="1">
        <v>31.379999160766602</v>
      </c>
      <c r="I15" s="1">
        <v>-7.2119998931884801</v>
      </c>
      <c r="J15" s="1">
        <v>38.591999053955099</v>
      </c>
      <c r="K15" s="1">
        <v>21.852666854858398</v>
      </c>
      <c r="L15" s="1">
        <v>-0.33866664767265298</v>
      </c>
      <c r="M15" s="1">
        <v>23.964666366577099</v>
      </c>
      <c r="N15" s="1">
        <v>-0.33866664767265298</v>
      </c>
      <c r="O15" s="1">
        <v>948</v>
      </c>
      <c r="P15" s="1">
        <v>103</v>
      </c>
      <c r="Q15" s="1">
        <v>43</v>
      </c>
      <c r="R15" s="1">
        <v>23.116552352905298</v>
      </c>
      <c r="S15" s="1">
        <v>289</v>
      </c>
      <c r="T15" s="1">
        <v>161</v>
      </c>
      <c r="U15" s="1">
        <v>268</v>
      </c>
      <c r="V15" s="1">
        <v>161</v>
      </c>
    </row>
    <row r="16" spans="1:22">
      <c r="A16" s="1" t="s">
        <v>52</v>
      </c>
      <c r="B16" s="1">
        <v>42.026667000000003</v>
      </c>
      <c r="C16" s="1">
        <v>45.696666999999998</v>
      </c>
      <c r="D16" s="1">
        <v>12.2335004806519</v>
      </c>
      <c r="E16" s="1">
        <v>10.1496667861938</v>
      </c>
      <c r="F16" s="1">
        <v>31.450380325317401</v>
      </c>
      <c r="G16" s="1">
        <v>821.50238037109398</v>
      </c>
      <c r="H16" s="1">
        <v>29.096000671386701</v>
      </c>
      <c r="I16" s="1">
        <v>-3.1759998798370401</v>
      </c>
      <c r="J16" s="1">
        <v>32.271999359130902</v>
      </c>
      <c r="K16" s="1">
        <v>16.2426662445068</v>
      </c>
      <c r="L16" s="1">
        <v>2.2340002059936501</v>
      </c>
      <c r="M16" s="1">
        <v>22.4353332519531</v>
      </c>
      <c r="N16" s="1">
        <v>2.2340002059936501</v>
      </c>
      <c r="O16" s="1">
        <v>738</v>
      </c>
      <c r="P16" s="1">
        <v>107</v>
      </c>
      <c r="Q16" s="1">
        <v>28</v>
      </c>
      <c r="R16" s="1">
        <v>41.920444488525398</v>
      </c>
      <c r="S16" s="1">
        <v>285</v>
      </c>
      <c r="T16" s="1">
        <v>93</v>
      </c>
      <c r="U16" s="1">
        <v>248</v>
      </c>
      <c r="V16" s="1">
        <v>93</v>
      </c>
    </row>
    <row r="17" spans="1:22">
      <c r="A17" s="1" t="s">
        <v>54</v>
      </c>
      <c r="B17" s="1">
        <v>42.02</v>
      </c>
      <c r="C17" s="1">
        <v>-93.39</v>
      </c>
      <c r="D17" s="1">
        <v>8.8220005035400408</v>
      </c>
      <c r="E17" s="1">
        <v>11.6646671295166</v>
      </c>
      <c r="F17" s="1">
        <v>27.536983489990199</v>
      </c>
      <c r="G17" s="1">
        <v>1132.44494628906</v>
      </c>
      <c r="H17" s="1">
        <v>29.116001129150401</v>
      </c>
      <c r="I17" s="1">
        <v>-13.244000434875501</v>
      </c>
      <c r="J17" s="1">
        <v>42.360000610351598</v>
      </c>
      <c r="K17" s="1">
        <v>20.072666168212901</v>
      </c>
      <c r="L17" s="1">
        <v>-6.0006666183471697</v>
      </c>
      <c r="M17" s="1">
        <v>22.030000686645501</v>
      </c>
      <c r="N17" s="1">
        <v>-6.0006666183471697</v>
      </c>
      <c r="O17" s="1">
        <v>860</v>
      </c>
      <c r="P17" s="1">
        <v>127</v>
      </c>
      <c r="Q17" s="1">
        <v>20</v>
      </c>
      <c r="R17" s="1">
        <v>51.635383605957003</v>
      </c>
      <c r="S17" s="1">
        <v>345</v>
      </c>
      <c r="T17" s="1">
        <v>73</v>
      </c>
      <c r="U17" s="1">
        <v>345</v>
      </c>
      <c r="V17" s="1">
        <v>73</v>
      </c>
    </row>
    <row r="18" spans="1:22">
      <c r="A18" s="1" t="s">
        <v>56</v>
      </c>
      <c r="B18" s="1">
        <v>38.08</v>
      </c>
      <c r="C18" s="1">
        <v>46.291944000000001</v>
      </c>
      <c r="D18" s="1">
        <v>12.1458330154419</v>
      </c>
      <c r="E18" s="1">
        <v>10.9276666641235</v>
      </c>
      <c r="F18" s="1">
        <v>28.263154983520501</v>
      </c>
      <c r="G18" s="1">
        <v>1018.93640136719</v>
      </c>
      <c r="H18" s="1">
        <v>32.568000793457003</v>
      </c>
      <c r="I18" s="1">
        <v>-6.0960001945495597</v>
      </c>
      <c r="J18" s="1">
        <v>38.6640014648438</v>
      </c>
      <c r="K18" s="1">
        <v>10.8773336410522</v>
      </c>
      <c r="L18" s="1">
        <v>24.168666839599599</v>
      </c>
      <c r="M18" s="1">
        <v>24.457332611083999</v>
      </c>
      <c r="N18" s="1">
        <v>-0.62133336067199696</v>
      </c>
      <c r="O18" s="1">
        <v>268</v>
      </c>
      <c r="P18" s="1">
        <v>46</v>
      </c>
      <c r="Q18" s="1">
        <v>3</v>
      </c>
      <c r="R18" s="1">
        <v>58.258586883544901</v>
      </c>
      <c r="S18" s="1">
        <v>122</v>
      </c>
      <c r="T18" s="1">
        <v>15</v>
      </c>
      <c r="U18" s="1">
        <v>27</v>
      </c>
      <c r="V18" s="1">
        <v>63</v>
      </c>
    </row>
    <row r="19" spans="1:22">
      <c r="A19" s="1" t="s">
        <v>57</v>
      </c>
      <c r="B19" s="1">
        <v>41.183333330000004</v>
      </c>
      <c r="C19" s="1">
        <v>41.816666669999996</v>
      </c>
      <c r="D19" s="1">
        <v>11.639833450317401</v>
      </c>
      <c r="E19" s="1">
        <v>8.96966648101807</v>
      </c>
      <c r="F19" s="1">
        <v>32.759922027587898</v>
      </c>
      <c r="G19" s="1">
        <v>694.43048095703102</v>
      </c>
      <c r="H19" s="1">
        <v>25.7399997711182</v>
      </c>
      <c r="I19" s="1">
        <v>-1.6399999856948899</v>
      </c>
      <c r="J19" s="1">
        <v>27.379999160766602</v>
      </c>
      <c r="K19" s="1">
        <v>8.4759998321533203</v>
      </c>
      <c r="L19" s="1">
        <v>19.606666564941399</v>
      </c>
      <c r="M19" s="1">
        <v>19.649999618530298</v>
      </c>
      <c r="N19" s="1">
        <v>2.7426667213439901</v>
      </c>
      <c r="O19" s="1">
        <v>1049</v>
      </c>
      <c r="P19" s="1">
        <v>127</v>
      </c>
      <c r="Q19" s="1">
        <v>62</v>
      </c>
      <c r="R19" s="1">
        <v>23.955730438232401</v>
      </c>
      <c r="S19" s="1">
        <v>345</v>
      </c>
      <c r="T19" s="1">
        <v>207</v>
      </c>
      <c r="U19" s="1">
        <v>221</v>
      </c>
      <c r="V19" s="1">
        <v>320</v>
      </c>
    </row>
    <row r="20" spans="1:22">
      <c r="A20" s="1" t="s">
        <v>60</v>
      </c>
      <c r="B20" s="1">
        <v>39.933333330000004</v>
      </c>
      <c r="C20" s="1">
        <v>44.033333329999998</v>
      </c>
      <c r="D20" s="1">
        <v>11.554333686828601</v>
      </c>
      <c r="E20" s="1">
        <v>12.1599998474121</v>
      </c>
      <c r="F20" s="1">
        <v>31.275720596313501</v>
      </c>
      <c r="G20" s="1">
        <v>962.11004638671898</v>
      </c>
      <c r="H20" s="1">
        <v>31.3120002746582</v>
      </c>
      <c r="I20" s="1">
        <v>-7.5679998397827104</v>
      </c>
      <c r="J20" s="1">
        <v>38.880001068115199</v>
      </c>
      <c r="K20" s="1">
        <v>16.2859992980957</v>
      </c>
      <c r="L20" s="1">
        <v>22.562667846679702</v>
      </c>
      <c r="M20" s="1">
        <v>22.922000885009801</v>
      </c>
      <c r="N20" s="1">
        <v>-0.86466664075851396</v>
      </c>
      <c r="O20" s="1">
        <v>265</v>
      </c>
      <c r="P20" s="1">
        <v>46</v>
      </c>
      <c r="Q20" s="1">
        <v>10</v>
      </c>
      <c r="R20" s="1">
        <v>47.328605651855497</v>
      </c>
      <c r="S20" s="1">
        <v>113</v>
      </c>
      <c r="T20" s="1">
        <v>35</v>
      </c>
      <c r="U20" s="1">
        <v>58</v>
      </c>
      <c r="V20" s="1">
        <v>51</v>
      </c>
    </row>
    <row r="21" spans="1:22">
      <c r="A21" s="1" t="s">
        <v>62</v>
      </c>
      <c r="B21" s="1">
        <v>41.733333330000001</v>
      </c>
      <c r="C21" s="1">
        <v>27.2</v>
      </c>
      <c r="D21" s="1">
        <v>13.442166328430201</v>
      </c>
      <c r="E21" s="1">
        <v>10.388333320617701</v>
      </c>
      <c r="F21" s="1">
        <v>33.732734680175803</v>
      </c>
      <c r="G21" s="1">
        <v>755.64807128906205</v>
      </c>
      <c r="H21" s="1">
        <v>30.4640007019043</v>
      </c>
      <c r="I21" s="1">
        <v>-0.33200001716613797</v>
      </c>
      <c r="J21" s="1">
        <v>30.7960014343262</v>
      </c>
      <c r="K21" s="1">
        <v>5.9013333320617702</v>
      </c>
      <c r="L21" s="1">
        <v>22.2473335266113</v>
      </c>
      <c r="M21" s="1">
        <v>22.756666183471701</v>
      </c>
      <c r="N21" s="1">
        <v>4.3226666450500497</v>
      </c>
      <c r="O21" s="1">
        <v>593</v>
      </c>
      <c r="P21" s="1">
        <v>73</v>
      </c>
      <c r="Q21" s="1">
        <v>25</v>
      </c>
      <c r="R21" s="1">
        <v>31.9316806793213</v>
      </c>
      <c r="S21" s="1">
        <v>207</v>
      </c>
      <c r="T21" s="1">
        <v>80</v>
      </c>
      <c r="U21" s="1">
        <v>99</v>
      </c>
      <c r="V21" s="1">
        <v>187</v>
      </c>
    </row>
    <row r="22" spans="1:22">
      <c r="A22" s="1" t="s">
        <v>64</v>
      </c>
      <c r="B22" s="1">
        <v>33.849722219999997</v>
      </c>
      <c r="C22" s="1">
        <v>35.89833333</v>
      </c>
      <c r="D22" s="1">
        <v>15.2161664962769</v>
      </c>
      <c r="E22" s="1">
        <v>12.757666587829601</v>
      </c>
      <c r="F22" s="1">
        <v>40.754108428955099</v>
      </c>
      <c r="G22" s="1">
        <v>718.42254638671898</v>
      </c>
      <c r="H22" s="1">
        <v>32.268001556396499</v>
      </c>
      <c r="I22" s="1">
        <v>0.96399998664856001</v>
      </c>
      <c r="J22" s="1">
        <v>31.304000854492202</v>
      </c>
      <c r="K22" s="1">
        <v>6.4113335609436</v>
      </c>
      <c r="L22" s="1">
        <v>23.687334060668899</v>
      </c>
      <c r="M22" s="1">
        <v>23.687334060668899</v>
      </c>
      <c r="N22" s="1">
        <v>6.4113335609436</v>
      </c>
      <c r="O22" s="1">
        <v>881</v>
      </c>
      <c r="P22" s="1">
        <v>205</v>
      </c>
      <c r="Q22" s="1">
        <v>0</v>
      </c>
      <c r="R22" s="1">
        <v>102.75815582275401</v>
      </c>
      <c r="S22" s="1">
        <v>535</v>
      </c>
      <c r="T22" s="1">
        <v>1</v>
      </c>
      <c r="U22" s="1">
        <v>1</v>
      </c>
      <c r="V22" s="1">
        <v>535</v>
      </c>
    </row>
    <row r="23" spans="1:22">
      <c r="A23" s="1" t="s">
        <v>67</v>
      </c>
      <c r="B23" s="1">
        <v>33.869999999999997</v>
      </c>
      <c r="C23" s="1">
        <v>35.49</v>
      </c>
      <c r="D23" s="1">
        <v>20.201515197753899</v>
      </c>
      <c r="E23" s="1">
        <v>7.8696975708007804</v>
      </c>
      <c r="F23" s="1">
        <v>38.0345649719238</v>
      </c>
      <c r="G23" s="1">
        <v>504.39035034179699</v>
      </c>
      <c r="H23" s="1">
        <v>30.627271652221701</v>
      </c>
      <c r="I23" s="1">
        <v>9.9363632202148402</v>
      </c>
      <c r="J23" s="1">
        <v>20.6909084320068</v>
      </c>
      <c r="K23" s="1">
        <v>14.1530303955078</v>
      </c>
      <c r="L23" s="1">
        <v>25.781818389892599</v>
      </c>
      <c r="M23" s="1">
        <v>26.377271652221701</v>
      </c>
      <c r="N23" s="1">
        <v>14.1530303955078</v>
      </c>
      <c r="O23" s="1">
        <v>796</v>
      </c>
      <c r="P23" s="1">
        <v>187</v>
      </c>
      <c r="Q23" s="1">
        <v>0</v>
      </c>
      <c r="R23" s="1">
        <v>101.115768432617</v>
      </c>
      <c r="S23" s="1">
        <v>479</v>
      </c>
      <c r="T23" s="1">
        <v>1</v>
      </c>
      <c r="U23" s="1">
        <v>4</v>
      </c>
      <c r="V23" s="1">
        <v>479</v>
      </c>
    </row>
    <row r="24" spans="1:22">
      <c r="A24" s="1" t="s">
        <v>68</v>
      </c>
      <c r="B24" s="1">
        <v>39.733333330000001</v>
      </c>
      <c r="C24" s="1">
        <v>39.483333330000001</v>
      </c>
      <c r="D24" s="1">
        <v>11.7018337249756</v>
      </c>
      <c r="E24" s="1">
        <v>12.1896667480469</v>
      </c>
      <c r="F24" s="1">
        <v>31.550024032592798</v>
      </c>
      <c r="G24" s="1">
        <v>972.99615478515602</v>
      </c>
      <c r="H24" s="1">
        <v>32.847999572753899</v>
      </c>
      <c r="I24" s="1">
        <v>-5.7880001068115199</v>
      </c>
      <c r="J24" s="1">
        <v>38.636001586914098</v>
      </c>
      <c r="K24" s="1">
        <v>10.770667076110801</v>
      </c>
      <c r="L24" s="1">
        <v>23.1793327331543</v>
      </c>
      <c r="M24" s="1">
        <v>23.489334106445298</v>
      </c>
      <c r="N24" s="1">
        <v>-0.43466660380363498</v>
      </c>
      <c r="O24" s="1">
        <v>452</v>
      </c>
      <c r="P24" s="1">
        <v>62</v>
      </c>
      <c r="Q24" s="1">
        <v>7</v>
      </c>
      <c r="R24" s="1">
        <v>48.009227752685497</v>
      </c>
      <c r="S24" s="1">
        <v>174</v>
      </c>
      <c r="T24" s="1">
        <v>31</v>
      </c>
      <c r="U24" s="1">
        <v>51</v>
      </c>
      <c r="V24" s="1">
        <v>118</v>
      </c>
    </row>
    <row r="25" spans="1:22">
      <c r="A25" s="1" t="s">
        <v>69</v>
      </c>
      <c r="B25" s="1">
        <v>33.684399999999997</v>
      </c>
      <c r="C25" s="1">
        <v>73.047899999999998</v>
      </c>
      <c r="D25" s="1">
        <v>21.297000885009801</v>
      </c>
      <c r="E25" s="1">
        <v>13.199999809265099</v>
      </c>
      <c r="F25" s="1">
        <v>38.106235504150398</v>
      </c>
      <c r="G25" s="1">
        <v>754.16015625</v>
      </c>
      <c r="H25" s="1">
        <v>38.380001068115199</v>
      </c>
      <c r="I25" s="1">
        <v>3.7400000095367401</v>
      </c>
      <c r="J25" s="1">
        <v>34.639999389648402</v>
      </c>
      <c r="K25" s="1">
        <v>28.105998992919901</v>
      </c>
      <c r="L25" s="1">
        <v>16.6253337860107</v>
      </c>
      <c r="M25" s="1">
        <v>29.561332702636701</v>
      </c>
      <c r="N25" s="1">
        <v>11.4173336029053</v>
      </c>
      <c r="O25" s="1">
        <v>1006</v>
      </c>
      <c r="P25" s="1">
        <v>263</v>
      </c>
      <c r="Q25" s="1">
        <v>14</v>
      </c>
      <c r="R25" s="1">
        <v>93.476242065429702</v>
      </c>
      <c r="S25" s="1">
        <v>582</v>
      </c>
      <c r="T25" s="1">
        <v>69</v>
      </c>
      <c r="U25" s="1">
        <v>548</v>
      </c>
      <c r="V25" s="1">
        <v>161</v>
      </c>
    </row>
    <row r="26" spans="1:22">
      <c r="A26" s="1" t="s">
        <v>71</v>
      </c>
      <c r="B26" s="1">
        <v>-26.2</v>
      </c>
      <c r="C26" s="1">
        <v>28.083333329999999</v>
      </c>
      <c r="D26" s="1">
        <v>15.3541669845581</v>
      </c>
      <c r="E26" s="1">
        <v>13.047666549682599</v>
      </c>
      <c r="F26" s="1">
        <v>54.895938873291001</v>
      </c>
      <c r="G26" s="1">
        <v>388.92510986328102</v>
      </c>
      <c r="H26" s="1">
        <v>25.436000823974599</v>
      </c>
      <c r="I26" s="1">
        <v>1.6679999828338601</v>
      </c>
      <c r="J26" s="1">
        <v>23.768001556396499</v>
      </c>
      <c r="K26" s="1">
        <v>18.999334335327099</v>
      </c>
      <c r="L26" s="1">
        <v>10.0440006256104</v>
      </c>
      <c r="M26" s="1">
        <v>19.4053344726562</v>
      </c>
      <c r="N26" s="1">
        <v>10.0440006256104</v>
      </c>
      <c r="O26" s="1">
        <v>772</v>
      </c>
      <c r="P26" s="1">
        <v>145</v>
      </c>
      <c r="Q26" s="1">
        <v>4</v>
      </c>
      <c r="R26" s="1">
        <v>78.842628479003906</v>
      </c>
      <c r="S26" s="1">
        <v>384</v>
      </c>
      <c r="T26" s="1">
        <v>19</v>
      </c>
      <c r="U26" s="1">
        <v>371</v>
      </c>
      <c r="V26" s="1">
        <v>19</v>
      </c>
    </row>
    <row r="27" spans="1:22">
      <c r="A27" s="1" t="s">
        <v>74</v>
      </c>
      <c r="B27" s="1">
        <v>34.555300000000003</v>
      </c>
      <c r="C27" s="1">
        <v>69.207499999999996</v>
      </c>
      <c r="D27" s="1">
        <v>12.762332916259799</v>
      </c>
      <c r="E27" s="1">
        <v>13.755332946777299</v>
      </c>
      <c r="F27" s="1">
        <v>34.186634063720703</v>
      </c>
      <c r="G27" s="1">
        <v>974.06353759765602</v>
      </c>
      <c r="H27" s="1">
        <v>33</v>
      </c>
      <c r="I27" s="1">
        <v>-7.2360000610351598</v>
      </c>
      <c r="J27" s="1">
        <v>40.236000061035199</v>
      </c>
      <c r="K27" s="1">
        <v>7.1459999084472701</v>
      </c>
      <c r="L27" s="1">
        <v>24.515333175659201</v>
      </c>
      <c r="M27" s="1">
        <v>24.515333175659201</v>
      </c>
      <c r="N27" s="1">
        <v>0.16933329403400399</v>
      </c>
      <c r="O27" s="1">
        <v>326</v>
      </c>
      <c r="P27" s="1">
        <v>75</v>
      </c>
      <c r="Q27" s="1">
        <v>3</v>
      </c>
      <c r="R27" s="1">
        <v>94.100601196289105</v>
      </c>
      <c r="S27" s="1">
        <v>200</v>
      </c>
      <c r="T27" s="1">
        <v>14</v>
      </c>
      <c r="U27" s="1">
        <v>14</v>
      </c>
      <c r="V27" s="1">
        <v>125</v>
      </c>
    </row>
    <row r="28" spans="1:22">
      <c r="A28" s="1" t="s">
        <v>77</v>
      </c>
      <c r="B28" s="1">
        <v>42.57</v>
      </c>
      <c r="C28" s="1">
        <v>-112.5</v>
      </c>
      <c r="D28" s="1">
        <v>6.1231665611267099</v>
      </c>
      <c r="E28" s="1">
        <v>14.5509996414185</v>
      </c>
      <c r="F28" s="1">
        <v>36.6302490234375</v>
      </c>
      <c r="G28" s="1">
        <v>909.18988037109398</v>
      </c>
      <c r="H28" s="1">
        <v>28.903999328613299</v>
      </c>
      <c r="I28" s="1">
        <v>-10.819999694824199</v>
      </c>
      <c r="J28" s="1">
        <v>39.7239990234375</v>
      </c>
      <c r="K28" s="1">
        <v>4.76733350753784</v>
      </c>
      <c r="L28" s="1">
        <v>17.2786674499512</v>
      </c>
      <c r="M28" s="1">
        <v>17.309333801269499</v>
      </c>
      <c r="N28" s="1">
        <v>-5.0819997787475604</v>
      </c>
      <c r="O28" s="1">
        <v>424</v>
      </c>
      <c r="P28" s="1">
        <v>46</v>
      </c>
      <c r="Q28" s="1">
        <v>25</v>
      </c>
      <c r="R28" s="1">
        <v>17.577629089355501</v>
      </c>
      <c r="S28" s="1">
        <v>122</v>
      </c>
      <c r="T28" s="1">
        <v>80</v>
      </c>
      <c r="U28" s="1">
        <v>90</v>
      </c>
      <c r="V28" s="1">
        <v>116</v>
      </c>
    </row>
    <row r="29" spans="1:22">
      <c r="A29" s="1" t="s">
        <v>79</v>
      </c>
      <c r="B29" s="1">
        <v>37.866666670000001</v>
      </c>
      <c r="C29" s="1">
        <v>32.516666669999999</v>
      </c>
      <c r="D29" s="1">
        <v>11.1416664123535</v>
      </c>
      <c r="E29" s="1">
        <v>12.2953329086304</v>
      </c>
      <c r="F29" s="1">
        <v>37.0029296875</v>
      </c>
      <c r="G29" s="1">
        <v>778.4169921875</v>
      </c>
      <c r="H29" s="1">
        <v>29.288000106811499</v>
      </c>
      <c r="I29" s="1">
        <v>-3.9400000572204599</v>
      </c>
      <c r="J29" s="1">
        <v>33.228000640869098</v>
      </c>
      <c r="K29" s="1">
        <v>1.4313333034515401</v>
      </c>
      <c r="L29" s="1">
        <v>20.292667388916001</v>
      </c>
      <c r="M29" s="1">
        <v>20.666000366210898</v>
      </c>
      <c r="N29" s="1">
        <v>1.4313333034515401</v>
      </c>
      <c r="O29" s="1">
        <v>478</v>
      </c>
      <c r="P29" s="1">
        <v>68</v>
      </c>
      <c r="Q29" s="1">
        <v>6</v>
      </c>
      <c r="R29" s="1">
        <v>55.2745170593262</v>
      </c>
      <c r="S29" s="1">
        <v>189</v>
      </c>
      <c r="T29" s="1">
        <v>24</v>
      </c>
      <c r="U29" s="1">
        <v>35</v>
      </c>
      <c r="V29" s="1">
        <v>189</v>
      </c>
    </row>
    <row r="30" spans="1:22">
      <c r="A30" s="1" t="s">
        <v>81</v>
      </c>
      <c r="B30" s="1">
        <v>38.416666669999998</v>
      </c>
      <c r="C30" s="1">
        <v>27.15</v>
      </c>
      <c r="D30" s="1">
        <v>17.671794891357401</v>
      </c>
      <c r="E30" s="1">
        <v>9.6256408691406197</v>
      </c>
      <c r="F30" s="1">
        <v>34.133476257324197</v>
      </c>
      <c r="G30" s="1">
        <v>713.18194580078102</v>
      </c>
      <c r="H30" s="1">
        <v>33.276924133300803</v>
      </c>
      <c r="I30" s="1">
        <v>5.0769228935241699</v>
      </c>
      <c r="J30" s="1">
        <v>28.200000762939499</v>
      </c>
      <c r="K30" s="1">
        <v>10.8538455963135</v>
      </c>
      <c r="L30" s="1">
        <v>26.775642395019499</v>
      </c>
      <c r="M30" s="1">
        <v>26.775642395019499</v>
      </c>
      <c r="N30" s="1">
        <v>9.4064102172851598</v>
      </c>
      <c r="O30" s="1">
        <v>668</v>
      </c>
      <c r="P30" s="1">
        <v>134</v>
      </c>
      <c r="Q30" s="1">
        <v>3</v>
      </c>
      <c r="R30" s="1">
        <v>83.254043579101605</v>
      </c>
      <c r="S30" s="1">
        <v>350</v>
      </c>
      <c r="T30" s="1">
        <v>16</v>
      </c>
      <c r="U30" s="1">
        <v>16</v>
      </c>
      <c r="V30" s="1">
        <v>348</v>
      </c>
    </row>
    <row r="31" spans="1:22">
      <c r="A31" s="1" t="s">
        <v>83</v>
      </c>
      <c r="B31" s="1">
        <v>41.669444439999999</v>
      </c>
      <c r="C31" s="1">
        <v>22.243333329999999</v>
      </c>
      <c r="D31" s="1">
        <v>11.6005001068115</v>
      </c>
      <c r="E31" s="1">
        <v>12.2729997634888</v>
      </c>
      <c r="F31" s="1">
        <v>35.835670471191399</v>
      </c>
      <c r="G31" s="1">
        <v>812.56774902343795</v>
      </c>
      <c r="H31" s="1">
        <v>30.2560005187988</v>
      </c>
      <c r="I31" s="1">
        <v>-3.9919998645782502</v>
      </c>
      <c r="J31" s="1">
        <v>34.248001098632798</v>
      </c>
      <c r="K31" s="1">
        <v>15.774000167846699</v>
      </c>
      <c r="L31" s="1">
        <v>3.1753334999084499</v>
      </c>
      <c r="M31" s="1">
        <v>21.577333450317401</v>
      </c>
      <c r="N31" s="1">
        <v>1.4840000867843599</v>
      </c>
      <c r="O31" s="1">
        <v>460</v>
      </c>
      <c r="P31" s="1">
        <v>50</v>
      </c>
      <c r="Q31" s="1">
        <v>27</v>
      </c>
      <c r="R31" s="1">
        <v>18.311931610107401</v>
      </c>
      <c r="S31" s="1">
        <v>136</v>
      </c>
      <c r="T31" s="1">
        <v>93</v>
      </c>
      <c r="U31" s="1">
        <v>116</v>
      </c>
      <c r="V31" s="1">
        <v>97</v>
      </c>
    </row>
    <row r="32" spans="1:22">
      <c r="A32" s="1" t="s">
        <v>85</v>
      </c>
      <c r="B32" s="1">
        <v>41.466666670000002</v>
      </c>
      <c r="C32" s="1">
        <v>21.133333329999999</v>
      </c>
      <c r="D32" s="1">
        <v>9.4840002059936506</v>
      </c>
      <c r="E32" s="1">
        <v>10.448666572570801</v>
      </c>
      <c r="F32" s="1">
        <v>34.0081596374512</v>
      </c>
      <c r="G32" s="1">
        <v>743.167236328125</v>
      </c>
      <c r="H32" s="1">
        <v>26.007999420166001</v>
      </c>
      <c r="I32" s="1">
        <v>-4.7160000801086399</v>
      </c>
      <c r="J32" s="1">
        <v>30.7239990234375</v>
      </c>
      <c r="K32" s="1">
        <v>5.34800004959106</v>
      </c>
      <c r="L32" s="1">
        <v>17.944665908813501</v>
      </c>
      <c r="M32" s="1">
        <v>18.548000335693398</v>
      </c>
      <c r="N32" s="1">
        <v>0.25800001621246299</v>
      </c>
      <c r="O32" s="1">
        <v>686</v>
      </c>
      <c r="P32" s="1">
        <v>83</v>
      </c>
      <c r="Q32" s="1">
        <v>38</v>
      </c>
      <c r="R32" s="1">
        <v>22.425582885742202</v>
      </c>
      <c r="S32" s="1">
        <v>219</v>
      </c>
      <c r="T32" s="1">
        <v>125</v>
      </c>
      <c r="U32" s="1">
        <v>128</v>
      </c>
      <c r="V32" s="1">
        <v>180</v>
      </c>
    </row>
    <row r="33" spans="1:22">
      <c r="A33" s="1" t="s">
        <v>88</v>
      </c>
      <c r="B33" s="1">
        <v>41.339722219999999</v>
      </c>
      <c r="C33" s="1">
        <v>20.603333330000002</v>
      </c>
      <c r="D33" s="1">
        <v>9.6248331069946307</v>
      </c>
      <c r="E33" s="1">
        <v>10.202333450317401</v>
      </c>
      <c r="F33" s="1">
        <v>34.588871002197301</v>
      </c>
      <c r="G33" s="1">
        <v>695.62890625</v>
      </c>
      <c r="H33" s="1">
        <v>25.3519992828369</v>
      </c>
      <c r="I33" s="1">
        <v>-4.1440000534057599</v>
      </c>
      <c r="J33" s="1">
        <v>29.495998382568398</v>
      </c>
      <c r="K33" s="1">
        <v>6.1420001983642596</v>
      </c>
      <c r="L33" s="1">
        <v>18.155332565307599</v>
      </c>
      <c r="M33" s="1">
        <v>18.155332565307599</v>
      </c>
      <c r="N33" s="1">
        <v>1.1266666650772099</v>
      </c>
      <c r="O33" s="1">
        <v>943</v>
      </c>
      <c r="P33" s="1">
        <v>123</v>
      </c>
      <c r="Q33" s="1">
        <v>45</v>
      </c>
      <c r="R33" s="1">
        <v>30.7717380523682</v>
      </c>
      <c r="S33" s="1">
        <v>324</v>
      </c>
      <c r="T33" s="1">
        <v>141</v>
      </c>
      <c r="U33" s="1">
        <v>141</v>
      </c>
      <c r="V33" s="1">
        <v>284</v>
      </c>
    </row>
    <row r="34" spans="1:22">
      <c r="A34" s="1" t="s">
        <v>90</v>
      </c>
      <c r="B34" s="1">
        <v>41.476111109999998</v>
      </c>
      <c r="C34" s="1">
        <v>22.567499999999999</v>
      </c>
      <c r="D34" s="1">
        <v>12.0091667175293</v>
      </c>
      <c r="E34" s="1">
        <v>11.2996664047241</v>
      </c>
      <c r="F34" s="1">
        <v>34.399860382080099</v>
      </c>
      <c r="G34" s="1">
        <v>797.05059814453102</v>
      </c>
      <c r="H34" s="1">
        <v>29.676000595092798</v>
      </c>
      <c r="I34" s="1">
        <v>-3.1719999313354501</v>
      </c>
      <c r="J34" s="1">
        <v>32.847999572753899</v>
      </c>
      <c r="K34" s="1">
        <v>16.131999969482401</v>
      </c>
      <c r="L34" s="1">
        <v>3.6993331909179701</v>
      </c>
      <c r="M34" s="1">
        <v>21.798000335693398</v>
      </c>
      <c r="N34" s="1">
        <v>2.0746667385101301</v>
      </c>
      <c r="O34" s="1">
        <v>461</v>
      </c>
      <c r="P34" s="1">
        <v>49</v>
      </c>
      <c r="Q34" s="1">
        <v>28</v>
      </c>
      <c r="R34" s="1">
        <v>18.3411350250244</v>
      </c>
      <c r="S34" s="1">
        <v>135</v>
      </c>
      <c r="T34" s="1">
        <v>96</v>
      </c>
      <c r="U34" s="1">
        <v>113</v>
      </c>
      <c r="V34" s="1">
        <v>101</v>
      </c>
    </row>
    <row r="35" spans="1:22">
      <c r="A35" s="1" t="s">
        <v>92</v>
      </c>
      <c r="B35" s="1">
        <v>40.783333329999998</v>
      </c>
      <c r="C35" s="1">
        <v>30.283333330000001</v>
      </c>
      <c r="D35" s="1">
        <v>13.4956665039062</v>
      </c>
      <c r="E35" s="1">
        <v>8.9146661758422905</v>
      </c>
      <c r="F35" s="1">
        <v>35.152473449707003</v>
      </c>
      <c r="G35" s="1">
        <v>631.12854003906205</v>
      </c>
      <c r="H35" s="1">
        <v>27.271999359130898</v>
      </c>
      <c r="I35" s="1">
        <v>1.9119999408721899</v>
      </c>
      <c r="J35" s="1">
        <v>25.359998703002901</v>
      </c>
      <c r="K35" s="1">
        <v>7.5419998168945304</v>
      </c>
      <c r="L35" s="1">
        <v>20.917333602905298</v>
      </c>
      <c r="M35" s="1">
        <v>21.313999176025401</v>
      </c>
      <c r="N35" s="1">
        <v>6.0033335685729998</v>
      </c>
      <c r="O35" s="1">
        <v>760</v>
      </c>
      <c r="P35" s="1">
        <v>105</v>
      </c>
      <c r="Q35" s="1">
        <v>39</v>
      </c>
      <c r="R35" s="1">
        <v>30.756593704223601</v>
      </c>
      <c r="S35" s="1">
        <v>268</v>
      </c>
      <c r="T35" s="1">
        <v>128</v>
      </c>
      <c r="U35" s="1">
        <v>132</v>
      </c>
      <c r="V35" s="1">
        <v>258</v>
      </c>
    </row>
    <row r="36" spans="1:22">
      <c r="A36" s="1" t="s">
        <v>94</v>
      </c>
      <c r="B36" s="1">
        <v>14.7</v>
      </c>
      <c r="C36" s="1">
        <v>-91.05</v>
      </c>
      <c r="D36" s="1">
        <v>15.2953329086304</v>
      </c>
      <c r="E36" s="1">
        <v>12.1213331222534</v>
      </c>
      <c r="F36" s="1">
        <v>75.325210571289105</v>
      </c>
      <c r="G36" s="1">
        <v>85.779861450195298</v>
      </c>
      <c r="H36" s="1">
        <v>23.180000305175799</v>
      </c>
      <c r="I36" s="1">
        <v>7.0879998207092303</v>
      </c>
      <c r="J36" s="1">
        <v>16.0920009613037</v>
      </c>
      <c r="K36" s="1">
        <v>15.728666305541999</v>
      </c>
      <c r="L36" s="1">
        <v>14.1473331451416</v>
      </c>
      <c r="M36" s="1">
        <v>16.190666198730501</v>
      </c>
      <c r="N36" s="1">
        <v>14.1473331451416</v>
      </c>
      <c r="O36" s="1">
        <v>2214</v>
      </c>
      <c r="P36" s="1">
        <v>415</v>
      </c>
      <c r="Q36" s="1">
        <v>9</v>
      </c>
      <c r="R36" s="1">
        <v>86.097473144531193</v>
      </c>
      <c r="S36" s="1">
        <v>1053</v>
      </c>
      <c r="T36" s="1">
        <v>48</v>
      </c>
      <c r="U36" s="1">
        <v>707</v>
      </c>
      <c r="V36" s="1">
        <v>48</v>
      </c>
    </row>
    <row r="37" spans="1:22">
      <c r="A37" s="1" t="s">
        <v>96</v>
      </c>
      <c r="B37" s="1">
        <v>21.033333330000001</v>
      </c>
      <c r="C37" s="1">
        <v>-89.883333329999999</v>
      </c>
      <c r="D37" s="1">
        <v>26.111000061035199</v>
      </c>
      <c r="E37" s="1">
        <v>12.345333099365201</v>
      </c>
      <c r="F37" s="1">
        <v>67.167221069335895</v>
      </c>
      <c r="G37" s="1">
        <v>191.87184143066401</v>
      </c>
      <c r="H37" s="1">
        <v>35.1919975280762</v>
      </c>
      <c r="I37" s="1">
        <v>16.8120002746582</v>
      </c>
      <c r="J37" s="1">
        <v>18.379997253418001</v>
      </c>
      <c r="K37" s="1">
        <v>27.423999786376999</v>
      </c>
      <c r="L37" s="1">
        <v>25.680000305175799</v>
      </c>
      <c r="M37" s="1">
        <v>28.067333221435501</v>
      </c>
      <c r="N37" s="1">
        <v>23.447334289550799</v>
      </c>
      <c r="O37" s="1">
        <v>832</v>
      </c>
      <c r="P37" s="1">
        <v>151</v>
      </c>
      <c r="Q37" s="1">
        <v>18</v>
      </c>
      <c r="R37" s="1">
        <v>69.752166748046903</v>
      </c>
      <c r="S37" s="1">
        <v>392</v>
      </c>
      <c r="T37" s="1">
        <v>60</v>
      </c>
      <c r="U37" s="1">
        <v>294</v>
      </c>
      <c r="V37" s="1">
        <v>88</v>
      </c>
    </row>
    <row r="38" spans="1:22">
      <c r="A38" s="1" t="s">
        <v>98</v>
      </c>
      <c r="B38" s="1">
        <v>20.7</v>
      </c>
      <c r="C38" s="1">
        <v>-88.583333330000002</v>
      </c>
      <c r="D38" s="1">
        <v>25.8176670074463</v>
      </c>
      <c r="E38" s="1">
        <v>14.0806674957275</v>
      </c>
      <c r="F38" s="1">
        <v>70.067008972167997</v>
      </c>
      <c r="G38" s="1">
        <v>187.98643493652301</v>
      </c>
      <c r="H38" s="1">
        <v>35.700000762939503</v>
      </c>
      <c r="I38" s="1">
        <v>15.604000091552701</v>
      </c>
      <c r="J38" s="1">
        <v>20.096000671386701</v>
      </c>
      <c r="K38" s="1">
        <v>27.2313327789307</v>
      </c>
      <c r="L38" s="1">
        <v>23.922000885009801</v>
      </c>
      <c r="M38" s="1">
        <v>27.795333862304702</v>
      </c>
      <c r="N38" s="1">
        <v>23.246665954589801</v>
      </c>
      <c r="O38" s="1">
        <v>1219</v>
      </c>
      <c r="P38" s="1">
        <v>207</v>
      </c>
      <c r="Q38" s="1">
        <v>31</v>
      </c>
      <c r="R38" s="1">
        <v>64.876075744628906</v>
      </c>
      <c r="S38" s="1">
        <v>560</v>
      </c>
      <c r="T38" s="1">
        <v>105</v>
      </c>
      <c r="U38" s="1">
        <v>435</v>
      </c>
      <c r="V38" s="1">
        <v>121</v>
      </c>
    </row>
    <row r="39" spans="1:22">
      <c r="A39" s="1" t="s">
        <v>100</v>
      </c>
      <c r="B39" s="1">
        <v>16.283333330000001</v>
      </c>
      <c r="C39" s="1">
        <v>-97.683333329999996</v>
      </c>
      <c r="D39" s="1">
        <v>25.246000289916999</v>
      </c>
      <c r="E39" s="1">
        <v>12.792666435241699</v>
      </c>
      <c r="F39" s="1">
        <v>71.739952087402301</v>
      </c>
      <c r="G39" s="1">
        <v>113.644889831543</v>
      </c>
      <c r="H39" s="1">
        <v>33.7239990234375</v>
      </c>
      <c r="I39" s="1">
        <v>15.8920001983643</v>
      </c>
      <c r="J39" s="1">
        <v>17.8319988250732</v>
      </c>
      <c r="K39" s="1">
        <v>25.653999328613299</v>
      </c>
      <c r="L39" s="1">
        <v>24.181333541870099</v>
      </c>
      <c r="M39" s="1">
        <v>26.621334075927699</v>
      </c>
      <c r="N39" s="1">
        <v>23.719999313354499</v>
      </c>
      <c r="O39" s="1">
        <v>1330</v>
      </c>
      <c r="P39" s="1">
        <v>308</v>
      </c>
      <c r="Q39" s="1">
        <v>3</v>
      </c>
      <c r="R39" s="1">
        <v>110.82147216796901</v>
      </c>
      <c r="S39" s="1">
        <v>822</v>
      </c>
      <c r="T39" s="1">
        <v>13</v>
      </c>
      <c r="U39" s="1">
        <v>345</v>
      </c>
      <c r="V39" s="1">
        <v>14</v>
      </c>
    </row>
    <row r="40" spans="1:22">
      <c r="A40" s="1" t="s">
        <v>102</v>
      </c>
      <c r="B40" s="1">
        <v>19.266666669999999</v>
      </c>
      <c r="C40" s="1">
        <v>-99.1</v>
      </c>
      <c r="D40" s="1">
        <v>15.950166702270501</v>
      </c>
      <c r="E40" s="1">
        <v>15.5023336410522</v>
      </c>
      <c r="F40" s="1">
        <v>68.028495788574205</v>
      </c>
      <c r="G40" s="1">
        <v>177.82125854492199</v>
      </c>
      <c r="H40" s="1">
        <v>26.951999664306602</v>
      </c>
      <c r="I40" s="1">
        <v>4.1640000343322798</v>
      </c>
      <c r="J40" s="1">
        <v>22.788000106811499</v>
      </c>
      <c r="K40" s="1">
        <v>16.993333816528299</v>
      </c>
      <c r="L40" s="1">
        <v>13.6086673736572</v>
      </c>
      <c r="M40" s="1">
        <v>18.0473327636719</v>
      </c>
      <c r="N40" s="1">
        <v>13.6086673736572</v>
      </c>
      <c r="O40" s="1">
        <v>715</v>
      </c>
      <c r="P40" s="1">
        <v>150</v>
      </c>
      <c r="Q40" s="1">
        <v>7</v>
      </c>
      <c r="R40" s="1">
        <v>95.101127624511705</v>
      </c>
      <c r="S40" s="1">
        <v>410</v>
      </c>
      <c r="T40" s="1">
        <v>25</v>
      </c>
      <c r="U40" s="1">
        <v>209</v>
      </c>
      <c r="V40" s="1">
        <v>25</v>
      </c>
    </row>
    <row r="41" spans="1:22">
      <c r="A41" s="1" t="s">
        <v>104</v>
      </c>
      <c r="B41" s="1">
        <v>20.56666667</v>
      </c>
      <c r="C41" s="1">
        <v>-101.35</v>
      </c>
      <c r="D41" s="1">
        <v>19.0065002441406</v>
      </c>
      <c r="E41" s="1">
        <v>16.394332885742202</v>
      </c>
      <c r="F41" s="1">
        <v>63.1231079101562</v>
      </c>
      <c r="G41" s="1">
        <v>269.71807861328102</v>
      </c>
      <c r="H41" s="1">
        <v>31.691999435424801</v>
      </c>
      <c r="I41" s="1">
        <v>5.7199997901916504</v>
      </c>
      <c r="J41" s="1">
        <v>25.972000122070298</v>
      </c>
      <c r="K41" s="1">
        <v>21.271333694458001</v>
      </c>
      <c r="L41" s="1">
        <v>18.338666915893601</v>
      </c>
      <c r="M41" s="1">
        <v>22.100000381469702</v>
      </c>
      <c r="N41" s="1">
        <v>15.4546661376953</v>
      </c>
      <c r="O41" s="1">
        <v>655</v>
      </c>
      <c r="P41" s="1">
        <v>168</v>
      </c>
      <c r="Q41" s="1">
        <v>4</v>
      </c>
      <c r="R41" s="1">
        <v>112.46231079101599</v>
      </c>
      <c r="S41" s="1">
        <v>435</v>
      </c>
      <c r="T41" s="1">
        <v>18</v>
      </c>
      <c r="U41" s="1">
        <v>155</v>
      </c>
      <c r="V41" s="1">
        <v>25</v>
      </c>
    </row>
    <row r="42" spans="1:22">
      <c r="A42" s="1" t="s">
        <v>106</v>
      </c>
      <c r="B42" s="1">
        <v>22.45</v>
      </c>
      <c r="C42" s="1">
        <v>-100.7</v>
      </c>
      <c r="D42" s="1">
        <v>18.516166687011701</v>
      </c>
      <c r="E42" s="1">
        <v>15.6816663742065</v>
      </c>
      <c r="F42" s="1">
        <v>62.387279510497997</v>
      </c>
      <c r="G42" s="1">
        <v>290.25473022460898</v>
      </c>
      <c r="H42" s="1">
        <v>30.728000640869102</v>
      </c>
      <c r="I42" s="1">
        <v>5.5920000076293901</v>
      </c>
      <c r="J42" s="1">
        <v>25.136001586914102</v>
      </c>
      <c r="K42" s="1">
        <v>20.3893337249756</v>
      </c>
      <c r="L42" s="1">
        <v>15.775333404541</v>
      </c>
      <c r="M42" s="1">
        <v>21.532667160034201</v>
      </c>
      <c r="N42" s="1">
        <v>14.5533332824707</v>
      </c>
      <c r="O42" s="1">
        <v>408</v>
      </c>
      <c r="P42" s="1">
        <v>71</v>
      </c>
      <c r="Q42" s="1">
        <v>7</v>
      </c>
      <c r="R42" s="1">
        <v>73.005958557128906</v>
      </c>
      <c r="S42" s="1">
        <v>200</v>
      </c>
      <c r="T42" s="1">
        <v>31</v>
      </c>
      <c r="U42" s="1">
        <v>176</v>
      </c>
      <c r="V42" s="1">
        <v>35</v>
      </c>
    </row>
    <row r="43" spans="1:22">
      <c r="A43" s="1" t="s">
        <v>108</v>
      </c>
      <c r="B43" s="1">
        <v>19.52</v>
      </c>
      <c r="C43" s="1">
        <v>-98.84</v>
      </c>
      <c r="D43" s="1">
        <v>16.128833770751999</v>
      </c>
      <c r="E43" s="1">
        <v>17.2829990386963</v>
      </c>
      <c r="F43" s="1">
        <v>69.554893493652301</v>
      </c>
      <c r="G43" s="1">
        <v>191.01141357421901</v>
      </c>
      <c r="H43" s="1">
        <v>27.836000442504901</v>
      </c>
      <c r="I43" s="1">
        <v>2.9879999160766602</v>
      </c>
      <c r="J43" s="1">
        <v>24.847999572753899</v>
      </c>
      <c r="K43" s="1">
        <v>17.355333328247099</v>
      </c>
      <c r="L43" s="1">
        <v>13.568666458129901</v>
      </c>
      <c r="M43" s="1">
        <v>18.357334136962901</v>
      </c>
      <c r="N43" s="1">
        <v>13.568666458129901</v>
      </c>
      <c r="O43" s="1">
        <v>571</v>
      </c>
      <c r="P43" s="1">
        <v>114</v>
      </c>
      <c r="Q43" s="1">
        <v>6</v>
      </c>
      <c r="R43" s="1">
        <v>88.215492248535199</v>
      </c>
      <c r="S43" s="1">
        <v>323</v>
      </c>
      <c r="T43" s="1">
        <v>22</v>
      </c>
      <c r="U43" s="1">
        <v>177</v>
      </c>
      <c r="V43" s="1">
        <v>22</v>
      </c>
    </row>
    <row r="44" spans="1:22">
      <c r="A44" s="1" t="s">
        <v>110</v>
      </c>
      <c r="B44" s="1">
        <v>21.616666670000001</v>
      </c>
      <c r="C44" s="1">
        <v>-101.0666667</v>
      </c>
      <c r="D44" s="1">
        <v>17.8918342590332</v>
      </c>
      <c r="E44" s="1">
        <v>16.963666915893601</v>
      </c>
      <c r="F44" s="1">
        <v>64.845817565917997</v>
      </c>
      <c r="G44" s="1">
        <v>284.15008544921898</v>
      </c>
      <c r="H44" s="1">
        <v>30.492000579833999</v>
      </c>
      <c r="I44" s="1">
        <v>4.3320002555847203</v>
      </c>
      <c r="J44" s="1">
        <v>26.159999847412099</v>
      </c>
      <c r="K44" s="1">
        <v>20.327333450317401</v>
      </c>
      <c r="L44" s="1">
        <v>15.3579998016357</v>
      </c>
      <c r="M44" s="1">
        <v>20.892665863037099</v>
      </c>
      <c r="N44" s="1">
        <v>14.0946664810181</v>
      </c>
      <c r="O44" s="1">
        <v>394</v>
      </c>
      <c r="P44" s="1">
        <v>82</v>
      </c>
      <c r="Q44" s="1">
        <v>7</v>
      </c>
      <c r="R44" s="1">
        <v>83.730140686035199</v>
      </c>
      <c r="S44" s="1">
        <v>216</v>
      </c>
      <c r="T44" s="1">
        <v>28</v>
      </c>
      <c r="U44" s="1">
        <v>110</v>
      </c>
      <c r="V44" s="1">
        <v>30</v>
      </c>
    </row>
    <row r="45" spans="1:22">
      <c r="A45" s="1" t="s">
        <v>112</v>
      </c>
      <c r="B45" s="1">
        <v>21.616666670000001</v>
      </c>
      <c r="C45" s="1">
        <v>-101.0666667</v>
      </c>
      <c r="D45" s="1">
        <v>17.8918342590332</v>
      </c>
      <c r="E45" s="1">
        <v>16.963666915893601</v>
      </c>
      <c r="F45" s="1">
        <v>64.845817565917997</v>
      </c>
      <c r="G45" s="1">
        <v>284.15008544921898</v>
      </c>
      <c r="H45" s="1">
        <v>30.492000579833999</v>
      </c>
      <c r="I45" s="1">
        <v>4.3320002555847203</v>
      </c>
      <c r="J45" s="1">
        <v>26.159999847412099</v>
      </c>
      <c r="K45" s="1">
        <v>20.327333450317401</v>
      </c>
      <c r="L45" s="1">
        <v>15.3579998016357</v>
      </c>
      <c r="M45" s="1">
        <v>20.892665863037099</v>
      </c>
      <c r="N45" s="1">
        <v>14.0946664810181</v>
      </c>
      <c r="O45" s="1">
        <v>394</v>
      </c>
      <c r="P45" s="1">
        <v>82</v>
      </c>
      <c r="Q45" s="1">
        <v>7</v>
      </c>
      <c r="R45" s="1">
        <v>83.730140686035199</v>
      </c>
      <c r="S45" s="1">
        <v>216</v>
      </c>
      <c r="T45" s="1">
        <v>28</v>
      </c>
      <c r="U45" s="1">
        <v>110</v>
      </c>
      <c r="V45" s="1">
        <v>30</v>
      </c>
    </row>
    <row r="46" spans="1:22">
      <c r="A46" s="1" t="s">
        <v>113</v>
      </c>
      <c r="B46" s="1">
        <v>21.616666670000001</v>
      </c>
      <c r="C46" s="1">
        <v>-101.0666667</v>
      </c>
      <c r="D46" s="1">
        <v>17.8918342590332</v>
      </c>
      <c r="E46" s="1">
        <v>16.963666915893601</v>
      </c>
      <c r="F46" s="1">
        <v>64.845817565917997</v>
      </c>
      <c r="G46" s="1">
        <v>284.15008544921898</v>
      </c>
      <c r="H46" s="1">
        <v>30.492000579833999</v>
      </c>
      <c r="I46" s="1">
        <v>4.3320002555847203</v>
      </c>
      <c r="J46" s="1">
        <v>26.159999847412099</v>
      </c>
      <c r="K46" s="1">
        <v>20.327333450317401</v>
      </c>
      <c r="L46" s="1">
        <v>15.3579998016357</v>
      </c>
      <c r="M46" s="1">
        <v>20.892665863037099</v>
      </c>
      <c r="N46" s="1">
        <v>14.0946664810181</v>
      </c>
      <c r="O46" s="1">
        <v>394</v>
      </c>
      <c r="P46" s="1">
        <v>82</v>
      </c>
      <c r="Q46" s="1">
        <v>7</v>
      </c>
      <c r="R46" s="1">
        <v>83.730140686035199</v>
      </c>
      <c r="S46" s="1">
        <v>216</v>
      </c>
      <c r="T46" s="1">
        <v>28</v>
      </c>
      <c r="U46" s="1">
        <v>110</v>
      </c>
      <c r="V46" s="1">
        <v>30</v>
      </c>
    </row>
    <row r="47" spans="1:22">
      <c r="A47" s="1" t="s">
        <v>114</v>
      </c>
      <c r="B47" s="1">
        <v>20.166666670000001</v>
      </c>
      <c r="C47" s="1">
        <v>-101</v>
      </c>
      <c r="D47" s="1">
        <v>18.413166046142599</v>
      </c>
      <c r="E47" s="1">
        <v>16.655666351318398</v>
      </c>
      <c r="F47" s="1">
        <v>65.832672119140597</v>
      </c>
      <c r="G47" s="1">
        <v>236.52111816406199</v>
      </c>
      <c r="H47" s="1">
        <v>30.7959995269775</v>
      </c>
      <c r="I47" s="1">
        <v>5.4959998130798304</v>
      </c>
      <c r="J47" s="1">
        <v>25.299999237060501</v>
      </c>
      <c r="K47" s="1">
        <v>20.214666366577099</v>
      </c>
      <c r="L47" s="1">
        <v>18.1793327331543</v>
      </c>
      <c r="M47" s="1">
        <v>21.166000366210898</v>
      </c>
      <c r="N47" s="1">
        <v>15.290666580200201</v>
      </c>
      <c r="O47" s="1">
        <v>685</v>
      </c>
      <c r="P47" s="1">
        <v>161</v>
      </c>
      <c r="Q47" s="1">
        <v>6</v>
      </c>
      <c r="R47" s="1">
        <v>108.494552612305</v>
      </c>
      <c r="S47" s="1">
        <v>442</v>
      </c>
      <c r="T47" s="1">
        <v>20</v>
      </c>
      <c r="U47" s="1">
        <v>163</v>
      </c>
      <c r="V47" s="1">
        <v>25</v>
      </c>
    </row>
    <row r="48" spans="1:22">
      <c r="A48" s="1" t="s">
        <v>115</v>
      </c>
      <c r="B48" s="1">
        <v>19.52</v>
      </c>
      <c r="C48" s="1">
        <v>-98.84</v>
      </c>
      <c r="D48" s="1">
        <v>16.128833770751999</v>
      </c>
      <c r="E48" s="1">
        <v>17.2829990386963</v>
      </c>
      <c r="F48" s="1">
        <v>69.554893493652301</v>
      </c>
      <c r="G48" s="1">
        <v>191.01141357421901</v>
      </c>
      <c r="H48" s="1">
        <v>27.836000442504901</v>
      </c>
      <c r="I48" s="1">
        <v>2.9879999160766602</v>
      </c>
      <c r="J48" s="1">
        <v>24.847999572753899</v>
      </c>
      <c r="K48" s="1">
        <v>17.355333328247099</v>
      </c>
      <c r="L48" s="1">
        <v>13.568666458129901</v>
      </c>
      <c r="M48" s="1">
        <v>18.357334136962901</v>
      </c>
      <c r="N48" s="1">
        <v>13.568666458129901</v>
      </c>
      <c r="O48" s="1">
        <v>571</v>
      </c>
      <c r="P48" s="1">
        <v>114</v>
      </c>
      <c r="Q48" s="1">
        <v>6</v>
      </c>
      <c r="R48" s="1">
        <v>88.215492248535199</v>
      </c>
      <c r="S48" s="1">
        <v>323</v>
      </c>
      <c r="T48" s="1">
        <v>22</v>
      </c>
      <c r="U48" s="1">
        <v>177</v>
      </c>
      <c r="V48" s="1">
        <v>22</v>
      </c>
    </row>
    <row r="49" spans="1:22">
      <c r="A49" s="1" t="s">
        <v>116</v>
      </c>
      <c r="B49" s="1">
        <v>22.15</v>
      </c>
      <c r="C49" s="1">
        <v>-100.9833333</v>
      </c>
      <c r="D49" s="1">
        <v>17.7469997406006</v>
      </c>
      <c r="E49" s="1">
        <v>14.923333168029799</v>
      </c>
      <c r="F49" s="1">
        <v>62.2843627929688</v>
      </c>
      <c r="G49" s="1">
        <v>283.41732788085898</v>
      </c>
      <c r="H49" s="1">
        <v>29.496000289916999</v>
      </c>
      <c r="I49" s="1">
        <v>5.5360002517700204</v>
      </c>
      <c r="J49" s="1">
        <v>23.959999084472699</v>
      </c>
      <c r="K49" s="1">
        <v>20.193332672119102</v>
      </c>
      <c r="L49" s="1">
        <v>15.145999908447299</v>
      </c>
      <c r="M49" s="1">
        <v>20.714666366577099</v>
      </c>
      <c r="N49" s="1">
        <v>13.9273328781128</v>
      </c>
      <c r="O49" s="1">
        <v>377</v>
      </c>
      <c r="P49" s="1">
        <v>65</v>
      </c>
      <c r="Q49" s="1">
        <v>7</v>
      </c>
      <c r="R49" s="1">
        <v>71.70263671875</v>
      </c>
      <c r="S49" s="1">
        <v>181</v>
      </c>
      <c r="T49" s="1">
        <v>30</v>
      </c>
      <c r="U49" s="1">
        <v>164</v>
      </c>
      <c r="V49" s="1">
        <v>34</v>
      </c>
    </row>
    <row r="50" spans="1:22">
      <c r="A50" s="1" t="s">
        <v>117</v>
      </c>
      <c r="B50" s="1">
        <v>22.15</v>
      </c>
      <c r="C50" s="1">
        <v>-100.9833333</v>
      </c>
      <c r="D50" s="1">
        <v>17.7469997406006</v>
      </c>
      <c r="E50" s="1">
        <v>14.923333168029799</v>
      </c>
      <c r="F50" s="1">
        <v>62.2843627929688</v>
      </c>
      <c r="G50" s="1">
        <v>283.41732788085898</v>
      </c>
      <c r="H50" s="1">
        <v>29.496000289916999</v>
      </c>
      <c r="I50" s="1">
        <v>5.5360002517700204</v>
      </c>
      <c r="J50" s="1">
        <v>23.959999084472699</v>
      </c>
      <c r="K50" s="1">
        <v>20.193332672119102</v>
      </c>
      <c r="L50" s="1">
        <v>15.145999908447299</v>
      </c>
      <c r="M50" s="1">
        <v>20.714666366577099</v>
      </c>
      <c r="N50" s="1">
        <v>13.9273328781128</v>
      </c>
      <c r="O50" s="1">
        <v>377</v>
      </c>
      <c r="P50" s="1">
        <v>65</v>
      </c>
      <c r="Q50" s="1">
        <v>7</v>
      </c>
      <c r="R50" s="1">
        <v>71.70263671875</v>
      </c>
      <c r="S50" s="1">
        <v>181</v>
      </c>
      <c r="T50" s="1">
        <v>30</v>
      </c>
      <c r="U50" s="1">
        <v>164</v>
      </c>
      <c r="V50" s="1">
        <v>34</v>
      </c>
    </row>
    <row r="51" spans="1:22">
      <c r="A51" s="1" t="s">
        <v>118</v>
      </c>
      <c r="B51" s="1">
        <v>19.52</v>
      </c>
      <c r="C51" s="1">
        <v>-98.84</v>
      </c>
      <c r="D51" s="1">
        <v>16.128833770751999</v>
      </c>
      <c r="E51" s="1">
        <v>17.2829990386963</v>
      </c>
      <c r="F51" s="1">
        <v>69.554893493652301</v>
      </c>
      <c r="G51" s="1">
        <v>191.01141357421901</v>
      </c>
      <c r="H51" s="1">
        <v>27.836000442504901</v>
      </c>
      <c r="I51" s="1">
        <v>2.9879999160766602</v>
      </c>
      <c r="J51" s="1">
        <v>24.847999572753899</v>
      </c>
      <c r="K51" s="1">
        <v>17.355333328247099</v>
      </c>
      <c r="L51" s="1">
        <v>13.568666458129901</v>
      </c>
      <c r="M51" s="1">
        <v>18.357334136962901</v>
      </c>
      <c r="N51" s="1">
        <v>13.568666458129901</v>
      </c>
      <c r="O51" s="1">
        <v>571</v>
      </c>
      <c r="P51" s="1">
        <v>114</v>
      </c>
      <c r="Q51" s="1">
        <v>6</v>
      </c>
      <c r="R51" s="1">
        <v>88.215492248535199</v>
      </c>
      <c r="S51" s="1">
        <v>323</v>
      </c>
      <c r="T51" s="1">
        <v>22</v>
      </c>
      <c r="U51" s="1">
        <v>177</v>
      </c>
      <c r="V51" s="1">
        <v>22</v>
      </c>
    </row>
    <row r="52" spans="1:22">
      <c r="A52" s="1" t="s">
        <v>120</v>
      </c>
      <c r="B52" s="1">
        <v>24.383333329999999</v>
      </c>
      <c r="C52" s="1">
        <v>-101.2666667</v>
      </c>
      <c r="D52" s="1">
        <v>17.292667388916001</v>
      </c>
      <c r="E52" s="1">
        <v>18.466667175293001</v>
      </c>
      <c r="F52" s="1">
        <v>64.496597290039105</v>
      </c>
      <c r="G52" s="1">
        <v>387.95977783203102</v>
      </c>
      <c r="H52" s="1">
        <v>30.472000122070298</v>
      </c>
      <c r="I52" s="1">
        <v>1.8400000333786</v>
      </c>
      <c r="J52" s="1">
        <v>28.631999969482401</v>
      </c>
      <c r="K52" s="1">
        <v>20.6506671905518</v>
      </c>
      <c r="L52" s="1">
        <v>13.4253330230713</v>
      </c>
      <c r="M52" s="1">
        <v>21.318666458129901</v>
      </c>
      <c r="N52" s="1">
        <v>12.015333175659199</v>
      </c>
      <c r="O52" s="1">
        <v>360</v>
      </c>
      <c r="P52" s="1">
        <v>60</v>
      </c>
      <c r="Q52" s="1">
        <v>8</v>
      </c>
      <c r="R52" s="1">
        <v>62.338619232177699</v>
      </c>
      <c r="S52" s="1">
        <v>165</v>
      </c>
      <c r="T52" s="1">
        <v>33</v>
      </c>
      <c r="U52" s="1">
        <v>134</v>
      </c>
      <c r="V52" s="1">
        <v>41</v>
      </c>
    </row>
    <row r="53" spans="1:22">
      <c r="A53" s="1" t="s">
        <v>121</v>
      </c>
      <c r="B53" s="1">
        <v>14.766666669999999</v>
      </c>
      <c r="C53" s="1">
        <v>-91.183333329999996</v>
      </c>
      <c r="D53" s="1">
        <v>15.3666667938232</v>
      </c>
      <c r="E53" s="1">
        <v>12.7233333587646</v>
      </c>
      <c r="F53" s="1">
        <v>74.684982299804702</v>
      </c>
      <c r="G53" s="1">
        <v>90.25927734375</v>
      </c>
      <c r="H53" s="1">
        <v>23.715999603271499</v>
      </c>
      <c r="I53" s="1">
        <v>6.6799998283386204</v>
      </c>
      <c r="J53" s="1">
        <v>17.0359992980957</v>
      </c>
      <c r="K53" s="1">
        <v>15.8226661682129</v>
      </c>
      <c r="L53" s="1">
        <v>14.144000053405801</v>
      </c>
      <c r="M53" s="1">
        <v>16.2973327636719</v>
      </c>
      <c r="N53" s="1">
        <v>14.144000053405801</v>
      </c>
      <c r="O53" s="1">
        <v>2408</v>
      </c>
      <c r="P53" s="1">
        <v>450</v>
      </c>
      <c r="Q53" s="1">
        <v>11</v>
      </c>
      <c r="R53" s="1">
        <v>83.385795593261705</v>
      </c>
      <c r="S53" s="1">
        <v>1113</v>
      </c>
      <c r="T53" s="1">
        <v>64</v>
      </c>
      <c r="U53" s="1">
        <v>765</v>
      </c>
      <c r="V53" s="1">
        <v>64</v>
      </c>
    </row>
    <row r="54" spans="1:22">
      <c r="A54" s="1" t="s">
        <v>122</v>
      </c>
      <c r="B54" s="1">
        <v>46.9</v>
      </c>
      <c r="C54" s="1">
        <v>20.149999999999999</v>
      </c>
      <c r="D54" s="1">
        <v>10.4849996566772</v>
      </c>
      <c r="E54" s="1">
        <v>10.0986671447754</v>
      </c>
      <c r="F54" s="1">
        <v>31.760808944702099</v>
      </c>
      <c r="G54" s="1">
        <v>831.25915527343795</v>
      </c>
      <c r="H54" s="1">
        <v>27.507999420166001</v>
      </c>
      <c r="I54" s="1">
        <v>-4.2880001068115199</v>
      </c>
      <c r="J54" s="1">
        <v>31.7959995269775</v>
      </c>
      <c r="K54" s="1">
        <v>18.8880004882812</v>
      </c>
      <c r="L54" s="1">
        <v>1.8053333759307899</v>
      </c>
      <c r="M54" s="1">
        <v>20.465999603271499</v>
      </c>
      <c r="N54" s="1">
        <v>4.8000037670135498E-2</v>
      </c>
      <c r="O54" s="1">
        <v>510</v>
      </c>
      <c r="P54" s="1">
        <v>60</v>
      </c>
      <c r="Q54" s="1">
        <v>26</v>
      </c>
      <c r="R54" s="1">
        <v>25.9808025360107</v>
      </c>
      <c r="S54" s="1">
        <v>167</v>
      </c>
      <c r="T54" s="1">
        <v>82</v>
      </c>
      <c r="U54" s="1">
        <v>165</v>
      </c>
      <c r="V54" s="1">
        <v>98</v>
      </c>
    </row>
    <row r="55" spans="1:22">
      <c r="A55" s="1" t="s">
        <v>124</v>
      </c>
      <c r="B55" s="1">
        <v>46.3</v>
      </c>
      <c r="C55" s="1">
        <v>19.333333329999999</v>
      </c>
      <c r="D55" s="1">
        <v>10.5583333969116</v>
      </c>
      <c r="E55" s="1">
        <v>9.6579999923706108</v>
      </c>
      <c r="F55" s="1">
        <v>31.794837951660199</v>
      </c>
      <c r="G55" s="1">
        <v>805.80584716796898</v>
      </c>
      <c r="H55" s="1">
        <v>26.8519992828369</v>
      </c>
      <c r="I55" s="1">
        <v>-3.5239999294281001</v>
      </c>
      <c r="J55" s="1">
        <v>30.375999450683601</v>
      </c>
      <c r="K55" s="1">
        <v>18.727333068847699</v>
      </c>
      <c r="L55" s="1">
        <v>2.17933320999146</v>
      </c>
      <c r="M55" s="1">
        <v>20.208667755126999</v>
      </c>
      <c r="N55" s="1">
        <v>0.458666682243347</v>
      </c>
      <c r="O55" s="1">
        <v>547</v>
      </c>
      <c r="P55" s="1">
        <v>70</v>
      </c>
      <c r="Q55" s="1">
        <v>28</v>
      </c>
      <c r="R55" s="1">
        <v>27.40647315979</v>
      </c>
      <c r="S55" s="1">
        <v>181</v>
      </c>
      <c r="T55" s="1">
        <v>85</v>
      </c>
      <c r="U55" s="1">
        <v>180</v>
      </c>
      <c r="V55" s="1">
        <v>101</v>
      </c>
    </row>
    <row r="56" spans="1:22">
      <c r="A56" s="1" t="s">
        <v>125</v>
      </c>
      <c r="B56" s="1">
        <v>37.566499999999998</v>
      </c>
      <c r="C56" s="1">
        <v>126.97799999999999</v>
      </c>
      <c r="D56" s="1">
        <v>11.998999595642101</v>
      </c>
      <c r="E56" s="1">
        <v>8.9306669235229492</v>
      </c>
      <c r="F56" s="1">
        <v>24.779872894287099</v>
      </c>
      <c r="G56" s="1">
        <v>1019.93316650391</v>
      </c>
      <c r="H56" s="1">
        <v>29.1480007171631</v>
      </c>
      <c r="I56" s="1">
        <v>-6.8920001983642596</v>
      </c>
      <c r="J56" s="1">
        <v>36.040000915527301</v>
      </c>
      <c r="K56" s="1">
        <v>23.6193332672119</v>
      </c>
      <c r="L56" s="1">
        <v>-1.0913333892822299</v>
      </c>
      <c r="M56" s="1">
        <v>24.003334045410199</v>
      </c>
      <c r="N56" s="1">
        <v>-1.0913333892822299</v>
      </c>
      <c r="O56" s="1">
        <v>1344</v>
      </c>
      <c r="P56" s="1">
        <v>328</v>
      </c>
      <c r="Q56" s="1">
        <v>23</v>
      </c>
      <c r="R56" s="1">
        <v>95.558830261230497</v>
      </c>
      <c r="S56" s="1">
        <v>801</v>
      </c>
      <c r="T56" s="1">
        <v>76</v>
      </c>
      <c r="U56" s="1">
        <v>788</v>
      </c>
      <c r="V56" s="1">
        <v>76</v>
      </c>
    </row>
    <row r="57" spans="1:22">
      <c r="A57" s="1" t="s">
        <v>127</v>
      </c>
      <c r="B57" s="1">
        <v>26.166666670000001</v>
      </c>
      <c r="C57" s="1">
        <v>-107</v>
      </c>
      <c r="D57" s="1">
        <v>15.202000617981</v>
      </c>
      <c r="E57" s="1">
        <v>18.054666519165</v>
      </c>
      <c r="F57" s="1">
        <v>60.757392883300803</v>
      </c>
      <c r="G57" s="1">
        <v>424.24371337890602</v>
      </c>
      <c r="H57" s="1">
        <v>29.784000396728501</v>
      </c>
      <c r="I57" s="1">
        <v>6.8000003695488004E-2</v>
      </c>
      <c r="J57" s="1">
        <v>29.715999603271499</v>
      </c>
      <c r="K57" s="1">
        <v>19.531999588012699</v>
      </c>
      <c r="L57" s="1">
        <v>15.0299997329712</v>
      </c>
      <c r="M57" s="1">
        <v>19.9886665344238</v>
      </c>
      <c r="N57" s="1">
        <v>9.7480001449584996</v>
      </c>
      <c r="O57" s="1">
        <v>985</v>
      </c>
      <c r="P57" s="1">
        <v>241</v>
      </c>
      <c r="Q57" s="1">
        <v>13</v>
      </c>
      <c r="R57" s="1">
        <v>92.104949951171903</v>
      </c>
      <c r="S57" s="1">
        <v>592</v>
      </c>
      <c r="T57" s="1">
        <v>49</v>
      </c>
      <c r="U57" s="1">
        <v>550</v>
      </c>
      <c r="V57" s="1">
        <v>149</v>
      </c>
    </row>
    <row r="58" spans="1:22">
      <c r="A58" s="1" t="s">
        <v>128</v>
      </c>
      <c r="B58" s="1">
        <v>28.416666670000001</v>
      </c>
      <c r="C58" s="1">
        <v>-108.41666669999999</v>
      </c>
      <c r="D58" s="1">
        <v>14.559332847595201</v>
      </c>
      <c r="E58" s="1">
        <v>18.240667343139599</v>
      </c>
      <c r="F58" s="1">
        <v>55.328399658203097</v>
      </c>
      <c r="G58" s="1">
        <v>545.65594482421898</v>
      </c>
      <c r="H58" s="1">
        <v>30.5200004577637</v>
      </c>
      <c r="I58" s="1">
        <v>-2.4479999542236301</v>
      </c>
      <c r="J58" s="1">
        <v>32.968002319335902</v>
      </c>
      <c r="K58" s="1">
        <v>20.4739990234375</v>
      </c>
      <c r="L58" s="1">
        <v>13.9993333816528</v>
      </c>
      <c r="M58" s="1">
        <v>21.152666091918899</v>
      </c>
      <c r="N58" s="1">
        <v>7.8553333282470703</v>
      </c>
      <c r="O58" s="1">
        <v>962</v>
      </c>
      <c r="P58" s="1">
        <v>257</v>
      </c>
      <c r="Q58" s="1">
        <v>15</v>
      </c>
      <c r="R58" s="1">
        <v>97.428840637207003</v>
      </c>
      <c r="S58" s="1">
        <v>587</v>
      </c>
      <c r="T58" s="1">
        <v>50</v>
      </c>
      <c r="U58" s="1">
        <v>562</v>
      </c>
      <c r="V58" s="1">
        <v>150</v>
      </c>
    </row>
    <row r="59" spans="1:22">
      <c r="A59" s="1" t="s">
        <v>129</v>
      </c>
      <c r="B59" s="1">
        <v>28.416666670000001</v>
      </c>
      <c r="C59" s="1">
        <v>-108.5</v>
      </c>
      <c r="D59" s="1">
        <v>15.5935001373291</v>
      </c>
      <c r="E59" s="1">
        <v>18.171667098998999</v>
      </c>
      <c r="F59" s="1">
        <v>54.733936309814503</v>
      </c>
      <c r="G59" s="1">
        <v>554.53210449218795</v>
      </c>
      <c r="H59" s="1">
        <v>31.699998855590799</v>
      </c>
      <c r="I59" s="1">
        <v>-1.5</v>
      </c>
      <c r="J59" s="1">
        <v>33.199996948242202</v>
      </c>
      <c r="K59" s="1">
        <v>21.554666519165</v>
      </c>
      <c r="L59" s="1">
        <v>15.097999572753899</v>
      </c>
      <c r="M59" s="1">
        <v>22.274000167846701</v>
      </c>
      <c r="N59" s="1">
        <v>8.7653331756591797</v>
      </c>
      <c r="O59" s="1">
        <v>913</v>
      </c>
      <c r="P59" s="1">
        <v>249</v>
      </c>
      <c r="Q59" s="1">
        <v>15</v>
      </c>
      <c r="R59" s="1">
        <v>100.060165405273</v>
      </c>
      <c r="S59" s="1">
        <v>570</v>
      </c>
      <c r="T59" s="1">
        <v>50</v>
      </c>
      <c r="U59" s="1">
        <v>542</v>
      </c>
      <c r="V59" s="1">
        <v>126</v>
      </c>
    </row>
    <row r="60" spans="1:22">
      <c r="A60" s="1" t="s">
        <v>130</v>
      </c>
      <c r="B60" s="1">
        <v>28.333333329999999</v>
      </c>
      <c r="C60" s="1">
        <v>-108.66666669999999</v>
      </c>
      <c r="D60" s="1">
        <v>16.823667526245099</v>
      </c>
      <c r="E60" s="1">
        <v>18.336666107177699</v>
      </c>
      <c r="F60" s="1">
        <v>54.276187896728501</v>
      </c>
      <c r="G60" s="1">
        <v>555.59796142578102</v>
      </c>
      <c r="H60" s="1">
        <v>33.299999237060497</v>
      </c>
      <c r="I60" s="1">
        <v>-0.48399999737739602</v>
      </c>
      <c r="J60" s="1">
        <v>33.784000396728501</v>
      </c>
      <c r="K60" s="1">
        <v>22.6206665039062</v>
      </c>
      <c r="L60" s="1">
        <v>16.552667617797901</v>
      </c>
      <c r="M60" s="1">
        <v>23.432666778564499</v>
      </c>
      <c r="N60" s="1">
        <v>9.89666652679443</v>
      </c>
      <c r="O60" s="1">
        <v>948</v>
      </c>
      <c r="P60" s="1">
        <v>259</v>
      </c>
      <c r="Q60" s="1">
        <v>14</v>
      </c>
      <c r="R60" s="1">
        <v>101.785202026367</v>
      </c>
      <c r="S60" s="1">
        <v>599</v>
      </c>
      <c r="T60" s="1">
        <v>52</v>
      </c>
      <c r="U60" s="1">
        <v>569</v>
      </c>
      <c r="V60" s="1">
        <v>126</v>
      </c>
    </row>
    <row r="61" spans="1:22">
      <c r="A61" s="1" t="s">
        <v>132</v>
      </c>
      <c r="B61" s="1">
        <v>19.52</v>
      </c>
      <c r="C61" s="1">
        <v>-98.84</v>
      </c>
      <c r="D61" s="1">
        <v>16.128833770751999</v>
      </c>
      <c r="E61" s="1">
        <v>17.2829990386963</v>
      </c>
      <c r="F61" s="1">
        <v>69.554893493652301</v>
      </c>
      <c r="G61" s="1">
        <v>191.01141357421901</v>
      </c>
      <c r="H61" s="1">
        <v>27.836000442504901</v>
      </c>
      <c r="I61" s="1">
        <v>2.9879999160766602</v>
      </c>
      <c r="J61" s="1">
        <v>24.847999572753899</v>
      </c>
      <c r="K61" s="1">
        <v>17.355333328247099</v>
      </c>
      <c r="L61" s="1">
        <v>13.568666458129901</v>
      </c>
      <c r="M61" s="1">
        <v>18.357334136962901</v>
      </c>
      <c r="N61" s="1">
        <v>13.568666458129901</v>
      </c>
      <c r="O61" s="1">
        <v>571</v>
      </c>
      <c r="P61" s="1">
        <v>114</v>
      </c>
      <c r="Q61" s="1">
        <v>6</v>
      </c>
      <c r="R61" s="1">
        <v>88.215492248535199</v>
      </c>
      <c r="S61" s="1">
        <v>323</v>
      </c>
      <c r="T61" s="1">
        <v>22</v>
      </c>
      <c r="U61" s="1">
        <v>177</v>
      </c>
      <c r="V61" s="1">
        <v>22</v>
      </c>
    </row>
    <row r="62" spans="1:22">
      <c r="A62" s="1" t="s">
        <v>134</v>
      </c>
      <c r="B62" s="1">
        <v>19.52</v>
      </c>
      <c r="C62" s="1">
        <v>-98.84</v>
      </c>
      <c r="D62" s="1">
        <v>16.128833770751999</v>
      </c>
      <c r="E62" s="1">
        <v>17.2829990386963</v>
      </c>
      <c r="F62" s="1">
        <v>69.554893493652301</v>
      </c>
      <c r="G62" s="1">
        <v>191.01141357421901</v>
      </c>
      <c r="H62" s="1">
        <v>27.836000442504901</v>
      </c>
      <c r="I62" s="1">
        <v>2.9879999160766602</v>
      </c>
      <c r="J62" s="1">
        <v>24.847999572753899</v>
      </c>
      <c r="K62" s="1">
        <v>17.355333328247099</v>
      </c>
      <c r="L62" s="1">
        <v>13.568666458129901</v>
      </c>
      <c r="M62" s="1">
        <v>18.357334136962901</v>
      </c>
      <c r="N62" s="1">
        <v>13.568666458129901</v>
      </c>
      <c r="O62" s="1">
        <v>571</v>
      </c>
      <c r="P62" s="1">
        <v>114</v>
      </c>
      <c r="Q62" s="1">
        <v>6</v>
      </c>
      <c r="R62" s="1">
        <v>88.215492248535199</v>
      </c>
      <c r="S62" s="1">
        <v>323</v>
      </c>
      <c r="T62" s="1">
        <v>22</v>
      </c>
      <c r="U62" s="1">
        <v>177</v>
      </c>
      <c r="V62" s="1">
        <v>22</v>
      </c>
    </row>
    <row r="63" spans="1:22">
      <c r="A63" s="1" t="s">
        <v>135</v>
      </c>
      <c r="B63" s="1">
        <v>19.52</v>
      </c>
      <c r="C63" s="1">
        <v>-98.84</v>
      </c>
      <c r="D63" s="1">
        <v>16.128833770751999</v>
      </c>
      <c r="E63" s="1">
        <v>17.2829990386963</v>
      </c>
      <c r="F63" s="1">
        <v>69.554893493652301</v>
      </c>
      <c r="G63" s="1">
        <v>191.01141357421901</v>
      </c>
      <c r="H63" s="1">
        <v>27.836000442504901</v>
      </c>
      <c r="I63" s="1">
        <v>2.9879999160766602</v>
      </c>
      <c r="J63" s="1">
        <v>24.847999572753899</v>
      </c>
      <c r="K63" s="1">
        <v>17.355333328247099</v>
      </c>
      <c r="L63" s="1">
        <v>13.568666458129901</v>
      </c>
      <c r="M63" s="1">
        <v>18.357334136962901</v>
      </c>
      <c r="N63" s="1">
        <v>13.568666458129901</v>
      </c>
      <c r="O63" s="1">
        <v>571</v>
      </c>
      <c r="P63" s="1">
        <v>114</v>
      </c>
      <c r="Q63" s="1">
        <v>6</v>
      </c>
      <c r="R63" s="1">
        <v>88.215492248535199</v>
      </c>
      <c r="S63" s="1">
        <v>323</v>
      </c>
      <c r="T63" s="1">
        <v>22</v>
      </c>
      <c r="U63" s="1">
        <v>177</v>
      </c>
      <c r="V63" s="1">
        <v>22</v>
      </c>
    </row>
    <row r="64" spans="1:22">
      <c r="A64" s="1" t="s">
        <v>136</v>
      </c>
      <c r="B64" s="1">
        <v>40.366666670000001</v>
      </c>
      <c r="C64" s="1">
        <v>-1.4166666699999999</v>
      </c>
      <c r="D64" s="1">
        <v>9.3804998397827095</v>
      </c>
      <c r="E64" s="1">
        <v>13.9196672439575</v>
      </c>
      <c r="F64" s="1">
        <v>41.977283477783203</v>
      </c>
      <c r="G64" s="1">
        <v>676.56237792968795</v>
      </c>
      <c r="H64" s="1">
        <v>28.951999664306602</v>
      </c>
      <c r="I64" s="1">
        <v>-4.2080001831054696</v>
      </c>
      <c r="J64" s="1">
        <v>33.159999847412102</v>
      </c>
      <c r="K64" s="1">
        <v>11.2386665344238</v>
      </c>
      <c r="L64" s="1">
        <v>2.7893333435058598</v>
      </c>
      <c r="M64" s="1">
        <v>18.328666687011701</v>
      </c>
      <c r="N64" s="1">
        <v>1.87533330917358</v>
      </c>
      <c r="O64" s="1">
        <v>540</v>
      </c>
      <c r="P64" s="1">
        <v>75</v>
      </c>
      <c r="Q64" s="1">
        <v>30</v>
      </c>
      <c r="R64" s="1">
        <v>29.371604919433601</v>
      </c>
      <c r="S64" s="1">
        <v>187</v>
      </c>
      <c r="T64" s="1">
        <v>101</v>
      </c>
      <c r="U64" s="1">
        <v>122</v>
      </c>
      <c r="V64" s="1">
        <v>115</v>
      </c>
    </row>
    <row r="65" spans="1:22">
      <c r="A65" s="1" t="s">
        <v>139</v>
      </c>
      <c r="B65" s="1">
        <v>36.950000000000003</v>
      </c>
      <c r="C65" s="1">
        <v>-3.28333333</v>
      </c>
      <c r="D65" s="1">
        <v>12.7484998703003</v>
      </c>
      <c r="E65" s="1">
        <v>12.6623334884644</v>
      </c>
      <c r="F65" s="1">
        <v>40.553207397460902</v>
      </c>
      <c r="G65" s="1">
        <v>653.27844238281205</v>
      </c>
      <c r="H65" s="1">
        <v>31.007999420166001</v>
      </c>
      <c r="I65" s="1">
        <v>-0.216000005602837</v>
      </c>
      <c r="J65" s="1">
        <v>31.2239990234375</v>
      </c>
      <c r="K65" s="1">
        <v>6.4446668624877903</v>
      </c>
      <c r="L65" s="1">
        <v>21.3333339691162</v>
      </c>
      <c r="M65" s="1">
        <v>21.3333339691162</v>
      </c>
      <c r="N65" s="1">
        <v>5.5186667442321804</v>
      </c>
      <c r="O65" s="1">
        <v>506</v>
      </c>
      <c r="P65" s="1">
        <v>67</v>
      </c>
      <c r="Q65" s="1">
        <v>5</v>
      </c>
      <c r="R65" s="1">
        <v>52.695663452148402</v>
      </c>
      <c r="S65" s="1">
        <v>194</v>
      </c>
      <c r="T65" s="1">
        <v>32</v>
      </c>
      <c r="U65" s="1">
        <v>32</v>
      </c>
      <c r="V65" s="1">
        <v>188</v>
      </c>
    </row>
    <row r="66" spans="1:22">
      <c r="A66" s="1" t="s">
        <v>141</v>
      </c>
      <c r="B66" s="1">
        <v>43.5</v>
      </c>
      <c r="C66" s="1">
        <v>-5.2833333299999996</v>
      </c>
      <c r="D66" s="1">
        <v>13.271166801452599</v>
      </c>
      <c r="E66" s="1">
        <v>7.5836668014526403</v>
      </c>
      <c r="F66" s="1">
        <v>40.957370758056598</v>
      </c>
      <c r="G66" s="1">
        <v>406.89849853515602</v>
      </c>
      <c r="H66" s="1">
        <v>22.691999435424801</v>
      </c>
      <c r="I66" s="1">
        <v>4.1760001182556197</v>
      </c>
      <c r="J66" s="1">
        <v>18.515998840331999</v>
      </c>
      <c r="K66" s="1">
        <v>11.430000305175801</v>
      </c>
      <c r="L66" s="1">
        <v>18.234666824340799</v>
      </c>
      <c r="M66" s="1">
        <v>18.4813327789307</v>
      </c>
      <c r="N66" s="1">
        <v>8.4953336715698207</v>
      </c>
      <c r="O66" s="1">
        <v>900</v>
      </c>
      <c r="P66" s="1">
        <v>100</v>
      </c>
      <c r="Q66" s="1">
        <v>45</v>
      </c>
      <c r="R66" s="1">
        <v>26.429182052612301</v>
      </c>
      <c r="S66" s="1">
        <v>291</v>
      </c>
      <c r="T66" s="1">
        <v>143</v>
      </c>
      <c r="U66" s="1">
        <v>153</v>
      </c>
      <c r="V66" s="1">
        <v>262</v>
      </c>
    </row>
    <row r="67" spans="1:22">
      <c r="A67" s="1" t="s">
        <v>143</v>
      </c>
      <c r="B67" s="1">
        <v>40.666666669999998</v>
      </c>
      <c r="C67" s="1">
        <v>-0.58333332999999998</v>
      </c>
      <c r="D67" s="1">
        <v>10.735833168029799</v>
      </c>
      <c r="E67" s="1">
        <v>13.862999916076699</v>
      </c>
      <c r="F67" s="1">
        <v>43.3272895812988</v>
      </c>
      <c r="G67" s="1">
        <v>646.81976318359398</v>
      </c>
      <c r="H67" s="1">
        <v>29.2600002288818</v>
      </c>
      <c r="I67" s="1">
        <v>-2.7360000610351598</v>
      </c>
      <c r="J67" s="1">
        <v>31.996000289916999</v>
      </c>
      <c r="K67" s="1">
        <v>12.617333412170399</v>
      </c>
      <c r="L67" s="1">
        <v>4.3673334121704102</v>
      </c>
      <c r="M67" s="1">
        <v>19.1480007171631</v>
      </c>
      <c r="N67" s="1">
        <v>3.41533327102661</v>
      </c>
      <c r="O67" s="1">
        <v>453</v>
      </c>
      <c r="P67" s="1">
        <v>70</v>
      </c>
      <c r="Q67" s="1">
        <v>22</v>
      </c>
      <c r="R67" s="1">
        <v>36.298305511474602</v>
      </c>
      <c r="S67" s="1">
        <v>170</v>
      </c>
      <c r="T67" s="1">
        <v>72</v>
      </c>
      <c r="U67" s="1">
        <v>118</v>
      </c>
      <c r="V67" s="1">
        <v>78</v>
      </c>
    </row>
    <row r="68" spans="1:22">
      <c r="A68" s="1" t="s">
        <v>145</v>
      </c>
      <c r="B68" s="1">
        <v>41.116666670000001</v>
      </c>
      <c r="C68" s="1">
        <v>1.05</v>
      </c>
      <c r="D68" s="1">
        <v>15.9638328552246</v>
      </c>
      <c r="E68" s="1">
        <v>9.8776664733886701</v>
      </c>
      <c r="F68" s="1">
        <v>39.688472747802699</v>
      </c>
      <c r="G68" s="1">
        <v>555.49426269531205</v>
      </c>
      <c r="H68" s="1">
        <v>29.271999359130898</v>
      </c>
      <c r="I68" s="1">
        <v>4.3840003013610804</v>
      </c>
      <c r="J68" s="1">
        <v>24.887998580932599</v>
      </c>
      <c r="K68" s="1">
        <v>17.002000808715799</v>
      </c>
      <c r="L68" s="1">
        <v>10.3533334732056</v>
      </c>
      <c r="M68" s="1">
        <v>23.177333831787099</v>
      </c>
      <c r="N68" s="1">
        <v>9.7146663665771502</v>
      </c>
      <c r="O68" s="1">
        <v>530</v>
      </c>
      <c r="P68" s="1">
        <v>76</v>
      </c>
      <c r="Q68" s="1">
        <v>15</v>
      </c>
      <c r="R68" s="1">
        <v>39.479789733886697</v>
      </c>
      <c r="S68" s="1">
        <v>199</v>
      </c>
      <c r="T68" s="1">
        <v>93</v>
      </c>
      <c r="U68" s="1">
        <v>135</v>
      </c>
      <c r="V68" s="1">
        <v>100</v>
      </c>
    </row>
    <row r="69" spans="1:22">
      <c r="A69" s="1" t="s">
        <v>147</v>
      </c>
      <c r="B69" s="1">
        <v>41.166666669999998</v>
      </c>
      <c r="C69" s="1">
        <v>0.95</v>
      </c>
      <c r="D69" s="1">
        <v>13.199333190918001</v>
      </c>
      <c r="E69" s="1">
        <v>10.3920001983643</v>
      </c>
      <c r="F69" s="1">
        <v>38.781909942627003</v>
      </c>
      <c r="G69" s="1">
        <v>598.40832519531205</v>
      </c>
      <c r="H69" s="1">
        <v>28.215999603271499</v>
      </c>
      <c r="I69" s="1">
        <v>1.41999995708466</v>
      </c>
      <c r="J69" s="1">
        <v>26.7959995269775</v>
      </c>
      <c r="K69" s="1">
        <v>14.172666549682599</v>
      </c>
      <c r="L69" s="1">
        <v>20.805334091186499</v>
      </c>
      <c r="M69" s="1">
        <v>20.948665618896499</v>
      </c>
      <c r="N69" s="1">
        <v>6.4219999313354501</v>
      </c>
      <c r="O69" s="1">
        <v>596</v>
      </c>
      <c r="P69" s="1">
        <v>72</v>
      </c>
      <c r="Q69" s="1">
        <v>18</v>
      </c>
      <c r="R69" s="1">
        <v>31.323728561401399</v>
      </c>
      <c r="S69" s="1">
        <v>201</v>
      </c>
      <c r="T69" s="1">
        <v>103</v>
      </c>
      <c r="U69" s="1">
        <v>121</v>
      </c>
      <c r="V69" s="1">
        <v>130</v>
      </c>
    </row>
    <row r="70" spans="1:22">
      <c r="A70" s="1" t="s">
        <v>149</v>
      </c>
      <c r="B70" s="1">
        <v>40.033333329999998</v>
      </c>
      <c r="C70" s="1">
        <v>-6.1166666699999999</v>
      </c>
      <c r="D70" s="1">
        <v>15.399833679199199</v>
      </c>
      <c r="E70" s="1">
        <v>10.914999961853001</v>
      </c>
      <c r="F70" s="1">
        <v>38.4927368164062</v>
      </c>
      <c r="G70" s="1">
        <v>617.45623779296898</v>
      </c>
      <c r="H70" s="1">
        <v>31.819999694824201</v>
      </c>
      <c r="I70" s="1">
        <v>3.46399998664856</v>
      </c>
      <c r="J70" s="1">
        <v>28.355998992919901</v>
      </c>
      <c r="K70" s="1">
        <v>9.1879997253418004</v>
      </c>
      <c r="L70" s="1">
        <v>23.4179992675781</v>
      </c>
      <c r="M70" s="1">
        <v>23.4179992675781</v>
      </c>
      <c r="N70" s="1">
        <v>8.4173336029052699</v>
      </c>
      <c r="O70" s="1">
        <v>581</v>
      </c>
      <c r="P70" s="1">
        <v>83</v>
      </c>
      <c r="Q70" s="1">
        <v>8</v>
      </c>
      <c r="R70" s="1">
        <v>51.2333793640137</v>
      </c>
      <c r="S70" s="1">
        <v>235</v>
      </c>
      <c r="T70" s="1">
        <v>46</v>
      </c>
      <c r="U70" s="1">
        <v>46</v>
      </c>
      <c r="V70" s="1">
        <v>222</v>
      </c>
    </row>
    <row r="71" spans="1:22">
      <c r="A71" s="1" t="s">
        <v>151</v>
      </c>
      <c r="B71" s="1">
        <v>40.016666669999999</v>
      </c>
      <c r="C71" s="1">
        <v>-5.0999999999999996</v>
      </c>
      <c r="D71" s="1">
        <v>15.3039999008179</v>
      </c>
      <c r="E71" s="1">
        <v>11.7980003356934</v>
      </c>
      <c r="F71" s="1">
        <v>39.310943603515597</v>
      </c>
      <c r="G71" s="1">
        <v>639.48065185546898</v>
      </c>
      <c r="H71" s="1">
        <v>32.507999420166001</v>
      </c>
      <c r="I71" s="1">
        <v>2.49600005149841</v>
      </c>
      <c r="J71" s="1">
        <v>30.011999130248999</v>
      </c>
      <c r="K71" s="1">
        <v>11.5566663742065</v>
      </c>
      <c r="L71" s="1">
        <v>23.494667053222699</v>
      </c>
      <c r="M71" s="1">
        <v>23.554666519165</v>
      </c>
      <c r="N71" s="1">
        <v>8.0146665573120099</v>
      </c>
      <c r="O71" s="1">
        <v>365</v>
      </c>
      <c r="P71" s="1">
        <v>45</v>
      </c>
      <c r="Q71" s="1">
        <v>7</v>
      </c>
      <c r="R71" s="1">
        <v>40.387096405029297</v>
      </c>
      <c r="S71" s="1">
        <v>129</v>
      </c>
      <c r="T71" s="1">
        <v>38</v>
      </c>
      <c r="U71" s="1">
        <v>42</v>
      </c>
      <c r="V71" s="1">
        <v>120</v>
      </c>
    </row>
    <row r="72" spans="1:22">
      <c r="A72" s="1" t="s">
        <v>153</v>
      </c>
      <c r="B72" s="1">
        <v>43.366666670000001</v>
      </c>
      <c r="C72" s="1">
        <v>-4.2</v>
      </c>
      <c r="D72" s="1">
        <v>13.155500411987299</v>
      </c>
      <c r="E72" s="1">
        <v>8.7589998245239293</v>
      </c>
      <c r="F72" s="1">
        <v>44.825996398925803</v>
      </c>
      <c r="G72" s="1">
        <v>401.20162963867199</v>
      </c>
      <c r="H72" s="1">
        <v>23.308000564575199</v>
      </c>
      <c r="I72" s="1">
        <v>3.7679998874664302</v>
      </c>
      <c r="J72" s="1">
        <v>19.540000915527301</v>
      </c>
      <c r="K72" s="1">
        <v>11.3666667938232</v>
      </c>
      <c r="L72" s="1">
        <v>18.0573329925537</v>
      </c>
      <c r="M72" s="1">
        <v>18.3706665039062</v>
      </c>
      <c r="N72" s="1">
        <v>8.5746669769287092</v>
      </c>
      <c r="O72" s="1">
        <v>954</v>
      </c>
      <c r="P72" s="1">
        <v>107</v>
      </c>
      <c r="Q72" s="1">
        <v>50</v>
      </c>
      <c r="R72" s="1">
        <v>25.576463699340799</v>
      </c>
      <c r="S72" s="1">
        <v>303</v>
      </c>
      <c r="T72" s="1">
        <v>155</v>
      </c>
      <c r="U72" s="1">
        <v>169</v>
      </c>
      <c r="V72" s="1">
        <v>264</v>
      </c>
    </row>
    <row r="73" spans="1:22">
      <c r="A73" s="1" t="s">
        <v>155</v>
      </c>
      <c r="B73" s="1">
        <v>39.633333329999999</v>
      </c>
      <c r="C73" s="1">
        <v>-4.7</v>
      </c>
      <c r="D73" s="1">
        <v>13.925000190734901</v>
      </c>
      <c r="E73" s="1">
        <v>11.0933332443237</v>
      </c>
      <c r="F73" s="1">
        <v>36.928539276122997</v>
      </c>
      <c r="G73" s="1">
        <v>668.26495361328102</v>
      </c>
      <c r="H73" s="1">
        <v>31.2959995269775</v>
      </c>
      <c r="I73" s="1">
        <v>1.2560000419616699</v>
      </c>
      <c r="J73" s="1">
        <v>30.0399990081787</v>
      </c>
      <c r="K73" s="1">
        <v>10.012000083923301</v>
      </c>
      <c r="L73" s="1">
        <v>22.586666107177699</v>
      </c>
      <c r="M73" s="1">
        <v>22.6593341827393</v>
      </c>
      <c r="N73" s="1">
        <v>6.43400001525879</v>
      </c>
      <c r="O73" s="1">
        <v>442</v>
      </c>
      <c r="P73" s="1">
        <v>56</v>
      </c>
      <c r="Q73" s="1">
        <v>9</v>
      </c>
      <c r="R73" s="1">
        <v>40.898696899414098</v>
      </c>
      <c r="S73" s="1">
        <v>155</v>
      </c>
      <c r="T73" s="1">
        <v>44</v>
      </c>
      <c r="U73" s="1">
        <v>51</v>
      </c>
      <c r="V73" s="1">
        <v>140</v>
      </c>
    </row>
    <row r="74" spans="1:22">
      <c r="A74" s="1" t="s">
        <v>157</v>
      </c>
      <c r="B74" s="1">
        <v>38.683333330000004</v>
      </c>
      <c r="C74" s="1">
        <v>-0.8</v>
      </c>
      <c r="D74" s="1">
        <v>14.5193328857422</v>
      </c>
      <c r="E74" s="1">
        <v>13.0086660385132</v>
      </c>
      <c r="F74" s="1">
        <v>40.611473083496101</v>
      </c>
      <c r="G74" s="1">
        <v>674.75946044921898</v>
      </c>
      <c r="H74" s="1">
        <v>32.531997680664098</v>
      </c>
      <c r="I74" s="1">
        <v>0.5</v>
      </c>
      <c r="J74" s="1">
        <v>32.031997680664098</v>
      </c>
      <c r="K74" s="1">
        <v>12.6793327331543</v>
      </c>
      <c r="L74" s="1">
        <v>23.265333175659201</v>
      </c>
      <c r="M74" s="1">
        <v>23.265333175659201</v>
      </c>
      <c r="N74" s="1">
        <v>6.8520002365112296</v>
      </c>
      <c r="O74" s="1">
        <v>377</v>
      </c>
      <c r="P74" s="1">
        <v>48</v>
      </c>
      <c r="Q74" s="1">
        <v>11</v>
      </c>
      <c r="R74" s="1">
        <v>36.439945220947301</v>
      </c>
      <c r="S74" s="1">
        <v>121</v>
      </c>
      <c r="T74" s="1">
        <v>54</v>
      </c>
      <c r="U74" s="1">
        <v>54</v>
      </c>
      <c r="V74" s="1">
        <v>81</v>
      </c>
    </row>
    <row r="75" spans="1:22">
      <c r="A75" s="1" t="s">
        <v>159</v>
      </c>
      <c r="B75" s="1">
        <v>40.083333330000002</v>
      </c>
      <c r="C75" s="1">
        <v>-1.26666667</v>
      </c>
      <c r="D75" s="1">
        <v>13.0318336486816</v>
      </c>
      <c r="E75" s="1">
        <v>12.9456672668457</v>
      </c>
      <c r="F75" s="1">
        <v>40.796882629394503</v>
      </c>
      <c r="G75" s="1">
        <v>667.68322753906205</v>
      </c>
      <c r="H75" s="1">
        <v>31.120000839233398</v>
      </c>
      <c r="I75" s="1">
        <v>-0.61199998855590798</v>
      </c>
      <c r="J75" s="1">
        <v>31.732000350952099</v>
      </c>
      <c r="K75" s="1">
        <v>15.0453338623047</v>
      </c>
      <c r="L75" s="1">
        <v>6.55466651916504</v>
      </c>
      <c r="M75" s="1">
        <v>21.7426662445068</v>
      </c>
      <c r="N75" s="1">
        <v>5.4180002212524396</v>
      </c>
      <c r="O75" s="1">
        <v>374</v>
      </c>
      <c r="P75" s="1">
        <v>52</v>
      </c>
      <c r="Q75" s="1">
        <v>18</v>
      </c>
      <c r="R75" s="1">
        <v>33.055946350097699</v>
      </c>
      <c r="S75" s="1">
        <v>130</v>
      </c>
      <c r="T75" s="1">
        <v>60</v>
      </c>
      <c r="U75" s="1">
        <v>90</v>
      </c>
      <c r="V75" s="1">
        <v>68</v>
      </c>
    </row>
    <row r="76" spans="1:22">
      <c r="A76" s="1" t="s">
        <v>161</v>
      </c>
      <c r="B76" s="1">
        <v>40.033333329999998</v>
      </c>
      <c r="C76" s="1">
        <v>-1.26666667</v>
      </c>
      <c r="D76" s="1">
        <v>12.6809997558594</v>
      </c>
      <c r="E76" s="1">
        <v>12.8773336410522</v>
      </c>
      <c r="F76" s="1">
        <v>40.653282165527301</v>
      </c>
      <c r="G76" s="1">
        <v>668.17468261718795</v>
      </c>
      <c r="H76" s="1">
        <v>30.899999618530298</v>
      </c>
      <c r="I76" s="1">
        <v>-0.77600002288818404</v>
      </c>
      <c r="J76" s="1">
        <v>31.675998687744102</v>
      </c>
      <c r="K76" s="1">
        <v>14.649333953857401</v>
      </c>
      <c r="L76" s="1">
        <v>6.19266653060913</v>
      </c>
      <c r="M76" s="1">
        <v>21.428667068481399</v>
      </c>
      <c r="N76" s="1">
        <v>5.1113333702087402</v>
      </c>
      <c r="O76" s="1">
        <v>386</v>
      </c>
      <c r="P76" s="1">
        <v>53</v>
      </c>
      <c r="Q76" s="1">
        <v>19</v>
      </c>
      <c r="R76" s="1">
        <v>32.033496856689503</v>
      </c>
      <c r="S76" s="1">
        <v>133</v>
      </c>
      <c r="T76" s="1">
        <v>64</v>
      </c>
      <c r="U76" s="1">
        <v>92</v>
      </c>
      <c r="V76" s="1">
        <v>71</v>
      </c>
    </row>
    <row r="77" spans="1:22">
      <c r="A77" s="1" t="s">
        <v>163</v>
      </c>
      <c r="B77" s="1">
        <v>39.966666670000002</v>
      </c>
      <c r="C77" s="1">
        <v>-0.28333332999999999</v>
      </c>
      <c r="D77" s="1">
        <v>15.811499595642101</v>
      </c>
      <c r="E77" s="1">
        <v>10.3276662826538</v>
      </c>
      <c r="F77" s="1">
        <v>41.002330780029297</v>
      </c>
      <c r="G77" s="1">
        <v>548.53820800781205</v>
      </c>
      <c r="H77" s="1">
        <v>29.395999908447301</v>
      </c>
      <c r="I77" s="1">
        <v>4.2080001831054696</v>
      </c>
      <c r="J77" s="1">
        <v>25.1879997253418</v>
      </c>
      <c r="K77" s="1">
        <v>16.842666625976602</v>
      </c>
      <c r="L77" s="1">
        <v>22.766666412353501</v>
      </c>
      <c r="M77" s="1">
        <v>22.951999664306602</v>
      </c>
      <c r="N77" s="1">
        <v>9.6479997634887695</v>
      </c>
      <c r="O77" s="1">
        <v>426</v>
      </c>
      <c r="P77" s="1">
        <v>64</v>
      </c>
      <c r="Q77" s="1">
        <v>15</v>
      </c>
      <c r="R77" s="1">
        <v>36.468399047851598</v>
      </c>
      <c r="S77" s="1">
        <v>152</v>
      </c>
      <c r="T77" s="1">
        <v>69</v>
      </c>
      <c r="U77" s="1">
        <v>93</v>
      </c>
      <c r="V77" s="1">
        <v>98</v>
      </c>
    </row>
    <row r="78" spans="1:22">
      <c r="A78" s="1" t="s">
        <v>165</v>
      </c>
      <c r="B78" s="1">
        <v>23.133333329999999</v>
      </c>
      <c r="C78" s="1">
        <v>-99.1</v>
      </c>
      <c r="D78" s="1">
        <v>23.827999114990199</v>
      </c>
      <c r="E78" s="1">
        <v>12.8133335113525</v>
      </c>
      <c r="F78" s="1">
        <v>54.156097412109403</v>
      </c>
      <c r="G78" s="1">
        <v>412.73065185546898</v>
      </c>
      <c r="H78" s="1">
        <v>34.436000823974602</v>
      </c>
      <c r="I78" s="1">
        <v>10.7760000228882</v>
      </c>
      <c r="J78" s="1">
        <v>23.659999847412099</v>
      </c>
      <c r="K78" s="1">
        <v>27.974666595458999</v>
      </c>
      <c r="L78" s="1">
        <v>18.141332626342798</v>
      </c>
      <c r="M78" s="1">
        <v>27.974666595458999</v>
      </c>
      <c r="N78" s="1">
        <v>18.141332626342798</v>
      </c>
      <c r="O78" s="1">
        <v>1209</v>
      </c>
      <c r="P78" s="1">
        <v>225</v>
      </c>
      <c r="Q78" s="1">
        <v>18</v>
      </c>
      <c r="R78" s="1">
        <v>81.382400512695298</v>
      </c>
      <c r="S78" s="1">
        <v>613</v>
      </c>
      <c r="T78" s="1">
        <v>69</v>
      </c>
      <c r="U78" s="1">
        <v>613</v>
      </c>
      <c r="V78" s="1">
        <v>69</v>
      </c>
    </row>
    <row r="79" spans="1:22">
      <c r="A79" s="1" t="s">
        <v>167</v>
      </c>
      <c r="B79" s="1">
        <v>32.683333330000004</v>
      </c>
      <c r="C79" s="1">
        <v>36.033333329999998</v>
      </c>
      <c r="D79" s="1">
        <v>18.171667098998999</v>
      </c>
      <c r="E79" s="1">
        <v>12.1479997634888</v>
      </c>
      <c r="F79" s="1">
        <v>43.194427490234403</v>
      </c>
      <c r="G79" s="1">
        <v>641.92962646484398</v>
      </c>
      <c r="H79" s="1">
        <v>32.423999786377003</v>
      </c>
      <c r="I79" s="1">
        <v>4.3000001907348597</v>
      </c>
      <c r="J79" s="1">
        <v>28.124000549316399</v>
      </c>
      <c r="K79" s="1">
        <v>9.9686670303344709</v>
      </c>
      <c r="L79" s="1">
        <v>25.334667205810501</v>
      </c>
      <c r="M79" s="1">
        <v>25.411333084106399</v>
      </c>
      <c r="N79" s="1">
        <v>9.9686670303344709</v>
      </c>
      <c r="O79" s="1">
        <v>340</v>
      </c>
      <c r="P79" s="1">
        <v>77</v>
      </c>
      <c r="Q79" s="1">
        <v>0</v>
      </c>
      <c r="R79" s="1">
        <v>105.780082702637</v>
      </c>
      <c r="S79" s="1">
        <v>214</v>
      </c>
      <c r="T79" s="1">
        <v>0</v>
      </c>
      <c r="U79" s="1">
        <v>0</v>
      </c>
      <c r="V79" s="1">
        <v>214</v>
      </c>
    </row>
    <row r="80" spans="1:22">
      <c r="A80" s="1" t="s">
        <v>170</v>
      </c>
      <c r="B80" s="1">
        <v>35.333333330000002</v>
      </c>
      <c r="C80" s="1">
        <v>35.933333330000004</v>
      </c>
      <c r="D80" s="1">
        <v>19.433712005615199</v>
      </c>
      <c r="E80" s="1">
        <v>9.1439390182495099</v>
      </c>
      <c r="F80" s="1">
        <v>38.515541076660199</v>
      </c>
      <c r="G80" s="1">
        <v>572.42279052734398</v>
      </c>
      <c r="H80" s="1">
        <v>30.968181610107401</v>
      </c>
      <c r="I80" s="1">
        <v>7.22727251052856</v>
      </c>
      <c r="J80" s="1">
        <v>23.740909576416001</v>
      </c>
      <c r="K80" s="1">
        <v>12.003787994384799</v>
      </c>
      <c r="L80" s="1">
        <v>25.531059265136701</v>
      </c>
      <c r="M80" s="1">
        <v>26.102272033691399</v>
      </c>
      <c r="N80" s="1">
        <v>12.003787994384799</v>
      </c>
      <c r="O80" s="1">
        <v>803</v>
      </c>
      <c r="P80" s="1">
        <v>181</v>
      </c>
      <c r="Q80" s="1">
        <v>0</v>
      </c>
      <c r="R80" s="1">
        <v>94.361579895019503</v>
      </c>
      <c r="S80" s="1">
        <v>463</v>
      </c>
      <c r="T80" s="1">
        <v>5</v>
      </c>
      <c r="U80" s="1">
        <v>11</v>
      </c>
      <c r="V80" s="1">
        <v>463</v>
      </c>
    </row>
    <row r="81" spans="1:22">
      <c r="A81" s="1" t="s">
        <v>172</v>
      </c>
      <c r="B81" s="1">
        <v>33.383333329999999</v>
      </c>
      <c r="C81" s="1">
        <v>36.283333329999998</v>
      </c>
      <c r="D81" s="1">
        <v>16.772499084472699</v>
      </c>
      <c r="E81" s="1">
        <v>14.454999923706101</v>
      </c>
      <c r="F81" s="1">
        <v>43.020835876464801</v>
      </c>
      <c r="G81" s="1">
        <v>743.24426269531205</v>
      </c>
      <c r="H81" s="1">
        <v>34.695999145507798</v>
      </c>
      <c r="I81" s="1">
        <v>1.0960000753402701</v>
      </c>
      <c r="J81" s="1">
        <v>33.599998474121101</v>
      </c>
      <c r="K81" s="1">
        <v>7.4493336677551296</v>
      </c>
      <c r="L81" s="1">
        <v>25.552000045776399</v>
      </c>
      <c r="M81" s="1">
        <v>25.552000045776399</v>
      </c>
      <c r="N81" s="1">
        <v>7.4493336677551296</v>
      </c>
      <c r="O81" s="1">
        <v>289</v>
      </c>
      <c r="P81" s="1">
        <v>68</v>
      </c>
      <c r="Q81" s="1">
        <v>0</v>
      </c>
      <c r="R81" s="1">
        <v>99.913322448730497</v>
      </c>
      <c r="S81" s="1">
        <v>176</v>
      </c>
      <c r="T81" s="1">
        <v>0</v>
      </c>
      <c r="U81" s="1">
        <v>0</v>
      </c>
      <c r="V81" s="1">
        <v>176</v>
      </c>
    </row>
    <row r="82" spans="1:22">
      <c r="A82" s="1" t="s">
        <v>174</v>
      </c>
      <c r="B82" s="1">
        <v>28.154166669999999</v>
      </c>
      <c r="C82" s="1">
        <v>-97.47138889</v>
      </c>
      <c r="D82" s="1">
        <v>21.591333389282202</v>
      </c>
      <c r="E82" s="1">
        <v>11.0206661224365</v>
      </c>
      <c r="F82" s="1">
        <v>40.022754669189503</v>
      </c>
      <c r="G82" s="1">
        <v>604.853271484375</v>
      </c>
      <c r="H82" s="1">
        <v>34.248001098632798</v>
      </c>
      <c r="I82" s="1">
        <v>6.7119998931884801</v>
      </c>
      <c r="J82" s="1">
        <v>27.5360012054443</v>
      </c>
      <c r="K82" s="1">
        <v>26.184665679931602</v>
      </c>
      <c r="L82" s="1">
        <v>15.152667045593301</v>
      </c>
      <c r="M82" s="1">
        <v>28.530000686645501</v>
      </c>
      <c r="N82" s="1">
        <v>13.653333663940399</v>
      </c>
      <c r="O82" s="1">
        <v>863</v>
      </c>
      <c r="P82" s="1">
        <v>139</v>
      </c>
      <c r="Q82" s="1">
        <v>38</v>
      </c>
      <c r="R82" s="1">
        <v>42.028732299804702</v>
      </c>
      <c r="S82" s="1">
        <v>318</v>
      </c>
      <c r="T82" s="1">
        <v>137</v>
      </c>
      <c r="U82" s="1">
        <v>256</v>
      </c>
      <c r="V82" s="1">
        <v>142</v>
      </c>
    </row>
    <row r="83" spans="1:22">
      <c r="A83" s="1" t="s">
        <v>176</v>
      </c>
      <c r="B83" s="1">
        <v>42.57</v>
      </c>
      <c r="C83" s="1">
        <v>-112.5</v>
      </c>
      <c r="D83" s="1">
        <v>6.1231665611267099</v>
      </c>
      <c r="E83" s="1">
        <v>14.5509996414185</v>
      </c>
      <c r="F83" s="1">
        <v>36.6302490234375</v>
      </c>
      <c r="G83" s="1">
        <v>909.18988037109398</v>
      </c>
      <c r="H83" s="1">
        <v>28.903999328613299</v>
      </c>
      <c r="I83" s="1">
        <v>-10.819999694824199</v>
      </c>
      <c r="J83" s="1">
        <v>39.7239990234375</v>
      </c>
      <c r="K83" s="1">
        <v>4.76733350753784</v>
      </c>
      <c r="L83" s="1">
        <v>17.2786674499512</v>
      </c>
      <c r="M83" s="1">
        <v>17.309333801269499</v>
      </c>
      <c r="N83" s="1">
        <v>-5.0819997787475604</v>
      </c>
      <c r="O83" s="1">
        <v>424</v>
      </c>
      <c r="P83" s="1">
        <v>46</v>
      </c>
      <c r="Q83" s="1">
        <v>25</v>
      </c>
      <c r="R83" s="1">
        <v>17.577629089355501</v>
      </c>
      <c r="S83" s="1">
        <v>122</v>
      </c>
      <c r="T83" s="1">
        <v>80</v>
      </c>
      <c r="U83" s="1">
        <v>90</v>
      </c>
      <c r="V83" s="1">
        <v>116</v>
      </c>
    </row>
    <row r="84" spans="1:22">
      <c r="A84" s="1" t="s">
        <v>178</v>
      </c>
      <c r="B84" s="1">
        <v>42.57</v>
      </c>
      <c r="C84" s="1">
        <v>-112.5</v>
      </c>
      <c r="D84" s="1">
        <v>6.1231665611267099</v>
      </c>
      <c r="E84" s="1">
        <v>14.5509996414185</v>
      </c>
      <c r="F84" s="1">
        <v>36.6302490234375</v>
      </c>
      <c r="G84" s="1">
        <v>909.18988037109398</v>
      </c>
      <c r="H84" s="1">
        <v>28.903999328613299</v>
      </c>
      <c r="I84" s="1">
        <v>-10.819999694824199</v>
      </c>
      <c r="J84" s="1">
        <v>39.7239990234375</v>
      </c>
      <c r="K84" s="1">
        <v>4.76733350753784</v>
      </c>
      <c r="L84" s="1">
        <v>17.2786674499512</v>
      </c>
      <c r="M84" s="1">
        <v>17.309333801269499</v>
      </c>
      <c r="N84" s="1">
        <v>-5.0819997787475604</v>
      </c>
      <c r="O84" s="1">
        <v>424</v>
      </c>
      <c r="P84" s="1">
        <v>46</v>
      </c>
      <c r="Q84" s="1">
        <v>25</v>
      </c>
      <c r="R84" s="1">
        <v>17.577629089355501</v>
      </c>
      <c r="S84" s="1">
        <v>122</v>
      </c>
      <c r="T84" s="1">
        <v>80</v>
      </c>
      <c r="U84" s="1">
        <v>90</v>
      </c>
      <c r="V84" s="1">
        <v>116</v>
      </c>
    </row>
    <row r="85" spans="1:22">
      <c r="A85" s="1" t="s">
        <v>180</v>
      </c>
      <c r="B85" s="1" t="s">
        <v>25</v>
      </c>
      <c r="C85" s="1" t="s">
        <v>25</v>
      </c>
      <c r="D85" s="1" t="s">
        <v>25</v>
      </c>
      <c r="E85" s="1" t="s">
        <v>25</v>
      </c>
      <c r="F85" s="1" t="s">
        <v>25</v>
      </c>
      <c r="G85" s="1" t="s">
        <v>25</v>
      </c>
      <c r="H85" s="1" t="s">
        <v>25</v>
      </c>
      <c r="I85" s="1" t="s">
        <v>25</v>
      </c>
      <c r="J85" s="1" t="s">
        <v>25</v>
      </c>
      <c r="K85" s="1" t="s">
        <v>25</v>
      </c>
      <c r="L85" s="1" t="s">
        <v>25</v>
      </c>
      <c r="M85" s="1" t="s">
        <v>25</v>
      </c>
      <c r="N85" s="1" t="s">
        <v>25</v>
      </c>
      <c r="O85" s="1" t="s">
        <v>25</v>
      </c>
      <c r="P85" s="1" t="s">
        <v>25</v>
      </c>
      <c r="Q85" s="1" t="s">
        <v>25</v>
      </c>
      <c r="R85" s="1" t="s">
        <v>25</v>
      </c>
      <c r="S85" s="1" t="s">
        <v>25</v>
      </c>
      <c r="T85" s="1" t="s">
        <v>25</v>
      </c>
      <c r="U85" s="1" t="s">
        <v>25</v>
      </c>
      <c r="V85" s="1" t="s">
        <v>25</v>
      </c>
    </row>
    <row r="86" spans="1:22">
      <c r="A86" s="1" t="s">
        <v>182</v>
      </c>
      <c r="B86" s="1">
        <v>-36.72</v>
      </c>
      <c r="C86" s="1">
        <v>142.16999999999999</v>
      </c>
      <c r="D86" s="1">
        <v>14.659333229064901</v>
      </c>
      <c r="E86" s="1">
        <v>12.9266662597656</v>
      </c>
      <c r="F86" s="1">
        <v>50.5421752929688</v>
      </c>
      <c r="G86" s="1">
        <v>462.14486694335898</v>
      </c>
      <c r="H86" s="1">
        <v>29.364000320434599</v>
      </c>
      <c r="I86" s="1">
        <v>3.7879998683929399</v>
      </c>
      <c r="J86" s="1">
        <v>25.576000213623001</v>
      </c>
      <c r="K86" s="1">
        <v>9.8453330993652308</v>
      </c>
      <c r="L86" s="1">
        <v>20.274665832519499</v>
      </c>
      <c r="M86" s="1">
        <v>20.440666198730501</v>
      </c>
      <c r="N86" s="1">
        <v>9.0799999237060494</v>
      </c>
      <c r="O86" s="1">
        <v>467</v>
      </c>
      <c r="P86" s="1">
        <v>53</v>
      </c>
      <c r="Q86" s="1">
        <v>22</v>
      </c>
      <c r="R86" s="1">
        <v>31.005489349365199</v>
      </c>
      <c r="S86" s="1">
        <v>154</v>
      </c>
      <c r="T86" s="1">
        <v>75</v>
      </c>
      <c r="U86" s="1">
        <v>77</v>
      </c>
      <c r="V86" s="1">
        <v>151</v>
      </c>
    </row>
    <row r="87" spans="1:22">
      <c r="A87" s="1" t="s">
        <v>185</v>
      </c>
      <c r="B87" s="1">
        <v>33.15</v>
      </c>
      <c r="C87" s="1">
        <v>-84.17</v>
      </c>
      <c r="D87" s="1">
        <v>16.636833190918001</v>
      </c>
      <c r="E87" s="1">
        <v>13.129666328430201</v>
      </c>
      <c r="F87" s="1">
        <v>41.251937866210902</v>
      </c>
      <c r="G87" s="1">
        <v>722.73858642578102</v>
      </c>
      <c r="H87" s="1">
        <v>32.228000640869098</v>
      </c>
      <c r="I87" s="1">
        <v>0.40000000596046398</v>
      </c>
      <c r="J87" s="1">
        <v>31.828001022338899</v>
      </c>
      <c r="K87" s="1">
        <v>8.9700002670288104</v>
      </c>
      <c r="L87" s="1">
        <v>17.3206672668457</v>
      </c>
      <c r="M87" s="1">
        <v>25.368000030517599</v>
      </c>
      <c r="N87" s="1">
        <v>7.5159997940063503</v>
      </c>
      <c r="O87" s="1">
        <v>1284</v>
      </c>
      <c r="P87" s="1">
        <v>144</v>
      </c>
      <c r="Q87" s="1">
        <v>72</v>
      </c>
      <c r="R87" s="1">
        <v>19.362098693847699</v>
      </c>
      <c r="S87" s="1">
        <v>392</v>
      </c>
      <c r="T87" s="1">
        <v>239</v>
      </c>
      <c r="U87" s="1">
        <v>324</v>
      </c>
      <c r="V87" s="1">
        <v>363</v>
      </c>
    </row>
    <row r="88" spans="1:22">
      <c r="A88" s="1" t="s">
        <v>187</v>
      </c>
      <c r="B88" s="1">
        <v>33.15</v>
      </c>
      <c r="C88" s="1">
        <v>-84.17</v>
      </c>
      <c r="D88" s="1">
        <v>16.636833190918001</v>
      </c>
      <c r="E88" s="1">
        <v>13.129666328430201</v>
      </c>
      <c r="F88" s="1">
        <v>41.251937866210902</v>
      </c>
      <c r="G88" s="1">
        <v>722.73858642578102</v>
      </c>
      <c r="H88" s="1">
        <v>32.228000640869098</v>
      </c>
      <c r="I88" s="1">
        <v>0.40000000596046398</v>
      </c>
      <c r="J88" s="1">
        <v>31.828001022338899</v>
      </c>
      <c r="K88" s="1">
        <v>8.9700002670288104</v>
      </c>
      <c r="L88" s="1">
        <v>17.3206672668457</v>
      </c>
      <c r="M88" s="1">
        <v>25.368000030517599</v>
      </c>
      <c r="N88" s="1">
        <v>7.5159997940063503</v>
      </c>
      <c r="O88" s="1">
        <v>1284</v>
      </c>
      <c r="P88" s="1">
        <v>144</v>
      </c>
      <c r="Q88" s="1">
        <v>72</v>
      </c>
      <c r="R88" s="1">
        <v>19.362098693847699</v>
      </c>
      <c r="S88" s="1">
        <v>392</v>
      </c>
      <c r="T88" s="1">
        <v>239</v>
      </c>
      <c r="U88" s="1">
        <v>324</v>
      </c>
      <c r="V88" s="1">
        <v>363</v>
      </c>
    </row>
    <row r="89" spans="1:22">
      <c r="A89" s="1" t="s">
        <v>188</v>
      </c>
      <c r="B89" s="1">
        <v>33.15</v>
      </c>
      <c r="C89" s="1">
        <v>-84.17</v>
      </c>
      <c r="D89" s="1">
        <v>16.636833190918001</v>
      </c>
      <c r="E89" s="1">
        <v>13.129666328430201</v>
      </c>
      <c r="F89" s="1">
        <v>41.251937866210902</v>
      </c>
      <c r="G89" s="1">
        <v>722.73858642578102</v>
      </c>
      <c r="H89" s="1">
        <v>32.228000640869098</v>
      </c>
      <c r="I89" s="1">
        <v>0.40000000596046398</v>
      </c>
      <c r="J89" s="1">
        <v>31.828001022338899</v>
      </c>
      <c r="K89" s="1">
        <v>8.9700002670288104</v>
      </c>
      <c r="L89" s="1">
        <v>17.3206672668457</v>
      </c>
      <c r="M89" s="1">
        <v>25.368000030517599</v>
      </c>
      <c r="N89" s="1">
        <v>7.5159997940063503</v>
      </c>
      <c r="O89" s="1">
        <v>1284</v>
      </c>
      <c r="P89" s="1">
        <v>144</v>
      </c>
      <c r="Q89" s="1">
        <v>72</v>
      </c>
      <c r="R89" s="1">
        <v>19.362098693847699</v>
      </c>
      <c r="S89" s="1">
        <v>392</v>
      </c>
      <c r="T89" s="1">
        <v>239</v>
      </c>
      <c r="U89" s="1">
        <v>324</v>
      </c>
      <c r="V89" s="1">
        <v>363</v>
      </c>
    </row>
    <row r="90" spans="1:22">
      <c r="A90" s="1" t="s">
        <v>190</v>
      </c>
      <c r="B90" s="1">
        <v>33.15</v>
      </c>
      <c r="C90" s="1">
        <v>-84.17</v>
      </c>
      <c r="D90" s="1">
        <v>16.636833190918001</v>
      </c>
      <c r="E90" s="1">
        <v>13.129666328430201</v>
      </c>
      <c r="F90" s="1">
        <v>41.251937866210902</v>
      </c>
      <c r="G90" s="1">
        <v>722.73858642578102</v>
      </c>
      <c r="H90" s="1">
        <v>32.228000640869098</v>
      </c>
      <c r="I90" s="1">
        <v>0.40000000596046398</v>
      </c>
      <c r="J90" s="1">
        <v>31.828001022338899</v>
      </c>
      <c r="K90" s="1">
        <v>8.9700002670288104</v>
      </c>
      <c r="L90" s="1">
        <v>17.3206672668457</v>
      </c>
      <c r="M90" s="1">
        <v>25.368000030517599</v>
      </c>
      <c r="N90" s="1">
        <v>7.5159997940063503</v>
      </c>
      <c r="O90" s="1">
        <v>1284</v>
      </c>
      <c r="P90" s="1">
        <v>144</v>
      </c>
      <c r="Q90" s="1">
        <v>72</v>
      </c>
      <c r="R90" s="1">
        <v>19.362098693847699</v>
      </c>
      <c r="S90" s="1">
        <v>392</v>
      </c>
      <c r="T90" s="1">
        <v>239</v>
      </c>
      <c r="U90" s="1">
        <v>324</v>
      </c>
      <c r="V90" s="1">
        <v>363</v>
      </c>
    </row>
    <row r="91" spans="1:22">
      <c r="A91" s="1" t="s">
        <v>192</v>
      </c>
      <c r="B91" s="1">
        <v>33.15</v>
      </c>
      <c r="C91" s="1">
        <v>-84.17</v>
      </c>
      <c r="D91" s="1">
        <v>16.636833190918001</v>
      </c>
      <c r="E91" s="1">
        <v>13.129666328430201</v>
      </c>
      <c r="F91" s="1">
        <v>41.251937866210902</v>
      </c>
      <c r="G91" s="1">
        <v>722.73858642578102</v>
      </c>
      <c r="H91" s="1">
        <v>32.228000640869098</v>
      </c>
      <c r="I91" s="1">
        <v>0.40000000596046398</v>
      </c>
      <c r="J91" s="1">
        <v>31.828001022338899</v>
      </c>
      <c r="K91" s="1">
        <v>8.9700002670288104</v>
      </c>
      <c r="L91" s="1">
        <v>17.3206672668457</v>
      </c>
      <c r="M91" s="1">
        <v>25.368000030517599</v>
      </c>
      <c r="N91" s="1">
        <v>7.5159997940063503</v>
      </c>
      <c r="O91" s="1">
        <v>1284</v>
      </c>
      <c r="P91" s="1">
        <v>144</v>
      </c>
      <c r="Q91" s="1">
        <v>72</v>
      </c>
      <c r="R91" s="1">
        <v>19.362098693847699</v>
      </c>
      <c r="S91" s="1">
        <v>392</v>
      </c>
      <c r="T91" s="1">
        <v>239</v>
      </c>
      <c r="U91" s="1">
        <v>324</v>
      </c>
      <c r="V91" s="1">
        <v>363</v>
      </c>
    </row>
    <row r="92" spans="1:22">
      <c r="A92" s="1" t="s">
        <v>194</v>
      </c>
      <c r="B92" s="1">
        <v>46.46</v>
      </c>
      <c r="C92" s="1">
        <v>-117.09</v>
      </c>
      <c r="D92" s="1">
        <v>8.4626665115356392</v>
      </c>
      <c r="E92" s="1">
        <v>12.894666671752899</v>
      </c>
      <c r="F92" s="1">
        <v>37.690479278564503</v>
      </c>
      <c r="G92" s="1">
        <v>743.83312988281205</v>
      </c>
      <c r="H92" s="1">
        <v>29.059999465942401</v>
      </c>
      <c r="I92" s="1">
        <v>-5.15199995040894</v>
      </c>
      <c r="J92" s="1">
        <v>34.211997985839801</v>
      </c>
      <c r="K92" s="1">
        <v>3.3333301544189501E-3</v>
      </c>
      <c r="L92" s="1">
        <v>17.582666397094702</v>
      </c>
      <c r="M92" s="1">
        <v>17.781999588012699</v>
      </c>
      <c r="N92" s="1">
        <v>-0.37333330512046797</v>
      </c>
      <c r="O92" s="1">
        <v>546</v>
      </c>
      <c r="P92" s="1">
        <v>65</v>
      </c>
      <c r="Q92" s="1">
        <v>23</v>
      </c>
      <c r="R92" s="1">
        <v>30.392452239990199</v>
      </c>
      <c r="S92" s="1">
        <v>187</v>
      </c>
      <c r="T92" s="1">
        <v>76</v>
      </c>
      <c r="U92" s="1">
        <v>91</v>
      </c>
      <c r="V92" s="1">
        <v>170</v>
      </c>
    </row>
    <row r="93" spans="1:22">
      <c r="A93" s="1" t="s">
        <v>196</v>
      </c>
      <c r="B93" s="1">
        <v>46.46</v>
      </c>
      <c r="C93" s="1">
        <v>-117.09</v>
      </c>
      <c r="D93" s="1">
        <v>8.4626665115356392</v>
      </c>
      <c r="E93" s="1">
        <v>12.894666671752899</v>
      </c>
      <c r="F93" s="1">
        <v>37.690479278564503</v>
      </c>
      <c r="G93" s="1">
        <v>743.83312988281205</v>
      </c>
      <c r="H93" s="1">
        <v>29.059999465942401</v>
      </c>
      <c r="I93" s="1">
        <v>-5.15199995040894</v>
      </c>
      <c r="J93" s="1">
        <v>34.211997985839801</v>
      </c>
      <c r="K93" s="1">
        <v>3.3333301544189501E-3</v>
      </c>
      <c r="L93" s="1">
        <v>17.582666397094702</v>
      </c>
      <c r="M93" s="1">
        <v>17.781999588012699</v>
      </c>
      <c r="N93" s="1">
        <v>-0.37333330512046797</v>
      </c>
      <c r="O93" s="1">
        <v>546</v>
      </c>
      <c r="P93" s="1">
        <v>65</v>
      </c>
      <c r="Q93" s="1">
        <v>23</v>
      </c>
      <c r="R93" s="1">
        <v>30.392452239990199</v>
      </c>
      <c r="S93" s="1">
        <v>187</v>
      </c>
      <c r="T93" s="1">
        <v>76</v>
      </c>
      <c r="U93" s="1">
        <v>91</v>
      </c>
      <c r="V93" s="1">
        <v>170</v>
      </c>
    </row>
    <row r="94" spans="1:22">
      <c r="A94" s="1" t="s">
        <v>198</v>
      </c>
      <c r="B94" s="1">
        <v>29.0833333</v>
      </c>
      <c r="C94" s="1">
        <v>-108.36667</v>
      </c>
      <c r="D94" s="1">
        <v>12.0690002441406</v>
      </c>
      <c r="E94" s="1">
        <v>17.228666305541999</v>
      </c>
      <c r="F94" s="1">
        <v>55.319377899169901</v>
      </c>
      <c r="G94" s="1">
        <v>528.33026123046898</v>
      </c>
      <c r="H94" s="1">
        <v>27.656000137329102</v>
      </c>
      <c r="I94" s="1">
        <v>-3.4879999160766602</v>
      </c>
      <c r="J94" s="1">
        <v>31.144001007080099</v>
      </c>
      <c r="K94" s="1">
        <v>18.038000106811499</v>
      </c>
      <c r="L94" s="1">
        <v>11.050666809081999</v>
      </c>
      <c r="M94" s="1">
        <v>18.561332702636701</v>
      </c>
      <c r="N94" s="1">
        <v>5.74133348464966</v>
      </c>
      <c r="O94" s="1">
        <v>802</v>
      </c>
      <c r="P94" s="1">
        <v>203</v>
      </c>
      <c r="Q94" s="1">
        <v>12</v>
      </c>
      <c r="R94" s="1">
        <v>89.8544921875</v>
      </c>
      <c r="S94" s="1">
        <v>468</v>
      </c>
      <c r="T94" s="1">
        <v>48</v>
      </c>
      <c r="U94" s="1">
        <v>439</v>
      </c>
      <c r="V94" s="1">
        <v>140</v>
      </c>
    </row>
    <row r="95" spans="1:22">
      <c r="A95" s="1" t="s">
        <v>200</v>
      </c>
      <c r="B95" s="1">
        <v>17.55</v>
      </c>
      <c r="C95" s="1">
        <v>-98.666667000000004</v>
      </c>
      <c r="D95" s="1">
        <v>22.654333114623999</v>
      </c>
      <c r="E95" s="1">
        <v>14.891333580017101</v>
      </c>
      <c r="F95" s="1">
        <v>71.1007080078125</v>
      </c>
      <c r="G95" s="1">
        <v>142.01629638671901</v>
      </c>
      <c r="H95" s="1">
        <v>33.332000732421903</v>
      </c>
      <c r="I95" s="1">
        <v>12.3879995346069</v>
      </c>
      <c r="J95" s="1">
        <v>20.9440002441406</v>
      </c>
      <c r="K95" s="1">
        <v>23.189998626708999</v>
      </c>
      <c r="L95" s="1">
        <v>21.013332366943398</v>
      </c>
      <c r="M95" s="1">
        <v>24.517333984375</v>
      </c>
      <c r="N95" s="1">
        <v>20.947332382202099</v>
      </c>
      <c r="O95" s="1">
        <v>1116</v>
      </c>
      <c r="P95" s="1">
        <v>237</v>
      </c>
      <c r="Q95" s="1">
        <v>5</v>
      </c>
      <c r="R95" s="1">
        <v>106.21941375732401</v>
      </c>
      <c r="S95" s="1">
        <v>681</v>
      </c>
      <c r="T95" s="1">
        <v>22</v>
      </c>
      <c r="U95" s="1">
        <v>311</v>
      </c>
      <c r="V95" s="1">
        <v>27</v>
      </c>
    </row>
    <row r="96" spans="1:22">
      <c r="A96" s="1" t="s">
        <v>202</v>
      </c>
      <c r="B96" s="1">
        <v>16.95</v>
      </c>
      <c r="C96" s="1">
        <v>-98.616667000000007</v>
      </c>
      <c r="D96" s="1">
        <v>23.9093341827393</v>
      </c>
      <c r="E96" s="1">
        <v>12.2940006256104</v>
      </c>
      <c r="F96" s="1">
        <v>72.608078002929702</v>
      </c>
      <c r="G96" s="1">
        <v>117.21881103515599</v>
      </c>
      <c r="H96" s="1">
        <v>31.8840007781982</v>
      </c>
      <c r="I96" s="1">
        <v>14.9519996643066</v>
      </c>
      <c r="J96" s="1">
        <v>16.932001113891602</v>
      </c>
      <c r="K96" s="1">
        <v>24.453332901001001</v>
      </c>
      <c r="L96" s="1">
        <v>23.8146667480469</v>
      </c>
      <c r="M96" s="1">
        <v>25.249332427978501</v>
      </c>
      <c r="N96" s="1">
        <v>22.3120002746582</v>
      </c>
      <c r="O96" s="1">
        <v>1459</v>
      </c>
      <c r="P96" s="1">
        <v>336</v>
      </c>
      <c r="Q96" s="1">
        <v>4</v>
      </c>
      <c r="R96" s="1">
        <v>111.28221130371099</v>
      </c>
      <c r="S96" s="1">
        <v>913</v>
      </c>
      <c r="T96" s="1">
        <v>17</v>
      </c>
      <c r="U96" s="1">
        <v>341</v>
      </c>
      <c r="V96" s="1">
        <v>22</v>
      </c>
    </row>
    <row r="97" spans="1:22">
      <c r="A97" s="1" t="s">
        <v>204</v>
      </c>
      <c r="B97" s="1">
        <v>16.766666699999998</v>
      </c>
      <c r="C97" s="1">
        <v>-92.45</v>
      </c>
      <c r="D97" s="1">
        <v>14.9259996414185</v>
      </c>
      <c r="E97" s="1">
        <v>13.2113332748413</v>
      </c>
      <c r="F97" s="1">
        <v>70.754783630371094</v>
      </c>
      <c r="G97" s="1">
        <v>153.71591186523401</v>
      </c>
      <c r="H97" s="1">
        <v>23.544000625610401</v>
      </c>
      <c r="I97" s="1">
        <v>4.8720002174377397</v>
      </c>
      <c r="J97" s="1">
        <v>18.672000885009801</v>
      </c>
      <c r="K97" s="1">
        <v>16.237333297729499</v>
      </c>
      <c r="L97" s="1">
        <v>12.762666702270501</v>
      </c>
      <c r="M97" s="1">
        <v>16.377332687377901</v>
      </c>
      <c r="N97" s="1">
        <v>12.762666702270501</v>
      </c>
      <c r="O97" s="1">
        <v>1190</v>
      </c>
      <c r="P97" s="1">
        <v>229</v>
      </c>
      <c r="Q97" s="1">
        <v>20</v>
      </c>
      <c r="R97" s="1">
        <v>79.576881408691406</v>
      </c>
      <c r="S97" s="1">
        <v>557</v>
      </c>
      <c r="T97" s="1">
        <v>63</v>
      </c>
      <c r="U97" s="1">
        <v>511</v>
      </c>
      <c r="V97" s="1">
        <v>63</v>
      </c>
    </row>
    <row r="98" spans="1:22">
      <c r="A98" s="1" t="s">
        <v>206</v>
      </c>
      <c r="B98" s="1">
        <v>19.52</v>
      </c>
      <c r="C98" s="1">
        <v>-98.84</v>
      </c>
      <c r="D98" s="1">
        <v>16.128833770751999</v>
      </c>
      <c r="E98" s="1">
        <v>17.2829990386963</v>
      </c>
      <c r="F98" s="1">
        <v>69.554893493652301</v>
      </c>
      <c r="G98" s="1">
        <v>191.01141357421901</v>
      </c>
      <c r="H98" s="1">
        <v>27.836000442504901</v>
      </c>
      <c r="I98" s="1">
        <v>2.9879999160766602</v>
      </c>
      <c r="J98" s="1">
        <v>24.847999572753899</v>
      </c>
      <c r="K98" s="1">
        <v>17.355333328247099</v>
      </c>
      <c r="L98" s="1">
        <v>13.568666458129901</v>
      </c>
      <c r="M98" s="1">
        <v>18.357334136962901</v>
      </c>
      <c r="N98" s="1">
        <v>13.568666458129901</v>
      </c>
      <c r="O98" s="1">
        <v>571</v>
      </c>
      <c r="P98" s="1">
        <v>114</v>
      </c>
      <c r="Q98" s="1">
        <v>6</v>
      </c>
      <c r="R98" s="1">
        <v>88.215492248535199</v>
      </c>
      <c r="S98" s="1">
        <v>323</v>
      </c>
      <c r="T98" s="1">
        <v>22</v>
      </c>
      <c r="U98" s="1">
        <v>177</v>
      </c>
      <c r="V98" s="1">
        <v>22</v>
      </c>
    </row>
    <row r="99" spans="1:22">
      <c r="A99" s="1" t="s">
        <v>208</v>
      </c>
      <c r="B99" s="1">
        <v>28.14</v>
      </c>
      <c r="C99" s="1">
        <v>-15.6</v>
      </c>
      <c r="D99" s="1">
        <v>19.1888027191162</v>
      </c>
      <c r="E99" s="1">
        <v>7.3890628814697301</v>
      </c>
      <c r="F99" s="1">
        <v>50.610015869140597</v>
      </c>
      <c r="G99" s="1">
        <v>262.08493041992199</v>
      </c>
      <c r="H99" s="1">
        <v>27.21875</v>
      </c>
      <c r="I99" s="1">
        <v>12.6187496185303</v>
      </c>
      <c r="J99" s="1">
        <v>14.6000003814697</v>
      </c>
      <c r="K99" s="1">
        <v>16.234375</v>
      </c>
      <c r="L99" s="1">
        <v>21.809375762939499</v>
      </c>
      <c r="M99" s="1">
        <v>22.595832824706999</v>
      </c>
      <c r="N99" s="1">
        <v>16.222915649414102</v>
      </c>
      <c r="O99" s="1">
        <v>250</v>
      </c>
      <c r="P99" s="1">
        <v>45</v>
      </c>
      <c r="Q99" s="1">
        <v>2</v>
      </c>
      <c r="R99" s="1">
        <v>72.4141845703125</v>
      </c>
      <c r="S99" s="1">
        <v>122</v>
      </c>
      <c r="T99" s="1">
        <v>7</v>
      </c>
      <c r="U99" s="1">
        <v>14</v>
      </c>
      <c r="V99" s="1">
        <v>105</v>
      </c>
    </row>
    <row r="100" spans="1:22">
      <c r="A100" s="1" t="s">
        <v>210</v>
      </c>
      <c r="B100" s="1">
        <v>40.1666667</v>
      </c>
      <c r="C100" s="1">
        <v>-2.1666666999999999</v>
      </c>
      <c r="D100" s="1">
        <v>11.404833793640099</v>
      </c>
      <c r="E100" s="1">
        <v>12.085000038146999</v>
      </c>
      <c r="F100" s="1">
        <v>39.125228881835902</v>
      </c>
      <c r="G100" s="1">
        <v>670.58868408203102</v>
      </c>
      <c r="H100" s="1">
        <v>29.6119995117188</v>
      </c>
      <c r="I100" s="1">
        <v>-1.27600002288818</v>
      </c>
      <c r="J100" s="1">
        <v>30.8880004882812</v>
      </c>
      <c r="K100" s="1">
        <v>7.5333333015441903</v>
      </c>
      <c r="L100" s="1">
        <v>20.1340007781982</v>
      </c>
      <c r="M100" s="1">
        <v>20.275333404541001</v>
      </c>
      <c r="N100" s="1">
        <v>4.0593333244323704</v>
      </c>
      <c r="O100" s="1">
        <v>546</v>
      </c>
      <c r="P100" s="1">
        <v>63</v>
      </c>
      <c r="Q100" s="1">
        <v>17</v>
      </c>
      <c r="R100" s="1">
        <v>35.128108978271499</v>
      </c>
      <c r="S100" s="1">
        <v>181</v>
      </c>
      <c r="T100" s="1">
        <v>72</v>
      </c>
      <c r="U100" s="1">
        <v>78</v>
      </c>
      <c r="V100" s="1">
        <v>159</v>
      </c>
    </row>
    <row r="101" spans="1:22">
      <c r="A101" s="1" t="s">
        <v>212</v>
      </c>
      <c r="B101" s="1">
        <v>37.75</v>
      </c>
      <c r="C101" s="1">
        <v>-1.45</v>
      </c>
      <c r="D101" s="1">
        <v>17.288000106811499</v>
      </c>
      <c r="E101" s="1">
        <v>13.1126661300659</v>
      </c>
      <c r="F101" s="1">
        <v>43.925586700439503</v>
      </c>
      <c r="G101" s="1">
        <v>611.15313720703102</v>
      </c>
      <c r="H101" s="1">
        <v>33.512001037597699</v>
      </c>
      <c r="I101" s="1">
        <v>3.6600000858306898</v>
      </c>
      <c r="J101" s="1">
        <v>29.852001190185501</v>
      </c>
      <c r="K101" s="1">
        <v>14.040666580200201</v>
      </c>
      <c r="L101" s="1">
        <v>25.039333343505898</v>
      </c>
      <c r="M101" s="1">
        <v>25.2040004730225</v>
      </c>
      <c r="N101" s="1">
        <v>10.3333330154419</v>
      </c>
      <c r="O101" s="1">
        <v>295</v>
      </c>
      <c r="P101" s="1">
        <v>41</v>
      </c>
      <c r="Q101" s="1">
        <v>4</v>
      </c>
      <c r="R101" s="1">
        <v>41.882621765136697</v>
      </c>
      <c r="S101" s="1">
        <v>100</v>
      </c>
      <c r="T101" s="1">
        <v>28</v>
      </c>
      <c r="U101" s="1">
        <v>33</v>
      </c>
      <c r="V101" s="1">
        <v>80</v>
      </c>
    </row>
    <row r="102" spans="1:22">
      <c r="A102" s="1" t="s">
        <v>214</v>
      </c>
      <c r="B102" s="1">
        <v>43.25</v>
      </c>
      <c r="C102" s="1">
        <v>76.95</v>
      </c>
      <c r="D102" s="1">
        <v>9.1941671371459996</v>
      </c>
      <c r="E102" s="1">
        <v>11.019666671752899</v>
      </c>
      <c r="F102" s="1">
        <v>27.623750686645501</v>
      </c>
      <c r="G102" s="1">
        <v>1069.12609863281</v>
      </c>
      <c r="H102" s="1">
        <v>29.5359992980957</v>
      </c>
      <c r="I102" s="1">
        <v>-10.355999946594199</v>
      </c>
      <c r="J102" s="1">
        <v>39.891998291015597</v>
      </c>
      <c r="K102" s="1">
        <v>9.4300003051757795</v>
      </c>
      <c r="L102" s="1">
        <v>20.823999404907202</v>
      </c>
      <c r="M102" s="1">
        <v>22.054000854492202</v>
      </c>
      <c r="N102" s="1">
        <v>-4.1900000572204599</v>
      </c>
      <c r="O102" s="1">
        <v>542</v>
      </c>
      <c r="P102" s="1">
        <v>88</v>
      </c>
      <c r="Q102" s="1">
        <v>26</v>
      </c>
      <c r="R102" s="1">
        <v>44.867389678955099</v>
      </c>
      <c r="S102" s="1">
        <v>219</v>
      </c>
      <c r="T102" s="1">
        <v>88</v>
      </c>
      <c r="U102" s="1">
        <v>109</v>
      </c>
      <c r="V102" s="1">
        <v>93</v>
      </c>
    </row>
    <row r="103" spans="1:22">
      <c r="A103" s="1" t="s">
        <v>216</v>
      </c>
      <c r="B103" s="1">
        <v>50</v>
      </c>
      <c r="C103" s="1">
        <v>36.15</v>
      </c>
      <c r="D103" s="1">
        <v>7.7431669235229501</v>
      </c>
      <c r="E103" s="1">
        <v>7.9296669960021999</v>
      </c>
      <c r="F103" s="1">
        <v>23.142850875854499</v>
      </c>
      <c r="G103" s="1">
        <v>1004.64709472656</v>
      </c>
      <c r="H103" s="1">
        <v>25.7760009765625</v>
      </c>
      <c r="I103" s="1">
        <v>-8.4879999160766602</v>
      </c>
      <c r="J103" s="1">
        <v>34.263999938964801</v>
      </c>
      <c r="K103" s="1">
        <v>18.526666641235401</v>
      </c>
      <c r="L103" s="1">
        <v>1.5340000391006501</v>
      </c>
      <c r="M103" s="1">
        <v>19.891334533691399</v>
      </c>
      <c r="N103" s="1">
        <v>-4.60333347320557</v>
      </c>
      <c r="O103" s="1">
        <v>565</v>
      </c>
      <c r="P103" s="1">
        <v>72</v>
      </c>
      <c r="Q103" s="1">
        <v>32</v>
      </c>
      <c r="R103" s="1">
        <v>22.944883346557599</v>
      </c>
      <c r="S103" s="1">
        <v>185</v>
      </c>
      <c r="T103" s="1">
        <v>105</v>
      </c>
      <c r="U103" s="1">
        <v>182</v>
      </c>
      <c r="V103" s="1">
        <v>120</v>
      </c>
    </row>
    <row r="104" spans="1:22">
      <c r="A104" s="1" t="s">
        <v>219</v>
      </c>
      <c r="B104" s="1">
        <v>59.55</v>
      </c>
      <c r="C104" s="1">
        <v>30.25</v>
      </c>
      <c r="D104" s="1">
        <v>4.2723331451415998</v>
      </c>
      <c r="E104" s="1">
        <v>7.4213333129882804</v>
      </c>
      <c r="F104" s="1">
        <v>23.041894912719702</v>
      </c>
      <c r="G104" s="1">
        <v>896.472900390625</v>
      </c>
      <c r="H104" s="1">
        <v>21.2439994812012</v>
      </c>
      <c r="I104" s="1">
        <v>-10.96399974823</v>
      </c>
      <c r="J104" s="1">
        <v>32.208000183105497</v>
      </c>
      <c r="K104" s="1">
        <v>13.902000427246101</v>
      </c>
      <c r="L104" s="1">
        <v>-2.0099999904632599</v>
      </c>
      <c r="M104" s="1">
        <v>15.421333312988301</v>
      </c>
      <c r="N104" s="1">
        <v>-6.7113332748413104</v>
      </c>
      <c r="O104" s="1">
        <v>653</v>
      </c>
      <c r="P104" s="1">
        <v>81</v>
      </c>
      <c r="Q104" s="1">
        <v>30</v>
      </c>
      <c r="R104" s="1">
        <v>32.017269134521499</v>
      </c>
      <c r="S104" s="1">
        <v>230</v>
      </c>
      <c r="T104" s="1">
        <v>102</v>
      </c>
      <c r="U104" s="1">
        <v>228</v>
      </c>
      <c r="V104" s="1">
        <v>120</v>
      </c>
    </row>
    <row r="105" spans="1:22">
      <c r="A105" s="1" t="s">
        <v>221</v>
      </c>
      <c r="B105" s="1">
        <v>27.2</v>
      </c>
      <c r="C105" s="1">
        <v>81.333333300000007</v>
      </c>
      <c r="D105" s="1">
        <v>25.134332656860401</v>
      </c>
      <c r="E105" s="1">
        <v>12.533332824706999</v>
      </c>
      <c r="F105" s="1">
        <v>40.46142578125</v>
      </c>
      <c r="G105" s="1">
        <v>606.76654052734398</v>
      </c>
      <c r="H105" s="1">
        <v>39.476001739502003</v>
      </c>
      <c r="I105" s="1">
        <v>8.5</v>
      </c>
      <c r="J105" s="1">
        <v>30.976001739501999</v>
      </c>
      <c r="K105" s="1">
        <v>29.0086669921875</v>
      </c>
      <c r="L105" s="1">
        <v>23.769998550415</v>
      </c>
      <c r="M105" s="1">
        <v>31.350666046142599</v>
      </c>
      <c r="N105" s="1">
        <v>16.6879997253418</v>
      </c>
      <c r="O105" s="1">
        <v>1062</v>
      </c>
      <c r="P105" s="1">
        <v>316</v>
      </c>
      <c r="Q105" s="1">
        <v>1</v>
      </c>
      <c r="R105" s="1">
        <v>129.66102600097699</v>
      </c>
      <c r="S105" s="1">
        <v>788</v>
      </c>
      <c r="T105" s="1">
        <v>24</v>
      </c>
      <c r="U105" s="1">
        <v>454</v>
      </c>
      <c r="V105" s="1">
        <v>48</v>
      </c>
    </row>
    <row r="106" spans="1:22">
      <c r="A106" s="1" t="s">
        <v>223</v>
      </c>
      <c r="B106" s="1">
        <v>42.02</v>
      </c>
      <c r="C106" s="1">
        <v>-93.39</v>
      </c>
      <c r="D106" s="1">
        <v>8.8220005035400408</v>
      </c>
      <c r="E106" s="1">
        <v>11.6646671295166</v>
      </c>
      <c r="F106" s="1">
        <v>27.536983489990199</v>
      </c>
      <c r="G106" s="1">
        <v>1132.44494628906</v>
      </c>
      <c r="H106" s="1">
        <v>29.116001129150401</v>
      </c>
      <c r="I106" s="1">
        <v>-13.244000434875501</v>
      </c>
      <c r="J106" s="1">
        <v>42.360000610351598</v>
      </c>
      <c r="K106" s="1">
        <v>20.072666168212901</v>
      </c>
      <c r="L106" s="1">
        <v>-6.0006666183471697</v>
      </c>
      <c r="M106" s="1">
        <v>22.030000686645501</v>
      </c>
      <c r="N106" s="1">
        <v>-6.0006666183471697</v>
      </c>
      <c r="O106" s="1">
        <v>860</v>
      </c>
      <c r="P106" s="1">
        <v>127</v>
      </c>
      <c r="Q106" s="1">
        <v>20</v>
      </c>
      <c r="R106" s="1">
        <v>51.635383605957003</v>
      </c>
      <c r="S106" s="1">
        <v>345</v>
      </c>
      <c r="T106" s="1">
        <v>73</v>
      </c>
      <c r="U106" s="1">
        <v>345</v>
      </c>
      <c r="V106" s="1">
        <v>73</v>
      </c>
    </row>
    <row r="107" spans="1:22">
      <c r="A107" s="1" t="s">
        <v>225</v>
      </c>
      <c r="B107" s="1" t="s">
        <v>25</v>
      </c>
      <c r="C107" s="1" t="s">
        <v>25</v>
      </c>
      <c r="D107" s="1" t="s">
        <v>25</v>
      </c>
      <c r="E107" s="1" t="s">
        <v>25</v>
      </c>
      <c r="F107" s="1" t="s">
        <v>25</v>
      </c>
      <c r="G107" s="1" t="s">
        <v>25</v>
      </c>
      <c r="H107" s="1" t="s">
        <v>25</v>
      </c>
      <c r="I107" s="1" t="s">
        <v>25</v>
      </c>
      <c r="J107" s="1" t="s">
        <v>25</v>
      </c>
      <c r="K107" s="1" t="s">
        <v>25</v>
      </c>
      <c r="L107" s="1" t="s">
        <v>25</v>
      </c>
      <c r="M107" s="1" t="s">
        <v>25</v>
      </c>
      <c r="N107" s="1" t="s">
        <v>25</v>
      </c>
      <c r="O107" s="1" t="s">
        <v>25</v>
      </c>
      <c r="P107" s="1" t="s">
        <v>25</v>
      </c>
      <c r="Q107" s="1" t="s">
        <v>25</v>
      </c>
      <c r="R107" s="1" t="s">
        <v>25</v>
      </c>
      <c r="S107" s="1" t="s">
        <v>25</v>
      </c>
      <c r="T107" s="1" t="s">
        <v>25</v>
      </c>
      <c r="U107" s="1" t="s">
        <v>25</v>
      </c>
      <c r="V107" s="1" t="s">
        <v>25</v>
      </c>
    </row>
    <row r="108" spans="1:22">
      <c r="A108" s="1" t="s">
        <v>227</v>
      </c>
      <c r="B108" s="1" t="s">
        <v>25</v>
      </c>
      <c r="C108" s="1" t="s">
        <v>25</v>
      </c>
      <c r="D108" s="1" t="s">
        <v>25</v>
      </c>
      <c r="E108" s="1" t="s">
        <v>25</v>
      </c>
      <c r="F108" s="1" t="s">
        <v>25</v>
      </c>
      <c r="G108" s="1" t="s">
        <v>25</v>
      </c>
      <c r="H108" s="1" t="s">
        <v>25</v>
      </c>
      <c r="I108" s="1" t="s">
        <v>25</v>
      </c>
      <c r="J108" s="1" t="s">
        <v>25</v>
      </c>
      <c r="K108" s="1" t="s">
        <v>25</v>
      </c>
      <c r="L108" s="1" t="s">
        <v>25</v>
      </c>
      <c r="M108" s="1" t="s">
        <v>25</v>
      </c>
      <c r="N108" s="1" t="s">
        <v>25</v>
      </c>
      <c r="O108" s="1" t="s">
        <v>25</v>
      </c>
      <c r="P108" s="1" t="s">
        <v>25</v>
      </c>
      <c r="Q108" s="1" t="s">
        <v>25</v>
      </c>
      <c r="R108" s="1" t="s">
        <v>25</v>
      </c>
      <c r="S108" s="1" t="s">
        <v>25</v>
      </c>
      <c r="T108" s="1" t="s">
        <v>25</v>
      </c>
      <c r="U108" s="1" t="s">
        <v>25</v>
      </c>
      <c r="V108" s="1" t="s">
        <v>25</v>
      </c>
    </row>
    <row r="109" spans="1:22">
      <c r="A109" s="1" t="s">
        <v>229</v>
      </c>
      <c r="B109" s="1" t="s">
        <v>25</v>
      </c>
      <c r="C109" s="1" t="s">
        <v>25</v>
      </c>
      <c r="D109" s="1" t="s">
        <v>25</v>
      </c>
      <c r="E109" s="1" t="s">
        <v>25</v>
      </c>
      <c r="F109" s="1" t="s">
        <v>25</v>
      </c>
      <c r="G109" s="1" t="s">
        <v>25</v>
      </c>
      <c r="H109" s="1" t="s">
        <v>25</v>
      </c>
      <c r="I109" s="1" t="s">
        <v>25</v>
      </c>
      <c r="J109" s="1" t="s">
        <v>25</v>
      </c>
      <c r="K109" s="1" t="s">
        <v>25</v>
      </c>
      <c r="L109" s="1" t="s">
        <v>25</v>
      </c>
      <c r="M109" s="1" t="s">
        <v>25</v>
      </c>
      <c r="N109" s="1" t="s">
        <v>25</v>
      </c>
      <c r="O109" s="1" t="s">
        <v>25</v>
      </c>
      <c r="P109" s="1" t="s">
        <v>25</v>
      </c>
      <c r="Q109" s="1" t="s">
        <v>25</v>
      </c>
      <c r="R109" s="1" t="s">
        <v>25</v>
      </c>
      <c r="S109" s="1" t="s">
        <v>25</v>
      </c>
      <c r="T109" s="1" t="s">
        <v>25</v>
      </c>
      <c r="U109" s="1" t="s">
        <v>25</v>
      </c>
      <c r="V109" s="1" t="s">
        <v>25</v>
      </c>
    </row>
    <row r="110" spans="1:22">
      <c r="A110" s="1" t="s">
        <v>231</v>
      </c>
      <c r="B110" s="1" t="s">
        <v>25</v>
      </c>
      <c r="C110" s="1" t="s">
        <v>25</v>
      </c>
      <c r="D110" s="1" t="s">
        <v>25</v>
      </c>
      <c r="E110" s="1" t="s">
        <v>25</v>
      </c>
      <c r="F110" s="1" t="s">
        <v>25</v>
      </c>
      <c r="G110" s="1" t="s">
        <v>25</v>
      </c>
      <c r="H110" s="1" t="s">
        <v>25</v>
      </c>
      <c r="I110" s="1" t="s">
        <v>25</v>
      </c>
      <c r="J110" s="1" t="s">
        <v>25</v>
      </c>
      <c r="K110" s="1" t="s">
        <v>25</v>
      </c>
      <c r="L110" s="1" t="s">
        <v>25</v>
      </c>
      <c r="M110" s="1" t="s">
        <v>25</v>
      </c>
      <c r="N110" s="1" t="s">
        <v>25</v>
      </c>
      <c r="O110" s="1" t="s">
        <v>25</v>
      </c>
      <c r="P110" s="1" t="s">
        <v>25</v>
      </c>
      <c r="Q110" s="1" t="s">
        <v>25</v>
      </c>
      <c r="R110" s="1" t="s">
        <v>25</v>
      </c>
      <c r="S110" s="1" t="s">
        <v>25</v>
      </c>
      <c r="T110" s="1" t="s">
        <v>25</v>
      </c>
      <c r="U110" s="1" t="s">
        <v>25</v>
      </c>
      <c r="V110" s="1" t="s">
        <v>25</v>
      </c>
    </row>
    <row r="111" spans="1:22">
      <c r="A111" s="1" t="s">
        <v>233</v>
      </c>
      <c r="B111" s="1">
        <v>30.966667000000001</v>
      </c>
      <c r="C111" s="1">
        <v>-95.933333000000005</v>
      </c>
      <c r="D111" s="1">
        <v>19.585166931152301</v>
      </c>
      <c r="E111" s="1">
        <v>12.943666458129901</v>
      </c>
      <c r="F111" s="1">
        <v>40.302860260009801</v>
      </c>
      <c r="G111" s="1">
        <v>715.00457763671898</v>
      </c>
      <c r="H111" s="1">
        <v>35.3359985351562</v>
      </c>
      <c r="I111" s="1">
        <v>3.2200000286102299</v>
      </c>
      <c r="J111" s="1">
        <v>32.115997314453097</v>
      </c>
      <c r="K111" s="1">
        <v>23.208000183105501</v>
      </c>
      <c r="L111" s="1">
        <v>28.091333389282202</v>
      </c>
      <c r="M111" s="1">
        <v>28.091333389282202</v>
      </c>
      <c r="N111" s="1">
        <v>10.522000312805201</v>
      </c>
      <c r="O111" s="1">
        <v>1050</v>
      </c>
      <c r="P111" s="1">
        <v>123</v>
      </c>
      <c r="Q111" s="1">
        <v>60</v>
      </c>
      <c r="R111" s="1">
        <v>21.447290420532202</v>
      </c>
      <c r="S111" s="1">
        <v>309</v>
      </c>
      <c r="T111" s="1">
        <v>221</v>
      </c>
      <c r="U111" s="1">
        <v>221</v>
      </c>
      <c r="V111" s="1">
        <v>231</v>
      </c>
    </row>
    <row r="112" spans="1:22">
      <c r="A112" s="1" t="s">
        <v>234</v>
      </c>
      <c r="B112" s="1">
        <v>30.516667000000002</v>
      </c>
      <c r="C112" s="1">
        <v>-96.616667000000007</v>
      </c>
      <c r="D112" s="1">
        <v>19.784166336059599</v>
      </c>
      <c r="E112" s="1">
        <v>12.301667213439901</v>
      </c>
      <c r="F112" s="1">
        <v>38.782051086425803</v>
      </c>
      <c r="G112" s="1">
        <v>715.026611328125</v>
      </c>
      <c r="H112" s="1">
        <v>35.208000183105497</v>
      </c>
      <c r="I112" s="1">
        <v>3.4879999160766602</v>
      </c>
      <c r="J112" s="1">
        <v>31.7200012207031</v>
      </c>
      <c r="K112" s="1">
        <v>23.3866672515869</v>
      </c>
      <c r="L112" s="1">
        <v>28.2613334655762</v>
      </c>
      <c r="M112" s="1">
        <v>28.2613334655762</v>
      </c>
      <c r="N112" s="1">
        <v>10.6766662597656</v>
      </c>
      <c r="O112" s="1">
        <v>992</v>
      </c>
      <c r="P112" s="1">
        <v>126</v>
      </c>
      <c r="Q112" s="1">
        <v>49</v>
      </c>
      <c r="R112" s="1">
        <v>27.980909347534201</v>
      </c>
      <c r="S112" s="1">
        <v>312</v>
      </c>
      <c r="T112" s="1">
        <v>201</v>
      </c>
      <c r="U112" s="1">
        <v>201</v>
      </c>
      <c r="V112" s="1">
        <v>218</v>
      </c>
    </row>
    <row r="113" spans="1:22">
      <c r="A113" s="1" t="s">
        <v>235</v>
      </c>
      <c r="B113" s="1">
        <v>42.02</v>
      </c>
      <c r="C113" s="1">
        <v>-93.39</v>
      </c>
      <c r="D113" s="1">
        <v>8.8220005035400408</v>
      </c>
      <c r="E113" s="1">
        <v>11.6646671295166</v>
      </c>
      <c r="F113" s="1">
        <v>27.536983489990199</v>
      </c>
      <c r="G113" s="1">
        <v>1132.44494628906</v>
      </c>
      <c r="H113" s="1">
        <v>29.116001129150401</v>
      </c>
      <c r="I113" s="1">
        <v>-13.244000434875501</v>
      </c>
      <c r="J113" s="1">
        <v>42.360000610351598</v>
      </c>
      <c r="K113" s="1">
        <v>20.072666168212901</v>
      </c>
      <c r="L113" s="1">
        <v>-6.0006666183471697</v>
      </c>
      <c r="M113" s="1">
        <v>22.030000686645501</v>
      </c>
      <c r="N113" s="1">
        <v>-6.0006666183471697</v>
      </c>
      <c r="O113" s="1">
        <v>860</v>
      </c>
      <c r="P113" s="1">
        <v>127</v>
      </c>
      <c r="Q113" s="1">
        <v>20</v>
      </c>
      <c r="R113" s="1">
        <v>51.635383605957003</v>
      </c>
      <c r="S113" s="1">
        <v>345</v>
      </c>
      <c r="T113" s="1">
        <v>73</v>
      </c>
      <c r="U113" s="1">
        <v>345</v>
      </c>
      <c r="V113" s="1">
        <v>73</v>
      </c>
    </row>
    <row r="114" spans="1:22">
      <c r="A114" s="1" t="s">
        <v>237</v>
      </c>
      <c r="B114" s="1">
        <v>36.056388890000001</v>
      </c>
      <c r="C114" s="1">
        <v>103.7922222</v>
      </c>
      <c r="D114" s="1">
        <v>9.3686666488647496</v>
      </c>
      <c r="E114" s="1">
        <v>11.9919996261597</v>
      </c>
      <c r="F114" s="1">
        <v>30.1034240722656</v>
      </c>
      <c r="G114" s="1">
        <v>998.42388916015602</v>
      </c>
      <c r="H114" s="1">
        <v>28.323999404907202</v>
      </c>
      <c r="I114" s="1">
        <v>-11.512000083923301</v>
      </c>
      <c r="J114" s="1">
        <v>39.8359985351562</v>
      </c>
      <c r="K114" s="1">
        <v>19.5746669769287</v>
      </c>
      <c r="L114" s="1">
        <v>-3.6960000991821298</v>
      </c>
      <c r="M114" s="1">
        <v>20.959999084472699</v>
      </c>
      <c r="N114" s="1">
        <v>-3.6960000991821298</v>
      </c>
      <c r="O114" s="1">
        <v>337</v>
      </c>
      <c r="P114" s="1">
        <v>76</v>
      </c>
      <c r="Q114" s="1">
        <v>2</v>
      </c>
      <c r="R114" s="1">
        <v>88.824882507324205</v>
      </c>
      <c r="S114" s="1">
        <v>190</v>
      </c>
      <c r="T114" s="1">
        <v>7</v>
      </c>
      <c r="U114" s="1">
        <v>184</v>
      </c>
      <c r="V114" s="1">
        <v>7</v>
      </c>
    </row>
    <row r="115" spans="1:22">
      <c r="A115" s="1" t="s">
        <v>239</v>
      </c>
      <c r="B115" s="1">
        <v>41.433333330000004</v>
      </c>
      <c r="C115" s="1">
        <v>27.1</v>
      </c>
      <c r="D115" s="1">
        <v>13.988833427429199</v>
      </c>
      <c r="E115" s="1">
        <v>11.109666824340801</v>
      </c>
      <c r="F115" s="1">
        <v>35.649040222167997</v>
      </c>
      <c r="G115" s="1">
        <v>741.95806884765602</v>
      </c>
      <c r="H115" s="1">
        <v>31.327999114990199</v>
      </c>
      <c r="I115" s="1">
        <v>0.164000004529953</v>
      </c>
      <c r="J115" s="1">
        <v>31.163999557495099</v>
      </c>
      <c r="K115" s="1">
        <v>6.66066646575928</v>
      </c>
      <c r="L115" s="1">
        <v>22.550666809081999</v>
      </c>
      <c r="M115" s="1">
        <v>23.135999679565401</v>
      </c>
      <c r="N115" s="1">
        <v>4.9879999160766602</v>
      </c>
      <c r="O115" s="1">
        <v>612</v>
      </c>
      <c r="P115" s="1">
        <v>76</v>
      </c>
      <c r="Q115" s="1">
        <v>19</v>
      </c>
      <c r="R115" s="1">
        <v>36.247459411621101</v>
      </c>
      <c r="S115" s="1">
        <v>223</v>
      </c>
      <c r="T115" s="1">
        <v>75</v>
      </c>
      <c r="U115" s="1">
        <v>89</v>
      </c>
      <c r="V115" s="1">
        <v>205</v>
      </c>
    </row>
    <row r="116" spans="1:22">
      <c r="A116" s="1" t="s">
        <v>241</v>
      </c>
      <c r="B116" s="1">
        <v>40.066666669999996</v>
      </c>
      <c r="C116" s="1">
        <v>29.216666669999999</v>
      </c>
      <c r="D116" s="1">
        <v>4.1331667900085396</v>
      </c>
      <c r="E116" s="1">
        <v>8.7530002593994105</v>
      </c>
      <c r="F116" s="1">
        <v>31.722963333129901</v>
      </c>
      <c r="G116" s="1">
        <v>692.67535400390602</v>
      </c>
      <c r="H116" s="1">
        <v>19.176000595092798</v>
      </c>
      <c r="I116" s="1">
        <v>-8.4160003662109393</v>
      </c>
      <c r="J116" s="1">
        <v>27.5920009613037</v>
      </c>
      <c r="K116" s="1">
        <v>-4.3559999465942401</v>
      </c>
      <c r="L116" s="1">
        <v>12.2280006408691</v>
      </c>
      <c r="M116" s="1">
        <v>12.3873338699341</v>
      </c>
      <c r="N116" s="1">
        <v>-4.3559999465942401</v>
      </c>
      <c r="O116" s="1">
        <v>843</v>
      </c>
      <c r="P116" s="1">
        <v>118</v>
      </c>
      <c r="Q116" s="1">
        <v>26</v>
      </c>
      <c r="R116" s="1">
        <v>42.625705718994098</v>
      </c>
      <c r="S116" s="1">
        <v>305</v>
      </c>
      <c r="T116" s="1">
        <v>83</v>
      </c>
      <c r="U116" s="1">
        <v>116</v>
      </c>
      <c r="V116" s="1">
        <v>305</v>
      </c>
    </row>
    <row r="117" spans="1:22">
      <c r="A117" s="1" t="s">
        <v>242</v>
      </c>
      <c r="B117" s="1">
        <v>39.933333330000004</v>
      </c>
      <c r="C117" s="1">
        <v>44.033333329999998</v>
      </c>
      <c r="D117" s="1">
        <v>11.554333686828601</v>
      </c>
      <c r="E117" s="1">
        <v>12.1599998474121</v>
      </c>
      <c r="F117" s="1">
        <v>31.275720596313501</v>
      </c>
      <c r="G117" s="1">
        <v>962.11004638671898</v>
      </c>
      <c r="H117" s="1">
        <v>31.3120002746582</v>
      </c>
      <c r="I117" s="1">
        <v>-7.5679998397827104</v>
      </c>
      <c r="J117" s="1">
        <v>38.880001068115199</v>
      </c>
      <c r="K117" s="1">
        <v>16.2859992980957</v>
      </c>
      <c r="L117" s="1">
        <v>22.562667846679702</v>
      </c>
      <c r="M117" s="1">
        <v>22.922000885009801</v>
      </c>
      <c r="N117" s="1">
        <v>-0.86466664075851396</v>
      </c>
      <c r="O117" s="1">
        <v>265</v>
      </c>
      <c r="P117" s="1">
        <v>46</v>
      </c>
      <c r="Q117" s="1">
        <v>10</v>
      </c>
      <c r="R117" s="1">
        <v>47.328605651855497</v>
      </c>
      <c r="S117" s="1">
        <v>113</v>
      </c>
      <c r="T117" s="1">
        <v>35</v>
      </c>
      <c r="U117" s="1">
        <v>58</v>
      </c>
      <c r="V117" s="1">
        <v>51</v>
      </c>
    </row>
    <row r="118" spans="1:22">
      <c r="A118" s="1" t="s">
        <v>244</v>
      </c>
      <c r="B118" s="1">
        <v>42.02</v>
      </c>
      <c r="C118" s="1">
        <v>-93.39</v>
      </c>
      <c r="D118" s="1">
        <v>8.8220005035400408</v>
      </c>
      <c r="E118" s="1">
        <v>11.6646671295166</v>
      </c>
      <c r="F118" s="1">
        <v>27.536983489990199</v>
      </c>
      <c r="G118" s="1">
        <v>1132.44494628906</v>
      </c>
      <c r="H118" s="1">
        <v>29.116001129150401</v>
      </c>
      <c r="I118" s="1">
        <v>-13.244000434875501</v>
      </c>
      <c r="J118" s="1">
        <v>42.360000610351598</v>
      </c>
      <c r="K118" s="1">
        <v>20.072666168212901</v>
      </c>
      <c r="L118" s="1">
        <v>-6.0006666183471697</v>
      </c>
      <c r="M118" s="1">
        <v>22.030000686645501</v>
      </c>
      <c r="N118" s="1">
        <v>-6.0006666183471697</v>
      </c>
      <c r="O118" s="1">
        <v>860</v>
      </c>
      <c r="P118" s="1">
        <v>127</v>
      </c>
      <c r="Q118" s="1">
        <v>20</v>
      </c>
      <c r="R118" s="1">
        <v>51.635383605957003</v>
      </c>
      <c r="S118" s="1">
        <v>345</v>
      </c>
      <c r="T118" s="1">
        <v>73</v>
      </c>
      <c r="U118" s="1">
        <v>345</v>
      </c>
      <c r="V118" s="1">
        <v>73</v>
      </c>
    </row>
    <row r="119" spans="1:22">
      <c r="A119" s="1" t="s">
        <v>245</v>
      </c>
      <c r="B119" s="1">
        <v>37.133333329999999</v>
      </c>
      <c r="C119" s="1">
        <v>38.766666669999999</v>
      </c>
      <c r="D119" s="1">
        <v>17.931165695190401</v>
      </c>
      <c r="E119" s="1">
        <v>12.5170001983643</v>
      </c>
      <c r="F119" s="1">
        <v>32.981136322021499</v>
      </c>
      <c r="G119" s="1">
        <v>966.36358642578102</v>
      </c>
      <c r="H119" s="1">
        <v>38.9679985046387</v>
      </c>
      <c r="I119" s="1">
        <v>1.0160000324249301</v>
      </c>
      <c r="J119" s="1">
        <v>37.951999664306598</v>
      </c>
      <c r="K119" s="1">
        <v>6.3260002136230504</v>
      </c>
      <c r="L119" s="1">
        <v>29.519332885742202</v>
      </c>
      <c r="M119" s="1">
        <v>29.8693332672119</v>
      </c>
      <c r="N119" s="1">
        <v>6.3260002136230504</v>
      </c>
      <c r="O119" s="1">
        <v>459</v>
      </c>
      <c r="P119" s="1">
        <v>80</v>
      </c>
      <c r="Q119" s="1">
        <v>1</v>
      </c>
      <c r="R119" s="1">
        <v>79.558753967285199</v>
      </c>
      <c r="S119" s="1">
        <v>225</v>
      </c>
      <c r="T119" s="1">
        <v>4</v>
      </c>
      <c r="U119" s="1">
        <v>7</v>
      </c>
      <c r="V119" s="1">
        <v>225</v>
      </c>
    </row>
    <row r="120" spans="1:22">
      <c r="A120" s="1" t="s">
        <v>246</v>
      </c>
      <c r="B120" s="1">
        <v>37.033333329999998</v>
      </c>
      <c r="C120" s="1">
        <v>37.966666670000002</v>
      </c>
      <c r="D120" s="1">
        <v>17.6991672515869</v>
      </c>
      <c r="E120" s="1">
        <v>14.2443332672119</v>
      </c>
      <c r="F120" s="1">
        <v>37.595897674560497</v>
      </c>
      <c r="G120" s="1">
        <v>894.16693115234398</v>
      </c>
      <c r="H120" s="1">
        <v>39.0200004577637</v>
      </c>
      <c r="I120" s="1">
        <v>1.1319999694824201</v>
      </c>
      <c r="J120" s="1">
        <v>37.8880004882812</v>
      </c>
      <c r="K120" s="1">
        <v>6.8666667938232404</v>
      </c>
      <c r="L120" s="1">
        <v>28.4006671905518</v>
      </c>
      <c r="M120" s="1">
        <v>28.8333339691162</v>
      </c>
      <c r="N120" s="1">
        <v>6.8666667938232404</v>
      </c>
      <c r="O120" s="1">
        <v>388</v>
      </c>
      <c r="P120" s="1">
        <v>72</v>
      </c>
      <c r="Q120" s="1">
        <v>2</v>
      </c>
      <c r="R120" s="1">
        <v>78.401069641113295</v>
      </c>
      <c r="S120" s="1">
        <v>195</v>
      </c>
      <c r="T120" s="1">
        <v>7</v>
      </c>
      <c r="U120" s="1">
        <v>8</v>
      </c>
      <c r="V120" s="1">
        <v>195</v>
      </c>
    </row>
    <row r="121" spans="1:22">
      <c r="A121" s="1" t="s">
        <v>247</v>
      </c>
      <c r="B121" s="1">
        <v>36.966666670000002</v>
      </c>
      <c r="C121" s="1">
        <v>38.366666670000001</v>
      </c>
      <c r="D121" s="1">
        <v>17.791000366210898</v>
      </c>
      <c r="E121" s="1">
        <v>14.808666229248001</v>
      </c>
      <c r="F121" s="1">
        <v>37.177814483642599</v>
      </c>
      <c r="G121" s="1">
        <v>945.25616455078102</v>
      </c>
      <c r="H121" s="1">
        <v>40.155998229980497</v>
      </c>
      <c r="I121" s="1">
        <v>0.32400000095367398</v>
      </c>
      <c r="J121" s="1">
        <v>39.831996917724602</v>
      </c>
      <c r="K121" s="1">
        <v>6.4786667823791504</v>
      </c>
      <c r="L121" s="1">
        <v>29.181999206543001</v>
      </c>
      <c r="M121" s="1">
        <v>29.582666397094702</v>
      </c>
      <c r="N121" s="1">
        <v>6.4786667823791504</v>
      </c>
      <c r="O121" s="1">
        <v>399</v>
      </c>
      <c r="P121" s="1">
        <v>73</v>
      </c>
      <c r="Q121" s="1">
        <v>1</v>
      </c>
      <c r="R121" s="1">
        <v>79.999465942382798</v>
      </c>
      <c r="S121" s="1">
        <v>202</v>
      </c>
      <c r="T121" s="1">
        <v>4</v>
      </c>
      <c r="U121" s="1">
        <v>6</v>
      </c>
      <c r="V121" s="1">
        <v>202</v>
      </c>
    </row>
    <row r="122" spans="1:22">
      <c r="A122" s="1" t="s">
        <v>248</v>
      </c>
      <c r="B122" s="1">
        <v>33.5</v>
      </c>
      <c r="C122" s="1">
        <v>36.299999999999997</v>
      </c>
      <c r="D122" s="1">
        <v>16.6909999847412</v>
      </c>
      <c r="E122" s="1">
        <v>13.180000305175801</v>
      </c>
      <c r="F122" s="1">
        <v>41.095039367675803</v>
      </c>
      <c r="G122" s="1">
        <v>734.65808105468795</v>
      </c>
      <c r="H122" s="1">
        <v>33.647998809814503</v>
      </c>
      <c r="I122" s="1">
        <v>1.57599997520447</v>
      </c>
      <c r="J122" s="1">
        <v>32.071998596191399</v>
      </c>
      <c r="K122" s="1">
        <v>7.5166664123535201</v>
      </c>
      <c r="L122" s="1">
        <v>25.406000137329102</v>
      </c>
      <c r="M122" s="1">
        <v>25.406000137329102</v>
      </c>
      <c r="N122" s="1">
        <v>7.5166664123535201</v>
      </c>
      <c r="O122" s="1">
        <v>275</v>
      </c>
      <c r="P122" s="1">
        <v>62</v>
      </c>
      <c r="Q122" s="1">
        <v>0</v>
      </c>
      <c r="R122" s="1">
        <v>96.710395812988295</v>
      </c>
      <c r="S122" s="1">
        <v>162</v>
      </c>
      <c r="T122" s="1">
        <v>0</v>
      </c>
      <c r="U122" s="1">
        <v>0</v>
      </c>
      <c r="V122" s="1">
        <v>162</v>
      </c>
    </row>
    <row r="123" spans="1:22">
      <c r="A123" s="1" t="s">
        <v>250</v>
      </c>
      <c r="B123" s="1">
        <v>40.1</v>
      </c>
      <c r="C123" s="1">
        <v>33.416666669999998</v>
      </c>
      <c r="D123" s="1">
        <v>12.3568334579468</v>
      </c>
      <c r="E123" s="1">
        <v>12.578332901001</v>
      </c>
      <c r="F123" s="1">
        <v>36.132175445556598</v>
      </c>
      <c r="G123" s="1">
        <v>831.18096923828102</v>
      </c>
      <c r="H123" s="1">
        <v>31.2439994812012</v>
      </c>
      <c r="I123" s="1">
        <v>-3.5680000782012899</v>
      </c>
      <c r="J123" s="1">
        <v>34.812000274658203</v>
      </c>
      <c r="K123" s="1">
        <v>11.7980003356934</v>
      </c>
      <c r="L123" s="1">
        <v>22.0399990081787</v>
      </c>
      <c r="M123" s="1">
        <v>22.402000427246101</v>
      </c>
      <c r="N123" s="1">
        <v>1.86533331871033</v>
      </c>
      <c r="O123" s="1">
        <v>410</v>
      </c>
      <c r="P123" s="1">
        <v>55</v>
      </c>
      <c r="Q123" s="1">
        <v>12</v>
      </c>
      <c r="R123" s="1">
        <v>39.862709045410199</v>
      </c>
      <c r="S123" s="1">
        <v>136</v>
      </c>
      <c r="T123" s="1">
        <v>45</v>
      </c>
      <c r="U123" s="1">
        <v>62</v>
      </c>
      <c r="V123" s="1">
        <v>134</v>
      </c>
    </row>
    <row r="124" spans="1:22">
      <c r="A124" s="1" t="s">
        <v>251</v>
      </c>
      <c r="B124" s="1">
        <v>33.5</v>
      </c>
      <c r="C124" s="1">
        <v>36.299999999999997</v>
      </c>
      <c r="D124" s="1">
        <v>16.6909999847412</v>
      </c>
      <c r="E124" s="1">
        <v>13.180000305175801</v>
      </c>
      <c r="F124" s="1">
        <v>41.095039367675803</v>
      </c>
      <c r="G124" s="1">
        <v>734.65808105468795</v>
      </c>
      <c r="H124" s="1">
        <v>33.647998809814503</v>
      </c>
      <c r="I124" s="1">
        <v>1.57599997520447</v>
      </c>
      <c r="J124" s="1">
        <v>32.071998596191399</v>
      </c>
      <c r="K124" s="1">
        <v>7.5166664123535201</v>
      </c>
      <c r="L124" s="1">
        <v>25.406000137329102</v>
      </c>
      <c r="M124" s="1">
        <v>25.406000137329102</v>
      </c>
      <c r="N124" s="1">
        <v>7.5166664123535201</v>
      </c>
      <c r="O124" s="1">
        <v>275</v>
      </c>
      <c r="P124" s="1">
        <v>62</v>
      </c>
      <c r="Q124" s="1">
        <v>0</v>
      </c>
      <c r="R124" s="1">
        <v>96.710395812988295</v>
      </c>
      <c r="S124" s="1">
        <v>162</v>
      </c>
      <c r="T124" s="1">
        <v>0</v>
      </c>
      <c r="U124" s="1">
        <v>0</v>
      </c>
      <c r="V124" s="1">
        <v>162</v>
      </c>
    </row>
    <row r="125" spans="1:22">
      <c r="A125" s="1" t="s">
        <v>253</v>
      </c>
      <c r="B125" s="1">
        <v>36</v>
      </c>
      <c r="C125" s="1">
        <v>37</v>
      </c>
      <c r="D125" s="1">
        <v>18.414833068847699</v>
      </c>
      <c r="E125" s="1">
        <v>12.177000045776399</v>
      </c>
      <c r="F125" s="1">
        <v>36.779632568359403</v>
      </c>
      <c r="G125" s="1">
        <v>826.62335205078102</v>
      </c>
      <c r="H125" s="1">
        <v>35.655998229980497</v>
      </c>
      <c r="I125" s="1">
        <v>2.5479998588561998</v>
      </c>
      <c r="J125" s="1">
        <v>33.107997894287102</v>
      </c>
      <c r="K125" s="1">
        <v>8.0933332443237305</v>
      </c>
      <c r="L125" s="1">
        <v>28.0186672210693</v>
      </c>
      <c r="M125" s="1">
        <v>28.1193332672119</v>
      </c>
      <c r="N125" s="1">
        <v>8.0933332443237305</v>
      </c>
      <c r="O125" s="1">
        <v>313</v>
      </c>
      <c r="P125" s="1">
        <v>60</v>
      </c>
      <c r="Q125" s="1">
        <v>0</v>
      </c>
      <c r="R125" s="1">
        <v>82.509330749511705</v>
      </c>
      <c r="S125" s="1">
        <v>165</v>
      </c>
      <c r="T125" s="1">
        <v>2</v>
      </c>
      <c r="U125" s="1">
        <v>3</v>
      </c>
      <c r="V125" s="1">
        <v>165</v>
      </c>
    </row>
    <row r="126" spans="1:22">
      <c r="A126" s="1" t="s">
        <v>255</v>
      </c>
      <c r="B126" s="1">
        <v>9.0333333299999996</v>
      </c>
      <c r="C126" s="1">
        <v>38.700000000000003</v>
      </c>
      <c r="D126" s="1">
        <v>15.65149974823</v>
      </c>
      <c r="E126" s="1">
        <v>12.6223335266113</v>
      </c>
      <c r="F126" s="1">
        <v>74.547210693359403</v>
      </c>
      <c r="G126" s="1">
        <v>104.574493408203</v>
      </c>
      <c r="H126" s="1">
        <v>24.024000167846701</v>
      </c>
      <c r="I126" s="1">
        <v>7.0920000076293901</v>
      </c>
      <c r="J126" s="1">
        <v>16.931999206543001</v>
      </c>
      <c r="K126" s="1">
        <v>14.855999946594199</v>
      </c>
      <c r="L126" s="1">
        <v>14.7946662902832</v>
      </c>
      <c r="M126" s="1">
        <v>17.158000946044901</v>
      </c>
      <c r="N126" s="1">
        <v>14.781333923339799</v>
      </c>
      <c r="O126" s="1">
        <v>1075</v>
      </c>
      <c r="P126" s="1">
        <v>254</v>
      </c>
      <c r="Q126" s="1">
        <v>7</v>
      </c>
      <c r="R126" s="1">
        <v>92.576194763183594</v>
      </c>
      <c r="S126" s="1">
        <v>636</v>
      </c>
      <c r="T126" s="1">
        <v>33</v>
      </c>
      <c r="U126" s="1">
        <v>221</v>
      </c>
      <c r="V126" s="1">
        <v>54</v>
      </c>
    </row>
    <row r="127" spans="1:22">
      <c r="A127" s="1" t="s">
        <v>257</v>
      </c>
      <c r="B127" s="1">
        <v>39.933333330000004</v>
      </c>
      <c r="C127" s="1">
        <v>32.866666670000001</v>
      </c>
      <c r="D127" s="1">
        <v>11.1631669998169</v>
      </c>
      <c r="E127" s="1">
        <v>11.879666328430201</v>
      </c>
      <c r="F127" s="1">
        <v>34.829559326171903</v>
      </c>
      <c r="G127" s="1">
        <v>837.322021484375</v>
      </c>
      <c r="H127" s="1">
        <v>29.7600002288818</v>
      </c>
      <c r="I127" s="1">
        <v>-4.34800004959106</v>
      </c>
      <c r="J127" s="1">
        <v>34.108001708984403</v>
      </c>
      <c r="K127" s="1">
        <v>10.4340000152588</v>
      </c>
      <c r="L127" s="1">
        <v>20.939332962036101</v>
      </c>
      <c r="M127" s="1">
        <v>21.387332916259801</v>
      </c>
      <c r="N127" s="1">
        <v>0.80333334207534801</v>
      </c>
      <c r="O127" s="1">
        <v>391</v>
      </c>
      <c r="P127" s="1">
        <v>52</v>
      </c>
      <c r="Q127" s="1">
        <v>10</v>
      </c>
      <c r="R127" s="1">
        <v>40.260288238525398</v>
      </c>
      <c r="S127" s="1">
        <v>133</v>
      </c>
      <c r="T127" s="1">
        <v>38</v>
      </c>
      <c r="U127" s="1">
        <v>58</v>
      </c>
      <c r="V127" s="1">
        <v>122</v>
      </c>
    </row>
    <row r="128" spans="1:22">
      <c r="A128" s="1" t="s">
        <v>258</v>
      </c>
      <c r="B128" s="1">
        <v>30.292777780000002</v>
      </c>
      <c r="C128" s="1">
        <v>57.079444440000003</v>
      </c>
      <c r="D128" s="1">
        <v>16.058666229248001</v>
      </c>
      <c r="E128" s="1">
        <v>13.237999916076699</v>
      </c>
      <c r="F128" s="1">
        <v>38.260116577148402</v>
      </c>
      <c r="G128" s="1">
        <v>812.90802001953102</v>
      </c>
      <c r="H128" s="1">
        <v>33.464000701904297</v>
      </c>
      <c r="I128" s="1">
        <v>-1.1360000371932999</v>
      </c>
      <c r="J128" s="1">
        <v>34.600002288818402</v>
      </c>
      <c r="K128" s="1">
        <v>7.4359998703002903</v>
      </c>
      <c r="L128" s="1">
        <v>25.9886665344238</v>
      </c>
      <c r="M128" s="1">
        <v>25.9886665344238</v>
      </c>
      <c r="N128" s="1">
        <v>5.9060001373290998</v>
      </c>
      <c r="O128" s="1">
        <v>123</v>
      </c>
      <c r="P128" s="1">
        <v>29</v>
      </c>
      <c r="Q128" s="1">
        <v>1</v>
      </c>
      <c r="R128" s="1">
        <v>89.943244934082003</v>
      </c>
      <c r="S128" s="1">
        <v>73</v>
      </c>
      <c r="T128" s="1">
        <v>3</v>
      </c>
      <c r="U128" s="1">
        <v>3</v>
      </c>
      <c r="V128" s="1">
        <v>59</v>
      </c>
    </row>
    <row r="129" spans="1:22">
      <c r="A129" s="1" t="s">
        <v>259</v>
      </c>
      <c r="B129" s="1">
        <v>38.340000000000003</v>
      </c>
      <c r="C129" s="1">
        <v>27.03</v>
      </c>
      <c r="D129" s="1">
        <v>14.9619998931885</v>
      </c>
      <c r="E129" s="1">
        <v>9.1613340377807599</v>
      </c>
      <c r="F129" s="1">
        <v>33.562915802002003</v>
      </c>
      <c r="G129" s="1">
        <v>690.61175537109398</v>
      </c>
      <c r="H129" s="1">
        <v>30.263999938964801</v>
      </c>
      <c r="I129" s="1">
        <v>2.96799993515015</v>
      </c>
      <c r="J129" s="1">
        <v>27.2959995269775</v>
      </c>
      <c r="K129" s="1">
        <v>7.0146665573120099</v>
      </c>
      <c r="L129" s="1">
        <v>23.75</v>
      </c>
      <c r="M129" s="1">
        <v>23.75</v>
      </c>
      <c r="N129" s="1">
        <v>7.0146665573120099</v>
      </c>
      <c r="O129" s="1">
        <v>714</v>
      </c>
      <c r="P129" s="1">
        <v>145</v>
      </c>
      <c r="Q129" s="1">
        <v>5</v>
      </c>
      <c r="R129" s="1">
        <v>80.915031433105497</v>
      </c>
      <c r="S129" s="1">
        <v>375</v>
      </c>
      <c r="T129" s="1">
        <v>23</v>
      </c>
      <c r="U129" s="1">
        <v>23</v>
      </c>
      <c r="V129" s="1">
        <v>375</v>
      </c>
    </row>
    <row r="130" spans="1:22">
      <c r="A130" s="1" t="s">
        <v>260</v>
      </c>
      <c r="B130" s="1">
        <v>-26.2</v>
      </c>
      <c r="C130" s="1">
        <v>28.083333329999999</v>
      </c>
      <c r="D130" s="1">
        <v>15.3541669845581</v>
      </c>
      <c r="E130" s="1">
        <v>13.047666549682599</v>
      </c>
      <c r="F130" s="1">
        <v>54.895938873291001</v>
      </c>
      <c r="G130" s="1">
        <v>388.92510986328102</v>
      </c>
      <c r="H130" s="1">
        <v>25.436000823974599</v>
      </c>
      <c r="I130" s="1">
        <v>1.6679999828338601</v>
      </c>
      <c r="J130" s="1">
        <v>23.768001556396499</v>
      </c>
      <c r="K130" s="1">
        <v>18.999334335327099</v>
      </c>
      <c r="L130" s="1">
        <v>10.0440006256104</v>
      </c>
      <c r="M130" s="1">
        <v>19.4053344726562</v>
      </c>
      <c r="N130" s="1">
        <v>10.0440006256104</v>
      </c>
      <c r="O130" s="1">
        <v>772</v>
      </c>
      <c r="P130" s="1">
        <v>145</v>
      </c>
      <c r="Q130" s="1">
        <v>4</v>
      </c>
      <c r="R130" s="1">
        <v>78.842628479003906</v>
      </c>
      <c r="S130" s="1">
        <v>384</v>
      </c>
      <c r="T130" s="1">
        <v>19</v>
      </c>
      <c r="U130" s="1">
        <v>371</v>
      </c>
      <c r="V130" s="1">
        <v>19</v>
      </c>
    </row>
    <row r="131" spans="1:22">
      <c r="A131" s="1" t="s">
        <v>262</v>
      </c>
      <c r="B131" s="1">
        <v>41.65</v>
      </c>
      <c r="C131" s="1">
        <v>-4.7166666700000004</v>
      </c>
      <c r="D131" s="1">
        <v>12.583000183105501</v>
      </c>
      <c r="E131" s="1">
        <v>11.818666458129901</v>
      </c>
      <c r="F131" s="1">
        <v>39.490333557128899</v>
      </c>
      <c r="G131" s="1">
        <v>644.016357421875</v>
      </c>
      <c r="H131" s="1">
        <v>30.152000427246101</v>
      </c>
      <c r="I131" s="1">
        <v>0.22400000691413899</v>
      </c>
      <c r="J131" s="1">
        <v>29.92799949646</v>
      </c>
      <c r="K131" s="1">
        <v>5.7779998779296902</v>
      </c>
      <c r="L131" s="1">
        <v>20.772666931152301</v>
      </c>
      <c r="M131" s="1">
        <v>20.859333038330099</v>
      </c>
      <c r="N131" s="1">
        <v>5.1906666755676296</v>
      </c>
      <c r="O131" s="1">
        <v>427</v>
      </c>
      <c r="P131" s="1">
        <v>51</v>
      </c>
      <c r="Q131" s="1">
        <v>17</v>
      </c>
      <c r="R131" s="1">
        <v>32.7491455078125</v>
      </c>
      <c r="S131" s="1">
        <v>142</v>
      </c>
      <c r="T131" s="1">
        <v>63</v>
      </c>
      <c r="U131" s="1">
        <v>70</v>
      </c>
      <c r="V131" s="1">
        <v>125</v>
      </c>
    </row>
    <row r="132" spans="1:22">
      <c r="A132" s="1" t="s">
        <v>263</v>
      </c>
      <c r="B132" s="1">
        <v>43.32</v>
      </c>
      <c r="C132" s="1">
        <v>3.56</v>
      </c>
      <c r="D132" s="1">
        <v>15.3659715652466</v>
      </c>
      <c r="E132" s="1">
        <v>7.4625000953674299</v>
      </c>
      <c r="F132" s="1">
        <v>32.3987007141113</v>
      </c>
      <c r="G132" s="1">
        <v>573.37628173828102</v>
      </c>
      <c r="H132" s="1">
        <v>28.1666660308838</v>
      </c>
      <c r="I132" s="1">
        <v>5.1333332061767596</v>
      </c>
      <c r="J132" s="1">
        <v>23.033332824706999</v>
      </c>
      <c r="K132" s="1">
        <v>12.2333335876465</v>
      </c>
      <c r="L132" s="1">
        <v>22.719444274902301</v>
      </c>
      <c r="M132" s="1">
        <v>22.719444274902301</v>
      </c>
      <c r="N132" s="1">
        <v>8.8111114501953107</v>
      </c>
      <c r="O132" s="1">
        <v>572</v>
      </c>
      <c r="P132" s="1">
        <v>84</v>
      </c>
      <c r="Q132" s="1">
        <v>16</v>
      </c>
      <c r="R132" s="1">
        <v>35.7013549804688</v>
      </c>
      <c r="S132" s="1">
        <v>196</v>
      </c>
      <c r="T132" s="1">
        <v>80</v>
      </c>
      <c r="U132" s="1">
        <v>80</v>
      </c>
      <c r="V132" s="1">
        <v>169</v>
      </c>
    </row>
    <row r="133" spans="1:22">
      <c r="A133" s="1" t="s">
        <v>266</v>
      </c>
      <c r="B133" s="1">
        <v>34.590000000000003</v>
      </c>
      <c r="C133" s="1">
        <v>-91.58</v>
      </c>
      <c r="D133" s="1">
        <v>16.521333694458001</v>
      </c>
      <c r="E133" s="1">
        <v>11.5553331375122</v>
      </c>
      <c r="F133" s="1">
        <v>33.755939483642599</v>
      </c>
      <c r="G133" s="1">
        <v>845.73651123046898</v>
      </c>
      <c r="H133" s="1">
        <v>33.347999572753899</v>
      </c>
      <c r="I133" s="1">
        <v>-0.88400000333786</v>
      </c>
      <c r="J133" s="1">
        <v>34.231998443603501</v>
      </c>
      <c r="K133" s="1">
        <v>16.510665893554702</v>
      </c>
      <c r="L133" s="1">
        <v>25.805332183837901</v>
      </c>
      <c r="M133" s="1">
        <v>26.673332214355501</v>
      </c>
      <c r="N133" s="1">
        <v>5.7453331947326696</v>
      </c>
      <c r="O133" s="1">
        <v>1283</v>
      </c>
      <c r="P133" s="1">
        <v>134</v>
      </c>
      <c r="Q133" s="1">
        <v>75</v>
      </c>
      <c r="R133" s="1">
        <v>20.1568202972412</v>
      </c>
      <c r="S133" s="1">
        <v>397</v>
      </c>
      <c r="T133" s="1">
        <v>250</v>
      </c>
      <c r="U133" s="1">
        <v>259</v>
      </c>
      <c r="V133" s="1">
        <v>323</v>
      </c>
    </row>
    <row r="134" spans="1:22">
      <c r="A134" s="1" t="s">
        <v>268</v>
      </c>
      <c r="B134" s="1">
        <v>34.590000000000003</v>
      </c>
      <c r="C134" s="1">
        <v>-91.58</v>
      </c>
      <c r="D134" s="1">
        <v>16.521333694458001</v>
      </c>
      <c r="E134" s="1">
        <v>11.5553331375122</v>
      </c>
      <c r="F134" s="1">
        <v>33.755939483642599</v>
      </c>
      <c r="G134" s="1">
        <v>845.73651123046898</v>
      </c>
      <c r="H134" s="1">
        <v>33.347999572753899</v>
      </c>
      <c r="I134" s="1">
        <v>-0.88400000333786</v>
      </c>
      <c r="J134" s="1">
        <v>34.231998443603501</v>
      </c>
      <c r="K134" s="1">
        <v>16.510665893554702</v>
      </c>
      <c r="L134" s="1">
        <v>25.805332183837901</v>
      </c>
      <c r="M134" s="1">
        <v>26.673332214355501</v>
      </c>
      <c r="N134" s="1">
        <v>5.7453331947326696</v>
      </c>
      <c r="O134" s="1">
        <v>1283</v>
      </c>
      <c r="P134" s="1">
        <v>134</v>
      </c>
      <c r="Q134" s="1">
        <v>75</v>
      </c>
      <c r="R134" s="1">
        <v>20.1568202972412</v>
      </c>
      <c r="S134" s="1">
        <v>397</v>
      </c>
      <c r="T134" s="1">
        <v>250</v>
      </c>
      <c r="U134" s="1">
        <v>259</v>
      </c>
      <c r="V134" s="1">
        <v>323</v>
      </c>
    </row>
    <row r="135" spans="1:22">
      <c r="A135" s="1" t="s">
        <v>270</v>
      </c>
      <c r="B135" s="1">
        <v>38.909999999999997</v>
      </c>
      <c r="C135" s="1">
        <v>-76.959999999999994</v>
      </c>
      <c r="D135" s="1">
        <v>13.847332954406699</v>
      </c>
      <c r="E135" s="1">
        <v>11.5946664810181</v>
      </c>
      <c r="F135" s="1">
        <v>32.846080780029297</v>
      </c>
      <c r="G135" s="1">
        <v>889.14318847656205</v>
      </c>
      <c r="H135" s="1">
        <v>31.620000839233398</v>
      </c>
      <c r="I135" s="1">
        <v>-3.6800000667571999</v>
      </c>
      <c r="J135" s="1">
        <v>35.299999237060497</v>
      </c>
      <c r="K135" s="1">
        <v>22.530666351318398</v>
      </c>
      <c r="L135" s="1">
        <v>2.7213332653045699</v>
      </c>
      <c r="M135" s="1">
        <v>24.663999557495099</v>
      </c>
      <c r="N135" s="1">
        <v>2.7213332653045699</v>
      </c>
      <c r="O135" s="1">
        <v>1062</v>
      </c>
      <c r="P135" s="1">
        <v>106</v>
      </c>
      <c r="Q135" s="1">
        <v>70</v>
      </c>
      <c r="R135" s="1">
        <v>11.981904983520501</v>
      </c>
      <c r="S135" s="1">
        <v>298</v>
      </c>
      <c r="T135" s="1">
        <v>231</v>
      </c>
      <c r="U135" s="1">
        <v>289</v>
      </c>
      <c r="V135" s="1">
        <v>231</v>
      </c>
    </row>
    <row r="136" spans="1:22">
      <c r="A136" s="1" t="s">
        <v>272</v>
      </c>
      <c r="B136" s="1">
        <v>42.12</v>
      </c>
      <c r="C136" s="1">
        <v>24.9</v>
      </c>
      <c r="D136" s="1">
        <v>12.283166885376</v>
      </c>
      <c r="E136" s="1">
        <v>11.6969995498657</v>
      </c>
      <c r="F136" s="1">
        <v>34.680385589599602</v>
      </c>
      <c r="G136" s="1">
        <v>824.134521484375</v>
      </c>
      <c r="H136" s="1">
        <v>30.232000350952099</v>
      </c>
      <c r="I136" s="1">
        <v>-3.49600005149841</v>
      </c>
      <c r="J136" s="1">
        <v>33.728000640869098</v>
      </c>
      <c r="K136" s="1">
        <v>16.837999343872099</v>
      </c>
      <c r="L136" s="1">
        <v>18.006666183471701</v>
      </c>
      <c r="M136" s="1">
        <v>22.341999053955099</v>
      </c>
      <c r="N136" s="1">
        <v>2.0646667480468799</v>
      </c>
      <c r="O136" s="1">
        <v>516</v>
      </c>
      <c r="P136" s="1">
        <v>59</v>
      </c>
      <c r="Q136" s="1">
        <v>32</v>
      </c>
      <c r="R136" s="1">
        <v>20.1422443389893</v>
      </c>
      <c r="S136" s="1">
        <v>160</v>
      </c>
      <c r="T136" s="1">
        <v>99</v>
      </c>
      <c r="U136" s="1">
        <v>133</v>
      </c>
      <c r="V136" s="1">
        <v>125</v>
      </c>
    </row>
    <row r="137" spans="1:22">
      <c r="A137" s="1" t="s">
        <v>274</v>
      </c>
      <c r="B137" s="1">
        <v>37.083333330000002</v>
      </c>
      <c r="C137" s="1">
        <v>37.366666670000001</v>
      </c>
      <c r="D137" s="1">
        <v>15.099666595459</v>
      </c>
      <c r="E137" s="1">
        <v>12.7846670150757</v>
      </c>
      <c r="F137" s="1">
        <v>34.915519714355497</v>
      </c>
      <c r="G137" s="1">
        <v>921.18658447265602</v>
      </c>
      <c r="H137" s="1">
        <v>35.215999603271499</v>
      </c>
      <c r="I137" s="1">
        <v>-1.3999999761581401</v>
      </c>
      <c r="J137" s="1">
        <v>36.616001129150398</v>
      </c>
      <c r="K137" s="1">
        <v>4.0120000839233398</v>
      </c>
      <c r="L137" s="1">
        <v>26.2026672363281</v>
      </c>
      <c r="M137" s="1">
        <v>26.451332092285199</v>
      </c>
      <c r="N137" s="1">
        <v>4.0120000839233398</v>
      </c>
      <c r="O137" s="1">
        <v>538</v>
      </c>
      <c r="P137" s="1">
        <v>98</v>
      </c>
      <c r="Q137" s="1">
        <v>1</v>
      </c>
      <c r="R137" s="1">
        <v>80.099411010742202</v>
      </c>
      <c r="S137" s="1">
        <v>271</v>
      </c>
      <c r="T137" s="1">
        <v>7</v>
      </c>
      <c r="U137" s="1">
        <v>9</v>
      </c>
      <c r="V137" s="1">
        <v>271</v>
      </c>
    </row>
    <row r="138" spans="1:22">
      <c r="A138" s="1" t="s">
        <v>276</v>
      </c>
      <c r="B138" s="1">
        <v>42.01055556</v>
      </c>
      <c r="C138" s="1">
        <v>20.97138889</v>
      </c>
      <c r="D138" s="1">
        <v>10.619000434875501</v>
      </c>
      <c r="E138" s="1">
        <v>10.3033332824707</v>
      </c>
      <c r="F138" s="1">
        <v>33.036209106445298</v>
      </c>
      <c r="G138" s="1">
        <v>780.11163330078102</v>
      </c>
      <c r="H138" s="1">
        <v>27.2439994812012</v>
      </c>
      <c r="I138" s="1">
        <v>-3.9440000057220499</v>
      </c>
      <c r="J138" s="1">
        <v>31.1879997253418</v>
      </c>
      <c r="K138" s="1">
        <v>6.0333333015441903</v>
      </c>
      <c r="L138" s="1">
        <v>20.048000335693398</v>
      </c>
      <c r="M138" s="1">
        <v>20.048000335693398</v>
      </c>
      <c r="N138" s="1">
        <v>0.78733330965042103</v>
      </c>
      <c r="O138" s="1">
        <v>733</v>
      </c>
      <c r="P138" s="1">
        <v>85</v>
      </c>
      <c r="Q138" s="1">
        <v>42</v>
      </c>
      <c r="R138" s="1">
        <v>19.792587280273398</v>
      </c>
      <c r="S138" s="1">
        <v>229</v>
      </c>
      <c r="T138" s="1">
        <v>142</v>
      </c>
      <c r="U138" s="1">
        <v>142</v>
      </c>
      <c r="V138" s="1">
        <v>190</v>
      </c>
    </row>
    <row r="139" spans="1:22">
      <c r="A139" s="1" t="s">
        <v>278</v>
      </c>
      <c r="B139" s="1">
        <v>41.470555560000001</v>
      </c>
      <c r="C139" s="1">
        <v>22.79861111</v>
      </c>
      <c r="D139" s="1">
        <v>12.4123334884644</v>
      </c>
      <c r="E139" s="1">
        <v>11.569999694824199</v>
      </c>
      <c r="F139" s="1">
        <v>34.870403289794901</v>
      </c>
      <c r="G139" s="1">
        <v>800.92443847656205</v>
      </c>
      <c r="H139" s="1">
        <v>30.3320007324219</v>
      </c>
      <c r="I139" s="1">
        <v>-2.84800004959106</v>
      </c>
      <c r="J139" s="1">
        <v>33.180000305175803</v>
      </c>
      <c r="K139" s="1">
        <v>16.541334152221701</v>
      </c>
      <c r="L139" s="1">
        <v>4.0446667671203604</v>
      </c>
      <c r="M139" s="1">
        <v>22.2686672210693</v>
      </c>
      <c r="N139" s="1">
        <v>2.4619998931884801</v>
      </c>
      <c r="O139" s="1">
        <v>480</v>
      </c>
      <c r="P139" s="1">
        <v>54</v>
      </c>
      <c r="Q139" s="1">
        <v>29</v>
      </c>
      <c r="R139" s="1">
        <v>19.1767177581787</v>
      </c>
      <c r="S139" s="1">
        <v>143</v>
      </c>
      <c r="T139" s="1">
        <v>99</v>
      </c>
      <c r="U139" s="1">
        <v>117</v>
      </c>
      <c r="V139" s="1">
        <v>105</v>
      </c>
    </row>
    <row r="140" spans="1:22">
      <c r="A140" s="1" t="s">
        <v>280</v>
      </c>
      <c r="B140" s="1">
        <v>41.626944440000003</v>
      </c>
      <c r="C140" s="1">
        <v>21.21055556</v>
      </c>
      <c r="D140" s="1">
        <v>10.668333053588899</v>
      </c>
      <c r="E140" s="1">
        <v>11.144000053405801</v>
      </c>
      <c r="F140" s="1">
        <v>34.484466552734403</v>
      </c>
      <c r="G140" s="1">
        <v>783.57165527343795</v>
      </c>
      <c r="H140" s="1">
        <v>27.992000579833999</v>
      </c>
      <c r="I140" s="1">
        <v>-4.3239998817443803</v>
      </c>
      <c r="J140" s="1">
        <v>32.316001892089801</v>
      </c>
      <c r="K140" s="1">
        <v>6.0420002937316903</v>
      </c>
      <c r="L140" s="1">
        <v>19.464666366577099</v>
      </c>
      <c r="M140" s="1">
        <v>20.184667587280298</v>
      </c>
      <c r="N140" s="1">
        <v>0.84999996423721302</v>
      </c>
      <c r="O140" s="1">
        <v>594</v>
      </c>
      <c r="P140" s="1">
        <v>69</v>
      </c>
      <c r="Q140" s="1">
        <v>34</v>
      </c>
      <c r="R140" s="1">
        <v>20.6047878265381</v>
      </c>
      <c r="S140" s="1">
        <v>186</v>
      </c>
      <c r="T140" s="1">
        <v>113</v>
      </c>
      <c r="U140" s="1">
        <v>119</v>
      </c>
      <c r="V140" s="1">
        <v>148</v>
      </c>
    </row>
    <row r="141" spans="1:22">
      <c r="A141" s="1" t="s">
        <v>282</v>
      </c>
      <c r="B141" s="1">
        <v>41.55</v>
      </c>
      <c r="C141" s="1">
        <v>22.55</v>
      </c>
      <c r="D141" s="1">
        <v>12.909832954406699</v>
      </c>
      <c r="E141" s="1">
        <v>11.9576663970947</v>
      </c>
      <c r="F141" s="1">
        <v>34.813282012939503</v>
      </c>
      <c r="G141" s="1">
        <v>825.1962890625</v>
      </c>
      <c r="H141" s="1">
        <v>31.492000579833999</v>
      </c>
      <c r="I141" s="1">
        <v>-2.8559999465942401</v>
      </c>
      <c r="J141" s="1">
        <v>34.347999572753899</v>
      </c>
      <c r="K141" s="1">
        <v>17.236000061035199</v>
      </c>
      <c r="L141" s="1">
        <v>4.3626666069030797</v>
      </c>
      <c r="M141" s="1">
        <v>23.055334091186499</v>
      </c>
      <c r="N141" s="1">
        <v>2.6200001239776598</v>
      </c>
      <c r="O141" s="1">
        <v>455</v>
      </c>
      <c r="P141" s="1">
        <v>50</v>
      </c>
      <c r="Q141" s="1">
        <v>27</v>
      </c>
      <c r="R141" s="1">
        <v>19.644699096679702</v>
      </c>
      <c r="S141" s="1">
        <v>135</v>
      </c>
      <c r="T141" s="1">
        <v>93</v>
      </c>
      <c r="U141" s="1">
        <v>111</v>
      </c>
      <c r="V141" s="1">
        <v>99</v>
      </c>
    </row>
    <row r="142" spans="1:22">
      <c r="A142" s="1" t="s">
        <v>284</v>
      </c>
      <c r="B142" s="1">
        <v>41.848055559999999</v>
      </c>
      <c r="C142" s="1">
        <v>21.822500000000002</v>
      </c>
      <c r="D142" s="1">
        <v>11.1829996109009</v>
      </c>
      <c r="E142" s="1">
        <v>12.005332946777299</v>
      </c>
      <c r="F142" s="1">
        <v>35.657993316650398</v>
      </c>
      <c r="G142" s="1">
        <v>810.489501953125</v>
      </c>
      <c r="H142" s="1">
        <v>29.3719997406006</v>
      </c>
      <c r="I142" s="1">
        <v>-4.2960000038146999</v>
      </c>
      <c r="J142" s="1">
        <v>33.667999267578097</v>
      </c>
      <c r="K142" s="1">
        <v>15.392666816711399</v>
      </c>
      <c r="L142" s="1">
        <v>2.7853333950042698</v>
      </c>
      <c r="M142" s="1">
        <v>21.0633335113525</v>
      </c>
      <c r="N142" s="1">
        <v>1.0413333177566499</v>
      </c>
      <c r="O142" s="1">
        <v>471</v>
      </c>
      <c r="P142" s="1">
        <v>51</v>
      </c>
      <c r="Q142" s="1">
        <v>28</v>
      </c>
      <c r="R142" s="1">
        <v>19.277412414550799</v>
      </c>
      <c r="S142" s="1">
        <v>140</v>
      </c>
      <c r="T142" s="1">
        <v>94</v>
      </c>
      <c r="U142" s="1">
        <v>117</v>
      </c>
      <c r="V142" s="1">
        <v>100</v>
      </c>
    </row>
    <row r="143" spans="1:22">
      <c r="A143" s="1" t="s">
        <v>286</v>
      </c>
      <c r="B143" s="1">
        <v>41.673333329999998</v>
      </c>
      <c r="C143" s="1">
        <v>22.133055559999999</v>
      </c>
      <c r="D143" s="1">
        <v>12.8284997940063</v>
      </c>
      <c r="E143" s="1">
        <v>12.2530002593994</v>
      </c>
      <c r="F143" s="1">
        <v>34.734664916992202</v>
      </c>
      <c r="G143" s="1">
        <v>845.01190185546898</v>
      </c>
      <c r="H143" s="1">
        <v>31.955999374389599</v>
      </c>
      <c r="I143" s="1">
        <v>-3.3199999332428001</v>
      </c>
      <c r="J143" s="1">
        <v>35.2760009765625</v>
      </c>
      <c r="K143" s="1">
        <v>17.2413330078125</v>
      </c>
      <c r="L143" s="1">
        <v>4.1459999084472701</v>
      </c>
      <c r="M143" s="1">
        <v>23.190666198730501</v>
      </c>
      <c r="N143" s="1">
        <v>2.2553334236145002</v>
      </c>
      <c r="O143" s="1">
        <v>445</v>
      </c>
      <c r="P143" s="1">
        <v>48</v>
      </c>
      <c r="Q143" s="1">
        <v>26</v>
      </c>
      <c r="R143" s="1">
        <v>18.784116744995099</v>
      </c>
      <c r="S143" s="1">
        <v>130</v>
      </c>
      <c r="T143" s="1">
        <v>89</v>
      </c>
      <c r="U143" s="1">
        <v>111</v>
      </c>
      <c r="V143" s="1">
        <v>95</v>
      </c>
    </row>
    <row r="144" spans="1:22">
      <c r="A144" s="1" t="s">
        <v>288</v>
      </c>
      <c r="B144" s="1">
        <v>41.582500000000003</v>
      </c>
      <c r="C144" s="1">
        <v>22.485833329999998</v>
      </c>
      <c r="D144" s="1">
        <v>10.961500167846699</v>
      </c>
      <c r="E144" s="1">
        <v>11.345665931701699</v>
      </c>
      <c r="F144" s="1">
        <v>35.134605407714801</v>
      </c>
      <c r="G144" s="1">
        <v>781.922119140625</v>
      </c>
      <c r="H144" s="1">
        <v>28.511999130248999</v>
      </c>
      <c r="I144" s="1">
        <v>-3.7799999713897701</v>
      </c>
      <c r="J144" s="1">
        <v>32.291999816894503</v>
      </c>
      <c r="K144" s="1">
        <v>14.986000061035201</v>
      </c>
      <c r="L144" s="1">
        <v>2.7739999294281001</v>
      </c>
      <c r="M144" s="1">
        <v>20.555334091186499</v>
      </c>
      <c r="N144" s="1">
        <v>1.2426666021346999</v>
      </c>
      <c r="O144" s="1">
        <v>473</v>
      </c>
      <c r="P144" s="1">
        <v>51</v>
      </c>
      <c r="Q144" s="1">
        <v>28</v>
      </c>
      <c r="R144" s="1">
        <v>17.856193542480501</v>
      </c>
      <c r="S144" s="1">
        <v>141</v>
      </c>
      <c r="T144" s="1">
        <v>98</v>
      </c>
      <c r="U144" s="1">
        <v>117</v>
      </c>
      <c r="V144" s="1">
        <v>101</v>
      </c>
    </row>
    <row r="145" spans="1:22">
      <c r="A145" s="1" t="s">
        <v>289</v>
      </c>
      <c r="B145" s="1">
        <v>40.75</v>
      </c>
      <c r="C145" s="1">
        <v>30.333333329999999</v>
      </c>
      <c r="D145" s="1">
        <v>14.2873334884644</v>
      </c>
      <c r="E145" s="1">
        <v>8.5806665420532209</v>
      </c>
      <c r="F145" s="1">
        <v>34.394207000732401</v>
      </c>
      <c r="G145" s="1">
        <v>630.81164550781205</v>
      </c>
      <c r="H145" s="1">
        <v>27.931999206543001</v>
      </c>
      <c r="I145" s="1">
        <v>2.9839999675750701</v>
      </c>
      <c r="J145" s="1">
        <v>24.947999954223601</v>
      </c>
      <c r="K145" s="1">
        <v>8.3959999084472692</v>
      </c>
      <c r="L145" s="1">
        <v>21.709999084472699</v>
      </c>
      <c r="M145" s="1">
        <v>22.1193332672119</v>
      </c>
      <c r="N145" s="1">
        <v>6.8373332023620597</v>
      </c>
      <c r="O145" s="1">
        <v>768</v>
      </c>
      <c r="P145" s="1">
        <v>108</v>
      </c>
      <c r="Q145" s="1">
        <v>40</v>
      </c>
      <c r="R145" s="1">
        <v>31.9359226226807</v>
      </c>
      <c r="S145" s="1">
        <v>274</v>
      </c>
      <c r="T145" s="1">
        <v>131</v>
      </c>
      <c r="U145" s="1">
        <v>132</v>
      </c>
      <c r="V145" s="1">
        <v>263</v>
      </c>
    </row>
    <row r="146" spans="1:22">
      <c r="A146" s="1" t="s">
        <v>291</v>
      </c>
      <c r="B146" s="1">
        <v>39.904200000000003</v>
      </c>
      <c r="C146" s="1">
        <v>116.4074</v>
      </c>
      <c r="D146" s="1">
        <v>12.486833572387701</v>
      </c>
      <c r="E146" s="1">
        <v>11.2496662139893</v>
      </c>
      <c r="F146" s="1">
        <v>28.026075363159201</v>
      </c>
      <c r="G146" s="1">
        <v>1106.43615722656</v>
      </c>
      <c r="H146" s="1">
        <v>31.319999694824201</v>
      </c>
      <c r="I146" s="1">
        <v>-8.8199996948242205</v>
      </c>
      <c r="J146" s="1">
        <v>40.139999389648402</v>
      </c>
      <c r="K146" s="1">
        <v>25.431333541870099</v>
      </c>
      <c r="L146" s="1">
        <v>-1.7733334302902199</v>
      </c>
      <c r="M146" s="1">
        <v>25.431333541870099</v>
      </c>
      <c r="N146" s="1">
        <v>-1.7733334302902199</v>
      </c>
      <c r="O146" s="1">
        <v>574</v>
      </c>
      <c r="P146" s="1">
        <v>205</v>
      </c>
      <c r="Q146" s="1">
        <v>4</v>
      </c>
      <c r="R146" s="1">
        <v>136.01629638671901</v>
      </c>
      <c r="S146" s="1">
        <v>437</v>
      </c>
      <c r="T146" s="1">
        <v>13</v>
      </c>
      <c r="U146" s="1">
        <v>437</v>
      </c>
      <c r="V146" s="1">
        <v>13</v>
      </c>
    </row>
    <row r="147" spans="1:22">
      <c r="A147" s="1" t="s">
        <v>292</v>
      </c>
      <c r="B147" s="1">
        <v>-18.55</v>
      </c>
      <c r="C147" s="1">
        <v>32.766666669999999</v>
      </c>
      <c r="D147" s="1">
        <v>19.2716674804688</v>
      </c>
      <c r="E147" s="1">
        <v>12.8253335952759</v>
      </c>
      <c r="F147" s="1">
        <v>61.802879333496101</v>
      </c>
      <c r="G147" s="1">
        <v>269.61083984375</v>
      </c>
      <c r="H147" s="1">
        <v>28.527999877929702</v>
      </c>
      <c r="I147" s="1">
        <v>7.77600002288818</v>
      </c>
      <c r="J147" s="1">
        <v>20.751998901367202</v>
      </c>
      <c r="K147" s="1">
        <v>21.756666183471701</v>
      </c>
      <c r="L147" s="1">
        <v>15.4526662826538</v>
      </c>
      <c r="M147" s="1">
        <v>21.756666183471701</v>
      </c>
      <c r="N147" s="1">
        <v>15.4526662826538</v>
      </c>
      <c r="O147" s="1">
        <v>916</v>
      </c>
      <c r="P147" s="1">
        <v>197</v>
      </c>
      <c r="Q147" s="1">
        <v>6</v>
      </c>
      <c r="R147" s="1">
        <v>99.5091552734375</v>
      </c>
      <c r="S147" s="1">
        <v>574</v>
      </c>
      <c r="T147" s="1">
        <v>24</v>
      </c>
      <c r="U147" s="1">
        <v>574</v>
      </c>
      <c r="V147" s="1">
        <v>24</v>
      </c>
    </row>
    <row r="148" spans="1:22">
      <c r="A148" s="1" t="s">
        <v>295</v>
      </c>
      <c r="B148" s="1">
        <v>47.005000000000003</v>
      </c>
      <c r="C148" s="1">
        <v>28.857777779999999</v>
      </c>
      <c r="D148" s="1">
        <v>10.3059997558594</v>
      </c>
      <c r="E148" s="1">
        <v>8.3373327255249006</v>
      </c>
      <c r="F148" s="1">
        <v>26.5081176757812</v>
      </c>
      <c r="G148" s="1">
        <v>889.6220703125</v>
      </c>
      <c r="H148" s="1">
        <v>26.752000808715799</v>
      </c>
      <c r="I148" s="1">
        <v>-4.6999998092651403</v>
      </c>
      <c r="J148" s="1">
        <v>31.451999664306602</v>
      </c>
      <c r="K148" s="1">
        <v>19.459333419799801</v>
      </c>
      <c r="L148" s="1">
        <v>0.41133338212966902</v>
      </c>
      <c r="M148" s="1">
        <v>21.022666931152301</v>
      </c>
      <c r="N148" s="1">
        <v>-0.74666661024093595</v>
      </c>
      <c r="O148" s="1">
        <v>546</v>
      </c>
      <c r="P148" s="1">
        <v>75</v>
      </c>
      <c r="Q148" s="1">
        <v>30</v>
      </c>
      <c r="R148" s="1">
        <v>31.386062622070298</v>
      </c>
      <c r="S148" s="1">
        <v>200</v>
      </c>
      <c r="T148" s="1">
        <v>101</v>
      </c>
      <c r="U148" s="1">
        <v>194</v>
      </c>
      <c r="V148" s="1">
        <v>107</v>
      </c>
    </row>
    <row r="149" spans="1:22">
      <c r="A149" s="1" t="s">
        <v>297</v>
      </c>
      <c r="B149" s="1">
        <v>37.566499999999998</v>
      </c>
      <c r="C149" s="1">
        <v>126.97799999999999</v>
      </c>
      <c r="D149" s="1">
        <v>11.998999595642101</v>
      </c>
      <c r="E149" s="1">
        <v>8.9306669235229492</v>
      </c>
      <c r="F149" s="1">
        <v>24.779872894287099</v>
      </c>
      <c r="G149" s="1">
        <v>1019.93316650391</v>
      </c>
      <c r="H149" s="1">
        <v>29.1480007171631</v>
      </c>
      <c r="I149" s="1">
        <v>-6.8920001983642596</v>
      </c>
      <c r="J149" s="1">
        <v>36.040000915527301</v>
      </c>
      <c r="K149" s="1">
        <v>23.6193332672119</v>
      </c>
      <c r="L149" s="1">
        <v>-1.0913333892822299</v>
      </c>
      <c r="M149" s="1">
        <v>24.003334045410199</v>
      </c>
      <c r="N149" s="1">
        <v>-1.0913333892822299</v>
      </c>
      <c r="O149" s="1">
        <v>1344</v>
      </c>
      <c r="P149" s="1">
        <v>328</v>
      </c>
      <c r="Q149" s="1">
        <v>23</v>
      </c>
      <c r="R149" s="1">
        <v>95.558830261230497</v>
      </c>
      <c r="S149" s="1">
        <v>801</v>
      </c>
      <c r="T149" s="1">
        <v>76</v>
      </c>
      <c r="U149" s="1">
        <v>788</v>
      </c>
      <c r="V149" s="1">
        <v>76</v>
      </c>
    </row>
    <row r="150" spans="1:22">
      <c r="A150" s="1" t="s">
        <v>299</v>
      </c>
      <c r="B150" s="1">
        <v>40.366666670000001</v>
      </c>
      <c r="C150" s="1">
        <v>-1.53333333</v>
      </c>
      <c r="D150" s="1">
        <v>9.9228334426879901</v>
      </c>
      <c r="E150" s="1">
        <v>13.595666885376</v>
      </c>
      <c r="F150" s="1">
        <v>41.791671752929702</v>
      </c>
      <c r="G150" s="1">
        <v>666.744384765625</v>
      </c>
      <c r="H150" s="1">
        <v>28.940000534057599</v>
      </c>
      <c r="I150" s="1">
        <v>-3.5920000076293901</v>
      </c>
      <c r="J150" s="1">
        <v>32.5320014953613</v>
      </c>
      <c r="K150" s="1">
        <v>11.7866668701172</v>
      </c>
      <c r="L150" s="1">
        <v>3.4073333740234402</v>
      </c>
      <c r="M150" s="1">
        <v>18.7053337097168</v>
      </c>
      <c r="N150" s="1">
        <v>2.4746665954589799</v>
      </c>
      <c r="O150" s="1">
        <v>510</v>
      </c>
      <c r="P150" s="1">
        <v>71</v>
      </c>
      <c r="Q150" s="1">
        <v>28</v>
      </c>
      <c r="R150" s="1">
        <v>29.529270172119102</v>
      </c>
      <c r="S150" s="1">
        <v>175</v>
      </c>
      <c r="T150" s="1">
        <v>94</v>
      </c>
      <c r="U150" s="1">
        <v>115</v>
      </c>
      <c r="V150" s="1">
        <v>109</v>
      </c>
    </row>
    <row r="151" spans="1:22">
      <c r="A151" s="1" t="s">
        <v>301</v>
      </c>
      <c r="B151" s="1">
        <v>42.166666669999998</v>
      </c>
      <c r="C151" s="1">
        <v>-0.46666667000000001</v>
      </c>
      <c r="D151" s="1">
        <v>14.145333290100099</v>
      </c>
      <c r="E151" s="1">
        <v>10.682666778564499</v>
      </c>
      <c r="F151" s="1">
        <v>35.804622650146499</v>
      </c>
      <c r="G151" s="1">
        <v>678.16711425781205</v>
      </c>
      <c r="H151" s="1">
        <v>31.631999969482401</v>
      </c>
      <c r="I151" s="1">
        <v>1.7960000038146999</v>
      </c>
      <c r="J151" s="1">
        <v>29.836000442504901</v>
      </c>
      <c r="K151" s="1">
        <v>16.2213325500488</v>
      </c>
      <c r="L151" s="1">
        <v>22.896665573120099</v>
      </c>
      <c r="M151" s="1">
        <v>22.896665573120099</v>
      </c>
      <c r="N151" s="1">
        <v>6.3086667060852104</v>
      </c>
      <c r="O151" s="1">
        <v>542</v>
      </c>
      <c r="P151" s="1">
        <v>62</v>
      </c>
      <c r="Q151" s="1">
        <v>22</v>
      </c>
      <c r="R151" s="1">
        <v>23.886310577392599</v>
      </c>
      <c r="S151" s="1">
        <v>162</v>
      </c>
      <c r="T151" s="1">
        <v>110</v>
      </c>
      <c r="U151" s="1">
        <v>110</v>
      </c>
      <c r="V151" s="1">
        <v>124</v>
      </c>
    </row>
    <row r="152" spans="1:22">
      <c r="A152" s="1" t="s">
        <v>303</v>
      </c>
      <c r="B152" s="1">
        <v>43.233333330000001</v>
      </c>
      <c r="C152" s="1">
        <v>-5.4666666700000004</v>
      </c>
      <c r="D152" s="1">
        <v>11.474499702453601</v>
      </c>
      <c r="E152" s="1">
        <v>8.4716663360595703</v>
      </c>
      <c r="F152" s="1">
        <v>39.713420867919901</v>
      </c>
      <c r="G152" s="1">
        <v>476.55996704101602</v>
      </c>
      <c r="H152" s="1">
        <v>22.9440002441406</v>
      </c>
      <c r="I152" s="1">
        <v>1.61199998855591</v>
      </c>
      <c r="J152" s="1">
        <v>21.3320007324219</v>
      </c>
      <c r="K152" s="1">
        <v>9.0533332824706996</v>
      </c>
      <c r="L152" s="1">
        <v>17.441999435424801</v>
      </c>
      <c r="M152" s="1">
        <v>17.588666915893601</v>
      </c>
      <c r="N152" s="1">
        <v>5.9713335037231401</v>
      </c>
      <c r="O152" s="1">
        <v>887</v>
      </c>
      <c r="P152" s="1">
        <v>93</v>
      </c>
      <c r="Q152" s="1">
        <v>45</v>
      </c>
      <c r="R152" s="1">
        <v>24.635547637939499</v>
      </c>
      <c r="S152" s="1">
        <v>268</v>
      </c>
      <c r="T152" s="1">
        <v>149</v>
      </c>
      <c r="U152" s="1">
        <v>149</v>
      </c>
      <c r="V152" s="1">
        <v>257</v>
      </c>
    </row>
    <row r="153" spans="1:22">
      <c r="A153" s="1" t="s">
        <v>305</v>
      </c>
      <c r="B153" s="1">
        <v>43.166666669999998</v>
      </c>
      <c r="C153" s="1">
        <v>-5.3833333300000001</v>
      </c>
      <c r="D153" s="1">
        <v>10.980166435241699</v>
      </c>
      <c r="E153" s="1">
        <v>8.4216670989990199</v>
      </c>
      <c r="F153" s="1">
        <v>38.788074493408203</v>
      </c>
      <c r="G153" s="1">
        <v>491.245361328125</v>
      </c>
      <c r="H153" s="1">
        <v>22.7439994812012</v>
      </c>
      <c r="I153" s="1">
        <v>1.03199994564056</v>
      </c>
      <c r="J153" s="1">
        <v>21.711999893188501</v>
      </c>
      <c r="K153" s="1">
        <v>6.0060000419616699</v>
      </c>
      <c r="L153" s="1">
        <v>17.145999908447301</v>
      </c>
      <c r="M153" s="1">
        <v>17.2426662445068</v>
      </c>
      <c r="N153" s="1">
        <v>5.28466701507568</v>
      </c>
      <c r="O153" s="1">
        <v>856</v>
      </c>
      <c r="P153" s="1">
        <v>90</v>
      </c>
      <c r="Q153" s="1">
        <v>43</v>
      </c>
      <c r="R153" s="1">
        <v>25.2200107574463</v>
      </c>
      <c r="S153" s="1">
        <v>262</v>
      </c>
      <c r="T153" s="1">
        <v>143</v>
      </c>
      <c r="U153" s="1">
        <v>143</v>
      </c>
      <c r="V153" s="1">
        <v>250</v>
      </c>
    </row>
    <row r="154" spans="1:22">
      <c r="A154" s="1" t="s">
        <v>307</v>
      </c>
      <c r="B154" s="1">
        <v>39.466666670000002</v>
      </c>
      <c r="C154" s="1">
        <v>-1.3333333300000001</v>
      </c>
      <c r="D154" s="1">
        <v>13.903500556945801</v>
      </c>
      <c r="E154" s="1">
        <v>12.824999809265099</v>
      </c>
      <c r="F154" s="1">
        <v>40.5957221984863</v>
      </c>
      <c r="G154" s="1">
        <v>669.85479736328102</v>
      </c>
      <c r="H154" s="1">
        <v>31.920000076293899</v>
      </c>
      <c r="I154" s="1">
        <v>0.32800000905990601</v>
      </c>
      <c r="J154" s="1">
        <v>31.5920009613037</v>
      </c>
      <c r="K154" s="1">
        <v>15.78600025177</v>
      </c>
      <c r="L154" s="1">
        <v>22.666000366210898</v>
      </c>
      <c r="M154" s="1">
        <v>22.666000366210898</v>
      </c>
      <c r="N154" s="1">
        <v>6.3466668128967303</v>
      </c>
      <c r="O154" s="1">
        <v>378</v>
      </c>
      <c r="P154" s="1">
        <v>46</v>
      </c>
      <c r="Q154" s="1">
        <v>15</v>
      </c>
      <c r="R154" s="1">
        <v>31.8819770812988</v>
      </c>
      <c r="S154" s="1">
        <v>125</v>
      </c>
      <c r="T154" s="1">
        <v>69</v>
      </c>
      <c r="U154" s="1">
        <v>69</v>
      </c>
      <c r="V154" s="1">
        <v>80</v>
      </c>
    </row>
    <row r="155" spans="1:22">
      <c r="A155" s="1" t="s">
        <v>309</v>
      </c>
      <c r="B155" s="1">
        <v>39.466666670000002</v>
      </c>
      <c r="C155" s="1">
        <v>-1.3333333300000001</v>
      </c>
      <c r="D155" s="1">
        <v>13.903500556945801</v>
      </c>
      <c r="E155" s="1">
        <v>12.824999809265099</v>
      </c>
      <c r="F155" s="1">
        <v>40.5957221984863</v>
      </c>
      <c r="G155" s="1">
        <v>669.85479736328102</v>
      </c>
      <c r="H155" s="1">
        <v>31.920000076293899</v>
      </c>
      <c r="I155" s="1">
        <v>0.32800000905990601</v>
      </c>
      <c r="J155" s="1">
        <v>31.5920009613037</v>
      </c>
      <c r="K155" s="1">
        <v>15.78600025177</v>
      </c>
      <c r="L155" s="1">
        <v>22.666000366210898</v>
      </c>
      <c r="M155" s="1">
        <v>22.666000366210898</v>
      </c>
      <c r="N155" s="1">
        <v>6.3466668128967303</v>
      </c>
      <c r="O155" s="1">
        <v>378</v>
      </c>
      <c r="P155" s="1">
        <v>46</v>
      </c>
      <c r="Q155" s="1">
        <v>15</v>
      </c>
      <c r="R155" s="1">
        <v>31.8819770812988</v>
      </c>
      <c r="S155" s="1">
        <v>125</v>
      </c>
      <c r="T155" s="1">
        <v>69</v>
      </c>
      <c r="U155" s="1">
        <v>69</v>
      </c>
      <c r="V155" s="1">
        <v>80</v>
      </c>
    </row>
    <row r="156" spans="1:22">
      <c r="A156" s="1" t="s">
        <v>311</v>
      </c>
      <c r="B156" s="1">
        <v>39.75</v>
      </c>
      <c r="C156" s="1">
        <v>-0.36666666999999997</v>
      </c>
      <c r="D156" s="1">
        <v>16.3628330230713</v>
      </c>
      <c r="E156" s="1">
        <v>9.9790000915527308</v>
      </c>
      <c r="F156" s="1">
        <v>40.446659088134801</v>
      </c>
      <c r="G156" s="1">
        <v>544.21588134765602</v>
      </c>
      <c r="H156" s="1">
        <v>29.579999923706101</v>
      </c>
      <c r="I156" s="1">
        <v>4.9079999923706099</v>
      </c>
      <c r="J156" s="1">
        <v>24.672000885009801</v>
      </c>
      <c r="K156" s="1">
        <v>17.424667358398398</v>
      </c>
      <c r="L156" s="1">
        <v>23.2513332366943</v>
      </c>
      <c r="M156" s="1">
        <v>23.4766654968262</v>
      </c>
      <c r="N156" s="1">
        <v>10.2613334655762</v>
      </c>
      <c r="O156" s="1">
        <v>427</v>
      </c>
      <c r="P156" s="1">
        <v>68</v>
      </c>
      <c r="Q156" s="1">
        <v>13</v>
      </c>
      <c r="R156" s="1">
        <v>39.893192291259801</v>
      </c>
      <c r="S156" s="1">
        <v>158</v>
      </c>
      <c r="T156" s="1">
        <v>61</v>
      </c>
      <c r="U156" s="1">
        <v>86</v>
      </c>
      <c r="V156" s="1">
        <v>104</v>
      </c>
    </row>
    <row r="157" spans="1:22">
      <c r="A157" s="1" t="s">
        <v>313</v>
      </c>
      <c r="B157" s="1">
        <v>40.033333329999998</v>
      </c>
      <c r="C157" s="1">
        <v>-1.26666667</v>
      </c>
      <c r="D157" s="1">
        <v>12.6809997558594</v>
      </c>
      <c r="E157" s="1">
        <v>12.8773336410522</v>
      </c>
      <c r="F157" s="1">
        <v>40.653282165527301</v>
      </c>
      <c r="G157" s="1">
        <v>668.17468261718795</v>
      </c>
      <c r="H157" s="1">
        <v>30.899999618530298</v>
      </c>
      <c r="I157" s="1">
        <v>-0.77600002288818404</v>
      </c>
      <c r="J157" s="1">
        <v>31.675998687744102</v>
      </c>
      <c r="K157" s="1">
        <v>14.649333953857401</v>
      </c>
      <c r="L157" s="1">
        <v>6.19266653060913</v>
      </c>
      <c r="M157" s="1">
        <v>21.428667068481399</v>
      </c>
      <c r="N157" s="1">
        <v>5.1113333702087402</v>
      </c>
      <c r="O157" s="1">
        <v>386</v>
      </c>
      <c r="P157" s="1">
        <v>53</v>
      </c>
      <c r="Q157" s="1">
        <v>19</v>
      </c>
      <c r="R157" s="1">
        <v>32.033496856689503</v>
      </c>
      <c r="S157" s="1">
        <v>133</v>
      </c>
      <c r="T157" s="1">
        <v>64</v>
      </c>
      <c r="U157" s="1">
        <v>92</v>
      </c>
      <c r="V157" s="1">
        <v>71</v>
      </c>
    </row>
    <row r="158" spans="1:22">
      <c r="A158" s="1" t="s">
        <v>315</v>
      </c>
      <c r="B158" s="1">
        <v>47.25</v>
      </c>
      <c r="C158" s="1">
        <v>19.54</v>
      </c>
      <c r="D158" s="1">
        <v>10.2208337783813</v>
      </c>
      <c r="E158" s="1">
        <v>9.2209997177124006</v>
      </c>
      <c r="F158" s="1">
        <v>30.424310684204102</v>
      </c>
      <c r="G158" s="1">
        <v>810.57232666015602</v>
      </c>
      <c r="H158" s="1">
        <v>26.308000564575199</v>
      </c>
      <c r="I158" s="1">
        <v>-4</v>
      </c>
      <c r="J158" s="1">
        <v>30.308000564575199</v>
      </c>
      <c r="K158" s="1">
        <v>18.356000900268601</v>
      </c>
      <c r="L158" s="1">
        <v>1.75066661834717</v>
      </c>
      <c r="M158" s="1">
        <v>19.8880004882812</v>
      </c>
      <c r="N158" s="1">
        <v>-1.6666650772094699E-2</v>
      </c>
      <c r="O158" s="1">
        <v>516</v>
      </c>
      <c r="P158" s="1">
        <v>59</v>
      </c>
      <c r="Q158" s="1">
        <v>27</v>
      </c>
      <c r="R158" s="1">
        <v>24.3047580718994</v>
      </c>
      <c r="S158" s="1">
        <v>167</v>
      </c>
      <c r="T158" s="1">
        <v>86</v>
      </c>
      <c r="U158" s="1">
        <v>158</v>
      </c>
      <c r="V158" s="1">
        <v>100</v>
      </c>
    </row>
    <row r="159" spans="1:22">
      <c r="A159" s="1" t="s">
        <v>317</v>
      </c>
      <c r="B159" s="1">
        <v>47.4</v>
      </c>
      <c r="C159" s="1">
        <v>19</v>
      </c>
      <c r="D159" s="1">
        <v>11.1920003890991</v>
      </c>
      <c r="E159" s="1">
        <v>8.6406669616699201</v>
      </c>
      <c r="F159" s="1">
        <v>29.286424636840799</v>
      </c>
      <c r="G159" s="1">
        <v>796.82672119140602</v>
      </c>
      <c r="H159" s="1">
        <v>26.912000656127901</v>
      </c>
      <c r="I159" s="1">
        <v>-2.5920000076293901</v>
      </c>
      <c r="J159" s="1">
        <v>29.504001617431602</v>
      </c>
      <c r="K159" s="1">
        <v>19.295333862304702</v>
      </c>
      <c r="L159" s="1">
        <v>2.9126665592193599</v>
      </c>
      <c r="M159" s="1">
        <v>20.846666336059599</v>
      </c>
      <c r="N159" s="1">
        <v>1.2746666669845601</v>
      </c>
      <c r="O159" s="1">
        <v>516</v>
      </c>
      <c r="P159" s="1">
        <v>59</v>
      </c>
      <c r="Q159" s="1">
        <v>27</v>
      </c>
      <c r="R159" s="1">
        <v>23.993644714355501</v>
      </c>
      <c r="S159" s="1">
        <v>166</v>
      </c>
      <c r="T159" s="1">
        <v>87</v>
      </c>
      <c r="U159" s="1">
        <v>157</v>
      </c>
      <c r="V159" s="1">
        <v>100</v>
      </c>
    </row>
    <row r="160" spans="1:22">
      <c r="A160" s="1" t="s">
        <v>319</v>
      </c>
      <c r="B160" s="1">
        <v>23.366666670000001</v>
      </c>
      <c r="C160" s="1">
        <v>-99</v>
      </c>
      <c r="D160" s="1">
        <v>23.451665878295898</v>
      </c>
      <c r="E160" s="1">
        <v>12.890666961669901</v>
      </c>
      <c r="F160" s="1">
        <v>53.214447021484403</v>
      </c>
      <c r="G160" s="1">
        <v>429.7958984375</v>
      </c>
      <c r="H160" s="1">
        <v>34.363998413085902</v>
      </c>
      <c r="I160" s="1">
        <v>10.1400003433228</v>
      </c>
      <c r="J160" s="1">
        <v>24.2239990234375</v>
      </c>
      <c r="K160" s="1">
        <v>27.218666076660199</v>
      </c>
      <c r="L160" s="1">
        <v>19.1966667175293</v>
      </c>
      <c r="M160" s="1">
        <v>27.860000610351602</v>
      </c>
      <c r="N160" s="1">
        <v>17.555334091186499</v>
      </c>
      <c r="O160" s="1">
        <v>827</v>
      </c>
      <c r="P160" s="1">
        <v>149</v>
      </c>
      <c r="Q160" s="1">
        <v>14</v>
      </c>
      <c r="R160" s="1">
        <v>75.983306884765597</v>
      </c>
      <c r="S160" s="1">
        <v>400</v>
      </c>
      <c r="T160" s="1">
        <v>57</v>
      </c>
      <c r="U160" s="1">
        <v>389</v>
      </c>
      <c r="V160" s="1">
        <v>57</v>
      </c>
    </row>
    <row r="161" spans="1:22">
      <c r="A161" s="1" t="s">
        <v>321</v>
      </c>
      <c r="B161" s="1">
        <v>35.916666669999998</v>
      </c>
      <c r="C161" s="1">
        <v>38.083333330000002</v>
      </c>
      <c r="D161" s="1">
        <v>18.095167160034201</v>
      </c>
      <c r="E161" s="1">
        <v>14.557666778564499</v>
      </c>
      <c r="F161" s="1">
        <v>39.7750434875488</v>
      </c>
      <c r="G161" s="1">
        <v>861.381591796875</v>
      </c>
      <c r="H161" s="1">
        <v>37.976001739502003</v>
      </c>
      <c r="I161" s="1">
        <v>1.37599992752075</v>
      </c>
      <c r="J161" s="1">
        <v>36.600002288818402</v>
      </c>
      <c r="K161" s="1">
        <v>7.4693331718444798</v>
      </c>
      <c r="L161" s="1">
        <v>28.653333663940401</v>
      </c>
      <c r="M161" s="1">
        <v>28.653333663940401</v>
      </c>
      <c r="N161" s="1">
        <v>7.4693331718444798</v>
      </c>
      <c r="O161" s="1">
        <v>211</v>
      </c>
      <c r="P161" s="1">
        <v>44</v>
      </c>
      <c r="Q161" s="1">
        <v>0</v>
      </c>
      <c r="R161" s="1">
        <v>82.935951232910199</v>
      </c>
      <c r="S161" s="1">
        <v>112</v>
      </c>
      <c r="T161" s="1">
        <v>1</v>
      </c>
      <c r="U161" s="1">
        <v>1</v>
      </c>
      <c r="V161" s="1">
        <v>112</v>
      </c>
    </row>
    <row r="162" spans="1:22">
      <c r="A162" s="1" t="s">
        <v>323</v>
      </c>
      <c r="B162" s="1">
        <v>32.916666669999998</v>
      </c>
      <c r="C162" s="1">
        <v>36.700000000000003</v>
      </c>
      <c r="D162" s="1">
        <v>15.661999702453601</v>
      </c>
      <c r="E162" s="1">
        <v>14.5926666259766</v>
      </c>
      <c r="F162" s="1">
        <v>43.622703552246101</v>
      </c>
      <c r="G162" s="1">
        <v>733.64752197265602</v>
      </c>
      <c r="H162" s="1">
        <v>33.1119995117188</v>
      </c>
      <c r="I162" s="1">
        <v>-0.34000000357627902</v>
      </c>
      <c r="J162" s="1">
        <v>33.451999664306598</v>
      </c>
      <c r="K162" s="1">
        <v>6.2880001068115199</v>
      </c>
      <c r="L162" s="1">
        <v>24.0026664733887</v>
      </c>
      <c r="M162" s="1">
        <v>24.0026664733887</v>
      </c>
      <c r="N162" s="1">
        <v>6.2880001068115199</v>
      </c>
      <c r="O162" s="1">
        <v>237</v>
      </c>
      <c r="P162" s="1">
        <v>51</v>
      </c>
      <c r="Q162" s="1">
        <v>0</v>
      </c>
      <c r="R162" s="1">
        <v>97.823341369628906</v>
      </c>
      <c r="S162" s="1">
        <v>145</v>
      </c>
      <c r="T162" s="1">
        <v>0</v>
      </c>
      <c r="U162" s="1">
        <v>0</v>
      </c>
      <c r="V162" s="1">
        <v>145</v>
      </c>
    </row>
    <row r="163" spans="1:22">
      <c r="A163" s="1" t="s">
        <v>325</v>
      </c>
      <c r="B163" s="1">
        <v>28.43333333</v>
      </c>
      <c r="C163" s="1">
        <v>-16.366666670000001</v>
      </c>
      <c r="D163" s="1">
        <v>16.242500305175799</v>
      </c>
      <c r="E163" s="1">
        <v>7.7049999237060502</v>
      </c>
      <c r="F163" s="1">
        <v>46.799079895019503</v>
      </c>
      <c r="G163" s="1">
        <v>307.48910522460898</v>
      </c>
      <c r="H163" s="1">
        <v>25.931999206543001</v>
      </c>
      <c r="I163" s="1">
        <v>9.4680004119872994</v>
      </c>
      <c r="J163" s="1">
        <v>16.4639987945557</v>
      </c>
      <c r="K163" s="1">
        <v>13.0700006484985</v>
      </c>
      <c r="L163" s="1">
        <v>19.3206672668457</v>
      </c>
      <c r="M163" s="1">
        <v>20.3920001983643</v>
      </c>
      <c r="N163" s="1">
        <v>12.986666679382299</v>
      </c>
      <c r="O163" s="1">
        <v>402</v>
      </c>
      <c r="P163" s="1">
        <v>74</v>
      </c>
      <c r="Q163" s="1">
        <v>1</v>
      </c>
      <c r="R163" s="1">
        <v>79.172943115234403</v>
      </c>
      <c r="S163" s="1">
        <v>202</v>
      </c>
      <c r="T163" s="1">
        <v>6</v>
      </c>
      <c r="U163" s="1">
        <v>15</v>
      </c>
      <c r="V163" s="1">
        <v>174</v>
      </c>
    </row>
    <row r="164" spans="1:22">
      <c r="A164" s="1" t="s">
        <v>327</v>
      </c>
      <c r="B164" s="1">
        <v>40.31</v>
      </c>
      <c r="C164" s="1">
        <v>-3.19</v>
      </c>
      <c r="D164" s="1">
        <v>13.5903329849243</v>
      </c>
      <c r="E164" s="1">
        <v>12.5833330154419</v>
      </c>
      <c r="F164" s="1">
        <v>38.775218963622997</v>
      </c>
      <c r="G164" s="1">
        <v>703.28875732421898</v>
      </c>
      <c r="H164" s="1">
        <v>32.431999206542997</v>
      </c>
      <c r="I164" s="1">
        <v>-2.00000014156103E-2</v>
      </c>
      <c r="J164" s="1">
        <v>32.451999664306598</v>
      </c>
      <c r="K164" s="1">
        <v>9.4279994964599592</v>
      </c>
      <c r="L164" s="1">
        <v>22.791999816894499</v>
      </c>
      <c r="M164" s="1">
        <v>22.791999816894499</v>
      </c>
      <c r="N164" s="1">
        <v>5.7053332328796396</v>
      </c>
      <c r="O164" s="1">
        <v>428</v>
      </c>
      <c r="P164" s="1">
        <v>57</v>
      </c>
      <c r="Q164" s="1">
        <v>9</v>
      </c>
      <c r="R164" s="1">
        <v>42.095737457275398</v>
      </c>
      <c r="S164" s="1">
        <v>160</v>
      </c>
      <c r="T164" s="1">
        <v>47</v>
      </c>
      <c r="U164" s="1">
        <v>47</v>
      </c>
      <c r="V164" s="1">
        <v>129</v>
      </c>
    </row>
    <row r="165" spans="1:22">
      <c r="A165" s="1" t="s">
        <v>329</v>
      </c>
      <c r="B165" s="1">
        <v>28.309722220000001</v>
      </c>
      <c r="C165" s="1">
        <v>-97.376388890000001</v>
      </c>
      <c r="D165" s="1">
        <v>21.611000061035199</v>
      </c>
      <c r="E165" s="1">
        <v>11.430666923522899</v>
      </c>
      <c r="F165" s="1">
        <v>40.976001739502003</v>
      </c>
      <c r="G165" s="1">
        <v>603.70465087890602</v>
      </c>
      <c r="H165" s="1">
        <v>34.412002563476598</v>
      </c>
      <c r="I165" s="1">
        <v>6.5159997940063503</v>
      </c>
      <c r="J165" s="1">
        <v>27.896003723144499</v>
      </c>
      <c r="K165" s="1">
        <v>26.219333648681602</v>
      </c>
      <c r="L165" s="1">
        <v>15.189999580383301</v>
      </c>
      <c r="M165" s="1">
        <v>28.546667098998999</v>
      </c>
      <c r="N165" s="1">
        <v>13.719332695007299</v>
      </c>
      <c r="O165" s="1">
        <v>910</v>
      </c>
      <c r="P165" s="1">
        <v>146</v>
      </c>
      <c r="Q165" s="1">
        <v>38</v>
      </c>
      <c r="R165" s="1">
        <v>41.599876403808601</v>
      </c>
      <c r="S165" s="1">
        <v>327</v>
      </c>
      <c r="T165" s="1">
        <v>143</v>
      </c>
      <c r="U165" s="1">
        <v>270</v>
      </c>
      <c r="V165" s="1">
        <v>150</v>
      </c>
    </row>
    <row r="166" spans="1:22">
      <c r="A166" s="1" t="s">
        <v>331</v>
      </c>
      <c r="B166" s="1">
        <v>42.53</v>
      </c>
      <c r="C166" s="1">
        <v>-76.58</v>
      </c>
      <c r="D166" s="1">
        <v>8.7325000762939506</v>
      </c>
      <c r="E166" s="1">
        <v>10.5869998931885</v>
      </c>
      <c r="F166" s="1">
        <v>29.572626113891602</v>
      </c>
      <c r="G166" s="1">
        <v>923.179443359375</v>
      </c>
      <c r="H166" s="1">
        <v>27.284000396728501</v>
      </c>
      <c r="I166" s="1">
        <v>-8.5159997940063494</v>
      </c>
      <c r="J166" s="1">
        <v>35.799999237060497</v>
      </c>
      <c r="K166" s="1">
        <v>19.967332839965799</v>
      </c>
      <c r="L166" s="1">
        <v>-2.0466666221618701</v>
      </c>
      <c r="M166" s="1">
        <v>19.967332839965799</v>
      </c>
      <c r="N166" s="1">
        <v>-2.7339999675750701</v>
      </c>
      <c r="O166" s="1">
        <v>892</v>
      </c>
      <c r="P166" s="1">
        <v>94</v>
      </c>
      <c r="Q166" s="1">
        <v>49</v>
      </c>
      <c r="R166" s="1">
        <v>20.1500854492188</v>
      </c>
      <c r="S166" s="1">
        <v>264</v>
      </c>
      <c r="T166" s="1">
        <v>159</v>
      </c>
      <c r="U166" s="1">
        <v>264</v>
      </c>
      <c r="V166" s="1">
        <v>165</v>
      </c>
    </row>
    <row r="167" spans="1:22">
      <c r="A167" s="1" t="s">
        <v>333</v>
      </c>
      <c r="B167" s="1">
        <v>38.909999999999997</v>
      </c>
      <c r="C167" s="1">
        <v>-76.959999999999994</v>
      </c>
      <c r="D167" s="1">
        <v>13.847332954406699</v>
      </c>
      <c r="E167" s="1">
        <v>11.5946664810181</v>
      </c>
      <c r="F167" s="1">
        <v>32.846080780029297</v>
      </c>
      <c r="G167" s="1">
        <v>889.14318847656205</v>
      </c>
      <c r="H167" s="1">
        <v>31.620000839233398</v>
      </c>
      <c r="I167" s="1">
        <v>-3.6800000667571999</v>
      </c>
      <c r="J167" s="1">
        <v>35.299999237060497</v>
      </c>
      <c r="K167" s="1">
        <v>22.530666351318398</v>
      </c>
      <c r="L167" s="1">
        <v>2.7213332653045699</v>
      </c>
      <c r="M167" s="1">
        <v>24.663999557495099</v>
      </c>
      <c r="N167" s="1">
        <v>2.7213332653045699</v>
      </c>
      <c r="O167" s="1">
        <v>1062</v>
      </c>
      <c r="P167" s="1">
        <v>106</v>
      </c>
      <c r="Q167" s="1">
        <v>70</v>
      </c>
      <c r="R167" s="1">
        <v>11.981904983520501</v>
      </c>
      <c r="S167" s="1">
        <v>298</v>
      </c>
      <c r="T167" s="1">
        <v>231</v>
      </c>
      <c r="U167" s="1">
        <v>289</v>
      </c>
      <c r="V167" s="1">
        <v>231</v>
      </c>
    </row>
    <row r="168" spans="1:22">
      <c r="A168" s="1" t="s">
        <v>335</v>
      </c>
      <c r="B168" s="1">
        <v>38.909999999999997</v>
      </c>
      <c r="C168" s="1">
        <v>-76.959999999999994</v>
      </c>
      <c r="D168" s="1">
        <v>13.847332954406699</v>
      </c>
      <c r="E168" s="1">
        <v>11.5946664810181</v>
      </c>
      <c r="F168" s="1">
        <v>32.846080780029297</v>
      </c>
      <c r="G168" s="1">
        <v>889.14318847656205</v>
      </c>
      <c r="H168" s="1">
        <v>31.620000839233398</v>
      </c>
      <c r="I168" s="1">
        <v>-3.6800000667571999</v>
      </c>
      <c r="J168" s="1">
        <v>35.299999237060497</v>
      </c>
      <c r="K168" s="1">
        <v>22.530666351318398</v>
      </c>
      <c r="L168" s="1">
        <v>2.7213332653045699</v>
      </c>
      <c r="M168" s="1">
        <v>24.663999557495099</v>
      </c>
      <c r="N168" s="1">
        <v>2.7213332653045699</v>
      </c>
      <c r="O168" s="1">
        <v>1062</v>
      </c>
      <c r="P168" s="1">
        <v>106</v>
      </c>
      <c r="Q168" s="1">
        <v>70</v>
      </c>
      <c r="R168" s="1">
        <v>11.981904983520501</v>
      </c>
      <c r="S168" s="1">
        <v>298</v>
      </c>
      <c r="T168" s="1">
        <v>231</v>
      </c>
      <c r="U168" s="1">
        <v>289</v>
      </c>
      <c r="V168" s="1">
        <v>231</v>
      </c>
    </row>
    <row r="169" spans="1:22">
      <c r="A169" s="1" t="s">
        <v>337</v>
      </c>
      <c r="B169" s="1">
        <v>38.909999999999997</v>
      </c>
      <c r="C169" s="1">
        <v>-76.959999999999994</v>
      </c>
      <c r="D169" s="1">
        <v>13.847332954406699</v>
      </c>
      <c r="E169" s="1">
        <v>11.5946664810181</v>
      </c>
      <c r="F169" s="1">
        <v>32.846080780029297</v>
      </c>
      <c r="G169" s="1">
        <v>889.14318847656205</v>
      </c>
      <c r="H169" s="1">
        <v>31.620000839233398</v>
      </c>
      <c r="I169" s="1">
        <v>-3.6800000667571999</v>
      </c>
      <c r="J169" s="1">
        <v>35.299999237060497</v>
      </c>
      <c r="K169" s="1">
        <v>22.530666351318398</v>
      </c>
      <c r="L169" s="1">
        <v>2.7213332653045699</v>
      </c>
      <c r="M169" s="1">
        <v>24.663999557495099</v>
      </c>
      <c r="N169" s="1">
        <v>2.7213332653045699</v>
      </c>
      <c r="O169" s="1">
        <v>1062</v>
      </c>
      <c r="P169" s="1">
        <v>106</v>
      </c>
      <c r="Q169" s="1">
        <v>70</v>
      </c>
      <c r="R169" s="1">
        <v>11.981904983520501</v>
      </c>
      <c r="S169" s="1">
        <v>298</v>
      </c>
      <c r="T169" s="1">
        <v>231</v>
      </c>
      <c r="U169" s="1">
        <v>289</v>
      </c>
      <c r="V169" s="1">
        <v>231</v>
      </c>
    </row>
    <row r="170" spans="1:22">
      <c r="A170" s="1" t="s">
        <v>339</v>
      </c>
      <c r="B170" s="1">
        <v>16.783333330000001</v>
      </c>
      <c r="C170" s="1">
        <v>-92.683333329999996</v>
      </c>
      <c r="D170" s="1">
        <v>14.8664999008179</v>
      </c>
      <c r="E170" s="1">
        <v>13.6976671218872</v>
      </c>
      <c r="F170" s="1">
        <v>71.090232849121094</v>
      </c>
      <c r="G170" s="1">
        <v>152.39328002929699</v>
      </c>
      <c r="H170" s="1">
        <v>23.724000930786101</v>
      </c>
      <c r="I170" s="1">
        <v>4.4559998512268102</v>
      </c>
      <c r="J170" s="1">
        <v>19.268001556396499</v>
      </c>
      <c r="K170" s="1">
        <v>16.180667877197301</v>
      </c>
      <c r="L170" s="1">
        <v>12.7239999771118</v>
      </c>
      <c r="M170" s="1">
        <v>16.319334030151399</v>
      </c>
      <c r="N170" s="1">
        <v>12.7239999771118</v>
      </c>
      <c r="O170" s="1">
        <v>1099</v>
      </c>
      <c r="P170" s="1">
        <v>221</v>
      </c>
      <c r="Q170" s="1">
        <v>10</v>
      </c>
      <c r="R170" s="1">
        <v>86.465644836425795</v>
      </c>
      <c r="S170" s="1">
        <v>541</v>
      </c>
      <c r="T170" s="1">
        <v>35</v>
      </c>
      <c r="U170" s="1">
        <v>491</v>
      </c>
      <c r="V170" s="1">
        <v>35</v>
      </c>
    </row>
    <row r="171" spans="1:22">
      <c r="A171" s="1" t="s">
        <v>341</v>
      </c>
      <c r="B171" s="1">
        <v>17.32</v>
      </c>
      <c r="C171" s="1">
        <v>78.209999999999994</v>
      </c>
      <c r="D171" s="1">
        <v>26.2043342590332</v>
      </c>
      <c r="E171" s="1">
        <v>12.6753330230713</v>
      </c>
      <c r="F171" s="1">
        <v>48.743782043457003</v>
      </c>
      <c r="G171" s="1">
        <v>349.08267211914102</v>
      </c>
      <c r="H171" s="1">
        <v>39.700000762939503</v>
      </c>
      <c r="I171" s="1">
        <v>13.6960000991821</v>
      </c>
      <c r="J171" s="1">
        <v>26.004001617431602</v>
      </c>
      <c r="K171" s="1">
        <v>25.7773342132568</v>
      </c>
      <c r="L171" s="1">
        <v>22.774000167846701</v>
      </c>
      <c r="M171" s="1">
        <v>30.816667556762699</v>
      </c>
      <c r="N171" s="1">
        <v>22.0186672210693</v>
      </c>
      <c r="O171" s="1">
        <v>786</v>
      </c>
      <c r="P171" s="1">
        <v>190</v>
      </c>
      <c r="Q171" s="1">
        <v>1</v>
      </c>
      <c r="R171" s="1">
        <v>112.486282348633</v>
      </c>
      <c r="S171" s="1">
        <v>535</v>
      </c>
      <c r="T171" s="1">
        <v>7</v>
      </c>
      <c r="U171" s="1">
        <v>146</v>
      </c>
      <c r="V171" s="1">
        <v>17</v>
      </c>
    </row>
    <row r="172" spans="1:22">
      <c r="A172" s="1" t="s">
        <v>343</v>
      </c>
      <c r="B172" s="1">
        <v>43.25</v>
      </c>
      <c r="C172" s="1">
        <v>76.95</v>
      </c>
      <c r="D172" s="1">
        <v>9.1941671371459996</v>
      </c>
      <c r="E172" s="1">
        <v>11.019666671752899</v>
      </c>
      <c r="F172" s="1">
        <v>27.623750686645501</v>
      </c>
      <c r="G172" s="1">
        <v>1069.12609863281</v>
      </c>
      <c r="H172" s="1">
        <v>29.5359992980957</v>
      </c>
      <c r="I172" s="1">
        <v>-10.355999946594199</v>
      </c>
      <c r="J172" s="1">
        <v>39.891998291015597</v>
      </c>
      <c r="K172" s="1">
        <v>9.4300003051757795</v>
      </c>
      <c r="L172" s="1">
        <v>20.823999404907202</v>
      </c>
      <c r="M172" s="1">
        <v>22.054000854492202</v>
      </c>
      <c r="N172" s="1">
        <v>-4.1900000572204599</v>
      </c>
      <c r="O172" s="1">
        <v>542</v>
      </c>
      <c r="P172" s="1">
        <v>88</v>
      </c>
      <c r="Q172" s="1">
        <v>26</v>
      </c>
      <c r="R172" s="1">
        <v>44.867389678955099</v>
      </c>
      <c r="S172" s="1">
        <v>219</v>
      </c>
      <c r="T172" s="1">
        <v>88</v>
      </c>
      <c r="U172" s="1">
        <v>109</v>
      </c>
      <c r="V172" s="1">
        <v>93</v>
      </c>
    </row>
    <row r="173" spans="1:22">
      <c r="A173" s="1" t="s">
        <v>345</v>
      </c>
      <c r="B173" s="1">
        <v>43.25</v>
      </c>
      <c r="C173" s="1">
        <v>76.95</v>
      </c>
      <c r="D173" s="1">
        <v>9.1941671371459996</v>
      </c>
      <c r="E173" s="1">
        <v>11.019666671752899</v>
      </c>
      <c r="F173" s="1">
        <v>27.623750686645501</v>
      </c>
      <c r="G173" s="1">
        <v>1069.12609863281</v>
      </c>
      <c r="H173" s="1">
        <v>29.5359992980957</v>
      </c>
      <c r="I173" s="1">
        <v>-10.355999946594199</v>
      </c>
      <c r="J173" s="1">
        <v>39.891998291015597</v>
      </c>
      <c r="K173" s="1">
        <v>9.4300003051757795</v>
      </c>
      <c r="L173" s="1">
        <v>20.823999404907202</v>
      </c>
      <c r="M173" s="1">
        <v>22.054000854492202</v>
      </c>
      <c r="N173" s="1">
        <v>-4.1900000572204599</v>
      </c>
      <c r="O173" s="1">
        <v>542</v>
      </c>
      <c r="P173" s="1">
        <v>88</v>
      </c>
      <c r="Q173" s="1">
        <v>26</v>
      </c>
      <c r="R173" s="1">
        <v>44.867389678955099</v>
      </c>
      <c r="S173" s="1">
        <v>219</v>
      </c>
      <c r="T173" s="1">
        <v>88</v>
      </c>
      <c r="U173" s="1">
        <v>109</v>
      </c>
      <c r="V173" s="1">
        <v>93</v>
      </c>
    </row>
    <row r="174" spans="1:22">
      <c r="A174" s="1" t="s">
        <v>347</v>
      </c>
      <c r="B174" s="1">
        <v>59.55</v>
      </c>
      <c r="C174" s="1">
        <v>30.25</v>
      </c>
      <c r="D174" s="1">
        <v>4.2723331451415998</v>
      </c>
      <c r="E174" s="1">
        <v>7.4213333129882804</v>
      </c>
      <c r="F174" s="1">
        <v>23.041894912719702</v>
      </c>
      <c r="G174" s="1">
        <v>896.472900390625</v>
      </c>
      <c r="H174" s="1">
        <v>21.2439994812012</v>
      </c>
      <c r="I174" s="1">
        <v>-10.96399974823</v>
      </c>
      <c r="J174" s="1">
        <v>32.208000183105497</v>
      </c>
      <c r="K174" s="1">
        <v>13.902000427246101</v>
      </c>
      <c r="L174" s="1">
        <v>-2.0099999904632599</v>
      </c>
      <c r="M174" s="1">
        <v>15.421333312988301</v>
      </c>
      <c r="N174" s="1">
        <v>-6.7113332748413104</v>
      </c>
      <c r="O174" s="1">
        <v>653</v>
      </c>
      <c r="P174" s="1">
        <v>81</v>
      </c>
      <c r="Q174" s="1">
        <v>30</v>
      </c>
      <c r="R174" s="1">
        <v>32.017269134521499</v>
      </c>
      <c r="S174" s="1">
        <v>230</v>
      </c>
      <c r="T174" s="1">
        <v>102</v>
      </c>
      <c r="U174" s="1">
        <v>228</v>
      </c>
      <c r="V174" s="1">
        <v>120</v>
      </c>
    </row>
    <row r="175" spans="1:22">
      <c r="A175" s="1" t="s">
        <v>349</v>
      </c>
      <c r="B175" s="1">
        <v>46.98</v>
      </c>
      <c r="C175" s="1">
        <v>28.89</v>
      </c>
      <c r="D175" s="1">
        <v>10.263333320617701</v>
      </c>
      <c r="E175" s="1">
        <v>8.40533351898193</v>
      </c>
      <c r="F175" s="1">
        <v>26.605892181396499</v>
      </c>
      <c r="G175" s="1">
        <v>892.34228515625</v>
      </c>
      <c r="H175" s="1">
        <v>26.788000106811499</v>
      </c>
      <c r="I175" s="1">
        <v>-4.8039999008178702</v>
      </c>
      <c r="J175" s="1">
        <v>31.591999053955099</v>
      </c>
      <c r="K175" s="1">
        <v>19.440666198730501</v>
      </c>
      <c r="L175" s="1">
        <v>0.35133332014083901</v>
      </c>
      <c r="M175" s="1">
        <v>21.015333175659201</v>
      </c>
      <c r="N175" s="1">
        <v>-0.82400000095367398</v>
      </c>
      <c r="O175" s="1">
        <v>542</v>
      </c>
      <c r="P175" s="1">
        <v>74</v>
      </c>
      <c r="Q175" s="1">
        <v>31</v>
      </c>
      <c r="R175" s="1">
        <v>30.921506881713899</v>
      </c>
      <c r="S175" s="1">
        <v>197</v>
      </c>
      <c r="T175" s="1">
        <v>99</v>
      </c>
      <c r="U175" s="1">
        <v>193</v>
      </c>
      <c r="V175" s="1">
        <v>105</v>
      </c>
    </row>
    <row r="176" spans="1:22">
      <c r="A176" s="1" t="s">
        <v>351</v>
      </c>
      <c r="B176" s="1">
        <v>27.2</v>
      </c>
      <c r="C176" s="1">
        <v>81.333333330000002</v>
      </c>
      <c r="D176" s="1">
        <v>25.134332656860401</v>
      </c>
      <c r="E176" s="1">
        <v>12.533332824706999</v>
      </c>
      <c r="F176" s="1">
        <v>40.46142578125</v>
      </c>
      <c r="G176" s="1">
        <v>606.76654052734398</v>
      </c>
      <c r="H176" s="1">
        <v>39.476001739502003</v>
      </c>
      <c r="I176" s="1">
        <v>8.5</v>
      </c>
      <c r="J176" s="1">
        <v>30.976001739501999</v>
      </c>
      <c r="K176" s="1">
        <v>29.0086669921875</v>
      </c>
      <c r="L176" s="1">
        <v>23.769998550415</v>
      </c>
      <c r="M176" s="1">
        <v>31.350666046142599</v>
      </c>
      <c r="N176" s="1">
        <v>16.6879997253418</v>
      </c>
      <c r="O176" s="1">
        <v>1062</v>
      </c>
      <c r="P176" s="1">
        <v>316</v>
      </c>
      <c r="Q176" s="1">
        <v>1</v>
      </c>
      <c r="R176" s="1">
        <v>129.66102600097699</v>
      </c>
      <c r="S176" s="1">
        <v>788</v>
      </c>
      <c r="T176" s="1">
        <v>24</v>
      </c>
      <c r="U176" s="1">
        <v>454</v>
      </c>
      <c r="V176" s="1">
        <v>48</v>
      </c>
    </row>
    <row r="177" spans="1:22">
      <c r="A177" s="1" t="s">
        <v>352</v>
      </c>
      <c r="B177" s="1">
        <v>40.299999999999997</v>
      </c>
      <c r="C177" s="1">
        <v>-105.05</v>
      </c>
      <c r="D177" s="1">
        <v>9.3916664123535192</v>
      </c>
      <c r="E177" s="1">
        <v>16.872667312622099</v>
      </c>
      <c r="F177" s="1">
        <v>40.462032318115199</v>
      </c>
      <c r="G177" s="1">
        <v>891.706787109375</v>
      </c>
      <c r="H177" s="1">
        <v>30.791999816894499</v>
      </c>
      <c r="I177" s="1">
        <v>-10.9079999923706</v>
      </c>
      <c r="J177" s="1">
        <v>41.700000762939503</v>
      </c>
      <c r="K177" s="1">
        <v>13.804666519165</v>
      </c>
      <c r="L177" s="1">
        <v>-1.44133341312408</v>
      </c>
      <c r="M177" s="1">
        <v>20.600666046142599</v>
      </c>
      <c r="N177" s="1">
        <v>-1.44133341312408</v>
      </c>
      <c r="O177" s="1">
        <v>407</v>
      </c>
      <c r="P177" s="1">
        <v>67</v>
      </c>
      <c r="Q177" s="1">
        <v>12</v>
      </c>
      <c r="R177" s="1">
        <v>49.3106498718262</v>
      </c>
      <c r="S177" s="1">
        <v>166</v>
      </c>
      <c r="T177" s="1">
        <v>38</v>
      </c>
      <c r="U177" s="1">
        <v>129</v>
      </c>
      <c r="V177" s="1">
        <v>38</v>
      </c>
    </row>
    <row r="178" spans="1:22">
      <c r="A178" s="1" t="s">
        <v>354</v>
      </c>
      <c r="B178" s="1">
        <v>35.682839000000001</v>
      </c>
      <c r="C178" s="1">
        <v>139.759455</v>
      </c>
      <c r="D178" s="1">
        <v>15.7473955154419</v>
      </c>
      <c r="E178" s="1">
        <v>7.5003471374511701</v>
      </c>
      <c r="F178" s="1">
        <v>25.84840965271</v>
      </c>
      <c r="G178" s="1">
        <v>770.04895019531205</v>
      </c>
      <c r="H178" s="1">
        <v>30.4291667938232</v>
      </c>
      <c r="I178" s="1">
        <v>1.4125000238418599</v>
      </c>
      <c r="J178" s="1">
        <v>29.016666412353501</v>
      </c>
      <c r="K178" s="1">
        <v>22.7215270996094</v>
      </c>
      <c r="L178" s="1">
        <v>6.4229168891906703</v>
      </c>
      <c r="M178" s="1">
        <v>25.2395839691162</v>
      </c>
      <c r="N178" s="1">
        <v>6.4229168891906703</v>
      </c>
      <c r="O178" s="1">
        <v>1483</v>
      </c>
      <c r="P178" s="1">
        <v>202</v>
      </c>
      <c r="Q178" s="1">
        <v>48</v>
      </c>
      <c r="R178" s="1">
        <v>40.529457092285199</v>
      </c>
      <c r="S178" s="1">
        <v>527</v>
      </c>
      <c r="T178" s="1">
        <v>166</v>
      </c>
      <c r="U178" s="1">
        <v>510</v>
      </c>
      <c r="V178" s="1">
        <v>166</v>
      </c>
    </row>
    <row r="179" spans="1:22">
      <c r="A179" s="1" t="s">
        <v>357</v>
      </c>
      <c r="B179" s="1">
        <v>36.590000000000003</v>
      </c>
      <c r="C179" s="1">
        <v>-119.52</v>
      </c>
      <c r="D179" s="1">
        <v>17.136499404907202</v>
      </c>
      <c r="E179" s="1">
        <v>14.563666343689</v>
      </c>
      <c r="F179" s="1">
        <v>42.960670471191399</v>
      </c>
      <c r="G179" s="1">
        <v>714.38653564453102</v>
      </c>
      <c r="H179" s="1">
        <v>36.091999053955099</v>
      </c>
      <c r="I179" s="1">
        <v>2.1919999122619598</v>
      </c>
      <c r="J179" s="1">
        <v>33.899997711181598</v>
      </c>
      <c r="K179" s="1">
        <v>10.503333091735801</v>
      </c>
      <c r="L179" s="1">
        <v>25.891332626342798</v>
      </c>
      <c r="M179" s="1">
        <v>25.891332626342798</v>
      </c>
      <c r="N179" s="1">
        <v>8.5460004806518608</v>
      </c>
      <c r="O179" s="1">
        <v>299</v>
      </c>
      <c r="P179" s="1">
        <v>57</v>
      </c>
      <c r="Q179" s="1">
        <v>0</v>
      </c>
      <c r="R179" s="1">
        <v>87.129257202148395</v>
      </c>
      <c r="S179" s="1">
        <v>168</v>
      </c>
      <c r="T179" s="1">
        <v>3</v>
      </c>
      <c r="U179" s="1">
        <v>3</v>
      </c>
      <c r="V179" s="1">
        <v>152</v>
      </c>
    </row>
    <row r="180" spans="1:22">
      <c r="A180" s="1" t="s">
        <v>359</v>
      </c>
      <c r="B180" s="1">
        <v>52.97</v>
      </c>
      <c r="C180" s="1">
        <v>-1.1599999999999999</v>
      </c>
      <c r="D180" s="1">
        <v>9.7368335723877006</v>
      </c>
      <c r="E180" s="1">
        <v>7.82633304595947</v>
      </c>
      <c r="F180" s="1">
        <v>37.432243347167997</v>
      </c>
      <c r="G180" s="1">
        <v>479.17584228515602</v>
      </c>
      <c r="H180" s="1">
        <v>22.059999465942401</v>
      </c>
      <c r="I180" s="1">
        <v>1.15200006961823</v>
      </c>
      <c r="J180" s="1">
        <v>20.9079990386963</v>
      </c>
      <c r="K180" s="1">
        <v>5.1420001983642596</v>
      </c>
      <c r="L180" s="1">
        <v>6.1040000915527299</v>
      </c>
      <c r="M180" s="1">
        <v>15.987333297729499</v>
      </c>
      <c r="N180" s="1">
        <v>4.2893333435058603</v>
      </c>
      <c r="O180" s="1">
        <v>643</v>
      </c>
      <c r="P180" s="1">
        <v>63</v>
      </c>
      <c r="Q180" s="1">
        <v>46</v>
      </c>
      <c r="R180" s="1">
        <v>10.695743560791</v>
      </c>
      <c r="S180" s="1">
        <v>180</v>
      </c>
      <c r="T180" s="1">
        <v>143</v>
      </c>
      <c r="U180" s="1">
        <v>162</v>
      </c>
      <c r="V180" s="1">
        <v>168</v>
      </c>
    </row>
    <row r="181" spans="1:22">
      <c r="A181" s="1" t="s">
        <v>361</v>
      </c>
      <c r="B181" s="1">
        <v>48.19</v>
      </c>
      <c r="C181" s="1">
        <v>16.2</v>
      </c>
      <c r="D181" s="1">
        <v>9.0868330001831108</v>
      </c>
      <c r="E181" s="1">
        <v>8.1736669540405291</v>
      </c>
      <c r="F181" s="1">
        <v>30.085639953613299</v>
      </c>
      <c r="G181" s="1">
        <v>720.84600830078102</v>
      </c>
      <c r="H181" s="1">
        <v>23.724000930786101</v>
      </c>
      <c r="I181" s="1">
        <v>-3.4440000057220499</v>
      </c>
      <c r="J181" s="1">
        <v>27.1680011749268</v>
      </c>
      <c r="K181" s="1">
        <v>17.957332611083999</v>
      </c>
      <c r="L181" s="1">
        <v>0.21999995410442399</v>
      </c>
      <c r="M181" s="1">
        <v>17.957332611083999</v>
      </c>
      <c r="N181" s="1">
        <v>0.21999995410442399</v>
      </c>
      <c r="O181" s="1">
        <v>620</v>
      </c>
      <c r="P181" s="1">
        <v>77</v>
      </c>
      <c r="Q181" s="1">
        <v>32</v>
      </c>
      <c r="R181" s="1">
        <v>30.047084808349599</v>
      </c>
      <c r="S181" s="1">
        <v>219</v>
      </c>
      <c r="T181" s="1">
        <v>104</v>
      </c>
      <c r="U181" s="1">
        <v>219</v>
      </c>
      <c r="V181" s="1">
        <v>104</v>
      </c>
    </row>
    <row r="182" spans="1:22">
      <c r="A182" s="1" t="s">
        <v>363</v>
      </c>
      <c r="B182" s="1">
        <v>47.25</v>
      </c>
      <c r="C182" s="1">
        <v>19.54</v>
      </c>
      <c r="D182" s="1">
        <v>10.2208337783813</v>
      </c>
      <c r="E182" s="1">
        <v>9.2209997177124006</v>
      </c>
      <c r="F182" s="1">
        <v>30.424310684204102</v>
      </c>
      <c r="G182" s="1">
        <v>810.57232666015602</v>
      </c>
      <c r="H182" s="1">
        <v>26.308000564575199</v>
      </c>
      <c r="I182" s="1">
        <v>-4</v>
      </c>
      <c r="J182" s="1">
        <v>30.308000564575199</v>
      </c>
      <c r="K182" s="1">
        <v>18.356000900268601</v>
      </c>
      <c r="L182" s="1">
        <v>1.75066661834717</v>
      </c>
      <c r="M182" s="1">
        <v>19.8880004882812</v>
      </c>
      <c r="N182" s="1">
        <v>-1.6666650772094699E-2</v>
      </c>
      <c r="O182" s="1">
        <v>516</v>
      </c>
      <c r="P182" s="1">
        <v>59</v>
      </c>
      <c r="Q182" s="1">
        <v>27</v>
      </c>
      <c r="R182" s="1">
        <v>24.3047580718994</v>
      </c>
      <c r="S182" s="1">
        <v>167</v>
      </c>
      <c r="T182" s="1">
        <v>86</v>
      </c>
      <c r="U182" s="1">
        <v>158</v>
      </c>
      <c r="V182" s="1">
        <v>100</v>
      </c>
    </row>
    <row r="183" spans="1:22">
      <c r="A183" s="1" t="s">
        <v>365</v>
      </c>
      <c r="B183" s="1" t="s">
        <v>25</v>
      </c>
      <c r="C183" s="1" t="s">
        <v>25</v>
      </c>
      <c r="D183" s="1" t="s">
        <v>25</v>
      </c>
      <c r="E183" s="1" t="s">
        <v>25</v>
      </c>
      <c r="F183" s="1" t="s">
        <v>25</v>
      </c>
      <c r="G183" s="1" t="s">
        <v>25</v>
      </c>
      <c r="H183" s="1" t="s">
        <v>25</v>
      </c>
      <c r="I183" s="1" t="s">
        <v>25</v>
      </c>
      <c r="J183" s="1" t="s">
        <v>25</v>
      </c>
      <c r="K183" s="1" t="s">
        <v>25</v>
      </c>
      <c r="L183" s="1" t="s">
        <v>25</v>
      </c>
      <c r="M183" s="1" t="s">
        <v>25</v>
      </c>
      <c r="N183" s="1" t="s">
        <v>25</v>
      </c>
      <c r="O183" s="1" t="s">
        <v>25</v>
      </c>
      <c r="P183" s="1" t="s">
        <v>25</v>
      </c>
      <c r="Q183" s="1" t="s">
        <v>25</v>
      </c>
      <c r="R183" s="1" t="s">
        <v>25</v>
      </c>
      <c r="S183" s="1" t="s">
        <v>25</v>
      </c>
      <c r="T183" s="1" t="s">
        <v>25</v>
      </c>
      <c r="U183" s="1" t="s">
        <v>25</v>
      </c>
      <c r="V183" s="1" t="s">
        <v>25</v>
      </c>
    </row>
    <row r="184" spans="1:22">
      <c r="A184" s="1" t="s">
        <v>367</v>
      </c>
      <c r="B184" s="1" t="s">
        <v>25</v>
      </c>
      <c r="C184" s="1" t="s">
        <v>25</v>
      </c>
      <c r="D184" s="1" t="s">
        <v>25</v>
      </c>
      <c r="E184" s="1" t="s">
        <v>25</v>
      </c>
      <c r="F184" s="1" t="s">
        <v>25</v>
      </c>
      <c r="G184" s="1" t="s">
        <v>25</v>
      </c>
      <c r="H184" s="1" t="s">
        <v>25</v>
      </c>
      <c r="I184" s="1" t="s">
        <v>25</v>
      </c>
      <c r="J184" s="1" t="s">
        <v>25</v>
      </c>
      <c r="K184" s="1" t="s">
        <v>25</v>
      </c>
      <c r="L184" s="1" t="s">
        <v>25</v>
      </c>
      <c r="M184" s="1" t="s">
        <v>25</v>
      </c>
      <c r="N184" s="1" t="s">
        <v>25</v>
      </c>
      <c r="O184" s="1" t="s">
        <v>25</v>
      </c>
      <c r="P184" s="1" t="s">
        <v>25</v>
      </c>
      <c r="Q184" s="1" t="s">
        <v>25</v>
      </c>
      <c r="R184" s="1" t="s">
        <v>25</v>
      </c>
      <c r="S184" s="1" t="s">
        <v>25</v>
      </c>
      <c r="T184" s="1" t="s">
        <v>25</v>
      </c>
      <c r="U184" s="1" t="s">
        <v>25</v>
      </c>
      <c r="V184" s="1" t="s">
        <v>25</v>
      </c>
    </row>
    <row r="185" spans="1:22">
      <c r="A185" s="1" t="s">
        <v>369</v>
      </c>
      <c r="B185" s="1" t="s">
        <v>25</v>
      </c>
      <c r="C185" s="1" t="s">
        <v>25</v>
      </c>
      <c r="D185" s="1" t="s">
        <v>25</v>
      </c>
      <c r="E185" s="1" t="s">
        <v>25</v>
      </c>
      <c r="F185" s="1" t="s">
        <v>25</v>
      </c>
      <c r="G185" s="1" t="s">
        <v>25</v>
      </c>
      <c r="H185" s="1" t="s">
        <v>25</v>
      </c>
      <c r="I185" s="1" t="s">
        <v>25</v>
      </c>
      <c r="J185" s="1" t="s">
        <v>25</v>
      </c>
      <c r="K185" s="1" t="s">
        <v>25</v>
      </c>
      <c r="L185" s="1" t="s">
        <v>25</v>
      </c>
      <c r="M185" s="1" t="s">
        <v>25</v>
      </c>
      <c r="N185" s="1" t="s">
        <v>25</v>
      </c>
      <c r="O185" s="1" t="s">
        <v>25</v>
      </c>
      <c r="P185" s="1" t="s">
        <v>25</v>
      </c>
      <c r="Q185" s="1" t="s">
        <v>25</v>
      </c>
      <c r="R185" s="1" t="s">
        <v>25</v>
      </c>
      <c r="S185" s="1" t="s">
        <v>25</v>
      </c>
      <c r="T185" s="1" t="s">
        <v>25</v>
      </c>
      <c r="U185" s="1" t="s">
        <v>25</v>
      </c>
      <c r="V185" s="1" t="s">
        <v>25</v>
      </c>
    </row>
    <row r="186" spans="1:22">
      <c r="A186" s="1" t="s">
        <v>371</v>
      </c>
      <c r="B186" s="1" t="s">
        <v>25</v>
      </c>
      <c r="C186" s="1" t="s">
        <v>25</v>
      </c>
      <c r="D186" s="1" t="s">
        <v>25</v>
      </c>
      <c r="E186" s="1" t="s">
        <v>25</v>
      </c>
      <c r="F186" s="1" t="s">
        <v>25</v>
      </c>
      <c r="G186" s="1" t="s">
        <v>25</v>
      </c>
      <c r="H186" s="1" t="s">
        <v>25</v>
      </c>
      <c r="I186" s="1" t="s">
        <v>25</v>
      </c>
      <c r="J186" s="1" t="s">
        <v>25</v>
      </c>
      <c r="K186" s="1" t="s">
        <v>25</v>
      </c>
      <c r="L186" s="1" t="s">
        <v>25</v>
      </c>
      <c r="M186" s="1" t="s">
        <v>25</v>
      </c>
      <c r="N186" s="1" t="s">
        <v>25</v>
      </c>
      <c r="O186" s="1" t="s">
        <v>25</v>
      </c>
      <c r="P186" s="1" t="s">
        <v>25</v>
      </c>
      <c r="Q186" s="1" t="s">
        <v>25</v>
      </c>
      <c r="R186" s="1" t="s">
        <v>25</v>
      </c>
      <c r="S186" s="1" t="s">
        <v>25</v>
      </c>
      <c r="T186" s="1" t="s">
        <v>25</v>
      </c>
      <c r="U186" s="1" t="s">
        <v>25</v>
      </c>
      <c r="V186" s="1" t="s">
        <v>25</v>
      </c>
    </row>
    <row r="187" spans="1:22">
      <c r="A187" s="1" t="s">
        <v>373</v>
      </c>
      <c r="B187" s="1" t="s">
        <v>25</v>
      </c>
      <c r="C187" s="1" t="s">
        <v>25</v>
      </c>
      <c r="D187" s="1" t="s">
        <v>25</v>
      </c>
      <c r="E187" s="1" t="s">
        <v>25</v>
      </c>
      <c r="F187" s="1" t="s">
        <v>25</v>
      </c>
      <c r="G187" s="1" t="s">
        <v>25</v>
      </c>
      <c r="H187" s="1" t="s">
        <v>25</v>
      </c>
      <c r="I187" s="1" t="s">
        <v>25</v>
      </c>
      <c r="J187" s="1" t="s">
        <v>25</v>
      </c>
      <c r="K187" s="1" t="s">
        <v>25</v>
      </c>
      <c r="L187" s="1" t="s">
        <v>25</v>
      </c>
      <c r="M187" s="1" t="s">
        <v>25</v>
      </c>
      <c r="N187" s="1" t="s">
        <v>25</v>
      </c>
      <c r="O187" s="1" t="s">
        <v>25</v>
      </c>
      <c r="P187" s="1" t="s">
        <v>25</v>
      </c>
      <c r="Q187" s="1" t="s">
        <v>25</v>
      </c>
      <c r="R187" s="1" t="s">
        <v>25</v>
      </c>
      <c r="S187" s="1" t="s">
        <v>25</v>
      </c>
      <c r="T187" s="1" t="s">
        <v>25</v>
      </c>
      <c r="U187" s="1" t="s">
        <v>25</v>
      </c>
      <c r="V187" s="1" t="s">
        <v>25</v>
      </c>
    </row>
    <row r="188" spans="1:22">
      <c r="A188" s="1" t="s">
        <v>375</v>
      </c>
      <c r="B188" s="1" t="s">
        <v>25</v>
      </c>
      <c r="C188" s="1" t="s">
        <v>25</v>
      </c>
      <c r="D188" s="1" t="s">
        <v>25</v>
      </c>
      <c r="E188" s="1" t="s">
        <v>25</v>
      </c>
      <c r="F188" s="1" t="s">
        <v>25</v>
      </c>
      <c r="G188" s="1" t="s">
        <v>25</v>
      </c>
      <c r="H188" s="1" t="s">
        <v>25</v>
      </c>
      <c r="I188" s="1" t="s">
        <v>25</v>
      </c>
      <c r="J188" s="1" t="s">
        <v>25</v>
      </c>
      <c r="K188" s="1" t="s">
        <v>25</v>
      </c>
      <c r="L188" s="1" t="s">
        <v>25</v>
      </c>
      <c r="M188" s="1" t="s">
        <v>25</v>
      </c>
      <c r="N188" s="1" t="s">
        <v>25</v>
      </c>
      <c r="O188" s="1" t="s">
        <v>25</v>
      </c>
      <c r="P188" s="1" t="s">
        <v>25</v>
      </c>
      <c r="Q188" s="1" t="s">
        <v>25</v>
      </c>
      <c r="R188" s="1" t="s">
        <v>25</v>
      </c>
      <c r="S188" s="1" t="s">
        <v>25</v>
      </c>
      <c r="T188" s="1" t="s">
        <v>25</v>
      </c>
      <c r="U188" s="1" t="s">
        <v>25</v>
      </c>
      <c r="V188" s="1" t="s">
        <v>25</v>
      </c>
    </row>
    <row r="189" spans="1:22">
      <c r="A189" s="1" t="s">
        <v>377</v>
      </c>
      <c r="B189" s="1" t="s">
        <v>25</v>
      </c>
      <c r="C189" s="1" t="s">
        <v>25</v>
      </c>
      <c r="D189" s="1" t="s">
        <v>25</v>
      </c>
      <c r="E189" s="1" t="s">
        <v>25</v>
      </c>
      <c r="F189" s="1" t="s">
        <v>25</v>
      </c>
      <c r="G189" s="1" t="s">
        <v>25</v>
      </c>
      <c r="H189" s="1" t="s">
        <v>25</v>
      </c>
      <c r="I189" s="1" t="s">
        <v>25</v>
      </c>
      <c r="J189" s="1" t="s">
        <v>25</v>
      </c>
      <c r="K189" s="1" t="s">
        <v>25</v>
      </c>
      <c r="L189" s="1" t="s">
        <v>25</v>
      </c>
      <c r="M189" s="1" t="s">
        <v>25</v>
      </c>
      <c r="N189" s="1" t="s">
        <v>25</v>
      </c>
      <c r="O189" s="1" t="s">
        <v>25</v>
      </c>
      <c r="P189" s="1" t="s">
        <v>25</v>
      </c>
      <c r="Q189" s="1" t="s">
        <v>25</v>
      </c>
      <c r="R189" s="1" t="s">
        <v>25</v>
      </c>
      <c r="S189" s="1" t="s">
        <v>25</v>
      </c>
      <c r="T189" s="1" t="s">
        <v>25</v>
      </c>
      <c r="U189" s="1" t="s">
        <v>25</v>
      </c>
      <c r="V189" s="1" t="s">
        <v>25</v>
      </c>
    </row>
    <row r="190" spans="1:22">
      <c r="A190" s="1" t="s">
        <v>379</v>
      </c>
      <c r="B190" s="1" t="s">
        <v>25</v>
      </c>
      <c r="C190" s="1" t="s">
        <v>25</v>
      </c>
      <c r="D190" s="1" t="s">
        <v>25</v>
      </c>
      <c r="E190" s="1" t="s">
        <v>25</v>
      </c>
      <c r="F190" s="1" t="s">
        <v>25</v>
      </c>
      <c r="G190" s="1" t="s">
        <v>25</v>
      </c>
      <c r="H190" s="1" t="s">
        <v>25</v>
      </c>
      <c r="I190" s="1" t="s">
        <v>25</v>
      </c>
      <c r="J190" s="1" t="s">
        <v>25</v>
      </c>
      <c r="K190" s="1" t="s">
        <v>25</v>
      </c>
      <c r="L190" s="1" t="s">
        <v>25</v>
      </c>
      <c r="M190" s="1" t="s">
        <v>25</v>
      </c>
      <c r="N190" s="1" t="s">
        <v>25</v>
      </c>
      <c r="O190" s="1" t="s">
        <v>25</v>
      </c>
      <c r="P190" s="1" t="s">
        <v>25</v>
      </c>
      <c r="Q190" s="1" t="s">
        <v>25</v>
      </c>
      <c r="R190" s="1" t="s">
        <v>25</v>
      </c>
      <c r="S190" s="1" t="s">
        <v>25</v>
      </c>
      <c r="T190" s="1" t="s">
        <v>25</v>
      </c>
      <c r="U190" s="1" t="s">
        <v>25</v>
      </c>
      <c r="V190" s="1" t="s">
        <v>25</v>
      </c>
    </row>
    <row r="191" spans="1:22">
      <c r="A191" s="1" t="s">
        <v>381</v>
      </c>
      <c r="B191" s="1" t="s">
        <v>25</v>
      </c>
      <c r="C191" s="1" t="s">
        <v>25</v>
      </c>
      <c r="D191" s="1" t="s">
        <v>25</v>
      </c>
      <c r="E191" s="1" t="s">
        <v>25</v>
      </c>
      <c r="F191" s="1" t="s">
        <v>25</v>
      </c>
      <c r="G191" s="1" t="s">
        <v>25</v>
      </c>
      <c r="H191" s="1" t="s">
        <v>25</v>
      </c>
      <c r="I191" s="1" t="s">
        <v>25</v>
      </c>
      <c r="J191" s="1" t="s">
        <v>25</v>
      </c>
      <c r="K191" s="1" t="s">
        <v>25</v>
      </c>
      <c r="L191" s="1" t="s">
        <v>25</v>
      </c>
      <c r="M191" s="1" t="s">
        <v>25</v>
      </c>
      <c r="N191" s="1" t="s">
        <v>25</v>
      </c>
      <c r="O191" s="1" t="s">
        <v>25</v>
      </c>
      <c r="P191" s="1" t="s">
        <v>25</v>
      </c>
      <c r="Q191" s="1" t="s">
        <v>25</v>
      </c>
      <c r="R191" s="1" t="s">
        <v>25</v>
      </c>
      <c r="S191" s="1" t="s">
        <v>25</v>
      </c>
      <c r="T191" s="1" t="s">
        <v>25</v>
      </c>
      <c r="U191" s="1" t="s">
        <v>25</v>
      </c>
      <c r="V191" s="1" t="s">
        <v>25</v>
      </c>
    </row>
    <row r="192" spans="1:22">
      <c r="A192" s="1" t="s">
        <v>383</v>
      </c>
      <c r="B192" s="1">
        <v>40.799999999999997</v>
      </c>
      <c r="C192" s="1">
        <v>29.416666670000001</v>
      </c>
      <c r="D192" s="1">
        <v>14.0601663589478</v>
      </c>
      <c r="E192" s="1">
        <v>9.1043329238891602</v>
      </c>
      <c r="F192" s="1">
        <v>33.905605316162102</v>
      </c>
      <c r="G192" s="1">
        <v>679.39508056640602</v>
      </c>
      <c r="H192" s="1">
        <v>28.8519992828369</v>
      </c>
      <c r="I192" s="1">
        <v>2</v>
      </c>
      <c r="J192" s="1">
        <v>26.8519992828369</v>
      </c>
      <c r="K192" s="1">
        <v>7.9553332328796396</v>
      </c>
      <c r="L192" s="1">
        <v>22.575332641601602</v>
      </c>
      <c r="M192" s="1">
        <v>22.575332641601602</v>
      </c>
      <c r="N192" s="1">
        <v>6.19266653060913</v>
      </c>
      <c r="O192" s="1">
        <v>756</v>
      </c>
      <c r="P192" s="1">
        <v>112</v>
      </c>
      <c r="Q192" s="1">
        <v>30</v>
      </c>
      <c r="R192" s="1">
        <v>40.444309234619098</v>
      </c>
      <c r="S192" s="1">
        <v>291</v>
      </c>
      <c r="T192" s="1">
        <v>104</v>
      </c>
      <c r="U192" s="1">
        <v>104</v>
      </c>
      <c r="V192" s="1">
        <v>229</v>
      </c>
    </row>
    <row r="193" spans="1:22">
      <c r="A193" s="1" t="s">
        <v>385</v>
      </c>
      <c r="B193" s="1">
        <v>42.57</v>
      </c>
      <c r="C193" s="1">
        <v>-112.5</v>
      </c>
      <c r="D193" s="1">
        <v>6.1231665611267099</v>
      </c>
      <c r="E193" s="1">
        <v>14.5509996414185</v>
      </c>
      <c r="F193" s="1">
        <v>36.6302490234375</v>
      </c>
      <c r="G193" s="1">
        <v>909.18988037109398</v>
      </c>
      <c r="H193" s="1">
        <v>28.903999328613299</v>
      </c>
      <c r="I193" s="1">
        <v>-10.819999694824199</v>
      </c>
      <c r="J193" s="1">
        <v>39.7239990234375</v>
      </c>
      <c r="K193" s="1">
        <v>4.76733350753784</v>
      </c>
      <c r="L193" s="1">
        <v>17.2786674499512</v>
      </c>
      <c r="M193" s="1">
        <v>17.309333801269499</v>
      </c>
      <c r="N193" s="1">
        <v>-5.0819997787475604</v>
      </c>
      <c r="O193" s="1">
        <v>424</v>
      </c>
      <c r="P193" s="1">
        <v>46</v>
      </c>
      <c r="Q193" s="1">
        <v>25</v>
      </c>
      <c r="R193" s="1">
        <v>17.577629089355501</v>
      </c>
      <c r="S193" s="1">
        <v>122</v>
      </c>
      <c r="T193" s="1">
        <v>80</v>
      </c>
      <c r="U193" s="1">
        <v>90</v>
      </c>
      <c r="V193" s="1">
        <v>116</v>
      </c>
    </row>
    <row r="194" spans="1:22">
      <c r="A194" s="1" t="s">
        <v>386</v>
      </c>
      <c r="B194" s="1">
        <v>17.32</v>
      </c>
      <c r="C194" s="1">
        <v>78.209999999999994</v>
      </c>
      <c r="D194" s="1">
        <v>26.2043342590332</v>
      </c>
      <c r="E194" s="1">
        <v>12.6753330230713</v>
      </c>
      <c r="F194" s="1">
        <v>48.743782043457003</v>
      </c>
      <c r="G194" s="1">
        <v>349.08267211914102</v>
      </c>
      <c r="H194" s="1">
        <v>39.700000762939503</v>
      </c>
      <c r="I194" s="1">
        <v>13.6960000991821</v>
      </c>
      <c r="J194" s="1">
        <v>26.004001617431602</v>
      </c>
      <c r="K194" s="1">
        <v>25.7773342132568</v>
      </c>
      <c r="L194" s="1">
        <v>22.774000167846701</v>
      </c>
      <c r="M194" s="1">
        <v>30.816667556762699</v>
      </c>
      <c r="N194" s="1">
        <v>22.0186672210693</v>
      </c>
      <c r="O194" s="1">
        <v>786</v>
      </c>
      <c r="P194" s="1">
        <v>190</v>
      </c>
      <c r="Q194" s="1">
        <v>1</v>
      </c>
      <c r="R194" s="1">
        <v>112.486282348633</v>
      </c>
      <c r="S194" s="1">
        <v>535</v>
      </c>
      <c r="T194" s="1">
        <v>7</v>
      </c>
      <c r="U194" s="1">
        <v>146</v>
      </c>
      <c r="V194" s="1">
        <v>17</v>
      </c>
    </row>
    <row r="195" spans="1:22">
      <c r="A195" s="1" t="s">
        <v>388</v>
      </c>
      <c r="B195" s="1">
        <v>38.35</v>
      </c>
      <c r="C195" s="1">
        <v>38.316666669999996</v>
      </c>
      <c r="D195" s="1">
        <v>13.401166915893601</v>
      </c>
      <c r="E195" s="1">
        <v>10.942999839782701</v>
      </c>
      <c r="F195" s="1">
        <v>29.290685653686499</v>
      </c>
      <c r="G195" s="1">
        <v>972.58258056640602</v>
      </c>
      <c r="H195" s="1">
        <v>33.819999694824197</v>
      </c>
      <c r="I195" s="1">
        <v>-3.53999996185303</v>
      </c>
      <c r="J195" s="1">
        <v>37.360000610351598</v>
      </c>
      <c r="K195" s="1">
        <v>12.2439994812012</v>
      </c>
      <c r="L195" s="1">
        <v>24.987333297729499</v>
      </c>
      <c r="M195" s="1">
        <v>25.1753330230713</v>
      </c>
      <c r="N195" s="1">
        <v>1.3226666450500499</v>
      </c>
      <c r="O195" s="1">
        <v>449</v>
      </c>
      <c r="P195" s="1">
        <v>66</v>
      </c>
      <c r="Q195" s="1">
        <v>2</v>
      </c>
      <c r="R195" s="1">
        <v>61.313018798828097</v>
      </c>
      <c r="S195" s="1">
        <v>181</v>
      </c>
      <c r="T195" s="1">
        <v>10</v>
      </c>
      <c r="U195" s="1">
        <v>24</v>
      </c>
      <c r="V195" s="1">
        <v>148</v>
      </c>
    </row>
    <row r="196" spans="1:22">
      <c r="A196" s="1" t="s">
        <v>390</v>
      </c>
      <c r="B196" s="1">
        <v>36.966666670000002</v>
      </c>
      <c r="C196" s="1">
        <v>38.4</v>
      </c>
      <c r="D196" s="1">
        <v>17.874334335327099</v>
      </c>
      <c r="E196" s="1">
        <v>14.754666328430201</v>
      </c>
      <c r="F196" s="1">
        <v>37.0608520507812</v>
      </c>
      <c r="G196" s="1">
        <v>947.04736328125</v>
      </c>
      <c r="H196" s="1">
        <v>40.228000640869098</v>
      </c>
      <c r="I196" s="1">
        <v>0.41600000858306901</v>
      </c>
      <c r="J196" s="1">
        <v>39.812000274658203</v>
      </c>
      <c r="K196" s="1">
        <v>6.5413331985473597</v>
      </c>
      <c r="L196" s="1">
        <v>29.281999588012699</v>
      </c>
      <c r="M196" s="1">
        <v>29.6866664886475</v>
      </c>
      <c r="N196" s="1">
        <v>6.5413331985473597</v>
      </c>
      <c r="O196" s="1">
        <v>397</v>
      </c>
      <c r="P196" s="1">
        <v>72</v>
      </c>
      <c r="Q196" s="1">
        <v>1</v>
      </c>
      <c r="R196" s="1">
        <v>79.640846252441406</v>
      </c>
      <c r="S196" s="1">
        <v>200</v>
      </c>
      <c r="T196" s="1">
        <v>4</v>
      </c>
      <c r="U196" s="1">
        <v>6</v>
      </c>
      <c r="V196" s="1">
        <v>200</v>
      </c>
    </row>
    <row r="197" spans="1:22">
      <c r="A197" s="1" t="s">
        <v>391</v>
      </c>
      <c r="B197" s="1">
        <v>41.673333329999998</v>
      </c>
      <c r="C197" s="1">
        <v>22.133055559999999</v>
      </c>
      <c r="D197" s="1">
        <v>12.8284997940063</v>
      </c>
      <c r="E197" s="1">
        <v>12.2530002593994</v>
      </c>
      <c r="F197" s="1">
        <v>34.734664916992202</v>
      </c>
      <c r="G197" s="1">
        <v>845.01190185546898</v>
      </c>
      <c r="H197" s="1">
        <v>31.955999374389599</v>
      </c>
      <c r="I197" s="1">
        <v>-3.3199999332428001</v>
      </c>
      <c r="J197" s="1">
        <v>35.2760009765625</v>
      </c>
      <c r="K197" s="1">
        <v>17.2413330078125</v>
      </c>
      <c r="L197" s="1">
        <v>4.1459999084472701</v>
      </c>
      <c r="M197" s="1">
        <v>23.190666198730501</v>
      </c>
      <c r="N197" s="1">
        <v>2.2553334236145002</v>
      </c>
      <c r="O197" s="1">
        <v>445</v>
      </c>
      <c r="P197" s="1">
        <v>48</v>
      </c>
      <c r="Q197" s="1">
        <v>26</v>
      </c>
      <c r="R197" s="1">
        <v>18.784116744995099</v>
      </c>
      <c r="S197" s="1">
        <v>130</v>
      </c>
      <c r="T197" s="1">
        <v>89</v>
      </c>
      <c r="U197" s="1">
        <v>111</v>
      </c>
      <c r="V197" s="1">
        <v>95</v>
      </c>
    </row>
    <row r="198" spans="1:22">
      <c r="A198" s="1" t="s">
        <v>392</v>
      </c>
      <c r="B198" s="1">
        <v>38.0428</v>
      </c>
      <c r="C198" s="1">
        <v>114.5149</v>
      </c>
      <c r="D198" s="1">
        <v>13.7591667175293</v>
      </c>
      <c r="E198" s="1">
        <v>11.0170001983643</v>
      </c>
      <c r="F198" s="1">
        <v>27.930736541748001</v>
      </c>
      <c r="G198" s="1">
        <v>1081.95556640625</v>
      </c>
      <c r="H198" s="1">
        <v>32.299999237060497</v>
      </c>
      <c r="I198" s="1">
        <v>-7.1440000534057599</v>
      </c>
      <c r="J198" s="1">
        <v>39.444000244140597</v>
      </c>
      <c r="K198" s="1">
        <v>26.4079990386963</v>
      </c>
      <c r="L198" s="1">
        <v>-0.26733335852623002</v>
      </c>
      <c r="M198" s="1">
        <v>26.4079990386963</v>
      </c>
      <c r="N198" s="1">
        <v>-0.26733335852623002</v>
      </c>
      <c r="O198" s="1">
        <v>514</v>
      </c>
      <c r="P198" s="1">
        <v>145</v>
      </c>
      <c r="Q198" s="1">
        <v>5</v>
      </c>
      <c r="R198" s="1">
        <v>113.60222625732401</v>
      </c>
      <c r="S198" s="1">
        <v>340</v>
      </c>
      <c r="T198" s="1">
        <v>18</v>
      </c>
      <c r="U198" s="1">
        <v>340</v>
      </c>
      <c r="V198" s="1">
        <v>18</v>
      </c>
    </row>
    <row r="199" spans="1:22">
      <c r="A199" s="1" t="s">
        <v>394</v>
      </c>
      <c r="B199" s="1">
        <v>22.2</v>
      </c>
      <c r="C199" s="1">
        <v>-100.95</v>
      </c>
      <c r="D199" s="1">
        <v>17.811832427978501</v>
      </c>
      <c r="E199" s="1">
        <v>15.421667098999</v>
      </c>
      <c r="F199" s="1">
        <v>62.2042045593262</v>
      </c>
      <c r="G199" s="1">
        <v>296.93215942382801</v>
      </c>
      <c r="H199" s="1">
        <v>29.8120002746582</v>
      </c>
      <c r="I199" s="1">
        <v>5.0199999809265101</v>
      </c>
      <c r="J199" s="1">
        <v>24.791999816894499</v>
      </c>
      <c r="K199" s="1">
        <v>20.428667068481399</v>
      </c>
      <c r="L199" s="1">
        <v>15.067333221435501</v>
      </c>
      <c r="M199" s="1">
        <v>20.898666381835898</v>
      </c>
      <c r="N199" s="1">
        <v>13.7846670150757</v>
      </c>
      <c r="O199" s="1">
        <v>381</v>
      </c>
      <c r="P199" s="1">
        <v>65</v>
      </c>
      <c r="Q199" s="1">
        <v>8</v>
      </c>
      <c r="R199" s="1">
        <v>72.352706909179702</v>
      </c>
      <c r="S199" s="1">
        <v>184</v>
      </c>
      <c r="T199" s="1">
        <v>31</v>
      </c>
      <c r="U199" s="1">
        <v>165</v>
      </c>
      <c r="V199" s="1">
        <v>33</v>
      </c>
    </row>
    <row r="200" spans="1:22">
      <c r="A200" s="1" t="s">
        <v>395</v>
      </c>
      <c r="B200" s="1">
        <v>-18.600000000000001</v>
      </c>
      <c r="C200" s="1">
        <v>36.083333330000002</v>
      </c>
      <c r="D200" s="1">
        <v>25.150999069213899</v>
      </c>
      <c r="E200" s="1">
        <v>11.8699998855591</v>
      </c>
      <c r="F200" s="1">
        <v>65.493270874023395</v>
      </c>
      <c r="G200" s="1">
        <v>233.61408996582</v>
      </c>
      <c r="H200" s="1">
        <v>33.571998596191399</v>
      </c>
      <c r="I200" s="1">
        <v>15.447999954223601</v>
      </c>
      <c r="J200" s="1">
        <v>18.123998641967798</v>
      </c>
      <c r="K200" s="1">
        <v>27.3406677246094</v>
      </c>
      <c r="L200" s="1">
        <v>24.201332092285199</v>
      </c>
      <c r="M200" s="1">
        <v>27.496000289916999</v>
      </c>
      <c r="N200" s="1">
        <v>21.8980007171631</v>
      </c>
      <c r="O200" s="1">
        <v>1079</v>
      </c>
      <c r="P200" s="1">
        <v>202</v>
      </c>
      <c r="Q200" s="1">
        <v>15</v>
      </c>
      <c r="R200" s="1">
        <v>77.037078857421903</v>
      </c>
      <c r="S200" s="1">
        <v>563</v>
      </c>
      <c r="T200" s="1">
        <v>61</v>
      </c>
      <c r="U200" s="1">
        <v>531</v>
      </c>
      <c r="V200" s="1">
        <v>115</v>
      </c>
    </row>
    <row r="201" spans="1:22">
      <c r="A201" s="1" t="s">
        <v>397</v>
      </c>
      <c r="B201" s="1">
        <v>40.083333330000002</v>
      </c>
      <c r="C201" s="1">
        <v>-1.26666667</v>
      </c>
      <c r="D201" s="1">
        <v>13.0318336486816</v>
      </c>
      <c r="E201" s="1">
        <v>12.9456672668457</v>
      </c>
      <c r="F201" s="1">
        <v>40.796882629394503</v>
      </c>
      <c r="G201" s="1">
        <v>667.68322753906205</v>
      </c>
      <c r="H201" s="1">
        <v>31.120000839233398</v>
      </c>
      <c r="I201" s="1">
        <v>-0.61199998855590798</v>
      </c>
      <c r="J201" s="1">
        <v>31.732000350952099</v>
      </c>
      <c r="K201" s="1">
        <v>15.0453338623047</v>
      </c>
      <c r="L201" s="1">
        <v>6.55466651916504</v>
      </c>
      <c r="M201" s="1">
        <v>21.7426662445068</v>
      </c>
      <c r="N201" s="1">
        <v>5.4180002212524396</v>
      </c>
      <c r="O201" s="1">
        <v>374</v>
      </c>
      <c r="P201" s="1">
        <v>52</v>
      </c>
      <c r="Q201" s="1">
        <v>18</v>
      </c>
      <c r="R201" s="1">
        <v>33.055946350097699</v>
      </c>
      <c r="S201" s="1">
        <v>130</v>
      </c>
      <c r="T201" s="1">
        <v>60</v>
      </c>
      <c r="U201" s="1">
        <v>90</v>
      </c>
      <c r="V201" s="1">
        <v>68</v>
      </c>
    </row>
    <row r="202" spans="1:22">
      <c r="A202" s="1" t="s">
        <v>399</v>
      </c>
      <c r="B202" s="1">
        <v>39.533333329999998</v>
      </c>
      <c r="C202" s="1">
        <v>-5.1333333300000001</v>
      </c>
      <c r="D202" s="1">
        <v>13.991833686828601</v>
      </c>
      <c r="E202" s="1">
        <v>10.888333320617701</v>
      </c>
      <c r="F202" s="1">
        <v>37.592643737792997</v>
      </c>
      <c r="G202" s="1">
        <v>638.10809326171898</v>
      </c>
      <c r="H202" s="1">
        <v>30.643999099731399</v>
      </c>
      <c r="I202" s="1">
        <v>1.6799999475479099</v>
      </c>
      <c r="J202" s="1">
        <v>28.9639987945557</v>
      </c>
      <c r="K202" s="1">
        <v>7.5606665611267099</v>
      </c>
      <c r="L202" s="1">
        <v>22.2859992980957</v>
      </c>
      <c r="M202" s="1">
        <v>22.2859992980957</v>
      </c>
      <c r="N202" s="1">
        <v>6.7946667671203604</v>
      </c>
      <c r="O202" s="1">
        <v>494</v>
      </c>
      <c r="P202" s="1">
        <v>66</v>
      </c>
      <c r="Q202" s="1">
        <v>7</v>
      </c>
      <c r="R202" s="1">
        <v>47.093662261962898</v>
      </c>
      <c r="S202" s="1">
        <v>184</v>
      </c>
      <c r="T202" s="1">
        <v>39</v>
      </c>
      <c r="U202" s="1">
        <v>39</v>
      </c>
      <c r="V202" s="1">
        <v>175</v>
      </c>
    </row>
    <row r="203" spans="1:22">
      <c r="A203" s="1" t="s">
        <v>401</v>
      </c>
      <c r="B203" s="1">
        <v>42.02</v>
      </c>
      <c r="C203" s="1">
        <v>-93.39</v>
      </c>
      <c r="D203" s="1">
        <v>8.8220005035400408</v>
      </c>
      <c r="E203" s="1">
        <v>11.6646671295166</v>
      </c>
      <c r="F203" s="1">
        <v>27.536983489990199</v>
      </c>
      <c r="G203" s="1">
        <v>1132.44494628906</v>
      </c>
      <c r="H203" s="1">
        <v>29.116001129150401</v>
      </c>
      <c r="I203" s="1">
        <v>-13.244000434875501</v>
      </c>
      <c r="J203" s="1">
        <v>42.360000610351598</v>
      </c>
      <c r="K203" s="1">
        <v>20.072666168212901</v>
      </c>
      <c r="L203" s="1">
        <v>-6.0006666183471697</v>
      </c>
      <c r="M203" s="1">
        <v>22.030000686645501</v>
      </c>
      <c r="N203" s="1">
        <v>-6.0006666183471697</v>
      </c>
      <c r="O203" s="1">
        <v>860</v>
      </c>
      <c r="P203" s="1">
        <v>127</v>
      </c>
      <c r="Q203" s="1">
        <v>20</v>
      </c>
      <c r="R203" s="1">
        <v>51.635383605957003</v>
      </c>
      <c r="S203" s="1">
        <v>345</v>
      </c>
      <c r="T203" s="1">
        <v>73</v>
      </c>
      <c r="U203" s="1">
        <v>345</v>
      </c>
      <c r="V203" s="1">
        <v>73</v>
      </c>
    </row>
    <row r="204" spans="1:22">
      <c r="A204" s="1" t="s">
        <v>402</v>
      </c>
      <c r="B204" s="1">
        <v>26.5</v>
      </c>
      <c r="C204" s="1">
        <v>32</v>
      </c>
      <c r="D204" s="1">
        <v>22.386833190918001</v>
      </c>
      <c r="E204" s="1">
        <v>16.201665878295898</v>
      </c>
      <c r="F204" s="1">
        <v>48.444164276122997</v>
      </c>
      <c r="G204" s="1">
        <v>669.30474853515602</v>
      </c>
      <c r="H204" s="1">
        <v>37.908000946044901</v>
      </c>
      <c r="I204" s="1">
        <v>4.4640002250671396</v>
      </c>
      <c r="J204" s="1">
        <v>33.444000244140597</v>
      </c>
      <c r="K204" s="1">
        <v>13.5193338394165</v>
      </c>
      <c r="L204" s="1">
        <v>23.031999588012699</v>
      </c>
      <c r="M204" s="1">
        <v>29.7026672363281</v>
      </c>
      <c r="N204" s="1">
        <v>13.5193338394165</v>
      </c>
      <c r="O204" s="1">
        <v>2</v>
      </c>
      <c r="P204" s="1">
        <v>1</v>
      </c>
      <c r="Q204" s="1">
        <v>0</v>
      </c>
      <c r="R204" s="1">
        <v>33.3642387390137</v>
      </c>
      <c r="S204" s="1">
        <v>2</v>
      </c>
      <c r="T204" s="1">
        <v>0</v>
      </c>
      <c r="U204" s="1">
        <v>0</v>
      </c>
      <c r="V204" s="1">
        <v>2</v>
      </c>
    </row>
    <row r="205" spans="1:22">
      <c r="A205" s="1" t="s">
        <v>403</v>
      </c>
      <c r="B205" s="1">
        <v>25.5</v>
      </c>
      <c r="C205" s="1">
        <v>29</v>
      </c>
      <c r="D205" s="1">
        <v>23.667833328247099</v>
      </c>
      <c r="E205" s="1">
        <v>16.932998657226602</v>
      </c>
      <c r="F205" s="1">
        <v>47.914543151855497</v>
      </c>
      <c r="G205" s="1">
        <v>705.594482421875</v>
      </c>
      <c r="H205" s="1">
        <v>40.2439994812012</v>
      </c>
      <c r="I205" s="1">
        <v>4.9039998054504403</v>
      </c>
      <c r="J205" s="1">
        <v>35.340000152587898</v>
      </c>
      <c r="K205" s="1">
        <v>15.845999717712401</v>
      </c>
      <c r="L205" s="1">
        <v>15.845999717712401</v>
      </c>
      <c r="M205" s="1">
        <v>31.5706672668457</v>
      </c>
      <c r="N205" s="1">
        <v>14.3413333892822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</row>
    <row r="206" spans="1:22">
      <c r="A206" s="1" t="s">
        <v>404</v>
      </c>
      <c r="B206" s="1">
        <v>33.383333329999999</v>
      </c>
      <c r="C206" s="1">
        <v>36.25</v>
      </c>
      <c r="D206" s="1">
        <v>16.772499084472699</v>
      </c>
      <c r="E206" s="1">
        <v>14.454999923706101</v>
      </c>
      <c r="F206" s="1">
        <v>43.020835876464801</v>
      </c>
      <c r="G206" s="1">
        <v>743.24426269531205</v>
      </c>
      <c r="H206" s="1">
        <v>34.695999145507798</v>
      </c>
      <c r="I206" s="1">
        <v>1.0960000753402701</v>
      </c>
      <c r="J206" s="1">
        <v>33.599998474121101</v>
      </c>
      <c r="K206" s="1">
        <v>7.4493336677551296</v>
      </c>
      <c r="L206" s="1">
        <v>25.552000045776399</v>
      </c>
      <c r="M206" s="1">
        <v>25.552000045776399</v>
      </c>
      <c r="N206" s="1">
        <v>7.4493336677551296</v>
      </c>
      <c r="O206" s="1">
        <v>289</v>
      </c>
      <c r="P206" s="1">
        <v>68</v>
      </c>
      <c r="Q206" s="1">
        <v>0</v>
      </c>
      <c r="R206" s="1">
        <v>99.913322448730497</v>
      </c>
      <c r="S206" s="1">
        <v>176</v>
      </c>
      <c r="T206" s="1">
        <v>0</v>
      </c>
      <c r="U206" s="1">
        <v>0</v>
      </c>
      <c r="V206" s="1">
        <v>176</v>
      </c>
    </row>
    <row r="207" spans="1:22">
      <c r="A207" s="1" t="s">
        <v>406</v>
      </c>
      <c r="B207" s="1">
        <v>35.5</v>
      </c>
      <c r="C207" s="1">
        <v>35.869999999999997</v>
      </c>
      <c r="D207" s="1">
        <v>19.4740200042725</v>
      </c>
      <c r="E207" s="1">
        <v>8.9666662216186506</v>
      </c>
      <c r="F207" s="1">
        <v>37.871635437011697</v>
      </c>
      <c r="G207" s="1">
        <v>583.91839599609398</v>
      </c>
      <c r="H207" s="1">
        <v>31.1823539733887</v>
      </c>
      <c r="I207" s="1">
        <v>7.5058822631835902</v>
      </c>
      <c r="J207" s="1">
        <v>23.676471710205099</v>
      </c>
      <c r="K207" s="1">
        <v>12.041176795959499</v>
      </c>
      <c r="L207" s="1">
        <v>25.880392074585</v>
      </c>
      <c r="M207" s="1">
        <v>26.433334350585898</v>
      </c>
      <c r="N207" s="1">
        <v>12.041176795959499</v>
      </c>
      <c r="O207" s="1">
        <v>796</v>
      </c>
      <c r="P207" s="1">
        <v>170</v>
      </c>
      <c r="Q207" s="1">
        <v>1</v>
      </c>
      <c r="R207" s="1">
        <v>90.038650512695298</v>
      </c>
      <c r="S207" s="1">
        <v>442</v>
      </c>
      <c r="T207" s="1">
        <v>8</v>
      </c>
      <c r="U207" s="1">
        <v>14</v>
      </c>
      <c r="V207" s="1">
        <v>442</v>
      </c>
    </row>
    <row r="208" spans="1:22">
      <c r="A208" s="1" t="s">
        <v>408</v>
      </c>
      <c r="B208" s="1">
        <v>33.483333330000001</v>
      </c>
      <c r="C208" s="1">
        <v>36.283333329999998</v>
      </c>
      <c r="D208" s="1">
        <v>16.731000900268601</v>
      </c>
      <c r="E208" s="1">
        <v>13.253999710083001</v>
      </c>
      <c r="F208" s="1">
        <v>41.356716156005902</v>
      </c>
      <c r="G208" s="1">
        <v>731.66766357421898</v>
      </c>
      <c r="H208" s="1">
        <v>33.667999267578097</v>
      </c>
      <c r="I208" s="1">
        <v>1.62000000476837</v>
      </c>
      <c r="J208" s="1">
        <v>32.048000335693402</v>
      </c>
      <c r="K208" s="1">
        <v>7.5879998207092303</v>
      </c>
      <c r="L208" s="1">
        <v>25.4006671905518</v>
      </c>
      <c r="M208" s="1">
        <v>25.4006671905518</v>
      </c>
      <c r="N208" s="1">
        <v>7.5879998207092303</v>
      </c>
      <c r="O208" s="1">
        <v>296</v>
      </c>
      <c r="P208" s="1">
        <v>68</v>
      </c>
      <c r="Q208" s="1">
        <v>0</v>
      </c>
      <c r="R208" s="1">
        <v>98.246635437011705</v>
      </c>
      <c r="S208" s="1">
        <v>177</v>
      </c>
      <c r="T208" s="1">
        <v>0</v>
      </c>
      <c r="U208" s="1">
        <v>0</v>
      </c>
      <c r="V208" s="1">
        <v>177</v>
      </c>
    </row>
    <row r="209" spans="1:22">
      <c r="A209" s="2" t="s">
        <v>410</v>
      </c>
      <c r="B209" s="2">
        <v>42.58</v>
      </c>
      <c r="C209" s="2">
        <v>-76.58</v>
      </c>
      <c r="D209" s="2">
        <v>8.4626665115356392</v>
      </c>
      <c r="E209" s="2">
        <v>10.4980001449585</v>
      </c>
      <c r="F209" s="2">
        <v>29.360107421875</v>
      </c>
      <c r="G209" s="2">
        <v>925.65924072265602</v>
      </c>
      <c r="H209" s="2">
        <v>26.936000823974599</v>
      </c>
      <c r="I209" s="2">
        <v>-8.8199996948242205</v>
      </c>
      <c r="J209" s="2">
        <v>35.7560005187988</v>
      </c>
      <c r="K209" s="2">
        <v>19.7386665344238</v>
      </c>
      <c r="L209" s="2">
        <v>-2.3553333282470699</v>
      </c>
      <c r="M209" s="2">
        <v>19.7386665344238</v>
      </c>
      <c r="N209" s="2">
        <v>-3.01266670227051</v>
      </c>
      <c r="O209" s="2">
        <v>911</v>
      </c>
      <c r="P209" s="2">
        <v>96</v>
      </c>
      <c r="Q209" s="2">
        <v>50</v>
      </c>
      <c r="R209" s="2">
        <v>20.144687652587901</v>
      </c>
      <c r="S209" s="2">
        <v>270</v>
      </c>
      <c r="T209" s="2">
        <v>163</v>
      </c>
      <c r="U209" s="2">
        <v>270</v>
      </c>
      <c r="V209" s="2">
        <v>168</v>
      </c>
    </row>
    <row r="212" spans="1:22">
      <c r="A212" s="46" t="s">
        <v>877</v>
      </c>
    </row>
    <row r="213" spans="1:22">
      <c r="A213" s="46" t="s">
        <v>878</v>
      </c>
    </row>
    <row r="214" spans="1:22">
      <c r="A214" s="46" t="s">
        <v>879</v>
      </c>
    </row>
    <row r="215" spans="1:22">
      <c r="A215" s="46" t="s">
        <v>880</v>
      </c>
    </row>
    <row r="216" spans="1:22">
      <c r="A216" s="46" t="s">
        <v>881</v>
      </c>
    </row>
    <row r="217" spans="1:22">
      <c r="A217" s="46" t="s">
        <v>882</v>
      </c>
    </row>
    <row r="218" spans="1:22">
      <c r="A218" s="46" t="s">
        <v>883</v>
      </c>
    </row>
    <row r="219" spans="1:22">
      <c r="A219" s="46" t="s">
        <v>884</v>
      </c>
    </row>
    <row r="220" spans="1:22">
      <c r="A220" s="46" t="s">
        <v>885</v>
      </c>
    </row>
    <row r="221" spans="1:22">
      <c r="A221" s="46" t="s">
        <v>886</v>
      </c>
    </row>
    <row r="222" spans="1:22">
      <c r="A222" s="46" t="s">
        <v>887</v>
      </c>
    </row>
    <row r="223" spans="1:22">
      <c r="A223" s="46" t="s">
        <v>888</v>
      </c>
    </row>
    <row r="224" spans="1:22">
      <c r="A224" s="46" t="s">
        <v>889</v>
      </c>
    </row>
    <row r="225" spans="1:1">
      <c r="A225" s="46" t="s">
        <v>890</v>
      </c>
    </row>
    <row r="226" spans="1:1">
      <c r="A226" s="46" t="s">
        <v>891</v>
      </c>
    </row>
    <row r="227" spans="1:1">
      <c r="A227" s="46" t="s">
        <v>892</v>
      </c>
    </row>
    <row r="228" spans="1:1">
      <c r="A228" s="46" t="s">
        <v>893</v>
      </c>
    </row>
    <row r="229" spans="1:1">
      <c r="A229" s="46" t="s">
        <v>894</v>
      </c>
    </row>
    <row r="230" spans="1:1">
      <c r="A230" s="46" t="s">
        <v>895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ebo Zhao</dc:creator>
  <cp:lastModifiedBy>Xuebo Zhao</cp:lastModifiedBy>
  <cp:lastPrinted>2024-12-04T14:42:16Z</cp:lastPrinted>
  <dcterms:created xsi:type="dcterms:W3CDTF">2024-11-25T15:09:40Z</dcterms:created>
  <dcterms:modified xsi:type="dcterms:W3CDTF">2026-05-16T02:35:13Z</dcterms:modified>
</cp:coreProperties>
</file>